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tables/table1.xml" ContentType="application/vnd.openxmlformats-officedocument.spreadsheetml.table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6.xml" ContentType="application/vnd.openxmlformats-officedocument.drawing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drawings/drawing7.xml" ContentType="application/vnd.openxmlformats-officedocument.drawing+xml"/>
  <Override PartName="/xl/tables/table6.xml" ContentType="application/vnd.openxmlformats-officedocument.spreadsheetml.tab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8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merck.com/personal/kisszolt_merck_com/Documents/Documents/Official/Market Access/VD&amp;A/LDG2022/Concord/Pan tumor analysis/Epidemiology/Frontiers/Review 1/"/>
    </mc:Choice>
  </mc:AlternateContent>
  <xr:revisionPtr revIDLastSave="35" documentId="8_{65F5E96D-99B9-46BE-ACB5-6F7E4F4630CF}" xr6:coauthVersionLast="47" xr6:coauthVersionMax="47" xr10:uidLastSave="{E3564E43-BA78-459F-B8DE-85519063A069}"/>
  <bookViews>
    <workbookView xWindow="-108" yWindow="-108" windowWidth="23256" windowHeight="14016" firstSheet="1" activeTab="4" xr2:uid="{02E8C6A7-8B93-416F-92DC-2FB39CAA5D76}"/>
  </bookViews>
  <sheets>
    <sheet name="SUP Table 1 " sheetId="30" r:id="rId1"/>
    <sheet name="Sup Table 2" sheetId="47" r:id="rId2"/>
    <sheet name="SUP Table 3" sheetId="31" r:id="rId3"/>
    <sheet name="SUP 4 STAND INC&amp;MORT ESP1976" sheetId="44" r:id="rId4"/>
    <sheet name="SUP 5 STAND INC&amp;MORT ESP2013" sheetId="43" r:id="rId5"/>
    <sheet name="EU összevetés Férfi 2018" sheetId="5" state="hidden" r:id="rId6"/>
    <sheet name="EU összevetés Nő 2018" sheetId="6" state="hidden" r:id="rId7"/>
    <sheet name="Incidence_Male_1.1" sheetId="8" state="hidden" r:id="rId8"/>
    <sheet name="Incidence_Male_1.2C" sheetId="1" state="hidden" r:id="rId9"/>
    <sheet name="Incidence_Total_1.2C" sheetId="15" state="hidden" r:id="rId10"/>
    <sheet name="Incidence_Female_1.1" sheetId="10" state="hidden" r:id="rId11"/>
    <sheet name="Incidence_Female_1.2C" sheetId="2" state="hidden" r:id="rId12"/>
  </sheets>
  <definedNames>
    <definedName name="_xlnm._FilterDatabase" localSheetId="3" hidden="1">'SUP 4 STAND INC&amp;MORT ESP1976'!$A$2:$AB$176</definedName>
    <definedName name="_xlnm._FilterDatabase" localSheetId="4" hidden="1">'SUP 5 STAND INC&amp;MORT ESP2013'!$A$2:$AI$282</definedName>
    <definedName name="_xlnm._FilterDatabase" localSheetId="2" hidden="1">'SUP Table 3'!$A$3:$EL$4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8" i="47" l="1"/>
  <c r="Y38" i="47"/>
  <c r="Z38" i="47"/>
  <c r="AA38" i="47"/>
  <c r="AB38" i="47"/>
  <c r="AC38" i="47"/>
  <c r="AD38" i="47"/>
  <c r="X39" i="47"/>
  <c r="Y39" i="47"/>
  <c r="Z39" i="47"/>
  <c r="AA39" i="47"/>
  <c r="AB39" i="47"/>
  <c r="AC39" i="47"/>
  <c r="AD39" i="47"/>
  <c r="X40" i="47"/>
  <c r="Y40" i="47"/>
  <c r="Z40" i="47"/>
  <c r="AA40" i="47"/>
  <c r="AB40" i="47"/>
  <c r="AC40" i="47"/>
  <c r="AD40" i="47"/>
  <c r="X41" i="47"/>
  <c r="Y41" i="47"/>
  <c r="Z41" i="47"/>
  <c r="AA41" i="47"/>
  <c r="AB41" i="47"/>
  <c r="AC41" i="47"/>
  <c r="AD41" i="47"/>
  <c r="X42" i="47"/>
  <c r="Y42" i="47"/>
  <c r="Z42" i="47"/>
  <c r="AA42" i="47"/>
  <c r="AB42" i="47"/>
  <c r="AC42" i="47"/>
  <c r="AD42" i="47"/>
  <c r="X43" i="47"/>
  <c r="Y43" i="47"/>
  <c r="Z43" i="47"/>
  <c r="AA43" i="47"/>
  <c r="AB43" i="47"/>
  <c r="AC43" i="47"/>
  <c r="AD43" i="47"/>
  <c r="X44" i="47"/>
  <c r="Y44" i="47"/>
  <c r="Z44" i="47"/>
  <c r="AA44" i="47"/>
  <c r="AB44" i="47"/>
  <c r="AC44" i="47"/>
  <c r="AD44" i="47"/>
  <c r="X45" i="47"/>
  <c r="Y45" i="47"/>
  <c r="Z45" i="47"/>
  <c r="AA45" i="47"/>
  <c r="AB45" i="47"/>
  <c r="AC45" i="47"/>
  <c r="AD45" i="47"/>
  <c r="X46" i="47"/>
  <c r="Y46" i="47"/>
  <c r="Z46" i="47"/>
  <c r="AA46" i="47"/>
  <c r="AB46" i="47"/>
  <c r="AC46" i="47"/>
  <c r="AD46" i="47"/>
  <c r="X47" i="47"/>
  <c r="Y47" i="47"/>
  <c r="Z47" i="47"/>
  <c r="AA47" i="47"/>
  <c r="AB47" i="47"/>
  <c r="AC47" i="47"/>
  <c r="AD47" i="47"/>
  <c r="X48" i="47"/>
  <c r="Y48" i="47"/>
  <c r="Z48" i="47"/>
  <c r="AA48" i="47"/>
  <c r="AB48" i="47"/>
  <c r="AC48" i="47"/>
  <c r="AD48" i="47"/>
  <c r="X49" i="47"/>
  <c r="Y49" i="47"/>
  <c r="Z49" i="47"/>
  <c r="AA49" i="47"/>
  <c r="AB49" i="47"/>
  <c r="AC49" i="47"/>
  <c r="AD49" i="47"/>
  <c r="X50" i="47"/>
  <c r="Y50" i="47"/>
  <c r="Z50" i="47"/>
  <c r="AA50" i="47"/>
  <c r="AB50" i="47"/>
  <c r="AC50" i="47"/>
  <c r="AD50" i="47"/>
  <c r="X51" i="47"/>
  <c r="Y51" i="47"/>
  <c r="Z51" i="47"/>
  <c r="AA51" i="47"/>
  <c r="AB51" i="47"/>
  <c r="AC51" i="47"/>
  <c r="AD51" i="47"/>
  <c r="X52" i="47"/>
  <c r="Y52" i="47"/>
  <c r="Z52" i="47"/>
  <c r="AA52" i="47"/>
  <c r="AB52" i="47"/>
  <c r="AC52" i="47"/>
  <c r="AD52" i="47"/>
  <c r="X53" i="47"/>
  <c r="Y53" i="47"/>
  <c r="Z53" i="47"/>
  <c r="AA53" i="47"/>
  <c r="AB53" i="47"/>
  <c r="AC53" i="47"/>
  <c r="AD53" i="47"/>
  <c r="X54" i="47"/>
  <c r="Y54" i="47"/>
  <c r="Z54" i="47"/>
  <c r="AA54" i="47"/>
  <c r="AB54" i="47"/>
  <c r="AC54" i="47"/>
  <c r="AD54" i="47"/>
  <c r="X55" i="47"/>
  <c r="Y55" i="47"/>
  <c r="Z55" i="47"/>
  <c r="AA55" i="47"/>
  <c r="AB55" i="47"/>
  <c r="AC55" i="47"/>
  <c r="AD55" i="47"/>
  <c r="X56" i="47"/>
  <c r="Y56" i="47"/>
  <c r="Z56" i="47"/>
  <c r="AA56" i="47"/>
  <c r="AB56" i="47"/>
  <c r="AC56" i="47"/>
  <c r="AD56" i="47"/>
  <c r="X57" i="47"/>
  <c r="Y57" i="47"/>
  <c r="Z57" i="47"/>
  <c r="AA57" i="47"/>
  <c r="AB57" i="47"/>
  <c r="AC57" i="47"/>
  <c r="AD57" i="47"/>
  <c r="X58" i="47"/>
  <c r="Y58" i="47"/>
  <c r="Z58" i="47"/>
  <c r="AA58" i="47"/>
  <c r="AB58" i="47"/>
  <c r="AC58" i="47"/>
  <c r="AD58" i="47"/>
  <c r="X59" i="47"/>
  <c r="Y59" i="47"/>
  <c r="Z59" i="47"/>
  <c r="AA59" i="47"/>
  <c r="AB59" i="47"/>
  <c r="AC59" i="47"/>
  <c r="AD59" i="47"/>
  <c r="X60" i="47"/>
  <c r="Y60" i="47"/>
  <c r="Z60" i="47"/>
  <c r="AA60" i="47"/>
  <c r="AB60" i="47"/>
  <c r="AC60" i="47"/>
  <c r="AD60" i="47"/>
  <c r="X61" i="47"/>
  <c r="Y61" i="47"/>
  <c r="Z61" i="47"/>
  <c r="AA61" i="47"/>
  <c r="AB61" i="47"/>
  <c r="AC61" i="47"/>
  <c r="AD61" i="47"/>
  <c r="X62" i="47"/>
  <c r="Y62" i="47"/>
  <c r="Z62" i="47"/>
  <c r="AA62" i="47"/>
  <c r="AB62" i="47"/>
  <c r="AC62" i="47"/>
  <c r="AD62" i="47"/>
  <c r="W39" i="47"/>
  <c r="W40" i="47"/>
  <c r="W41" i="47"/>
  <c r="W42" i="47"/>
  <c r="W43" i="47"/>
  <c r="W44" i="47"/>
  <c r="W45" i="47"/>
  <c r="W46" i="47"/>
  <c r="W47" i="47"/>
  <c r="W48" i="47"/>
  <c r="W49" i="47"/>
  <c r="W50" i="47"/>
  <c r="W51" i="47"/>
  <c r="W52" i="47"/>
  <c r="W53" i="47"/>
  <c r="W54" i="47"/>
  <c r="W55" i="47"/>
  <c r="W56" i="47"/>
  <c r="W57" i="47"/>
  <c r="W58" i="47"/>
  <c r="W59" i="47"/>
  <c r="W60" i="47"/>
  <c r="W61" i="47"/>
  <c r="W62" i="47"/>
  <c r="W38" i="47"/>
  <c r="C39" i="47"/>
  <c r="D39" i="47"/>
  <c r="E39" i="47"/>
  <c r="F39" i="47"/>
  <c r="G39" i="47"/>
  <c r="H39" i="47"/>
  <c r="I39" i="47"/>
  <c r="J39" i="47"/>
  <c r="C40" i="47"/>
  <c r="D40" i="47"/>
  <c r="E40" i="47"/>
  <c r="F40" i="47"/>
  <c r="G40" i="47"/>
  <c r="H40" i="47"/>
  <c r="I40" i="47"/>
  <c r="J40" i="47"/>
  <c r="C41" i="47"/>
  <c r="D41" i="47"/>
  <c r="E41" i="47"/>
  <c r="F41" i="47"/>
  <c r="G41" i="47"/>
  <c r="H41" i="47"/>
  <c r="I41" i="47"/>
  <c r="J41" i="47"/>
  <c r="C42" i="47"/>
  <c r="D42" i="47"/>
  <c r="E42" i="47"/>
  <c r="F42" i="47"/>
  <c r="G42" i="47"/>
  <c r="H42" i="47"/>
  <c r="I42" i="47"/>
  <c r="J42" i="47"/>
  <c r="C43" i="47"/>
  <c r="D43" i="47"/>
  <c r="E43" i="47"/>
  <c r="F43" i="47"/>
  <c r="G43" i="47"/>
  <c r="H43" i="47"/>
  <c r="I43" i="47"/>
  <c r="J43" i="47"/>
  <c r="C44" i="47"/>
  <c r="D44" i="47"/>
  <c r="E44" i="47"/>
  <c r="F44" i="47"/>
  <c r="G44" i="47"/>
  <c r="H44" i="47"/>
  <c r="I44" i="47"/>
  <c r="J44" i="47"/>
  <c r="C45" i="47"/>
  <c r="D45" i="47"/>
  <c r="E45" i="47"/>
  <c r="F45" i="47"/>
  <c r="G45" i="47"/>
  <c r="H45" i="47"/>
  <c r="I45" i="47"/>
  <c r="J45" i="47"/>
  <c r="C46" i="47"/>
  <c r="D46" i="47"/>
  <c r="E46" i="47"/>
  <c r="F46" i="47"/>
  <c r="G46" i="47"/>
  <c r="H46" i="47"/>
  <c r="I46" i="47"/>
  <c r="J46" i="47"/>
  <c r="C47" i="47"/>
  <c r="D47" i="47"/>
  <c r="E47" i="47"/>
  <c r="F47" i="47"/>
  <c r="G47" i="47"/>
  <c r="H47" i="47"/>
  <c r="I47" i="47"/>
  <c r="J47" i="47"/>
  <c r="C48" i="47"/>
  <c r="D48" i="47"/>
  <c r="E48" i="47"/>
  <c r="F48" i="47"/>
  <c r="G48" i="47"/>
  <c r="H48" i="47"/>
  <c r="I48" i="47"/>
  <c r="J48" i="47"/>
  <c r="C49" i="47"/>
  <c r="D49" i="47"/>
  <c r="E49" i="47"/>
  <c r="F49" i="47"/>
  <c r="G49" i="47"/>
  <c r="H49" i="47"/>
  <c r="I49" i="47"/>
  <c r="J49" i="47"/>
  <c r="C50" i="47"/>
  <c r="D50" i="47"/>
  <c r="E50" i="47"/>
  <c r="F50" i="47"/>
  <c r="G50" i="47"/>
  <c r="H50" i="47"/>
  <c r="I50" i="47"/>
  <c r="J50" i="47"/>
  <c r="C51" i="47"/>
  <c r="D51" i="47"/>
  <c r="E51" i="47"/>
  <c r="F51" i="47"/>
  <c r="G51" i="47"/>
  <c r="H51" i="47"/>
  <c r="I51" i="47"/>
  <c r="J51" i="47"/>
  <c r="C52" i="47"/>
  <c r="D52" i="47"/>
  <c r="E52" i="47"/>
  <c r="F52" i="47"/>
  <c r="G52" i="47"/>
  <c r="H52" i="47"/>
  <c r="I52" i="47"/>
  <c r="J52" i="47"/>
  <c r="C53" i="47"/>
  <c r="D53" i="47"/>
  <c r="E53" i="47"/>
  <c r="F53" i="47"/>
  <c r="G53" i="47"/>
  <c r="H53" i="47"/>
  <c r="I53" i="47"/>
  <c r="J53" i="47"/>
  <c r="C54" i="47"/>
  <c r="D54" i="47"/>
  <c r="E54" i="47"/>
  <c r="F54" i="47"/>
  <c r="G54" i="47"/>
  <c r="H54" i="47"/>
  <c r="I54" i="47"/>
  <c r="J54" i="47"/>
  <c r="C55" i="47"/>
  <c r="D55" i="47"/>
  <c r="E55" i="47"/>
  <c r="F55" i="47"/>
  <c r="G55" i="47"/>
  <c r="H55" i="47"/>
  <c r="I55" i="47"/>
  <c r="J55" i="47"/>
  <c r="C56" i="47"/>
  <c r="D56" i="47"/>
  <c r="E56" i="47"/>
  <c r="F56" i="47"/>
  <c r="G56" i="47"/>
  <c r="H56" i="47"/>
  <c r="I56" i="47"/>
  <c r="J56" i="47"/>
  <c r="C57" i="47"/>
  <c r="D57" i="47"/>
  <c r="E57" i="47"/>
  <c r="F57" i="47"/>
  <c r="G57" i="47"/>
  <c r="H57" i="47"/>
  <c r="I57" i="47"/>
  <c r="J57" i="47"/>
  <c r="C58" i="47"/>
  <c r="D58" i="47"/>
  <c r="E58" i="47"/>
  <c r="F58" i="47"/>
  <c r="G58" i="47"/>
  <c r="H58" i="47"/>
  <c r="I58" i="47"/>
  <c r="J58" i="47"/>
  <c r="C59" i="47"/>
  <c r="D59" i="47"/>
  <c r="E59" i="47"/>
  <c r="F59" i="47"/>
  <c r="G59" i="47"/>
  <c r="H59" i="47"/>
  <c r="I59" i="47"/>
  <c r="J59" i="47"/>
  <c r="C60" i="47"/>
  <c r="D60" i="47"/>
  <c r="E60" i="47"/>
  <c r="F60" i="47"/>
  <c r="G60" i="47"/>
  <c r="H60" i="47"/>
  <c r="I60" i="47"/>
  <c r="J60" i="47"/>
  <c r="C61" i="47"/>
  <c r="D61" i="47"/>
  <c r="E61" i="47"/>
  <c r="F61" i="47"/>
  <c r="G61" i="47"/>
  <c r="H61" i="47"/>
  <c r="I61" i="47"/>
  <c r="J61" i="47"/>
  <c r="C62" i="47"/>
  <c r="D62" i="47"/>
  <c r="E62" i="47"/>
  <c r="F62" i="47"/>
  <c r="G62" i="47"/>
  <c r="H62" i="47"/>
  <c r="I62" i="47"/>
  <c r="J62" i="47"/>
  <c r="D38" i="47"/>
  <c r="E38" i="47"/>
  <c r="F38" i="47"/>
  <c r="G38" i="47"/>
  <c r="H38" i="47"/>
  <c r="I38" i="47"/>
  <c r="J38" i="47"/>
  <c r="C38" i="47"/>
  <c r="T62" i="47"/>
  <c r="S62" i="47"/>
  <c r="R62" i="47"/>
  <c r="Q62" i="47"/>
  <c r="P62" i="47"/>
  <c r="O62" i="47"/>
  <c r="N62" i="47"/>
  <c r="M62" i="47"/>
  <c r="T61" i="47"/>
  <c r="S61" i="47"/>
  <c r="R61" i="47"/>
  <c r="Q61" i="47"/>
  <c r="P61" i="47"/>
  <c r="O61" i="47"/>
  <c r="N61" i="47"/>
  <c r="M61" i="47"/>
  <c r="T60" i="47"/>
  <c r="S60" i="47"/>
  <c r="R60" i="47"/>
  <c r="Q60" i="47"/>
  <c r="P60" i="47"/>
  <c r="O60" i="47"/>
  <c r="N60" i="47"/>
  <c r="M60" i="47"/>
  <c r="T59" i="47"/>
  <c r="S59" i="47"/>
  <c r="R59" i="47"/>
  <c r="Q59" i="47"/>
  <c r="P59" i="47"/>
  <c r="O59" i="47"/>
  <c r="N59" i="47"/>
  <c r="M59" i="47"/>
  <c r="T58" i="47"/>
  <c r="S58" i="47"/>
  <c r="R58" i="47"/>
  <c r="Q58" i="47"/>
  <c r="P58" i="47"/>
  <c r="O58" i="47"/>
  <c r="N58" i="47"/>
  <c r="M58" i="47"/>
  <c r="T57" i="47"/>
  <c r="S57" i="47"/>
  <c r="R57" i="47"/>
  <c r="Q57" i="47"/>
  <c r="P57" i="47"/>
  <c r="O57" i="47"/>
  <c r="N57" i="47"/>
  <c r="M57" i="47"/>
  <c r="T56" i="47"/>
  <c r="S56" i="47"/>
  <c r="R56" i="47"/>
  <c r="Q56" i="47"/>
  <c r="P56" i="47"/>
  <c r="O56" i="47"/>
  <c r="N56" i="47"/>
  <c r="M56" i="47"/>
  <c r="T55" i="47"/>
  <c r="S55" i="47"/>
  <c r="R55" i="47"/>
  <c r="Q55" i="47"/>
  <c r="P55" i="47"/>
  <c r="O55" i="47"/>
  <c r="N55" i="47"/>
  <c r="M55" i="47"/>
  <c r="T54" i="47"/>
  <c r="S54" i="47"/>
  <c r="R54" i="47"/>
  <c r="Q54" i="47"/>
  <c r="P54" i="47"/>
  <c r="O54" i="47"/>
  <c r="N54" i="47"/>
  <c r="M54" i="47"/>
  <c r="T53" i="47"/>
  <c r="S53" i="47"/>
  <c r="R53" i="47"/>
  <c r="Q53" i="47"/>
  <c r="P53" i="47"/>
  <c r="O53" i="47"/>
  <c r="N53" i="47"/>
  <c r="M53" i="47"/>
  <c r="T52" i="47"/>
  <c r="S52" i="47"/>
  <c r="R52" i="47"/>
  <c r="Q52" i="47"/>
  <c r="P52" i="47"/>
  <c r="O52" i="47"/>
  <c r="N52" i="47"/>
  <c r="M52" i="47"/>
  <c r="T51" i="47"/>
  <c r="S51" i="47"/>
  <c r="R51" i="47"/>
  <c r="Q51" i="47"/>
  <c r="P51" i="47"/>
  <c r="O51" i="47"/>
  <c r="N51" i="47"/>
  <c r="M51" i="47"/>
  <c r="T50" i="47"/>
  <c r="S50" i="47"/>
  <c r="R50" i="47"/>
  <c r="Q50" i="47"/>
  <c r="P50" i="47"/>
  <c r="O50" i="47"/>
  <c r="N50" i="47"/>
  <c r="M50" i="47"/>
  <c r="T49" i="47"/>
  <c r="S49" i="47"/>
  <c r="R49" i="47"/>
  <c r="Q49" i="47"/>
  <c r="P49" i="47"/>
  <c r="O49" i="47"/>
  <c r="N49" i="47"/>
  <c r="M49" i="47"/>
  <c r="T48" i="47"/>
  <c r="S48" i="47"/>
  <c r="R48" i="47"/>
  <c r="Q48" i="47"/>
  <c r="P48" i="47"/>
  <c r="O48" i="47"/>
  <c r="N48" i="47"/>
  <c r="M48" i="47"/>
  <c r="T47" i="47"/>
  <c r="S47" i="47"/>
  <c r="R47" i="47"/>
  <c r="Q47" i="47"/>
  <c r="P47" i="47"/>
  <c r="O47" i="47"/>
  <c r="N47" i="47"/>
  <c r="M47" i="47"/>
  <c r="T46" i="47"/>
  <c r="S46" i="47"/>
  <c r="R46" i="47"/>
  <c r="Q46" i="47"/>
  <c r="P46" i="47"/>
  <c r="O46" i="47"/>
  <c r="N46" i="47"/>
  <c r="M46" i="47"/>
  <c r="T45" i="47"/>
  <c r="S45" i="47"/>
  <c r="R45" i="47"/>
  <c r="Q45" i="47"/>
  <c r="P45" i="47"/>
  <c r="O45" i="47"/>
  <c r="N45" i="47"/>
  <c r="M45" i="47"/>
  <c r="T44" i="47"/>
  <c r="S44" i="47"/>
  <c r="R44" i="47"/>
  <c r="Q44" i="47"/>
  <c r="P44" i="47"/>
  <c r="O44" i="47"/>
  <c r="N44" i="47"/>
  <c r="M44" i="47"/>
  <c r="T43" i="47"/>
  <c r="S43" i="47"/>
  <c r="R43" i="47"/>
  <c r="Q43" i="47"/>
  <c r="P43" i="47"/>
  <c r="O43" i="47"/>
  <c r="N43" i="47"/>
  <c r="M43" i="47"/>
  <c r="T42" i="47"/>
  <c r="S42" i="47"/>
  <c r="R42" i="47"/>
  <c r="Q42" i="47"/>
  <c r="P42" i="47"/>
  <c r="O42" i="47"/>
  <c r="N42" i="47"/>
  <c r="M42" i="47"/>
  <c r="T41" i="47"/>
  <c r="S41" i="47"/>
  <c r="R41" i="47"/>
  <c r="Q41" i="47"/>
  <c r="P41" i="47"/>
  <c r="O41" i="47"/>
  <c r="N41" i="47"/>
  <c r="M41" i="47"/>
  <c r="T40" i="47"/>
  <c r="S40" i="47"/>
  <c r="R40" i="47"/>
  <c r="Q40" i="47"/>
  <c r="P40" i="47"/>
  <c r="O40" i="47"/>
  <c r="N40" i="47"/>
  <c r="M40" i="47"/>
  <c r="T39" i="47"/>
  <c r="S39" i="47"/>
  <c r="R39" i="47"/>
  <c r="Q39" i="47"/>
  <c r="P39" i="47"/>
  <c r="O39" i="47"/>
  <c r="N39" i="47"/>
  <c r="M39" i="47"/>
  <c r="T38" i="47"/>
  <c r="S38" i="47"/>
  <c r="R38" i="47"/>
  <c r="Q38" i="47"/>
  <c r="P38" i="47"/>
  <c r="O38" i="47"/>
  <c r="N38" i="47"/>
  <c r="M38" i="47"/>
  <c r="AD37" i="47"/>
  <c r="AC37" i="47"/>
  <c r="AB37" i="47"/>
  <c r="AA37" i="47"/>
  <c r="Z37" i="47"/>
  <c r="Y37" i="47"/>
  <c r="X37" i="47"/>
  <c r="W37" i="47"/>
  <c r="T37" i="47"/>
  <c r="S37" i="47"/>
  <c r="R37" i="47"/>
  <c r="Q37" i="47"/>
  <c r="P37" i="47"/>
  <c r="O37" i="47"/>
  <c r="N37" i="47"/>
  <c r="M37" i="47"/>
  <c r="J37" i="47"/>
  <c r="J65" i="47" s="1"/>
  <c r="I37" i="47"/>
  <c r="H37" i="47"/>
  <c r="G37" i="47"/>
  <c r="F37" i="47"/>
  <c r="E37" i="47"/>
  <c r="D37" i="47"/>
  <c r="C37" i="47"/>
  <c r="AC45" i="1" l="1"/>
  <c r="AB45" i="1"/>
  <c r="AA45" i="1"/>
  <c r="Z45" i="1"/>
  <c r="Y45" i="1"/>
  <c r="X45" i="1"/>
  <c r="W45" i="1"/>
  <c r="V45" i="1"/>
  <c r="U45" i="1"/>
  <c r="T45" i="1"/>
  <c r="S45" i="1"/>
  <c r="AC44" i="1"/>
  <c r="AB44" i="1"/>
  <c r="AA44" i="1"/>
  <c r="Z44" i="1"/>
  <c r="Y44" i="1"/>
  <c r="X44" i="1"/>
  <c r="W44" i="1"/>
  <c r="V44" i="1"/>
  <c r="U44" i="1"/>
  <c r="T44" i="1"/>
  <c r="S44" i="1"/>
  <c r="AC34" i="1"/>
  <c r="AC42" i="1" s="1"/>
  <c r="AB34" i="1"/>
  <c r="AB42" i="1" s="1"/>
  <c r="AA34" i="1"/>
  <c r="AA42" i="1" s="1"/>
  <c r="Z34" i="1"/>
  <c r="Z42" i="1" s="1"/>
  <c r="Y34" i="1"/>
  <c r="Y42" i="1" s="1"/>
  <c r="X34" i="1"/>
  <c r="X42" i="1" s="1"/>
  <c r="W34" i="1"/>
  <c r="W42" i="1" s="1"/>
  <c r="V34" i="1"/>
  <c r="V42" i="1" s="1"/>
  <c r="U34" i="1"/>
  <c r="U42" i="1" s="1"/>
  <c r="T34" i="1"/>
  <c r="T42" i="1" s="1"/>
  <c r="S34" i="1"/>
  <c r="S42" i="1" s="1"/>
  <c r="AC33" i="1"/>
  <c r="AC41" i="1" s="1"/>
  <c r="AB33" i="1"/>
  <c r="AB41" i="1" s="1"/>
  <c r="AA33" i="1"/>
  <c r="AA41" i="1" s="1"/>
  <c r="Z33" i="1"/>
  <c r="Z41" i="1" s="1"/>
  <c r="Y33" i="1"/>
  <c r="Y41" i="1" s="1"/>
  <c r="X33" i="1"/>
  <c r="X41" i="1" s="1"/>
  <c r="W33" i="1"/>
  <c r="W41" i="1" s="1"/>
  <c r="V33" i="1"/>
  <c r="V41" i="1" s="1"/>
  <c r="U33" i="1"/>
  <c r="U41" i="1" s="1"/>
  <c r="T33" i="1"/>
  <c r="T41" i="1" s="1"/>
  <c r="S33" i="1"/>
  <c r="S41" i="1" s="1"/>
  <c r="AC32" i="1"/>
  <c r="AC40" i="1" s="1"/>
  <c r="AB32" i="1"/>
  <c r="AB40" i="1" s="1"/>
  <c r="AA32" i="1"/>
  <c r="AA40" i="1" s="1"/>
  <c r="Z32" i="1"/>
  <c r="Z40" i="1" s="1"/>
  <c r="Y32" i="1"/>
  <c r="Y40" i="1" s="1"/>
  <c r="X32" i="1"/>
  <c r="X40" i="1" s="1"/>
  <c r="W32" i="1"/>
  <c r="W40" i="1" s="1"/>
  <c r="V32" i="1"/>
  <c r="V40" i="1" s="1"/>
  <c r="U32" i="1"/>
  <c r="U40" i="1" s="1"/>
  <c r="T32" i="1"/>
  <c r="T40" i="1" s="1"/>
  <c r="S32" i="1"/>
  <c r="S40" i="1" s="1"/>
  <c r="AC31" i="1"/>
  <c r="AC39" i="1" s="1"/>
  <c r="AB31" i="1"/>
  <c r="AB39" i="1" s="1"/>
  <c r="AA31" i="1"/>
  <c r="AA39" i="1" s="1"/>
  <c r="Z31" i="1"/>
  <c r="Z39" i="1" s="1"/>
  <c r="Y31" i="1"/>
  <c r="Y39" i="1" s="1"/>
  <c r="X31" i="1"/>
  <c r="X39" i="1" s="1"/>
  <c r="W31" i="1"/>
  <c r="W39" i="1" s="1"/>
  <c r="V31" i="1"/>
  <c r="V39" i="1" s="1"/>
  <c r="U31" i="1"/>
  <c r="U39" i="1" s="1"/>
  <c r="T31" i="1"/>
  <c r="T39" i="1" s="1"/>
  <c r="S31" i="1"/>
  <c r="S39" i="1" s="1"/>
  <c r="AC30" i="1"/>
  <c r="AC38" i="1" s="1"/>
  <c r="AB30" i="1"/>
  <c r="AB38" i="1" s="1"/>
  <c r="AA30" i="1"/>
  <c r="AA38" i="1" s="1"/>
  <c r="Z30" i="1"/>
  <c r="Z38" i="1" s="1"/>
  <c r="Y30" i="1"/>
  <c r="Y38" i="1" s="1"/>
  <c r="X30" i="1"/>
  <c r="X38" i="1" s="1"/>
  <c r="W30" i="1"/>
  <c r="W38" i="1" s="1"/>
  <c r="V30" i="1"/>
  <c r="V38" i="1" s="1"/>
  <c r="U30" i="1"/>
  <c r="U38" i="1" s="1"/>
  <c r="T30" i="1"/>
  <c r="T38" i="1" s="1"/>
  <c r="S30" i="1"/>
  <c r="S38" i="1" s="1"/>
  <c r="AC29" i="1"/>
  <c r="AC37" i="1" s="1"/>
  <c r="AB29" i="1"/>
  <c r="AB37" i="1" s="1"/>
  <c r="AA29" i="1"/>
  <c r="AA37" i="1" s="1"/>
  <c r="Z29" i="1"/>
  <c r="Z37" i="1" s="1"/>
  <c r="Y29" i="1"/>
  <c r="Y37" i="1" s="1"/>
  <c r="X29" i="1"/>
  <c r="X37" i="1" s="1"/>
  <c r="W29" i="1"/>
  <c r="W37" i="1" s="1"/>
  <c r="V29" i="1"/>
  <c r="V37" i="1" s="1"/>
  <c r="U29" i="1"/>
  <c r="U37" i="1" s="1"/>
  <c r="T29" i="1"/>
  <c r="T37" i="1" s="1"/>
  <c r="S29" i="1"/>
  <c r="S37" i="1" s="1"/>
  <c r="AC28" i="1"/>
  <c r="AC36" i="1" s="1"/>
  <c r="AB28" i="1"/>
  <c r="AB36" i="1" s="1"/>
  <c r="AA28" i="1"/>
  <c r="AA36" i="1" s="1"/>
  <c r="Z28" i="1"/>
  <c r="Z36" i="1" s="1"/>
  <c r="Y28" i="1"/>
  <c r="Y36" i="1" s="1"/>
  <c r="X28" i="1"/>
  <c r="W28" i="1"/>
  <c r="W36" i="1" s="1"/>
  <c r="V28" i="1"/>
  <c r="V36" i="1" s="1"/>
  <c r="U28" i="1"/>
  <c r="T28" i="1"/>
  <c r="T36" i="1" s="1"/>
  <c r="S28" i="1"/>
  <c r="S36" i="1" s="1"/>
  <c r="AC45" i="2"/>
  <c r="AB45" i="2"/>
  <c r="AA45" i="2"/>
  <c r="Z45" i="2"/>
  <c r="Y45" i="2"/>
  <c r="X45" i="2"/>
  <c r="W45" i="2"/>
  <c r="V45" i="2"/>
  <c r="U45" i="2"/>
  <c r="T45" i="2"/>
  <c r="S45" i="2"/>
  <c r="AC44" i="2"/>
  <c r="AB44" i="2"/>
  <c r="AA44" i="2"/>
  <c r="Z44" i="2"/>
  <c r="Y44" i="2"/>
  <c r="X44" i="2"/>
  <c r="W44" i="2"/>
  <c r="V44" i="2"/>
  <c r="U44" i="2"/>
  <c r="T44" i="2"/>
  <c r="S44" i="2"/>
  <c r="AC34" i="2"/>
  <c r="AC42" i="2" s="1"/>
  <c r="AB34" i="2"/>
  <c r="AB42" i="2" s="1"/>
  <c r="AA34" i="2"/>
  <c r="AA42" i="2" s="1"/>
  <c r="Z34" i="2"/>
  <c r="Z42" i="2" s="1"/>
  <c r="Y34" i="2"/>
  <c r="Y42" i="2" s="1"/>
  <c r="X34" i="2"/>
  <c r="X42" i="2" s="1"/>
  <c r="W34" i="2"/>
  <c r="W42" i="2" s="1"/>
  <c r="V34" i="2"/>
  <c r="V42" i="2" s="1"/>
  <c r="U34" i="2"/>
  <c r="U42" i="2" s="1"/>
  <c r="T34" i="2"/>
  <c r="T42" i="2" s="1"/>
  <c r="S34" i="2"/>
  <c r="S42" i="2" s="1"/>
  <c r="AC33" i="2"/>
  <c r="AC41" i="2" s="1"/>
  <c r="AB33" i="2"/>
  <c r="AB41" i="2" s="1"/>
  <c r="AA33" i="2"/>
  <c r="AA41" i="2" s="1"/>
  <c r="Z33" i="2"/>
  <c r="Z41" i="2" s="1"/>
  <c r="Y33" i="2"/>
  <c r="Y41" i="2" s="1"/>
  <c r="X33" i="2"/>
  <c r="X41" i="2" s="1"/>
  <c r="W33" i="2"/>
  <c r="W41" i="2" s="1"/>
  <c r="V33" i="2"/>
  <c r="V41" i="2" s="1"/>
  <c r="U33" i="2"/>
  <c r="U41" i="2" s="1"/>
  <c r="T33" i="2"/>
  <c r="T41" i="2" s="1"/>
  <c r="S33" i="2"/>
  <c r="S41" i="2" s="1"/>
  <c r="AC32" i="2"/>
  <c r="AC40" i="2" s="1"/>
  <c r="AB32" i="2"/>
  <c r="AB40" i="2" s="1"/>
  <c r="AA32" i="2"/>
  <c r="AA40" i="2" s="1"/>
  <c r="Z32" i="2"/>
  <c r="Z40" i="2" s="1"/>
  <c r="Y32" i="2"/>
  <c r="Y40" i="2" s="1"/>
  <c r="X32" i="2"/>
  <c r="X40" i="2" s="1"/>
  <c r="W32" i="2"/>
  <c r="W40" i="2" s="1"/>
  <c r="V32" i="2"/>
  <c r="V40" i="2" s="1"/>
  <c r="U32" i="2"/>
  <c r="U40" i="2" s="1"/>
  <c r="T32" i="2"/>
  <c r="T40" i="2" s="1"/>
  <c r="S32" i="2"/>
  <c r="S40" i="2" s="1"/>
  <c r="AC31" i="2"/>
  <c r="AC39" i="2" s="1"/>
  <c r="AB31" i="2"/>
  <c r="AB39" i="2" s="1"/>
  <c r="AA31" i="2"/>
  <c r="AA39" i="2" s="1"/>
  <c r="Z31" i="2"/>
  <c r="Z39" i="2" s="1"/>
  <c r="Y31" i="2"/>
  <c r="Y39" i="2" s="1"/>
  <c r="X31" i="2"/>
  <c r="X39" i="2" s="1"/>
  <c r="W31" i="2"/>
  <c r="W39" i="2" s="1"/>
  <c r="V31" i="2"/>
  <c r="V39" i="2" s="1"/>
  <c r="U31" i="2"/>
  <c r="U39" i="2" s="1"/>
  <c r="T31" i="2"/>
  <c r="T39" i="2" s="1"/>
  <c r="S31" i="2"/>
  <c r="S39" i="2" s="1"/>
  <c r="AC30" i="2"/>
  <c r="AC38" i="2" s="1"/>
  <c r="AB30" i="2"/>
  <c r="AB38" i="2" s="1"/>
  <c r="AA30" i="2"/>
  <c r="AA38" i="2" s="1"/>
  <c r="Z30" i="2"/>
  <c r="Z38" i="2" s="1"/>
  <c r="Y30" i="2"/>
  <c r="Y38" i="2" s="1"/>
  <c r="X30" i="2"/>
  <c r="X38" i="2" s="1"/>
  <c r="W30" i="2"/>
  <c r="W38" i="2" s="1"/>
  <c r="V30" i="2"/>
  <c r="V38" i="2" s="1"/>
  <c r="U30" i="2"/>
  <c r="U38" i="2" s="1"/>
  <c r="T30" i="2"/>
  <c r="T38" i="2" s="1"/>
  <c r="S30" i="2"/>
  <c r="S38" i="2" s="1"/>
  <c r="AC29" i="2"/>
  <c r="AC37" i="2" s="1"/>
  <c r="AB29" i="2"/>
  <c r="AB37" i="2" s="1"/>
  <c r="AA29" i="2"/>
  <c r="AA37" i="2" s="1"/>
  <c r="Z29" i="2"/>
  <c r="Z37" i="2" s="1"/>
  <c r="Y29" i="2"/>
  <c r="Y37" i="2" s="1"/>
  <c r="X29" i="2"/>
  <c r="X37" i="2" s="1"/>
  <c r="W29" i="2"/>
  <c r="W37" i="2" s="1"/>
  <c r="V29" i="2"/>
  <c r="V37" i="2" s="1"/>
  <c r="U29" i="2"/>
  <c r="U37" i="2" s="1"/>
  <c r="T29" i="2"/>
  <c r="T37" i="2" s="1"/>
  <c r="S29" i="2"/>
  <c r="S37" i="2" s="1"/>
  <c r="AC28" i="2"/>
  <c r="AC36" i="2" s="1"/>
  <c r="AB28" i="2"/>
  <c r="AA28" i="2"/>
  <c r="AA36" i="2" s="1"/>
  <c r="Z28" i="2"/>
  <c r="Z36" i="2" s="1"/>
  <c r="Y28" i="2"/>
  <c r="Y36" i="2" s="1"/>
  <c r="X28" i="2"/>
  <c r="W28" i="2"/>
  <c r="V28" i="2"/>
  <c r="U28" i="2"/>
  <c r="U36" i="2" s="1"/>
  <c r="T28" i="2"/>
  <c r="S28" i="2"/>
  <c r="S36" i="2" s="1"/>
  <c r="AB47" i="1" l="1"/>
  <c r="AB49" i="1" s="1"/>
  <c r="AB51" i="1" s="1"/>
  <c r="U46" i="1"/>
  <c r="Y46" i="1"/>
  <c r="T47" i="1"/>
  <c r="T49" i="1" s="1"/>
  <c r="T51" i="1" s="1"/>
  <c r="AC47" i="1"/>
  <c r="AC49" i="1" s="1"/>
  <c r="AC51" i="1" s="1"/>
  <c r="AC46" i="1"/>
  <c r="V46" i="1"/>
  <c r="W46" i="1"/>
  <c r="X46" i="1"/>
  <c r="U36" i="1"/>
  <c r="U47" i="1"/>
  <c r="U49" i="1" s="1"/>
  <c r="V47" i="1"/>
  <c r="V49" i="1" s="1"/>
  <c r="Z47" i="1"/>
  <c r="Z49" i="1" s="1"/>
  <c r="W47" i="1"/>
  <c r="W49" i="1" s="1"/>
  <c r="S47" i="1"/>
  <c r="S49" i="1" s="1"/>
  <c r="AA47" i="1"/>
  <c r="AA49" i="1" s="1"/>
  <c r="Y47" i="1"/>
  <c r="Y49" i="1" s="1"/>
  <c r="T46" i="1"/>
  <c r="AB46" i="1"/>
  <c r="X36" i="1"/>
  <c r="X47" i="1" s="1"/>
  <c r="X49" i="1" s="1"/>
  <c r="Z46" i="1"/>
  <c r="S46" i="1"/>
  <c r="AA46" i="1"/>
  <c r="AB46" i="2"/>
  <c r="T46" i="2"/>
  <c r="V46" i="2"/>
  <c r="W46" i="2"/>
  <c r="AC46" i="2"/>
  <c r="X46" i="2"/>
  <c r="T36" i="2"/>
  <c r="T47" i="2" s="1"/>
  <c r="T49" i="2" s="1"/>
  <c r="U46" i="2"/>
  <c r="Z47" i="2"/>
  <c r="Z49" i="2" s="1"/>
  <c r="Z51" i="2" s="1"/>
  <c r="W36" i="2"/>
  <c r="W47" i="2" s="1"/>
  <c r="W49" i="2" s="1"/>
  <c r="AB36" i="2"/>
  <c r="AB47" i="2" s="1"/>
  <c r="AB49" i="2" s="1"/>
  <c r="AC47" i="2"/>
  <c r="AC49" i="2" s="1"/>
  <c r="Y47" i="2"/>
  <c r="Y49" i="2" s="1"/>
  <c r="U47" i="2"/>
  <c r="U49" i="2" s="1"/>
  <c r="S47" i="2"/>
  <c r="S49" i="2" s="1"/>
  <c r="AA47" i="2"/>
  <c r="AA49" i="2" s="1"/>
  <c r="Y46" i="2"/>
  <c r="Z46" i="2"/>
  <c r="V36" i="2"/>
  <c r="V47" i="2" s="1"/>
  <c r="V49" i="2" s="1"/>
  <c r="S46" i="2"/>
  <c r="AA46" i="2"/>
  <c r="X36" i="2"/>
  <c r="X47" i="2" s="1"/>
  <c r="X49" i="2" s="1"/>
  <c r="AD45" i="15"/>
  <c r="AC45" i="15"/>
  <c r="AB45" i="15"/>
  <c r="AA45" i="15"/>
  <c r="Z45" i="15"/>
  <c r="Y45" i="15"/>
  <c r="X45" i="15"/>
  <c r="W45" i="15"/>
  <c r="V45" i="15"/>
  <c r="U45" i="15"/>
  <c r="T45" i="15"/>
  <c r="AD44" i="15"/>
  <c r="AC44" i="15"/>
  <c r="AB44" i="15"/>
  <c r="AA44" i="15"/>
  <c r="Z44" i="15"/>
  <c r="Y44" i="15"/>
  <c r="X44" i="15"/>
  <c r="W44" i="15"/>
  <c r="V44" i="15"/>
  <c r="U44" i="15"/>
  <c r="T44" i="15"/>
  <c r="AD34" i="15"/>
  <c r="AD42" i="15" s="1"/>
  <c r="AC34" i="15"/>
  <c r="AC42" i="15" s="1"/>
  <c r="AB34" i="15"/>
  <c r="AB42" i="15" s="1"/>
  <c r="AA34" i="15"/>
  <c r="AA42" i="15" s="1"/>
  <c r="Z34" i="15"/>
  <c r="Z42" i="15" s="1"/>
  <c r="Y34" i="15"/>
  <c r="Y42" i="15" s="1"/>
  <c r="X34" i="15"/>
  <c r="X42" i="15" s="1"/>
  <c r="W34" i="15"/>
  <c r="W42" i="15" s="1"/>
  <c r="V34" i="15"/>
  <c r="V42" i="15" s="1"/>
  <c r="U34" i="15"/>
  <c r="U42" i="15" s="1"/>
  <c r="T34" i="15"/>
  <c r="T42" i="15" s="1"/>
  <c r="AD33" i="15"/>
  <c r="AD41" i="15" s="1"/>
  <c r="AC33" i="15"/>
  <c r="AC41" i="15" s="1"/>
  <c r="AB33" i="15"/>
  <c r="AB41" i="15" s="1"/>
  <c r="AA33" i="15"/>
  <c r="AA41" i="15" s="1"/>
  <c r="Z33" i="15"/>
  <c r="Z41" i="15" s="1"/>
  <c r="Y33" i="15"/>
  <c r="Y41" i="15" s="1"/>
  <c r="X33" i="15"/>
  <c r="X41" i="15" s="1"/>
  <c r="W33" i="15"/>
  <c r="W41" i="15" s="1"/>
  <c r="V33" i="15"/>
  <c r="V41" i="15" s="1"/>
  <c r="U33" i="15"/>
  <c r="U41" i="15" s="1"/>
  <c r="T33" i="15"/>
  <c r="T41" i="15" s="1"/>
  <c r="AD32" i="15"/>
  <c r="AD40" i="15" s="1"/>
  <c r="AC32" i="15"/>
  <c r="AC40" i="15" s="1"/>
  <c r="AB32" i="15"/>
  <c r="AB40" i="15" s="1"/>
  <c r="AA32" i="15"/>
  <c r="AA40" i="15" s="1"/>
  <c r="Z32" i="15"/>
  <c r="Z40" i="15" s="1"/>
  <c r="Y32" i="15"/>
  <c r="Y40" i="15" s="1"/>
  <c r="X32" i="15"/>
  <c r="X40" i="15" s="1"/>
  <c r="W32" i="15"/>
  <c r="W40" i="15" s="1"/>
  <c r="V32" i="15"/>
  <c r="V40" i="15" s="1"/>
  <c r="U32" i="15"/>
  <c r="U40" i="15" s="1"/>
  <c r="T32" i="15"/>
  <c r="T40" i="15" s="1"/>
  <c r="AD31" i="15"/>
  <c r="AD39" i="15" s="1"/>
  <c r="AC31" i="15"/>
  <c r="AC39" i="15" s="1"/>
  <c r="AB31" i="15"/>
  <c r="AB39" i="15" s="1"/>
  <c r="AA31" i="15"/>
  <c r="AA39" i="15" s="1"/>
  <c r="Z31" i="15"/>
  <c r="Z39" i="15" s="1"/>
  <c r="Y31" i="15"/>
  <c r="Y39" i="15" s="1"/>
  <c r="X31" i="15"/>
  <c r="X39" i="15" s="1"/>
  <c r="W31" i="15"/>
  <c r="W39" i="15" s="1"/>
  <c r="V31" i="15"/>
  <c r="V39" i="15" s="1"/>
  <c r="U31" i="15"/>
  <c r="U39" i="15" s="1"/>
  <c r="T31" i="15"/>
  <c r="T39" i="15" s="1"/>
  <c r="AD30" i="15"/>
  <c r="AD38" i="15" s="1"/>
  <c r="AC30" i="15"/>
  <c r="AC38" i="15" s="1"/>
  <c r="AB30" i="15"/>
  <c r="AB38" i="15" s="1"/>
  <c r="AA30" i="15"/>
  <c r="AA38" i="15" s="1"/>
  <c r="Z30" i="15"/>
  <c r="Z38" i="15" s="1"/>
  <c r="Y30" i="15"/>
  <c r="Y38" i="15" s="1"/>
  <c r="X30" i="15"/>
  <c r="X38" i="15" s="1"/>
  <c r="W30" i="15"/>
  <c r="W38" i="15" s="1"/>
  <c r="V30" i="15"/>
  <c r="V38" i="15" s="1"/>
  <c r="U30" i="15"/>
  <c r="U38" i="15" s="1"/>
  <c r="T30" i="15"/>
  <c r="T38" i="15" s="1"/>
  <c r="AD29" i="15"/>
  <c r="AD37" i="15" s="1"/>
  <c r="AC29" i="15"/>
  <c r="AC37" i="15" s="1"/>
  <c r="AB29" i="15"/>
  <c r="AB37" i="15" s="1"/>
  <c r="AA29" i="15"/>
  <c r="AA37" i="15" s="1"/>
  <c r="Z29" i="15"/>
  <c r="Z37" i="15" s="1"/>
  <c r="Y29" i="15"/>
  <c r="Y37" i="15" s="1"/>
  <c r="X29" i="15"/>
  <c r="X37" i="15" s="1"/>
  <c r="W29" i="15"/>
  <c r="W37" i="15" s="1"/>
  <c r="V29" i="15"/>
  <c r="V37" i="15" s="1"/>
  <c r="U29" i="15"/>
  <c r="U37" i="15" s="1"/>
  <c r="T29" i="15"/>
  <c r="T37" i="15" s="1"/>
  <c r="AD28" i="15"/>
  <c r="AC28" i="15"/>
  <c r="AC36" i="15" s="1"/>
  <c r="AB28" i="15"/>
  <c r="AB36" i="15" s="1"/>
  <c r="AA28" i="15"/>
  <c r="AA36" i="15" s="1"/>
  <c r="Z28" i="15"/>
  <c r="Y28" i="15"/>
  <c r="X28" i="15"/>
  <c r="W28" i="15"/>
  <c r="V28" i="15"/>
  <c r="U28" i="15"/>
  <c r="U36" i="15" s="1"/>
  <c r="T28" i="15"/>
  <c r="T36" i="15" s="1"/>
  <c r="D45" i="15"/>
  <c r="E45" i="15"/>
  <c r="F45" i="15"/>
  <c r="G45" i="15"/>
  <c r="H45" i="15"/>
  <c r="I45" i="15"/>
  <c r="J45" i="15"/>
  <c r="K45" i="15"/>
  <c r="L45" i="15"/>
  <c r="M45" i="15"/>
  <c r="C45" i="10"/>
  <c r="C45" i="15"/>
  <c r="C29" i="15"/>
  <c r="C37" i="15" s="1"/>
  <c r="D29" i="15"/>
  <c r="D37" i="15" s="1"/>
  <c r="E29" i="15"/>
  <c r="F29" i="15"/>
  <c r="G29" i="15"/>
  <c r="G37" i="15" s="1"/>
  <c r="H29" i="15"/>
  <c r="H37" i="15" s="1"/>
  <c r="I29" i="15"/>
  <c r="I37" i="15" s="1"/>
  <c r="J29" i="15"/>
  <c r="J37" i="15" s="1"/>
  <c r="K29" i="15"/>
  <c r="K37" i="15" s="1"/>
  <c r="L29" i="15"/>
  <c r="L37" i="15" s="1"/>
  <c r="M29" i="15"/>
  <c r="M37" i="15" s="1"/>
  <c r="C30" i="15"/>
  <c r="C38" i="15" s="1"/>
  <c r="D30" i="15"/>
  <c r="D38" i="15" s="1"/>
  <c r="E30" i="15"/>
  <c r="E38" i="15" s="1"/>
  <c r="F30" i="15"/>
  <c r="F38" i="15" s="1"/>
  <c r="G30" i="15"/>
  <c r="G38" i="15" s="1"/>
  <c r="H30" i="15"/>
  <c r="H38" i="15" s="1"/>
  <c r="I30" i="15"/>
  <c r="I38" i="15" s="1"/>
  <c r="J30" i="15"/>
  <c r="K30" i="15"/>
  <c r="L30" i="15"/>
  <c r="L38" i="15" s="1"/>
  <c r="M30" i="15"/>
  <c r="M38" i="15" s="1"/>
  <c r="C31" i="15"/>
  <c r="C39" i="15" s="1"/>
  <c r="D31" i="15"/>
  <c r="D39" i="15" s="1"/>
  <c r="E31" i="15"/>
  <c r="E39" i="15" s="1"/>
  <c r="F31" i="15"/>
  <c r="F39" i="15" s="1"/>
  <c r="G31" i="15"/>
  <c r="G39" i="15" s="1"/>
  <c r="H31" i="15"/>
  <c r="H39" i="15" s="1"/>
  <c r="I31" i="15"/>
  <c r="I39" i="15" s="1"/>
  <c r="J31" i="15"/>
  <c r="J39" i="15" s="1"/>
  <c r="K31" i="15"/>
  <c r="K39" i="15" s="1"/>
  <c r="L31" i="15"/>
  <c r="L39" i="15" s="1"/>
  <c r="M31" i="15"/>
  <c r="M39" i="15" s="1"/>
  <c r="C32" i="15"/>
  <c r="C40" i="15" s="1"/>
  <c r="D32" i="15"/>
  <c r="D40" i="15" s="1"/>
  <c r="E32" i="15"/>
  <c r="E40" i="15" s="1"/>
  <c r="F32" i="15"/>
  <c r="F40" i="15" s="1"/>
  <c r="G32" i="15"/>
  <c r="G40" i="15" s="1"/>
  <c r="H32" i="15"/>
  <c r="H40" i="15" s="1"/>
  <c r="I32" i="15"/>
  <c r="I40" i="15" s="1"/>
  <c r="J32" i="15"/>
  <c r="J40" i="15" s="1"/>
  <c r="K32" i="15"/>
  <c r="K40" i="15" s="1"/>
  <c r="L32" i="15"/>
  <c r="M32" i="15"/>
  <c r="C33" i="15"/>
  <c r="C41" i="15" s="1"/>
  <c r="D33" i="15"/>
  <c r="D41" i="15" s="1"/>
  <c r="E33" i="15"/>
  <c r="E41" i="15" s="1"/>
  <c r="F33" i="15"/>
  <c r="G33" i="15"/>
  <c r="G41" i="15" s="1"/>
  <c r="H33" i="15"/>
  <c r="H41" i="15" s="1"/>
  <c r="I33" i="15"/>
  <c r="I41" i="15" s="1"/>
  <c r="J33" i="15"/>
  <c r="J41" i="15" s="1"/>
  <c r="K33" i="15"/>
  <c r="K41" i="15" s="1"/>
  <c r="L33" i="15"/>
  <c r="L41" i="15" s="1"/>
  <c r="M33" i="15"/>
  <c r="M41" i="15" s="1"/>
  <c r="C34" i="15"/>
  <c r="C42" i="15" s="1"/>
  <c r="D34" i="15"/>
  <c r="D42" i="15" s="1"/>
  <c r="E34" i="15"/>
  <c r="E42" i="15" s="1"/>
  <c r="F34" i="15"/>
  <c r="F42" i="15" s="1"/>
  <c r="G34" i="15"/>
  <c r="G42" i="15" s="1"/>
  <c r="H34" i="15"/>
  <c r="H42" i="15" s="1"/>
  <c r="I34" i="15"/>
  <c r="I42" i="15" s="1"/>
  <c r="J34" i="15"/>
  <c r="J42" i="15" s="1"/>
  <c r="K34" i="15"/>
  <c r="K42" i="15" s="1"/>
  <c r="L34" i="15"/>
  <c r="L42" i="15" s="1"/>
  <c r="M34" i="15"/>
  <c r="M42" i="15" s="1"/>
  <c r="D28" i="15"/>
  <c r="E28" i="15"/>
  <c r="E36" i="15" s="1"/>
  <c r="F28" i="15"/>
  <c r="G28" i="15"/>
  <c r="H28" i="15"/>
  <c r="I28" i="15"/>
  <c r="J28" i="15"/>
  <c r="K28" i="15"/>
  <c r="L28" i="15"/>
  <c r="L36" i="15" s="1"/>
  <c r="M28" i="15"/>
  <c r="M36" i="15" s="1"/>
  <c r="C28" i="15"/>
  <c r="C28" i="10"/>
  <c r="D36" i="15"/>
  <c r="M44" i="15"/>
  <c r="L44" i="15"/>
  <c r="K44" i="15"/>
  <c r="J44" i="15"/>
  <c r="I44" i="15"/>
  <c r="H44" i="15"/>
  <c r="G44" i="15"/>
  <c r="F44" i="15"/>
  <c r="E44" i="15"/>
  <c r="D44" i="15"/>
  <c r="C44" i="15"/>
  <c r="F41" i="15"/>
  <c r="M40" i="15"/>
  <c r="L40" i="15"/>
  <c r="K38" i="15"/>
  <c r="J38" i="15"/>
  <c r="F37" i="15"/>
  <c r="E37" i="15"/>
  <c r="T50" i="1" l="1"/>
  <c r="AC50" i="1"/>
  <c r="AD46" i="15"/>
  <c r="AB50" i="1"/>
  <c r="V46" i="15"/>
  <c r="Y46" i="15"/>
  <c r="W46" i="15"/>
  <c r="X46" i="15"/>
  <c r="Z46" i="15"/>
  <c r="Y36" i="15"/>
  <c r="Y47" i="15" s="1"/>
  <c r="Y49" i="15" s="1"/>
  <c r="U46" i="15"/>
  <c r="AC46" i="15"/>
  <c r="W50" i="1"/>
  <c r="W51" i="1"/>
  <c r="Z50" i="1"/>
  <c r="Z51" i="1"/>
  <c r="X50" i="1"/>
  <c r="X51" i="1"/>
  <c r="Y50" i="1"/>
  <c r="Y51" i="1"/>
  <c r="V50" i="1"/>
  <c r="V51" i="1"/>
  <c r="U51" i="1"/>
  <c r="U50" i="1"/>
  <c r="AA51" i="1"/>
  <c r="AA50" i="1"/>
  <c r="S51" i="1"/>
  <c r="S50" i="1"/>
  <c r="Z50" i="2"/>
  <c r="AA51" i="2"/>
  <c r="AA50" i="2"/>
  <c r="S51" i="2"/>
  <c r="S50" i="2"/>
  <c r="W50" i="2"/>
  <c r="W51" i="2"/>
  <c r="AB51" i="2"/>
  <c r="AB50" i="2"/>
  <c r="AC50" i="2"/>
  <c r="AC51" i="2"/>
  <c r="X51" i="2"/>
  <c r="X50" i="2"/>
  <c r="V50" i="2"/>
  <c r="V51" i="2"/>
  <c r="T51" i="2"/>
  <c r="T50" i="2"/>
  <c r="U50" i="2"/>
  <c r="U51" i="2"/>
  <c r="Y51" i="2"/>
  <c r="Y50" i="2"/>
  <c r="T47" i="15"/>
  <c r="T49" i="15" s="1"/>
  <c r="T50" i="15" s="1"/>
  <c r="AB47" i="15"/>
  <c r="AB49" i="15" s="1"/>
  <c r="AB51" i="15" s="1"/>
  <c r="U47" i="15"/>
  <c r="U49" i="15" s="1"/>
  <c r="U51" i="15" s="1"/>
  <c r="AA47" i="15"/>
  <c r="AA49" i="15" s="1"/>
  <c r="AC47" i="15"/>
  <c r="AC49" i="15" s="1"/>
  <c r="V36" i="15"/>
  <c r="V47" i="15" s="1"/>
  <c r="V49" i="15" s="1"/>
  <c r="W36" i="15"/>
  <c r="W47" i="15" s="1"/>
  <c r="W49" i="15" s="1"/>
  <c r="T46" i="15"/>
  <c r="AB46" i="15"/>
  <c r="AD36" i="15"/>
  <c r="AD47" i="15" s="1"/>
  <c r="AD49" i="15" s="1"/>
  <c r="AA46" i="15"/>
  <c r="X36" i="15"/>
  <c r="X47" i="15" s="1"/>
  <c r="X49" i="15" s="1"/>
  <c r="Z36" i="15"/>
  <c r="Z47" i="15" s="1"/>
  <c r="Z49" i="15" s="1"/>
  <c r="H46" i="15"/>
  <c r="K36" i="15"/>
  <c r="K47" i="15" s="1"/>
  <c r="K49" i="15" s="1"/>
  <c r="C36" i="15"/>
  <c r="C47" i="15" s="1"/>
  <c r="C49" i="15" s="1"/>
  <c r="J46" i="15"/>
  <c r="E46" i="15"/>
  <c r="M46" i="15"/>
  <c r="I46" i="15"/>
  <c r="F46" i="15"/>
  <c r="G46" i="15"/>
  <c r="M47" i="15"/>
  <c r="M49" i="15" s="1"/>
  <c r="E47" i="15"/>
  <c r="E49" i="15" s="1"/>
  <c r="D47" i="15"/>
  <c r="D49" i="15" s="1"/>
  <c r="L47" i="15"/>
  <c r="L49" i="15" s="1"/>
  <c r="F36" i="15"/>
  <c r="F47" i="15" s="1"/>
  <c r="F49" i="15" s="1"/>
  <c r="G36" i="15"/>
  <c r="G47" i="15" s="1"/>
  <c r="G49" i="15" s="1"/>
  <c r="D46" i="15"/>
  <c r="L46" i="15"/>
  <c r="H36" i="15"/>
  <c r="H47" i="15" s="1"/>
  <c r="H49" i="15" s="1"/>
  <c r="I36" i="15"/>
  <c r="I47" i="15" s="1"/>
  <c r="I49" i="15" s="1"/>
  <c r="J36" i="15"/>
  <c r="J47" i="15" s="1"/>
  <c r="J49" i="15" s="1"/>
  <c r="H31" i="2"/>
  <c r="M45" i="10"/>
  <c r="L45" i="10"/>
  <c r="K45" i="10"/>
  <c r="J45" i="10"/>
  <c r="I45" i="10"/>
  <c r="H45" i="10"/>
  <c r="G45" i="10"/>
  <c r="F45" i="10"/>
  <c r="E45" i="10"/>
  <c r="D45" i="10"/>
  <c r="M44" i="10"/>
  <c r="L44" i="10"/>
  <c r="K44" i="10"/>
  <c r="J44" i="10"/>
  <c r="I44" i="10"/>
  <c r="H44" i="10"/>
  <c r="G44" i="10"/>
  <c r="F44" i="10"/>
  <c r="E44" i="10"/>
  <c r="D44" i="10"/>
  <c r="C44" i="10"/>
  <c r="M34" i="10"/>
  <c r="M42" i="10" s="1"/>
  <c r="L34" i="10"/>
  <c r="L42" i="10" s="1"/>
  <c r="K34" i="10"/>
  <c r="K42" i="10" s="1"/>
  <c r="J34" i="10"/>
  <c r="J42" i="10" s="1"/>
  <c r="I34" i="10"/>
  <c r="I42" i="10" s="1"/>
  <c r="H34" i="10"/>
  <c r="H42" i="10" s="1"/>
  <c r="G34" i="10"/>
  <c r="G42" i="10" s="1"/>
  <c r="F34" i="10"/>
  <c r="F42" i="10" s="1"/>
  <c r="E34" i="10"/>
  <c r="E42" i="10" s="1"/>
  <c r="D34" i="10"/>
  <c r="D42" i="10" s="1"/>
  <c r="C34" i="10"/>
  <c r="C42" i="10" s="1"/>
  <c r="M33" i="10"/>
  <c r="M41" i="10" s="1"/>
  <c r="L33" i="10"/>
  <c r="L41" i="10" s="1"/>
  <c r="K33" i="10"/>
  <c r="K41" i="10" s="1"/>
  <c r="J33" i="10"/>
  <c r="J41" i="10" s="1"/>
  <c r="I33" i="10"/>
  <c r="I41" i="10" s="1"/>
  <c r="H33" i="10"/>
  <c r="H41" i="10" s="1"/>
  <c r="G33" i="10"/>
  <c r="G41" i="10" s="1"/>
  <c r="F33" i="10"/>
  <c r="F41" i="10" s="1"/>
  <c r="E33" i="10"/>
  <c r="E41" i="10" s="1"/>
  <c r="D33" i="10"/>
  <c r="D41" i="10" s="1"/>
  <c r="C33" i="10"/>
  <c r="C41" i="10" s="1"/>
  <c r="M32" i="10"/>
  <c r="M40" i="10" s="1"/>
  <c r="L32" i="10"/>
  <c r="L40" i="10" s="1"/>
  <c r="K32" i="10"/>
  <c r="K40" i="10" s="1"/>
  <c r="J32" i="10"/>
  <c r="J40" i="10" s="1"/>
  <c r="I32" i="10"/>
  <c r="I40" i="10" s="1"/>
  <c r="H32" i="10"/>
  <c r="H40" i="10" s="1"/>
  <c r="G32" i="10"/>
  <c r="G40" i="10" s="1"/>
  <c r="F32" i="10"/>
  <c r="F40" i="10" s="1"/>
  <c r="E32" i="10"/>
  <c r="E40" i="10" s="1"/>
  <c r="D32" i="10"/>
  <c r="D40" i="10" s="1"/>
  <c r="C32" i="10"/>
  <c r="C40" i="10" s="1"/>
  <c r="M31" i="10"/>
  <c r="M39" i="10" s="1"/>
  <c r="L31" i="10"/>
  <c r="L39" i="10" s="1"/>
  <c r="K31" i="10"/>
  <c r="K39" i="10" s="1"/>
  <c r="J31" i="10"/>
  <c r="J39" i="10" s="1"/>
  <c r="I31" i="10"/>
  <c r="I39" i="10" s="1"/>
  <c r="H31" i="10"/>
  <c r="H39" i="10" s="1"/>
  <c r="G31" i="10"/>
  <c r="G39" i="10" s="1"/>
  <c r="F31" i="10"/>
  <c r="F39" i="10" s="1"/>
  <c r="E31" i="10"/>
  <c r="E39" i="10" s="1"/>
  <c r="D31" i="10"/>
  <c r="D39" i="10" s="1"/>
  <c r="C31" i="10"/>
  <c r="C39" i="10" s="1"/>
  <c r="M30" i="10"/>
  <c r="M38" i="10" s="1"/>
  <c r="L30" i="10"/>
  <c r="L38" i="10" s="1"/>
  <c r="K30" i="10"/>
  <c r="K38" i="10" s="1"/>
  <c r="J30" i="10"/>
  <c r="J38" i="10" s="1"/>
  <c r="I30" i="10"/>
  <c r="I38" i="10" s="1"/>
  <c r="H30" i="10"/>
  <c r="H38" i="10" s="1"/>
  <c r="G30" i="10"/>
  <c r="G38" i="10" s="1"/>
  <c r="F30" i="10"/>
  <c r="F38" i="10" s="1"/>
  <c r="E30" i="10"/>
  <c r="E38" i="10" s="1"/>
  <c r="D30" i="10"/>
  <c r="D38" i="10" s="1"/>
  <c r="C30" i="10"/>
  <c r="C38" i="10" s="1"/>
  <c r="M29" i="10"/>
  <c r="M37" i="10" s="1"/>
  <c r="L29" i="10"/>
  <c r="L37" i="10" s="1"/>
  <c r="K29" i="10"/>
  <c r="K37" i="10" s="1"/>
  <c r="J29" i="10"/>
  <c r="J37" i="10" s="1"/>
  <c r="I29" i="10"/>
  <c r="I37" i="10" s="1"/>
  <c r="H29" i="10"/>
  <c r="H37" i="10" s="1"/>
  <c r="G29" i="10"/>
  <c r="G37" i="10" s="1"/>
  <c r="F29" i="10"/>
  <c r="F37" i="10" s="1"/>
  <c r="E29" i="10"/>
  <c r="E37" i="10" s="1"/>
  <c r="D29" i="10"/>
  <c r="D37" i="10" s="1"/>
  <c r="C29" i="10"/>
  <c r="C37" i="10" s="1"/>
  <c r="M28" i="10"/>
  <c r="L28" i="10"/>
  <c r="L36" i="10" s="1"/>
  <c r="K28" i="10"/>
  <c r="K36" i="10" s="1"/>
  <c r="J28" i="10"/>
  <c r="J36" i="10" s="1"/>
  <c r="I28" i="10"/>
  <c r="H28" i="10"/>
  <c r="G28" i="10"/>
  <c r="G36" i="10" s="1"/>
  <c r="F28" i="10"/>
  <c r="E28" i="10"/>
  <c r="D28" i="10"/>
  <c r="D36" i="10" s="1"/>
  <c r="C36" i="10"/>
  <c r="M45" i="8"/>
  <c r="L45" i="8"/>
  <c r="K45" i="8"/>
  <c r="J45" i="8"/>
  <c r="I45" i="8"/>
  <c r="H45" i="8"/>
  <c r="G45" i="8"/>
  <c r="F45" i="8"/>
  <c r="E45" i="8"/>
  <c r="D45" i="8"/>
  <c r="C45" i="8"/>
  <c r="M44" i="8"/>
  <c r="L44" i="8"/>
  <c r="K44" i="8"/>
  <c r="J44" i="8"/>
  <c r="I44" i="8"/>
  <c r="H44" i="8"/>
  <c r="G44" i="8"/>
  <c r="F44" i="8"/>
  <c r="E44" i="8"/>
  <c r="D44" i="8"/>
  <c r="C44" i="8"/>
  <c r="M34" i="8"/>
  <c r="M42" i="8" s="1"/>
  <c r="L34" i="8"/>
  <c r="L42" i="8" s="1"/>
  <c r="K34" i="8"/>
  <c r="K42" i="8" s="1"/>
  <c r="J34" i="8"/>
  <c r="J42" i="8" s="1"/>
  <c r="I34" i="8"/>
  <c r="I42" i="8" s="1"/>
  <c r="H34" i="8"/>
  <c r="H42" i="8" s="1"/>
  <c r="G34" i="8"/>
  <c r="G42" i="8" s="1"/>
  <c r="F34" i="8"/>
  <c r="F42" i="8" s="1"/>
  <c r="E34" i="8"/>
  <c r="E42" i="8" s="1"/>
  <c r="D34" i="8"/>
  <c r="D42" i="8" s="1"/>
  <c r="C34" i="8"/>
  <c r="C42" i="8" s="1"/>
  <c r="M33" i="8"/>
  <c r="M41" i="8" s="1"/>
  <c r="L33" i="8"/>
  <c r="L41" i="8" s="1"/>
  <c r="K33" i="8"/>
  <c r="K41" i="8" s="1"/>
  <c r="J33" i="8"/>
  <c r="J41" i="8" s="1"/>
  <c r="I33" i="8"/>
  <c r="I41" i="8" s="1"/>
  <c r="H33" i="8"/>
  <c r="H41" i="8" s="1"/>
  <c r="G33" i="8"/>
  <c r="G41" i="8" s="1"/>
  <c r="F33" i="8"/>
  <c r="F41" i="8" s="1"/>
  <c r="E33" i="8"/>
  <c r="E41" i="8" s="1"/>
  <c r="D33" i="8"/>
  <c r="D41" i="8" s="1"/>
  <c r="C33" i="8"/>
  <c r="C41" i="8" s="1"/>
  <c r="M32" i="8"/>
  <c r="M40" i="8" s="1"/>
  <c r="L32" i="8"/>
  <c r="L40" i="8" s="1"/>
  <c r="K32" i="8"/>
  <c r="K40" i="8" s="1"/>
  <c r="J32" i="8"/>
  <c r="J40" i="8" s="1"/>
  <c r="I32" i="8"/>
  <c r="I40" i="8" s="1"/>
  <c r="H32" i="8"/>
  <c r="H40" i="8" s="1"/>
  <c r="G32" i="8"/>
  <c r="G40" i="8" s="1"/>
  <c r="F32" i="8"/>
  <c r="F40" i="8" s="1"/>
  <c r="E32" i="8"/>
  <c r="E40" i="8" s="1"/>
  <c r="D32" i="8"/>
  <c r="D40" i="8" s="1"/>
  <c r="C32" i="8"/>
  <c r="C40" i="8" s="1"/>
  <c r="M31" i="8"/>
  <c r="M39" i="8" s="1"/>
  <c r="L31" i="8"/>
  <c r="L39" i="8" s="1"/>
  <c r="K31" i="8"/>
  <c r="K39" i="8" s="1"/>
  <c r="J31" i="8"/>
  <c r="J39" i="8" s="1"/>
  <c r="I31" i="8"/>
  <c r="I39" i="8" s="1"/>
  <c r="H31" i="8"/>
  <c r="H39" i="8" s="1"/>
  <c r="G31" i="8"/>
  <c r="G39" i="8" s="1"/>
  <c r="F31" i="8"/>
  <c r="F39" i="8" s="1"/>
  <c r="E31" i="8"/>
  <c r="E39" i="8" s="1"/>
  <c r="D31" i="8"/>
  <c r="D39" i="8" s="1"/>
  <c r="C31" i="8"/>
  <c r="C39" i="8" s="1"/>
  <c r="M30" i="8"/>
  <c r="M38" i="8" s="1"/>
  <c r="L30" i="8"/>
  <c r="L38" i="8" s="1"/>
  <c r="K30" i="8"/>
  <c r="K38" i="8" s="1"/>
  <c r="J30" i="8"/>
  <c r="J38" i="8" s="1"/>
  <c r="I30" i="8"/>
  <c r="I38" i="8" s="1"/>
  <c r="H30" i="8"/>
  <c r="H38" i="8" s="1"/>
  <c r="G30" i="8"/>
  <c r="G38" i="8" s="1"/>
  <c r="F30" i="8"/>
  <c r="F38" i="8" s="1"/>
  <c r="E30" i="8"/>
  <c r="E38" i="8" s="1"/>
  <c r="D30" i="8"/>
  <c r="D38" i="8" s="1"/>
  <c r="C30" i="8"/>
  <c r="C38" i="8" s="1"/>
  <c r="M29" i="8"/>
  <c r="M37" i="8" s="1"/>
  <c r="L29" i="8"/>
  <c r="L37" i="8" s="1"/>
  <c r="K29" i="8"/>
  <c r="K37" i="8" s="1"/>
  <c r="J29" i="8"/>
  <c r="J37" i="8" s="1"/>
  <c r="I29" i="8"/>
  <c r="I37" i="8" s="1"/>
  <c r="H29" i="8"/>
  <c r="H37" i="8" s="1"/>
  <c r="G29" i="8"/>
  <c r="G37" i="8" s="1"/>
  <c r="F29" i="8"/>
  <c r="F37" i="8" s="1"/>
  <c r="E29" i="8"/>
  <c r="E37" i="8" s="1"/>
  <c r="D29" i="8"/>
  <c r="D37" i="8" s="1"/>
  <c r="C29" i="8"/>
  <c r="C37" i="8" s="1"/>
  <c r="M28" i="8"/>
  <c r="M36" i="8" s="1"/>
  <c r="L28" i="8"/>
  <c r="K28" i="8"/>
  <c r="K36" i="8" s="1"/>
  <c r="J28" i="8"/>
  <c r="J36" i="8" s="1"/>
  <c r="I28" i="8"/>
  <c r="H28" i="8"/>
  <c r="G28" i="8"/>
  <c r="F28" i="8"/>
  <c r="E28" i="8"/>
  <c r="D28" i="8"/>
  <c r="C28" i="8"/>
  <c r="C36" i="8" s="1"/>
  <c r="K5" i="6"/>
  <c r="K6" i="6"/>
  <c r="K7" i="6"/>
  <c r="K8" i="6"/>
  <c r="K9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4" i="6"/>
  <c r="K3" i="6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9" i="5"/>
  <c r="J8" i="5"/>
  <c r="J7" i="5"/>
  <c r="J6" i="5"/>
  <c r="J3" i="5"/>
  <c r="J4" i="5"/>
  <c r="J5" i="5"/>
  <c r="H46" i="10" l="1"/>
  <c r="U50" i="15"/>
  <c r="D46" i="8"/>
  <c r="L46" i="8"/>
  <c r="T51" i="15"/>
  <c r="AB50" i="15"/>
  <c r="X50" i="15"/>
  <c r="X51" i="15"/>
  <c r="AC51" i="15"/>
  <c r="AC50" i="15"/>
  <c r="Z51" i="15"/>
  <c r="Z50" i="15"/>
  <c r="AA51" i="15"/>
  <c r="AA50" i="15"/>
  <c r="V50" i="15"/>
  <c r="V51" i="15"/>
  <c r="AD50" i="15"/>
  <c r="AD51" i="15"/>
  <c r="W50" i="15"/>
  <c r="W51" i="15"/>
  <c r="Y50" i="15"/>
  <c r="Y51" i="15"/>
  <c r="K46" i="15"/>
  <c r="C46" i="15"/>
  <c r="C50" i="15"/>
  <c r="C51" i="15"/>
  <c r="F50" i="15"/>
  <c r="F51" i="15"/>
  <c r="I51" i="15"/>
  <c r="I50" i="15"/>
  <c r="K51" i="15"/>
  <c r="K50" i="15"/>
  <c r="H50" i="15"/>
  <c r="H51" i="15"/>
  <c r="L51" i="15"/>
  <c r="L50" i="15"/>
  <c r="J51" i="15"/>
  <c r="J50" i="15"/>
  <c r="D51" i="15"/>
  <c r="D50" i="15"/>
  <c r="M51" i="15"/>
  <c r="M50" i="15"/>
  <c r="G50" i="15"/>
  <c r="G51" i="15"/>
  <c r="E51" i="15"/>
  <c r="E50" i="15"/>
  <c r="H11" i="6"/>
  <c r="I46" i="10"/>
  <c r="E46" i="10"/>
  <c r="M46" i="10"/>
  <c r="F46" i="10"/>
  <c r="G46" i="10"/>
  <c r="G47" i="10"/>
  <c r="G49" i="10" s="1"/>
  <c r="C47" i="10"/>
  <c r="C49" i="10" s="1"/>
  <c r="K47" i="10"/>
  <c r="K49" i="10" s="1"/>
  <c r="D47" i="10"/>
  <c r="D49" i="10" s="1"/>
  <c r="L47" i="10"/>
  <c r="L49" i="10" s="1"/>
  <c r="J47" i="10"/>
  <c r="J49" i="10" s="1"/>
  <c r="H10" i="6" s="1"/>
  <c r="E36" i="10"/>
  <c r="E47" i="10" s="1"/>
  <c r="E49" i="10" s="1"/>
  <c r="M36" i="10"/>
  <c r="M47" i="10" s="1"/>
  <c r="M49" i="10" s="1"/>
  <c r="J46" i="10"/>
  <c r="D46" i="10"/>
  <c r="F36" i="10"/>
  <c r="F47" i="10" s="1"/>
  <c r="F49" i="10" s="1"/>
  <c r="C46" i="10"/>
  <c r="K46" i="10"/>
  <c r="H36" i="10"/>
  <c r="H47" i="10" s="1"/>
  <c r="H49" i="10" s="1"/>
  <c r="I36" i="10"/>
  <c r="I47" i="10" s="1"/>
  <c r="I49" i="10" s="1"/>
  <c r="L46" i="10"/>
  <c r="M47" i="8"/>
  <c r="M49" i="8" s="1"/>
  <c r="M51" i="8" s="1"/>
  <c r="F46" i="8"/>
  <c r="G46" i="8"/>
  <c r="E46" i="8"/>
  <c r="H46" i="8"/>
  <c r="D36" i="8"/>
  <c r="D47" i="8" s="1"/>
  <c r="D49" i="8" s="1"/>
  <c r="M46" i="8"/>
  <c r="I46" i="8"/>
  <c r="E36" i="8"/>
  <c r="E47" i="8" s="1"/>
  <c r="E49" i="8" s="1"/>
  <c r="F36" i="8"/>
  <c r="L36" i="8"/>
  <c r="L47" i="8" s="1"/>
  <c r="L49" i="8" s="1"/>
  <c r="J47" i="8"/>
  <c r="J49" i="8" s="1"/>
  <c r="H10" i="5" s="1"/>
  <c r="F47" i="8"/>
  <c r="F49" i="8" s="1"/>
  <c r="C47" i="8"/>
  <c r="C49" i="8" s="1"/>
  <c r="K47" i="8"/>
  <c r="K49" i="8" s="1"/>
  <c r="K46" i="8"/>
  <c r="G36" i="8"/>
  <c r="G47" i="8" s="1"/>
  <c r="G49" i="8" s="1"/>
  <c r="J46" i="8"/>
  <c r="H36" i="8"/>
  <c r="H47" i="8" s="1"/>
  <c r="H49" i="8" s="1"/>
  <c r="C46" i="8"/>
  <c r="I36" i="8"/>
  <c r="I47" i="8" s="1"/>
  <c r="I49" i="8" s="1"/>
  <c r="H11" i="5" l="1"/>
  <c r="G50" i="10"/>
  <c r="G51" i="10"/>
  <c r="M51" i="10"/>
  <c r="M50" i="10"/>
  <c r="I51" i="10"/>
  <c r="I50" i="10"/>
  <c r="E51" i="10"/>
  <c r="E50" i="10"/>
  <c r="H50" i="10"/>
  <c r="H51" i="10"/>
  <c r="L51" i="10"/>
  <c r="L50" i="10"/>
  <c r="D51" i="10"/>
  <c r="D50" i="10"/>
  <c r="C51" i="10"/>
  <c r="C50" i="10"/>
  <c r="J51" i="10"/>
  <c r="J50" i="10"/>
  <c r="F50" i="10"/>
  <c r="F51" i="10"/>
  <c r="K51" i="10"/>
  <c r="K50" i="10"/>
  <c r="M50" i="8"/>
  <c r="I51" i="8"/>
  <c r="I50" i="8"/>
  <c r="C51" i="8"/>
  <c r="C50" i="8"/>
  <c r="L51" i="8"/>
  <c r="L50" i="8"/>
  <c r="K51" i="8"/>
  <c r="K50" i="8"/>
  <c r="F51" i="8"/>
  <c r="F50" i="8"/>
  <c r="J51" i="8"/>
  <c r="J50" i="8"/>
  <c r="E51" i="8"/>
  <c r="E50" i="8"/>
  <c r="G50" i="8"/>
  <c r="G51" i="8"/>
  <c r="D51" i="8"/>
  <c r="D50" i="8"/>
  <c r="H50" i="8"/>
  <c r="H51" i="8"/>
  <c r="C28" i="1"/>
  <c r="C36" i="1" s="1"/>
  <c r="G29" i="2"/>
  <c r="G37" i="2" s="1"/>
  <c r="H29" i="2"/>
  <c r="H37" i="2" s="1"/>
  <c r="J29" i="2"/>
  <c r="J37" i="2" s="1"/>
  <c r="K29" i="2"/>
  <c r="K37" i="2" s="1"/>
  <c r="F30" i="2"/>
  <c r="F38" i="2" s="1"/>
  <c r="G30" i="2"/>
  <c r="G38" i="2" s="1"/>
  <c r="H30" i="2"/>
  <c r="H38" i="2" s="1"/>
  <c r="D31" i="2"/>
  <c r="D39" i="2" s="1"/>
  <c r="G31" i="2"/>
  <c r="G39" i="2" s="1"/>
  <c r="L31" i="2"/>
  <c r="L39" i="2" s="1"/>
  <c r="D45" i="2"/>
  <c r="E32" i="2"/>
  <c r="E40" i="2" s="1"/>
  <c r="I32" i="2"/>
  <c r="I40" i="2" s="1"/>
  <c r="L32" i="2"/>
  <c r="L40" i="2" s="1"/>
  <c r="M32" i="2"/>
  <c r="M40" i="2" s="1"/>
  <c r="D33" i="2"/>
  <c r="D41" i="2" s="1"/>
  <c r="G33" i="2"/>
  <c r="G41" i="2" s="1"/>
  <c r="H33" i="2"/>
  <c r="H41" i="2" s="1"/>
  <c r="I33" i="2"/>
  <c r="I41" i="2" s="1"/>
  <c r="J33" i="2"/>
  <c r="J41" i="2" s="1"/>
  <c r="K33" i="2"/>
  <c r="K41" i="2" s="1"/>
  <c r="L33" i="2"/>
  <c r="L41" i="2" s="1"/>
  <c r="E34" i="2"/>
  <c r="E42" i="2" s="1"/>
  <c r="H34" i="2"/>
  <c r="H42" i="2" s="1"/>
  <c r="I34" i="2"/>
  <c r="I42" i="2" s="1"/>
  <c r="J34" i="2"/>
  <c r="J42" i="2" s="1"/>
  <c r="M34" i="2"/>
  <c r="M42" i="2" s="1"/>
  <c r="C34" i="2"/>
  <c r="C42" i="2" s="1"/>
  <c r="C32" i="2"/>
  <c r="C40" i="2" s="1"/>
  <c r="C31" i="2"/>
  <c r="C39" i="2" s="1"/>
  <c r="E28" i="2"/>
  <c r="E36" i="2" s="1"/>
  <c r="H45" i="2"/>
  <c r="I28" i="2"/>
  <c r="J45" i="2"/>
  <c r="M28" i="2"/>
  <c r="M36" i="2" s="1"/>
  <c r="M44" i="2"/>
  <c r="L44" i="2"/>
  <c r="K44" i="2"/>
  <c r="J44" i="2"/>
  <c r="I44" i="2"/>
  <c r="H44" i="2"/>
  <c r="G44" i="2"/>
  <c r="F44" i="2"/>
  <c r="E44" i="2"/>
  <c r="D44" i="2"/>
  <c r="C44" i="2"/>
  <c r="L34" i="2"/>
  <c r="L42" i="2" s="1"/>
  <c r="K34" i="2"/>
  <c r="K42" i="2" s="1"/>
  <c r="G34" i="2"/>
  <c r="G42" i="2" s="1"/>
  <c r="F34" i="2"/>
  <c r="F42" i="2" s="1"/>
  <c r="D34" i="2"/>
  <c r="D42" i="2" s="1"/>
  <c r="M33" i="2"/>
  <c r="M41" i="2" s="1"/>
  <c r="F33" i="2"/>
  <c r="F41" i="2" s="1"/>
  <c r="E33" i="2"/>
  <c r="E41" i="2" s="1"/>
  <c r="C33" i="2"/>
  <c r="C41" i="2" s="1"/>
  <c r="K32" i="2"/>
  <c r="K40" i="2" s="1"/>
  <c r="J32" i="2"/>
  <c r="J40" i="2" s="1"/>
  <c r="H32" i="2"/>
  <c r="H40" i="2" s="1"/>
  <c r="G32" i="2"/>
  <c r="G40" i="2" s="1"/>
  <c r="F32" i="2"/>
  <c r="F40" i="2" s="1"/>
  <c r="M31" i="2"/>
  <c r="M39" i="2" s="1"/>
  <c r="K31" i="2"/>
  <c r="K39" i="2" s="1"/>
  <c r="J31" i="2"/>
  <c r="J39" i="2" s="1"/>
  <c r="I31" i="2"/>
  <c r="I39" i="2" s="1"/>
  <c r="H39" i="2"/>
  <c r="E31" i="2"/>
  <c r="E39" i="2" s="1"/>
  <c r="M30" i="2"/>
  <c r="M38" i="2" s="1"/>
  <c r="L30" i="2"/>
  <c r="L38" i="2" s="1"/>
  <c r="K30" i="2"/>
  <c r="K38" i="2" s="1"/>
  <c r="J30" i="2"/>
  <c r="J38" i="2" s="1"/>
  <c r="I30" i="2"/>
  <c r="I38" i="2" s="1"/>
  <c r="D30" i="2"/>
  <c r="D38" i="2" s="1"/>
  <c r="C30" i="2"/>
  <c r="C38" i="2" s="1"/>
  <c r="M29" i="2"/>
  <c r="M37" i="2" s="1"/>
  <c r="L29" i="2"/>
  <c r="L37" i="2" s="1"/>
  <c r="F29" i="2"/>
  <c r="F37" i="2" s="1"/>
  <c r="E29" i="2"/>
  <c r="E37" i="2" s="1"/>
  <c r="D29" i="2"/>
  <c r="D37" i="2" s="1"/>
  <c r="C29" i="2"/>
  <c r="C37" i="2" s="1"/>
  <c r="L28" i="2"/>
  <c r="L36" i="2" s="1"/>
  <c r="J28" i="2"/>
  <c r="F28" i="2"/>
  <c r="D28" i="2"/>
  <c r="D36" i="2" s="1"/>
  <c r="I10" i="6" l="1"/>
  <c r="K10" i="6" s="1"/>
  <c r="I11" i="6"/>
  <c r="K11" i="6" s="1"/>
  <c r="I12" i="6"/>
  <c r="I10" i="5"/>
  <c r="J10" i="5" s="1"/>
  <c r="I11" i="5"/>
  <c r="J11" i="5" s="1"/>
  <c r="I12" i="5"/>
  <c r="F45" i="2"/>
  <c r="F31" i="2"/>
  <c r="F39" i="2" s="1"/>
  <c r="L45" i="2"/>
  <c r="I45" i="2"/>
  <c r="E45" i="2"/>
  <c r="E30" i="2"/>
  <c r="E38" i="2" s="1"/>
  <c r="E47" i="2" s="1"/>
  <c r="E49" i="2" s="1"/>
  <c r="D32" i="2"/>
  <c r="D40" i="2" s="1"/>
  <c r="D47" i="2" s="1"/>
  <c r="D49" i="2" s="1"/>
  <c r="G45" i="2"/>
  <c r="M45" i="2"/>
  <c r="I29" i="2"/>
  <c r="I37" i="2" s="1"/>
  <c r="K45" i="2"/>
  <c r="C45" i="2"/>
  <c r="K28" i="2"/>
  <c r="K36" i="2" s="1"/>
  <c r="K47" i="2" s="1"/>
  <c r="K49" i="2" s="1"/>
  <c r="G28" i="2"/>
  <c r="G46" i="2" s="1"/>
  <c r="H28" i="2"/>
  <c r="H46" i="2" s="1"/>
  <c r="C28" i="2"/>
  <c r="C36" i="2" s="1"/>
  <c r="C47" i="2" s="1"/>
  <c r="C49" i="2" s="1"/>
  <c r="J46" i="2"/>
  <c r="M46" i="2"/>
  <c r="M47" i="2"/>
  <c r="M49" i="2" s="1"/>
  <c r="L47" i="2"/>
  <c r="L49" i="2" s="1"/>
  <c r="F36" i="2"/>
  <c r="L46" i="2"/>
  <c r="I36" i="2"/>
  <c r="J36" i="2"/>
  <c r="J47" i="2" s="1"/>
  <c r="J49" i="2" s="1"/>
  <c r="H12" i="6" s="1"/>
  <c r="M45" i="1"/>
  <c r="L45" i="1"/>
  <c r="K45" i="1"/>
  <c r="J45" i="1"/>
  <c r="I45" i="1"/>
  <c r="H45" i="1"/>
  <c r="G45" i="1"/>
  <c r="F45" i="1"/>
  <c r="E45" i="1"/>
  <c r="D45" i="1"/>
  <c r="C45" i="1"/>
  <c r="M44" i="1"/>
  <c r="L44" i="1"/>
  <c r="K44" i="1"/>
  <c r="J44" i="1"/>
  <c r="I44" i="1"/>
  <c r="H44" i="1"/>
  <c r="G44" i="1"/>
  <c r="F44" i="1"/>
  <c r="E44" i="1"/>
  <c r="D44" i="1"/>
  <c r="C44" i="1"/>
  <c r="M34" i="1"/>
  <c r="M42" i="1" s="1"/>
  <c r="L34" i="1"/>
  <c r="L42" i="1" s="1"/>
  <c r="K34" i="1"/>
  <c r="K42" i="1" s="1"/>
  <c r="J34" i="1"/>
  <c r="J42" i="1" s="1"/>
  <c r="I34" i="1"/>
  <c r="I42" i="1" s="1"/>
  <c r="H34" i="1"/>
  <c r="H42" i="1" s="1"/>
  <c r="G34" i="1"/>
  <c r="G42" i="1" s="1"/>
  <c r="F34" i="1"/>
  <c r="F42" i="1" s="1"/>
  <c r="E34" i="1"/>
  <c r="E42" i="1" s="1"/>
  <c r="D34" i="1"/>
  <c r="D42" i="1" s="1"/>
  <c r="C34" i="1"/>
  <c r="C42" i="1" s="1"/>
  <c r="M33" i="1"/>
  <c r="M41" i="1" s="1"/>
  <c r="L33" i="1"/>
  <c r="L41" i="1" s="1"/>
  <c r="K33" i="1"/>
  <c r="K41" i="1" s="1"/>
  <c r="J33" i="1"/>
  <c r="J41" i="1" s="1"/>
  <c r="I33" i="1"/>
  <c r="I41" i="1" s="1"/>
  <c r="H33" i="1"/>
  <c r="H41" i="1" s="1"/>
  <c r="G33" i="1"/>
  <c r="G41" i="1" s="1"/>
  <c r="F33" i="1"/>
  <c r="F41" i="1" s="1"/>
  <c r="E33" i="1"/>
  <c r="E41" i="1" s="1"/>
  <c r="D33" i="1"/>
  <c r="D41" i="1" s="1"/>
  <c r="C33" i="1"/>
  <c r="C41" i="1" s="1"/>
  <c r="M32" i="1"/>
  <c r="M40" i="1" s="1"/>
  <c r="L32" i="1"/>
  <c r="L40" i="1" s="1"/>
  <c r="K32" i="1"/>
  <c r="K40" i="1" s="1"/>
  <c r="J32" i="1"/>
  <c r="J40" i="1" s="1"/>
  <c r="I32" i="1"/>
  <c r="I40" i="1" s="1"/>
  <c r="H32" i="1"/>
  <c r="H40" i="1" s="1"/>
  <c r="G32" i="1"/>
  <c r="G40" i="1" s="1"/>
  <c r="F32" i="1"/>
  <c r="F40" i="1" s="1"/>
  <c r="E32" i="1"/>
  <c r="E40" i="1" s="1"/>
  <c r="D32" i="1"/>
  <c r="D40" i="1" s="1"/>
  <c r="C32" i="1"/>
  <c r="C40" i="1" s="1"/>
  <c r="M31" i="1"/>
  <c r="M39" i="1" s="1"/>
  <c r="L31" i="1"/>
  <c r="L39" i="1" s="1"/>
  <c r="K31" i="1"/>
  <c r="K39" i="1" s="1"/>
  <c r="J31" i="1"/>
  <c r="I31" i="1"/>
  <c r="I39" i="1" s="1"/>
  <c r="H31" i="1"/>
  <c r="H39" i="1" s="1"/>
  <c r="G31" i="1"/>
  <c r="G39" i="1" s="1"/>
  <c r="F31" i="1"/>
  <c r="F39" i="1" s="1"/>
  <c r="E31" i="1"/>
  <c r="E39" i="1" s="1"/>
  <c r="D31" i="1"/>
  <c r="D39" i="1" s="1"/>
  <c r="C31" i="1"/>
  <c r="C39" i="1" s="1"/>
  <c r="M30" i="1"/>
  <c r="M38" i="1" s="1"/>
  <c r="L30" i="1"/>
  <c r="L38" i="1" s="1"/>
  <c r="K30" i="1"/>
  <c r="K38" i="1" s="1"/>
  <c r="J30" i="1"/>
  <c r="J38" i="1" s="1"/>
  <c r="I30" i="1"/>
  <c r="I38" i="1" s="1"/>
  <c r="H30" i="1"/>
  <c r="H38" i="1" s="1"/>
  <c r="G30" i="1"/>
  <c r="G38" i="1" s="1"/>
  <c r="F30" i="1"/>
  <c r="F38" i="1" s="1"/>
  <c r="E30" i="1"/>
  <c r="E38" i="1" s="1"/>
  <c r="D30" i="1"/>
  <c r="D38" i="1" s="1"/>
  <c r="C30" i="1"/>
  <c r="C38" i="1" s="1"/>
  <c r="M29" i="1"/>
  <c r="M37" i="1" s="1"/>
  <c r="L29" i="1"/>
  <c r="L37" i="1" s="1"/>
  <c r="K29" i="1"/>
  <c r="K37" i="1" s="1"/>
  <c r="J29" i="1"/>
  <c r="J37" i="1" s="1"/>
  <c r="I29" i="1"/>
  <c r="I37" i="1" s="1"/>
  <c r="H29" i="1"/>
  <c r="H37" i="1" s="1"/>
  <c r="G29" i="1"/>
  <c r="G37" i="1" s="1"/>
  <c r="F29" i="1"/>
  <c r="F37" i="1" s="1"/>
  <c r="E29" i="1"/>
  <c r="E37" i="1" s="1"/>
  <c r="D29" i="1"/>
  <c r="D37" i="1" s="1"/>
  <c r="C29" i="1"/>
  <c r="C37" i="1" s="1"/>
  <c r="M28" i="1"/>
  <c r="M36" i="1" s="1"/>
  <c r="L28" i="1"/>
  <c r="L36" i="1" s="1"/>
  <c r="K28" i="1"/>
  <c r="K36" i="1" s="1"/>
  <c r="J28" i="1"/>
  <c r="J36" i="1" s="1"/>
  <c r="I28" i="1"/>
  <c r="I36" i="1" s="1"/>
  <c r="H28" i="1"/>
  <c r="H36" i="1" s="1"/>
  <c r="G28" i="1"/>
  <c r="G36" i="1" s="1"/>
  <c r="F28" i="1"/>
  <c r="F36" i="1" s="1"/>
  <c r="E28" i="1"/>
  <c r="E36" i="1" s="1"/>
  <c r="D28" i="1"/>
  <c r="D36" i="1" s="1"/>
  <c r="D46" i="2" l="1"/>
  <c r="K12" i="6"/>
  <c r="I47" i="2"/>
  <c r="I49" i="2" s="1"/>
  <c r="I51" i="2" s="1"/>
  <c r="F47" i="2"/>
  <c r="F49" i="2" s="1"/>
  <c r="F50" i="2" s="1"/>
  <c r="F46" i="2"/>
  <c r="H36" i="2"/>
  <c r="H47" i="2" s="1"/>
  <c r="H49" i="2" s="1"/>
  <c r="H50" i="2" s="1"/>
  <c r="G36" i="2"/>
  <c r="G47" i="2" s="1"/>
  <c r="G49" i="2" s="1"/>
  <c r="G50" i="2" s="1"/>
  <c r="E46" i="2"/>
  <c r="K46" i="2"/>
  <c r="C46" i="2"/>
  <c r="I46" i="2"/>
  <c r="J51" i="2"/>
  <c r="J50" i="2"/>
  <c r="D51" i="2"/>
  <c r="D50" i="2"/>
  <c r="E51" i="2"/>
  <c r="E50" i="2"/>
  <c r="C51" i="2"/>
  <c r="C50" i="2"/>
  <c r="L51" i="2"/>
  <c r="L50" i="2"/>
  <c r="K51" i="2"/>
  <c r="K50" i="2"/>
  <c r="M51" i="2"/>
  <c r="M50" i="2"/>
  <c r="C46" i="1"/>
  <c r="K46" i="1"/>
  <c r="D46" i="1"/>
  <c r="E46" i="1"/>
  <c r="M46" i="1"/>
  <c r="F46" i="1"/>
  <c r="J46" i="1"/>
  <c r="C47" i="1"/>
  <c r="C49" i="1" s="1"/>
  <c r="C50" i="1" s="1"/>
  <c r="L46" i="1"/>
  <c r="G46" i="1"/>
  <c r="K47" i="1"/>
  <c r="K49" i="1" s="1"/>
  <c r="H46" i="1"/>
  <c r="I46" i="1"/>
  <c r="D47" i="1"/>
  <c r="D49" i="1" s="1"/>
  <c r="L47" i="1"/>
  <c r="L49" i="1" s="1"/>
  <c r="E47" i="1"/>
  <c r="E49" i="1" s="1"/>
  <c r="M47" i="1"/>
  <c r="M49" i="1" s="1"/>
  <c r="F47" i="1"/>
  <c r="F49" i="1" s="1"/>
  <c r="J39" i="1"/>
  <c r="J47" i="1" s="1"/>
  <c r="J49" i="1" s="1"/>
  <c r="H12" i="5" s="1"/>
  <c r="J12" i="5" s="1"/>
  <c r="G47" i="1"/>
  <c r="G49" i="1" s="1"/>
  <c r="H47" i="1"/>
  <c r="H49" i="1" s="1"/>
  <c r="I47" i="1"/>
  <c r="I49" i="1" s="1"/>
  <c r="H51" i="2" l="1"/>
  <c r="I50" i="2"/>
  <c r="F51" i="2"/>
  <c r="G51" i="2"/>
  <c r="J51" i="1"/>
  <c r="J50" i="1"/>
  <c r="M51" i="1"/>
  <c r="M50" i="1"/>
  <c r="E51" i="1"/>
  <c r="E50" i="1"/>
  <c r="L51" i="1"/>
  <c r="L50" i="1"/>
  <c r="I51" i="1"/>
  <c r="I50" i="1"/>
  <c r="D51" i="1"/>
  <c r="D50" i="1"/>
  <c r="H50" i="1"/>
  <c r="H51" i="1"/>
  <c r="K51" i="1"/>
  <c r="K50" i="1"/>
  <c r="F50" i="1"/>
  <c r="F51" i="1"/>
  <c r="G50" i="1"/>
  <c r="G51" i="1"/>
  <c r="C51" i="1"/>
</calcChain>
</file>

<file path=xl/sharedStrings.xml><?xml version="1.0" encoding="utf-8"?>
<sst xmlns="http://schemas.openxmlformats.org/spreadsheetml/2006/main" count="4094" uniqueCount="175">
  <si>
    <t xml:space="preserve">Male </t>
  </si>
  <si>
    <t xml:space="preserve">Female </t>
  </si>
  <si>
    <t xml:space="preserve">Total </t>
  </si>
  <si>
    <t>All sites excl. non-melanoma (C00-97)</t>
  </si>
  <si>
    <t>Cervical cancer (C53)</t>
  </si>
  <si>
    <t>-</t>
  </si>
  <si>
    <t>Bladder cancer (C67)</t>
  </si>
  <si>
    <t>Breast cancer (C50)</t>
  </si>
  <si>
    <t>Cancer of brain and CNS (C70-72)</t>
  </si>
  <si>
    <t>Cancer of lip, oral cavity and pharynx (C00-14)</t>
  </si>
  <si>
    <t>Cancer of the corpus uteri (C54)</t>
  </si>
  <si>
    <t>Gallbladder cancer (C23-24)</t>
  </si>
  <si>
    <t>Hodgkin tumor (C81)</t>
  </si>
  <si>
    <t>Kidney cancer (C64-65)</t>
  </si>
  <si>
    <t>Larynx cancer (C32)</t>
  </si>
  <si>
    <t>Leukemia (C91-95)</t>
  </si>
  <si>
    <t>Liver cancer (C22)</t>
  </si>
  <si>
    <t>Lung cancer (C33-34)</t>
  </si>
  <si>
    <t>Melanoma of the skin (C43)</t>
  </si>
  <si>
    <t>Multiple myeloma (C88+C90)</t>
  </si>
  <si>
    <t>Non-Hodgkin lymphoma (C82-86, C96)</t>
  </si>
  <si>
    <t>Ovarian cancer (C56)</t>
  </si>
  <si>
    <t>Prostate cancer (C61)</t>
  </si>
  <si>
    <t>Stomach cancer (C16)</t>
  </si>
  <si>
    <t>Testicular cancer (C62)</t>
  </si>
  <si>
    <t>Thyroid cancer (C73)</t>
  </si>
  <si>
    <t>rate</t>
  </si>
  <si>
    <t xml:space="preserve">95%C </t>
  </si>
  <si>
    <t>Incidence</t>
  </si>
  <si>
    <t>Mortality</t>
  </si>
  <si>
    <t>The age-standardised mortality rate per 100,000 population (all ages) is: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t>2021</t>
  </si>
  <si>
    <t>Rate per 100,000</t>
  </si>
  <si>
    <t>Lower limit CI95%</t>
  </si>
  <si>
    <t>Upper limit CI95%</t>
  </si>
  <si>
    <t>Country</t>
  </si>
  <si>
    <t>Site</t>
  </si>
  <si>
    <t>Gender</t>
  </si>
  <si>
    <t>ICD</t>
  </si>
  <si>
    <t>Year</t>
  </si>
  <si>
    <t>MIR %</t>
  </si>
  <si>
    <t>MIR</t>
  </si>
  <si>
    <t>Europe</t>
  </si>
  <si>
    <t>All sites</t>
  </si>
  <si>
    <t>F</t>
  </si>
  <si>
    <t>C00–97/C44</t>
  </si>
  <si>
    <t>EU-28</t>
  </si>
  <si>
    <t>Central and Eastern Europe</t>
  </si>
  <si>
    <t>Belarus</t>
  </si>
  <si>
    <t>Bulgaria</t>
  </si>
  <si>
    <t>Czech Republic</t>
  </si>
  <si>
    <t>Hungary - Ferlay</t>
  </si>
  <si>
    <t>Moldova</t>
  </si>
  <si>
    <t>Poland</t>
  </si>
  <si>
    <t>Romania</t>
  </si>
  <si>
    <t>Russian Federation</t>
  </si>
  <si>
    <t>Slovakia</t>
  </si>
  <si>
    <t>Ukraine</t>
  </si>
  <si>
    <t>Northern Europe</t>
  </si>
  <si>
    <t>Denmark</t>
  </si>
  <si>
    <t>Estonia</t>
  </si>
  <si>
    <t>Finland</t>
  </si>
  <si>
    <t>Iceland</t>
  </si>
  <si>
    <t>Ireland</t>
  </si>
  <si>
    <t>Latvia</t>
  </si>
  <si>
    <t>Lithuania</t>
  </si>
  <si>
    <t>Norway</t>
  </si>
  <si>
    <t>Sweden</t>
  </si>
  <si>
    <t>United Kingdom</t>
  </si>
  <si>
    <t>Southern Europe</t>
  </si>
  <si>
    <t>Albania</t>
  </si>
  <si>
    <t>Bosnia Herzegovina</t>
  </si>
  <si>
    <t>Croatia</t>
  </si>
  <si>
    <t>Cyprus</t>
  </si>
  <si>
    <t>Greece</t>
  </si>
  <si>
    <t>Italy</t>
  </si>
  <si>
    <t>FYR Macedonia</t>
  </si>
  <si>
    <t>Malta</t>
  </si>
  <si>
    <t>Montenegro</t>
  </si>
  <si>
    <t>Portugal</t>
  </si>
  <si>
    <t>Serbia</t>
  </si>
  <si>
    <t>Slovenia</t>
  </si>
  <si>
    <t>Spain</t>
  </si>
  <si>
    <t>Western Europe</t>
  </si>
  <si>
    <t>Austria</t>
  </si>
  <si>
    <t>Belgium</t>
  </si>
  <si>
    <t>France</t>
  </si>
  <si>
    <t>Germany</t>
  </si>
  <si>
    <t>Luxembourg</t>
  </si>
  <si>
    <t>Netherlands</t>
  </si>
  <si>
    <t>Switzerland</t>
  </si>
  <si>
    <t>M</t>
  </si>
  <si>
    <t>Hungary - CONCORD 1.1</t>
  </si>
  <si>
    <t>Hungary - CONCORD 1.2A</t>
  </si>
  <si>
    <t>Hungary - CONCORD 1.2C</t>
  </si>
  <si>
    <t>MIR%</t>
  </si>
  <si>
    <t>Ferlay</t>
  </si>
  <si>
    <t>ESP 1976</t>
  </si>
  <si>
    <t>0-29</t>
  </si>
  <si>
    <t>30-39</t>
  </si>
  <si>
    <t>40-49</t>
  </si>
  <si>
    <t>50-59</t>
  </si>
  <si>
    <t>60-69</t>
  </si>
  <si>
    <t>70-79</t>
  </si>
  <si>
    <t>80+</t>
  </si>
  <si>
    <t>INCIDENCE</t>
  </si>
  <si>
    <t>KSH mid Y pop</t>
  </si>
  <si>
    <t>Age-specific</t>
  </si>
  <si>
    <t>80-89</t>
  </si>
  <si>
    <t>Age-standardised</t>
  </si>
  <si>
    <t>Total</t>
  </si>
  <si>
    <t>Population</t>
  </si>
  <si>
    <t>1.2C</t>
  </si>
  <si>
    <t>ESP 2013</t>
  </si>
  <si>
    <t>Prevalent cancer patients</t>
  </si>
  <si>
    <t>Males</t>
  </si>
  <si>
    <t>Females</t>
  </si>
  <si>
    <t xml:space="preserve">Age </t>
  </si>
  <si>
    <t>Male</t>
  </si>
  <si>
    <t>Female</t>
  </si>
  <si>
    <t>0-18</t>
  </si>
  <si>
    <t>19-29</t>
  </si>
  <si>
    <t>Other</t>
  </si>
  <si>
    <t>0-19</t>
  </si>
  <si>
    <t>20-29</t>
  </si>
  <si>
    <t xml:space="preserve">80≤ </t>
  </si>
  <si>
    <t>&lt;10</t>
  </si>
  <si>
    <t>Minimum 2 occurrences of cancer related ICD-10 codes within 30-365 days</t>
  </si>
  <si>
    <t>Minimum 1 occurrence of cancer related ICD-10 codes</t>
  </si>
  <si>
    <t xml:space="preserve">Minimum 2 occurrences of cancer related ICD-10 codes </t>
  </si>
  <si>
    <t>Minimum 2 occurrences of cancer related ICD-10 codes within 30-180 days</t>
  </si>
  <si>
    <t>CT scan</t>
  </si>
  <si>
    <t xml:space="preserve">Morphology in hospital </t>
  </si>
  <si>
    <t>Cancer related surgery</t>
  </si>
  <si>
    <t>Total intervention</t>
  </si>
  <si>
    <t>Total intervention without CT scan</t>
  </si>
  <si>
    <t>Chemoth. in outpatient care</t>
  </si>
  <si>
    <t>Radiother.</t>
  </si>
  <si>
    <t>In hospital chemoth.</t>
  </si>
  <si>
    <t>Definition of at least 2 cancer related ICD codes</t>
  </si>
  <si>
    <t>Number of patients</t>
  </si>
  <si>
    <t>80≤</t>
  </si>
  <si>
    <t>Supplementary Table 1A</t>
  </si>
  <si>
    <t>Supplementary Table 1B</t>
  </si>
  <si>
    <t>Supplementary Table 1C</t>
  </si>
  <si>
    <t>Supplementary Table 1D</t>
  </si>
  <si>
    <t>Supplementary Table 1E</t>
  </si>
  <si>
    <t xml:space="preserve">Definition of ONLY 1 cancer related ICD code </t>
  </si>
  <si>
    <t>Definition of ONLY 2 or more cancer related ICD codes BUT repeated within 30 to 365 days</t>
  </si>
  <si>
    <t>Incidence rate per 100,000 persons ESP 2013</t>
  </si>
  <si>
    <t>Mortality rate per 100,000 persons ESP 2013</t>
  </si>
  <si>
    <t>Number of interventions during the study period (2011 to Jun 2022)</t>
  </si>
  <si>
    <t>Percentage of interventions during the study period (2011 to Jun 2022)</t>
  </si>
  <si>
    <t>Colorectal cancer (C18-21)</t>
  </si>
  <si>
    <t>Pancreatic cancer (C25)</t>
  </si>
  <si>
    <t>Oesophageal cancer (C15)</t>
  </si>
  <si>
    <t>Incidence rate per 100,000 persons ESP 1976</t>
  </si>
  <si>
    <t>Mortality rate per 100,000 persons ESP 1976</t>
  </si>
  <si>
    <t>Incidence by age (Supplementary table 3A)</t>
  </si>
  <si>
    <t>Mortality by age (Supplementary table 3B)</t>
  </si>
  <si>
    <r>
      <rPr>
        <b/>
        <sz val="10"/>
        <color theme="1"/>
        <rFont val="Calibri"/>
        <family val="2"/>
        <scheme val="minor"/>
      </rPr>
      <t>Supplementary Table 2</t>
    </r>
    <r>
      <rPr>
        <sz val="10"/>
        <color theme="1"/>
        <rFont val="Calibri"/>
        <family val="2"/>
        <scheme val="minor"/>
      </rPr>
      <t xml:space="preserve">  Number and percentage of cancer-related interventions by different definitions of cancer types</t>
    </r>
  </si>
  <si>
    <r>
      <rPr>
        <b/>
        <sz val="11"/>
        <color theme="1"/>
        <rFont val="Calibri"/>
        <family val="2"/>
        <scheme val="minor"/>
      </rPr>
      <t>Supplementary Figure 1</t>
    </r>
    <r>
      <rPr>
        <sz val="11"/>
        <color theme="1"/>
        <rFont val="Calibri"/>
        <family val="2"/>
        <scheme val="minor"/>
      </rPr>
      <t xml:space="preserve"> Number of newly diagnosed cancer cases in the NHIF database using different definitions of cancer: at least one occurrence of cancer-related ICD-10 codes (a); at least 2 occurrences of cancer-related ICD-10 codes (b); at least 2 occurrences of cancer-related ICD-10 codes within 30–365 days (c); at least 2 occurrences of cancer-related ICD-10 codes within 30–180 days (d); identified prevalent cancer patients since 2009 (e). NHIF: National Health Insurance Fund.</t>
    </r>
  </si>
  <si>
    <r>
      <t>Supplementary Table 3</t>
    </r>
    <r>
      <rPr>
        <sz val="10"/>
        <color theme="1"/>
        <rFont val="Calibri"/>
        <family val="2"/>
        <scheme val="minor"/>
      </rPr>
      <t xml:space="preserve"> Incidence and cause-specific mortality of cancer in Hungary by sex and age based on NHIF and CSO databases. NHIF: National Health Insurance Fund. CSO: Central Statistical Office. </t>
    </r>
  </si>
  <si>
    <r>
      <rPr>
        <b/>
        <sz val="10"/>
        <color theme="1"/>
        <rFont val="Calibri"/>
        <family val="2"/>
        <scheme val="minor"/>
      </rPr>
      <t>Supplementary Table 4</t>
    </r>
    <r>
      <rPr>
        <sz val="10"/>
        <color theme="1"/>
        <rFont val="Calibri"/>
        <family val="2"/>
        <scheme val="minor"/>
      </rPr>
      <t xml:space="preserve"> Age-standardized incidence and mortality rates of different tumor types in Hungary between 2011 and 2019 using ESP 1976.</t>
    </r>
  </si>
  <si>
    <r>
      <rPr>
        <b/>
        <sz val="10"/>
        <color theme="1"/>
        <rFont val="Calibri"/>
        <family val="2"/>
        <scheme val="minor"/>
      </rPr>
      <t>Supplementary Table 5</t>
    </r>
    <r>
      <rPr>
        <sz val="10"/>
        <color theme="1"/>
        <rFont val="Calibri"/>
        <family val="2"/>
        <scheme val="minor"/>
      </rPr>
      <t xml:space="preserve"> Age-standardized incidence and mortality rates of different tumor types in Hungary between 2011 and 2019 using ESP 201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  <numFmt numFmtId="166" formatCode="0.0"/>
    <numFmt numFmtId="167" formatCode="_-* #,##0.00\ _F_t_-;\-* #,##0.00\ _F_t_-;_-* &quot;-&quot;??\ _F_t_-;_-@_-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name val="Arial Unicode MS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indexed="22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6"/>
      </top>
      <bottom/>
      <diagonal/>
    </border>
    <border>
      <left/>
      <right style="thin">
        <color theme="6"/>
      </right>
      <top style="thin">
        <color theme="6"/>
      </top>
      <bottom/>
      <diagonal/>
    </border>
    <border>
      <left/>
      <right/>
      <top style="thin">
        <color theme="6"/>
      </top>
      <bottom style="thin">
        <color theme="6"/>
      </bottom>
      <diagonal/>
    </border>
    <border>
      <left/>
      <right style="thin">
        <color theme="6"/>
      </right>
      <top style="thin">
        <color theme="6"/>
      </top>
      <bottom style="thin">
        <color theme="6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0" tint="-0.14999847407452621"/>
      </left>
      <right/>
      <top style="thin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0" borderId="0"/>
    <xf numFmtId="43" fontId="1" fillId="0" borderId="0" applyFont="0" applyFill="0" applyBorder="0" applyAlignment="0" applyProtection="0"/>
  </cellStyleXfs>
  <cellXfs count="173">
    <xf numFmtId="0" fontId="0" fillId="0" borderId="0" xfId="0"/>
    <xf numFmtId="49" fontId="0" fillId="0" borderId="0" xfId="0" applyNumberFormat="1"/>
    <xf numFmtId="0" fontId="2" fillId="2" borderId="1" xfId="0" applyFont="1" applyFill="1" applyBorder="1" applyAlignment="1">
      <alignment horizontal="center"/>
    </xf>
    <xf numFmtId="1" fontId="3" fillId="0" borderId="0" xfId="0" applyNumberFormat="1" applyFont="1"/>
    <xf numFmtId="164" fontId="4" fillId="0" borderId="0" xfId="0" applyNumberFormat="1" applyFont="1" applyAlignment="1">
      <alignment horizontal="center"/>
    </xf>
    <xf numFmtId="0" fontId="5" fillId="3" borderId="0" xfId="0" applyFont="1" applyFill="1" applyAlignment="1">
      <alignment vertical="center" wrapText="1"/>
    </xf>
    <xf numFmtId="49" fontId="2" fillId="0" borderId="0" xfId="0" applyNumberFormat="1" applyFont="1"/>
    <xf numFmtId="0" fontId="2" fillId="0" borderId="0" xfId="0" applyFont="1"/>
    <xf numFmtId="165" fontId="0" fillId="0" borderId="0" xfId="1" applyNumberFormat="1" applyFont="1"/>
    <xf numFmtId="49" fontId="2" fillId="0" borderId="1" xfId="0" applyNumberFormat="1" applyFont="1" applyBorder="1" applyAlignment="1">
      <alignment horizontal="right"/>
    </xf>
    <xf numFmtId="164" fontId="0" fillId="0" borderId="0" xfId="1" applyNumberFormat="1" applyFont="1" applyBorder="1"/>
    <xf numFmtId="49" fontId="0" fillId="0" borderId="1" xfId="0" applyNumberFormat="1" applyBorder="1" applyAlignment="1">
      <alignment horizontal="right"/>
    </xf>
    <xf numFmtId="164" fontId="0" fillId="0" borderId="0" xfId="1" applyNumberFormat="1" applyFont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2" fontId="6" fillId="4" borderId="0" xfId="0" applyNumberFormat="1" applyFont="1" applyFill="1"/>
    <xf numFmtId="2" fontId="7" fillId="5" borderId="0" xfId="0" applyNumberFormat="1" applyFont="1" applyFill="1"/>
    <xf numFmtId="3" fontId="0" fillId="0" borderId="0" xfId="0" applyNumberFormat="1" applyAlignment="1">
      <alignment horizontal="left" vertical="center"/>
    </xf>
    <xf numFmtId="0" fontId="0" fillId="6" borderId="0" xfId="0" applyFill="1"/>
    <xf numFmtId="2" fontId="0" fillId="6" borderId="0" xfId="0" applyNumberFormat="1" applyFill="1"/>
    <xf numFmtId="0" fontId="0" fillId="7" borderId="0" xfId="0" applyFill="1"/>
    <xf numFmtId="0" fontId="0" fillId="8" borderId="0" xfId="0" applyFill="1"/>
    <xf numFmtId="166" fontId="0" fillId="8" borderId="0" xfId="0" applyNumberFormat="1" applyFill="1"/>
    <xf numFmtId="166" fontId="0" fillId="6" borderId="0" xfId="0" applyNumberFormat="1" applyFill="1"/>
    <xf numFmtId="166" fontId="0" fillId="9" borderId="0" xfId="0" applyNumberFormat="1" applyFill="1"/>
    <xf numFmtId="3" fontId="0" fillId="0" borderId="0" xfId="0" applyNumberFormat="1" applyAlignment="1">
      <alignment horizontal="right" vertical="center"/>
    </xf>
    <xf numFmtId="0" fontId="5" fillId="0" borderId="0" xfId="0" applyFont="1" applyAlignment="1">
      <alignment vertical="center" wrapText="1"/>
    </xf>
    <xf numFmtId="0" fontId="10" fillId="5" borderId="0" xfId="0" applyFont="1" applyFill="1"/>
    <xf numFmtId="0" fontId="10" fillId="5" borderId="7" xfId="0" applyFont="1" applyFill="1" applyBorder="1" applyAlignment="1">
      <alignment horizontal="center"/>
    </xf>
    <xf numFmtId="3" fontId="10" fillId="5" borderId="0" xfId="0" applyNumberFormat="1" applyFont="1" applyFill="1" applyAlignment="1">
      <alignment horizontal="right"/>
    </xf>
    <xf numFmtId="0" fontId="0" fillId="5" borderId="0" xfId="0" applyFont="1" applyFill="1"/>
    <xf numFmtId="0" fontId="11" fillId="5" borderId="0" xfId="0" applyFont="1" applyFill="1"/>
    <xf numFmtId="3" fontId="0" fillId="5" borderId="0" xfId="0" applyNumberFormat="1" applyFont="1" applyFill="1"/>
    <xf numFmtId="3" fontId="0" fillId="5" borderId="0" xfId="0" applyNumberFormat="1" applyFont="1" applyFill="1" applyAlignment="1">
      <alignment horizontal="right"/>
    </xf>
    <xf numFmtId="0" fontId="0" fillId="5" borderId="7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11" fillId="5" borderId="1" xfId="0" applyFont="1" applyFill="1" applyBorder="1"/>
    <xf numFmtId="3" fontId="11" fillId="5" borderId="8" xfId="1" applyNumberFormat="1" applyFont="1" applyFill="1" applyBorder="1" applyAlignment="1">
      <alignment horizontal="right"/>
    </xf>
    <xf numFmtId="3" fontId="11" fillId="5" borderId="9" xfId="1" applyNumberFormat="1" applyFont="1" applyFill="1" applyBorder="1" applyAlignment="1">
      <alignment horizontal="right"/>
    </xf>
    <xf numFmtId="3" fontId="11" fillId="5" borderId="10" xfId="1" applyNumberFormat="1" applyFont="1" applyFill="1" applyBorder="1" applyAlignment="1">
      <alignment horizontal="right"/>
    </xf>
    <xf numFmtId="3" fontId="11" fillId="5" borderId="8" xfId="1" quotePrefix="1" applyNumberFormat="1" applyFont="1" applyFill="1" applyBorder="1" applyAlignment="1">
      <alignment horizontal="right"/>
    </xf>
    <xf numFmtId="3" fontId="11" fillId="5" borderId="9" xfId="1" quotePrefix="1" applyNumberFormat="1" applyFont="1" applyFill="1" applyBorder="1" applyAlignment="1">
      <alignment horizontal="right"/>
    </xf>
    <xf numFmtId="0" fontId="11" fillId="5" borderId="0" xfId="0" applyFont="1" applyFill="1" applyBorder="1"/>
    <xf numFmtId="3" fontId="11" fillId="5" borderId="0" xfId="1" applyNumberFormat="1" applyFont="1" applyFill="1" applyBorder="1" applyAlignment="1">
      <alignment horizontal="right"/>
    </xf>
    <xf numFmtId="0" fontId="9" fillId="5" borderId="0" xfId="0" applyFont="1" applyFill="1"/>
    <xf numFmtId="0" fontId="9" fillId="5" borderId="0" xfId="0" applyFont="1" applyFill="1" applyAlignment="1">
      <alignment horizontal="center" vertical="center" wrapText="1"/>
    </xf>
    <xf numFmtId="0" fontId="10" fillId="5" borderId="0" xfId="0" applyFont="1" applyFill="1" applyAlignment="1">
      <alignment horizontal="center" vertical="center" wrapText="1"/>
    </xf>
    <xf numFmtId="0" fontId="9" fillId="5" borderId="1" xfId="0" applyFont="1" applyFill="1" applyBorder="1"/>
    <xf numFmtId="164" fontId="9" fillId="5" borderId="9" xfId="1" applyNumberFormat="1" applyFont="1" applyFill="1" applyBorder="1"/>
    <xf numFmtId="3" fontId="9" fillId="5" borderId="9" xfId="1" applyNumberFormat="1" applyFont="1" applyFill="1" applyBorder="1" applyAlignment="1">
      <alignment horizontal="right"/>
    </xf>
    <xf numFmtId="0" fontId="10" fillId="5" borderId="1" xfId="0" applyFont="1" applyFill="1" applyBorder="1"/>
    <xf numFmtId="3" fontId="10" fillId="5" borderId="9" xfId="1" applyNumberFormat="1" applyFont="1" applyFill="1" applyBorder="1" applyAlignment="1">
      <alignment horizontal="right"/>
    </xf>
    <xf numFmtId="10" fontId="9" fillId="5" borderId="9" xfId="2" applyNumberFormat="1" applyFont="1" applyFill="1" applyBorder="1" applyAlignment="1">
      <alignment horizontal="right"/>
    </xf>
    <xf numFmtId="10" fontId="10" fillId="5" borderId="9" xfId="2" applyNumberFormat="1" applyFont="1" applyFill="1" applyBorder="1" applyAlignment="1">
      <alignment horizontal="right"/>
    </xf>
    <xf numFmtId="0" fontId="9" fillId="5" borderId="0" xfId="0" applyFont="1" applyFill="1" applyAlignment="1">
      <alignment horizontal="center"/>
    </xf>
    <xf numFmtId="0" fontId="9" fillId="5" borderId="14" xfId="0" applyFont="1" applyFill="1" applyBorder="1" applyAlignment="1">
      <alignment horizontal="right"/>
    </xf>
    <xf numFmtId="0" fontId="9" fillId="5" borderId="17" xfId="0" applyFont="1" applyFill="1" applyBorder="1" applyAlignment="1">
      <alignment horizontal="right"/>
    </xf>
    <xf numFmtId="0" fontId="9" fillId="5" borderId="16" xfId="0" applyFont="1" applyFill="1" applyBorder="1" applyAlignment="1">
      <alignment horizontal="right"/>
    </xf>
    <xf numFmtId="0" fontId="9" fillId="5" borderId="8" xfId="0" applyFont="1" applyFill="1" applyBorder="1" applyAlignment="1">
      <alignment horizontal="right"/>
    </xf>
    <xf numFmtId="0" fontId="9" fillId="5" borderId="7" xfId="0" applyFont="1" applyFill="1" applyBorder="1" applyAlignment="1">
      <alignment horizontal="center"/>
    </xf>
    <xf numFmtId="0" fontId="9" fillId="5" borderId="11" xfId="0" applyFont="1" applyFill="1" applyBorder="1" applyAlignment="1">
      <alignment horizontal="center"/>
    </xf>
    <xf numFmtId="0" fontId="9" fillId="5" borderId="17" xfId="0" applyFont="1" applyFill="1" applyBorder="1" applyAlignment="1">
      <alignment horizontal="center"/>
    </xf>
    <xf numFmtId="0" fontId="9" fillId="5" borderId="16" xfId="0" applyFont="1" applyFill="1" applyBorder="1" applyAlignment="1">
      <alignment horizontal="center"/>
    </xf>
    <xf numFmtId="0" fontId="9" fillId="5" borderId="18" xfId="0" applyFont="1" applyFill="1" applyBorder="1" applyAlignment="1">
      <alignment horizontal="center"/>
    </xf>
    <xf numFmtId="0" fontId="9" fillId="5" borderId="23" xfId="0" applyFont="1" applyFill="1" applyBorder="1" applyAlignment="1">
      <alignment horizontal="right"/>
    </xf>
    <xf numFmtId="0" fontId="9" fillId="5" borderId="26" xfId="0" applyFont="1" applyFill="1" applyBorder="1" applyAlignment="1">
      <alignment horizontal="center"/>
    </xf>
    <xf numFmtId="164" fontId="10" fillId="5" borderId="14" xfId="1" applyNumberFormat="1" applyFont="1" applyFill="1" applyBorder="1" applyAlignment="1">
      <alignment horizontal="right"/>
    </xf>
    <xf numFmtId="164" fontId="10" fillId="5" borderId="13" xfId="1" applyNumberFormat="1" applyFont="1" applyFill="1" applyBorder="1" applyAlignment="1">
      <alignment horizontal="right"/>
    </xf>
    <xf numFmtId="164" fontId="10" fillId="5" borderId="15" xfId="1" applyNumberFormat="1" applyFont="1" applyFill="1" applyBorder="1" applyAlignment="1">
      <alignment horizontal="right"/>
    </xf>
    <xf numFmtId="0" fontId="9" fillId="5" borderId="24" xfId="0" applyFont="1" applyFill="1" applyBorder="1" applyAlignment="1">
      <alignment horizontal="right"/>
    </xf>
    <xf numFmtId="0" fontId="9" fillId="5" borderId="27" xfId="0" applyFont="1" applyFill="1" applyBorder="1" applyAlignment="1">
      <alignment horizontal="center"/>
    </xf>
    <xf numFmtId="164" fontId="10" fillId="5" borderId="12" xfId="1" applyNumberFormat="1" applyFont="1" applyFill="1" applyBorder="1" applyAlignment="1">
      <alignment horizontal="right"/>
    </xf>
    <xf numFmtId="164" fontId="10" fillId="5" borderId="0" xfId="1" applyNumberFormat="1" applyFont="1" applyFill="1" applyBorder="1" applyAlignment="1">
      <alignment horizontal="right"/>
    </xf>
    <xf numFmtId="164" fontId="10" fillId="5" borderId="6" xfId="1" applyNumberFormat="1" applyFont="1" applyFill="1" applyBorder="1" applyAlignment="1">
      <alignment horizontal="right"/>
    </xf>
    <xf numFmtId="0" fontId="10" fillId="5" borderId="20" xfId="0" applyFont="1" applyFill="1" applyBorder="1"/>
    <xf numFmtId="0" fontId="10" fillId="5" borderId="19" xfId="0" applyFont="1" applyFill="1" applyBorder="1"/>
    <xf numFmtId="0" fontId="9" fillId="5" borderId="25" xfId="0" applyFont="1" applyFill="1" applyBorder="1" applyAlignment="1">
      <alignment horizontal="right"/>
    </xf>
    <xf numFmtId="0" fontId="9" fillId="5" borderId="28" xfId="0" applyFont="1" applyFill="1" applyBorder="1" applyAlignment="1">
      <alignment horizontal="center"/>
    </xf>
    <xf numFmtId="164" fontId="9" fillId="5" borderId="17" xfId="1" applyNumberFormat="1" applyFont="1" applyFill="1" applyBorder="1" applyAlignment="1">
      <alignment horizontal="right"/>
    </xf>
    <xf numFmtId="164" fontId="9" fillId="5" borderId="16" xfId="1" applyNumberFormat="1" applyFont="1" applyFill="1" applyBorder="1" applyAlignment="1">
      <alignment horizontal="right"/>
    </xf>
    <xf numFmtId="164" fontId="9" fillId="5" borderId="18" xfId="1" applyNumberFormat="1" applyFont="1" applyFill="1" applyBorder="1" applyAlignment="1">
      <alignment horizontal="right"/>
    </xf>
    <xf numFmtId="0" fontId="9" fillId="5" borderId="21" xfId="0" applyFont="1" applyFill="1" applyBorder="1"/>
    <xf numFmtId="0" fontId="9" fillId="5" borderId="0" xfId="0" applyFont="1" applyFill="1" applyAlignment="1">
      <alignment horizontal="right"/>
    </xf>
    <xf numFmtId="0" fontId="9" fillId="5" borderId="22" xfId="0" applyFont="1" applyFill="1" applyBorder="1"/>
    <xf numFmtId="0" fontId="10" fillId="5" borderId="12" xfId="0" applyFont="1" applyFill="1" applyBorder="1"/>
    <xf numFmtId="0" fontId="10" fillId="5" borderId="6" xfId="0" applyFont="1" applyFill="1" applyBorder="1"/>
    <xf numFmtId="0" fontId="9" fillId="5" borderId="12" xfId="0" applyFont="1" applyFill="1" applyBorder="1" applyAlignment="1">
      <alignment horizontal="right"/>
    </xf>
    <xf numFmtId="0" fontId="9" fillId="5" borderId="12" xfId="0" applyFont="1" applyFill="1" applyBorder="1" applyAlignment="1">
      <alignment horizontal="center"/>
    </xf>
    <xf numFmtId="3" fontId="10" fillId="5" borderId="12" xfId="0" applyNumberFormat="1" applyFont="1" applyFill="1" applyBorder="1" applyAlignment="1">
      <alignment horizontal="right"/>
    </xf>
    <xf numFmtId="3" fontId="10" fillId="5" borderId="0" xfId="0" applyNumberFormat="1" applyFont="1" applyFill="1" applyBorder="1" applyAlignment="1">
      <alignment horizontal="right"/>
    </xf>
    <xf numFmtId="3" fontId="10" fillId="5" borderId="6" xfId="0" applyNumberFormat="1" applyFont="1" applyFill="1" applyBorder="1" applyAlignment="1">
      <alignment horizontal="right"/>
    </xf>
    <xf numFmtId="3" fontId="9" fillId="5" borderId="17" xfId="0" applyNumberFormat="1" applyFont="1" applyFill="1" applyBorder="1" applyAlignment="1">
      <alignment horizontal="right"/>
    </xf>
    <xf numFmtId="3" fontId="9" fillId="5" borderId="16" xfId="0" applyNumberFormat="1" applyFont="1" applyFill="1" applyBorder="1" applyAlignment="1">
      <alignment horizontal="right"/>
    </xf>
    <xf numFmtId="3" fontId="9" fillId="5" borderId="18" xfId="0" applyNumberFormat="1" applyFont="1" applyFill="1" applyBorder="1" applyAlignment="1">
      <alignment horizontal="right"/>
    </xf>
    <xf numFmtId="3" fontId="10" fillId="5" borderId="12" xfId="0" applyNumberFormat="1" applyFont="1" applyFill="1" applyBorder="1" applyAlignment="1">
      <alignment horizontal="right" vertical="center"/>
    </xf>
    <xf numFmtId="3" fontId="10" fillId="5" borderId="0" xfId="0" applyNumberFormat="1" applyFont="1" applyFill="1" applyBorder="1" applyAlignment="1">
      <alignment horizontal="right" vertical="center"/>
    </xf>
    <xf numFmtId="3" fontId="10" fillId="5" borderId="6" xfId="0" applyNumberFormat="1" applyFont="1" applyFill="1" applyBorder="1" applyAlignment="1">
      <alignment horizontal="right" vertical="center"/>
    </xf>
    <xf numFmtId="3" fontId="10" fillId="5" borderId="12" xfId="1" applyNumberFormat="1" applyFont="1" applyFill="1" applyBorder="1" applyAlignment="1">
      <alignment horizontal="right"/>
    </xf>
    <xf numFmtId="3" fontId="10" fillId="5" borderId="0" xfId="0" applyNumberFormat="1" applyFont="1" applyFill="1" applyAlignment="1">
      <alignment horizontal="right" vertical="center"/>
    </xf>
    <xf numFmtId="0" fontId="9" fillId="5" borderId="8" xfId="0" applyFont="1" applyFill="1" applyBorder="1" applyAlignment="1">
      <alignment horizontal="center"/>
    </xf>
    <xf numFmtId="3" fontId="10" fillId="5" borderId="0" xfId="1" applyNumberFormat="1" applyFont="1" applyFill="1" applyBorder="1" applyAlignment="1">
      <alignment horizontal="right"/>
    </xf>
    <xf numFmtId="0" fontId="10" fillId="5" borderId="16" xfId="0" applyFont="1" applyFill="1" applyBorder="1"/>
    <xf numFmtId="43" fontId="10" fillId="5" borderId="8" xfId="1" applyFont="1" applyFill="1" applyBorder="1" applyAlignment="1">
      <alignment horizontal="right"/>
    </xf>
    <xf numFmtId="43" fontId="10" fillId="5" borderId="9" xfId="1" applyFont="1" applyFill="1" applyBorder="1" applyAlignment="1">
      <alignment horizontal="right"/>
    </xf>
    <xf numFmtId="43" fontId="10" fillId="5" borderId="10" xfId="1" applyFont="1" applyFill="1" applyBorder="1" applyAlignment="1">
      <alignment horizontal="right"/>
    </xf>
    <xf numFmtId="43" fontId="10" fillId="5" borderId="8" xfId="1" applyFont="1" applyFill="1" applyBorder="1"/>
    <xf numFmtId="43" fontId="10" fillId="5" borderId="9" xfId="1" applyFont="1" applyFill="1" applyBorder="1"/>
    <xf numFmtId="43" fontId="10" fillId="5" borderId="10" xfId="1" applyFont="1" applyFill="1" applyBorder="1"/>
    <xf numFmtId="2" fontId="10" fillId="5" borderId="0" xfId="1" applyNumberFormat="1" applyFont="1" applyFill="1" applyBorder="1"/>
    <xf numFmtId="2" fontId="9" fillId="5" borderId="0" xfId="0" applyNumberFormat="1" applyFont="1" applyFill="1"/>
    <xf numFmtId="2" fontId="10" fillId="5" borderId="0" xfId="0" applyNumberFormat="1" applyFont="1" applyFill="1"/>
    <xf numFmtId="2" fontId="10" fillId="5" borderId="2" xfId="0" applyNumberFormat="1" applyFont="1" applyFill="1" applyBorder="1"/>
    <xf numFmtId="2" fontId="10" fillId="5" borderId="4" xfId="0" applyNumberFormat="1" applyFont="1" applyFill="1" applyBorder="1"/>
    <xf numFmtId="2" fontId="9" fillId="5" borderId="2" xfId="0" applyNumberFormat="1" applyFont="1" applyFill="1" applyBorder="1"/>
    <xf numFmtId="2" fontId="9" fillId="5" borderId="3" xfId="0" applyNumberFormat="1" applyFont="1" applyFill="1" applyBorder="1"/>
    <xf numFmtId="2" fontId="10" fillId="5" borderId="3" xfId="0" applyNumberFormat="1" applyFont="1" applyFill="1" applyBorder="1"/>
    <xf numFmtId="2" fontId="10" fillId="5" borderId="5" xfId="0" applyNumberFormat="1" applyFont="1" applyFill="1" applyBorder="1"/>
    <xf numFmtId="167" fontId="10" fillId="5" borderId="0" xfId="0" applyNumberFormat="1" applyFont="1" applyFill="1"/>
    <xf numFmtId="0" fontId="9" fillId="5" borderId="1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left" vertical="center" wrapText="1"/>
    </xf>
    <xf numFmtId="0" fontId="0" fillId="5" borderId="1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 vertical="center"/>
    </xf>
    <xf numFmtId="0" fontId="9" fillId="5" borderId="0" xfId="0" applyFont="1" applyFill="1" applyAlignment="1">
      <alignment horizontal="center"/>
    </xf>
    <xf numFmtId="0" fontId="9" fillId="5" borderId="8" xfId="0" applyFont="1" applyFill="1" applyBorder="1" applyAlignment="1">
      <alignment horizontal="center"/>
    </xf>
    <xf numFmtId="0" fontId="9" fillId="5" borderId="9" xfId="0" applyFont="1" applyFill="1" applyBorder="1" applyAlignment="1">
      <alignment horizontal="center"/>
    </xf>
    <xf numFmtId="0" fontId="9" fillId="5" borderId="10" xfId="0" applyFont="1" applyFill="1" applyBorder="1" applyAlignment="1">
      <alignment horizontal="center"/>
    </xf>
    <xf numFmtId="0" fontId="9" fillId="5" borderId="17" xfId="0" applyFont="1" applyFill="1" applyBorder="1" applyAlignment="1">
      <alignment horizontal="center"/>
    </xf>
    <xf numFmtId="0" fontId="9" fillId="5" borderId="16" xfId="0" applyFont="1" applyFill="1" applyBorder="1" applyAlignment="1">
      <alignment horizontal="center"/>
    </xf>
    <xf numFmtId="0" fontId="9" fillId="5" borderId="14" xfId="0" applyFont="1" applyFill="1" applyBorder="1" applyAlignment="1">
      <alignment horizontal="center"/>
    </xf>
    <xf numFmtId="0" fontId="9" fillId="5" borderId="13" xfId="0" applyFont="1" applyFill="1" applyBorder="1" applyAlignment="1">
      <alignment horizontal="center"/>
    </xf>
    <xf numFmtId="0" fontId="9" fillId="5" borderId="15" xfId="0" applyFont="1" applyFill="1" applyBorder="1" applyAlignment="1">
      <alignment horizontal="center"/>
    </xf>
    <xf numFmtId="0" fontId="10" fillId="5" borderId="8" xfId="0" applyFont="1" applyFill="1" applyBorder="1" applyAlignment="1">
      <alignment horizontal="center"/>
    </xf>
    <xf numFmtId="0" fontId="10" fillId="5" borderId="9" xfId="0" applyFont="1" applyFill="1" applyBorder="1" applyAlignment="1">
      <alignment horizontal="center"/>
    </xf>
    <xf numFmtId="0" fontId="10" fillId="5" borderId="10" xfId="0" applyFont="1" applyFill="1" applyBorder="1" applyAlignment="1">
      <alignment horizontal="center"/>
    </xf>
    <xf numFmtId="0" fontId="10" fillId="5" borderId="7" xfId="0" applyFont="1" applyFill="1" applyBorder="1" applyAlignment="1">
      <alignment horizontal="center" vertical="center"/>
    </xf>
    <xf numFmtId="0" fontId="10" fillId="5" borderId="1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/>
    </xf>
    <xf numFmtId="0" fontId="9" fillId="5" borderId="7" xfId="0" applyFont="1" applyFill="1" applyBorder="1" applyAlignment="1">
      <alignment horizontal="center" vertical="center"/>
    </xf>
    <xf numFmtId="0" fontId="9" fillId="5" borderId="11" xfId="0" applyFont="1" applyFill="1" applyBorder="1" applyAlignment="1">
      <alignment horizontal="center" vertical="center"/>
    </xf>
    <xf numFmtId="10" fontId="10" fillId="5" borderId="0" xfId="0" applyNumberFormat="1" applyFont="1" applyFill="1"/>
    <xf numFmtId="0" fontId="10" fillId="5" borderId="0" xfId="0" applyFont="1" applyFill="1" applyAlignment="1">
      <alignment horizontal="left"/>
    </xf>
    <xf numFmtId="0" fontId="2" fillId="5" borderId="0" xfId="0" applyFont="1" applyFill="1"/>
    <xf numFmtId="0" fontId="0" fillId="5" borderId="0" xfId="0" applyFont="1" applyFill="1" applyAlignment="1">
      <alignment horizontal="left" vertical="top" wrapText="1"/>
    </xf>
    <xf numFmtId="0" fontId="9" fillId="5" borderId="0" xfId="0" applyFont="1" applyFill="1" applyBorder="1" applyAlignment="1">
      <alignment horizontal="right"/>
    </xf>
    <xf numFmtId="0" fontId="9" fillId="5" borderId="0" xfId="0" applyFont="1" applyFill="1" applyBorder="1"/>
    <xf numFmtId="0" fontId="10" fillId="5" borderId="0" xfId="0" applyFont="1" applyFill="1" applyBorder="1"/>
    <xf numFmtId="0" fontId="9" fillId="5" borderId="0" xfId="0" applyFont="1" applyFill="1" applyBorder="1" applyAlignment="1">
      <alignment horizontal="left"/>
    </xf>
    <xf numFmtId="0" fontId="9" fillId="7" borderId="14" xfId="0" applyFont="1" applyFill="1" applyBorder="1" applyAlignment="1">
      <alignment horizontal="right"/>
    </xf>
    <xf numFmtId="0" fontId="9" fillId="7" borderId="7" xfId="0" applyFont="1" applyFill="1" applyBorder="1"/>
    <xf numFmtId="0" fontId="10" fillId="7" borderId="14" xfId="0" applyFont="1" applyFill="1" applyBorder="1"/>
    <xf numFmtId="0" fontId="10" fillId="7" borderId="13" xfId="0" applyFont="1" applyFill="1" applyBorder="1"/>
    <xf numFmtId="0" fontId="10" fillId="7" borderId="15" xfId="0" applyFont="1" applyFill="1" applyBorder="1"/>
    <xf numFmtId="0" fontId="10" fillId="7" borderId="0" xfId="0" applyFont="1" applyFill="1"/>
    <xf numFmtId="0" fontId="9" fillId="7" borderId="17" xfId="0" applyFont="1" applyFill="1" applyBorder="1" applyAlignment="1">
      <alignment horizontal="right"/>
    </xf>
    <xf numFmtId="0" fontId="9" fillId="7" borderId="17" xfId="0" applyFont="1" applyFill="1" applyBorder="1" applyAlignment="1">
      <alignment horizontal="center"/>
    </xf>
    <xf numFmtId="0" fontId="9" fillId="7" borderId="17" xfId="0" applyFont="1" applyFill="1" applyBorder="1" applyAlignment="1">
      <alignment horizontal="center"/>
    </xf>
    <xf numFmtId="0" fontId="9" fillId="7" borderId="16" xfId="0" applyFont="1" applyFill="1" applyBorder="1" applyAlignment="1">
      <alignment horizontal="center"/>
    </xf>
    <xf numFmtId="0" fontId="9" fillId="7" borderId="18" xfId="0" applyFont="1" applyFill="1" applyBorder="1" applyAlignment="1">
      <alignment horizontal="center"/>
    </xf>
    <xf numFmtId="0" fontId="9" fillId="7" borderId="7" xfId="0" applyFont="1" applyFill="1" applyBorder="1" applyAlignment="1">
      <alignment horizontal="center"/>
    </xf>
    <xf numFmtId="0" fontId="9" fillId="7" borderId="14" xfId="0" applyFont="1" applyFill="1" applyBorder="1" applyAlignment="1">
      <alignment horizontal="center"/>
    </xf>
    <xf numFmtId="0" fontId="9" fillId="7" borderId="13" xfId="0" applyFont="1" applyFill="1" applyBorder="1" applyAlignment="1">
      <alignment horizontal="center"/>
    </xf>
    <xf numFmtId="0" fontId="9" fillId="7" borderId="15" xfId="0" applyFont="1" applyFill="1" applyBorder="1" applyAlignment="1">
      <alignment horizontal="center"/>
    </xf>
    <xf numFmtId="0" fontId="9" fillId="7" borderId="11" xfId="0" applyFont="1" applyFill="1" applyBorder="1" applyAlignment="1">
      <alignment horizontal="center"/>
    </xf>
    <xf numFmtId="0" fontId="9" fillId="7" borderId="16" xfId="0" applyFont="1" applyFill="1" applyBorder="1" applyAlignment="1">
      <alignment horizontal="center"/>
    </xf>
    <xf numFmtId="0" fontId="9" fillId="7" borderId="18" xfId="0" applyFont="1" applyFill="1" applyBorder="1" applyAlignment="1">
      <alignment horizontal="center"/>
    </xf>
    <xf numFmtId="0" fontId="9" fillId="7" borderId="0" xfId="0" applyFont="1" applyFill="1"/>
    <xf numFmtId="0" fontId="9" fillId="7" borderId="7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/>
    </xf>
    <xf numFmtId="0" fontId="9" fillId="7" borderId="11" xfId="0" applyFont="1" applyFill="1" applyBorder="1" applyAlignment="1">
      <alignment horizontal="center" vertical="center"/>
    </xf>
    <xf numFmtId="0" fontId="10" fillId="7" borderId="7" xfId="0" applyFont="1" applyFill="1" applyBorder="1" applyAlignment="1">
      <alignment horizontal="center"/>
    </xf>
    <xf numFmtId="0" fontId="10" fillId="7" borderId="8" xfId="0" applyFont="1" applyFill="1" applyBorder="1" applyAlignment="1">
      <alignment horizontal="center"/>
    </xf>
    <xf numFmtId="0" fontId="10" fillId="7" borderId="10" xfId="0" applyFont="1" applyFill="1" applyBorder="1" applyAlignment="1">
      <alignment horizontal="center"/>
    </xf>
    <xf numFmtId="0" fontId="10" fillId="5" borderId="0" xfId="0" applyFont="1" applyFill="1" applyAlignment="1">
      <alignment horizontal="left" wrapText="1"/>
    </xf>
  </cellXfs>
  <cellStyles count="5">
    <cellStyle name="Comma" xfId="1" builtinId="3"/>
    <cellStyle name="Ezres 2" xfId="4" xr:uid="{D46BE7A5-AAB3-4655-BF7E-CED407D7FD64}"/>
    <cellStyle name="Normal" xfId="0" builtinId="0"/>
    <cellStyle name="Normál 2" xfId="3" xr:uid="{A59C6F50-7768-41B3-A6C1-7717E7C4DEEB}"/>
    <cellStyle name="Százalék 2" xfId="2" xr:uid="{B7015EDD-D0B3-468A-A44F-E70FE7D602C4}"/>
  </cellStyles>
  <dxfs count="18"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FF5B5B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ge-standardized </a:t>
            </a:r>
            <a:r>
              <a:rPr lang="en-US" sz="1800" b="1" i="0" baseline="0">
                <a:effectLst/>
              </a:rPr>
              <a:t>incidence</a:t>
            </a:r>
            <a:r>
              <a:rPr lang="en-US" sz="1800" b="0" i="0" baseline="0">
                <a:effectLst/>
              </a:rPr>
              <a:t>, moratlity and MIR rates of All cancer sites excluding C44 (males) in Europe 2018</a:t>
            </a:r>
            <a:endParaRPr lang="en-US" sz="1800">
              <a:effectLst/>
            </a:endParaRPr>
          </a:p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(per 100.000 person years) (ESP 1976)</a:t>
            </a:r>
            <a:endParaRPr lang="en-US" sz="1800">
              <a:effectLst/>
            </a:endParaRPr>
          </a:p>
        </c:rich>
      </c:tx>
      <c:layout>
        <c:manualLayout>
          <c:xMode val="edge"/>
          <c:yMode val="edge"/>
          <c:x val="0.22615125226749222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2.3043859001439772E-2"/>
          <c:y val="7.8089087645672461E-2"/>
          <c:w val="0.9643878391071049"/>
          <c:h val="0.69402469968617164"/>
        </c:manualLayout>
      </c:layout>
      <c:lineChart>
        <c:grouping val="standard"/>
        <c:varyColors val="0"/>
        <c:ser>
          <c:idx val="1"/>
          <c:order val="0"/>
          <c:tx>
            <c:strRef>
              <c:f>'EU összevetés Férfi 2018'!$H$2</c:f>
              <c:strCache>
                <c:ptCount val="1"/>
                <c:pt idx="0">
                  <c:v>Incidence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 w="38100">
                <a:solidFill>
                  <a:srgbClr val="FF0000"/>
                </a:solidFill>
              </a:ln>
            </c:spPr>
          </c:marker>
          <c:dLbls>
            <c:dLbl>
              <c:idx val="6"/>
              <c:layout>
                <c:manualLayout>
                  <c:x val="-9.3000206415931371E-3"/>
                  <c:y val="2.302503083317605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F5D-4629-BB57-CF804372AF9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 wrap="square" lIns="38100" tIns="19050" rIns="38100" bIns="19050" anchor="ctr">
                <a:spAutoFit/>
              </a:bodyPr>
              <a:lstStyle/>
              <a:p>
                <a:pPr>
                  <a:defRPr sz="1050" b="1">
                    <a:solidFill>
                      <a:srgbClr val="FF0000"/>
                    </a:solidFill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U összevetés Férfi 2018'!$C$3:$C$51</c:f>
              <c:strCache>
                <c:ptCount val="49"/>
                <c:pt idx="0">
                  <c:v>Europe</c:v>
                </c:pt>
                <c:pt idx="1">
                  <c:v>EU-28</c:v>
                </c:pt>
                <c:pt idx="2">
                  <c:v>Central and Eastern Europe</c:v>
                </c:pt>
                <c:pt idx="3">
                  <c:v>Belarus</c:v>
                </c:pt>
                <c:pt idx="4">
                  <c:v>Bulgaria</c:v>
                </c:pt>
                <c:pt idx="5">
                  <c:v>Czech Republic</c:v>
                </c:pt>
                <c:pt idx="6">
                  <c:v>Hungary - Ferlay</c:v>
                </c:pt>
                <c:pt idx="7">
                  <c:v>Hungary - CONCORD 1.1</c:v>
                </c:pt>
                <c:pt idx="8">
                  <c:v>Hungary - CONCORD 1.2A</c:v>
                </c:pt>
                <c:pt idx="9">
                  <c:v>Hungary - CONCORD 1.2C</c:v>
                </c:pt>
                <c:pt idx="10">
                  <c:v>Moldova</c:v>
                </c:pt>
                <c:pt idx="11">
                  <c:v>Poland</c:v>
                </c:pt>
                <c:pt idx="12">
                  <c:v>Romania</c:v>
                </c:pt>
                <c:pt idx="13">
                  <c:v>Russian Federation</c:v>
                </c:pt>
                <c:pt idx="14">
                  <c:v>Slovakia</c:v>
                </c:pt>
                <c:pt idx="15">
                  <c:v>Ukraine</c:v>
                </c:pt>
                <c:pt idx="16">
                  <c:v>Northern Europe</c:v>
                </c:pt>
                <c:pt idx="17">
                  <c:v>Denmark</c:v>
                </c:pt>
                <c:pt idx="18">
                  <c:v>Estonia</c:v>
                </c:pt>
                <c:pt idx="19">
                  <c:v>Finland</c:v>
                </c:pt>
                <c:pt idx="20">
                  <c:v>Iceland</c:v>
                </c:pt>
                <c:pt idx="21">
                  <c:v>Ireland</c:v>
                </c:pt>
                <c:pt idx="22">
                  <c:v>Latvia</c:v>
                </c:pt>
                <c:pt idx="23">
                  <c:v>Lithuania</c:v>
                </c:pt>
                <c:pt idx="24">
                  <c:v>Norway</c:v>
                </c:pt>
                <c:pt idx="25">
                  <c:v>Sweden</c:v>
                </c:pt>
                <c:pt idx="26">
                  <c:v>United Kingdom</c:v>
                </c:pt>
                <c:pt idx="27">
                  <c:v>Southern Europe</c:v>
                </c:pt>
                <c:pt idx="28">
                  <c:v>Albania</c:v>
                </c:pt>
                <c:pt idx="29">
                  <c:v>Bosnia Herzegovina</c:v>
                </c:pt>
                <c:pt idx="30">
                  <c:v>Croatia</c:v>
                </c:pt>
                <c:pt idx="31">
                  <c:v>Cyprus</c:v>
                </c:pt>
                <c:pt idx="32">
                  <c:v>Greece</c:v>
                </c:pt>
                <c:pt idx="33">
                  <c:v>Italy</c:v>
                </c:pt>
                <c:pt idx="34">
                  <c:v>FYR Macedonia</c:v>
                </c:pt>
                <c:pt idx="35">
                  <c:v>Malta</c:v>
                </c:pt>
                <c:pt idx="36">
                  <c:v>Montenegro</c:v>
                </c:pt>
                <c:pt idx="37">
                  <c:v>Portugal</c:v>
                </c:pt>
                <c:pt idx="38">
                  <c:v>Serbia</c:v>
                </c:pt>
                <c:pt idx="39">
                  <c:v>Slovenia</c:v>
                </c:pt>
                <c:pt idx="40">
                  <c:v>Spain</c:v>
                </c:pt>
                <c:pt idx="41">
                  <c:v>Western Europe</c:v>
                </c:pt>
                <c:pt idx="42">
                  <c:v>Austria</c:v>
                </c:pt>
                <c:pt idx="43">
                  <c:v>Belgium</c:v>
                </c:pt>
                <c:pt idx="44">
                  <c:v>France</c:v>
                </c:pt>
                <c:pt idx="45">
                  <c:v>Germany</c:v>
                </c:pt>
                <c:pt idx="46">
                  <c:v>Luxembourg</c:v>
                </c:pt>
                <c:pt idx="47">
                  <c:v>Netherlands</c:v>
                </c:pt>
                <c:pt idx="48">
                  <c:v>Switzerland</c:v>
                </c:pt>
              </c:strCache>
            </c:strRef>
          </c:cat>
          <c:val>
            <c:numRef>
              <c:f>'EU összevetés Férfi 2018'!$H$3:$H$51</c:f>
              <c:numCache>
                <c:formatCode>General</c:formatCode>
                <c:ptCount val="49"/>
                <c:pt idx="0">
                  <c:v>436</c:v>
                </c:pt>
                <c:pt idx="1">
                  <c:v>455.5</c:v>
                </c:pt>
                <c:pt idx="2">
                  <c:v>390.4</c:v>
                </c:pt>
                <c:pt idx="3">
                  <c:v>450.1</c:v>
                </c:pt>
                <c:pt idx="4">
                  <c:v>396.7</c:v>
                </c:pt>
                <c:pt idx="5">
                  <c:v>480.4</c:v>
                </c:pt>
                <c:pt idx="6">
                  <c:v>580.5</c:v>
                </c:pt>
                <c:pt idx="7" formatCode="0.00">
                  <c:v>531.58856825185921</c:v>
                </c:pt>
                <c:pt idx="8" formatCode="0.00">
                  <c:v>0</c:v>
                </c:pt>
                <c:pt idx="9" formatCode="0.00">
                  <c:v>459.80039039614888</c:v>
                </c:pt>
                <c:pt idx="10">
                  <c:v>423.1</c:v>
                </c:pt>
                <c:pt idx="11">
                  <c:v>413.7</c:v>
                </c:pt>
                <c:pt idx="12">
                  <c:v>373.4</c:v>
                </c:pt>
                <c:pt idx="13">
                  <c:v>361.5</c:v>
                </c:pt>
                <c:pt idx="14">
                  <c:v>510.5</c:v>
                </c:pt>
                <c:pt idx="15">
                  <c:v>352.9</c:v>
                </c:pt>
                <c:pt idx="16">
                  <c:v>460.2</c:v>
                </c:pt>
                <c:pt idx="17">
                  <c:v>489.9</c:v>
                </c:pt>
                <c:pt idx="18">
                  <c:v>523.20000000000005</c:v>
                </c:pt>
                <c:pt idx="19">
                  <c:v>391.6</c:v>
                </c:pt>
                <c:pt idx="20">
                  <c:v>354.8</c:v>
                </c:pt>
                <c:pt idx="21">
                  <c:v>535.20000000000005</c:v>
                </c:pt>
                <c:pt idx="22">
                  <c:v>538.1</c:v>
                </c:pt>
                <c:pt idx="23">
                  <c:v>483.3</c:v>
                </c:pt>
                <c:pt idx="24">
                  <c:v>511.5</c:v>
                </c:pt>
                <c:pt idx="25">
                  <c:v>424.7</c:v>
                </c:pt>
                <c:pt idx="26">
                  <c:v>455.9</c:v>
                </c:pt>
                <c:pt idx="27">
                  <c:v>435.2</c:v>
                </c:pt>
                <c:pt idx="28">
                  <c:v>280.60000000000002</c:v>
                </c:pt>
                <c:pt idx="29">
                  <c:v>348.1</c:v>
                </c:pt>
                <c:pt idx="30">
                  <c:v>469.9</c:v>
                </c:pt>
                <c:pt idx="31">
                  <c:v>389.6</c:v>
                </c:pt>
                <c:pt idx="32">
                  <c:v>463.5</c:v>
                </c:pt>
                <c:pt idx="33">
                  <c:v>430.3</c:v>
                </c:pt>
                <c:pt idx="34">
                  <c:v>361.4</c:v>
                </c:pt>
                <c:pt idx="35">
                  <c:v>371.5</c:v>
                </c:pt>
                <c:pt idx="36">
                  <c:v>330.9</c:v>
                </c:pt>
                <c:pt idx="37">
                  <c:v>431.9</c:v>
                </c:pt>
                <c:pt idx="38">
                  <c:v>460.5</c:v>
                </c:pt>
                <c:pt idx="39">
                  <c:v>513.70000000000005</c:v>
                </c:pt>
                <c:pt idx="40">
                  <c:v>444.7</c:v>
                </c:pt>
                <c:pt idx="41">
                  <c:v>472.6</c:v>
                </c:pt>
                <c:pt idx="42">
                  <c:v>367.4</c:v>
                </c:pt>
                <c:pt idx="43">
                  <c:v>491.8</c:v>
                </c:pt>
                <c:pt idx="44">
                  <c:v>535.1</c:v>
                </c:pt>
                <c:pt idx="45">
                  <c:v>445.8</c:v>
                </c:pt>
                <c:pt idx="46">
                  <c:v>451.6</c:v>
                </c:pt>
                <c:pt idx="47">
                  <c:v>457.5</c:v>
                </c:pt>
                <c:pt idx="48">
                  <c:v>4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79-4A0C-9D66-872AC571039E}"/>
            </c:ext>
          </c:extLst>
        </c:ser>
        <c:ser>
          <c:idx val="0"/>
          <c:order val="1"/>
          <c:tx>
            <c:strRef>
              <c:f>'EU összevetés Férfi 2018'!$I$2</c:f>
              <c:strCache>
                <c:ptCount val="1"/>
                <c:pt idx="0">
                  <c:v>Mortality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6"/>
            <c:spPr>
              <a:ln w="38100"/>
            </c:spPr>
          </c:marker>
          <c:dLbls>
            <c:dLbl>
              <c:idx val="47"/>
              <c:layout>
                <c:manualLayout>
                  <c:x val="-9.6182178987733943E-3"/>
                  <c:y val="2.804085340964453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7BC-4C40-9490-4D22724DD7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 wrap="square" lIns="38100" tIns="19050" rIns="38100" bIns="19050" anchor="ctr">
                <a:spAutoFit/>
              </a:bodyPr>
              <a:lstStyle/>
              <a:p>
                <a:pPr>
                  <a:defRPr sz="1050" b="1">
                    <a:solidFill>
                      <a:schemeClr val="accent1"/>
                    </a:solidFill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U összevetés Férfi 2018'!$C$3:$C$51</c:f>
              <c:strCache>
                <c:ptCount val="49"/>
                <c:pt idx="0">
                  <c:v>Europe</c:v>
                </c:pt>
                <c:pt idx="1">
                  <c:v>EU-28</c:v>
                </c:pt>
                <c:pt idx="2">
                  <c:v>Central and Eastern Europe</c:v>
                </c:pt>
                <c:pt idx="3">
                  <c:v>Belarus</c:v>
                </c:pt>
                <c:pt idx="4">
                  <c:v>Bulgaria</c:v>
                </c:pt>
                <c:pt idx="5">
                  <c:v>Czech Republic</c:v>
                </c:pt>
                <c:pt idx="6">
                  <c:v>Hungary - Ferlay</c:v>
                </c:pt>
                <c:pt idx="7">
                  <c:v>Hungary - CONCORD 1.1</c:v>
                </c:pt>
                <c:pt idx="8">
                  <c:v>Hungary - CONCORD 1.2A</c:v>
                </c:pt>
                <c:pt idx="9">
                  <c:v>Hungary - CONCORD 1.2C</c:v>
                </c:pt>
                <c:pt idx="10">
                  <c:v>Moldova</c:v>
                </c:pt>
                <c:pt idx="11">
                  <c:v>Poland</c:v>
                </c:pt>
                <c:pt idx="12">
                  <c:v>Romania</c:v>
                </c:pt>
                <c:pt idx="13">
                  <c:v>Russian Federation</c:v>
                </c:pt>
                <c:pt idx="14">
                  <c:v>Slovakia</c:v>
                </c:pt>
                <c:pt idx="15">
                  <c:v>Ukraine</c:v>
                </c:pt>
                <c:pt idx="16">
                  <c:v>Northern Europe</c:v>
                </c:pt>
                <c:pt idx="17">
                  <c:v>Denmark</c:v>
                </c:pt>
                <c:pt idx="18">
                  <c:v>Estonia</c:v>
                </c:pt>
                <c:pt idx="19">
                  <c:v>Finland</c:v>
                </c:pt>
                <c:pt idx="20">
                  <c:v>Iceland</c:v>
                </c:pt>
                <c:pt idx="21">
                  <c:v>Ireland</c:v>
                </c:pt>
                <c:pt idx="22">
                  <c:v>Latvia</c:v>
                </c:pt>
                <c:pt idx="23">
                  <c:v>Lithuania</c:v>
                </c:pt>
                <c:pt idx="24">
                  <c:v>Norway</c:v>
                </c:pt>
                <c:pt idx="25">
                  <c:v>Sweden</c:v>
                </c:pt>
                <c:pt idx="26">
                  <c:v>United Kingdom</c:v>
                </c:pt>
                <c:pt idx="27">
                  <c:v>Southern Europe</c:v>
                </c:pt>
                <c:pt idx="28">
                  <c:v>Albania</c:v>
                </c:pt>
                <c:pt idx="29">
                  <c:v>Bosnia Herzegovina</c:v>
                </c:pt>
                <c:pt idx="30">
                  <c:v>Croatia</c:v>
                </c:pt>
                <c:pt idx="31">
                  <c:v>Cyprus</c:v>
                </c:pt>
                <c:pt idx="32">
                  <c:v>Greece</c:v>
                </c:pt>
                <c:pt idx="33">
                  <c:v>Italy</c:v>
                </c:pt>
                <c:pt idx="34">
                  <c:v>FYR Macedonia</c:v>
                </c:pt>
                <c:pt idx="35">
                  <c:v>Malta</c:v>
                </c:pt>
                <c:pt idx="36">
                  <c:v>Montenegro</c:v>
                </c:pt>
                <c:pt idx="37">
                  <c:v>Portugal</c:v>
                </c:pt>
                <c:pt idx="38">
                  <c:v>Serbia</c:v>
                </c:pt>
                <c:pt idx="39">
                  <c:v>Slovenia</c:v>
                </c:pt>
                <c:pt idx="40">
                  <c:v>Spain</c:v>
                </c:pt>
                <c:pt idx="41">
                  <c:v>Western Europe</c:v>
                </c:pt>
                <c:pt idx="42">
                  <c:v>Austria</c:v>
                </c:pt>
                <c:pt idx="43">
                  <c:v>Belgium</c:v>
                </c:pt>
                <c:pt idx="44">
                  <c:v>France</c:v>
                </c:pt>
                <c:pt idx="45">
                  <c:v>Germany</c:v>
                </c:pt>
                <c:pt idx="46">
                  <c:v>Luxembourg</c:v>
                </c:pt>
                <c:pt idx="47">
                  <c:v>Netherlands</c:v>
                </c:pt>
                <c:pt idx="48">
                  <c:v>Switzerland</c:v>
                </c:pt>
              </c:strCache>
            </c:strRef>
          </c:cat>
          <c:val>
            <c:numRef>
              <c:f>'EU összevetés Férfi 2018'!$I$3:$I$51</c:f>
              <c:numCache>
                <c:formatCode>General</c:formatCode>
                <c:ptCount val="49"/>
                <c:pt idx="0">
                  <c:v>217.4</c:v>
                </c:pt>
                <c:pt idx="1">
                  <c:v>206</c:v>
                </c:pt>
                <c:pt idx="2">
                  <c:v>250.2</c:v>
                </c:pt>
                <c:pt idx="3">
                  <c:v>238</c:v>
                </c:pt>
                <c:pt idx="4">
                  <c:v>230.1</c:v>
                </c:pt>
                <c:pt idx="5">
                  <c:v>205.9</c:v>
                </c:pt>
                <c:pt idx="6">
                  <c:v>299.89999999999998</c:v>
                </c:pt>
                <c:pt idx="7" formatCode="0.00">
                  <c:v>0</c:v>
                </c:pt>
                <c:pt idx="8" formatCode="0.00">
                  <c:v>0</c:v>
                </c:pt>
                <c:pt idx="9" formatCode="0.00">
                  <c:v>0</c:v>
                </c:pt>
                <c:pt idx="10">
                  <c:v>272.60000000000002</c:v>
                </c:pt>
                <c:pt idx="11">
                  <c:v>266.39999999999998</c:v>
                </c:pt>
                <c:pt idx="12">
                  <c:v>245</c:v>
                </c:pt>
                <c:pt idx="13">
                  <c:v>248.1</c:v>
                </c:pt>
                <c:pt idx="14">
                  <c:v>294.10000000000002</c:v>
                </c:pt>
                <c:pt idx="15">
                  <c:v>239.4</c:v>
                </c:pt>
                <c:pt idx="16">
                  <c:v>186.1</c:v>
                </c:pt>
                <c:pt idx="17">
                  <c:v>205.9</c:v>
                </c:pt>
                <c:pt idx="18">
                  <c:v>264</c:v>
                </c:pt>
                <c:pt idx="19">
                  <c:v>155.6</c:v>
                </c:pt>
                <c:pt idx="20">
                  <c:v>159</c:v>
                </c:pt>
                <c:pt idx="21">
                  <c:v>178.2</c:v>
                </c:pt>
                <c:pt idx="22">
                  <c:v>282.7</c:v>
                </c:pt>
                <c:pt idx="23">
                  <c:v>284.8</c:v>
                </c:pt>
                <c:pt idx="24">
                  <c:v>172.1</c:v>
                </c:pt>
                <c:pt idx="25">
                  <c:v>154.19999999999999</c:v>
                </c:pt>
                <c:pt idx="26">
                  <c:v>185.7</c:v>
                </c:pt>
                <c:pt idx="27">
                  <c:v>201.1</c:v>
                </c:pt>
                <c:pt idx="28">
                  <c:v>180.2</c:v>
                </c:pt>
                <c:pt idx="29">
                  <c:v>239</c:v>
                </c:pt>
                <c:pt idx="30">
                  <c:v>281.7</c:v>
                </c:pt>
                <c:pt idx="31">
                  <c:v>222.4</c:v>
                </c:pt>
                <c:pt idx="32">
                  <c:v>226.8</c:v>
                </c:pt>
                <c:pt idx="33">
                  <c:v>181.1</c:v>
                </c:pt>
                <c:pt idx="34">
                  <c:v>220.4</c:v>
                </c:pt>
                <c:pt idx="35">
                  <c:v>171.3</c:v>
                </c:pt>
                <c:pt idx="36">
                  <c:v>209.3</c:v>
                </c:pt>
                <c:pt idx="37">
                  <c:v>221.3</c:v>
                </c:pt>
                <c:pt idx="38">
                  <c:v>279.39999999999998</c:v>
                </c:pt>
                <c:pt idx="39">
                  <c:v>236</c:v>
                </c:pt>
                <c:pt idx="40">
                  <c:v>191.4</c:v>
                </c:pt>
                <c:pt idx="41">
                  <c:v>199.4</c:v>
                </c:pt>
                <c:pt idx="42">
                  <c:v>180.8</c:v>
                </c:pt>
                <c:pt idx="43">
                  <c:v>193.9</c:v>
                </c:pt>
                <c:pt idx="44">
                  <c:v>216</c:v>
                </c:pt>
                <c:pt idx="45">
                  <c:v>195.6</c:v>
                </c:pt>
                <c:pt idx="46">
                  <c:v>169.6</c:v>
                </c:pt>
                <c:pt idx="47">
                  <c:v>195.9</c:v>
                </c:pt>
                <c:pt idx="48">
                  <c:v>158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F79-4A0C-9D66-872AC571039E}"/>
            </c:ext>
          </c:extLst>
        </c:ser>
        <c:ser>
          <c:idx val="2"/>
          <c:order val="2"/>
          <c:tx>
            <c:strRef>
              <c:f>'EU összevetés Férfi 2018'!$J$2</c:f>
              <c:strCache>
                <c:ptCount val="1"/>
                <c:pt idx="0">
                  <c:v>MIR %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6"/>
            <c:spPr>
              <a:solidFill>
                <a:schemeClr val="accent4"/>
              </a:solidFill>
              <a:ln w="38100">
                <a:solidFill>
                  <a:schemeClr val="accent4"/>
                </a:solidFill>
              </a:ln>
            </c:spPr>
          </c:marker>
          <c:dLbls>
            <c:dLbl>
              <c:idx val="46"/>
              <c:layout>
                <c:manualLayout>
                  <c:x val="-8.9267319461766217E-3"/>
                  <c:y val="2.568183236597391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F79-4A0C-9D66-872AC571039E}"/>
                </c:ext>
              </c:extLst>
            </c:dLbl>
            <c:dLbl>
              <c:idx val="47"/>
              <c:layout>
                <c:manualLayout>
                  <c:x val="-9.6181906561823381E-3"/>
                  <c:y val="2.403741198790224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7BC-4C40-9490-4D22724DD781}"/>
                </c:ext>
              </c:extLst>
            </c:dLbl>
            <c:dLbl>
              <c:idx val="48"/>
              <c:layout>
                <c:manualLayout>
                  <c:x val="-9.6181906561823381E-3"/>
                  <c:y val="2.239299160983057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7BC-4C40-9490-4D22724DD7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 wrap="square" lIns="38100" tIns="19050" rIns="38100" bIns="19050" anchor="ctr">
                <a:spAutoFit/>
              </a:bodyPr>
              <a:lstStyle/>
              <a:p>
                <a:pPr>
                  <a:defRPr sz="1050" b="1">
                    <a:solidFill>
                      <a:schemeClr val="accent4"/>
                    </a:solidFill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U összevetés Férfi 2018'!$C$3:$C$51</c:f>
              <c:strCache>
                <c:ptCount val="49"/>
                <c:pt idx="0">
                  <c:v>Europe</c:v>
                </c:pt>
                <c:pt idx="1">
                  <c:v>EU-28</c:v>
                </c:pt>
                <c:pt idx="2">
                  <c:v>Central and Eastern Europe</c:v>
                </c:pt>
                <c:pt idx="3">
                  <c:v>Belarus</c:v>
                </c:pt>
                <c:pt idx="4">
                  <c:v>Bulgaria</c:v>
                </c:pt>
                <c:pt idx="5">
                  <c:v>Czech Republic</c:v>
                </c:pt>
                <c:pt idx="6">
                  <c:v>Hungary - Ferlay</c:v>
                </c:pt>
                <c:pt idx="7">
                  <c:v>Hungary - CONCORD 1.1</c:v>
                </c:pt>
                <c:pt idx="8">
                  <c:v>Hungary - CONCORD 1.2A</c:v>
                </c:pt>
                <c:pt idx="9">
                  <c:v>Hungary - CONCORD 1.2C</c:v>
                </c:pt>
                <c:pt idx="10">
                  <c:v>Moldova</c:v>
                </c:pt>
                <c:pt idx="11">
                  <c:v>Poland</c:v>
                </c:pt>
                <c:pt idx="12">
                  <c:v>Romania</c:v>
                </c:pt>
                <c:pt idx="13">
                  <c:v>Russian Federation</c:v>
                </c:pt>
                <c:pt idx="14">
                  <c:v>Slovakia</c:v>
                </c:pt>
                <c:pt idx="15">
                  <c:v>Ukraine</c:v>
                </c:pt>
                <c:pt idx="16">
                  <c:v>Northern Europe</c:v>
                </c:pt>
                <c:pt idx="17">
                  <c:v>Denmark</c:v>
                </c:pt>
                <c:pt idx="18">
                  <c:v>Estonia</c:v>
                </c:pt>
                <c:pt idx="19">
                  <c:v>Finland</c:v>
                </c:pt>
                <c:pt idx="20">
                  <c:v>Iceland</c:v>
                </c:pt>
                <c:pt idx="21">
                  <c:v>Ireland</c:v>
                </c:pt>
                <c:pt idx="22">
                  <c:v>Latvia</c:v>
                </c:pt>
                <c:pt idx="23">
                  <c:v>Lithuania</c:v>
                </c:pt>
                <c:pt idx="24">
                  <c:v>Norway</c:v>
                </c:pt>
                <c:pt idx="25">
                  <c:v>Sweden</c:v>
                </c:pt>
                <c:pt idx="26">
                  <c:v>United Kingdom</c:v>
                </c:pt>
                <c:pt idx="27">
                  <c:v>Southern Europe</c:v>
                </c:pt>
                <c:pt idx="28">
                  <c:v>Albania</c:v>
                </c:pt>
                <c:pt idx="29">
                  <c:v>Bosnia Herzegovina</c:v>
                </c:pt>
                <c:pt idx="30">
                  <c:v>Croatia</c:v>
                </c:pt>
                <c:pt idx="31">
                  <c:v>Cyprus</c:v>
                </c:pt>
                <c:pt idx="32">
                  <c:v>Greece</c:v>
                </c:pt>
                <c:pt idx="33">
                  <c:v>Italy</c:v>
                </c:pt>
                <c:pt idx="34">
                  <c:v>FYR Macedonia</c:v>
                </c:pt>
                <c:pt idx="35">
                  <c:v>Malta</c:v>
                </c:pt>
                <c:pt idx="36">
                  <c:v>Montenegro</c:v>
                </c:pt>
                <c:pt idx="37">
                  <c:v>Portugal</c:v>
                </c:pt>
                <c:pt idx="38">
                  <c:v>Serbia</c:v>
                </c:pt>
                <c:pt idx="39">
                  <c:v>Slovenia</c:v>
                </c:pt>
                <c:pt idx="40">
                  <c:v>Spain</c:v>
                </c:pt>
                <c:pt idx="41">
                  <c:v>Western Europe</c:v>
                </c:pt>
                <c:pt idx="42">
                  <c:v>Austria</c:v>
                </c:pt>
                <c:pt idx="43">
                  <c:v>Belgium</c:v>
                </c:pt>
                <c:pt idx="44">
                  <c:v>France</c:v>
                </c:pt>
                <c:pt idx="45">
                  <c:v>Germany</c:v>
                </c:pt>
                <c:pt idx="46">
                  <c:v>Luxembourg</c:v>
                </c:pt>
                <c:pt idx="47">
                  <c:v>Netherlands</c:v>
                </c:pt>
                <c:pt idx="48">
                  <c:v>Switzerland</c:v>
                </c:pt>
              </c:strCache>
            </c:strRef>
          </c:cat>
          <c:val>
            <c:numRef>
              <c:f>'EU összevetés Férfi 2018'!$J$3:$J$51</c:f>
              <c:numCache>
                <c:formatCode>0.0</c:formatCode>
                <c:ptCount val="49"/>
                <c:pt idx="0">
                  <c:v>49.862385321100902</c:v>
                </c:pt>
                <c:pt idx="1">
                  <c:v>45.225027442371001</c:v>
                </c:pt>
                <c:pt idx="2">
                  <c:v>64.088114754098399</c:v>
                </c:pt>
                <c:pt idx="3">
                  <c:v>52.877138413685799</c:v>
                </c:pt>
                <c:pt idx="4">
                  <c:v>58.003529115200401</c:v>
                </c:pt>
                <c:pt idx="5">
                  <c:v>42.860116569525402</c:v>
                </c:pt>
                <c:pt idx="6">
                  <c:v>51.66236003445310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64.429212952020805</c:v>
                </c:pt>
                <c:pt idx="11">
                  <c:v>64.394488759970997</c:v>
                </c:pt>
                <c:pt idx="12">
                  <c:v>65.613283342260303</c:v>
                </c:pt>
                <c:pt idx="13">
                  <c:v>68.630705394190912</c:v>
                </c:pt>
                <c:pt idx="14">
                  <c:v>57.610186092066598</c:v>
                </c:pt>
                <c:pt idx="15">
                  <c:v>67.837914423349403</c:v>
                </c:pt>
                <c:pt idx="16">
                  <c:v>40.438939591481997</c:v>
                </c:pt>
                <c:pt idx="17">
                  <c:v>42.028985507246404</c:v>
                </c:pt>
                <c:pt idx="18">
                  <c:v>50.458715596330293</c:v>
                </c:pt>
                <c:pt idx="19">
                  <c:v>39.7344228804903</c:v>
                </c:pt>
                <c:pt idx="20">
                  <c:v>44.813979706877099</c:v>
                </c:pt>
                <c:pt idx="21">
                  <c:v>33.295964125560502</c:v>
                </c:pt>
                <c:pt idx="22">
                  <c:v>52.536703215015798</c:v>
                </c:pt>
                <c:pt idx="23">
                  <c:v>58.9282019449617</c:v>
                </c:pt>
                <c:pt idx="24">
                  <c:v>33.646138807429097</c:v>
                </c:pt>
                <c:pt idx="25">
                  <c:v>36.307982105015299</c:v>
                </c:pt>
                <c:pt idx="26">
                  <c:v>40.732616801930199</c:v>
                </c:pt>
                <c:pt idx="27">
                  <c:v>46.208639705882398</c:v>
                </c:pt>
                <c:pt idx="28">
                  <c:v>64.219529579472507</c:v>
                </c:pt>
                <c:pt idx="29">
                  <c:v>68.658431485205398</c:v>
                </c:pt>
                <c:pt idx="30">
                  <c:v>59.948925303255997</c:v>
                </c:pt>
                <c:pt idx="31">
                  <c:v>57.084188911704302</c:v>
                </c:pt>
                <c:pt idx="32">
                  <c:v>48.932038834951506</c:v>
                </c:pt>
                <c:pt idx="33">
                  <c:v>42.086916105042995</c:v>
                </c:pt>
                <c:pt idx="34">
                  <c:v>60.985058107360302</c:v>
                </c:pt>
                <c:pt idx="35">
                  <c:v>46.110363391655504</c:v>
                </c:pt>
                <c:pt idx="36">
                  <c:v>63.251737685101297</c:v>
                </c:pt>
                <c:pt idx="37">
                  <c:v>51.238712664968702</c:v>
                </c:pt>
                <c:pt idx="38">
                  <c:v>60.673181324647096</c:v>
                </c:pt>
                <c:pt idx="39">
                  <c:v>45.9412108234378</c:v>
                </c:pt>
                <c:pt idx="40">
                  <c:v>43.0402518551833</c:v>
                </c:pt>
                <c:pt idx="41">
                  <c:v>42.192128650021196</c:v>
                </c:pt>
                <c:pt idx="42">
                  <c:v>49.210669569951001</c:v>
                </c:pt>
                <c:pt idx="43">
                  <c:v>39.4265961773078</c:v>
                </c:pt>
                <c:pt idx="44">
                  <c:v>40.366286675387805</c:v>
                </c:pt>
                <c:pt idx="45">
                  <c:v>43.876177658142701</c:v>
                </c:pt>
                <c:pt idx="46">
                  <c:v>37.555358724534997</c:v>
                </c:pt>
                <c:pt idx="47">
                  <c:v>42.819672131147499</c:v>
                </c:pt>
                <c:pt idx="48">
                  <c:v>38.2168674698795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F79-4A0C-9D66-872AC5710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55099536"/>
        <c:axId val="1855104112"/>
      </c:lineChart>
      <c:catAx>
        <c:axId val="1855099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0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104112"/>
        <c:crosses val="autoZero"/>
        <c:auto val="1"/>
        <c:lblAlgn val="ctr"/>
        <c:lblOffset val="100"/>
        <c:noMultiLvlLbl val="0"/>
      </c:catAx>
      <c:valAx>
        <c:axId val="1855104112"/>
        <c:scaling>
          <c:orientation val="minMax"/>
          <c:max val="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099536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3.7198472291613022E-2"/>
          <c:y val="7.4740981835746945E-4"/>
          <c:w val="0.10675598133046753"/>
          <c:h val="8.8935184981993751E-2"/>
        </c:manualLayout>
      </c:layout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ge-standardized </a:t>
            </a:r>
            <a:r>
              <a:rPr lang="en-US" sz="1800" b="1" i="0" baseline="0">
                <a:effectLst/>
              </a:rPr>
              <a:t>incidence</a:t>
            </a:r>
            <a:r>
              <a:rPr lang="en-US" sz="1800" b="0" i="0" baseline="0">
                <a:effectLst/>
              </a:rPr>
              <a:t>, moratlity and MIR rates of All cancer sites excluding C44 (females) in Europe 2018</a:t>
            </a:r>
            <a:endParaRPr lang="en-US" sz="1800">
              <a:effectLst/>
            </a:endParaRPr>
          </a:p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(per 100.000 person years) (ESP 1976)</a:t>
            </a:r>
            <a:endParaRPr lang="en-US" sz="1800">
              <a:effectLst/>
            </a:endParaRPr>
          </a:p>
        </c:rich>
      </c:tx>
      <c:layout>
        <c:manualLayout>
          <c:xMode val="edge"/>
          <c:yMode val="edge"/>
          <c:x val="0.22615125226749222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2.3043859001439772E-2"/>
          <c:y val="7.8089087645672461E-2"/>
          <c:w val="0.9643878391071049"/>
          <c:h val="0.69402469968617164"/>
        </c:manualLayout>
      </c:layout>
      <c:lineChart>
        <c:grouping val="standard"/>
        <c:varyColors val="0"/>
        <c:ser>
          <c:idx val="1"/>
          <c:order val="0"/>
          <c:tx>
            <c:strRef>
              <c:f>'EU összevetés Nő 2018'!$H$2</c:f>
              <c:strCache>
                <c:ptCount val="1"/>
                <c:pt idx="0">
                  <c:v>Incidence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 w="38100">
                <a:solidFill>
                  <a:srgbClr val="FF0000"/>
                </a:solidFill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-5400000" vert="horz" wrap="square" lIns="38100" tIns="19050" rIns="38100" bIns="19050" anchor="ctr">
                <a:spAutoFit/>
              </a:bodyPr>
              <a:lstStyle/>
              <a:p>
                <a:pPr>
                  <a:defRPr sz="1050" b="1">
                    <a:solidFill>
                      <a:srgbClr val="FF0000"/>
                    </a:solidFill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U összevetés Nő 2018'!$C$3:$C$51</c:f>
              <c:strCache>
                <c:ptCount val="49"/>
                <c:pt idx="0">
                  <c:v>Europe</c:v>
                </c:pt>
                <c:pt idx="1">
                  <c:v>EU-28</c:v>
                </c:pt>
                <c:pt idx="2">
                  <c:v>Central and Eastern Europe</c:v>
                </c:pt>
                <c:pt idx="3">
                  <c:v>Belarus</c:v>
                </c:pt>
                <c:pt idx="4">
                  <c:v>Bulgaria</c:v>
                </c:pt>
                <c:pt idx="5">
                  <c:v>Czech Republic</c:v>
                </c:pt>
                <c:pt idx="6">
                  <c:v>Hungary - Ferlay</c:v>
                </c:pt>
                <c:pt idx="7">
                  <c:v>Hungary - CONCORD 1.1</c:v>
                </c:pt>
                <c:pt idx="8">
                  <c:v>Hungary - CONCORD 1.2A</c:v>
                </c:pt>
                <c:pt idx="9">
                  <c:v>Hungary - CONCORD 1.2C</c:v>
                </c:pt>
                <c:pt idx="10">
                  <c:v>Moldova</c:v>
                </c:pt>
                <c:pt idx="11">
                  <c:v>Poland</c:v>
                </c:pt>
                <c:pt idx="12">
                  <c:v>Romania</c:v>
                </c:pt>
                <c:pt idx="13">
                  <c:v>Russian Federation</c:v>
                </c:pt>
                <c:pt idx="14">
                  <c:v>Slovakia</c:v>
                </c:pt>
                <c:pt idx="15">
                  <c:v>Ukraine</c:v>
                </c:pt>
                <c:pt idx="16">
                  <c:v>Northern Europe</c:v>
                </c:pt>
                <c:pt idx="17">
                  <c:v>Denmark</c:v>
                </c:pt>
                <c:pt idx="18">
                  <c:v>Estonia</c:v>
                </c:pt>
                <c:pt idx="19">
                  <c:v>Finland</c:v>
                </c:pt>
                <c:pt idx="20">
                  <c:v>Iceland</c:v>
                </c:pt>
                <c:pt idx="21">
                  <c:v>Ireland</c:v>
                </c:pt>
                <c:pt idx="22">
                  <c:v>Latvia</c:v>
                </c:pt>
                <c:pt idx="23">
                  <c:v>Lithuania</c:v>
                </c:pt>
                <c:pt idx="24">
                  <c:v>Norway</c:v>
                </c:pt>
                <c:pt idx="25">
                  <c:v>Sweden</c:v>
                </c:pt>
                <c:pt idx="26">
                  <c:v>United Kingdom</c:v>
                </c:pt>
                <c:pt idx="27">
                  <c:v>Southern Europe</c:v>
                </c:pt>
                <c:pt idx="28">
                  <c:v>Albania</c:v>
                </c:pt>
                <c:pt idx="29">
                  <c:v>Bosnia Herzegovina</c:v>
                </c:pt>
                <c:pt idx="30">
                  <c:v>Croatia</c:v>
                </c:pt>
                <c:pt idx="31">
                  <c:v>Cyprus</c:v>
                </c:pt>
                <c:pt idx="32">
                  <c:v>Greece</c:v>
                </c:pt>
                <c:pt idx="33">
                  <c:v>Italy</c:v>
                </c:pt>
                <c:pt idx="34">
                  <c:v>FYR Macedonia</c:v>
                </c:pt>
                <c:pt idx="35">
                  <c:v>Malta</c:v>
                </c:pt>
                <c:pt idx="36">
                  <c:v>Montenegro</c:v>
                </c:pt>
                <c:pt idx="37">
                  <c:v>Portugal</c:v>
                </c:pt>
                <c:pt idx="38">
                  <c:v>Serbia</c:v>
                </c:pt>
                <c:pt idx="39">
                  <c:v>Slovenia</c:v>
                </c:pt>
                <c:pt idx="40">
                  <c:v>Spain</c:v>
                </c:pt>
                <c:pt idx="41">
                  <c:v>Western Europe</c:v>
                </c:pt>
                <c:pt idx="42">
                  <c:v>Austria</c:v>
                </c:pt>
                <c:pt idx="43">
                  <c:v>Belgium</c:v>
                </c:pt>
                <c:pt idx="44">
                  <c:v>France</c:v>
                </c:pt>
                <c:pt idx="45">
                  <c:v>Germany</c:v>
                </c:pt>
                <c:pt idx="46">
                  <c:v>Luxembourg</c:v>
                </c:pt>
                <c:pt idx="47">
                  <c:v>Netherlands</c:v>
                </c:pt>
                <c:pt idx="48">
                  <c:v>Switzerland</c:v>
                </c:pt>
              </c:strCache>
            </c:strRef>
          </c:cat>
          <c:val>
            <c:numRef>
              <c:f>'EU összevetés Nő 2018'!$H$3:$H$51</c:f>
              <c:numCache>
                <c:formatCode>General</c:formatCode>
                <c:ptCount val="49"/>
                <c:pt idx="0">
                  <c:v>332.6</c:v>
                </c:pt>
                <c:pt idx="1">
                  <c:v>354.7</c:v>
                </c:pt>
                <c:pt idx="2">
                  <c:v>287.39999999999998</c:v>
                </c:pt>
                <c:pt idx="3">
                  <c:v>301.3</c:v>
                </c:pt>
                <c:pt idx="4">
                  <c:v>278.60000000000002</c:v>
                </c:pt>
                <c:pt idx="5">
                  <c:v>347</c:v>
                </c:pt>
                <c:pt idx="6">
                  <c:v>438.5</c:v>
                </c:pt>
                <c:pt idx="7" formatCode="0.00">
                  <c:v>448.96120879857801</c:v>
                </c:pt>
                <c:pt idx="8" formatCode="0.00">
                  <c:v>0</c:v>
                </c:pt>
                <c:pt idx="9" formatCode="0.00">
                  <c:v>368.67756808221446</c:v>
                </c:pt>
                <c:pt idx="10">
                  <c:v>284.89999999999998</c:v>
                </c:pt>
                <c:pt idx="11">
                  <c:v>312.39999999999998</c:v>
                </c:pt>
                <c:pt idx="12">
                  <c:v>261.60000000000002</c:v>
                </c:pt>
                <c:pt idx="13">
                  <c:v>274.7</c:v>
                </c:pt>
                <c:pt idx="14">
                  <c:v>343.9</c:v>
                </c:pt>
                <c:pt idx="15">
                  <c:v>262</c:v>
                </c:pt>
                <c:pt idx="16">
                  <c:v>391.4</c:v>
                </c:pt>
                <c:pt idx="17">
                  <c:v>432.9</c:v>
                </c:pt>
                <c:pt idx="18">
                  <c:v>324.8</c:v>
                </c:pt>
                <c:pt idx="19">
                  <c:v>348</c:v>
                </c:pt>
                <c:pt idx="20">
                  <c:v>348.4</c:v>
                </c:pt>
                <c:pt idx="21">
                  <c:v>410</c:v>
                </c:pt>
                <c:pt idx="22">
                  <c:v>361.8</c:v>
                </c:pt>
                <c:pt idx="23">
                  <c:v>335.7</c:v>
                </c:pt>
                <c:pt idx="24">
                  <c:v>414</c:v>
                </c:pt>
                <c:pt idx="25">
                  <c:v>365.4</c:v>
                </c:pt>
                <c:pt idx="26">
                  <c:v>398.5</c:v>
                </c:pt>
                <c:pt idx="27">
                  <c:v>326.3</c:v>
                </c:pt>
                <c:pt idx="28">
                  <c:v>196.3</c:v>
                </c:pt>
                <c:pt idx="29">
                  <c:v>267.8</c:v>
                </c:pt>
                <c:pt idx="30">
                  <c:v>339</c:v>
                </c:pt>
                <c:pt idx="31">
                  <c:v>305.5</c:v>
                </c:pt>
                <c:pt idx="32">
                  <c:v>318.2</c:v>
                </c:pt>
                <c:pt idx="33">
                  <c:v>356.1</c:v>
                </c:pt>
                <c:pt idx="34">
                  <c:v>279.7</c:v>
                </c:pt>
                <c:pt idx="35">
                  <c:v>334.4</c:v>
                </c:pt>
                <c:pt idx="36">
                  <c:v>282.89999999999998</c:v>
                </c:pt>
                <c:pt idx="37">
                  <c:v>288.60000000000002</c:v>
                </c:pt>
                <c:pt idx="38">
                  <c:v>377.2</c:v>
                </c:pt>
                <c:pt idx="39">
                  <c:v>343.4</c:v>
                </c:pt>
                <c:pt idx="40">
                  <c:v>298.5</c:v>
                </c:pt>
                <c:pt idx="41">
                  <c:v>374.6</c:v>
                </c:pt>
                <c:pt idx="42">
                  <c:v>301.60000000000002</c:v>
                </c:pt>
                <c:pt idx="43">
                  <c:v>424.1</c:v>
                </c:pt>
                <c:pt idx="44">
                  <c:v>380.6</c:v>
                </c:pt>
                <c:pt idx="45">
                  <c:v>368.9</c:v>
                </c:pt>
                <c:pt idx="46">
                  <c:v>376.5</c:v>
                </c:pt>
                <c:pt idx="47">
                  <c:v>405.8</c:v>
                </c:pt>
                <c:pt idx="48">
                  <c:v>343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F4-42CA-BA68-99C36B71EF99}"/>
            </c:ext>
          </c:extLst>
        </c:ser>
        <c:ser>
          <c:idx val="0"/>
          <c:order val="1"/>
          <c:tx>
            <c:strRef>
              <c:f>'EU összevetés Nő 2018'!$I$2</c:f>
              <c:strCache>
                <c:ptCount val="1"/>
                <c:pt idx="0">
                  <c:v>Mortality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6"/>
            <c:spPr>
              <a:ln w="38100"/>
            </c:spPr>
          </c:marker>
          <c:dLbls>
            <c:dLbl>
              <c:idx val="46"/>
              <c:layout>
                <c:manualLayout>
                  <c:x val="-9.602867449912145E-3"/>
                  <c:y val="2.6038243815146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D4F4-42CA-BA68-99C36B71EF99}"/>
                </c:ext>
              </c:extLst>
            </c:dLbl>
            <c:dLbl>
              <c:idx val="47"/>
              <c:layout>
                <c:manualLayout>
                  <c:x val="-8.9278395257822839E-3"/>
                  <c:y val="-2.755523554871698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D2C-48A8-9477-1F471ACA6171}"/>
                </c:ext>
              </c:extLst>
            </c:dLbl>
            <c:dLbl>
              <c:idx val="48"/>
              <c:layout>
                <c:manualLayout>
                  <c:x val="-9.602867449912348E-3"/>
                  <c:y val="2.6038243815146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D2C-48A8-9477-1F471ACA61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 wrap="square" lIns="38100" tIns="19050" rIns="38100" bIns="19050" anchor="ctr">
                <a:spAutoFit/>
              </a:bodyPr>
              <a:lstStyle/>
              <a:p>
                <a:pPr>
                  <a:defRPr sz="1050" b="1">
                    <a:solidFill>
                      <a:schemeClr val="accent1"/>
                    </a:solidFill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U összevetés Nő 2018'!$C$3:$C$51</c:f>
              <c:strCache>
                <c:ptCount val="49"/>
                <c:pt idx="0">
                  <c:v>Europe</c:v>
                </c:pt>
                <c:pt idx="1">
                  <c:v>EU-28</c:v>
                </c:pt>
                <c:pt idx="2">
                  <c:v>Central and Eastern Europe</c:v>
                </c:pt>
                <c:pt idx="3">
                  <c:v>Belarus</c:v>
                </c:pt>
                <c:pt idx="4">
                  <c:v>Bulgaria</c:v>
                </c:pt>
                <c:pt idx="5">
                  <c:v>Czech Republic</c:v>
                </c:pt>
                <c:pt idx="6">
                  <c:v>Hungary - Ferlay</c:v>
                </c:pt>
                <c:pt idx="7">
                  <c:v>Hungary - CONCORD 1.1</c:v>
                </c:pt>
                <c:pt idx="8">
                  <c:v>Hungary - CONCORD 1.2A</c:v>
                </c:pt>
                <c:pt idx="9">
                  <c:v>Hungary - CONCORD 1.2C</c:v>
                </c:pt>
                <c:pt idx="10">
                  <c:v>Moldova</c:v>
                </c:pt>
                <c:pt idx="11">
                  <c:v>Poland</c:v>
                </c:pt>
                <c:pt idx="12">
                  <c:v>Romania</c:v>
                </c:pt>
                <c:pt idx="13">
                  <c:v>Russian Federation</c:v>
                </c:pt>
                <c:pt idx="14">
                  <c:v>Slovakia</c:v>
                </c:pt>
                <c:pt idx="15">
                  <c:v>Ukraine</c:v>
                </c:pt>
                <c:pt idx="16">
                  <c:v>Northern Europe</c:v>
                </c:pt>
                <c:pt idx="17">
                  <c:v>Denmark</c:v>
                </c:pt>
                <c:pt idx="18">
                  <c:v>Estonia</c:v>
                </c:pt>
                <c:pt idx="19">
                  <c:v>Finland</c:v>
                </c:pt>
                <c:pt idx="20">
                  <c:v>Iceland</c:v>
                </c:pt>
                <c:pt idx="21">
                  <c:v>Ireland</c:v>
                </c:pt>
                <c:pt idx="22">
                  <c:v>Latvia</c:v>
                </c:pt>
                <c:pt idx="23">
                  <c:v>Lithuania</c:v>
                </c:pt>
                <c:pt idx="24">
                  <c:v>Norway</c:v>
                </c:pt>
                <c:pt idx="25">
                  <c:v>Sweden</c:v>
                </c:pt>
                <c:pt idx="26">
                  <c:v>United Kingdom</c:v>
                </c:pt>
                <c:pt idx="27">
                  <c:v>Southern Europe</c:v>
                </c:pt>
                <c:pt idx="28">
                  <c:v>Albania</c:v>
                </c:pt>
                <c:pt idx="29">
                  <c:v>Bosnia Herzegovina</c:v>
                </c:pt>
                <c:pt idx="30">
                  <c:v>Croatia</c:v>
                </c:pt>
                <c:pt idx="31">
                  <c:v>Cyprus</c:v>
                </c:pt>
                <c:pt idx="32">
                  <c:v>Greece</c:v>
                </c:pt>
                <c:pt idx="33">
                  <c:v>Italy</c:v>
                </c:pt>
                <c:pt idx="34">
                  <c:v>FYR Macedonia</c:v>
                </c:pt>
                <c:pt idx="35">
                  <c:v>Malta</c:v>
                </c:pt>
                <c:pt idx="36">
                  <c:v>Montenegro</c:v>
                </c:pt>
                <c:pt idx="37">
                  <c:v>Portugal</c:v>
                </c:pt>
                <c:pt idx="38">
                  <c:v>Serbia</c:v>
                </c:pt>
                <c:pt idx="39">
                  <c:v>Slovenia</c:v>
                </c:pt>
                <c:pt idx="40">
                  <c:v>Spain</c:v>
                </c:pt>
                <c:pt idx="41">
                  <c:v>Western Europe</c:v>
                </c:pt>
                <c:pt idx="42">
                  <c:v>Austria</c:v>
                </c:pt>
                <c:pt idx="43">
                  <c:v>Belgium</c:v>
                </c:pt>
                <c:pt idx="44">
                  <c:v>France</c:v>
                </c:pt>
                <c:pt idx="45">
                  <c:v>Germany</c:v>
                </c:pt>
                <c:pt idx="46">
                  <c:v>Luxembourg</c:v>
                </c:pt>
                <c:pt idx="47">
                  <c:v>Netherlands</c:v>
                </c:pt>
                <c:pt idx="48">
                  <c:v>Switzerland</c:v>
                </c:pt>
              </c:strCache>
            </c:strRef>
          </c:cat>
          <c:val>
            <c:numRef>
              <c:f>'EU összevetés Nő 2018'!$I$3:$I$51</c:f>
              <c:numCache>
                <c:formatCode>General</c:formatCode>
                <c:ptCount val="49"/>
                <c:pt idx="0">
                  <c:v>128.1</c:v>
                </c:pt>
                <c:pt idx="1">
                  <c:v>127.7</c:v>
                </c:pt>
                <c:pt idx="2">
                  <c:v>132</c:v>
                </c:pt>
                <c:pt idx="3">
                  <c:v>108.4</c:v>
                </c:pt>
                <c:pt idx="4">
                  <c:v>128.4</c:v>
                </c:pt>
                <c:pt idx="5">
                  <c:v>127.9</c:v>
                </c:pt>
                <c:pt idx="6">
                  <c:v>178.1</c:v>
                </c:pt>
                <c:pt idx="7" formatCode="0.00">
                  <c:v>0</c:v>
                </c:pt>
                <c:pt idx="8" formatCode="0.00">
                  <c:v>0</c:v>
                </c:pt>
                <c:pt idx="9" formatCode="0.00">
                  <c:v>0</c:v>
                </c:pt>
                <c:pt idx="10">
                  <c:v>138.1</c:v>
                </c:pt>
                <c:pt idx="11">
                  <c:v>153.30000000000001</c:v>
                </c:pt>
                <c:pt idx="12">
                  <c:v>128.19999999999999</c:v>
                </c:pt>
                <c:pt idx="13">
                  <c:v>127.5</c:v>
                </c:pt>
                <c:pt idx="14">
                  <c:v>160.1</c:v>
                </c:pt>
                <c:pt idx="15">
                  <c:v>122.1</c:v>
                </c:pt>
                <c:pt idx="16">
                  <c:v>135.4</c:v>
                </c:pt>
                <c:pt idx="17">
                  <c:v>156.4</c:v>
                </c:pt>
                <c:pt idx="18">
                  <c:v>130.1</c:v>
                </c:pt>
                <c:pt idx="19">
                  <c:v>107.1</c:v>
                </c:pt>
                <c:pt idx="20">
                  <c:v>133</c:v>
                </c:pt>
                <c:pt idx="21">
                  <c:v>143.30000000000001</c:v>
                </c:pt>
                <c:pt idx="22">
                  <c:v>140.6</c:v>
                </c:pt>
                <c:pt idx="23">
                  <c:v>131.4</c:v>
                </c:pt>
                <c:pt idx="24">
                  <c:v>127.1</c:v>
                </c:pt>
                <c:pt idx="25">
                  <c:v>121.4</c:v>
                </c:pt>
                <c:pt idx="26">
                  <c:v>138.69999999999999</c:v>
                </c:pt>
                <c:pt idx="27">
                  <c:v>113.7</c:v>
                </c:pt>
                <c:pt idx="28">
                  <c:v>87.3</c:v>
                </c:pt>
                <c:pt idx="29">
                  <c:v>128.9</c:v>
                </c:pt>
                <c:pt idx="30">
                  <c:v>150.6</c:v>
                </c:pt>
                <c:pt idx="31">
                  <c:v>115.9</c:v>
                </c:pt>
                <c:pt idx="32">
                  <c:v>115.2</c:v>
                </c:pt>
                <c:pt idx="33">
                  <c:v>114.7</c:v>
                </c:pt>
                <c:pt idx="34">
                  <c:v>120.4</c:v>
                </c:pt>
                <c:pt idx="35">
                  <c:v>104.2</c:v>
                </c:pt>
                <c:pt idx="36">
                  <c:v>124</c:v>
                </c:pt>
                <c:pt idx="37">
                  <c:v>102.4</c:v>
                </c:pt>
                <c:pt idx="38">
                  <c:v>170.6</c:v>
                </c:pt>
                <c:pt idx="39">
                  <c:v>136.4</c:v>
                </c:pt>
                <c:pt idx="40">
                  <c:v>98.1</c:v>
                </c:pt>
                <c:pt idx="41">
                  <c:v>126.8</c:v>
                </c:pt>
                <c:pt idx="42">
                  <c:v>120.1</c:v>
                </c:pt>
                <c:pt idx="43">
                  <c:v>126.6</c:v>
                </c:pt>
                <c:pt idx="44">
                  <c:v>123</c:v>
                </c:pt>
                <c:pt idx="45">
                  <c:v>128.4</c:v>
                </c:pt>
                <c:pt idx="46">
                  <c:v>115.1</c:v>
                </c:pt>
                <c:pt idx="47">
                  <c:v>148.6</c:v>
                </c:pt>
                <c:pt idx="48">
                  <c:v>10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4F4-42CA-BA68-99C36B71EF99}"/>
            </c:ext>
          </c:extLst>
        </c:ser>
        <c:ser>
          <c:idx val="2"/>
          <c:order val="2"/>
          <c:tx>
            <c:strRef>
              <c:f>'EU összevetés Nő 2018'!$K$2</c:f>
              <c:strCache>
                <c:ptCount val="1"/>
                <c:pt idx="0">
                  <c:v>MIR%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6"/>
            <c:spPr>
              <a:solidFill>
                <a:schemeClr val="accent4"/>
              </a:solidFill>
              <a:ln w="38100">
                <a:solidFill>
                  <a:schemeClr val="accent4"/>
                </a:solidFill>
              </a:ln>
            </c:spPr>
          </c:marker>
          <c:dLbls>
            <c:dLbl>
              <c:idx val="46"/>
              <c:layout>
                <c:manualLayout>
                  <c:x val="-9.6181906561823381E-3"/>
                  <c:y val="2.568183236597391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D4F4-42CA-BA68-99C36B71EF99}"/>
                </c:ext>
              </c:extLst>
            </c:dLbl>
            <c:dLbl>
              <c:idx val="47"/>
              <c:layout>
                <c:manualLayout>
                  <c:x val="-9.6181906561823381E-3"/>
                  <c:y val="2.568183236597379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D2C-48A8-9477-1F471ACA6171}"/>
                </c:ext>
              </c:extLst>
            </c:dLbl>
            <c:dLbl>
              <c:idx val="48"/>
              <c:layout>
                <c:manualLayout>
                  <c:x val="-9.6181906561823381E-3"/>
                  <c:y val="2.403741198790224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D2C-48A8-9477-1F471ACA61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 wrap="square" lIns="38100" tIns="19050" rIns="38100" bIns="19050" anchor="ctr">
                <a:spAutoFit/>
              </a:bodyPr>
              <a:lstStyle/>
              <a:p>
                <a:pPr>
                  <a:defRPr sz="1050" b="1">
                    <a:solidFill>
                      <a:schemeClr val="accent4"/>
                    </a:solidFill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U összevetés Nő 2018'!$C$3:$C$51</c:f>
              <c:strCache>
                <c:ptCount val="49"/>
                <c:pt idx="0">
                  <c:v>Europe</c:v>
                </c:pt>
                <c:pt idx="1">
                  <c:v>EU-28</c:v>
                </c:pt>
                <c:pt idx="2">
                  <c:v>Central and Eastern Europe</c:v>
                </c:pt>
                <c:pt idx="3">
                  <c:v>Belarus</c:v>
                </c:pt>
                <c:pt idx="4">
                  <c:v>Bulgaria</c:v>
                </c:pt>
                <c:pt idx="5">
                  <c:v>Czech Republic</c:v>
                </c:pt>
                <c:pt idx="6">
                  <c:v>Hungary - Ferlay</c:v>
                </c:pt>
                <c:pt idx="7">
                  <c:v>Hungary - CONCORD 1.1</c:v>
                </c:pt>
                <c:pt idx="8">
                  <c:v>Hungary - CONCORD 1.2A</c:v>
                </c:pt>
                <c:pt idx="9">
                  <c:v>Hungary - CONCORD 1.2C</c:v>
                </c:pt>
                <c:pt idx="10">
                  <c:v>Moldova</c:v>
                </c:pt>
                <c:pt idx="11">
                  <c:v>Poland</c:v>
                </c:pt>
                <c:pt idx="12">
                  <c:v>Romania</c:v>
                </c:pt>
                <c:pt idx="13">
                  <c:v>Russian Federation</c:v>
                </c:pt>
                <c:pt idx="14">
                  <c:v>Slovakia</c:v>
                </c:pt>
                <c:pt idx="15">
                  <c:v>Ukraine</c:v>
                </c:pt>
                <c:pt idx="16">
                  <c:v>Northern Europe</c:v>
                </c:pt>
                <c:pt idx="17">
                  <c:v>Denmark</c:v>
                </c:pt>
                <c:pt idx="18">
                  <c:v>Estonia</c:v>
                </c:pt>
                <c:pt idx="19">
                  <c:v>Finland</c:v>
                </c:pt>
                <c:pt idx="20">
                  <c:v>Iceland</c:v>
                </c:pt>
                <c:pt idx="21">
                  <c:v>Ireland</c:v>
                </c:pt>
                <c:pt idx="22">
                  <c:v>Latvia</c:v>
                </c:pt>
                <c:pt idx="23">
                  <c:v>Lithuania</c:v>
                </c:pt>
                <c:pt idx="24">
                  <c:v>Norway</c:v>
                </c:pt>
                <c:pt idx="25">
                  <c:v>Sweden</c:v>
                </c:pt>
                <c:pt idx="26">
                  <c:v>United Kingdom</c:v>
                </c:pt>
                <c:pt idx="27">
                  <c:v>Southern Europe</c:v>
                </c:pt>
                <c:pt idx="28">
                  <c:v>Albania</c:v>
                </c:pt>
                <c:pt idx="29">
                  <c:v>Bosnia Herzegovina</c:v>
                </c:pt>
                <c:pt idx="30">
                  <c:v>Croatia</c:v>
                </c:pt>
                <c:pt idx="31">
                  <c:v>Cyprus</c:v>
                </c:pt>
                <c:pt idx="32">
                  <c:v>Greece</c:v>
                </c:pt>
                <c:pt idx="33">
                  <c:v>Italy</c:v>
                </c:pt>
                <c:pt idx="34">
                  <c:v>FYR Macedonia</c:v>
                </c:pt>
                <c:pt idx="35">
                  <c:v>Malta</c:v>
                </c:pt>
                <c:pt idx="36">
                  <c:v>Montenegro</c:v>
                </c:pt>
                <c:pt idx="37">
                  <c:v>Portugal</c:v>
                </c:pt>
                <c:pt idx="38">
                  <c:v>Serbia</c:v>
                </c:pt>
                <c:pt idx="39">
                  <c:v>Slovenia</c:v>
                </c:pt>
                <c:pt idx="40">
                  <c:v>Spain</c:v>
                </c:pt>
                <c:pt idx="41">
                  <c:v>Western Europe</c:v>
                </c:pt>
                <c:pt idx="42">
                  <c:v>Austria</c:v>
                </c:pt>
                <c:pt idx="43">
                  <c:v>Belgium</c:v>
                </c:pt>
                <c:pt idx="44">
                  <c:v>France</c:v>
                </c:pt>
                <c:pt idx="45">
                  <c:v>Germany</c:v>
                </c:pt>
                <c:pt idx="46">
                  <c:v>Luxembourg</c:v>
                </c:pt>
                <c:pt idx="47">
                  <c:v>Netherlands</c:v>
                </c:pt>
                <c:pt idx="48">
                  <c:v>Switzerland</c:v>
                </c:pt>
              </c:strCache>
            </c:strRef>
          </c:cat>
          <c:val>
            <c:numRef>
              <c:f>'EU összevetés Nő 2018'!$K$3:$K$51</c:f>
              <c:numCache>
                <c:formatCode>0.0</c:formatCode>
                <c:ptCount val="49"/>
                <c:pt idx="0">
                  <c:v>38.514732411304905</c:v>
                </c:pt>
                <c:pt idx="1">
                  <c:v>36.002255427121497</c:v>
                </c:pt>
                <c:pt idx="2">
                  <c:v>45.929018789144102</c:v>
                </c:pt>
                <c:pt idx="3">
                  <c:v>35.977431131762401</c:v>
                </c:pt>
                <c:pt idx="4">
                  <c:v>46.087580760947603</c:v>
                </c:pt>
                <c:pt idx="5">
                  <c:v>36.858789625360203</c:v>
                </c:pt>
                <c:pt idx="6">
                  <c:v>40.61573546180159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8.473148473148498</c:v>
                </c:pt>
                <c:pt idx="11">
                  <c:v>49.071702944942402</c:v>
                </c:pt>
                <c:pt idx="12">
                  <c:v>49.006116207951102</c:v>
                </c:pt>
                <c:pt idx="13">
                  <c:v>46.414270112850396</c:v>
                </c:pt>
                <c:pt idx="14">
                  <c:v>46.554230881070104</c:v>
                </c:pt>
                <c:pt idx="15">
                  <c:v>46.603053435114496</c:v>
                </c:pt>
                <c:pt idx="16">
                  <c:v>34.593765968318898</c:v>
                </c:pt>
                <c:pt idx="17">
                  <c:v>36.1284361284361</c:v>
                </c:pt>
                <c:pt idx="18">
                  <c:v>40.055418719211801</c:v>
                </c:pt>
                <c:pt idx="19">
                  <c:v>30.775862068965498</c:v>
                </c:pt>
                <c:pt idx="20">
                  <c:v>38.174512055109098</c:v>
                </c:pt>
                <c:pt idx="21">
                  <c:v>34.951219512195095</c:v>
                </c:pt>
                <c:pt idx="22">
                  <c:v>38.861249309010496</c:v>
                </c:pt>
                <c:pt idx="23">
                  <c:v>39.142091152814999</c:v>
                </c:pt>
                <c:pt idx="24">
                  <c:v>30.700483091787401</c:v>
                </c:pt>
                <c:pt idx="25">
                  <c:v>33.223864258347</c:v>
                </c:pt>
                <c:pt idx="26">
                  <c:v>34.805520702634901</c:v>
                </c:pt>
                <c:pt idx="27">
                  <c:v>34.845234446828101</c:v>
                </c:pt>
                <c:pt idx="28">
                  <c:v>44.472745797249104</c:v>
                </c:pt>
                <c:pt idx="29">
                  <c:v>48.132935026138902</c:v>
                </c:pt>
                <c:pt idx="30">
                  <c:v>44.424778761061901</c:v>
                </c:pt>
                <c:pt idx="31">
                  <c:v>37.937806873977095</c:v>
                </c:pt>
                <c:pt idx="32">
                  <c:v>36.203645505971096</c:v>
                </c:pt>
                <c:pt idx="33">
                  <c:v>32.210053355798898</c:v>
                </c:pt>
                <c:pt idx="34">
                  <c:v>43.046120843761202</c:v>
                </c:pt>
                <c:pt idx="35">
                  <c:v>31.1602870813397</c:v>
                </c:pt>
                <c:pt idx="36">
                  <c:v>43.831742665252698</c:v>
                </c:pt>
                <c:pt idx="37">
                  <c:v>35.4816354816355</c:v>
                </c:pt>
                <c:pt idx="38">
                  <c:v>45.227995758218498</c:v>
                </c:pt>
                <c:pt idx="39">
                  <c:v>39.720442632498496</c:v>
                </c:pt>
                <c:pt idx="40">
                  <c:v>32.8643216080402</c:v>
                </c:pt>
                <c:pt idx="41">
                  <c:v>33.8494394020288</c:v>
                </c:pt>
                <c:pt idx="42">
                  <c:v>39.820954907161799</c:v>
                </c:pt>
                <c:pt idx="43">
                  <c:v>29.851450129686402</c:v>
                </c:pt>
                <c:pt idx="44">
                  <c:v>32.317393589069901</c:v>
                </c:pt>
                <c:pt idx="45">
                  <c:v>34.8061805367308</c:v>
                </c:pt>
                <c:pt idx="46">
                  <c:v>30.571049136786201</c:v>
                </c:pt>
                <c:pt idx="47">
                  <c:v>36.619024149827503</c:v>
                </c:pt>
                <c:pt idx="48">
                  <c:v>30.637183590340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4F4-42CA-BA68-99C36B71E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55099536"/>
        <c:axId val="1855104112"/>
      </c:lineChart>
      <c:catAx>
        <c:axId val="1855099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0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104112"/>
        <c:crosses val="autoZero"/>
        <c:auto val="1"/>
        <c:lblAlgn val="ctr"/>
        <c:lblOffset val="100"/>
        <c:noMultiLvlLbl val="0"/>
      </c:catAx>
      <c:valAx>
        <c:axId val="1855104112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099536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3.7198472291613022E-2"/>
          <c:y val="7.4740981835746945E-4"/>
          <c:w val="0.13273640401424522"/>
          <c:h val="8.6298556160530379E-2"/>
        </c:manualLayout>
      </c:layout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spcFirstLastPara="1" vertOverflow="ellipsis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 sz="1600" b="1" i="0" baseline="0">
                <a:effectLst/>
              </a:rPr>
              <a:t>ESP </a:t>
            </a:r>
            <a:r>
              <a:rPr lang="en-US" sz="1600" b="1" i="0" baseline="0">
                <a:effectLst/>
              </a:rPr>
              <a:t>1976</a:t>
            </a:r>
            <a:r>
              <a:rPr lang="hu-HU" sz="1600" b="1" i="0" baseline="0">
                <a:effectLst/>
              </a:rPr>
              <a:t> </a:t>
            </a:r>
            <a:endParaRPr lang="hu-HU" sz="1200">
              <a:effectLst/>
            </a:endParaRPr>
          </a:p>
          <a:p>
            <a:pPr>
              <a:defRPr/>
            </a:pPr>
            <a:r>
              <a:rPr lang="hu-HU" sz="1600" b="1" i="0" baseline="0">
                <a:effectLst/>
              </a:rPr>
              <a:t>INCIDENCE in male</a:t>
            </a:r>
            <a:endParaRPr lang="hu-HU" sz="1200">
              <a:effectLst/>
            </a:endParaRPr>
          </a:p>
          <a:p>
            <a:pPr>
              <a:defRPr/>
            </a:pPr>
            <a:r>
              <a:rPr lang="hu-HU" sz="1600" b="1" i="0" baseline="0">
                <a:effectLst/>
              </a:rPr>
              <a:t> population</a:t>
            </a:r>
            <a:r>
              <a:rPr lang="en-US" sz="1600" b="1" i="0" baseline="0">
                <a:effectLst/>
              </a:rPr>
              <a:t> (All sites excl. non-melanoma) </a:t>
            </a:r>
            <a:endParaRPr lang="hu-HU" sz="1200">
              <a:effectLst/>
            </a:endParaRPr>
          </a:p>
          <a:p>
            <a:pPr>
              <a:defRPr/>
            </a:pPr>
            <a:endParaRPr lang="hu-HU" sz="1200"/>
          </a:p>
        </c:rich>
      </c:tx>
      <c:layout>
        <c:manualLayout>
          <c:xMode val="edge"/>
          <c:yMode val="edge"/>
          <c:x val="2.3669897441077798E-4"/>
          <c:y val="0.26202321724709787"/>
        </c:manualLayout>
      </c:layout>
      <c:overlay val="0"/>
      <c:spPr>
        <a:noFill/>
        <a:ln>
          <a:noFill/>
        </a:ln>
        <a:effectLst/>
      </c:spPr>
      <c:txPr>
        <a:bodyPr rot="-5400000" spcFirstLastPara="1" vertOverflow="ellipsis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39297240106975"/>
          <c:y val="4.6733001658374809E-2"/>
          <c:w val="0.80056867300770385"/>
          <c:h val="0.80376986458782218"/>
        </c:manualLayout>
      </c:layout>
      <c:lineChart>
        <c:grouping val="standard"/>
        <c:varyColors val="0"/>
        <c:ser>
          <c:idx val="0"/>
          <c:order val="0"/>
          <c:tx>
            <c:strRef>
              <c:f>Incidence_Male_1.1!$B$49</c:f>
              <c:strCache>
                <c:ptCount val="1"/>
                <c:pt idx="0">
                  <c:v>Rate per 100,00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Incidence_Male_1.1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Male_1.1!$C$49:$M$49</c:f>
              <c:numCache>
                <c:formatCode>0.00</c:formatCode>
                <c:ptCount val="11"/>
                <c:pt idx="0">
                  <c:v>631.65867701806508</c:v>
                </c:pt>
                <c:pt idx="1">
                  <c:v>595.03535961306568</c:v>
                </c:pt>
                <c:pt idx="2">
                  <c:v>603.31775848979566</c:v>
                </c:pt>
                <c:pt idx="3">
                  <c:v>588.84214764672959</c:v>
                </c:pt>
                <c:pt idx="4">
                  <c:v>574.78539095881206</c:v>
                </c:pt>
                <c:pt idx="5">
                  <c:v>573.18196159903835</c:v>
                </c:pt>
                <c:pt idx="6">
                  <c:v>556.52885804281152</c:v>
                </c:pt>
                <c:pt idx="7">
                  <c:v>531.58856825185921</c:v>
                </c:pt>
                <c:pt idx="8">
                  <c:v>529.90658155896608</c:v>
                </c:pt>
                <c:pt idx="9">
                  <c:v>454.53057416161647</c:v>
                </c:pt>
                <c:pt idx="10">
                  <c:v>450.54178729594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FF-4191-A037-9CDEB4043129}"/>
            </c:ext>
          </c:extLst>
        </c:ser>
        <c:ser>
          <c:idx val="1"/>
          <c:order val="1"/>
          <c:tx>
            <c:strRef>
              <c:f>Incidence_Male_1.1!$B$50</c:f>
              <c:strCache>
                <c:ptCount val="1"/>
                <c:pt idx="0">
                  <c:v>Lower limit CI95%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  <a:prstDash val="sysDot"/>
              </a:ln>
              <a:effectLst/>
            </c:spPr>
          </c:marker>
          <c:cat>
            <c:strRef>
              <c:f>Incidence_Male_1.1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Male_1.1!$C$50:$M$50</c:f>
              <c:numCache>
                <c:formatCode>0.00</c:formatCode>
                <c:ptCount val="11"/>
                <c:pt idx="0">
                  <c:v>624.94163631456092</c:v>
                </c:pt>
                <c:pt idx="1">
                  <c:v>588.57995050733928</c:v>
                </c:pt>
                <c:pt idx="2">
                  <c:v>596.85184205539088</c:v>
                </c:pt>
                <c:pt idx="3">
                  <c:v>582.49233033356506</c:v>
                </c:pt>
                <c:pt idx="4">
                  <c:v>568.55853402745061</c:v>
                </c:pt>
                <c:pt idx="5">
                  <c:v>566.99755270382639</c:v>
                </c:pt>
                <c:pt idx="6">
                  <c:v>550.46025510142999</c:v>
                </c:pt>
                <c:pt idx="7">
                  <c:v>525.68724545906025</c:v>
                </c:pt>
                <c:pt idx="8">
                  <c:v>524.0433663483991</c:v>
                </c:pt>
                <c:pt idx="9">
                  <c:v>449.11396486641746</c:v>
                </c:pt>
                <c:pt idx="10">
                  <c:v>445.162860300594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FF-4191-A037-9CDEB4043129}"/>
            </c:ext>
          </c:extLst>
        </c:ser>
        <c:ser>
          <c:idx val="2"/>
          <c:order val="2"/>
          <c:tx>
            <c:strRef>
              <c:f>Incidence_Male_1.1!$B$51</c:f>
              <c:strCache>
                <c:ptCount val="1"/>
                <c:pt idx="0">
                  <c:v>Upper limit CI95%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  <a:prstDash val="sysDot"/>
              </a:ln>
              <a:effectLst/>
            </c:spPr>
          </c:marker>
          <c:cat>
            <c:strRef>
              <c:f>Incidence_Male_1.1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Male_1.1!$C$51:$M$51</c:f>
              <c:numCache>
                <c:formatCode>0.00</c:formatCode>
                <c:ptCount val="11"/>
                <c:pt idx="0">
                  <c:v>638.37571772156923</c:v>
                </c:pt>
                <c:pt idx="1">
                  <c:v>601.49076871879208</c:v>
                </c:pt>
                <c:pt idx="2">
                  <c:v>609.78367492420045</c:v>
                </c:pt>
                <c:pt idx="3">
                  <c:v>595.19196495989411</c:v>
                </c:pt>
                <c:pt idx="4">
                  <c:v>581.01224789017351</c:v>
                </c:pt>
                <c:pt idx="5">
                  <c:v>579.3663704942503</c:v>
                </c:pt>
                <c:pt idx="6">
                  <c:v>562.59746098419305</c:v>
                </c:pt>
                <c:pt idx="7">
                  <c:v>537.48989104465818</c:v>
                </c:pt>
                <c:pt idx="8">
                  <c:v>535.76979676953306</c:v>
                </c:pt>
                <c:pt idx="9">
                  <c:v>459.94718345681548</c:v>
                </c:pt>
                <c:pt idx="10">
                  <c:v>455.920714291303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5FF-4191-A037-9CDEB40431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570719"/>
        <c:axId val="1131570303"/>
      </c:lineChart>
      <c:catAx>
        <c:axId val="113157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570303"/>
        <c:crosses val="autoZero"/>
        <c:auto val="1"/>
        <c:lblAlgn val="ctr"/>
        <c:lblOffset val="100"/>
        <c:noMultiLvlLbl val="0"/>
      </c:catAx>
      <c:valAx>
        <c:axId val="113157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570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spcFirstLastPara="1" vertOverflow="ellipsis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 sz="1600" b="1" i="0" baseline="0">
                <a:effectLst/>
              </a:rPr>
              <a:t>ESP </a:t>
            </a:r>
            <a:r>
              <a:rPr lang="en-US" sz="1600" b="1" i="0" baseline="0">
                <a:effectLst/>
              </a:rPr>
              <a:t>1976</a:t>
            </a:r>
            <a:r>
              <a:rPr lang="hu-HU" sz="1600" b="1" i="0" baseline="0">
                <a:effectLst/>
              </a:rPr>
              <a:t> </a:t>
            </a:r>
            <a:endParaRPr lang="hu-HU" sz="1200">
              <a:effectLst/>
            </a:endParaRPr>
          </a:p>
          <a:p>
            <a:pPr>
              <a:defRPr/>
            </a:pPr>
            <a:r>
              <a:rPr lang="hu-HU" sz="1600" b="1" i="0" baseline="0">
                <a:effectLst/>
              </a:rPr>
              <a:t>INCIDENCE in male</a:t>
            </a:r>
            <a:endParaRPr lang="hu-HU" sz="1200">
              <a:effectLst/>
            </a:endParaRPr>
          </a:p>
          <a:p>
            <a:pPr>
              <a:defRPr/>
            </a:pPr>
            <a:r>
              <a:rPr lang="hu-HU" sz="1600" b="1" i="0" baseline="0">
                <a:effectLst/>
              </a:rPr>
              <a:t> population</a:t>
            </a:r>
            <a:r>
              <a:rPr lang="en-US" sz="1600" b="1" i="0" baseline="0">
                <a:effectLst/>
              </a:rPr>
              <a:t> (All sites excl. non-melanoma) </a:t>
            </a:r>
            <a:endParaRPr lang="hu-HU" sz="1200">
              <a:effectLst/>
            </a:endParaRPr>
          </a:p>
          <a:p>
            <a:pPr>
              <a:defRPr/>
            </a:pPr>
            <a:endParaRPr lang="hu-HU" sz="1200"/>
          </a:p>
        </c:rich>
      </c:tx>
      <c:layout>
        <c:manualLayout>
          <c:xMode val="edge"/>
          <c:yMode val="edge"/>
          <c:x val="2.3669897441077798E-4"/>
          <c:y val="0.26202321724709787"/>
        </c:manualLayout>
      </c:layout>
      <c:overlay val="0"/>
      <c:spPr>
        <a:noFill/>
        <a:ln>
          <a:noFill/>
        </a:ln>
        <a:effectLst/>
      </c:spPr>
      <c:txPr>
        <a:bodyPr rot="-5400000" spcFirstLastPara="1" vertOverflow="ellipsis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39297240106975"/>
          <c:y val="4.6733001658374809E-2"/>
          <c:w val="0.80056867300770385"/>
          <c:h val="0.80376986458782218"/>
        </c:manualLayout>
      </c:layout>
      <c:lineChart>
        <c:grouping val="standard"/>
        <c:varyColors val="0"/>
        <c:ser>
          <c:idx val="0"/>
          <c:order val="0"/>
          <c:tx>
            <c:strRef>
              <c:f>Incidence_Male_1.2C!$B$49</c:f>
              <c:strCache>
                <c:ptCount val="1"/>
                <c:pt idx="0">
                  <c:v>Rate per 100,00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Incidence_Male_1.2C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Male_1.2C!$C$49:$M$49</c:f>
              <c:numCache>
                <c:formatCode>0.00</c:formatCode>
                <c:ptCount val="11"/>
                <c:pt idx="0">
                  <c:v>537.41984853499946</c:v>
                </c:pt>
                <c:pt idx="1">
                  <c:v>507.21676939456091</c:v>
                </c:pt>
                <c:pt idx="2">
                  <c:v>509.61295116809202</c:v>
                </c:pt>
                <c:pt idx="3">
                  <c:v>503.25972296853536</c:v>
                </c:pt>
                <c:pt idx="4">
                  <c:v>490.67139018818267</c:v>
                </c:pt>
                <c:pt idx="5">
                  <c:v>486.86326916210561</c:v>
                </c:pt>
                <c:pt idx="6">
                  <c:v>479.1632060632387</c:v>
                </c:pt>
                <c:pt idx="7">
                  <c:v>459.80039039614888</c:v>
                </c:pt>
                <c:pt idx="8">
                  <c:v>454.47515726527303</c:v>
                </c:pt>
                <c:pt idx="9">
                  <c:v>391.36642010134301</c:v>
                </c:pt>
                <c:pt idx="10">
                  <c:v>393.68075534058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67-4C60-8D68-780580E8F6C7}"/>
            </c:ext>
          </c:extLst>
        </c:ser>
        <c:ser>
          <c:idx val="1"/>
          <c:order val="1"/>
          <c:tx>
            <c:strRef>
              <c:f>Incidence_Male_1.2C!$B$50</c:f>
              <c:strCache>
                <c:ptCount val="1"/>
                <c:pt idx="0">
                  <c:v>Lower limit CI95%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  <a:prstDash val="sysDot"/>
              </a:ln>
              <a:effectLst/>
            </c:spPr>
          </c:marker>
          <c:cat>
            <c:strRef>
              <c:f>Incidence_Male_1.2C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Male_1.2C!$C$50:$M$50</c:f>
              <c:numCache>
                <c:formatCode>0.00</c:formatCode>
                <c:ptCount val="11"/>
                <c:pt idx="0">
                  <c:v>531.22970827595077</c:v>
                </c:pt>
                <c:pt idx="1">
                  <c:v>501.26540635768038</c:v>
                </c:pt>
                <c:pt idx="2">
                  <c:v>503.68027509263845</c:v>
                </c:pt>
                <c:pt idx="3">
                  <c:v>497.40276424910718</c:v>
                </c:pt>
                <c:pt idx="4">
                  <c:v>484.93294641941452</c:v>
                </c:pt>
                <c:pt idx="5">
                  <c:v>481.1798741537965</c:v>
                </c:pt>
                <c:pt idx="6">
                  <c:v>473.54774349269343</c:v>
                </c:pt>
                <c:pt idx="7">
                  <c:v>454.32724960609704</c:v>
                </c:pt>
                <c:pt idx="8">
                  <c:v>449.06000904187545</c:v>
                </c:pt>
                <c:pt idx="9">
                  <c:v>386.35358664180603</c:v>
                </c:pt>
                <c:pt idx="10">
                  <c:v>388.66477092698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67-4C60-8D68-780580E8F6C7}"/>
            </c:ext>
          </c:extLst>
        </c:ser>
        <c:ser>
          <c:idx val="2"/>
          <c:order val="2"/>
          <c:tx>
            <c:strRef>
              <c:f>Incidence_Male_1.2C!$B$51</c:f>
              <c:strCache>
                <c:ptCount val="1"/>
                <c:pt idx="0">
                  <c:v>Upper limit CI95%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  <a:prstDash val="sysDot"/>
              </a:ln>
              <a:effectLst/>
            </c:spPr>
          </c:marker>
          <c:cat>
            <c:strRef>
              <c:f>Incidence_Male_1.2C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Male_1.2C!$C$51:$M$51</c:f>
              <c:numCache>
                <c:formatCode>0.00</c:formatCode>
                <c:ptCount val="11"/>
                <c:pt idx="0">
                  <c:v>543.60998879404815</c:v>
                </c:pt>
                <c:pt idx="1">
                  <c:v>513.16813243144145</c:v>
                </c:pt>
                <c:pt idx="2">
                  <c:v>515.5456272435456</c:v>
                </c:pt>
                <c:pt idx="3">
                  <c:v>509.11668168796353</c:v>
                </c:pt>
                <c:pt idx="4">
                  <c:v>496.40983395695082</c:v>
                </c:pt>
                <c:pt idx="5">
                  <c:v>492.54666417041472</c:v>
                </c:pt>
                <c:pt idx="6">
                  <c:v>484.77866863378398</c:v>
                </c:pt>
                <c:pt idx="7">
                  <c:v>465.27353118620073</c:v>
                </c:pt>
                <c:pt idx="8">
                  <c:v>459.89030548867061</c:v>
                </c:pt>
                <c:pt idx="9">
                  <c:v>396.37925356087999</c:v>
                </c:pt>
                <c:pt idx="10">
                  <c:v>398.696739754182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067-4C60-8D68-780580E8F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570719"/>
        <c:axId val="1131570303"/>
      </c:lineChart>
      <c:catAx>
        <c:axId val="113157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570303"/>
        <c:crosses val="autoZero"/>
        <c:auto val="1"/>
        <c:lblAlgn val="ctr"/>
        <c:lblOffset val="100"/>
        <c:noMultiLvlLbl val="0"/>
      </c:catAx>
      <c:valAx>
        <c:axId val="113157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570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spcFirstLastPara="1" vertOverflow="ellipsis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 sz="1600" b="1" i="0" baseline="0">
                <a:effectLst/>
              </a:rPr>
              <a:t>ESP </a:t>
            </a:r>
            <a:r>
              <a:rPr lang="en-US" sz="1600" b="1" i="0" baseline="0">
                <a:effectLst/>
              </a:rPr>
              <a:t>1976</a:t>
            </a:r>
            <a:r>
              <a:rPr lang="hu-HU" sz="1600" b="1" i="0" baseline="0">
                <a:effectLst/>
              </a:rPr>
              <a:t> </a:t>
            </a:r>
            <a:endParaRPr lang="hu-HU" sz="1200">
              <a:effectLst/>
            </a:endParaRPr>
          </a:p>
          <a:p>
            <a:pPr>
              <a:defRPr/>
            </a:pPr>
            <a:r>
              <a:rPr lang="hu-HU" sz="1600" b="1" i="0" baseline="0">
                <a:effectLst/>
              </a:rPr>
              <a:t>INCIDENCE in </a:t>
            </a:r>
            <a:r>
              <a:rPr lang="en-US" sz="1600" b="1" i="0" baseline="0">
                <a:effectLst/>
              </a:rPr>
              <a:t>fe</a:t>
            </a:r>
            <a:r>
              <a:rPr lang="hu-HU" sz="1600" b="1" i="0" baseline="0">
                <a:effectLst/>
              </a:rPr>
              <a:t>male</a:t>
            </a:r>
            <a:endParaRPr lang="hu-HU" sz="1200">
              <a:effectLst/>
            </a:endParaRPr>
          </a:p>
          <a:p>
            <a:pPr>
              <a:defRPr/>
            </a:pPr>
            <a:r>
              <a:rPr lang="hu-HU" sz="1600" b="1" i="0" baseline="0">
                <a:effectLst/>
              </a:rPr>
              <a:t> population</a:t>
            </a:r>
            <a:r>
              <a:rPr lang="en-US" sz="1600" b="1" i="0" baseline="0">
                <a:effectLst/>
              </a:rPr>
              <a:t> (All sites excl. non-melanoma) </a:t>
            </a:r>
            <a:endParaRPr lang="hu-HU" sz="1200">
              <a:effectLst/>
            </a:endParaRPr>
          </a:p>
          <a:p>
            <a:pPr>
              <a:defRPr/>
            </a:pPr>
            <a:endParaRPr lang="hu-HU" sz="1200"/>
          </a:p>
        </c:rich>
      </c:tx>
      <c:layout>
        <c:manualLayout>
          <c:xMode val="edge"/>
          <c:yMode val="edge"/>
          <c:x val="2.3669897441077798E-4"/>
          <c:y val="0.26202321724709787"/>
        </c:manualLayout>
      </c:layout>
      <c:overlay val="0"/>
      <c:spPr>
        <a:noFill/>
        <a:ln>
          <a:noFill/>
        </a:ln>
        <a:effectLst/>
      </c:spPr>
      <c:txPr>
        <a:bodyPr rot="-5400000" spcFirstLastPara="1" vertOverflow="ellipsis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39295704326652"/>
          <c:y val="4.6733074781209576E-2"/>
          <c:w val="0.80056867300770385"/>
          <c:h val="0.80376986458782218"/>
        </c:manualLayout>
      </c:layout>
      <c:lineChart>
        <c:grouping val="standard"/>
        <c:varyColors val="0"/>
        <c:ser>
          <c:idx val="0"/>
          <c:order val="0"/>
          <c:tx>
            <c:strRef>
              <c:f>Incidence_Female_1.1!$B$49</c:f>
              <c:strCache>
                <c:ptCount val="1"/>
                <c:pt idx="0">
                  <c:v>Rate per 100,00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Incidence_Female_1.1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Female_1.1!$C$49:$M$49</c:f>
              <c:numCache>
                <c:formatCode>0.00</c:formatCode>
                <c:ptCount val="11"/>
                <c:pt idx="0">
                  <c:v>552.77169586097318</c:v>
                </c:pt>
                <c:pt idx="1">
                  <c:v>530.67817438754832</c:v>
                </c:pt>
                <c:pt idx="2">
                  <c:v>510.53964498746626</c:v>
                </c:pt>
                <c:pt idx="3">
                  <c:v>499.20496256308763</c:v>
                </c:pt>
                <c:pt idx="4">
                  <c:v>496.70820554303884</c:v>
                </c:pt>
                <c:pt idx="5">
                  <c:v>503.66344025453481</c:v>
                </c:pt>
                <c:pt idx="6">
                  <c:v>467.9448929562792</c:v>
                </c:pt>
                <c:pt idx="7">
                  <c:v>448.96120879857801</c:v>
                </c:pt>
                <c:pt idx="8">
                  <c:v>442.46248909985349</c:v>
                </c:pt>
                <c:pt idx="9">
                  <c:v>392.30742437471451</c:v>
                </c:pt>
                <c:pt idx="10">
                  <c:v>406.91792406786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EF0-4F28-9975-96E8ABDBCCBA}"/>
            </c:ext>
          </c:extLst>
        </c:ser>
        <c:ser>
          <c:idx val="1"/>
          <c:order val="1"/>
          <c:tx>
            <c:strRef>
              <c:f>Incidence_Female_1.1!$B$50</c:f>
              <c:strCache>
                <c:ptCount val="1"/>
                <c:pt idx="0">
                  <c:v>Lower limit CI95%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  <a:prstDash val="sysDot"/>
              </a:ln>
              <a:effectLst/>
            </c:spPr>
          </c:marker>
          <c:cat>
            <c:strRef>
              <c:f>Incidence_Female_1.1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Female_1.1!$C$50:$M$50</c:f>
              <c:numCache>
                <c:formatCode>0.00</c:formatCode>
                <c:ptCount val="11"/>
                <c:pt idx="0">
                  <c:v>547.28460742741356</c:v>
                </c:pt>
                <c:pt idx="1">
                  <c:v>525.31639861792337</c:v>
                </c:pt>
                <c:pt idx="2">
                  <c:v>505.32689618352777</c:v>
                </c:pt>
                <c:pt idx="3">
                  <c:v>494.07343202258153</c:v>
                </c:pt>
                <c:pt idx="4">
                  <c:v>491.5905728206539</c:v>
                </c:pt>
                <c:pt idx="5">
                  <c:v>498.50428210334974</c:v>
                </c:pt>
                <c:pt idx="6">
                  <c:v>463.0240202944122</c:v>
                </c:pt>
                <c:pt idx="7">
                  <c:v>444.16596063354939</c:v>
                </c:pt>
                <c:pt idx="8">
                  <c:v>437.70768927624795</c:v>
                </c:pt>
                <c:pt idx="9">
                  <c:v>387.81548416903627</c:v>
                </c:pt>
                <c:pt idx="10">
                  <c:v>402.34721576394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EF0-4F28-9975-96E8ABDBCCBA}"/>
            </c:ext>
          </c:extLst>
        </c:ser>
        <c:ser>
          <c:idx val="2"/>
          <c:order val="2"/>
          <c:tx>
            <c:strRef>
              <c:f>Incidence_Female_1.1!$B$51</c:f>
              <c:strCache>
                <c:ptCount val="1"/>
                <c:pt idx="0">
                  <c:v>Upper limit CI95%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  <a:prstDash val="sysDot"/>
              </a:ln>
              <a:effectLst/>
            </c:spPr>
          </c:marker>
          <c:cat>
            <c:strRef>
              <c:f>Incidence_Female_1.1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Female_1.1!$C$51:$M$51</c:f>
              <c:numCache>
                <c:formatCode>0.00</c:formatCode>
                <c:ptCount val="11"/>
                <c:pt idx="0">
                  <c:v>558.2587842945328</c:v>
                </c:pt>
                <c:pt idx="1">
                  <c:v>536.03995015717328</c:v>
                </c:pt>
                <c:pt idx="2">
                  <c:v>515.75239379140476</c:v>
                </c:pt>
                <c:pt idx="3">
                  <c:v>504.33649310359374</c:v>
                </c:pt>
                <c:pt idx="4">
                  <c:v>501.82583826542378</c:v>
                </c:pt>
                <c:pt idx="5">
                  <c:v>508.82259840571987</c:v>
                </c:pt>
                <c:pt idx="6">
                  <c:v>472.86576561814621</c:v>
                </c:pt>
                <c:pt idx="7">
                  <c:v>453.75645696360664</c:v>
                </c:pt>
                <c:pt idx="8">
                  <c:v>447.21728892345902</c:v>
                </c:pt>
                <c:pt idx="9">
                  <c:v>396.79936458039276</c:v>
                </c:pt>
                <c:pt idx="10">
                  <c:v>411.48863237178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EF0-4F28-9975-96E8ABDBCC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570719"/>
        <c:axId val="1131570303"/>
      </c:lineChart>
      <c:catAx>
        <c:axId val="113157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570303"/>
        <c:crosses val="autoZero"/>
        <c:auto val="1"/>
        <c:lblAlgn val="ctr"/>
        <c:lblOffset val="100"/>
        <c:noMultiLvlLbl val="0"/>
      </c:catAx>
      <c:valAx>
        <c:axId val="113157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570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spcFirstLastPara="1" vertOverflow="ellipsis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 sz="1600" b="1" i="0" baseline="0">
                <a:effectLst/>
              </a:rPr>
              <a:t>ESP </a:t>
            </a:r>
            <a:r>
              <a:rPr lang="en-US" sz="1600" b="1" i="0" baseline="0">
                <a:effectLst/>
              </a:rPr>
              <a:t>1976</a:t>
            </a:r>
            <a:r>
              <a:rPr lang="hu-HU" sz="1600" b="1" i="0" baseline="0">
                <a:effectLst/>
              </a:rPr>
              <a:t> </a:t>
            </a:r>
            <a:endParaRPr lang="hu-HU" sz="1200">
              <a:effectLst/>
            </a:endParaRPr>
          </a:p>
          <a:p>
            <a:pPr>
              <a:defRPr/>
            </a:pPr>
            <a:r>
              <a:rPr lang="hu-HU" sz="1600" b="1" i="0" baseline="0">
                <a:effectLst/>
              </a:rPr>
              <a:t>INCIDENCE in </a:t>
            </a:r>
            <a:r>
              <a:rPr lang="en-US" sz="1600" b="1" i="0" baseline="0">
                <a:effectLst/>
              </a:rPr>
              <a:t>fe</a:t>
            </a:r>
            <a:r>
              <a:rPr lang="hu-HU" sz="1600" b="1" i="0" baseline="0">
                <a:effectLst/>
              </a:rPr>
              <a:t>male</a:t>
            </a:r>
            <a:endParaRPr lang="hu-HU" sz="1200">
              <a:effectLst/>
            </a:endParaRPr>
          </a:p>
          <a:p>
            <a:pPr>
              <a:defRPr/>
            </a:pPr>
            <a:r>
              <a:rPr lang="hu-HU" sz="1600" b="1" i="0" baseline="0">
                <a:effectLst/>
              </a:rPr>
              <a:t> population</a:t>
            </a:r>
            <a:r>
              <a:rPr lang="en-US" sz="1600" b="1" i="0" baseline="0">
                <a:effectLst/>
              </a:rPr>
              <a:t> (All sites excl. non-melanoma) </a:t>
            </a:r>
            <a:endParaRPr lang="hu-HU" sz="1200">
              <a:effectLst/>
            </a:endParaRPr>
          </a:p>
          <a:p>
            <a:pPr>
              <a:defRPr/>
            </a:pPr>
            <a:endParaRPr lang="hu-HU" sz="1200"/>
          </a:p>
        </c:rich>
      </c:tx>
      <c:layout>
        <c:manualLayout>
          <c:xMode val="edge"/>
          <c:yMode val="edge"/>
          <c:x val="2.3669897441077798E-4"/>
          <c:y val="0.26202321724709787"/>
        </c:manualLayout>
      </c:layout>
      <c:overlay val="0"/>
      <c:spPr>
        <a:noFill/>
        <a:ln>
          <a:noFill/>
        </a:ln>
        <a:effectLst/>
      </c:spPr>
      <c:txPr>
        <a:bodyPr rot="-5400000" spcFirstLastPara="1" vertOverflow="ellipsis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39295704326652"/>
          <c:y val="4.6733074781209576E-2"/>
          <c:w val="0.80056867300770385"/>
          <c:h val="0.80376986458782218"/>
        </c:manualLayout>
      </c:layout>
      <c:lineChart>
        <c:grouping val="standard"/>
        <c:varyColors val="0"/>
        <c:ser>
          <c:idx val="0"/>
          <c:order val="0"/>
          <c:tx>
            <c:strRef>
              <c:f>Incidence_Female_1.2C!$B$49</c:f>
              <c:strCache>
                <c:ptCount val="1"/>
                <c:pt idx="0">
                  <c:v>Rate per 100,00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Incidence_Female_1.2C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Female_1.2C!$C$49:$M$49</c:f>
              <c:numCache>
                <c:formatCode>0.00</c:formatCode>
                <c:ptCount val="11"/>
                <c:pt idx="0">
                  <c:v>397.5473932292557</c:v>
                </c:pt>
                <c:pt idx="1">
                  <c:v>380.47939808632708</c:v>
                </c:pt>
                <c:pt idx="2">
                  <c:v>389.98803660829822</c:v>
                </c:pt>
                <c:pt idx="3">
                  <c:v>387.22031833713362</c:v>
                </c:pt>
                <c:pt idx="4">
                  <c:v>384.7830405659235</c:v>
                </c:pt>
                <c:pt idx="5">
                  <c:v>387.87438811921538</c:v>
                </c:pt>
                <c:pt idx="6">
                  <c:v>369.79171655335813</c:v>
                </c:pt>
                <c:pt idx="7">
                  <c:v>368.67756808221446</c:v>
                </c:pt>
                <c:pt idx="8">
                  <c:v>362.35898890469343</c:v>
                </c:pt>
                <c:pt idx="9">
                  <c:v>324.31668822775816</c:v>
                </c:pt>
                <c:pt idx="10">
                  <c:v>338.27218790228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FE1-4043-B111-4A8EA7A1721C}"/>
            </c:ext>
          </c:extLst>
        </c:ser>
        <c:ser>
          <c:idx val="1"/>
          <c:order val="1"/>
          <c:tx>
            <c:strRef>
              <c:f>Incidence_Female_1.2C!$B$50</c:f>
              <c:strCache>
                <c:ptCount val="1"/>
                <c:pt idx="0">
                  <c:v>Lower limit CI95%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  <a:prstDash val="sysDot"/>
              </a:ln>
              <a:effectLst/>
            </c:spPr>
          </c:marker>
          <c:cat>
            <c:strRef>
              <c:f>Incidence_Female_1.2C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Female_1.2C!$C$50:$M$50</c:f>
              <c:numCache>
                <c:formatCode>0.00</c:formatCode>
                <c:ptCount val="11"/>
                <c:pt idx="0">
                  <c:v>392.98266304553323</c:v>
                </c:pt>
                <c:pt idx="1">
                  <c:v>376.03818953061386</c:v>
                </c:pt>
                <c:pt idx="2">
                  <c:v>385.49938555197701</c:v>
                </c:pt>
                <c:pt idx="3">
                  <c:v>382.75527780190032</c:v>
                </c:pt>
                <c:pt idx="4">
                  <c:v>380.34118188948139</c:v>
                </c:pt>
                <c:pt idx="5">
                  <c:v>383.41436885107021</c:v>
                </c:pt>
                <c:pt idx="6">
                  <c:v>365.46897118974618</c:v>
                </c:pt>
                <c:pt idx="7">
                  <c:v>364.35869634664641</c:v>
                </c:pt>
                <c:pt idx="8">
                  <c:v>358.0881982953303</c:v>
                </c:pt>
                <c:pt idx="9">
                  <c:v>320.25800229454569</c:v>
                </c:pt>
                <c:pt idx="10">
                  <c:v>334.13971840673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FE1-4043-B111-4A8EA7A1721C}"/>
            </c:ext>
          </c:extLst>
        </c:ser>
        <c:ser>
          <c:idx val="2"/>
          <c:order val="2"/>
          <c:tx>
            <c:strRef>
              <c:f>Incidence_Female_1.2C!$B$51</c:f>
              <c:strCache>
                <c:ptCount val="1"/>
                <c:pt idx="0">
                  <c:v>Upper limit CI95%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  <a:prstDash val="sysDot"/>
              </a:ln>
              <a:effectLst/>
            </c:spPr>
          </c:marker>
          <c:cat>
            <c:strRef>
              <c:f>Incidence_Female_1.2C!$C$48:$M$48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Incidence_Female_1.2C!$C$51:$M$51</c:f>
              <c:numCache>
                <c:formatCode>0.00</c:formatCode>
                <c:ptCount val="11"/>
                <c:pt idx="0">
                  <c:v>402.11212341297818</c:v>
                </c:pt>
                <c:pt idx="1">
                  <c:v>384.9206066420403</c:v>
                </c:pt>
                <c:pt idx="2">
                  <c:v>394.47668766461942</c:v>
                </c:pt>
                <c:pt idx="3">
                  <c:v>391.68535887236692</c:v>
                </c:pt>
                <c:pt idx="4">
                  <c:v>389.22489924236561</c:v>
                </c:pt>
                <c:pt idx="5">
                  <c:v>392.33440738736056</c:v>
                </c:pt>
                <c:pt idx="6">
                  <c:v>374.11446191697007</c:v>
                </c:pt>
                <c:pt idx="7">
                  <c:v>372.99643981778252</c:v>
                </c:pt>
                <c:pt idx="8">
                  <c:v>366.62977951405657</c:v>
                </c:pt>
                <c:pt idx="9">
                  <c:v>328.37537416097064</c:v>
                </c:pt>
                <c:pt idx="10">
                  <c:v>342.40465739783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FE1-4043-B111-4A8EA7A17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570719"/>
        <c:axId val="1131570303"/>
      </c:lineChart>
      <c:catAx>
        <c:axId val="113157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570303"/>
        <c:crosses val="autoZero"/>
        <c:auto val="1"/>
        <c:lblAlgn val="ctr"/>
        <c:lblOffset val="100"/>
        <c:noMultiLvlLbl val="0"/>
      </c:catAx>
      <c:valAx>
        <c:axId val="113157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570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0</xdr:colOff>
      <xdr:row>0</xdr:row>
      <xdr:rowOff>145142</xdr:rowOff>
    </xdr:from>
    <xdr:to>
      <xdr:col>41</xdr:col>
      <xdr:colOff>174219</xdr:colOff>
      <xdr:row>44</xdr:row>
      <xdr:rowOff>136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83E1A3-1362-42FA-BC36-05F296773A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13771</xdr:colOff>
      <xdr:row>12</xdr:row>
      <xdr:rowOff>97634</xdr:rowOff>
    </xdr:from>
    <xdr:to>
      <xdr:col>40</xdr:col>
      <xdr:colOff>595084</xdr:colOff>
      <xdr:row>12</xdr:row>
      <xdr:rowOff>10918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4C03DD5A-658F-48D4-A373-262F0C08FCDD}"/>
            </a:ext>
          </a:extLst>
        </xdr:cNvPr>
        <xdr:cNvCxnSpPr/>
      </xdr:nvCxnSpPr>
      <xdr:spPr>
        <a:xfrm>
          <a:off x="8405914" y="2274777"/>
          <a:ext cx="17707099" cy="11546"/>
        </a:xfrm>
        <a:prstGeom prst="line">
          <a:avLst/>
        </a:prstGeom>
        <a:ln w="19050">
          <a:solidFill>
            <a:srgbClr val="FF0000"/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531674</xdr:colOff>
      <xdr:row>23</xdr:row>
      <xdr:rowOff>124214</xdr:rowOff>
    </xdr:from>
    <xdr:to>
      <xdr:col>41</xdr:col>
      <xdr:colOff>5202</xdr:colOff>
      <xdr:row>23</xdr:row>
      <xdr:rowOff>135760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DBF2EB13-798D-4F30-A00D-D31270F16044}"/>
            </a:ext>
          </a:extLst>
        </xdr:cNvPr>
        <xdr:cNvCxnSpPr/>
      </xdr:nvCxnSpPr>
      <xdr:spPr>
        <a:xfrm>
          <a:off x="8423817" y="4297071"/>
          <a:ext cx="17707099" cy="11546"/>
        </a:xfrm>
        <a:prstGeom prst="line">
          <a:avLst/>
        </a:prstGeom>
        <a:ln w="19050">
          <a:solidFill>
            <a:schemeClr val="accent1"/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514873</xdr:colOff>
      <xdr:row>32</xdr:row>
      <xdr:rowOff>33651</xdr:rowOff>
    </xdr:from>
    <xdr:to>
      <xdr:col>40</xdr:col>
      <xdr:colOff>596186</xdr:colOff>
      <xdr:row>32</xdr:row>
      <xdr:rowOff>44407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19F91187-BD98-4F9B-A2BC-CA030B67F217}"/>
            </a:ext>
          </a:extLst>
        </xdr:cNvPr>
        <xdr:cNvCxnSpPr/>
      </xdr:nvCxnSpPr>
      <xdr:spPr>
        <a:xfrm>
          <a:off x="8407016" y="5839365"/>
          <a:ext cx="17707099" cy="10756"/>
        </a:xfrm>
        <a:prstGeom prst="line">
          <a:avLst/>
        </a:prstGeom>
        <a:ln w="19050">
          <a:solidFill>
            <a:schemeClr val="accent4"/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315852</xdr:colOff>
      <xdr:row>12</xdr:row>
      <xdr:rowOff>50304</xdr:rowOff>
    </xdr:from>
    <xdr:to>
      <xdr:col>40</xdr:col>
      <xdr:colOff>306343</xdr:colOff>
      <xdr:row>13</xdr:row>
      <xdr:rowOff>119576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9206E8F7-AB0A-43E6-85BF-75AA65E007A3}"/>
            </a:ext>
          </a:extLst>
        </xdr:cNvPr>
        <xdr:cNvSpPr txBox="1"/>
      </xdr:nvSpPr>
      <xdr:spPr>
        <a:xfrm>
          <a:off x="24618209" y="2227447"/>
          <a:ext cx="1206063" cy="250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50" i="1">
              <a:solidFill>
                <a:srgbClr val="FF0000"/>
              </a:solidFill>
            </a:rPr>
            <a:t>European average</a:t>
          </a:r>
        </a:p>
      </xdr:txBody>
    </xdr:sp>
    <xdr:clientData/>
  </xdr:twoCellAnchor>
  <xdr:twoCellAnchor>
    <xdr:from>
      <xdr:col>39</xdr:col>
      <xdr:colOff>25399</xdr:colOff>
      <xdr:row>22</xdr:row>
      <xdr:rowOff>77520</xdr:rowOff>
    </xdr:from>
    <xdr:to>
      <xdr:col>41</xdr:col>
      <xdr:colOff>15892</xdr:colOff>
      <xdr:row>23</xdr:row>
      <xdr:rowOff>146792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611B3322-9D21-4BD6-B755-660B2A9A7FFC}"/>
            </a:ext>
          </a:extLst>
        </xdr:cNvPr>
        <xdr:cNvSpPr txBox="1"/>
      </xdr:nvSpPr>
      <xdr:spPr>
        <a:xfrm>
          <a:off x="24935542" y="4068949"/>
          <a:ext cx="1206064" cy="250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50" i="1">
              <a:solidFill>
                <a:schemeClr val="accent1"/>
              </a:solidFill>
            </a:rPr>
            <a:t>European average</a:t>
          </a:r>
        </a:p>
      </xdr:txBody>
    </xdr:sp>
    <xdr:clientData/>
  </xdr:twoCellAnchor>
  <xdr:twoCellAnchor>
    <xdr:from>
      <xdr:col>39</xdr:col>
      <xdr:colOff>40905</xdr:colOff>
      <xdr:row>30</xdr:row>
      <xdr:rowOff>167492</xdr:rowOff>
    </xdr:from>
    <xdr:to>
      <xdr:col>41</xdr:col>
      <xdr:colOff>31398</xdr:colOff>
      <xdr:row>32</xdr:row>
      <xdr:rowOff>52614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2B53162B-DC37-4A3D-8D10-906B68777481}"/>
            </a:ext>
          </a:extLst>
        </xdr:cNvPr>
        <xdr:cNvSpPr txBox="1"/>
      </xdr:nvSpPr>
      <xdr:spPr>
        <a:xfrm>
          <a:off x="24951048" y="5610349"/>
          <a:ext cx="1206064" cy="24797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50" i="1">
              <a:solidFill>
                <a:schemeClr val="accent4"/>
              </a:solidFill>
            </a:rPr>
            <a:t>European average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6198</cdr:x>
      <cdr:y>0.07656</cdr:y>
    </cdr:from>
    <cdr:to>
      <cdr:x>0.08242</cdr:x>
      <cdr:y>1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DDE28E-E718-437A-A048-F79EE4A77145}"/>
            </a:ext>
          </a:extLst>
        </cdr:cNvPr>
        <cdr:cNvSpPr/>
      </cdr:nvSpPr>
      <cdr:spPr>
        <a:xfrm xmlns:a="http://schemas.openxmlformats.org/drawingml/2006/main">
          <a:off x="1134985" y="610517"/>
          <a:ext cx="374308" cy="736384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3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378</cdr:x>
      <cdr:y>0.07729</cdr:y>
    </cdr:from>
    <cdr:to>
      <cdr:x>0.35806</cdr:x>
      <cdr:y>1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053356F2-75FB-4135-A9D5-D55DABDDB8A9}"/>
            </a:ext>
          </a:extLst>
        </cdr:cNvPr>
        <cdr:cNvSpPr/>
      </cdr:nvSpPr>
      <cdr:spPr>
        <a:xfrm xmlns:a="http://schemas.openxmlformats.org/drawingml/2006/main">
          <a:off x="6185887" y="616339"/>
          <a:ext cx="371012" cy="7358026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3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5358</cdr:x>
      <cdr:y>0.07874</cdr:y>
    </cdr:from>
    <cdr:to>
      <cdr:x>0.57418</cdr:x>
      <cdr:y>1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11FFBC44-DBA4-4328-BA07-1D80EF3D271F}"/>
            </a:ext>
          </a:extLst>
        </cdr:cNvPr>
        <cdr:cNvSpPr/>
      </cdr:nvSpPr>
      <cdr:spPr>
        <a:xfrm xmlns:a="http://schemas.openxmlformats.org/drawingml/2006/main">
          <a:off x="10137416" y="627902"/>
          <a:ext cx="377239" cy="7346463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3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3012</cdr:x>
      <cdr:y>0.07543</cdr:y>
    </cdr:from>
    <cdr:to>
      <cdr:x>0.8503</cdr:x>
      <cdr:y>0.99886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11FFBC44-DBA4-4328-BA07-1D80EF3D271F}"/>
            </a:ext>
          </a:extLst>
        </cdr:cNvPr>
        <cdr:cNvSpPr/>
      </cdr:nvSpPr>
      <cdr:spPr>
        <a:xfrm xmlns:a="http://schemas.openxmlformats.org/drawingml/2006/main">
          <a:off x="15201517" y="601526"/>
          <a:ext cx="369590" cy="736376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3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4057</cdr:x>
      <cdr:y>0.07656</cdr:y>
    </cdr:from>
    <cdr:to>
      <cdr:x>0.22019</cdr:x>
      <cdr:y>1</cdr:y>
    </cdr:to>
    <cdr:sp macro="" textlink="">
      <cdr:nvSpPr>
        <cdr:cNvPr id="7" name="Rectangle 2">
          <a:extLst xmlns:a="http://schemas.openxmlformats.org/drawingml/2006/main">
            <a:ext uri="{FF2B5EF4-FFF2-40B4-BE49-F238E27FC236}">
              <a16:creationId xmlns:a16="http://schemas.microsoft.com/office/drawing/2014/main" id="{053356F2-75FB-4135-A9D5-D55DABDDB8A9}"/>
            </a:ext>
          </a:extLst>
        </cdr:cNvPr>
        <cdr:cNvSpPr/>
      </cdr:nvSpPr>
      <cdr:spPr>
        <a:xfrm xmlns:a="http://schemas.openxmlformats.org/drawingml/2006/main">
          <a:off x="2574188" y="610518"/>
          <a:ext cx="1458062" cy="7363847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3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227</cdr:x>
      <cdr:y>0.07656</cdr:y>
    </cdr:from>
    <cdr:to>
      <cdr:x>0.06217</cdr:x>
      <cdr:y>1</cdr:y>
    </cdr:to>
    <cdr:sp macro="" textlink="">
      <cdr:nvSpPr>
        <cdr:cNvPr id="14" name="Rectangle 13">
          <a:extLst xmlns:a="http://schemas.openxmlformats.org/drawingml/2006/main">
            <a:ext uri="{FF2B5EF4-FFF2-40B4-BE49-F238E27FC236}">
              <a16:creationId xmlns:a16="http://schemas.microsoft.com/office/drawing/2014/main" id="{FA083A1C-663A-4F36-92E7-773C31B28341}"/>
            </a:ext>
          </a:extLst>
        </cdr:cNvPr>
        <cdr:cNvSpPr/>
      </cdr:nvSpPr>
      <cdr:spPr>
        <a:xfrm xmlns:a="http://schemas.openxmlformats.org/drawingml/2006/main">
          <a:off x="415694" y="610517"/>
          <a:ext cx="722769" cy="736384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alpha val="3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</xdr:row>
      <xdr:rowOff>0</xdr:rowOff>
    </xdr:from>
    <xdr:to>
      <xdr:col>43</xdr:col>
      <xdr:colOff>78968</xdr:colOff>
      <xdr:row>44</xdr:row>
      <xdr:rowOff>1729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EC5FBA-FE51-417A-9CD6-F1C03F8877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6208</cdr:x>
      <cdr:y>0.07514</cdr:y>
    </cdr:from>
    <cdr:to>
      <cdr:x>0.08252</cdr:x>
      <cdr:y>0.99858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7DDE28E-E718-437A-A048-F79EE4A77145}"/>
            </a:ext>
          </a:extLst>
        </cdr:cNvPr>
        <cdr:cNvSpPr/>
      </cdr:nvSpPr>
      <cdr:spPr>
        <a:xfrm xmlns:a="http://schemas.openxmlformats.org/drawingml/2006/main">
          <a:off x="1144546" y="609832"/>
          <a:ext cx="376837" cy="749483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3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3762</cdr:x>
      <cdr:y>0.07729</cdr:y>
    </cdr:from>
    <cdr:to>
      <cdr:x>0.35788</cdr:x>
      <cdr:y>1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053356F2-75FB-4135-A9D5-D55DABDDB8A9}"/>
            </a:ext>
          </a:extLst>
        </cdr:cNvPr>
        <cdr:cNvSpPr/>
      </cdr:nvSpPr>
      <cdr:spPr>
        <a:xfrm xmlns:a="http://schemas.openxmlformats.org/drawingml/2006/main">
          <a:off x="6136827" y="646487"/>
          <a:ext cx="368255" cy="7717949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3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5371</cdr:x>
      <cdr:y>0.07874</cdr:y>
    </cdr:from>
    <cdr:to>
      <cdr:x>0.57431</cdr:x>
      <cdr:y>1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11FFBC44-DBA4-4328-BA07-1D80EF3D271F}"/>
            </a:ext>
          </a:extLst>
        </cdr:cNvPr>
        <cdr:cNvSpPr/>
      </cdr:nvSpPr>
      <cdr:spPr>
        <a:xfrm xmlns:a="http://schemas.openxmlformats.org/drawingml/2006/main">
          <a:off x="10064449" y="658616"/>
          <a:ext cx="374435" cy="770582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3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2929</cdr:x>
      <cdr:y>0.07657</cdr:y>
    </cdr:from>
    <cdr:to>
      <cdr:x>0.8501</cdr:x>
      <cdr:y>1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11FFBC44-DBA4-4328-BA07-1D80EF3D271F}"/>
            </a:ext>
          </a:extLst>
        </cdr:cNvPr>
        <cdr:cNvSpPr/>
      </cdr:nvSpPr>
      <cdr:spPr>
        <a:xfrm xmlns:a="http://schemas.openxmlformats.org/drawingml/2006/main">
          <a:off x="15073630" y="640465"/>
          <a:ext cx="378252" cy="7723971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3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408</cdr:x>
      <cdr:y>0.07656</cdr:y>
    </cdr:from>
    <cdr:to>
      <cdr:x>0.21981</cdr:x>
      <cdr:y>1</cdr:y>
    </cdr:to>
    <cdr:sp macro="" textlink="">
      <cdr:nvSpPr>
        <cdr:cNvPr id="7" name="Rectangle 2">
          <a:extLst xmlns:a="http://schemas.openxmlformats.org/drawingml/2006/main">
            <a:ext uri="{FF2B5EF4-FFF2-40B4-BE49-F238E27FC236}">
              <a16:creationId xmlns:a16="http://schemas.microsoft.com/office/drawing/2014/main" id="{053356F2-75FB-4135-A9D5-D55DABDDB8A9}"/>
            </a:ext>
          </a:extLst>
        </cdr:cNvPr>
        <cdr:cNvSpPr/>
      </cdr:nvSpPr>
      <cdr:spPr>
        <a:xfrm xmlns:a="http://schemas.openxmlformats.org/drawingml/2006/main">
          <a:off x="2595824" y="621377"/>
          <a:ext cx="1456630" cy="7494832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3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227</cdr:x>
      <cdr:y>0.07656</cdr:y>
    </cdr:from>
    <cdr:to>
      <cdr:x>0.062</cdr:x>
      <cdr:y>1</cdr:y>
    </cdr:to>
    <cdr:sp macro="" textlink="">
      <cdr:nvSpPr>
        <cdr:cNvPr id="14" name="Rectangle 13">
          <a:extLst xmlns:a="http://schemas.openxmlformats.org/drawingml/2006/main">
            <a:ext uri="{FF2B5EF4-FFF2-40B4-BE49-F238E27FC236}">
              <a16:creationId xmlns:a16="http://schemas.microsoft.com/office/drawing/2014/main" id="{FA083A1C-663A-4F36-92E7-773C31B28341}"/>
            </a:ext>
          </a:extLst>
        </cdr:cNvPr>
        <cdr:cNvSpPr/>
      </cdr:nvSpPr>
      <cdr:spPr>
        <a:xfrm xmlns:a="http://schemas.openxmlformats.org/drawingml/2006/main">
          <a:off x="418502" y="621377"/>
          <a:ext cx="724497" cy="749483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alpha val="3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2283</cdr:x>
      <cdr:y>0.30998</cdr:y>
    </cdr:from>
    <cdr:to>
      <cdr:x>0.98654</cdr:x>
      <cdr:y>0.31143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4C03DD5A-658F-48D4-A373-262F0C08FCDD}"/>
            </a:ext>
          </a:extLst>
        </cdr:cNvPr>
        <cdr:cNvCxnSpPr/>
      </cdr:nvCxnSpPr>
      <cdr:spPr>
        <a:xfrm xmlns:a="http://schemas.openxmlformats.org/drawingml/2006/main">
          <a:off x="418047" y="2359448"/>
          <a:ext cx="17647920" cy="11009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rgbClr val="FF0000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2363</cdr:x>
      <cdr:y>0.59449</cdr:y>
    </cdr:from>
    <cdr:to>
      <cdr:x>0.98733</cdr:x>
      <cdr:y>0.59593</cdr:y>
    </cdr:to>
    <cdr:cxnSp macro="">
      <cdr:nvCxnSpPr>
        <cdr:cNvPr id="8" name="Straight Connector 7">
          <a:extLst xmlns:a="http://schemas.openxmlformats.org/drawingml/2006/main">
            <a:ext uri="{FF2B5EF4-FFF2-40B4-BE49-F238E27FC236}">
              <a16:creationId xmlns:a16="http://schemas.microsoft.com/office/drawing/2014/main" id="{DBF2EB13-798D-4F30-A00D-D31270F16044}"/>
            </a:ext>
          </a:extLst>
        </cdr:cNvPr>
        <cdr:cNvCxnSpPr/>
      </cdr:nvCxnSpPr>
      <cdr:spPr>
        <a:xfrm xmlns:a="http://schemas.openxmlformats.org/drawingml/2006/main">
          <a:off x="433921" y="4591285"/>
          <a:ext cx="17700373" cy="11169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accent1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2283</cdr:x>
      <cdr:y>0.71827</cdr:y>
    </cdr:from>
    <cdr:to>
      <cdr:x>1</cdr:x>
      <cdr:y>0.71996</cdr:y>
    </cdr:to>
    <cdr:cxnSp macro="">
      <cdr:nvCxnSpPr>
        <cdr:cNvPr id="9" name="Straight Connector 8">
          <a:extLst xmlns:a="http://schemas.openxmlformats.org/drawingml/2006/main">
            <a:ext uri="{FF2B5EF4-FFF2-40B4-BE49-F238E27FC236}">
              <a16:creationId xmlns:a16="http://schemas.microsoft.com/office/drawing/2014/main" id="{19F91187-BD98-4F9B-A2BC-CA030B67F217}"/>
            </a:ext>
          </a:extLst>
        </cdr:cNvPr>
        <cdr:cNvCxnSpPr/>
      </cdr:nvCxnSpPr>
      <cdr:spPr>
        <a:xfrm xmlns:a="http://schemas.openxmlformats.org/drawingml/2006/main">
          <a:off x="418047" y="5467145"/>
          <a:ext cx="17894492" cy="1285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accent4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90689</cdr:x>
      <cdr:y>0.28</cdr:y>
    </cdr:from>
    <cdr:to>
      <cdr:x>0.97345</cdr:x>
      <cdr:y>0.31174</cdr:y>
    </cdr:to>
    <cdr:sp macro="" textlink="">
      <cdr:nvSpPr>
        <cdr:cNvPr id="10" name="TextBox 6">
          <a:extLst xmlns:a="http://schemas.openxmlformats.org/drawingml/2006/main">
            <a:ext uri="{FF2B5EF4-FFF2-40B4-BE49-F238E27FC236}">
              <a16:creationId xmlns:a16="http://schemas.microsoft.com/office/drawing/2014/main" id="{9206E8F7-AB0A-43E6-85BF-75AA65E007A3}"/>
            </a:ext>
          </a:extLst>
        </cdr:cNvPr>
        <cdr:cNvSpPr txBox="1"/>
      </cdr:nvSpPr>
      <cdr:spPr>
        <a:xfrm xmlns:a="http://schemas.openxmlformats.org/drawingml/2006/main">
          <a:off x="16607525" y="2131205"/>
          <a:ext cx="1218748" cy="24161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i="1">
              <a:solidFill>
                <a:srgbClr val="FF0000"/>
              </a:solidFill>
            </a:rPr>
            <a:t>European average</a:t>
          </a:r>
        </a:p>
      </cdr:txBody>
    </cdr:sp>
  </cdr:relSizeAnchor>
  <cdr:relSizeAnchor xmlns:cdr="http://schemas.openxmlformats.org/drawingml/2006/chartDrawing">
    <cdr:from>
      <cdr:x>0.92654</cdr:x>
      <cdr:y>0.56621</cdr:y>
    </cdr:from>
    <cdr:to>
      <cdr:x>0.9931</cdr:x>
      <cdr:y>0.59795</cdr:y>
    </cdr:to>
    <cdr:sp macro="" textlink="">
      <cdr:nvSpPr>
        <cdr:cNvPr id="11" name="TextBox 7">
          <a:extLst xmlns:a="http://schemas.openxmlformats.org/drawingml/2006/main">
            <a:ext uri="{FF2B5EF4-FFF2-40B4-BE49-F238E27FC236}">
              <a16:creationId xmlns:a16="http://schemas.microsoft.com/office/drawing/2014/main" id="{611B3322-9D21-4BD6-B755-660B2A9A7FFC}"/>
            </a:ext>
          </a:extLst>
        </cdr:cNvPr>
        <cdr:cNvSpPr txBox="1"/>
      </cdr:nvSpPr>
      <cdr:spPr>
        <a:xfrm xmlns:a="http://schemas.openxmlformats.org/drawingml/2006/main">
          <a:off x="17044955" y="4406893"/>
          <a:ext cx="1224321" cy="2470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i="1">
              <a:solidFill>
                <a:schemeClr val="accent1"/>
              </a:solidFill>
            </a:rPr>
            <a:t>European average</a:t>
          </a:r>
        </a:p>
      </cdr:txBody>
    </cdr:sp>
  </cdr:relSizeAnchor>
  <cdr:relSizeAnchor xmlns:cdr="http://schemas.openxmlformats.org/drawingml/2006/chartDrawing">
    <cdr:from>
      <cdr:x>0.92861</cdr:x>
      <cdr:y>0.68952</cdr:y>
    </cdr:from>
    <cdr:to>
      <cdr:x>0.99516</cdr:x>
      <cdr:y>0.72126</cdr:y>
    </cdr:to>
    <cdr:sp macro="" textlink="">
      <cdr:nvSpPr>
        <cdr:cNvPr id="12" name="TextBox 8">
          <a:extLst xmlns:a="http://schemas.openxmlformats.org/drawingml/2006/main">
            <a:ext uri="{FF2B5EF4-FFF2-40B4-BE49-F238E27FC236}">
              <a16:creationId xmlns:a16="http://schemas.microsoft.com/office/drawing/2014/main" id="{2B53162B-DC37-4A3D-8D10-906B68777481}"/>
            </a:ext>
          </a:extLst>
        </cdr:cNvPr>
        <cdr:cNvSpPr txBox="1"/>
      </cdr:nvSpPr>
      <cdr:spPr>
        <a:xfrm xmlns:a="http://schemas.openxmlformats.org/drawingml/2006/main">
          <a:off x="17055698" y="5325184"/>
          <a:ext cx="1222370" cy="24515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i="1">
              <a:solidFill>
                <a:schemeClr val="accent4"/>
              </a:solidFill>
            </a:rPr>
            <a:t>European average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52</xdr:row>
      <xdr:rowOff>25400</xdr:rowOff>
    </xdr:from>
    <xdr:to>
      <xdr:col>13</xdr:col>
      <xdr:colOff>12700</xdr:colOff>
      <xdr:row>72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D33315-246E-4C7C-BD50-498BDB41D6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52</xdr:row>
      <xdr:rowOff>25400</xdr:rowOff>
    </xdr:from>
    <xdr:to>
      <xdr:col>13</xdr:col>
      <xdr:colOff>12700</xdr:colOff>
      <xdr:row>72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FC32DB-7E93-D5DE-8714-9720BC5EB2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727</xdr:colOff>
      <xdr:row>52</xdr:row>
      <xdr:rowOff>127001</xdr:rowOff>
    </xdr:from>
    <xdr:to>
      <xdr:col>12</xdr:col>
      <xdr:colOff>583622</xdr:colOff>
      <xdr:row>73</xdr:row>
      <xdr:rowOff>767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7557CC-BC12-41A2-8EC6-6E4ADD06F6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727</xdr:colOff>
      <xdr:row>52</xdr:row>
      <xdr:rowOff>127001</xdr:rowOff>
    </xdr:from>
    <xdr:to>
      <xdr:col>12</xdr:col>
      <xdr:colOff>583622</xdr:colOff>
      <xdr:row>73</xdr:row>
      <xdr:rowOff>767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A2FEACF-9353-4F02-925B-E4E2926C90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E7C218A-1FFE-42EE-8ED3-085FB3AE5FD1}" name="Table167" displayName="Table167" ref="B48:M51" totalsRowShown="0" headerRowDxfId="17">
  <autoFilter ref="B48:M51" xr:uid="{45B20B81-5DEA-4EDD-B5C8-2E164E72820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1" xr3:uid="{2C54F3D0-B5D8-46BD-A679-13779999CA0A}" name="The age-standardised mortality rate per 100,000 population (all ages) is:" dataDxfId="16"/>
    <tableColumn id="2" xr3:uid="{AB5C03C3-9A00-420A-B074-DD6A1F811393}" name="2011"/>
    <tableColumn id="3" xr3:uid="{B2E305FB-0A7A-44BF-92A8-02811631E902}" name="2012"/>
    <tableColumn id="4" xr3:uid="{E0F37735-200A-4AF8-A8C6-DD7D87826BAC}" name="2013"/>
    <tableColumn id="5" xr3:uid="{7A6C3375-B124-439D-8CDE-78A9311A80CE}" name="2014"/>
    <tableColumn id="6" xr3:uid="{A258E5D2-E0A7-4204-8580-BCEAE6404CC4}" name="2015"/>
    <tableColumn id="7" xr3:uid="{4AA15669-2864-4045-9B40-EEADE4EBD106}" name="2016"/>
    <tableColumn id="8" xr3:uid="{23C11A12-BA8A-4508-8D27-9179AEDA3A99}" name="2017"/>
    <tableColumn id="9" xr3:uid="{AE5BC2D7-469E-4745-AB03-91C659D99FEB}" name="2018"/>
    <tableColumn id="10" xr3:uid="{9638DD7B-D247-4D54-916D-1874AAD34435}" name="2019"/>
    <tableColumn id="11" xr3:uid="{6A7DD2C1-8F06-4D5E-9771-666E01C6C5EF}" name="2020"/>
    <tableColumn id="12" xr3:uid="{6FCE4E0C-28D3-4126-A136-407E5F5E831A}" name="2021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5B20B81-5DEA-4EDD-B5C8-2E164E72820A}" name="Table1" displayName="Table1" ref="B48:M51" totalsRowShown="0" headerRowDxfId="15">
  <autoFilter ref="B48:M51" xr:uid="{45B20B81-5DEA-4EDD-B5C8-2E164E72820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1" xr3:uid="{9E935505-12E2-4961-AAAA-9F6C48798708}" name="The age-standardised mortality rate per 100,000 population (all ages) is:" dataDxfId="14"/>
    <tableColumn id="2" xr3:uid="{74D1A314-43A3-4085-8EF8-5FA105AAA047}" name="2011"/>
    <tableColumn id="3" xr3:uid="{589F552A-D5BE-4409-9736-73A612F8FCFC}" name="2012"/>
    <tableColumn id="4" xr3:uid="{45CE0F0A-9A3F-490B-84E9-8B864F7E28FB}" name="2013"/>
    <tableColumn id="5" xr3:uid="{E33373DF-1834-4762-91A1-6C33AFC2CF29}" name="2014"/>
    <tableColumn id="6" xr3:uid="{8CF7A4FC-B6B1-47D5-B058-FC19094596A8}" name="2015"/>
    <tableColumn id="7" xr3:uid="{B35184D1-6123-48A8-A496-43F19420A91A}" name="2016"/>
    <tableColumn id="8" xr3:uid="{1DA51B27-5DE2-43A5-9182-6E65FA75D9AC}" name="2017"/>
    <tableColumn id="9" xr3:uid="{1DE8A699-6028-4BA4-9C58-E980701C1524}" name="2018"/>
    <tableColumn id="10" xr3:uid="{06354E62-2035-466E-B1A6-DED8E5F7D2D4}" name="2019"/>
    <tableColumn id="11" xr3:uid="{ED189667-88B0-4D7D-B0D3-ECFA28BE8F70}" name="2020"/>
    <tableColumn id="12" xr3:uid="{D0E9D3F6-4AC6-4758-9D66-BD6483145C9E}" name="2021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61581A67-5C5A-468E-9513-77745FD0FB5C}" name="Table126" displayName="Table126" ref="R48:AC51" totalsRowShown="0" headerRowDxfId="13">
  <autoFilter ref="R48:AC51" xr:uid="{61581A67-5C5A-468E-9513-77745FD0FB5C}"/>
  <tableColumns count="12">
    <tableColumn id="1" xr3:uid="{9712085C-280B-4A2B-9D31-522D2B69C712}" name="The age-standardised mortality rate per 100,000 population (all ages) is:" dataDxfId="12"/>
    <tableColumn id="2" xr3:uid="{CC962559-5413-4F02-8E58-D89D4F8D83AE}" name="2011"/>
    <tableColumn id="3" xr3:uid="{6B828D91-0163-4330-B9C8-1AD479294E7C}" name="2012"/>
    <tableColumn id="4" xr3:uid="{8CBCB98D-5151-43B2-B1BC-7FF692CCAA73}" name="2013"/>
    <tableColumn id="5" xr3:uid="{542D2236-F42F-4C9E-BD50-AAD831FE7DE9}" name="2014"/>
    <tableColumn id="6" xr3:uid="{7337E010-AB70-4C19-8CD0-DFC9C0D50446}" name="2015"/>
    <tableColumn id="7" xr3:uid="{7A37EC60-144E-410F-A937-240E6CFE30B7}" name="2016"/>
    <tableColumn id="8" xr3:uid="{9A434B63-D9AA-44F3-89E0-58B9CFED2ED6}" name="2017"/>
    <tableColumn id="9" xr3:uid="{A8B82968-88FB-4192-A0F8-1F886421DC8B}" name="2018"/>
    <tableColumn id="10" xr3:uid="{A7427A81-4EA4-481D-BB1A-471FFB0AE532}" name="2019"/>
    <tableColumn id="11" xr3:uid="{76AF9EAF-EC63-4707-BDD2-F20D911B3DAA}" name="2020"/>
    <tableColumn id="12" xr3:uid="{C3875E6F-F5AC-4CF8-A801-F5B861C31DCA}" name="2021"/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F933FD21-A746-4A32-A3CC-BA4069ADB873}" name="Table123" displayName="Table123" ref="B48:M51" totalsRowShown="0" headerRowDxfId="11">
  <autoFilter ref="B48:M51" xr:uid="{F933FD21-A746-4A32-A3CC-BA4069ADB873}"/>
  <tableColumns count="12">
    <tableColumn id="1" xr3:uid="{5CB5DC6F-E16F-47E6-83E9-37B79D0ADCF5}" name="The age-standardised mortality rate per 100,000 population (all ages) is:" dataDxfId="10"/>
    <tableColumn id="2" xr3:uid="{D40D2687-6903-46E4-9BD6-BE704E7BE40C}" name="2011"/>
    <tableColumn id="3" xr3:uid="{69576F4A-5C5A-4311-817E-4113A888F899}" name="2012"/>
    <tableColumn id="4" xr3:uid="{2B77A1D3-205D-4BCA-8484-AC43AC30BD95}" name="2013"/>
    <tableColumn id="5" xr3:uid="{FE31AC9D-30DE-4B3A-BD2C-FCE6894A5B00}" name="2014"/>
    <tableColumn id="6" xr3:uid="{8D740229-C153-4221-904A-FF1175038BB7}" name="2015"/>
    <tableColumn id="7" xr3:uid="{2A6DE548-0ABD-4DBB-941C-8144CA4F9D4D}" name="2016"/>
    <tableColumn id="8" xr3:uid="{D9E4131B-8CDD-436C-BFE9-C16595387064}" name="2017"/>
    <tableColumn id="9" xr3:uid="{03CE877F-8B80-4B0A-A8C2-608B822EA343}" name="2018"/>
    <tableColumn id="10" xr3:uid="{A6C0D7A0-AA19-482A-BDB4-0EDF1ACA7465}" name="2019"/>
    <tableColumn id="11" xr3:uid="{FBE9F8CF-2F96-423F-B5C8-E81FB8468373}" name="2020"/>
    <tableColumn id="12" xr3:uid="{24C4A0AE-27E8-4456-8E3F-4AE9FE7243A7}" name="2021"/>
  </tableColumns>
  <tableStyleInfo name="TableStyleLight1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F337437F-C16D-472A-AC10-36347D22DCD9}" name="Table12324" displayName="Table12324" ref="S48:AD51" totalsRowShown="0" headerRowDxfId="9">
  <autoFilter ref="S48:AD51" xr:uid="{F337437F-C16D-472A-AC10-36347D22DCD9}"/>
  <tableColumns count="12">
    <tableColumn id="1" xr3:uid="{D314CA65-3122-42D0-8581-452FA268EBB7}" name="The age-standardised mortality rate per 100,000 population (all ages) is:" dataDxfId="8"/>
    <tableColumn id="2" xr3:uid="{60755C01-F166-4EC6-B832-C1323B9A0DC4}" name="2011"/>
    <tableColumn id="3" xr3:uid="{CE9C4F40-BEBE-48B9-A99B-0941A78CD716}" name="2012"/>
    <tableColumn id="4" xr3:uid="{C92EC6DD-6EA3-4178-8479-7A820137E6EE}" name="2013"/>
    <tableColumn id="5" xr3:uid="{2F1BEF86-F098-4BDF-A048-5FC1AC525ADE}" name="2014"/>
    <tableColumn id="6" xr3:uid="{180ED56F-C79C-4876-8A05-FF4029907505}" name="2015"/>
    <tableColumn id="7" xr3:uid="{F701D618-65A9-44F3-8379-4EA1D87918CE}" name="2016"/>
    <tableColumn id="8" xr3:uid="{1185F23A-E367-4F3F-8F69-0041077F9F19}" name="2017"/>
    <tableColumn id="9" xr3:uid="{1274C95F-4100-49E7-A67E-E7C146A74247}" name="2018"/>
    <tableColumn id="10" xr3:uid="{7845BFCC-AEB7-41DE-BAE6-7944374DD781}" name="2019"/>
    <tableColumn id="11" xr3:uid="{98B046A0-70C2-4FCE-8E30-FBC46AC8F040}" name="2020"/>
    <tableColumn id="12" xr3:uid="{01E048D6-3560-4B55-B717-9718A1D1CC47}" name="2021"/>
  </tableColumns>
  <tableStyleInfo name="TableStyleLight1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AF7C72E7-5559-4D75-95E1-FD66012A16CA}" name="Table289" displayName="Table289" ref="B48:M51" totalsRowShown="0" headerRowDxfId="7">
  <autoFilter ref="B48:M51" xr:uid="{B06819A2-44E3-417D-9176-78320E275AE2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1" xr3:uid="{213F9110-DCFF-4263-A97E-39E6FE622B2F}" name="The age-standardised mortality rate per 100,000 population (all ages) is:" dataDxfId="6"/>
    <tableColumn id="2" xr3:uid="{A0C2DBE9-8D92-4470-B0C5-89508097E05C}" name="2011"/>
    <tableColumn id="3" xr3:uid="{EF051C7B-E625-43D5-BB49-91C1AC80F0A9}" name="2012"/>
    <tableColumn id="4" xr3:uid="{5C2F8FAB-B3E0-40E2-9EF4-CB9566B36DBE}" name="2013"/>
    <tableColumn id="5" xr3:uid="{A4D23485-D49D-4FB9-AA1F-77D72212D137}" name="2014"/>
    <tableColumn id="6" xr3:uid="{DEFBB821-54E3-499C-BBC7-5FC0109C55C1}" name="2015"/>
    <tableColumn id="7" xr3:uid="{E0F9641C-145C-447C-B47D-4F304FF86803}" name="2016"/>
    <tableColumn id="8" xr3:uid="{6E59FE05-DE0F-452D-8158-A86144179FA1}" name="2017"/>
    <tableColumn id="9" xr3:uid="{91E46849-5EC1-45F6-8719-FE7CE489379A}" name="2018"/>
    <tableColumn id="10" xr3:uid="{3DD5AB58-9347-47FD-9E19-1E3A91823D7D}" name="2019"/>
    <tableColumn id="11" xr3:uid="{5870B98E-0F0C-4BC5-BA64-9770A3E13163}" name="2020"/>
    <tableColumn id="12" xr3:uid="{4D09F0BF-6DC4-449A-A626-61BFC28D1DD5}" name="2021"/>
  </tableColumns>
  <tableStyleInfo name="TableStyleLight1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06819A2-44E3-417D-9176-78320E275AE2}" name="Table2" displayName="Table2" ref="B48:M51" totalsRowShown="0" headerRowDxfId="5">
  <autoFilter ref="B48:M51" xr:uid="{B06819A2-44E3-417D-9176-78320E275AE2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1" xr3:uid="{E4D64506-CD6A-4856-814E-F7C27CEE6F5D}" name="The age-standardised mortality rate per 100,000 population (all ages) is:" dataDxfId="4"/>
    <tableColumn id="2" xr3:uid="{5990BEF8-375B-4412-8418-B3B0977F3F61}" name="2011"/>
    <tableColumn id="3" xr3:uid="{B26F274B-CF8E-4107-8447-D7705908F6B3}" name="2012"/>
    <tableColumn id="4" xr3:uid="{FC50017E-8C11-4C1C-AE88-3E9592A01439}" name="2013"/>
    <tableColumn id="5" xr3:uid="{F08C703F-8503-4075-A11E-A15993682885}" name="2014"/>
    <tableColumn id="6" xr3:uid="{F7E2B6DA-2109-4D3F-9AE2-2AE1E16CC4CD}" name="2015"/>
    <tableColumn id="7" xr3:uid="{3C748A7F-A965-4638-AE82-ECDBEB9159E1}" name="2016"/>
    <tableColumn id="8" xr3:uid="{997AF6C6-A251-43D2-8E30-E88E36F0A040}" name="2017"/>
    <tableColumn id="9" xr3:uid="{3147EB08-3ADE-42CD-97AC-F65E917421D9}" name="2018"/>
    <tableColumn id="10" xr3:uid="{A86E0585-DE64-46AA-8CDD-2383B29E8CCF}" name="2019"/>
    <tableColumn id="11" xr3:uid="{732F96C4-2F1A-4B5A-9A19-C72B1B40ABF0}" name="2020"/>
    <tableColumn id="12" xr3:uid="{718079DD-0D27-4846-95B0-780B98011CEC}" name="2021"/>
  </tableColumns>
  <tableStyleInfo name="TableStyleLight1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6969D282-4563-40D8-BDF9-6E93E8ED8925}" name="Table1232425" displayName="Table1232425" ref="R48:AC51" totalsRowShown="0" headerRowDxfId="3">
  <autoFilter ref="R48:AC51" xr:uid="{6969D282-4563-40D8-BDF9-6E93E8ED8925}"/>
  <tableColumns count="12">
    <tableColumn id="1" xr3:uid="{13A8FA82-ED25-48B1-B8FE-A7DB78843261}" name="The age-standardised mortality rate per 100,000 population (all ages) is:" dataDxfId="2"/>
    <tableColumn id="2" xr3:uid="{8CDEA16B-EA67-4696-A222-E207391A8805}" name="2011"/>
    <tableColumn id="3" xr3:uid="{EF8D83D7-8B71-4724-85C3-A31D23ABCD6D}" name="2012"/>
    <tableColumn id="4" xr3:uid="{C9EEDEC0-B579-49AC-A7B4-3FC08753FE81}" name="2013"/>
    <tableColumn id="5" xr3:uid="{BD9D51FE-2307-4BFB-B30D-F28E7D169FA7}" name="2014"/>
    <tableColumn id="6" xr3:uid="{D36C3A2C-57DA-4674-B0C1-5FA8D19C6BCC}" name="2015"/>
    <tableColumn id="7" xr3:uid="{B3E7066A-5D3E-4DF0-B7EA-5449383E053D}" name="2016"/>
    <tableColumn id="8" xr3:uid="{62E646A3-FD17-4E46-9F43-C47008BAD13F}" name="2017"/>
    <tableColumn id="9" xr3:uid="{31E8558A-B59A-4BBE-8C16-9B2C41AFC283}" name="2018"/>
    <tableColumn id="10" xr3:uid="{AE15BC30-FF0A-4090-8892-9760E2019056}" name="2019"/>
    <tableColumn id="11" xr3:uid="{737FA2C3-0F47-4239-BEF7-20E5735840F6}" name="2020"/>
    <tableColumn id="12" xr3:uid="{A4321C7C-43AB-4666-BC93-A2631DE28928}" name="2021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2.bin"/><Relationship Id="rId4" Type="http://schemas.openxmlformats.org/officeDocument/2006/relationships/table" Target="../tables/table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9.bin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E0F0D-3258-460F-B3C9-8EFFE43993FA}">
  <sheetPr>
    <tabColor theme="0"/>
  </sheetPr>
  <dimension ref="A1:AY455"/>
  <sheetViews>
    <sheetView zoomScaleNormal="100" workbookViewId="0">
      <selection sqref="A1:L1"/>
    </sheetView>
  </sheetViews>
  <sheetFormatPr defaultColWidth="8.77734375" defaultRowHeight="14.4"/>
  <cols>
    <col min="1" max="1" width="64.6640625" style="30" bestFit="1" customWidth="1"/>
    <col min="2" max="28" width="7.44140625" style="32" bestFit="1" customWidth="1"/>
    <col min="29" max="16384" width="8.77734375" style="30"/>
  </cols>
  <sheetData>
    <row r="1" spans="1:28" ht="53.4" customHeight="1">
      <c r="A1" s="142" t="s">
        <v>171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</row>
    <row r="2" spans="1:28">
      <c r="A2" s="141" t="s">
        <v>152</v>
      </c>
      <c r="B2" s="30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</row>
    <row r="3" spans="1:28" ht="14.55" customHeight="1">
      <c r="A3" s="119" t="s">
        <v>138</v>
      </c>
      <c r="B3" s="120">
        <v>2011</v>
      </c>
      <c r="C3" s="120"/>
      <c r="D3" s="120"/>
      <c r="E3" s="120">
        <v>2012</v>
      </c>
      <c r="F3" s="120"/>
      <c r="G3" s="120"/>
      <c r="H3" s="120">
        <v>2013</v>
      </c>
      <c r="I3" s="120"/>
      <c r="J3" s="120"/>
      <c r="K3" s="120">
        <v>2014</v>
      </c>
      <c r="L3" s="120"/>
      <c r="M3" s="120"/>
      <c r="N3" s="120">
        <v>2015</v>
      </c>
      <c r="O3" s="120"/>
      <c r="P3" s="120"/>
      <c r="Q3" s="120">
        <v>2016</v>
      </c>
      <c r="R3" s="120"/>
      <c r="S3" s="120"/>
      <c r="T3" s="120">
        <v>2017</v>
      </c>
      <c r="U3" s="120"/>
      <c r="V3" s="120"/>
      <c r="W3" s="120">
        <v>2018</v>
      </c>
      <c r="X3" s="120"/>
      <c r="Y3" s="120"/>
      <c r="Z3" s="120">
        <v>2019</v>
      </c>
      <c r="AA3" s="120"/>
      <c r="AB3" s="120"/>
    </row>
    <row r="4" spans="1:28">
      <c r="A4" s="119"/>
      <c r="B4" s="34" t="s">
        <v>0</v>
      </c>
      <c r="C4" s="34" t="s">
        <v>1</v>
      </c>
      <c r="D4" s="34" t="s">
        <v>2</v>
      </c>
      <c r="E4" s="35" t="s">
        <v>0</v>
      </c>
      <c r="F4" s="35" t="s">
        <v>1</v>
      </c>
      <c r="G4" s="35" t="s">
        <v>2</v>
      </c>
      <c r="H4" s="35" t="s">
        <v>0</v>
      </c>
      <c r="I4" s="35" t="s">
        <v>1</v>
      </c>
      <c r="J4" s="35" t="s">
        <v>2</v>
      </c>
      <c r="K4" s="35" t="s">
        <v>0</v>
      </c>
      <c r="L4" s="35" t="s">
        <v>1</v>
      </c>
      <c r="M4" s="35" t="s">
        <v>2</v>
      </c>
      <c r="N4" s="35" t="s">
        <v>0</v>
      </c>
      <c r="O4" s="35" t="s">
        <v>1</v>
      </c>
      <c r="P4" s="35" t="s">
        <v>2</v>
      </c>
      <c r="Q4" s="35" t="s">
        <v>0</v>
      </c>
      <c r="R4" s="35" t="s">
        <v>1</v>
      </c>
      <c r="S4" s="35" t="s">
        <v>2</v>
      </c>
      <c r="T4" s="35" t="s">
        <v>0</v>
      </c>
      <c r="U4" s="35" t="s">
        <v>1</v>
      </c>
      <c r="V4" s="35" t="s">
        <v>2</v>
      </c>
      <c r="W4" s="35" t="s">
        <v>0</v>
      </c>
      <c r="X4" s="35" t="s">
        <v>1</v>
      </c>
      <c r="Y4" s="35" t="s">
        <v>2</v>
      </c>
      <c r="Z4" s="35" t="s">
        <v>0</v>
      </c>
      <c r="AA4" s="35" t="s">
        <v>1</v>
      </c>
      <c r="AB4" s="35" t="s">
        <v>2</v>
      </c>
    </row>
    <row r="5" spans="1:28">
      <c r="A5" s="36" t="s">
        <v>3</v>
      </c>
      <c r="B5" s="37">
        <v>33969</v>
      </c>
      <c r="C5" s="38">
        <v>38975</v>
      </c>
      <c r="D5" s="39">
        <v>72944</v>
      </c>
      <c r="E5" s="37">
        <v>32633</v>
      </c>
      <c r="F5" s="38">
        <v>37624</v>
      </c>
      <c r="G5" s="39">
        <v>70257</v>
      </c>
      <c r="H5" s="37">
        <v>33443</v>
      </c>
      <c r="I5" s="38">
        <v>36836</v>
      </c>
      <c r="J5" s="39">
        <v>70279</v>
      </c>
      <c r="K5" s="37">
        <v>33031</v>
      </c>
      <c r="L5" s="38">
        <v>36350</v>
      </c>
      <c r="M5" s="39">
        <v>69381</v>
      </c>
      <c r="N5" s="37">
        <v>32731</v>
      </c>
      <c r="O5" s="38">
        <v>36183</v>
      </c>
      <c r="P5" s="39">
        <v>68914</v>
      </c>
      <c r="Q5" s="37">
        <v>32995</v>
      </c>
      <c r="R5" s="38">
        <v>36599</v>
      </c>
      <c r="S5" s="39">
        <v>69594</v>
      </c>
      <c r="T5" s="37">
        <v>32305</v>
      </c>
      <c r="U5" s="38">
        <v>34729</v>
      </c>
      <c r="V5" s="39">
        <v>67034</v>
      </c>
      <c r="W5" s="37">
        <v>31169</v>
      </c>
      <c r="X5" s="38">
        <v>33669</v>
      </c>
      <c r="Y5" s="39">
        <v>64838</v>
      </c>
      <c r="Z5" s="37">
        <v>31370</v>
      </c>
      <c r="AA5" s="38">
        <v>33261</v>
      </c>
      <c r="AB5" s="39">
        <v>64631</v>
      </c>
    </row>
    <row r="6" spans="1:28">
      <c r="A6" s="36" t="s">
        <v>6</v>
      </c>
      <c r="B6" s="37">
        <v>2061</v>
      </c>
      <c r="C6" s="38">
        <v>1012</v>
      </c>
      <c r="D6" s="39">
        <v>3073</v>
      </c>
      <c r="E6" s="37">
        <v>2152</v>
      </c>
      <c r="F6" s="38">
        <v>1020</v>
      </c>
      <c r="G6" s="39">
        <v>3172</v>
      </c>
      <c r="H6" s="37">
        <v>2011</v>
      </c>
      <c r="I6" s="38">
        <v>994</v>
      </c>
      <c r="J6" s="39">
        <v>3005</v>
      </c>
      <c r="K6" s="37">
        <v>2111</v>
      </c>
      <c r="L6" s="38">
        <v>981</v>
      </c>
      <c r="M6" s="39">
        <v>3092</v>
      </c>
      <c r="N6" s="37">
        <v>2065</v>
      </c>
      <c r="O6" s="38">
        <v>976</v>
      </c>
      <c r="P6" s="39">
        <v>3041</v>
      </c>
      <c r="Q6" s="37">
        <v>1989</v>
      </c>
      <c r="R6" s="38">
        <v>996</v>
      </c>
      <c r="S6" s="39">
        <v>2985</v>
      </c>
      <c r="T6" s="37">
        <v>2029</v>
      </c>
      <c r="U6" s="38">
        <v>953</v>
      </c>
      <c r="V6" s="39">
        <v>2982</v>
      </c>
      <c r="W6" s="37">
        <v>1956</v>
      </c>
      <c r="X6" s="38">
        <v>916</v>
      </c>
      <c r="Y6" s="39">
        <v>2872</v>
      </c>
      <c r="Z6" s="37">
        <v>1947</v>
      </c>
      <c r="AA6" s="38">
        <v>938</v>
      </c>
      <c r="AB6" s="39">
        <v>2885</v>
      </c>
    </row>
    <row r="7" spans="1:28">
      <c r="A7" s="36" t="s">
        <v>7</v>
      </c>
      <c r="B7" s="37">
        <v>138</v>
      </c>
      <c r="C7" s="38">
        <v>9593</v>
      </c>
      <c r="D7" s="39">
        <v>9731</v>
      </c>
      <c r="E7" s="37">
        <v>147</v>
      </c>
      <c r="F7" s="38">
        <v>9066</v>
      </c>
      <c r="G7" s="39">
        <v>9213</v>
      </c>
      <c r="H7" s="37">
        <v>134</v>
      </c>
      <c r="I7" s="38">
        <v>8754</v>
      </c>
      <c r="J7" s="39">
        <v>8888</v>
      </c>
      <c r="K7" s="37">
        <v>145</v>
      </c>
      <c r="L7" s="38">
        <v>8489</v>
      </c>
      <c r="M7" s="39">
        <v>8634</v>
      </c>
      <c r="N7" s="37">
        <v>131</v>
      </c>
      <c r="O7" s="38">
        <v>8438</v>
      </c>
      <c r="P7" s="39">
        <v>8569</v>
      </c>
      <c r="Q7" s="37">
        <v>142</v>
      </c>
      <c r="R7" s="38">
        <v>8673</v>
      </c>
      <c r="S7" s="39">
        <v>8815</v>
      </c>
      <c r="T7" s="37">
        <v>144</v>
      </c>
      <c r="U7" s="38">
        <v>8407</v>
      </c>
      <c r="V7" s="39">
        <v>8551</v>
      </c>
      <c r="W7" s="37">
        <v>136</v>
      </c>
      <c r="X7" s="38">
        <v>8477</v>
      </c>
      <c r="Y7" s="39">
        <v>8613</v>
      </c>
      <c r="Z7" s="37">
        <v>141</v>
      </c>
      <c r="AA7" s="38">
        <v>8173</v>
      </c>
      <c r="AB7" s="39">
        <v>8314</v>
      </c>
    </row>
    <row r="8" spans="1:28">
      <c r="A8" s="36" t="s">
        <v>8</v>
      </c>
      <c r="B8" s="37">
        <v>701</v>
      </c>
      <c r="C8" s="38">
        <v>721</v>
      </c>
      <c r="D8" s="39">
        <v>1422</v>
      </c>
      <c r="E8" s="37">
        <v>651</v>
      </c>
      <c r="F8" s="38">
        <v>670</v>
      </c>
      <c r="G8" s="39">
        <v>1321</v>
      </c>
      <c r="H8" s="37">
        <v>678</v>
      </c>
      <c r="I8" s="38">
        <v>658</v>
      </c>
      <c r="J8" s="39">
        <v>1336</v>
      </c>
      <c r="K8" s="37">
        <v>652</v>
      </c>
      <c r="L8" s="38">
        <v>675</v>
      </c>
      <c r="M8" s="39">
        <v>1327</v>
      </c>
      <c r="N8" s="37">
        <v>593</v>
      </c>
      <c r="O8" s="38">
        <v>613</v>
      </c>
      <c r="P8" s="39">
        <v>1206</v>
      </c>
      <c r="Q8" s="37">
        <v>607</v>
      </c>
      <c r="R8" s="38">
        <v>567</v>
      </c>
      <c r="S8" s="39">
        <v>1174</v>
      </c>
      <c r="T8" s="37">
        <v>583</v>
      </c>
      <c r="U8" s="38">
        <v>608</v>
      </c>
      <c r="V8" s="39">
        <v>1191</v>
      </c>
      <c r="W8" s="37">
        <v>595</v>
      </c>
      <c r="X8" s="38">
        <v>584</v>
      </c>
      <c r="Y8" s="39">
        <v>1179</v>
      </c>
      <c r="Z8" s="37">
        <v>564</v>
      </c>
      <c r="AA8" s="38">
        <v>522</v>
      </c>
      <c r="AB8" s="39">
        <v>1086</v>
      </c>
    </row>
    <row r="9" spans="1:28">
      <c r="A9" s="36" t="s">
        <v>9</v>
      </c>
      <c r="B9" s="37">
        <v>2077</v>
      </c>
      <c r="C9" s="38">
        <v>793</v>
      </c>
      <c r="D9" s="39">
        <v>2870</v>
      </c>
      <c r="E9" s="37">
        <v>1979</v>
      </c>
      <c r="F9" s="38">
        <v>756</v>
      </c>
      <c r="G9" s="39">
        <v>2735</v>
      </c>
      <c r="H9" s="37">
        <v>1983</v>
      </c>
      <c r="I9" s="38">
        <v>803</v>
      </c>
      <c r="J9" s="39">
        <v>2786</v>
      </c>
      <c r="K9" s="37">
        <v>1907</v>
      </c>
      <c r="L9" s="38">
        <v>779</v>
      </c>
      <c r="M9" s="39">
        <v>2686</v>
      </c>
      <c r="N9" s="37">
        <v>1812</v>
      </c>
      <c r="O9" s="38">
        <v>816</v>
      </c>
      <c r="P9" s="39">
        <v>2628</v>
      </c>
      <c r="Q9" s="37">
        <v>1930</v>
      </c>
      <c r="R9" s="38">
        <v>747</v>
      </c>
      <c r="S9" s="39">
        <v>2677</v>
      </c>
      <c r="T9" s="37">
        <v>1714</v>
      </c>
      <c r="U9" s="38">
        <v>725</v>
      </c>
      <c r="V9" s="39">
        <v>2439</v>
      </c>
      <c r="W9" s="37">
        <v>1622</v>
      </c>
      <c r="X9" s="38">
        <v>761</v>
      </c>
      <c r="Y9" s="39">
        <v>2383</v>
      </c>
      <c r="Z9" s="37">
        <v>1672</v>
      </c>
      <c r="AA9" s="38">
        <v>734</v>
      </c>
      <c r="AB9" s="39">
        <v>2406</v>
      </c>
    </row>
    <row r="10" spans="1:28">
      <c r="A10" s="36" t="s">
        <v>10</v>
      </c>
      <c r="B10" s="40" t="s">
        <v>5</v>
      </c>
      <c r="C10" s="38">
        <v>1512</v>
      </c>
      <c r="D10" s="39">
        <v>1512</v>
      </c>
      <c r="E10" s="40" t="s">
        <v>5</v>
      </c>
      <c r="F10" s="38">
        <v>1381</v>
      </c>
      <c r="G10" s="39">
        <v>1381</v>
      </c>
      <c r="H10" s="40" t="s">
        <v>5</v>
      </c>
      <c r="I10" s="38">
        <v>1389</v>
      </c>
      <c r="J10" s="39">
        <v>1389</v>
      </c>
      <c r="K10" s="40" t="s">
        <v>5</v>
      </c>
      <c r="L10" s="38">
        <v>1466</v>
      </c>
      <c r="M10" s="39">
        <v>1466</v>
      </c>
      <c r="N10" s="40" t="s">
        <v>5</v>
      </c>
      <c r="O10" s="38">
        <v>1464</v>
      </c>
      <c r="P10" s="39">
        <v>1464</v>
      </c>
      <c r="Q10" s="40" t="s">
        <v>5</v>
      </c>
      <c r="R10" s="38">
        <v>1639</v>
      </c>
      <c r="S10" s="39">
        <v>1639</v>
      </c>
      <c r="T10" s="40" t="s">
        <v>5</v>
      </c>
      <c r="U10" s="38">
        <v>1454</v>
      </c>
      <c r="V10" s="39">
        <v>1454</v>
      </c>
      <c r="W10" s="40" t="s">
        <v>5</v>
      </c>
      <c r="X10" s="38">
        <v>1509</v>
      </c>
      <c r="Y10" s="39">
        <v>1509</v>
      </c>
      <c r="Z10" s="40" t="s">
        <v>5</v>
      </c>
      <c r="AA10" s="38">
        <v>1566</v>
      </c>
      <c r="AB10" s="39">
        <v>1566</v>
      </c>
    </row>
    <row r="11" spans="1:28">
      <c r="A11" s="36" t="s">
        <v>4</v>
      </c>
      <c r="B11" s="40" t="s">
        <v>5</v>
      </c>
      <c r="C11" s="38">
        <v>3421</v>
      </c>
      <c r="D11" s="39">
        <v>3421</v>
      </c>
      <c r="E11" s="40" t="s">
        <v>5</v>
      </c>
      <c r="F11" s="38">
        <v>3467</v>
      </c>
      <c r="G11" s="39">
        <v>3467</v>
      </c>
      <c r="H11" s="40" t="s">
        <v>5</v>
      </c>
      <c r="I11" s="38">
        <v>2429</v>
      </c>
      <c r="J11" s="39">
        <v>2429</v>
      </c>
      <c r="K11" s="40" t="s">
        <v>5</v>
      </c>
      <c r="L11" s="38">
        <v>2311</v>
      </c>
      <c r="M11" s="39">
        <v>2311</v>
      </c>
      <c r="N11" s="40" t="s">
        <v>5</v>
      </c>
      <c r="O11" s="38">
        <v>2319</v>
      </c>
      <c r="P11" s="39">
        <v>2319</v>
      </c>
      <c r="Q11" s="40" t="s">
        <v>5</v>
      </c>
      <c r="R11" s="38">
        <v>2323</v>
      </c>
      <c r="S11" s="39">
        <v>2323</v>
      </c>
      <c r="T11" s="40" t="s">
        <v>5</v>
      </c>
      <c r="U11" s="38">
        <v>1511</v>
      </c>
      <c r="V11" s="39">
        <v>1511</v>
      </c>
      <c r="W11" s="40" t="s">
        <v>5</v>
      </c>
      <c r="X11" s="38">
        <v>985</v>
      </c>
      <c r="Y11" s="39">
        <v>985</v>
      </c>
      <c r="Z11" s="40" t="s">
        <v>5</v>
      </c>
      <c r="AA11" s="38">
        <v>974</v>
      </c>
      <c r="AB11" s="39">
        <v>974</v>
      </c>
    </row>
    <row r="12" spans="1:28">
      <c r="A12" s="36" t="s">
        <v>163</v>
      </c>
      <c r="B12" s="37">
        <v>5707</v>
      </c>
      <c r="C12" s="38">
        <v>5117</v>
      </c>
      <c r="D12" s="39">
        <v>10824</v>
      </c>
      <c r="E12" s="37">
        <v>5520</v>
      </c>
      <c r="F12" s="38">
        <v>4808</v>
      </c>
      <c r="G12" s="39">
        <v>10328</v>
      </c>
      <c r="H12" s="37">
        <v>5651</v>
      </c>
      <c r="I12" s="38">
        <v>4858</v>
      </c>
      <c r="J12" s="39">
        <v>10509</v>
      </c>
      <c r="K12" s="37">
        <v>5523</v>
      </c>
      <c r="L12" s="38">
        <v>4664</v>
      </c>
      <c r="M12" s="39">
        <v>10187</v>
      </c>
      <c r="N12" s="37">
        <v>5504</v>
      </c>
      <c r="O12" s="38">
        <v>4630</v>
      </c>
      <c r="P12" s="39">
        <v>10134</v>
      </c>
      <c r="Q12" s="37">
        <v>5592</v>
      </c>
      <c r="R12" s="38">
        <v>4557</v>
      </c>
      <c r="S12" s="39">
        <v>10149</v>
      </c>
      <c r="T12" s="37">
        <v>5540</v>
      </c>
      <c r="U12" s="38">
        <v>4496</v>
      </c>
      <c r="V12" s="39">
        <v>10036</v>
      </c>
      <c r="W12" s="37">
        <v>5300</v>
      </c>
      <c r="X12" s="38">
        <v>4417</v>
      </c>
      <c r="Y12" s="39">
        <v>9717</v>
      </c>
      <c r="Z12" s="37">
        <v>5726</v>
      </c>
      <c r="AA12" s="38">
        <v>4453</v>
      </c>
      <c r="AB12" s="39">
        <v>10179</v>
      </c>
    </row>
    <row r="13" spans="1:28">
      <c r="A13" s="36" t="s">
        <v>11</v>
      </c>
      <c r="B13" s="37">
        <v>246</v>
      </c>
      <c r="C13" s="38">
        <v>453</v>
      </c>
      <c r="D13" s="39">
        <v>699</v>
      </c>
      <c r="E13" s="37">
        <v>262</v>
      </c>
      <c r="F13" s="38">
        <v>455</v>
      </c>
      <c r="G13" s="39">
        <v>717</v>
      </c>
      <c r="H13" s="37">
        <v>274</v>
      </c>
      <c r="I13" s="38">
        <v>443</v>
      </c>
      <c r="J13" s="39">
        <v>717</v>
      </c>
      <c r="K13" s="37">
        <v>294</v>
      </c>
      <c r="L13" s="38">
        <v>442</v>
      </c>
      <c r="M13" s="39">
        <v>736</v>
      </c>
      <c r="N13" s="37">
        <v>266</v>
      </c>
      <c r="O13" s="38">
        <v>422</v>
      </c>
      <c r="P13" s="39">
        <v>688</v>
      </c>
      <c r="Q13" s="37">
        <v>269</v>
      </c>
      <c r="R13" s="38">
        <v>405</v>
      </c>
      <c r="S13" s="39">
        <v>674</v>
      </c>
      <c r="T13" s="37">
        <v>263</v>
      </c>
      <c r="U13" s="38">
        <v>367</v>
      </c>
      <c r="V13" s="39">
        <v>630</v>
      </c>
      <c r="W13" s="37">
        <v>283</v>
      </c>
      <c r="X13" s="38">
        <v>351</v>
      </c>
      <c r="Y13" s="39">
        <v>634</v>
      </c>
      <c r="Z13" s="37">
        <v>245</v>
      </c>
      <c r="AA13" s="38">
        <v>328</v>
      </c>
      <c r="AB13" s="39">
        <v>573</v>
      </c>
    </row>
    <row r="14" spans="1:28">
      <c r="A14" s="36" t="s">
        <v>12</v>
      </c>
      <c r="B14" s="37">
        <v>158</v>
      </c>
      <c r="C14" s="38">
        <v>153</v>
      </c>
      <c r="D14" s="39">
        <v>311</v>
      </c>
      <c r="E14" s="37">
        <v>138</v>
      </c>
      <c r="F14" s="38">
        <v>141</v>
      </c>
      <c r="G14" s="39">
        <v>279</v>
      </c>
      <c r="H14" s="37">
        <v>139</v>
      </c>
      <c r="I14" s="38">
        <v>138</v>
      </c>
      <c r="J14" s="39">
        <v>277</v>
      </c>
      <c r="K14" s="37">
        <v>175</v>
      </c>
      <c r="L14" s="38">
        <v>153</v>
      </c>
      <c r="M14" s="39">
        <v>328</v>
      </c>
      <c r="N14" s="37">
        <v>148</v>
      </c>
      <c r="O14" s="38">
        <v>134</v>
      </c>
      <c r="P14" s="39">
        <v>282</v>
      </c>
      <c r="Q14" s="37">
        <v>167</v>
      </c>
      <c r="R14" s="38">
        <v>124</v>
      </c>
      <c r="S14" s="39">
        <v>291</v>
      </c>
      <c r="T14" s="37">
        <v>121</v>
      </c>
      <c r="U14" s="38">
        <v>115</v>
      </c>
      <c r="V14" s="39">
        <v>236</v>
      </c>
      <c r="W14" s="37">
        <v>128</v>
      </c>
      <c r="X14" s="38">
        <v>141</v>
      </c>
      <c r="Y14" s="39">
        <v>269</v>
      </c>
      <c r="Z14" s="37">
        <v>130</v>
      </c>
      <c r="AA14" s="38">
        <v>101</v>
      </c>
      <c r="AB14" s="39">
        <v>231</v>
      </c>
    </row>
    <row r="15" spans="1:28">
      <c r="A15" s="36" t="s">
        <v>13</v>
      </c>
      <c r="B15" s="37">
        <v>1216</v>
      </c>
      <c r="C15" s="38">
        <v>1012</v>
      </c>
      <c r="D15" s="39">
        <v>2228</v>
      </c>
      <c r="E15" s="37">
        <v>1279</v>
      </c>
      <c r="F15" s="38">
        <v>977</v>
      </c>
      <c r="G15" s="39">
        <v>2256</v>
      </c>
      <c r="H15" s="37">
        <v>1239</v>
      </c>
      <c r="I15" s="38">
        <v>1019</v>
      </c>
      <c r="J15" s="39">
        <v>2258</v>
      </c>
      <c r="K15" s="37">
        <v>1200</v>
      </c>
      <c r="L15" s="38">
        <v>951</v>
      </c>
      <c r="M15" s="39">
        <v>2151</v>
      </c>
      <c r="N15" s="37">
        <v>1250</v>
      </c>
      <c r="O15" s="38">
        <v>959</v>
      </c>
      <c r="P15" s="39">
        <v>2209</v>
      </c>
      <c r="Q15" s="37">
        <v>1272</v>
      </c>
      <c r="R15" s="38">
        <v>911</v>
      </c>
      <c r="S15" s="39">
        <v>2183</v>
      </c>
      <c r="T15" s="37">
        <v>1236</v>
      </c>
      <c r="U15" s="38">
        <v>899</v>
      </c>
      <c r="V15" s="39">
        <v>2135</v>
      </c>
      <c r="W15" s="37">
        <v>1234</v>
      </c>
      <c r="X15" s="38">
        <v>898</v>
      </c>
      <c r="Y15" s="39">
        <v>2132</v>
      </c>
      <c r="Z15" s="37">
        <v>1205</v>
      </c>
      <c r="AA15" s="38">
        <v>942</v>
      </c>
      <c r="AB15" s="39">
        <v>2147</v>
      </c>
    </row>
    <row r="16" spans="1:28">
      <c r="A16" s="36" t="s">
        <v>14</v>
      </c>
      <c r="B16" s="37">
        <v>798</v>
      </c>
      <c r="C16" s="38">
        <v>160</v>
      </c>
      <c r="D16" s="39">
        <v>958</v>
      </c>
      <c r="E16" s="37">
        <v>721</v>
      </c>
      <c r="F16" s="38">
        <v>138</v>
      </c>
      <c r="G16" s="39">
        <v>859</v>
      </c>
      <c r="H16" s="37">
        <v>736</v>
      </c>
      <c r="I16" s="38">
        <v>145</v>
      </c>
      <c r="J16" s="39">
        <v>881</v>
      </c>
      <c r="K16" s="37">
        <v>725</v>
      </c>
      <c r="L16" s="38">
        <v>141</v>
      </c>
      <c r="M16" s="39">
        <v>866</v>
      </c>
      <c r="N16" s="37">
        <v>662</v>
      </c>
      <c r="O16" s="38">
        <v>140</v>
      </c>
      <c r="P16" s="39">
        <v>802</v>
      </c>
      <c r="Q16" s="37">
        <v>696</v>
      </c>
      <c r="R16" s="38">
        <v>127</v>
      </c>
      <c r="S16" s="39">
        <v>823</v>
      </c>
      <c r="T16" s="37">
        <v>617</v>
      </c>
      <c r="U16" s="38">
        <v>107</v>
      </c>
      <c r="V16" s="39">
        <v>724</v>
      </c>
      <c r="W16" s="37">
        <v>618</v>
      </c>
      <c r="X16" s="38">
        <v>104</v>
      </c>
      <c r="Y16" s="39">
        <v>722</v>
      </c>
      <c r="Z16" s="37">
        <v>579</v>
      </c>
      <c r="AA16" s="38">
        <v>103</v>
      </c>
      <c r="AB16" s="39">
        <v>682</v>
      </c>
    </row>
    <row r="17" spans="1:28">
      <c r="A17" s="36" t="s">
        <v>15</v>
      </c>
      <c r="B17" s="37">
        <v>1085</v>
      </c>
      <c r="C17" s="38">
        <v>1109</v>
      </c>
      <c r="D17" s="39">
        <v>2194</v>
      </c>
      <c r="E17" s="37">
        <v>1066</v>
      </c>
      <c r="F17" s="38">
        <v>1037</v>
      </c>
      <c r="G17" s="39">
        <v>2103</v>
      </c>
      <c r="H17" s="37">
        <v>1096</v>
      </c>
      <c r="I17" s="38">
        <v>1058</v>
      </c>
      <c r="J17" s="39">
        <v>2154</v>
      </c>
      <c r="K17" s="37">
        <v>1222</v>
      </c>
      <c r="L17" s="38">
        <v>1260</v>
      </c>
      <c r="M17" s="39">
        <v>2482</v>
      </c>
      <c r="N17" s="37">
        <v>1233</v>
      </c>
      <c r="O17" s="38">
        <v>1151</v>
      </c>
      <c r="P17" s="39">
        <v>2384</v>
      </c>
      <c r="Q17" s="37">
        <v>1196</v>
      </c>
      <c r="R17" s="38">
        <v>1197</v>
      </c>
      <c r="S17" s="39">
        <v>2393</v>
      </c>
      <c r="T17" s="37">
        <v>1220</v>
      </c>
      <c r="U17" s="38">
        <v>1120</v>
      </c>
      <c r="V17" s="39">
        <v>2340</v>
      </c>
      <c r="W17" s="37">
        <v>1071</v>
      </c>
      <c r="X17" s="38">
        <v>982</v>
      </c>
      <c r="Y17" s="39">
        <v>2053</v>
      </c>
      <c r="Z17" s="37">
        <v>1069</v>
      </c>
      <c r="AA17" s="38">
        <v>949</v>
      </c>
      <c r="AB17" s="39">
        <v>2018</v>
      </c>
    </row>
    <row r="18" spans="1:28">
      <c r="A18" s="36" t="s">
        <v>16</v>
      </c>
      <c r="B18" s="37">
        <v>707</v>
      </c>
      <c r="C18" s="38">
        <v>442</v>
      </c>
      <c r="D18" s="39">
        <v>1149</v>
      </c>
      <c r="E18" s="37">
        <v>680</v>
      </c>
      <c r="F18" s="38">
        <v>417</v>
      </c>
      <c r="G18" s="39">
        <v>1097</v>
      </c>
      <c r="H18" s="37">
        <v>694</v>
      </c>
      <c r="I18" s="38">
        <v>382</v>
      </c>
      <c r="J18" s="39">
        <v>1076</v>
      </c>
      <c r="K18" s="37">
        <v>667</v>
      </c>
      <c r="L18" s="38">
        <v>389</v>
      </c>
      <c r="M18" s="39">
        <v>1056</v>
      </c>
      <c r="N18" s="37">
        <v>703</v>
      </c>
      <c r="O18" s="38">
        <v>418</v>
      </c>
      <c r="P18" s="39">
        <v>1121</v>
      </c>
      <c r="Q18" s="37">
        <v>705</v>
      </c>
      <c r="R18" s="38">
        <v>439</v>
      </c>
      <c r="S18" s="39">
        <v>1144</v>
      </c>
      <c r="T18" s="37">
        <v>715</v>
      </c>
      <c r="U18" s="38">
        <v>424</v>
      </c>
      <c r="V18" s="39">
        <v>1139</v>
      </c>
      <c r="W18" s="37">
        <v>689</v>
      </c>
      <c r="X18" s="38">
        <v>386</v>
      </c>
      <c r="Y18" s="39">
        <v>1075</v>
      </c>
      <c r="Z18" s="37">
        <v>731</v>
      </c>
      <c r="AA18" s="38">
        <v>401</v>
      </c>
      <c r="AB18" s="39">
        <v>1132</v>
      </c>
    </row>
    <row r="19" spans="1:28">
      <c r="A19" s="36" t="s">
        <v>17</v>
      </c>
      <c r="B19" s="37">
        <v>6936</v>
      </c>
      <c r="C19" s="38">
        <v>4325</v>
      </c>
      <c r="D19" s="39">
        <v>11261</v>
      </c>
      <c r="E19" s="37">
        <v>6578</v>
      </c>
      <c r="F19" s="38">
        <v>4306</v>
      </c>
      <c r="G19" s="39">
        <v>10884</v>
      </c>
      <c r="H19" s="37">
        <v>6373</v>
      </c>
      <c r="I19" s="38">
        <v>4401</v>
      </c>
      <c r="J19" s="39">
        <v>10774</v>
      </c>
      <c r="K19" s="37">
        <v>6432</v>
      </c>
      <c r="L19" s="38">
        <v>4306</v>
      </c>
      <c r="M19" s="39">
        <v>10738</v>
      </c>
      <c r="N19" s="37">
        <v>6190</v>
      </c>
      <c r="O19" s="38">
        <v>4388</v>
      </c>
      <c r="P19" s="39">
        <v>10578</v>
      </c>
      <c r="Q19" s="37">
        <v>6271</v>
      </c>
      <c r="R19" s="38">
        <v>4495</v>
      </c>
      <c r="S19" s="39">
        <v>10766</v>
      </c>
      <c r="T19" s="37">
        <v>6227</v>
      </c>
      <c r="U19" s="38">
        <v>4570</v>
      </c>
      <c r="V19" s="39">
        <v>10797</v>
      </c>
      <c r="W19" s="37">
        <v>5967</v>
      </c>
      <c r="X19" s="38">
        <v>4394</v>
      </c>
      <c r="Y19" s="39">
        <v>10361</v>
      </c>
      <c r="Z19" s="37">
        <v>5360</v>
      </c>
      <c r="AA19" s="38">
        <v>4240</v>
      </c>
      <c r="AB19" s="39">
        <v>9600</v>
      </c>
    </row>
    <row r="20" spans="1:28">
      <c r="A20" s="36" t="s">
        <v>18</v>
      </c>
      <c r="B20" s="37">
        <v>1131</v>
      </c>
      <c r="C20" s="38">
        <v>1226</v>
      </c>
      <c r="D20" s="39">
        <v>2357</v>
      </c>
      <c r="E20" s="37">
        <v>1068</v>
      </c>
      <c r="F20" s="38">
        <v>1325</v>
      </c>
      <c r="G20" s="39">
        <v>2393</v>
      </c>
      <c r="H20" s="37">
        <v>1144</v>
      </c>
      <c r="I20" s="38">
        <v>1337</v>
      </c>
      <c r="J20" s="39">
        <v>2481</v>
      </c>
      <c r="K20" s="37">
        <v>1206</v>
      </c>
      <c r="L20" s="38">
        <v>1395</v>
      </c>
      <c r="M20" s="39">
        <v>2601</v>
      </c>
      <c r="N20" s="37">
        <v>1304</v>
      </c>
      <c r="O20" s="38">
        <v>1487</v>
      </c>
      <c r="P20" s="39">
        <v>2791</v>
      </c>
      <c r="Q20" s="37">
        <v>1272</v>
      </c>
      <c r="R20" s="38">
        <v>1465</v>
      </c>
      <c r="S20" s="39">
        <v>2737</v>
      </c>
      <c r="T20" s="37">
        <v>1325</v>
      </c>
      <c r="U20" s="38">
        <v>1418</v>
      </c>
      <c r="V20" s="39">
        <v>2743</v>
      </c>
      <c r="W20" s="37">
        <v>1185</v>
      </c>
      <c r="X20" s="38">
        <v>1361</v>
      </c>
      <c r="Y20" s="39">
        <v>2546</v>
      </c>
      <c r="Z20" s="37">
        <v>1272</v>
      </c>
      <c r="AA20" s="38">
        <v>1402</v>
      </c>
      <c r="AB20" s="39">
        <v>2674</v>
      </c>
    </row>
    <row r="21" spans="1:28">
      <c r="A21" s="36" t="s">
        <v>19</v>
      </c>
      <c r="B21" s="37">
        <v>310</v>
      </c>
      <c r="C21" s="38">
        <v>427</v>
      </c>
      <c r="D21" s="39">
        <v>737</v>
      </c>
      <c r="E21" s="37">
        <v>306</v>
      </c>
      <c r="F21" s="38">
        <v>493</v>
      </c>
      <c r="G21" s="39">
        <v>799</v>
      </c>
      <c r="H21" s="37">
        <v>339</v>
      </c>
      <c r="I21" s="38">
        <v>450</v>
      </c>
      <c r="J21" s="39">
        <v>789</v>
      </c>
      <c r="K21" s="37">
        <v>369</v>
      </c>
      <c r="L21" s="38">
        <v>473</v>
      </c>
      <c r="M21" s="39">
        <v>842</v>
      </c>
      <c r="N21" s="37">
        <v>327</v>
      </c>
      <c r="O21" s="38">
        <v>451</v>
      </c>
      <c r="P21" s="39">
        <v>778</v>
      </c>
      <c r="Q21" s="37">
        <v>321</v>
      </c>
      <c r="R21" s="38">
        <v>443</v>
      </c>
      <c r="S21" s="39">
        <v>764</v>
      </c>
      <c r="T21" s="37">
        <v>361</v>
      </c>
      <c r="U21" s="38">
        <v>473</v>
      </c>
      <c r="V21" s="39">
        <v>834</v>
      </c>
      <c r="W21" s="37">
        <v>379</v>
      </c>
      <c r="X21" s="38">
        <v>472</v>
      </c>
      <c r="Y21" s="39">
        <v>851</v>
      </c>
      <c r="Z21" s="37">
        <v>350</v>
      </c>
      <c r="AA21" s="38">
        <v>461</v>
      </c>
      <c r="AB21" s="39">
        <v>811</v>
      </c>
    </row>
    <row r="22" spans="1:28">
      <c r="A22" s="36" t="s">
        <v>20</v>
      </c>
      <c r="B22" s="37">
        <v>813</v>
      </c>
      <c r="C22" s="38">
        <v>942</v>
      </c>
      <c r="D22" s="39">
        <v>1755</v>
      </c>
      <c r="E22" s="37">
        <v>819</v>
      </c>
      <c r="F22" s="38">
        <v>919</v>
      </c>
      <c r="G22" s="39">
        <v>1738</v>
      </c>
      <c r="H22" s="37">
        <v>871</v>
      </c>
      <c r="I22" s="38">
        <v>1081</v>
      </c>
      <c r="J22" s="39">
        <v>1952</v>
      </c>
      <c r="K22" s="37">
        <v>863</v>
      </c>
      <c r="L22" s="38">
        <v>1106</v>
      </c>
      <c r="M22" s="39">
        <v>1969</v>
      </c>
      <c r="N22" s="37">
        <v>863</v>
      </c>
      <c r="O22" s="38">
        <v>935</v>
      </c>
      <c r="P22" s="39">
        <v>1798</v>
      </c>
      <c r="Q22" s="37">
        <v>874</v>
      </c>
      <c r="R22" s="38">
        <v>1037</v>
      </c>
      <c r="S22" s="39">
        <v>1911</v>
      </c>
      <c r="T22" s="37">
        <v>890</v>
      </c>
      <c r="U22" s="38">
        <v>999</v>
      </c>
      <c r="V22" s="39">
        <v>1889</v>
      </c>
      <c r="W22" s="37">
        <v>902</v>
      </c>
      <c r="X22" s="38">
        <v>1037</v>
      </c>
      <c r="Y22" s="39">
        <v>1939</v>
      </c>
      <c r="Z22" s="37">
        <v>983</v>
      </c>
      <c r="AA22" s="38">
        <v>1147</v>
      </c>
      <c r="AB22" s="39">
        <v>2130</v>
      </c>
    </row>
    <row r="23" spans="1:28">
      <c r="A23" s="36" t="s">
        <v>165</v>
      </c>
      <c r="B23" s="37">
        <v>518</v>
      </c>
      <c r="C23" s="38">
        <v>145</v>
      </c>
      <c r="D23" s="39">
        <v>663</v>
      </c>
      <c r="E23" s="37">
        <v>511</v>
      </c>
      <c r="F23" s="38">
        <v>164</v>
      </c>
      <c r="G23" s="39">
        <v>675</v>
      </c>
      <c r="H23" s="37">
        <v>474</v>
      </c>
      <c r="I23" s="38">
        <v>149</v>
      </c>
      <c r="J23" s="39">
        <v>623</v>
      </c>
      <c r="K23" s="37">
        <v>528</v>
      </c>
      <c r="L23" s="38">
        <v>154</v>
      </c>
      <c r="M23" s="39">
        <v>682</v>
      </c>
      <c r="N23" s="37">
        <v>485</v>
      </c>
      <c r="O23" s="38">
        <v>127</v>
      </c>
      <c r="P23" s="39">
        <v>612</v>
      </c>
      <c r="Q23" s="37">
        <v>499</v>
      </c>
      <c r="R23" s="38">
        <v>136</v>
      </c>
      <c r="S23" s="39">
        <v>635</v>
      </c>
      <c r="T23" s="37">
        <v>439</v>
      </c>
      <c r="U23" s="38">
        <v>136</v>
      </c>
      <c r="V23" s="39">
        <v>575</v>
      </c>
      <c r="W23" s="37">
        <v>474</v>
      </c>
      <c r="X23" s="38">
        <v>113</v>
      </c>
      <c r="Y23" s="39">
        <v>587</v>
      </c>
      <c r="Z23" s="37">
        <v>455</v>
      </c>
      <c r="AA23" s="38">
        <v>128</v>
      </c>
      <c r="AB23" s="39">
        <v>583</v>
      </c>
    </row>
    <row r="24" spans="1:28">
      <c r="A24" s="36" t="s">
        <v>21</v>
      </c>
      <c r="B24" s="40" t="s">
        <v>5</v>
      </c>
      <c r="C24" s="38">
        <v>1244</v>
      </c>
      <c r="D24" s="39">
        <v>1244</v>
      </c>
      <c r="E24" s="40" t="s">
        <v>5</v>
      </c>
      <c r="F24" s="38">
        <v>1217</v>
      </c>
      <c r="G24" s="39">
        <v>1217</v>
      </c>
      <c r="H24" s="40" t="s">
        <v>5</v>
      </c>
      <c r="I24" s="38">
        <v>1291</v>
      </c>
      <c r="J24" s="39">
        <v>1291</v>
      </c>
      <c r="K24" s="40" t="s">
        <v>5</v>
      </c>
      <c r="L24" s="38">
        <v>1208</v>
      </c>
      <c r="M24" s="39">
        <v>1208</v>
      </c>
      <c r="N24" s="40" t="s">
        <v>5</v>
      </c>
      <c r="O24" s="38">
        <v>1226</v>
      </c>
      <c r="P24" s="39">
        <v>1226</v>
      </c>
      <c r="Q24" s="40" t="s">
        <v>5</v>
      </c>
      <c r="R24" s="38">
        <v>1216</v>
      </c>
      <c r="S24" s="39">
        <v>1216</v>
      </c>
      <c r="T24" s="40" t="s">
        <v>5</v>
      </c>
      <c r="U24" s="38">
        <v>1194</v>
      </c>
      <c r="V24" s="39">
        <v>1194</v>
      </c>
      <c r="W24" s="40" t="s">
        <v>5</v>
      </c>
      <c r="X24" s="38">
        <v>1154</v>
      </c>
      <c r="Y24" s="39">
        <v>1154</v>
      </c>
      <c r="Z24" s="40" t="s">
        <v>5</v>
      </c>
      <c r="AA24" s="38">
        <v>1093</v>
      </c>
      <c r="AB24" s="39">
        <v>1093</v>
      </c>
    </row>
    <row r="25" spans="1:28">
      <c r="A25" s="36" t="s">
        <v>164</v>
      </c>
      <c r="B25" s="37">
        <v>1085</v>
      </c>
      <c r="C25" s="38">
        <v>1140</v>
      </c>
      <c r="D25" s="39">
        <v>2225</v>
      </c>
      <c r="E25" s="37">
        <v>1075</v>
      </c>
      <c r="F25" s="38">
        <v>1152</v>
      </c>
      <c r="G25" s="39">
        <v>2227</v>
      </c>
      <c r="H25" s="37">
        <v>1106</v>
      </c>
      <c r="I25" s="38">
        <v>1263</v>
      </c>
      <c r="J25" s="39">
        <v>2369</v>
      </c>
      <c r="K25" s="37">
        <v>1070</v>
      </c>
      <c r="L25" s="38">
        <v>1198</v>
      </c>
      <c r="M25" s="39">
        <v>2268</v>
      </c>
      <c r="N25" s="37">
        <v>1113</v>
      </c>
      <c r="O25" s="38">
        <v>1216</v>
      </c>
      <c r="P25" s="39">
        <v>2329</v>
      </c>
      <c r="Q25" s="37">
        <v>1139</v>
      </c>
      <c r="R25" s="38">
        <v>1284</v>
      </c>
      <c r="S25" s="39">
        <v>2423</v>
      </c>
      <c r="T25" s="37">
        <v>1206</v>
      </c>
      <c r="U25" s="38">
        <v>1234</v>
      </c>
      <c r="V25" s="39">
        <v>2440</v>
      </c>
      <c r="W25" s="37">
        <v>1103</v>
      </c>
      <c r="X25" s="38">
        <v>1215</v>
      </c>
      <c r="Y25" s="39">
        <v>2318</v>
      </c>
      <c r="Z25" s="37">
        <v>1113</v>
      </c>
      <c r="AA25" s="38">
        <v>1229</v>
      </c>
      <c r="AB25" s="39">
        <v>2342</v>
      </c>
    </row>
    <row r="26" spans="1:28">
      <c r="A26" s="36" t="s">
        <v>22</v>
      </c>
      <c r="B26" s="37">
        <v>4277</v>
      </c>
      <c r="C26" s="41" t="s">
        <v>5</v>
      </c>
      <c r="D26" s="39">
        <v>4277</v>
      </c>
      <c r="E26" s="37">
        <v>3900</v>
      </c>
      <c r="F26" s="41" t="s">
        <v>5</v>
      </c>
      <c r="G26" s="39">
        <v>3900</v>
      </c>
      <c r="H26" s="37">
        <v>4790</v>
      </c>
      <c r="I26" s="41" t="s">
        <v>5</v>
      </c>
      <c r="J26" s="39">
        <v>4790</v>
      </c>
      <c r="K26" s="37">
        <v>4353</v>
      </c>
      <c r="L26" s="41" t="s">
        <v>5</v>
      </c>
      <c r="M26" s="39">
        <v>4353</v>
      </c>
      <c r="N26" s="37">
        <v>4360</v>
      </c>
      <c r="O26" s="41" t="s">
        <v>5</v>
      </c>
      <c r="P26" s="39">
        <v>4360</v>
      </c>
      <c r="Q26" s="37">
        <v>4322</v>
      </c>
      <c r="R26" s="41" t="s">
        <v>5</v>
      </c>
      <c r="S26" s="39">
        <v>4322</v>
      </c>
      <c r="T26" s="37">
        <v>4145</v>
      </c>
      <c r="U26" s="41" t="s">
        <v>5</v>
      </c>
      <c r="V26" s="39">
        <v>4145</v>
      </c>
      <c r="W26" s="37">
        <v>4072</v>
      </c>
      <c r="X26" s="41" t="s">
        <v>5</v>
      </c>
      <c r="Y26" s="39">
        <v>4072</v>
      </c>
      <c r="Z26" s="37">
        <v>4334</v>
      </c>
      <c r="AA26" s="41" t="s">
        <v>5</v>
      </c>
      <c r="AB26" s="39">
        <v>4334</v>
      </c>
    </row>
    <row r="27" spans="1:28">
      <c r="A27" s="36" t="s">
        <v>23</v>
      </c>
      <c r="B27" s="37">
        <v>1214</v>
      </c>
      <c r="C27" s="38">
        <v>1008</v>
      </c>
      <c r="D27" s="39">
        <v>2222</v>
      </c>
      <c r="E27" s="37">
        <v>1155</v>
      </c>
      <c r="F27" s="38">
        <v>967</v>
      </c>
      <c r="G27" s="39">
        <v>2122</v>
      </c>
      <c r="H27" s="37">
        <v>1155</v>
      </c>
      <c r="I27" s="38">
        <v>915</v>
      </c>
      <c r="J27" s="39">
        <v>2070</v>
      </c>
      <c r="K27" s="37">
        <v>1052</v>
      </c>
      <c r="L27" s="38">
        <v>874</v>
      </c>
      <c r="M27" s="39">
        <v>1926</v>
      </c>
      <c r="N27" s="37">
        <v>1064</v>
      </c>
      <c r="O27" s="38">
        <v>876</v>
      </c>
      <c r="P27" s="39">
        <v>1940</v>
      </c>
      <c r="Q27" s="37">
        <v>1060</v>
      </c>
      <c r="R27" s="38">
        <v>839</v>
      </c>
      <c r="S27" s="39">
        <v>1899</v>
      </c>
      <c r="T27" s="37">
        <v>1020</v>
      </c>
      <c r="U27" s="38">
        <v>777</v>
      </c>
      <c r="V27" s="39">
        <v>1797</v>
      </c>
      <c r="W27" s="37">
        <v>876</v>
      </c>
      <c r="X27" s="38">
        <v>720</v>
      </c>
      <c r="Y27" s="39">
        <v>1596</v>
      </c>
      <c r="Z27" s="37">
        <v>923</v>
      </c>
      <c r="AA27" s="38">
        <v>668</v>
      </c>
      <c r="AB27" s="39">
        <v>1591</v>
      </c>
    </row>
    <row r="28" spans="1:28">
      <c r="A28" s="36" t="s">
        <v>24</v>
      </c>
      <c r="B28" s="37">
        <v>764</v>
      </c>
      <c r="C28" s="41" t="s">
        <v>5</v>
      </c>
      <c r="D28" s="39">
        <v>764</v>
      </c>
      <c r="E28" s="37">
        <v>697</v>
      </c>
      <c r="F28" s="41" t="s">
        <v>5</v>
      </c>
      <c r="G28" s="39">
        <v>697</v>
      </c>
      <c r="H28" s="37">
        <v>613</v>
      </c>
      <c r="I28" s="41" t="s">
        <v>5</v>
      </c>
      <c r="J28" s="39">
        <v>613</v>
      </c>
      <c r="K28" s="37">
        <v>662</v>
      </c>
      <c r="L28" s="41" t="s">
        <v>5</v>
      </c>
      <c r="M28" s="39">
        <v>662</v>
      </c>
      <c r="N28" s="37">
        <v>666</v>
      </c>
      <c r="O28" s="41" t="s">
        <v>5</v>
      </c>
      <c r="P28" s="39">
        <v>666</v>
      </c>
      <c r="Q28" s="37">
        <v>669</v>
      </c>
      <c r="R28" s="41" t="s">
        <v>5</v>
      </c>
      <c r="S28" s="39">
        <v>669</v>
      </c>
      <c r="T28" s="37">
        <v>612</v>
      </c>
      <c r="U28" s="41" t="s">
        <v>5</v>
      </c>
      <c r="V28" s="39">
        <v>612</v>
      </c>
      <c r="W28" s="37">
        <v>631</v>
      </c>
      <c r="X28" s="41" t="s">
        <v>5</v>
      </c>
      <c r="Y28" s="39">
        <v>631</v>
      </c>
      <c r="Z28" s="37">
        <v>575</v>
      </c>
      <c r="AA28" s="41" t="s">
        <v>5</v>
      </c>
      <c r="AB28" s="39">
        <v>575</v>
      </c>
    </row>
    <row r="29" spans="1:28">
      <c r="A29" s="36" t="s">
        <v>25</v>
      </c>
      <c r="B29" s="37">
        <v>156</v>
      </c>
      <c r="C29" s="38">
        <v>549</v>
      </c>
      <c r="D29" s="39">
        <v>705</v>
      </c>
      <c r="E29" s="37">
        <v>143</v>
      </c>
      <c r="F29" s="38">
        <v>509</v>
      </c>
      <c r="G29" s="39">
        <v>652</v>
      </c>
      <c r="H29" s="37">
        <v>163</v>
      </c>
      <c r="I29" s="38">
        <v>599</v>
      </c>
      <c r="J29" s="39">
        <v>762</v>
      </c>
      <c r="K29" s="37">
        <v>155</v>
      </c>
      <c r="L29" s="38">
        <v>610</v>
      </c>
      <c r="M29" s="39">
        <v>765</v>
      </c>
      <c r="N29" s="37">
        <v>188</v>
      </c>
      <c r="O29" s="38">
        <v>599</v>
      </c>
      <c r="P29" s="39">
        <v>787</v>
      </c>
      <c r="Q29" s="37">
        <v>202</v>
      </c>
      <c r="R29" s="38">
        <v>685</v>
      </c>
      <c r="S29" s="39">
        <v>887</v>
      </c>
      <c r="T29" s="37">
        <v>202</v>
      </c>
      <c r="U29" s="38">
        <v>610</v>
      </c>
      <c r="V29" s="39">
        <v>812</v>
      </c>
      <c r="W29" s="37">
        <v>171</v>
      </c>
      <c r="X29" s="38">
        <v>617</v>
      </c>
      <c r="Y29" s="39">
        <v>788</v>
      </c>
      <c r="Z29" s="37">
        <v>223</v>
      </c>
      <c r="AA29" s="38">
        <v>685</v>
      </c>
      <c r="AB29" s="39">
        <v>908</v>
      </c>
    </row>
    <row r="30" spans="1:28">
      <c r="A30" s="36" t="s">
        <v>132</v>
      </c>
      <c r="B30" s="37">
        <v>1871</v>
      </c>
      <c r="C30" s="38">
        <v>2471</v>
      </c>
      <c r="D30" s="39">
        <v>4342</v>
      </c>
      <c r="E30" s="37">
        <v>1786</v>
      </c>
      <c r="F30" s="38">
        <v>2239</v>
      </c>
      <c r="G30" s="39">
        <v>4025</v>
      </c>
      <c r="H30" s="37">
        <v>1780</v>
      </c>
      <c r="I30" s="38">
        <v>2280</v>
      </c>
      <c r="J30" s="39">
        <v>4060</v>
      </c>
      <c r="K30" s="37">
        <v>1720</v>
      </c>
      <c r="L30" s="38">
        <v>2325</v>
      </c>
      <c r="M30" s="39">
        <v>4045</v>
      </c>
      <c r="N30" s="37">
        <v>1804</v>
      </c>
      <c r="O30" s="38">
        <v>2398</v>
      </c>
      <c r="P30" s="39">
        <v>4202</v>
      </c>
      <c r="Q30" s="37">
        <v>1801</v>
      </c>
      <c r="R30" s="38">
        <v>2294</v>
      </c>
      <c r="S30" s="39">
        <v>4095</v>
      </c>
      <c r="T30" s="37">
        <v>1696</v>
      </c>
      <c r="U30" s="38">
        <v>2132</v>
      </c>
      <c r="V30" s="39">
        <v>3828</v>
      </c>
      <c r="W30" s="37">
        <v>1777</v>
      </c>
      <c r="X30" s="38">
        <v>2075</v>
      </c>
      <c r="Y30" s="39">
        <v>3852</v>
      </c>
      <c r="Z30" s="37">
        <v>1773</v>
      </c>
      <c r="AA30" s="38">
        <v>2024</v>
      </c>
      <c r="AB30" s="39">
        <v>3797</v>
      </c>
    </row>
    <row r="31" spans="1:28">
      <c r="A31" s="42"/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  <c r="AA31" s="43"/>
      <c r="AB31" s="43"/>
    </row>
    <row r="32" spans="1:28">
      <c r="A32" s="141" t="s">
        <v>153</v>
      </c>
      <c r="B32" s="30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33"/>
      <c r="AB32" s="33"/>
    </row>
    <row r="33" spans="1:28" ht="14.55" customHeight="1">
      <c r="A33" s="119" t="s">
        <v>139</v>
      </c>
      <c r="B33" s="120">
        <v>2011</v>
      </c>
      <c r="C33" s="120"/>
      <c r="D33" s="120"/>
      <c r="E33" s="120">
        <v>2012</v>
      </c>
      <c r="F33" s="120"/>
      <c r="G33" s="120"/>
      <c r="H33" s="120">
        <v>2013</v>
      </c>
      <c r="I33" s="120"/>
      <c r="J33" s="120"/>
      <c r="K33" s="120">
        <v>2014</v>
      </c>
      <c r="L33" s="120"/>
      <c r="M33" s="120"/>
      <c r="N33" s="120">
        <v>2015</v>
      </c>
      <c r="O33" s="120"/>
      <c r="P33" s="120"/>
      <c r="Q33" s="120">
        <v>2016</v>
      </c>
      <c r="R33" s="120"/>
      <c r="S33" s="120"/>
      <c r="T33" s="120">
        <v>2017</v>
      </c>
      <c r="U33" s="120"/>
      <c r="V33" s="120"/>
      <c r="W33" s="120">
        <v>2018</v>
      </c>
      <c r="X33" s="120"/>
      <c r="Y33" s="120"/>
      <c r="Z33" s="120">
        <v>2019</v>
      </c>
      <c r="AA33" s="120"/>
      <c r="AB33" s="120"/>
    </row>
    <row r="34" spans="1:28">
      <c r="A34" s="119"/>
      <c r="B34" s="34" t="s">
        <v>0</v>
      </c>
      <c r="C34" s="34" t="s">
        <v>1</v>
      </c>
      <c r="D34" s="34" t="s">
        <v>2</v>
      </c>
      <c r="E34" s="35" t="s">
        <v>0</v>
      </c>
      <c r="F34" s="35" t="s">
        <v>1</v>
      </c>
      <c r="G34" s="35" t="s">
        <v>2</v>
      </c>
      <c r="H34" s="35" t="s">
        <v>0</v>
      </c>
      <c r="I34" s="35" t="s">
        <v>1</v>
      </c>
      <c r="J34" s="35" t="s">
        <v>2</v>
      </c>
      <c r="K34" s="35" t="s">
        <v>0</v>
      </c>
      <c r="L34" s="35" t="s">
        <v>1</v>
      </c>
      <c r="M34" s="35" t="s">
        <v>2</v>
      </c>
      <c r="N34" s="35" t="s">
        <v>0</v>
      </c>
      <c r="O34" s="35" t="s">
        <v>1</v>
      </c>
      <c r="P34" s="35" t="s">
        <v>2</v>
      </c>
      <c r="Q34" s="35" t="s">
        <v>0</v>
      </c>
      <c r="R34" s="35" t="s">
        <v>1</v>
      </c>
      <c r="S34" s="35" t="s">
        <v>2</v>
      </c>
      <c r="T34" s="35" t="s">
        <v>0</v>
      </c>
      <c r="U34" s="35" t="s">
        <v>1</v>
      </c>
      <c r="V34" s="35" t="s">
        <v>2</v>
      </c>
      <c r="W34" s="35" t="s">
        <v>0</v>
      </c>
      <c r="X34" s="35" t="s">
        <v>1</v>
      </c>
      <c r="Y34" s="35" t="s">
        <v>2</v>
      </c>
      <c r="Z34" s="35" t="s">
        <v>0</v>
      </c>
      <c r="AA34" s="35" t="s">
        <v>1</v>
      </c>
      <c r="AB34" s="35" t="s">
        <v>2</v>
      </c>
    </row>
    <row r="35" spans="1:28">
      <c r="A35" s="36" t="s">
        <v>3</v>
      </c>
      <c r="B35" s="37">
        <v>30154</v>
      </c>
      <c r="C35" s="38">
        <v>31490</v>
      </c>
      <c r="D35" s="39">
        <v>61644</v>
      </c>
      <c r="E35" s="37">
        <v>28971</v>
      </c>
      <c r="F35" s="38">
        <v>30214</v>
      </c>
      <c r="G35" s="39">
        <v>59185</v>
      </c>
      <c r="H35" s="37">
        <v>29584</v>
      </c>
      <c r="I35" s="38">
        <v>30624</v>
      </c>
      <c r="J35" s="39">
        <v>60208</v>
      </c>
      <c r="K35" s="37">
        <v>29529</v>
      </c>
      <c r="L35" s="38">
        <v>30416</v>
      </c>
      <c r="M35" s="39">
        <v>59945</v>
      </c>
      <c r="N35" s="37">
        <v>29069</v>
      </c>
      <c r="O35" s="38">
        <v>30250</v>
      </c>
      <c r="P35" s="39">
        <v>59319</v>
      </c>
      <c r="Q35" s="37">
        <v>29251</v>
      </c>
      <c r="R35" s="38">
        <v>30328</v>
      </c>
      <c r="S35" s="39">
        <v>59579</v>
      </c>
      <c r="T35" s="37">
        <v>28969</v>
      </c>
      <c r="U35" s="38">
        <v>29355</v>
      </c>
      <c r="V35" s="39">
        <v>58324</v>
      </c>
      <c r="W35" s="37">
        <v>28014</v>
      </c>
      <c r="X35" s="38">
        <v>29098</v>
      </c>
      <c r="Y35" s="39">
        <v>57112</v>
      </c>
      <c r="Z35" s="37">
        <v>27970</v>
      </c>
      <c r="AA35" s="38">
        <v>28745</v>
      </c>
      <c r="AB35" s="39">
        <v>56715</v>
      </c>
    </row>
    <row r="36" spans="1:28">
      <c r="A36" s="36" t="s">
        <v>6</v>
      </c>
      <c r="B36" s="37">
        <v>1906</v>
      </c>
      <c r="C36" s="38">
        <v>896</v>
      </c>
      <c r="D36" s="39">
        <v>2802</v>
      </c>
      <c r="E36" s="37">
        <v>1969</v>
      </c>
      <c r="F36" s="38">
        <v>907</v>
      </c>
      <c r="G36" s="39">
        <v>2876</v>
      </c>
      <c r="H36" s="37">
        <v>1862</v>
      </c>
      <c r="I36" s="38">
        <v>898</v>
      </c>
      <c r="J36" s="39">
        <v>2760</v>
      </c>
      <c r="K36" s="37">
        <v>1968</v>
      </c>
      <c r="L36" s="38">
        <v>868</v>
      </c>
      <c r="M36" s="39">
        <v>2836</v>
      </c>
      <c r="N36" s="37">
        <v>1922</v>
      </c>
      <c r="O36" s="38">
        <v>880</v>
      </c>
      <c r="P36" s="39">
        <v>2802</v>
      </c>
      <c r="Q36" s="37">
        <v>1821</v>
      </c>
      <c r="R36" s="38">
        <v>890</v>
      </c>
      <c r="S36" s="39">
        <v>2711</v>
      </c>
      <c r="T36" s="37">
        <v>1896</v>
      </c>
      <c r="U36" s="38">
        <v>855</v>
      </c>
      <c r="V36" s="39">
        <v>2751</v>
      </c>
      <c r="W36" s="37">
        <v>1814</v>
      </c>
      <c r="X36" s="38">
        <v>815</v>
      </c>
      <c r="Y36" s="39">
        <v>2629</v>
      </c>
      <c r="Z36" s="37">
        <v>1797</v>
      </c>
      <c r="AA36" s="38">
        <v>866</v>
      </c>
      <c r="AB36" s="39">
        <v>2663</v>
      </c>
    </row>
    <row r="37" spans="1:28">
      <c r="A37" s="36" t="s">
        <v>7</v>
      </c>
      <c r="B37" s="37">
        <v>72</v>
      </c>
      <c r="C37" s="38">
        <v>7775</v>
      </c>
      <c r="D37" s="39">
        <v>7847</v>
      </c>
      <c r="E37" s="37">
        <v>81</v>
      </c>
      <c r="F37" s="38">
        <v>7363</v>
      </c>
      <c r="G37" s="39">
        <v>7444</v>
      </c>
      <c r="H37" s="37">
        <v>72</v>
      </c>
      <c r="I37" s="38">
        <v>7447</v>
      </c>
      <c r="J37" s="39">
        <v>7519</v>
      </c>
      <c r="K37" s="37">
        <v>96</v>
      </c>
      <c r="L37" s="38">
        <v>7565</v>
      </c>
      <c r="M37" s="39">
        <v>7661</v>
      </c>
      <c r="N37" s="37">
        <v>71</v>
      </c>
      <c r="O37" s="38">
        <v>7491</v>
      </c>
      <c r="P37" s="39">
        <v>7562</v>
      </c>
      <c r="Q37" s="37">
        <v>72</v>
      </c>
      <c r="R37" s="38">
        <v>7694</v>
      </c>
      <c r="S37" s="39">
        <v>7766</v>
      </c>
      <c r="T37" s="37">
        <v>85</v>
      </c>
      <c r="U37" s="38">
        <v>7511</v>
      </c>
      <c r="V37" s="39">
        <v>7596</v>
      </c>
      <c r="W37" s="37">
        <v>80</v>
      </c>
      <c r="X37" s="38">
        <v>7540</v>
      </c>
      <c r="Y37" s="39">
        <v>7620</v>
      </c>
      <c r="Z37" s="37">
        <v>92</v>
      </c>
      <c r="AA37" s="38">
        <v>7305</v>
      </c>
      <c r="AB37" s="39">
        <v>7397</v>
      </c>
    </row>
    <row r="38" spans="1:28">
      <c r="A38" s="36" t="s">
        <v>8</v>
      </c>
      <c r="B38" s="37">
        <v>585</v>
      </c>
      <c r="C38" s="38">
        <v>550</v>
      </c>
      <c r="D38" s="39">
        <v>1135</v>
      </c>
      <c r="E38" s="37">
        <v>536</v>
      </c>
      <c r="F38" s="38">
        <v>530</v>
      </c>
      <c r="G38" s="39">
        <v>1066</v>
      </c>
      <c r="H38" s="37">
        <v>563</v>
      </c>
      <c r="I38" s="38">
        <v>509</v>
      </c>
      <c r="J38" s="39">
        <v>1072</v>
      </c>
      <c r="K38" s="37">
        <v>548</v>
      </c>
      <c r="L38" s="38">
        <v>538</v>
      </c>
      <c r="M38" s="39">
        <v>1086</v>
      </c>
      <c r="N38" s="37">
        <v>518</v>
      </c>
      <c r="O38" s="38">
        <v>480</v>
      </c>
      <c r="P38" s="39">
        <v>998</v>
      </c>
      <c r="Q38" s="37">
        <v>501</v>
      </c>
      <c r="R38" s="38">
        <v>446</v>
      </c>
      <c r="S38" s="39">
        <v>947</v>
      </c>
      <c r="T38" s="37">
        <v>492</v>
      </c>
      <c r="U38" s="38">
        <v>483</v>
      </c>
      <c r="V38" s="39">
        <v>975</v>
      </c>
      <c r="W38" s="37">
        <v>504</v>
      </c>
      <c r="X38" s="38">
        <v>475</v>
      </c>
      <c r="Y38" s="39">
        <v>979</v>
      </c>
      <c r="Z38" s="37">
        <v>489</v>
      </c>
      <c r="AA38" s="38">
        <v>424</v>
      </c>
      <c r="AB38" s="39">
        <v>913</v>
      </c>
    </row>
    <row r="39" spans="1:28">
      <c r="A39" s="36" t="s">
        <v>9</v>
      </c>
      <c r="B39" s="37">
        <v>1883</v>
      </c>
      <c r="C39" s="38">
        <v>615</v>
      </c>
      <c r="D39" s="39">
        <v>2498</v>
      </c>
      <c r="E39" s="37">
        <v>1813</v>
      </c>
      <c r="F39" s="38">
        <v>588</v>
      </c>
      <c r="G39" s="39">
        <v>2401</v>
      </c>
      <c r="H39" s="37">
        <v>1787</v>
      </c>
      <c r="I39" s="38">
        <v>616</v>
      </c>
      <c r="J39" s="39">
        <v>2403</v>
      </c>
      <c r="K39" s="37">
        <v>1720</v>
      </c>
      <c r="L39" s="38">
        <v>618</v>
      </c>
      <c r="M39" s="39">
        <v>2338</v>
      </c>
      <c r="N39" s="37">
        <v>1647</v>
      </c>
      <c r="O39" s="38">
        <v>635</v>
      </c>
      <c r="P39" s="39">
        <v>2282</v>
      </c>
      <c r="Q39" s="37">
        <v>1749</v>
      </c>
      <c r="R39" s="38">
        <v>590</v>
      </c>
      <c r="S39" s="39">
        <v>2339</v>
      </c>
      <c r="T39" s="37">
        <v>1560</v>
      </c>
      <c r="U39" s="38">
        <v>582</v>
      </c>
      <c r="V39" s="39">
        <v>2142</v>
      </c>
      <c r="W39" s="37">
        <v>1490</v>
      </c>
      <c r="X39" s="38">
        <v>580</v>
      </c>
      <c r="Y39" s="39">
        <v>2070</v>
      </c>
      <c r="Z39" s="37">
        <v>1509</v>
      </c>
      <c r="AA39" s="38">
        <v>552</v>
      </c>
      <c r="AB39" s="39">
        <v>2061</v>
      </c>
    </row>
    <row r="40" spans="1:28">
      <c r="A40" s="36" t="s">
        <v>10</v>
      </c>
      <c r="B40" s="40" t="s">
        <v>5</v>
      </c>
      <c r="C40" s="38">
        <v>1370</v>
      </c>
      <c r="D40" s="39">
        <v>1370</v>
      </c>
      <c r="E40" s="40" t="s">
        <v>5</v>
      </c>
      <c r="F40" s="38">
        <v>1277</v>
      </c>
      <c r="G40" s="39">
        <v>1277</v>
      </c>
      <c r="H40" s="40" t="s">
        <v>5</v>
      </c>
      <c r="I40" s="38">
        <v>1297</v>
      </c>
      <c r="J40" s="39">
        <v>1297</v>
      </c>
      <c r="K40" s="40" t="s">
        <v>5</v>
      </c>
      <c r="L40" s="38">
        <v>1368</v>
      </c>
      <c r="M40" s="39">
        <v>1368</v>
      </c>
      <c r="N40" s="40" t="s">
        <v>5</v>
      </c>
      <c r="O40" s="38">
        <v>1364</v>
      </c>
      <c r="P40" s="39">
        <v>1364</v>
      </c>
      <c r="Q40" s="40" t="s">
        <v>5</v>
      </c>
      <c r="R40" s="38">
        <v>1534</v>
      </c>
      <c r="S40" s="39">
        <v>1534</v>
      </c>
      <c r="T40" s="40" t="s">
        <v>5</v>
      </c>
      <c r="U40" s="38">
        <v>1367</v>
      </c>
      <c r="V40" s="39">
        <v>1367</v>
      </c>
      <c r="W40" s="40" t="s">
        <v>5</v>
      </c>
      <c r="X40" s="38">
        <v>1431</v>
      </c>
      <c r="Y40" s="39">
        <v>1431</v>
      </c>
      <c r="Z40" s="40" t="s">
        <v>5</v>
      </c>
      <c r="AA40" s="38">
        <v>1463</v>
      </c>
      <c r="AB40" s="39">
        <v>1463</v>
      </c>
    </row>
    <row r="41" spans="1:28">
      <c r="A41" s="36" t="s">
        <v>4</v>
      </c>
      <c r="B41" s="40" t="s">
        <v>5</v>
      </c>
      <c r="C41" s="38">
        <v>2157</v>
      </c>
      <c r="D41" s="39">
        <v>2157</v>
      </c>
      <c r="E41" s="40" t="s">
        <v>5</v>
      </c>
      <c r="F41" s="38">
        <v>1783</v>
      </c>
      <c r="G41" s="39">
        <v>1783</v>
      </c>
      <c r="H41" s="40" t="s">
        <v>5</v>
      </c>
      <c r="I41" s="38">
        <v>1488</v>
      </c>
      <c r="J41" s="39">
        <v>1488</v>
      </c>
      <c r="K41" s="40" t="s">
        <v>5</v>
      </c>
      <c r="L41" s="38">
        <v>1443</v>
      </c>
      <c r="M41" s="39">
        <v>1443</v>
      </c>
      <c r="N41" s="40" t="s">
        <v>5</v>
      </c>
      <c r="O41" s="38">
        <v>1332</v>
      </c>
      <c r="P41" s="39">
        <v>1332</v>
      </c>
      <c r="Q41" s="40" t="s">
        <v>5</v>
      </c>
      <c r="R41" s="38">
        <v>1119</v>
      </c>
      <c r="S41" s="39">
        <v>1119</v>
      </c>
      <c r="T41" s="40" t="s">
        <v>5</v>
      </c>
      <c r="U41" s="38">
        <v>886</v>
      </c>
      <c r="V41" s="39">
        <v>886</v>
      </c>
      <c r="W41" s="40" t="s">
        <v>5</v>
      </c>
      <c r="X41" s="38">
        <v>886</v>
      </c>
      <c r="Y41" s="39">
        <v>886</v>
      </c>
      <c r="Z41" s="40" t="s">
        <v>5</v>
      </c>
      <c r="AA41" s="38">
        <v>862</v>
      </c>
      <c r="AB41" s="39">
        <v>862</v>
      </c>
    </row>
    <row r="42" spans="1:28">
      <c r="A42" s="36" t="s">
        <v>163</v>
      </c>
      <c r="B42" s="37">
        <v>5221</v>
      </c>
      <c r="C42" s="38">
        <v>4396</v>
      </c>
      <c r="D42" s="39">
        <v>9617</v>
      </c>
      <c r="E42" s="37">
        <v>5016</v>
      </c>
      <c r="F42" s="38">
        <v>4218</v>
      </c>
      <c r="G42" s="39">
        <v>9234</v>
      </c>
      <c r="H42" s="37">
        <v>5203</v>
      </c>
      <c r="I42" s="38">
        <v>4236</v>
      </c>
      <c r="J42" s="39">
        <v>9439</v>
      </c>
      <c r="K42" s="37">
        <v>5101</v>
      </c>
      <c r="L42" s="38">
        <v>4111</v>
      </c>
      <c r="M42" s="39">
        <v>9212</v>
      </c>
      <c r="N42" s="37">
        <v>5064</v>
      </c>
      <c r="O42" s="38">
        <v>4126</v>
      </c>
      <c r="P42" s="39">
        <v>9190</v>
      </c>
      <c r="Q42" s="37">
        <v>5198</v>
      </c>
      <c r="R42" s="38">
        <v>4068</v>
      </c>
      <c r="S42" s="39">
        <v>9266</v>
      </c>
      <c r="T42" s="37">
        <v>5171</v>
      </c>
      <c r="U42" s="38">
        <v>3982</v>
      </c>
      <c r="V42" s="39">
        <v>9153</v>
      </c>
      <c r="W42" s="37">
        <v>4951</v>
      </c>
      <c r="X42" s="38">
        <v>3961</v>
      </c>
      <c r="Y42" s="39">
        <v>8912</v>
      </c>
      <c r="Z42" s="37">
        <v>5293</v>
      </c>
      <c r="AA42" s="38">
        <v>3978</v>
      </c>
      <c r="AB42" s="39">
        <v>9271</v>
      </c>
    </row>
    <row r="43" spans="1:28">
      <c r="A43" s="36" t="s">
        <v>11</v>
      </c>
      <c r="B43" s="37">
        <v>205</v>
      </c>
      <c r="C43" s="38">
        <v>399</v>
      </c>
      <c r="D43" s="39">
        <v>604</v>
      </c>
      <c r="E43" s="37">
        <v>226</v>
      </c>
      <c r="F43" s="38">
        <v>400</v>
      </c>
      <c r="G43" s="39">
        <v>626</v>
      </c>
      <c r="H43" s="37">
        <v>246</v>
      </c>
      <c r="I43" s="38">
        <v>380</v>
      </c>
      <c r="J43" s="39">
        <v>626</v>
      </c>
      <c r="K43" s="37">
        <v>263</v>
      </c>
      <c r="L43" s="38">
        <v>390</v>
      </c>
      <c r="M43" s="39">
        <v>653</v>
      </c>
      <c r="N43" s="37">
        <v>232</v>
      </c>
      <c r="O43" s="38">
        <v>370</v>
      </c>
      <c r="P43" s="39">
        <v>602</v>
      </c>
      <c r="Q43" s="37">
        <v>231</v>
      </c>
      <c r="R43" s="38">
        <v>361</v>
      </c>
      <c r="S43" s="39">
        <v>592</v>
      </c>
      <c r="T43" s="37">
        <v>235</v>
      </c>
      <c r="U43" s="38">
        <v>324</v>
      </c>
      <c r="V43" s="39">
        <v>559</v>
      </c>
      <c r="W43" s="37">
        <v>250</v>
      </c>
      <c r="X43" s="38">
        <v>305</v>
      </c>
      <c r="Y43" s="39">
        <v>555</v>
      </c>
      <c r="Z43" s="37">
        <v>199</v>
      </c>
      <c r="AA43" s="38">
        <v>286</v>
      </c>
      <c r="AB43" s="39">
        <v>485</v>
      </c>
    </row>
    <row r="44" spans="1:28">
      <c r="A44" s="36" t="s">
        <v>12</v>
      </c>
      <c r="B44" s="37">
        <v>143</v>
      </c>
      <c r="C44" s="38">
        <v>131</v>
      </c>
      <c r="D44" s="39">
        <v>274</v>
      </c>
      <c r="E44" s="37">
        <v>119</v>
      </c>
      <c r="F44" s="38">
        <v>126</v>
      </c>
      <c r="G44" s="39">
        <v>245</v>
      </c>
      <c r="H44" s="37">
        <v>121</v>
      </c>
      <c r="I44" s="38">
        <v>115</v>
      </c>
      <c r="J44" s="39">
        <v>236</v>
      </c>
      <c r="K44" s="37">
        <v>157</v>
      </c>
      <c r="L44" s="38">
        <v>132</v>
      </c>
      <c r="M44" s="39">
        <v>289</v>
      </c>
      <c r="N44" s="37">
        <v>126</v>
      </c>
      <c r="O44" s="38">
        <v>116</v>
      </c>
      <c r="P44" s="39">
        <v>242</v>
      </c>
      <c r="Q44" s="37">
        <v>147</v>
      </c>
      <c r="R44" s="38">
        <v>109</v>
      </c>
      <c r="S44" s="39">
        <v>256</v>
      </c>
      <c r="T44" s="37">
        <v>113</v>
      </c>
      <c r="U44" s="38">
        <v>103</v>
      </c>
      <c r="V44" s="39">
        <v>216</v>
      </c>
      <c r="W44" s="37">
        <v>116</v>
      </c>
      <c r="X44" s="38">
        <v>129</v>
      </c>
      <c r="Y44" s="39">
        <v>245</v>
      </c>
      <c r="Z44" s="37">
        <v>113</v>
      </c>
      <c r="AA44" s="38">
        <v>91</v>
      </c>
      <c r="AB44" s="39">
        <v>204</v>
      </c>
    </row>
    <row r="45" spans="1:28">
      <c r="A45" s="36" t="s">
        <v>13</v>
      </c>
      <c r="B45" s="37">
        <v>1095</v>
      </c>
      <c r="C45" s="38">
        <v>855</v>
      </c>
      <c r="D45" s="39">
        <v>1950</v>
      </c>
      <c r="E45" s="37">
        <v>1137</v>
      </c>
      <c r="F45" s="38">
        <v>811</v>
      </c>
      <c r="G45" s="39">
        <v>1948</v>
      </c>
      <c r="H45" s="37">
        <v>1105</v>
      </c>
      <c r="I45" s="38">
        <v>869</v>
      </c>
      <c r="J45" s="39">
        <v>1974</v>
      </c>
      <c r="K45" s="37">
        <v>1103</v>
      </c>
      <c r="L45" s="38">
        <v>819</v>
      </c>
      <c r="M45" s="39">
        <v>1922</v>
      </c>
      <c r="N45" s="37">
        <v>1142</v>
      </c>
      <c r="O45" s="38">
        <v>834</v>
      </c>
      <c r="P45" s="39">
        <v>1976</v>
      </c>
      <c r="Q45" s="37">
        <v>1176</v>
      </c>
      <c r="R45" s="38">
        <v>803</v>
      </c>
      <c r="S45" s="39">
        <v>1979</v>
      </c>
      <c r="T45" s="37">
        <v>1125</v>
      </c>
      <c r="U45" s="38">
        <v>796</v>
      </c>
      <c r="V45" s="39">
        <v>1921</v>
      </c>
      <c r="W45" s="37">
        <v>1149</v>
      </c>
      <c r="X45" s="38">
        <v>783</v>
      </c>
      <c r="Y45" s="39">
        <v>1932</v>
      </c>
      <c r="Z45" s="37">
        <v>1081</v>
      </c>
      <c r="AA45" s="38">
        <v>817</v>
      </c>
      <c r="AB45" s="39">
        <v>1898</v>
      </c>
    </row>
    <row r="46" spans="1:28">
      <c r="A46" s="36" t="s">
        <v>14</v>
      </c>
      <c r="B46" s="37">
        <v>742</v>
      </c>
      <c r="C46" s="38">
        <v>142</v>
      </c>
      <c r="D46" s="39">
        <v>884</v>
      </c>
      <c r="E46" s="37">
        <v>671</v>
      </c>
      <c r="F46" s="38">
        <v>121</v>
      </c>
      <c r="G46" s="39">
        <v>792</v>
      </c>
      <c r="H46" s="37">
        <v>700</v>
      </c>
      <c r="I46" s="38">
        <v>126</v>
      </c>
      <c r="J46" s="39">
        <v>826</v>
      </c>
      <c r="K46" s="37">
        <v>677</v>
      </c>
      <c r="L46" s="38">
        <v>125</v>
      </c>
      <c r="M46" s="39">
        <v>802</v>
      </c>
      <c r="N46" s="37">
        <v>629</v>
      </c>
      <c r="O46" s="38">
        <v>117</v>
      </c>
      <c r="P46" s="39">
        <v>746</v>
      </c>
      <c r="Q46" s="37">
        <v>652</v>
      </c>
      <c r="R46" s="38">
        <v>111</v>
      </c>
      <c r="S46" s="39">
        <v>763</v>
      </c>
      <c r="T46" s="37">
        <v>587</v>
      </c>
      <c r="U46" s="38">
        <v>95</v>
      </c>
      <c r="V46" s="39">
        <v>682</v>
      </c>
      <c r="W46" s="37">
        <v>580</v>
      </c>
      <c r="X46" s="38">
        <v>89</v>
      </c>
      <c r="Y46" s="39">
        <v>669</v>
      </c>
      <c r="Z46" s="37">
        <v>546</v>
      </c>
      <c r="AA46" s="38">
        <v>89</v>
      </c>
      <c r="AB46" s="39">
        <v>635</v>
      </c>
    </row>
    <row r="47" spans="1:28">
      <c r="A47" s="36" t="s">
        <v>15</v>
      </c>
      <c r="B47" s="37">
        <v>967</v>
      </c>
      <c r="C47" s="38">
        <v>952</v>
      </c>
      <c r="D47" s="39">
        <v>1919</v>
      </c>
      <c r="E47" s="37">
        <v>952</v>
      </c>
      <c r="F47" s="38">
        <v>888</v>
      </c>
      <c r="G47" s="39">
        <v>1840</v>
      </c>
      <c r="H47" s="37">
        <v>991</v>
      </c>
      <c r="I47" s="38">
        <v>920</v>
      </c>
      <c r="J47" s="39">
        <v>1911</v>
      </c>
      <c r="K47" s="37">
        <v>975</v>
      </c>
      <c r="L47" s="38">
        <v>964</v>
      </c>
      <c r="M47" s="39">
        <v>1939</v>
      </c>
      <c r="N47" s="37">
        <v>990</v>
      </c>
      <c r="O47" s="38">
        <v>859</v>
      </c>
      <c r="P47" s="39">
        <v>1849</v>
      </c>
      <c r="Q47" s="37">
        <v>958</v>
      </c>
      <c r="R47" s="38">
        <v>906</v>
      </c>
      <c r="S47" s="39">
        <v>1864</v>
      </c>
      <c r="T47" s="37">
        <v>1034</v>
      </c>
      <c r="U47" s="38">
        <v>915</v>
      </c>
      <c r="V47" s="39">
        <v>1949</v>
      </c>
      <c r="W47" s="37">
        <v>950</v>
      </c>
      <c r="X47" s="38">
        <v>829</v>
      </c>
      <c r="Y47" s="39">
        <v>1779</v>
      </c>
      <c r="Z47" s="37">
        <v>950</v>
      </c>
      <c r="AA47" s="38">
        <v>817</v>
      </c>
      <c r="AB47" s="39">
        <v>1767</v>
      </c>
    </row>
    <row r="48" spans="1:28">
      <c r="A48" s="36" t="s">
        <v>16</v>
      </c>
      <c r="B48" s="37">
        <v>615</v>
      </c>
      <c r="C48" s="38">
        <v>346</v>
      </c>
      <c r="D48" s="39">
        <v>961</v>
      </c>
      <c r="E48" s="37">
        <v>612</v>
      </c>
      <c r="F48" s="38">
        <v>336</v>
      </c>
      <c r="G48" s="39">
        <v>948</v>
      </c>
      <c r="H48" s="37">
        <v>616</v>
      </c>
      <c r="I48" s="38">
        <v>310</v>
      </c>
      <c r="J48" s="39">
        <v>926</v>
      </c>
      <c r="K48" s="37">
        <v>590</v>
      </c>
      <c r="L48" s="38">
        <v>315</v>
      </c>
      <c r="M48" s="39">
        <v>905</v>
      </c>
      <c r="N48" s="37">
        <v>647</v>
      </c>
      <c r="O48" s="38">
        <v>338</v>
      </c>
      <c r="P48" s="39">
        <v>985</v>
      </c>
      <c r="Q48" s="37">
        <v>626</v>
      </c>
      <c r="R48" s="38">
        <v>342</v>
      </c>
      <c r="S48" s="39">
        <v>968</v>
      </c>
      <c r="T48" s="37">
        <v>623</v>
      </c>
      <c r="U48" s="38">
        <v>335</v>
      </c>
      <c r="V48" s="39">
        <v>958</v>
      </c>
      <c r="W48" s="37">
        <v>624</v>
      </c>
      <c r="X48" s="38">
        <v>301</v>
      </c>
      <c r="Y48" s="39">
        <v>925</v>
      </c>
      <c r="Z48" s="37">
        <v>659</v>
      </c>
      <c r="AA48" s="38">
        <v>326</v>
      </c>
      <c r="AB48" s="39">
        <v>985</v>
      </c>
    </row>
    <row r="49" spans="1:28">
      <c r="A49" s="36" t="s">
        <v>17</v>
      </c>
      <c r="B49" s="37">
        <v>6226</v>
      </c>
      <c r="C49" s="38">
        <v>3681</v>
      </c>
      <c r="D49" s="39">
        <v>9907</v>
      </c>
      <c r="E49" s="37">
        <v>5936</v>
      </c>
      <c r="F49" s="38">
        <v>3698</v>
      </c>
      <c r="G49" s="39">
        <v>9634</v>
      </c>
      <c r="H49" s="37">
        <v>5643</v>
      </c>
      <c r="I49" s="38">
        <v>3809</v>
      </c>
      <c r="J49" s="39">
        <v>9452</v>
      </c>
      <c r="K49" s="37">
        <v>5747</v>
      </c>
      <c r="L49" s="38">
        <v>3703</v>
      </c>
      <c r="M49" s="39">
        <v>9450</v>
      </c>
      <c r="N49" s="37">
        <v>5525</v>
      </c>
      <c r="O49" s="38">
        <v>3821</v>
      </c>
      <c r="P49" s="39">
        <v>9346</v>
      </c>
      <c r="Q49" s="37">
        <v>5515</v>
      </c>
      <c r="R49" s="38">
        <v>3788</v>
      </c>
      <c r="S49" s="39">
        <v>9303</v>
      </c>
      <c r="T49" s="37">
        <v>5515</v>
      </c>
      <c r="U49" s="38">
        <v>3875</v>
      </c>
      <c r="V49" s="39">
        <v>9390</v>
      </c>
      <c r="W49" s="37">
        <v>5263</v>
      </c>
      <c r="X49" s="38">
        <v>3748</v>
      </c>
      <c r="Y49" s="39">
        <v>9011</v>
      </c>
      <c r="Z49" s="37">
        <v>4787</v>
      </c>
      <c r="AA49" s="38">
        <v>3711</v>
      </c>
      <c r="AB49" s="39">
        <v>8498</v>
      </c>
    </row>
    <row r="50" spans="1:28">
      <c r="A50" s="36" t="s">
        <v>18</v>
      </c>
      <c r="B50" s="37">
        <v>958</v>
      </c>
      <c r="C50" s="38">
        <v>1018</v>
      </c>
      <c r="D50" s="39">
        <v>1976</v>
      </c>
      <c r="E50" s="37">
        <v>896</v>
      </c>
      <c r="F50" s="38">
        <v>1113</v>
      </c>
      <c r="G50" s="39">
        <v>2009</v>
      </c>
      <c r="H50" s="37">
        <v>975</v>
      </c>
      <c r="I50" s="38">
        <v>1125</v>
      </c>
      <c r="J50" s="39">
        <v>2100</v>
      </c>
      <c r="K50" s="37">
        <v>1054</v>
      </c>
      <c r="L50" s="38">
        <v>1180</v>
      </c>
      <c r="M50" s="39">
        <v>2234</v>
      </c>
      <c r="N50" s="37">
        <v>1128</v>
      </c>
      <c r="O50" s="38">
        <v>1268</v>
      </c>
      <c r="P50" s="39">
        <v>2396</v>
      </c>
      <c r="Q50" s="37">
        <v>1112</v>
      </c>
      <c r="R50" s="38">
        <v>1241</v>
      </c>
      <c r="S50" s="39">
        <v>2353</v>
      </c>
      <c r="T50" s="37">
        <v>1154</v>
      </c>
      <c r="U50" s="38">
        <v>1209</v>
      </c>
      <c r="V50" s="39">
        <v>2363</v>
      </c>
      <c r="W50" s="37">
        <v>1020</v>
      </c>
      <c r="X50" s="38">
        <v>1185</v>
      </c>
      <c r="Y50" s="39">
        <v>2205</v>
      </c>
      <c r="Z50" s="37">
        <v>1122</v>
      </c>
      <c r="AA50" s="38">
        <v>1181</v>
      </c>
      <c r="AB50" s="39">
        <v>2303</v>
      </c>
    </row>
    <row r="51" spans="1:28">
      <c r="A51" s="36" t="s">
        <v>19</v>
      </c>
      <c r="B51" s="37">
        <v>239</v>
      </c>
      <c r="C51" s="38">
        <v>324</v>
      </c>
      <c r="D51" s="39">
        <v>563</v>
      </c>
      <c r="E51" s="37">
        <v>242</v>
      </c>
      <c r="F51" s="38">
        <v>359</v>
      </c>
      <c r="G51" s="39">
        <v>601</v>
      </c>
      <c r="H51" s="37">
        <v>269</v>
      </c>
      <c r="I51" s="38">
        <v>323</v>
      </c>
      <c r="J51" s="39">
        <v>592</v>
      </c>
      <c r="K51" s="37">
        <v>293</v>
      </c>
      <c r="L51" s="38">
        <v>331</v>
      </c>
      <c r="M51" s="39">
        <v>624</v>
      </c>
      <c r="N51" s="37">
        <v>262</v>
      </c>
      <c r="O51" s="38">
        <v>331</v>
      </c>
      <c r="P51" s="39">
        <v>593</v>
      </c>
      <c r="Q51" s="37">
        <v>264</v>
      </c>
      <c r="R51" s="38">
        <v>328</v>
      </c>
      <c r="S51" s="39">
        <v>592</v>
      </c>
      <c r="T51" s="37">
        <v>296</v>
      </c>
      <c r="U51" s="38">
        <v>344</v>
      </c>
      <c r="V51" s="39">
        <v>640</v>
      </c>
      <c r="W51" s="37">
        <v>317</v>
      </c>
      <c r="X51" s="38">
        <v>343</v>
      </c>
      <c r="Y51" s="39">
        <v>660</v>
      </c>
      <c r="Z51" s="37">
        <v>268</v>
      </c>
      <c r="AA51" s="38">
        <v>327</v>
      </c>
      <c r="AB51" s="39">
        <v>595</v>
      </c>
    </row>
    <row r="52" spans="1:28">
      <c r="A52" s="36" t="s">
        <v>20</v>
      </c>
      <c r="B52" s="37">
        <v>717</v>
      </c>
      <c r="C52" s="38">
        <v>838</v>
      </c>
      <c r="D52" s="39">
        <v>1555</v>
      </c>
      <c r="E52" s="37">
        <v>717</v>
      </c>
      <c r="F52" s="38">
        <v>799</v>
      </c>
      <c r="G52" s="39">
        <v>1516</v>
      </c>
      <c r="H52" s="37">
        <v>783</v>
      </c>
      <c r="I52" s="38">
        <v>967</v>
      </c>
      <c r="J52" s="39">
        <v>1750</v>
      </c>
      <c r="K52" s="37">
        <v>778</v>
      </c>
      <c r="L52" s="38">
        <v>995</v>
      </c>
      <c r="M52" s="39">
        <v>1773</v>
      </c>
      <c r="N52" s="37">
        <v>781</v>
      </c>
      <c r="O52" s="38">
        <v>841</v>
      </c>
      <c r="P52" s="39">
        <v>1622</v>
      </c>
      <c r="Q52" s="37">
        <v>759</v>
      </c>
      <c r="R52" s="38">
        <v>923</v>
      </c>
      <c r="S52" s="39">
        <v>1682</v>
      </c>
      <c r="T52" s="37">
        <v>775</v>
      </c>
      <c r="U52" s="38">
        <v>863</v>
      </c>
      <c r="V52" s="39">
        <v>1638</v>
      </c>
      <c r="W52" s="37">
        <v>800</v>
      </c>
      <c r="X52" s="38">
        <v>924</v>
      </c>
      <c r="Y52" s="39">
        <v>1724</v>
      </c>
      <c r="Z52" s="37">
        <v>855</v>
      </c>
      <c r="AA52" s="38">
        <v>1018</v>
      </c>
      <c r="AB52" s="39">
        <v>1873</v>
      </c>
    </row>
    <row r="53" spans="1:28">
      <c r="A53" s="36" t="s">
        <v>165</v>
      </c>
      <c r="B53" s="37">
        <v>476</v>
      </c>
      <c r="C53" s="38">
        <v>127</v>
      </c>
      <c r="D53" s="39">
        <v>603</v>
      </c>
      <c r="E53" s="37">
        <v>471</v>
      </c>
      <c r="F53" s="38">
        <v>133</v>
      </c>
      <c r="G53" s="39">
        <v>604</v>
      </c>
      <c r="H53" s="37">
        <v>444</v>
      </c>
      <c r="I53" s="38">
        <v>124</v>
      </c>
      <c r="J53" s="39">
        <v>568</v>
      </c>
      <c r="K53" s="37">
        <v>494</v>
      </c>
      <c r="L53" s="38">
        <v>124</v>
      </c>
      <c r="M53" s="39">
        <v>618</v>
      </c>
      <c r="N53" s="37">
        <v>456</v>
      </c>
      <c r="O53" s="38">
        <v>116</v>
      </c>
      <c r="P53" s="39">
        <v>572</v>
      </c>
      <c r="Q53" s="37">
        <v>469</v>
      </c>
      <c r="R53" s="38">
        <v>108</v>
      </c>
      <c r="S53" s="39">
        <v>577</v>
      </c>
      <c r="T53" s="37">
        <v>404</v>
      </c>
      <c r="U53" s="38">
        <v>99</v>
      </c>
      <c r="V53" s="39">
        <v>503</v>
      </c>
      <c r="W53" s="37">
        <v>442</v>
      </c>
      <c r="X53" s="38">
        <v>90</v>
      </c>
      <c r="Y53" s="39">
        <v>532</v>
      </c>
      <c r="Z53" s="37">
        <v>430</v>
      </c>
      <c r="AA53" s="38">
        <v>100</v>
      </c>
      <c r="AB53" s="39">
        <v>530</v>
      </c>
    </row>
    <row r="54" spans="1:28">
      <c r="A54" s="36" t="s">
        <v>21</v>
      </c>
      <c r="B54" s="40" t="s">
        <v>5</v>
      </c>
      <c r="C54" s="38">
        <v>1044</v>
      </c>
      <c r="D54" s="39">
        <v>1044</v>
      </c>
      <c r="E54" s="40" t="s">
        <v>5</v>
      </c>
      <c r="F54" s="38">
        <v>1052</v>
      </c>
      <c r="G54" s="39">
        <v>1052</v>
      </c>
      <c r="H54" s="40" t="s">
        <v>5</v>
      </c>
      <c r="I54" s="38">
        <v>1117</v>
      </c>
      <c r="J54" s="39">
        <v>1117</v>
      </c>
      <c r="K54" s="40" t="s">
        <v>5</v>
      </c>
      <c r="L54" s="38">
        <v>1024</v>
      </c>
      <c r="M54" s="39">
        <v>1024</v>
      </c>
      <c r="N54" s="40" t="s">
        <v>5</v>
      </c>
      <c r="O54" s="38">
        <v>1062</v>
      </c>
      <c r="P54" s="39">
        <v>1062</v>
      </c>
      <c r="Q54" s="40" t="s">
        <v>5</v>
      </c>
      <c r="R54" s="38">
        <v>1036</v>
      </c>
      <c r="S54" s="39">
        <v>1036</v>
      </c>
      <c r="T54" s="40" t="s">
        <v>5</v>
      </c>
      <c r="U54" s="38">
        <v>1022</v>
      </c>
      <c r="V54" s="39">
        <v>1022</v>
      </c>
      <c r="W54" s="40" t="s">
        <v>5</v>
      </c>
      <c r="X54" s="38">
        <v>1005</v>
      </c>
      <c r="Y54" s="39">
        <v>1005</v>
      </c>
      <c r="Z54" s="40" t="s">
        <v>5</v>
      </c>
      <c r="AA54" s="38">
        <v>936</v>
      </c>
      <c r="AB54" s="39">
        <v>936</v>
      </c>
    </row>
    <row r="55" spans="1:28">
      <c r="A55" s="36" t="s">
        <v>164</v>
      </c>
      <c r="B55" s="37">
        <v>981</v>
      </c>
      <c r="C55" s="38">
        <v>986</v>
      </c>
      <c r="D55" s="39">
        <v>1967</v>
      </c>
      <c r="E55" s="37">
        <v>955</v>
      </c>
      <c r="F55" s="38">
        <v>992</v>
      </c>
      <c r="G55" s="39">
        <v>1947</v>
      </c>
      <c r="H55" s="37">
        <v>998</v>
      </c>
      <c r="I55" s="38">
        <v>1118</v>
      </c>
      <c r="J55" s="39">
        <v>2116</v>
      </c>
      <c r="K55" s="37">
        <v>964</v>
      </c>
      <c r="L55" s="38">
        <v>1043</v>
      </c>
      <c r="M55" s="39">
        <v>2007</v>
      </c>
      <c r="N55" s="37">
        <v>1007</v>
      </c>
      <c r="O55" s="38">
        <v>1070</v>
      </c>
      <c r="P55" s="39">
        <v>2077</v>
      </c>
      <c r="Q55" s="37">
        <v>1024</v>
      </c>
      <c r="R55" s="38">
        <v>1122</v>
      </c>
      <c r="S55" s="39">
        <v>2146</v>
      </c>
      <c r="T55" s="37">
        <v>1082</v>
      </c>
      <c r="U55" s="38">
        <v>1085</v>
      </c>
      <c r="V55" s="39">
        <v>2167</v>
      </c>
      <c r="W55" s="37">
        <v>991</v>
      </c>
      <c r="X55" s="38">
        <v>1082</v>
      </c>
      <c r="Y55" s="39">
        <v>2073</v>
      </c>
      <c r="Z55" s="37">
        <v>1014</v>
      </c>
      <c r="AA55" s="38">
        <v>1080</v>
      </c>
      <c r="AB55" s="39">
        <v>2094</v>
      </c>
    </row>
    <row r="56" spans="1:28">
      <c r="A56" s="36" t="s">
        <v>22</v>
      </c>
      <c r="B56" s="37">
        <v>3934</v>
      </c>
      <c r="C56" s="41" t="s">
        <v>5</v>
      </c>
      <c r="D56" s="39">
        <v>3934</v>
      </c>
      <c r="E56" s="37">
        <v>3582</v>
      </c>
      <c r="F56" s="41" t="s">
        <v>5</v>
      </c>
      <c r="G56" s="39">
        <v>3582</v>
      </c>
      <c r="H56" s="37">
        <v>4239</v>
      </c>
      <c r="I56" s="41" t="s">
        <v>5</v>
      </c>
      <c r="J56" s="39">
        <v>4239</v>
      </c>
      <c r="K56" s="37">
        <v>4108</v>
      </c>
      <c r="L56" s="41" t="s">
        <v>5</v>
      </c>
      <c r="M56" s="39">
        <v>4108</v>
      </c>
      <c r="N56" s="37">
        <v>3982</v>
      </c>
      <c r="O56" s="41" t="s">
        <v>5</v>
      </c>
      <c r="P56" s="39">
        <v>3982</v>
      </c>
      <c r="Q56" s="37">
        <v>3996</v>
      </c>
      <c r="R56" s="41" t="s">
        <v>5</v>
      </c>
      <c r="S56" s="39">
        <v>3996</v>
      </c>
      <c r="T56" s="37">
        <v>3971</v>
      </c>
      <c r="U56" s="41" t="s">
        <v>5</v>
      </c>
      <c r="V56" s="39">
        <v>3971</v>
      </c>
      <c r="W56" s="37">
        <v>3876</v>
      </c>
      <c r="X56" s="41" t="s">
        <v>5</v>
      </c>
      <c r="Y56" s="39">
        <v>3876</v>
      </c>
      <c r="Z56" s="37">
        <v>4022</v>
      </c>
      <c r="AA56" s="41" t="s">
        <v>5</v>
      </c>
      <c r="AB56" s="39">
        <v>4022</v>
      </c>
    </row>
    <row r="57" spans="1:28">
      <c r="A57" s="36" t="s">
        <v>23</v>
      </c>
      <c r="B57" s="37">
        <v>1112</v>
      </c>
      <c r="C57" s="38">
        <v>865</v>
      </c>
      <c r="D57" s="39">
        <v>1977</v>
      </c>
      <c r="E57" s="37">
        <v>1074</v>
      </c>
      <c r="F57" s="38">
        <v>841</v>
      </c>
      <c r="G57" s="39">
        <v>1915</v>
      </c>
      <c r="H57" s="37">
        <v>1073</v>
      </c>
      <c r="I57" s="38">
        <v>828</v>
      </c>
      <c r="J57" s="39">
        <v>1901</v>
      </c>
      <c r="K57" s="37">
        <v>980</v>
      </c>
      <c r="L57" s="38">
        <v>762</v>
      </c>
      <c r="M57" s="39">
        <v>1742</v>
      </c>
      <c r="N57" s="37">
        <v>986</v>
      </c>
      <c r="O57" s="38">
        <v>774</v>
      </c>
      <c r="P57" s="39">
        <v>1760</v>
      </c>
      <c r="Q57" s="37">
        <v>978</v>
      </c>
      <c r="R57" s="38">
        <v>746</v>
      </c>
      <c r="S57" s="39">
        <v>1724</v>
      </c>
      <c r="T57" s="37">
        <v>965</v>
      </c>
      <c r="U57" s="38">
        <v>698</v>
      </c>
      <c r="V57" s="39">
        <v>1663</v>
      </c>
      <c r="W57" s="37">
        <v>823</v>
      </c>
      <c r="X57" s="38">
        <v>662</v>
      </c>
      <c r="Y57" s="39">
        <v>1485</v>
      </c>
      <c r="Z57" s="37">
        <v>862</v>
      </c>
      <c r="AA57" s="38">
        <v>598</v>
      </c>
      <c r="AB57" s="39">
        <v>1460</v>
      </c>
    </row>
    <row r="58" spans="1:28">
      <c r="A58" s="36" t="s">
        <v>24</v>
      </c>
      <c r="B58" s="37">
        <v>659</v>
      </c>
      <c r="C58" s="41" t="s">
        <v>5</v>
      </c>
      <c r="D58" s="39">
        <v>659</v>
      </c>
      <c r="E58" s="37">
        <v>606</v>
      </c>
      <c r="F58" s="41" t="s">
        <v>5</v>
      </c>
      <c r="G58" s="39">
        <v>606</v>
      </c>
      <c r="H58" s="37">
        <v>530</v>
      </c>
      <c r="I58" s="41" t="s">
        <v>5</v>
      </c>
      <c r="J58" s="39">
        <v>530</v>
      </c>
      <c r="K58" s="37">
        <v>580</v>
      </c>
      <c r="L58" s="41" t="s">
        <v>5</v>
      </c>
      <c r="M58" s="39">
        <v>580</v>
      </c>
      <c r="N58" s="37">
        <v>576</v>
      </c>
      <c r="O58" s="41" t="s">
        <v>5</v>
      </c>
      <c r="P58" s="39">
        <v>576</v>
      </c>
      <c r="Q58" s="37">
        <v>594</v>
      </c>
      <c r="R58" s="41" t="s">
        <v>5</v>
      </c>
      <c r="S58" s="39">
        <v>594</v>
      </c>
      <c r="T58" s="37">
        <v>539</v>
      </c>
      <c r="U58" s="41" t="s">
        <v>5</v>
      </c>
      <c r="V58" s="39">
        <v>539</v>
      </c>
      <c r="W58" s="37">
        <v>576</v>
      </c>
      <c r="X58" s="41" t="s">
        <v>5</v>
      </c>
      <c r="Y58" s="39">
        <v>576</v>
      </c>
      <c r="Z58" s="37">
        <v>510</v>
      </c>
      <c r="AA58" s="41" t="s">
        <v>5</v>
      </c>
      <c r="AB58" s="39">
        <v>510</v>
      </c>
    </row>
    <row r="59" spans="1:28">
      <c r="A59" s="36" t="s">
        <v>25</v>
      </c>
      <c r="B59" s="37">
        <v>130</v>
      </c>
      <c r="C59" s="38">
        <v>465</v>
      </c>
      <c r="D59" s="39">
        <v>595</v>
      </c>
      <c r="E59" s="37">
        <v>122</v>
      </c>
      <c r="F59" s="38">
        <v>454</v>
      </c>
      <c r="G59" s="39">
        <v>576</v>
      </c>
      <c r="H59" s="37">
        <v>144</v>
      </c>
      <c r="I59" s="38">
        <v>546</v>
      </c>
      <c r="J59" s="39">
        <v>690</v>
      </c>
      <c r="K59" s="37">
        <v>133</v>
      </c>
      <c r="L59" s="38">
        <v>536</v>
      </c>
      <c r="M59" s="39">
        <v>669</v>
      </c>
      <c r="N59" s="37">
        <v>167</v>
      </c>
      <c r="O59" s="38">
        <v>528</v>
      </c>
      <c r="P59" s="39">
        <v>695</v>
      </c>
      <c r="Q59" s="37">
        <v>180</v>
      </c>
      <c r="R59" s="38">
        <v>597</v>
      </c>
      <c r="S59" s="39">
        <v>777</v>
      </c>
      <c r="T59" s="37">
        <v>181</v>
      </c>
      <c r="U59" s="38">
        <v>519</v>
      </c>
      <c r="V59" s="39">
        <v>700</v>
      </c>
      <c r="W59" s="37">
        <v>156</v>
      </c>
      <c r="X59" s="38">
        <v>538</v>
      </c>
      <c r="Y59" s="39">
        <v>694</v>
      </c>
      <c r="Z59" s="37">
        <v>199</v>
      </c>
      <c r="AA59" s="38">
        <v>607</v>
      </c>
      <c r="AB59" s="39">
        <v>806</v>
      </c>
    </row>
    <row r="60" spans="1:28">
      <c r="A60" s="36" t="s">
        <v>132</v>
      </c>
      <c r="B60" s="37">
        <v>1288</v>
      </c>
      <c r="C60" s="38">
        <v>1558</v>
      </c>
      <c r="D60" s="39">
        <v>2846</v>
      </c>
      <c r="E60" s="37">
        <v>1238</v>
      </c>
      <c r="F60" s="38">
        <v>1425</v>
      </c>
      <c r="G60" s="39">
        <v>2663</v>
      </c>
      <c r="H60" s="37">
        <v>1220</v>
      </c>
      <c r="I60" s="38">
        <v>1456</v>
      </c>
      <c r="J60" s="39">
        <v>2676</v>
      </c>
      <c r="K60" s="37">
        <v>1200</v>
      </c>
      <c r="L60" s="38">
        <v>1462</v>
      </c>
      <c r="M60" s="39">
        <v>2662</v>
      </c>
      <c r="N60" s="37">
        <v>1211</v>
      </c>
      <c r="O60" s="38">
        <v>1497</v>
      </c>
      <c r="P60" s="39">
        <v>2708</v>
      </c>
      <c r="Q60" s="37">
        <v>1229</v>
      </c>
      <c r="R60" s="38">
        <v>1466</v>
      </c>
      <c r="S60" s="39">
        <v>2695</v>
      </c>
      <c r="T60" s="37">
        <v>1166</v>
      </c>
      <c r="U60" s="38">
        <v>1407</v>
      </c>
      <c r="V60" s="39">
        <v>2573</v>
      </c>
      <c r="W60" s="37">
        <v>1242</v>
      </c>
      <c r="X60" s="38">
        <v>1397</v>
      </c>
      <c r="Y60" s="39">
        <v>2639</v>
      </c>
      <c r="Z60" s="37">
        <v>1173</v>
      </c>
      <c r="AA60" s="38">
        <v>1311</v>
      </c>
      <c r="AB60" s="39">
        <v>2484</v>
      </c>
    </row>
    <row r="61" spans="1:28">
      <c r="A61" s="42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  <c r="AA61" s="43"/>
      <c r="AB61" s="43"/>
    </row>
    <row r="62" spans="1:28">
      <c r="A62" s="30" t="s">
        <v>154</v>
      </c>
      <c r="B62" s="30"/>
    </row>
    <row r="63" spans="1:28" ht="14.55" customHeight="1">
      <c r="A63" s="119" t="s">
        <v>137</v>
      </c>
      <c r="B63" s="120">
        <v>2011</v>
      </c>
      <c r="C63" s="120"/>
      <c r="D63" s="120"/>
      <c r="E63" s="120">
        <v>2012</v>
      </c>
      <c r="F63" s="120"/>
      <c r="G63" s="120"/>
      <c r="H63" s="120">
        <v>2013</v>
      </c>
      <c r="I63" s="120"/>
      <c r="J63" s="120"/>
      <c r="K63" s="120">
        <v>2014</v>
      </c>
      <c r="L63" s="120"/>
      <c r="M63" s="120"/>
      <c r="N63" s="120">
        <v>2015</v>
      </c>
      <c r="O63" s="120"/>
      <c r="P63" s="120"/>
      <c r="Q63" s="120">
        <v>2016</v>
      </c>
      <c r="R63" s="120"/>
      <c r="S63" s="120"/>
      <c r="T63" s="120">
        <v>2017</v>
      </c>
      <c r="U63" s="120"/>
      <c r="V63" s="120"/>
      <c r="W63" s="120">
        <v>2018</v>
      </c>
      <c r="X63" s="120"/>
      <c r="Y63" s="120"/>
      <c r="Z63" s="120">
        <v>2019</v>
      </c>
      <c r="AA63" s="120"/>
      <c r="AB63" s="120"/>
    </row>
    <row r="64" spans="1:28">
      <c r="A64" s="119"/>
      <c r="B64" s="34" t="s">
        <v>0</v>
      </c>
      <c r="C64" s="34" t="s">
        <v>1</v>
      </c>
      <c r="D64" s="34" t="s">
        <v>2</v>
      </c>
      <c r="E64" s="35" t="s">
        <v>0</v>
      </c>
      <c r="F64" s="35" t="s">
        <v>1</v>
      </c>
      <c r="G64" s="35" t="s">
        <v>2</v>
      </c>
      <c r="H64" s="35" t="s">
        <v>0</v>
      </c>
      <c r="I64" s="35" t="s">
        <v>1</v>
      </c>
      <c r="J64" s="35" t="s">
        <v>2</v>
      </c>
      <c r="K64" s="35" t="s">
        <v>0</v>
      </c>
      <c r="L64" s="35" t="s">
        <v>1</v>
      </c>
      <c r="M64" s="35" t="s">
        <v>2</v>
      </c>
      <c r="N64" s="35" t="s">
        <v>0</v>
      </c>
      <c r="O64" s="35" t="s">
        <v>1</v>
      </c>
      <c r="P64" s="35" t="s">
        <v>2</v>
      </c>
      <c r="Q64" s="35" t="s">
        <v>0</v>
      </c>
      <c r="R64" s="35" t="s">
        <v>1</v>
      </c>
      <c r="S64" s="35" t="s">
        <v>2</v>
      </c>
      <c r="T64" s="35" t="s">
        <v>0</v>
      </c>
      <c r="U64" s="35" t="s">
        <v>1</v>
      </c>
      <c r="V64" s="35" t="s">
        <v>2</v>
      </c>
      <c r="W64" s="35" t="s">
        <v>0</v>
      </c>
      <c r="X64" s="35" t="s">
        <v>1</v>
      </c>
      <c r="Y64" s="35" t="s">
        <v>2</v>
      </c>
      <c r="Z64" s="35" t="s">
        <v>0</v>
      </c>
      <c r="AA64" s="35" t="s">
        <v>1</v>
      </c>
      <c r="AB64" s="35" t="s">
        <v>2</v>
      </c>
    </row>
    <row r="65" spans="1:28">
      <c r="A65" s="36" t="s">
        <v>3</v>
      </c>
      <c r="B65" s="37">
        <v>28956</v>
      </c>
      <c r="C65" s="38">
        <v>29137</v>
      </c>
      <c r="D65" s="39">
        <v>58093</v>
      </c>
      <c r="E65" s="37">
        <v>27904</v>
      </c>
      <c r="F65" s="38">
        <v>28195</v>
      </c>
      <c r="G65" s="39">
        <v>56099</v>
      </c>
      <c r="H65" s="37">
        <v>28346</v>
      </c>
      <c r="I65" s="38">
        <v>28998</v>
      </c>
      <c r="J65" s="39">
        <v>57344</v>
      </c>
      <c r="K65" s="37">
        <v>28363</v>
      </c>
      <c r="L65" s="38">
        <v>28892</v>
      </c>
      <c r="M65" s="39">
        <v>57255</v>
      </c>
      <c r="N65" s="37">
        <v>28087</v>
      </c>
      <c r="O65" s="38">
        <v>28828</v>
      </c>
      <c r="P65" s="39">
        <v>56915</v>
      </c>
      <c r="Q65" s="37">
        <v>28191</v>
      </c>
      <c r="R65" s="38">
        <v>29054</v>
      </c>
      <c r="S65" s="39">
        <v>57245</v>
      </c>
      <c r="T65" s="37">
        <v>27971</v>
      </c>
      <c r="U65" s="38">
        <v>28112</v>
      </c>
      <c r="V65" s="39">
        <v>56083</v>
      </c>
      <c r="W65" s="37">
        <v>27113</v>
      </c>
      <c r="X65" s="38">
        <v>27993</v>
      </c>
      <c r="Y65" s="39">
        <v>55106</v>
      </c>
      <c r="Z65" s="37">
        <v>27059</v>
      </c>
      <c r="AA65" s="38">
        <v>27655</v>
      </c>
      <c r="AB65" s="39">
        <v>54714</v>
      </c>
    </row>
    <row r="66" spans="1:28">
      <c r="A66" s="36" t="s">
        <v>6</v>
      </c>
      <c r="B66" s="37">
        <v>1867</v>
      </c>
      <c r="C66" s="38">
        <v>878</v>
      </c>
      <c r="D66" s="39">
        <v>2745</v>
      </c>
      <c r="E66" s="37">
        <v>1903</v>
      </c>
      <c r="F66" s="38">
        <v>876</v>
      </c>
      <c r="G66" s="39">
        <v>2779</v>
      </c>
      <c r="H66" s="37">
        <v>1838</v>
      </c>
      <c r="I66" s="38">
        <v>855</v>
      </c>
      <c r="J66" s="39">
        <v>2693</v>
      </c>
      <c r="K66" s="37">
        <v>1894</v>
      </c>
      <c r="L66" s="38">
        <v>859</v>
      </c>
      <c r="M66" s="39">
        <v>2753</v>
      </c>
      <c r="N66" s="37">
        <v>1884</v>
      </c>
      <c r="O66" s="38">
        <v>843</v>
      </c>
      <c r="P66" s="39">
        <v>2727</v>
      </c>
      <c r="Q66" s="37">
        <v>1770</v>
      </c>
      <c r="R66" s="38">
        <v>867</v>
      </c>
      <c r="S66" s="39">
        <v>2637</v>
      </c>
      <c r="T66" s="37">
        <v>1862</v>
      </c>
      <c r="U66" s="38">
        <v>843</v>
      </c>
      <c r="V66" s="39">
        <v>2705</v>
      </c>
      <c r="W66" s="37">
        <v>1773</v>
      </c>
      <c r="X66" s="38">
        <v>795</v>
      </c>
      <c r="Y66" s="39">
        <v>2568</v>
      </c>
      <c r="Z66" s="37">
        <v>1764</v>
      </c>
      <c r="AA66" s="38">
        <v>841</v>
      </c>
      <c r="AB66" s="39">
        <v>2605</v>
      </c>
    </row>
    <row r="67" spans="1:28">
      <c r="A67" s="36" t="s">
        <v>7</v>
      </c>
      <c r="B67" s="37">
        <v>65</v>
      </c>
      <c r="C67" s="38">
        <v>7473</v>
      </c>
      <c r="D67" s="39">
        <v>7538</v>
      </c>
      <c r="E67" s="37">
        <v>73</v>
      </c>
      <c r="F67" s="38">
        <v>7101</v>
      </c>
      <c r="G67" s="39">
        <v>7174</v>
      </c>
      <c r="H67" s="37">
        <v>65</v>
      </c>
      <c r="I67" s="38">
        <v>7274</v>
      </c>
      <c r="J67" s="39">
        <v>7339</v>
      </c>
      <c r="K67" s="37">
        <v>89</v>
      </c>
      <c r="L67" s="38">
        <v>7351</v>
      </c>
      <c r="M67" s="39">
        <v>7440</v>
      </c>
      <c r="N67" s="37">
        <v>60</v>
      </c>
      <c r="O67" s="38">
        <v>7339</v>
      </c>
      <c r="P67" s="39">
        <v>7399</v>
      </c>
      <c r="Q67" s="37">
        <v>58</v>
      </c>
      <c r="R67" s="38">
        <v>7542</v>
      </c>
      <c r="S67" s="39">
        <v>7600</v>
      </c>
      <c r="T67" s="37">
        <v>77</v>
      </c>
      <c r="U67" s="38">
        <v>7423</v>
      </c>
      <c r="V67" s="39">
        <v>7500</v>
      </c>
      <c r="W67" s="37">
        <v>71</v>
      </c>
      <c r="X67" s="38">
        <v>7465</v>
      </c>
      <c r="Y67" s="39">
        <v>7536</v>
      </c>
      <c r="Z67" s="37">
        <v>81</v>
      </c>
      <c r="AA67" s="38">
        <v>7231</v>
      </c>
      <c r="AB67" s="39">
        <v>7312</v>
      </c>
    </row>
    <row r="68" spans="1:28">
      <c r="A68" s="36" t="s">
        <v>8</v>
      </c>
      <c r="B68" s="37">
        <v>536</v>
      </c>
      <c r="C68" s="38">
        <v>511</v>
      </c>
      <c r="D68" s="39">
        <v>1047</v>
      </c>
      <c r="E68" s="37">
        <v>515</v>
      </c>
      <c r="F68" s="38">
        <v>505</v>
      </c>
      <c r="G68" s="39">
        <v>1020</v>
      </c>
      <c r="H68" s="37">
        <v>532</v>
      </c>
      <c r="I68" s="38">
        <v>474</v>
      </c>
      <c r="J68" s="39">
        <v>1006</v>
      </c>
      <c r="K68" s="37">
        <v>514</v>
      </c>
      <c r="L68" s="38">
        <v>507</v>
      </c>
      <c r="M68" s="39">
        <v>1021</v>
      </c>
      <c r="N68" s="37">
        <v>505</v>
      </c>
      <c r="O68" s="38">
        <v>447</v>
      </c>
      <c r="P68" s="39">
        <v>952</v>
      </c>
      <c r="Q68" s="37">
        <v>481</v>
      </c>
      <c r="R68" s="38">
        <v>414</v>
      </c>
      <c r="S68" s="39">
        <v>895</v>
      </c>
      <c r="T68" s="37">
        <v>460</v>
      </c>
      <c r="U68" s="38">
        <v>442</v>
      </c>
      <c r="V68" s="39">
        <v>902</v>
      </c>
      <c r="W68" s="37">
        <v>478</v>
      </c>
      <c r="X68" s="38">
        <v>424</v>
      </c>
      <c r="Y68" s="39">
        <v>902</v>
      </c>
      <c r="Z68" s="37">
        <v>472</v>
      </c>
      <c r="AA68" s="38">
        <v>394</v>
      </c>
      <c r="AB68" s="39">
        <v>866</v>
      </c>
    </row>
    <row r="69" spans="1:28">
      <c r="A69" s="36" t="s">
        <v>9</v>
      </c>
      <c r="B69" s="37">
        <v>1822</v>
      </c>
      <c r="C69" s="38">
        <v>558</v>
      </c>
      <c r="D69" s="39">
        <v>2380</v>
      </c>
      <c r="E69" s="37">
        <v>1749</v>
      </c>
      <c r="F69" s="38">
        <v>533</v>
      </c>
      <c r="G69" s="39">
        <v>2282</v>
      </c>
      <c r="H69" s="37">
        <v>1727</v>
      </c>
      <c r="I69" s="38">
        <v>575</v>
      </c>
      <c r="J69" s="39">
        <v>2302</v>
      </c>
      <c r="K69" s="37">
        <v>1635</v>
      </c>
      <c r="L69" s="38">
        <v>565</v>
      </c>
      <c r="M69" s="39">
        <v>2200</v>
      </c>
      <c r="N69" s="37">
        <v>1580</v>
      </c>
      <c r="O69" s="38">
        <v>582</v>
      </c>
      <c r="P69" s="39">
        <v>2162</v>
      </c>
      <c r="Q69" s="37">
        <v>1672</v>
      </c>
      <c r="R69" s="38">
        <v>532</v>
      </c>
      <c r="S69" s="39">
        <v>2204</v>
      </c>
      <c r="T69" s="37">
        <v>1492</v>
      </c>
      <c r="U69" s="38">
        <v>557</v>
      </c>
      <c r="V69" s="39">
        <v>2049</v>
      </c>
      <c r="W69" s="37">
        <v>1435</v>
      </c>
      <c r="X69" s="38">
        <v>536</v>
      </c>
      <c r="Y69" s="39">
        <v>1971</v>
      </c>
      <c r="Z69" s="37">
        <v>1444</v>
      </c>
      <c r="AA69" s="38">
        <v>494</v>
      </c>
      <c r="AB69" s="39">
        <v>1938</v>
      </c>
    </row>
    <row r="70" spans="1:28">
      <c r="A70" s="36" t="s">
        <v>10</v>
      </c>
      <c r="B70" s="40" t="s">
        <v>5</v>
      </c>
      <c r="C70" s="38">
        <v>1323</v>
      </c>
      <c r="D70" s="39">
        <v>1323</v>
      </c>
      <c r="E70" s="40" t="s">
        <v>5</v>
      </c>
      <c r="F70" s="38">
        <v>1232</v>
      </c>
      <c r="G70" s="39">
        <v>1232</v>
      </c>
      <c r="H70" s="40" t="s">
        <v>5</v>
      </c>
      <c r="I70" s="38">
        <v>1252</v>
      </c>
      <c r="J70" s="39">
        <v>1252</v>
      </c>
      <c r="K70" s="40" t="s">
        <v>5</v>
      </c>
      <c r="L70" s="38">
        <v>1316</v>
      </c>
      <c r="M70" s="39">
        <v>1316</v>
      </c>
      <c r="N70" s="40" t="s">
        <v>5</v>
      </c>
      <c r="O70" s="38">
        <v>1308</v>
      </c>
      <c r="P70" s="39">
        <v>1308</v>
      </c>
      <c r="Q70" s="40" t="s">
        <v>5</v>
      </c>
      <c r="R70" s="38">
        <v>1466</v>
      </c>
      <c r="S70" s="39">
        <v>1466</v>
      </c>
      <c r="T70" s="40" t="s">
        <v>5</v>
      </c>
      <c r="U70" s="38">
        <v>1307</v>
      </c>
      <c r="V70" s="39">
        <v>1307</v>
      </c>
      <c r="W70" s="40" t="s">
        <v>5</v>
      </c>
      <c r="X70" s="38">
        <v>1403</v>
      </c>
      <c r="Y70" s="39">
        <v>1403</v>
      </c>
      <c r="Z70" s="40" t="s">
        <v>5</v>
      </c>
      <c r="AA70" s="38">
        <v>1401</v>
      </c>
      <c r="AB70" s="39">
        <v>1401</v>
      </c>
    </row>
    <row r="71" spans="1:28">
      <c r="A71" s="36" t="s">
        <v>4</v>
      </c>
      <c r="B71" s="40" t="s">
        <v>5</v>
      </c>
      <c r="C71" s="38">
        <v>1400</v>
      </c>
      <c r="D71" s="39">
        <v>1400</v>
      </c>
      <c r="E71" s="40" t="s">
        <v>5</v>
      </c>
      <c r="F71" s="38">
        <v>1234</v>
      </c>
      <c r="G71" s="39">
        <v>1234</v>
      </c>
      <c r="H71" s="40" t="s">
        <v>5</v>
      </c>
      <c r="I71" s="38">
        <v>1140</v>
      </c>
      <c r="J71" s="39">
        <v>1140</v>
      </c>
      <c r="K71" s="40" t="s">
        <v>5</v>
      </c>
      <c r="L71" s="38">
        <v>1222</v>
      </c>
      <c r="M71" s="39">
        <v>1222</v>
      </c>
      <c r="N71" s="40" t="s">
        <v>5</v>
      </c>
      <c r="O71" s="38">
        <v>1221</v>
      </c>
      <c r="P71" s="39">
        <v>1221</v>
      </c>
      <c r="Q71" s="40" t="s">
        <v>5</v>
      </c>
      <c r="R71" s="38">
        <v>1234</v>
      </c>
      <c r="S71" s="39">
        <v>1234</v>
      </c>
      <c r="T71" s="40" t="s">
        <v>5</v>
      </c>
      <c r="U71" s="38">
        <v>887</v>
      </c>
      <c r="V71" s="39">
        <v>887</v>
      </c>
      <c r="W71" s="40" t="s">
        <v>5</v>
      </c>
      <c r="X71" s="38">
        <v>861</v>
      </c>
      <c r="Y71" s="39">
        <v>861</v>
      </c>
      <c r="Z71" s="40" t="s">
        <v>5</v>
      </c>
      <c r="AA71" s="38">
        <v>826</v>
      </c>
      <c r="AB71" s="39">
        <v>826</v>
      </c>
    </row>
    <row r="72" spans="1:28">
      <c r="A72" s="36" t="s">
        <v>163</v>
      </c>
      <c r="B72" s="37">
        <v>5021</v>
      </c>
      <c r="C72" s="38">
        <v>4178</v>
      </c>
      <c r="D72" s="39">
        <v>9199</v>
      </c>
      <c r="E72" s="37">
        <v>4889</v>
      </c>
      <c r="F72" s="38">
        <v>4055</v>
      </c>
      <c r="G72" s="39">
        <v>8944</v>
      </c>
      <c r="H72" s="37">
        <v>5068</v>
      </c>
      <c r="I72" s="38">
        <v>4065</v>
      </c>
      <c r="J72" s="39">
        <v>9133</v>
      </c>
      <c r="K72" s="37">
        <v>4941</v>
      </c>
      <c r="L72" s="38">
        <v>3967</v>
      </c>
      <c r="M72" s="39">
        <v>8908</v>
      </c>
      <c r="N72" s="37">
        <v>4924</v>
      </c>
      <c r="O72" s="38">
        <v>3946</v>
      </c>
      <c r="P72" s="39">
        <v>8870</v>
      </c>
      <c r="Q72" s="37">
        <v>5043</v>
      </c>
      <c r="R72" s="38">
        <v>3898</v>
      </c>
      <c r="S72" s="39">
        <v>8941</v>
      </c>
      <c r="T72" s="37">
        <v>5017</v>
      </c>
      <c r="U72" s="38">
        <v>3787</v>
      </c>
      <c r="V72" s="39">
        <v>8804</v>
      </c>
      <c r="W72" s="37">
        <v>4814</v>
      </c>
      <c r="X72" s="38">
        <v>3821</v>
      </c>
      <c r="Y72" s="39">
        <v>8635</v>
      </c>
      <c r="Z72" s="37">
        <v>5127</v>
      </c>
      <c r="AA72" s="38">
        <v>3793</v>
      </c>
      <c r="AB72" s="39">
        <v>8920</v>
      </c>
    </row>
    <row r="73" spans="1:28">
      <c r="A73" s="36" t="s">
        <v>11</v>
      </c>
      <c r="B73" s="37">
        <v>201</v>
      </c>
      <c r="C73" s="38">
        <v>365</v>
      </c>
      <c r="D73" s="39">
        <v>566</v>
      </c>
      <c r="E73" s="37">
        <v>219</v>
      </c>
      <c r="F73" s="38">
        <v>368</v>
      </c>
      <c r="G73" s="39">
        <v>587</v>
      </c>
      <c r="H73" s="37">
        <v>232</v>
      </c>
      <c r="I73" s="38">
        <v>363</v>
      </c>
      <c r="J73" s="39">
        <v>595</v>
      </c>
      <c r="K73" s="37">
        <v>246</v>
      </c>
      <c r="L73" s="38">
        <v>370</v>
      </c>
      <c r="M73" s="39">
        <v>616</v>
      </c>
      <c r="N73" s="37">
        <v>219</v>
      </c>
      <c r="O73" s="38">
        <v>356</v>
      </c>
      <c r="P73" s="39">
        <v>575</v>
      </c>
      <c r="Q73" s="37">
        <v>225</v>
      </c>
      <c r="R73" s="38">
        <v>354</v>
      </c>
      <c r="S73" s="39">
        <v>579</v>
      </c>
      <c r="T73" s="37">
        <v>228</v>
      </c>
      <c r="U73" s="38">
        <v>309</v>
      </c>
      <c r="V73" s="39">
        <v>537</v>
      </c>
      <c r="W73" s="37">
        <v>237</v>
      </c>
      <c r="X73" s="38">
        <v>283</v>
      </c>
      <c r="Y73" s="39">
        <v>520</v>
      </c>
      <c r="Z73" s="37">
        <v>187</v>
      </c>
      <c r="AA73" s="38">
        <v>276</v>
      </c>
      <c r="AB73" s="39">
        <v>463</v>
      </c>
    </row>
    <row r="74" spans="1:28">
      <c r="A74" s="36" t="s">
        <v>12</v>
      </c>
      <c r="B74" s="37">
        <v>145</v>
      </c>
      <c r="C74" s="38">
        <v>137</v>
      </c>
      <c r="D74" s="39">
        <v>282</v>
      </c>
      <c r="E74" s="37">
        <v>115</v>
      </c>
      <c r="F74" s="38">
        <v>122</v>
      </c>
      <c r="G74" s="39">
        <v>237</v>
      </c>
      <c r="H74" s="37">
        <v>122</v>
      </c>
      <c r="I74" s="38">
        <v>119</v>
      </c>
      <c r="J74" s="39">
        <v>241</v>
      </c>
      <c r="K74" s="37">
        <v>147</v>
      </c>
      <c r="L74" s="38">
        <v>135</v>
      </c>
      <c r="M74" s="39">
        <v>282</v>
      </c>
      <c r="N74" s="37">
        <v>130</v>
      </c>
      <c r="O74" s="38">
        <v>122</v>
      </c>
      <c r="P74" s="39">
        <v>252</v>
      </c>
      <c r="Q74" s="37">
        <v>140</v>
      </c>
      <c r="R74" s="38">
        <v>108</v>
      </c>
      <c r="S74" s="39">
        <v>248</v>
      </c>
      <c r="T74" s="37">
        <v>109</v>
      </c>
      <c r="U74" s="38">
        <v>104</v>
      </c>
      <c r="V74" s="39">
        <v>213</v>
      </c>
      <c r="W74" s="37">
        <v>116</v>
      </c>
      <c r="X74" s="38">
        <v>124</v>
      </c>
      <c r="Y74" s="39">
        <v>240</v>
      </c>
      <c r="Z74" s="37">
        <v>115</v>
      </c>
      <c r="AA74" s="38">
        <v>91</v>
      </c>
      <c r="AB74" s="39">
        <v>206</v>
      </c>
    </row>
    <row r="75" spans="1:28">
      <c r="A75" s="36" t="s">
        <v>13</v>
      </c>
      <c r="B75" s="37">
        <v>1048</v>
      </c>
      <c r="C75" s="38">
        <v>823</v>
      </c>
      <c r="D75" s="39">
        <v>1871</v>
      </c>
      <c r="E75" s="37">
        <v>1119</v>
      </c>
      <c r="F75" s="38">
        <v>761</v>
      </c>
      <c r="G75" s="39">
        <v>1880</v>
      </c>
      <c r="H75" s="37">
        <v>1071</v>
      </c>
      <c r="I75" s="38">
        <v>846</v>
      </c>
      <c r="J75" s="39">
        <v>1917</v>
      </c>
      <c r="K75" s="37">
        <v>1063</v>
      </c>
      <c r="L75" s="38">
        <v>789</v>
      </c>
      <c r="M75" s="39">
        <v>1852</v>
      </c>
      <c r="N75" s="37">
        <v>1105</v>
      </c>
      <c r="O75" s="38">
        <v>786</v>
      </c>
      <c r="P75" s="39">
        <v>1891</v>
      </c>
      <c r="Q75" s="37">
        <v>1142</v>
      </c>
      <c r="R75" s="38">
        <v>758</v>
      </c>
      <c r="S75" s="39">
        <v>1900</v>
      </c>
      <c r="T75" s="37">
        <v>1102</v>
      </c>
      <c r="U75" s="38">
        <v>764</v>
      </c>
      <c r="V75" s="39">
        <v>1866</v>
      </c>
      <c r="W75" s="37">
        <v>1107</v>
      </c>
      <c r="X75" s="38">
        <v>760</v>
      </c>
      <c r="Y75" s="39">
        <v>1867</v>
      </c>
      <c r="Z75" s="37">
        <v>1035</v>
      </c>
      <c r="AA75" s="38">
        <v>786</v>
      </c>
      <c r="AB75" s="39">
        <v>1821</v>
      </c>
    </row>
    <row r="76" spans="1:28">
      <c r="A76" s="36" t="s">
        <v>14</v>
      </c>
      <c r="B76" s="37">
        <v>729</v>
      </c>
      <c r="C76" s="38">
        <v>134</v>
      </c>
      <c r="D76" s="39">
        <v>863</v>
      </c>
      <c r="E76" s="37">
        <v>678</v>
      </c>
      <c r="F76" s="38">
        <v>116</v>
      </c>
      <c r="G76" s="39">
        <v>794</v>
      </c>
      <c r="H76" s="37">
        <v>696</v>
      </c>
      <c r="I76" s="38">
        <v>124</v>
      </c>
      <c r="J76" s="39">
        <v>820</v>
      </c>
      <c r="K76" s="37">
        <v>664</v>
      </c>
      <c r="L76" s="38">
        <v>121</v>
      </c>
      <c r="M76" s="39">
        <v>785</v>
      </c>
      <c r="N76" s="37">
        <v>615</v>
      </c>
      <c r="O76" s="38">
        <v>112</v>
      </c>
      <c r="P76" s="39">
        <v>727</v>
      </c>
      <c r="Q76" s="37">
        <v>630</v>
      </c>
      <c r="R76" s="38">
        <v>100</v>
      </c>
      <c r="S76" s="39">
        <v>730</v>
      </c>
      <c r="T76" s="37">
        <v>593</v>
      </c>
      <c r="U76" s="38">
        <v>90</v>
      </c>
      <c r="V76" s="39">
        <v>683</v>
      </c>
      <c r="W76" s="37">
        <v>576</v>
      </c>
      <c r="X76" s="38">
        <v>94</v>
      </c>
      <c r="Y76" s="39">
        <v>670</v>
      </c>
      <c r="Z76" s="37">
        <v>539</v>
      </c>
      <c r="AA76" s="38">
        <v>81</v>
      </c>
      <c r="AB76" s="39">
        <v>620</v>
      </c>
    </row>
    <row r="77" spans="1:28">
      <c r="A77" s="36" t="s">
        <v>15</v>
      </c>
      <c r="B77" s="37">
        <v>943</v>
      </c>
      <c r="C77" s="38">
        <v>919</v>
      </c>
      <c r="D77" s="39">
        <v>1862</v>
      </c>
      <c r="E77" s="37">
        <v>938</v>
      </c>
      <c r="F77" s="38">
        <v>857</v>
      </c>
      <c r="G77" s="39">
        <v>1795</v>
      </c>
      <c r="H77" s="37">
        <v>977</v>
      </c>
      <c r="I77" s="38">
        <v>872</v>
      </c>
      <c r="J77" s="39">
        <v>1849</v>
      </c>
      <c r="K77" s="37">
        <v>923</v>
      </c>
      <c r="L77" s="38">
        <v>914</v>
      </c>
      <c r="M77" s="39">
        <v>1837</v>
      </c>
      <c r="N77" s="37">
        <v>960</v>
      </c>
      <c r="O77" s="38">
        <v>809</v>
      </c>
      <c r="P77" s="39">
        <v>1769</v>
      </c>
      <c r="Q77" s="37">
        <v>925</v>
      </c>
      <c r="R77" s="38">
        <v>883</v>
      </c>
      <c r="S77" s="39">
        <v>1808</v>
      </c>
      <c r="T77" s="37">
        <v>1023</v>
      </c>
      <c r="U77" s="38">
        <v>890</v>
      </c>
      <c r="V77" s="39">
        <v>1913</v>
      </c>
      <c r="W77" s="37">
        <v>953</v>
      </c>
      <c r="X77" s="38">
        <v>832</v>
      </c>
      <c r="Y77" s="39">
        <v>1785</v>
      </c>
      <c r="Z77" s="37">
        <v>930</v>
      </c>
      <c r="AA77" s="38">
        <v>815</v>
      </c>
      <c r="AB77" s="39">
        <v>1745</v>
      </c>
    </row>
    <row r="78" spans="1:28">
      <c r="A78" s="36" t="s">
        <v>16</v>
      </c>
      <c r="B78" s="37">
        <v>593</v>
      </c>
      <c r="C78" s="38">
        <v>324</v>
      </c>
      <c r="D78" s="39">
        <v>917</v>
      </c>
      <c r="E78" s="37">
        <v>584</v>
      </c>
      <c r="F78" s="38">
        <v>321</v>
      </c>
      <c r="G78" s="39">
        <v>905</v>
      </c>
      <c r="H78" s="37">
        <v>588</v>
      </c>
      <c r="I78" s="38">
        <v>288</v>
      </c>
      <c r="J78" s="39">
        <v>876</v>
      </c>
      <c r="K78" s="37">
        <v>569</v>
      </c>
      <c r="L78" s="38">
        <v>295</v>
      </c>
      <c r="M78" s="39">
        <v>864</v>
      </c>
      <c r="N78" s="37">
        <v>630</v>
      </c>
      <c r="O78" s="38">
        <v>323</v>
      </c>
      <c r="P78" s="39">
        <v>953</v>
      </c>
      <c r="Q78" s="37">
        <v>595</v>
      </c>
      <c r="R78" s="38">
        <v>326</v>
      </c>
      <c r="S78" s="39">
        <v>921</v>
      </c>
      <c r="T78" s="37">
        <v>604</v>
      </c>
      <c r="U78" s="38">
        <v>315</v>
      </c>
      <c r="V78" s="39">
        <v>919</v>
      </c>
      <c r="W78" s="37">
        <v>607</v>
      </c>
      <c r="X78" s="38">
        <v>281</v>
      </c>
      <c r="Y78" s="39">
        <v>888</v>
      </c>
      <c r="Z78" s="37">
        <v>623</v>
      </c>
      <c r="AA78" s="38">
        <v>299</v>
      </c>
      <c r="AB78" s="39">
        <v>922</v>
      </c>
    </row>
    <row r="79" spans="1:28">
      <c r="A79" s="36" t="s">
        <v>17</v>
      </c>
      <c r="B79" s="37">
        <v>5980</v>
      </c>
      <c r="C79" s="38">
        <v>3499</v>
      </c>
      <c r="D79" s="39">
        <v>9479</v>
      </c>
      <c r="E79" s="37">
        <v>5699</v>
      </c>
      <c r="F79" s="38">
        <v>3490</v>
      </c>
      <c r="G79" s="39">
        <v>9189</v>
      </c>
      <c r="H79" s="37">
        <v>5395</v>
      </c>
      <c r="I79" s="38">
        <v>3657</v>
      </c>
      <c r="J79" s="39">
        <v>9052</v>
      </c>
      <c r="K79" s="37">
        <v>5566</v>
      </c>
      <c r="L79" s="38">
        <v>3562</v>
      </c>
      <c r="M79" s="39">
        <v>9128</v>
      </c>
      <c r="N79" s="37">
        <v>5318</v>
      </c>
      <c r="O79" s="38">
        <v>3677</v>
      </c>
      <c r="P79" s="39">
        <v>8995</v>
      </c>
      <c r="Q79" s="37">
        <v>5279</v>
      </c>
      <c r="R79" s="38">
        <v>3593</v>
      </c>
      <c r="S79" s="39">
        <v>8872</v>
      </c>
      <c r="T79" s="37">
        <v>5254</v>
      </c>
      <c r="U79" s="38">
        <v>3703</v>
      </c>
      <c r="V79" s="39">
        <v>8957</v>
      </c>
      <c r="W79" s="37">
        <v>5052</v>
      </c>
      <c r="X79" s="38">
        <v>3580</v>
      </c>
      <c r="Y79" s="39">
        <v>8632</v>
      </c>
      <c r="Z79" s="37">
        <v>4660</v>
      </c>
      <c r="AA79" s="38">
        <v>3580</v>
      </c>
      <c r="AB79" s="39">
        <v>8240</v>
      </c>
    </row>
    <row r="80" spans="1:28">
      <c r="A80" s="36" t="s">
        <v>18</v>
      </c>
      <c r="B80" s="37">
        <v>887</v>
      </c>
      <c r="C80" s="38">
        <v>962</v>
      </c>
      <c r="D80" s="39">
        <v>1849</v>
      </c>
      <c r="E80" s="37">
        <v>825</v>
      </c>
      <c r="F80" s="38">
        <v>1034</v>
      </c>
      <c r="G80" s="39">
        <v>1859</v>
      </c>
      <c r="H80" s="37">
        <v>873</v>
      </c>
      <c r="I80" s="38">
        <v>1095</v>
      </c>
      <c r="J80" s="39">
        <v>1968</v>
      </c>
      <c r="K80" s="37">
        <v>981</v>
      </c>
      <c r="L80" s="38">
        <v>1098</v>
      </c>
      <c r="M80" s="39">
        <v>2079</v>
      </c>
      <c r="N80" s="37">
        <v>1051</v>
      </c>
      <c r="O80" s="38">
        <v>1196</v>
      </c>
      <c r="P80" s="39">
        <v>2247</v>
      </c>
      <c r="Q80" s="37">
        <v>1019</v>
      </c>
      <c r="R80" s="38">
        <v>1136</v>
      </c>
      <c r="S80" s="39">
        <v>2155</v>
      </c>
      <c r="T80" s="37">
        <v>1058</v>
      </c>
      <c r="U80" s="38">
        <v>1111</v>
      </c>
      <c r="V80" s="39">
        <v>2169</v>
      </c>
      <c r="W80" s="37">
        <v>949</v>
      </c>
      <c r="X80" s="38">
        <v>1084</v>
      </c>
      <c r="Y80" s="39">
        <v>2033</v>
      </c>
      <c r="Z80" s="37">
        <v>1033</v>
      </c>
      <c r="AA80" s="38">
        <v>1079</v>
      </c>
      <c r="AB80" s="39">
        <v>2112</v>
      </c>
    </row>
    <row r="81" spans="1:28">
      <c r="A81" s="36" t="s">
        <v>19</v>
      </c>
      <c r="B81" s="37">
        <v>219</v>
      </c>
      <c r="C81" s="38">
        <v>291</v>
      </c>
      <c r="D81" s="39">
        <v>510</v>
      </c>
      <c r="E81" s="37">
        <v>226</v>
      </c>
      <c r="F81" s="38">
        <v>312</v>
      </c>
      <c r="G81" s="39">
        <v>538</v>
      </c>
      <c r="H81" s="37">
        <v>241</v>
      </c>
      <c r="I81" s="38">
        <v>271</v>
      </c>
      <c r="J81" s="39">
        <v>512</v>
      </c>
      <c r="K81" s="37">
        <v>274</v>
      </c>
      <c r="L81" s="38">
        <v>303</v>
      </c>
      <c r="M81" s="39">
        <v>577</v>
      </c>
      <c r="N81" s="37">
        <v>243</v>
      </c>
      <c r="O81" s="38">
        <v>294</v>
      </c>
      <c r="P81" s="39">
        <v>537</v>
      </c>
      <c r="Q81" s="37">
        <v>253</v>
      </c>
      <c r="R81" s="38">
        <v>298</v>
      </c>
      <c r="S81" s="39">
        <v>551</v>
      </c>
      <c r="T81" s="37">
        <v>286</v>
      </c>
      <c r="U81" s="38">
        <v>326</v>
      </c>
      <c r="V81" s="39">
        <v>612</v>
      </c>
      <c r="W81" s="37">
        <v>299</v>
      </c>
      <c r="X81" s="38">
        <v>319</v>
      </c>
      <c r="Y81" s="39">
        <v>618</v>
      </c>
      <c r="Z81" s="37">
        <v>245</v>
      </c>
      <c r="AA81" s="38">
        <v>308</v>
      </c>
      <c r="AB81" s="39">
        <v>553</v>
      </c>
    </row>
    <row r="82" spans="1:28">
      <c r="A82" s="36" t="s">
        <v>20</v>
      </c>
      <c r="B82" s="37">
        <v>688</v>
      </c>
      <c r="C82" s="38">
        <v>791</v>
      </c>
      <c r="D82" s="39">
        <v>1479</v>
      </c>
      <c r="E82" s="37">
        <v>694</v>
      </c>
      <c r="F82" s="38">
        <v>774</v>
      </c>
      <c r="G82" s="39">
        <v>1468</v>
      </c>
      <c r="H82" s="37">
        <v>739</v>
      </c>
      <c r="I82" s="38">
        <v>937</v>
      </c>
      <c r="J82" s="39">
        <v>1676</v>
      </c>
      <c r="K82" s="37">
        <v>758</v>
      </c>
      <c r="L82" s="38">
        <v>963</v>
      </c>
      <c r="M82" s="39">
        <v>1721</v>
      </c>
      <c r="N82" s="37">
        <v>752</v>
      </c>
      <c r="O82" s="38">
        <v>798</v>
      </c>
      <c r="P82" s="39">
        <v>1550</v>
      </c>
      <c r="Q82" s="37">
        <v>732</v>
      </c>
      <c r="R82" s="38">
        <v>882</v>
      </c>
      <c r="S82" s="39">
        <v>1614</v>
      </c>
      <c r="T82" s="37">
        <v>735</v>
      </c>
      <c r="U82" s="38">
        <v>835</v>
      </c>
      <c r="V82" s="39">
        <v>1570</v>
      </c>
      <c r="W82" s="37">
        <v>778</v>
      </c>
      <c r="X82" s="38">
        <v>894</v>
      </c>
      <c r="Y82" s="39">
        <v>1672</v>
      </c>
      <c r="Z82" s="37">
        <v>827</v>
      </c>
      <c r="AA82" s="38">
        <v>1023</v>
      </c>
      <c r="AB82" s="39">
        <v>1850</v>
      </c>
    </row>
    <row r="83" spans="1:28">
      <c r="A83" s="36" t="s">
        <v>165</v>
      </c>
      <c r="B83" s="37">
        <v>459</v>
      </c>
      <c r="C83" s="38">
        <v>123</v>
      </c>
      <c r="D83" s="39">
        <v>582</v>
      </c>
      <c r="E83" s="37">
        <v>463</v>
      </c>
      <c r="F83" s="38">
        <v>129</v>
      </c>
      <c r="G83" s="39">
        <v>592</v>
      </c>
      <c r="H83" s="37">
        <v>436</v>
      </c>
      <c r="I83" s="38">
        <v>118</v>
      </c>
      <c r="J83" s="39">
        <v>554</v>
      </c>
      <c r="K83" s="37">
        <v>479</v>
      </c>
      <c r="L83" s="38">
        <v>121</v>
      </c>
      <c r="M83" s="39">
        <v>600</v>
      </c>
      <c r="N83" s="37">
        <v>447</v>
      </c>
      <c r="O83" s="38">
        <v>116</v>
      </c>
      <c r="P83" s="39">
        <v>563</v>
      </c>
      <c r="Q83" s="37">
        <v>455</v>
      </c>
      <c r="R83" s="38">
        <v>104</v>
      </c>
      <c r="S83" s="39">
        <v>559</v>
      </c>
      <c r="T83" s="37">
        <v>396</v>
      </c>
      <c r="U83" s="38">
        <v>86</v>
      </c>
      <c r="V83" s="39">
        <v>482</v>
      </c>
      <c r="W83" s="37">
        <v>432</v>
      </c>
      <c r="X83" s="38">
        <v>88</v>
      </c>
      <c r="Y83" s="39">
        <v>520</v>
      </c>
      <c r="Z83" s="37">
        <v>420</v>
      </c>
      <c r="AA83" s="38">
        <v>100</v>
      </c>
      <c r="AB83" s="39">
        <v>520</v>
      </c>
    </row>
    <row r="84" spans="1:28">
      <c r="A84" s="36" t="s">
        <v>21</v>
      </c>
      <c r="B84" s="40" t="s">
        <v>5</v>
      </c>
      <c r="C84" s="38">
        <v>979</v>
      </c>
      <c r="D84" s="39">
        <v>979</v>
      </c>
      <c r="E84" s="40" t="s">
        <v>5</v>
      </c>
      <c r="F84" s="38">
        <v>986</v>
      </c>
      <c r="G84" s="39">
        <v>986</v>
      </c>
      <c r="H84" s="40" t="s">
        <v>5</v>
      </c>
      <c r="I84" s="38">
        <v>1052</v>
      </c>
      <c r="J84" s="39">
        <v>1052</v>
      </c>
      <c r="K84" s="40" t="s">
        <v>5</v>
      </c>
      <c r="L84" s="38">
        <v>969</v>
      </c>
      <c r="M84" s="39">
        <v>969</v>
      </c>
      <c r="N84" s="40" t="s">
        <v>5</v>
      </c>
      <c r="O84" s="38">
        <v>1009</v>
      </c>
      <c r="P84" s="39">
        <v>1009</v>
      </c>
      <c r="Q84" s="40" t="s">
        <v>5</v>
      </c>
      <c r="R84" s="38">
        <v>969</v>
      </c>
      <c r="S84" s="39">
        <v>969</v>
      </c>
      <c r="T84" s="40" t="s">
        <v>5</v>
      </c>
      <c r="U84" s="38">
        <v>958</v>
      </c>
      <c r="V84" s="39">
        <v>958</v>
      </c>
      <c r="W84" s="40" t="s">
        <v>5</v>
      </c>
      <c r="X84" s="38">
        <v>935</v>
      </c>
      <c r="Y84" s="39">
        <v>935</v>
      </c>
      <c r="Z84" s="40" t="s">
        <v>5</v>
      </c>
      <c r="AA84" s="38">
        <v>899</v>
      </c>
      <c r="AB84" s="39">
        <v>899</v>
      </c>
    </row>
    <row r="85" spans="1:28">
      <c r="A85" s="36" t="s">
        <v>164</v>
      </c>
      <c r="B85" s="37">
        <v>928</v>
      </c>
      <c r="C85" s="38">
        <v>937</v>
      </c>
      <c r="D85" s="39">
        <v>1865</v>
      </c>
      <c r="E85" s="37">
        <v>896</v>
      </c>
      <c r="F85" s="38">
        <v>953</v>
      </c>
      <c r="G85" s="39">
        <v>1849</v>
      </c>
      <c r="H85" s="37">
        <v>949</v>
      </c>
      <c r="I85" s="38">
        <v>1062</v>
      </c>
      <c r="J85" s="39">
        <v>2011</v>
      </c>
      <c r="K85" s="37">
        <v>920</v>
      </c>
      <c r="L85" s="38">
        <v>973</v>
      </c>
      <c r="M85" s="39">
        <v>1893</v>
      </c>
      <c r="N85" s="37">
        <v>968</v>
      </c>
      <c r="O85" s="38">
        <v>1023</v>
      </c>
      <c r="P85" s="39">
        <v>1991</v>
      </c>
      <c r="Q85" s="37">
        <v>974</v>
      </c>
      <c r="R85" s="38">
        <v>1047</v>
      </c>
      <c r="S85" s="39">
        <v>2021</v>
      </c>
      <c r="T85" s="37">
        <v>1045</v>
      </c>
      <c r="U85" s="38">
        <v>1026</v>
      </c>
      <c r="V85" s="39">
        <v>2071</v>
      </c>
      <c r="W85" s="37">
        <v>946</v>
      </c>
      <c r="X85" s="38">
        <v>1041</v>
      </c>
      <c r="Y85" s="39">
        <v>1987</v>
      </c>
      <c r="Z85" s="37">
        <v>977</v>
      </c>
      <c r="AA85" s="38">
        <v>1030</v>
      </c>
      <c r="AB85" s="39">
        <v>2007</v>
      </c>
    </row>
    <row r="86" spans="1:28">
      <c r="A86" s="36" t="s">
        <v>22</v>
      </c>
      <c r="B86" s="37">
        <v>3854</v>
      </c>
      <c r="C86" s="41" t="s">
        <v>5</v>
      </c>
      <c r="D86" s="39">
        <v>3854</v>
      </c>
      <c r="E86" s="37">
        <v>3518</v>
      </c>
      <c r="F86" s="41" t="s">
        <v>5</v>
      </c>
      <c r="G86" s="39">
        <v>3518</v>
      </c>
      <c r="H86" s="37">
        <v>4092</v>
      </c>
      <c r="I86" s="41" t="s">
        <v>5</v>
      </c>
      <c r="J86" s="39">
        <v>4092</v>
      </c>
      <c r="K86" s="37">
        <v>4049</v>
      </c>
      <c r="L86" s="41" t="s">
        <v>5</v>
      </c>
      <c r="M86" s="39">
        <v>4049</v>
      </c>
      <c r="N86" s="37">
        <v>3969</v>
      </c>
      <c r="O86" s="41" t="s">
        <v>5</v>
      </c>
      <c r="P86" s="39">
        <v>3969</v>
      </c>
      <c r="Q86" s="37">
        <v>3979</v>
      </c>
      <c r="R86" s="41" t="s">
        <v>5</v>
      </c>
      <c r="S86" s="39">
        <v>3979</v>
      </c>
      <c r="T86" s="37">
        <v>3968</v>
      </c>
      <c r="U86" s="41" t="s">
        <v>5</v>
      </c>
      <c r="V86" s="39">
        <v>3968</v>
      </c>
      <c r="W86" s="37">
        <v>3859</v>
      </c>
      <c r="X86" s="41" t="s">
        <v>5</v>
      </c>
      <c r="Y86" s="39">
        <v>3859</v>
      </c>
      <c r="Z86" s="37">
        <v>4002</v>
      </c>
      <c r="AA86" s="41" t="s">
        <v>5</v>
      </c>
      <c r="AB86" s="39">
        <v>4002</v>
      </c>
    </row>
    <row r="87" spans="1:28">
      <c r="A87" s="36" t="s">
        <v>23</v>
      </c>
      <c r="B87" s="37">
        <v>1063</v>
      </c>
      <c r="C87" s="38">
        <v>825</v>
      </c>
      <c r="D87" s="39">
        <v>1888</v>
      </c>
      <c r="E87" s="37">
        <v>1023</v>
      </c>
      <c r="F87" s="38">
        <v>790</v>
      </c>
      <c r="G87" s="39">
        <v>1813</v>
      </c>
      <c r="H87" s="37">
        <v>1031</v>
      </c>
      <c r="I87" s="38">
        <v>782</v>
      </c>
      <c r="J87" s="39">
        <v>1813</v>
      </c>
      <c r="K87" s="37">
        <v>954</v>
      </c>
      <c r="L87" s="38">
        <v>725</v>
      </c>
      <c r="M87" s="39">
        <v>1679</v>
      </c>
      <c r="N87" s="37">
        <v>958</v>
      </c>
      <c r="O87" s="38">
        <v>738</v>
      </c>
      <c r="P87" s="39">
        <v>1696</v>
      </c>
      <c r="Q87" s="37">
        <v>955</v>
      </c>
      <c r="R87" s="38">
        <v>721</v>
      </c>
      <c r="S87" s="39">
        <v>1676</v>
      </c>
      <c r="T87" s="37">
        <v>938</v>
      </c>
      <c r="U87" s="38">
        <v>672</v>
      </c>
      <c r="V87" s="39">
        <v>1610</v>
      </c>
      <c r="W87" s="37">
        <v>805</v>
      </c>
      <c r="X87" s="38">
        <v>635</v>
      </c>
      <c r="Y87" s="39">
        <v>1440</v>
      </c>
      <c r="Z87" s="37">
        <v>833</v>
      </c>
      <c r="AA87" s="38">
        <v>575</v>
      </c>
      <c r="AB87" s="39">
        <v>1408</v>
      </c>
    </row>
    <row r="88" spans="1:28">
      <c r="A88" s="36" t="s">
        <v>24</v>
      </c>
      <c r="B88" s="37">
        <v>661</v>
      </c>
      <c r="C88" s="41" t="s">
        <v>5</v>
      </c>
      <c r="D88" s="39">
        <v>661</v>
      </c>
      <c r="E88" s="37">
        <v>604</v>
      </c>
      <c r="F88" s="41" t="s">
        <v>5</v>
      </c>
      <c r="G88" s="39">
        <v>604</v>
      </c>
      <c r="H88" s="37">
        <v>499</v>
      </c>
      <c r="I88" s="41" t="s">
        <v>5</v>
      </c>
      <c r="J88" s="39">
        <v>499</v>
      </c>
      <c r="K88" s="37">
        <v>554</v>
      </c>
      <c r="L88" s="41" t="s">
        <v>5</v>
      </c>
      <c r="M88" s="39">
        <v>554</v>
      </c>
      <c r="N88" s="37">
        <v>552</v>
      </c>
      <c r="O88" s="41" t="s">
        <v>5</v>
      </c>
      <c r="P88" s="39">
        <v>552</v>
      </c>
      <c r="Q88" s="37">
        <v>571</v>
      </c>
      <c r="R88" s="41" t="s">
        <v>5</v>
      </c>
      <c r="S88" s="39">
        <v>571</v>
      </c>
      <c r="T88" s="37">
        <v>525</v>
      </c>
      <c r="U88" s="41" t="s">
        <v>5</v>
      </c>
      <c r="V88" s="39">
        <v>525</v>
      </c>
      <c r="W88" s="37">
        <v>558</v>
      </c>
      <c r="X88" s="41" t="s">
        <v>5</v>
      </c>
      <c r="Y88" s="39">
        <v>558</v>
      </c>
      <c r="Z88" s="37">
        <v>499</v>
      </c>
      <c r="AA88" s="41" t="s">
        <v>5</v>
      </c>
      <c r="AB88" s="39">
        <v>499</v>
      </c>
    </row>
    <row r="89" spans="1:28">
      <c r="A89" s="36" t="s">
        <v>25</v>
      </c>
      <c r="B89" s="37">
        <v>132</v>
      </c>
      <c r="C89" s="38">
        <v>463</v>
      </c>
      <c r="D89" s="39">
        <v>595</v>
      </c>
      <c r="E89" s="37">
        <v>121</v>
      </c>
      <c r="F89" s="38">
        <v>448</v>
      </c>
      <c r="G89" s="39">
        <v>569</v>
      </c>
      <c r="H89" s="37">
        <v>147</v>
      </c>
      <c r="I89" s="38">
        <v>531</v>
      </c>
      <c r="J89" s="39">
        <v>678</v>
      </c>
      <c r="K89" s="37">
        <v>126</v>
      </c>
      <c r="L89" s="38">
        <v>513</v>
      </c>
      <c r="M89" s="39">
        <v>639</v>
      </c>
      <c r="N89" s="37">
        <v>162</v>
      </c>
      <c r="O89" s="38">
        <v>513</v>
      </c>
      <c r="P89" s="39">
        <v>675</v>
      </c>
      <c r="Q89" s="37">
        <v>171</v>
      </c>
      <c r="R89" s="38">
        <v>552</v>
      </c>
      <c r="S89" s="39">
        <v>723</v>
      </c>
      <c r="T89" s="37">
        <v>176</v>
      </c>
      <c r="U89" s="38">
        <v>481</v>
      </c>
      <c r="V89" s="39">
        <v>657</v>
      </c>
      <c r="W89" s="37">
        <v>149</v>
      </c>
      <c r="X89" s="38">
        <v>514</v>
      </c>
      <c r="Y89" s="39">
        <v>663</v>
      </c>
      <c r="Z89" s="37">
        <v>189</v>
      </c>
      <c r="AA89" s="38">
        <v>569</v>
      </c>
      <c r="AB89" s="39">
        <v>758</v>
      </c>
    </row>
    <row r="90" spans="1:28">
      <c r="A90" s="36" t="s">
        <v>132</v>
      </c>
      <c r="B90" s="37">
        <v>1115</v>
      </c>
      <c r="C90" s="38">
        <v>1244</v>
      </c>
      <c r="D90" s="39">
        <v>2359</v>
      </c>
      <c r="E90" s="37">
        <v>1053</v>
      </c>
      <c r="F90" s="38">
        <v>1198</v>
      </c>
      <c r="G90" s="39">
        <v>2251</v>
      </c>
      <c r="H90" s="37">
        <v>1028</v>
      </c>
      <c r="I90" s="38">
        <v>1246</v>
      </c>
      <c r="J90" s="39">
        <v>2274</v>
      </c>
      <c r="K90" s="37">
        <v>1017</v>
      </c>
      <c r="L90" s="38">
        <v>1254</v>
      </c>
      <c r="M90" s="39">
        <v>2271</v>
      </c>
      <c r="N90" s="37">
        <v>1055</v>
      </c>
      <c r="O90" s="38">
        <v>1270</v>
      </c>
      <c r="P90" s="39">
        <v>2325</v>
      </c>
      <c r="Q90" s="37">
        <v>1122</v>
      </c>
      <c r="R90" s="38">
        <v>1270</v>
      </c>
      <c r="S90" s="39">
        <v>2392</v>
      </c>
      <c r="T90" s="37">
        <v>1023</v>
      </c>
      <c r="U90" s="38">
        <v>1196</v>
      </c>
      <c r="V90" s="39">
        <v>2219</v>
      </c>
      <c r="W90" s="37">
        <v>1119</v>
      </c>
      <c r="X90" s="38">
        <v>1224</v>
      </c>
      <c r="Y90" s="39">
        <v>2343</v>
      </c>
      <c r="Z90" s="37">
        <v>1057</v>
      </c>
      <c r="AA90" s="38">
        <v>1164</v>
      </c>
      <c r="AB90" s="39">
        <v>2221</v>
      </c>
    </row>
    <row r="91" spans="1:28"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3"/>
      <c r="Z91" s="33"/>
      <c r="AA91" s="33"/>
      <c r="AB91" s="33"/>
    </row>
    <row r="92" spans="1:28">
      <c r="A92" s="141" t="s">
        <v>155</v>
      </c>
      <c r="B92" s="30"/>
      <c r="C92" s="33"/>
      <c r="D92" s="33"/>
      <c r="E92" s="33"/>
      <c r="F92" s="33"/>
      <c r="G92" s="33"/>
      <c r="H92" s="33"/>
      <c r="I92" s="33"/>
      <c r="J92" s="33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  <c r="Y92" s="33"/>
      <c r="Z92" s="33"/>
      <c r="AA92" s="33"/>
      <c r="AB92" s="33"/>
    </row>
    <row r="93" spans="1:28" ht="14.55" customHeight="1">
      <c r="A93" s="119" t="s">
        <v>140</v>
      </c>
      <c r="B93" s="120">
        <v>2011</v>
      </c>
      <c r="C93" s="120"/>
      <c r="D93" s="120"/>
      <c r="E93" s="120">
        <v>2012</v>
      </c>
      <c r="F93" s="120"/>
      <c r="G93" s="120"/>
      <c r="H93" s="120">
        <v>2013</v>
      </c>
      <c r="I93" s="120"/>
      <c r="J93" s="120"/>
      <c r="K93" s="120">
        <v>2014</v>
      </c>
      <c r="L93" s="120"/>
      <c r="M93" s="120"/>
      <c r="N93" s="120">
        <v>2015</v>
      </c>
      <c r="O93" s="120"/>
      <c r="P93" s="120"/>
      <c r="Q93" s="120">
        <v>2016</v>
      </c>
      <c r="R93" s="120"/>
      <c r="S93" s="120"/>
      <c r="T93" s="120">
        <v>2017</v>
      </c>
      <c r="U93" s="120"/>
      <c r="V93" s="120"/>
      <c r="W93" s="120">
        <v>2018</v>
      </c>
      <c r="X93" s="120"/>
      <c r="Y93" s="120"/>
      <c r="Z93" s="120">
        <v>2019</v>
      </c>
      <c r="AA93" s="120"/>
      <c r="AB93" s="120"/>
    </row>
    <row r="94" spans="1:28">
      <c r="A94" s="119"/>
      <c r="B94" s="34" t="s">
        <v>0</v>
      </c>
      <c r="C94" s="34" t="s">
        <v>1</v>
      </c>
      <c r="D94" s="34" t="s">
        <v>2</v>
      </c>
      <c r="E94" s="35" t="s">
        <v>0</v>
      </c>
      <c r="F94" s="35" t="s">
        <v>1</v>
      </c>
      <c r="G94" s="35" t="s">
        <v>2</v>
      </c>
      <c r="H94" s="35" t="s">
        <v>0</v>
      </c>
      <c r="I94" s="35" t="s">
        <v>1</v>
      </c>
      <c r="J94" s="35" t="s">
        <v>2</v>
      </c>
      <c r="K94" s="35" t="s">
        <v>0</v>
      </c>
      <c r="L94" s="35" t="s">
        <v>1</v>
      </c>
      <c r="M94" s="35" t="s">
        <v>2</v>
      </c>
      <c r="N94" s="35" t="s">
        <v>0</v>
      </c>
      <c r="O94" s="35" t="s">
        <v>1</v>
      </c>
      <c r="P94" s="35" t="s">
        <v>2</v>
      </c>
      <c r="Q94" s="35" t="s">
        <v>0</v>
      </c>
      <c r="R94" s="35" t="s">
        <v>1</v>
      </c>
      <c r="S94" s="35" t="s">
        <v>2</v>
      </c>
      <c r="T94" s="35" t="s">
        <v>0</v>
      </c>
      <c r="U94" s="35" t="s">
        <v>1</v>
      </c>
      <c r="V94" s="35" t="s">
        <v>2</v>
      </c>
      <c r="W94" s="35" t="s">
        <v>0</v>
      </c>
      <c r="X94" s="35" t="s">
        <v>1</v>
      </c>
      <c r="Y94" s="35" t="s">
        <v>2</v>
      </c>
      <c r="Z94" s="35" t="s">
        <v>0</v>
      </c>
      <c r="AA94" s="35" t="s">
        <v>1</v>
      </c>
      <c r="AB94" s="35" t="s">
        <v>2</v>
      </c>
    </row>
    <row r="95" spans="1:28">
      <c r="A95" s="36" t="s">
        <v>3</v>
      </c>
      <c r="B95" s="37">
        <v>29038</v>
      </c>
      <c r="C95" s="38">
        <v>28925</v>
      </c>
      <c r="D95" s="39">
        <v>57963</v>
      </c>
      <c r="E95" s="37">
        <v>27895</v>
      </c>
      <c r="F95" s="38">
        <v>27920</v>
      </c>
      <c r="G95" s="39">
        <v>55815</v>
      </c>
      <c r="H95" s="37">
        <v>28258</v>
      </c>
      <c r="I95" s="38">
        <v>28736</v>
      </c>
      <c r="J95" s="39">
        <v>56994</v>
      </c>
      <c r="K95" s="37">
        <v>28285</v>
      </c>
      <c r="L95" s="38">
        <v>28572</v>
      </c>
      <c r="M95" s="39">
        <v>56857</v>
      </c>
      <c r="N95" s="37">
        <v>27964</v>
      </c>
      <c r="O95" s="38">
        <v>28441</v>
      </c>
      <c r="P95" s="39">
        <v>56405</v>
      </c>
      <c r="Q95" s="37">
        <v>28040</v>
      </c>
      <c r="R95" s="38">
        <v>28686</v>
      </c>
      <c r="S95" s="39">
        <v>56726</v>
      </c>
      <c r="T95" s="37">
        <v>27785</v>
      </c>
      <c r="U95" s="38">
        <v>27890</v>
      </c>
      <c r="V95" s="39">
        <v>55675</v>
      </c>
      <c r="W95" s="37">
        <v>26995</v>
      </c>
      <c r="X95" s="38">
        <v>27762</v>
      </c>
      <c r="Y95" s="39">
        <v>54757</v>
      </c>
      <c r="Z95" s="37">
        <v>26847</v>
      </c>
      <c r="AA95" s="38">
        <v>27461</v>
      </c>
      <c r="AB95" s="39">
        <v>54308</v>
      </c>
    </row>
    <row r="96" spans="1:28">
      <c r="A96" s="36" t="s">
        <v>6</v>
      </c>
      <c r="B96" s="37">
        <v>1866</v>
      </c>
      <c r="C96" s="38">
        <v>884</v>
      </c>
      <c r="D96" s="39">
        <v>2750</v>
      </c>
      <c r="E96" s="37">
        <v>1902</v>
      </c>
      <c r="F96" s="38">
        <v>872</v>
      </c>
      <c r="G96" s="39">
        <v>2774</v>
      </c>
      <c r="H96" s="37">
        <v>1848</v>
      </c>
      <c r="I96" s="38">
        <v>859</v>
      </c>
      <c r="J96" s="39">
        <v>2707</v>
      </c>
      <c r="K96" s="37">
        <v>1885</v>
      </c>
      <c r="L96" s="38">
        <v>860</v>
      </c>
      <c r="M96" s="39">
        <v>2745</v>
      </c>
      <c r="N96" s="37">
        <v>1869</v>
      </c>
      <c r="O96" s="38">
        <v>828</v>
      </c>
      <c r="P96" s="39">
        <v>2697</v>
      </c>
      <c r="Q96" s="37">
        <v>1760</v>
      </c>
      <c r="R96" s="38">
        <v>872</v>
      </c>
      <c r="S96" s="39">
        <v>2632</v>
      </c>
      <c r="T96" s="37">
        <v>1868</v>
      </c>
      <c r="U96" s="38">
        <v>837</v>
      </c>
      <c r="V96" s="39">
        <v>2705</v>
      </c>
      <c r="W96" s="37">
        <v>1761</v>
      </c>
      <c r="X96" s="38">
        <v>799</v>
      </c>
      <c r="Y96" s="39">
        <v>2560</v>
      </c>
      <c r="Z96" s="37">
        <v>1749</v>
      </c>
      <c r="AA96" s="38">
        <v>826</v>
      </c>
      <c r="AB96" s="39">
        <v>2575</v>
      </c>
    </row>
    <row r="97" spans="1:28">
      <c r="A97" s="36" t="s">
        <v>7</v>
      </c>
      <c r="B97" s="37">
        <v>66</v>
      </c>
      <c r="C97" s="38">
        <v>7581</v>
      </c>
      <c r="D97" s="39">
        <v>7647</v>
      </c>
      <c r="E97" s="37">
        <v>72</v>
      </c>
      <c r="F97" s="38">
        <v>7161</v>
      </c>
      <c r="G97" s="39">
        <v>7233</v>
      </c>
      <c r="H97" s="37">
        <v>63</v>
      </c>
      <c r="I97" s="38">
        <v>7302</v>
      </c>
      <c r="J97" s="39">
        <v>7365</v>
      </c>
      <c r="K97" s="37">
        <v>89</v>
      </c>
      <c r="L97" s="38">
        <v>7356</v>
      </c>
      <c r="M97" s="39">
        <v>7445</v>
      </c>
      <c r="N97" s="37">
        <v>60</v>
      </c>
      <c r="O97" s="38">
        <v>7327</v>
      </c>
      <c r="P97" s="39">
        <v>7387</v>
      </c>
      <c r="Q97" s="37">
        <v>59</v>
      </c>
      <c r="R97" s="38">
        <v>7499</v>
      </c>
      <c r="S97" s="39">
        <v>7558</v>
      </c>
      <c r="T97" s="37">
        <v>74</v>
      </c>
      <c r="U97" s="38">
        <v>7380</v>
      </c>
      <c r="V97" s="39">
        <v>7454</v>
      </c>
      <c r="W97" s="37">
        <v>70</v>
      </c>
      <c r="X97" s="38">
        <v>7432</v>
      </c>
      <c r="Y97" s="39">
        <v>7502</v>
      </c>
      <c r="Z97" s="37">
        <v>79</v>
      </c>
      <c r="AA97" s="38">
        <v>7222</v>
      </c>
      <c r="AB97" s="39">
        <v>7301</v>
      </c>
    </row>
    <row r="98" spans="1:28">
      <c r="A98" s="36" t="s">
        <v>8</v>
      </c>
      <c r="B98" s="37">
        <v>537</v>
      </c>
      <c r="C98" s="38">
        <v>501</v>
      </c>
      <c r="D98" s="39">
        <v>1038</v>
      </c>
      <c r="E98" s="37">
        <v>512</v>
      </c>
      <c r="F98" s="38">
        <v>503</v>
      </c>
      <c r="G98" s="39">
        <v>1015</v>
      </c>
      <c r="H98" s="37">
        <v>527</v>
      </c>
      <c r="I98" s="38">
        <v>470</v>
      </c>
      <c r="J98" s="39">
        <v>997</v>
      </c>
      <c r="K98" s="37">
        <v>512</v>
      </c>
      <c r="L98" s="38">
        <v>507</v>
      </c>
      <c r="M98" s="39">
        <v>1019</v>
      </c>
      <c r="N98" s="37">
        <v>509</v>
      </c>
      <c r="O98" s="38">
        <v>442</v>
      </c>
      <c r="P98" s="39">
        <v>951</v>
      </c>
      <c r="Q98" s="37">
        <v>478</v>
      </c>
      <c r="R98" s="38">
        <v>404</v>
      </c>
      <c r="S98" s="39">
        <v>882</v>
      </c>
      <c r="T98" s="37">
        <v>460</v>
      </c>
      <c r="U98" s="38">
        <v>432</v>
      </c>
      <c r="V98" s="39">
        <v>892</v>
      </c>
      <c r="W98" s="37">
        <v>468</v>
      </c>
      <c r="X98" s="38">
        <v>423</v>
      </c>
      <c r="Y98" s="39">
        <v>891</v>
      </c>
      <c r="Z98" s="37">
        <v>474</v>
      </c>
      <c r="AA98" s="38">
        <v>394</v>
      </c>
      <c r="AB98" s="39">
        <v>868</v>
      </c>
    </row>
    <row r="99" spans="1:28">
      <c r="A99" s="36" t="s">
        <v>9</v>
      </c>
      <c r="B99" s="37">
        <v>1819</v>
      </c>
      <c r="C99" s="38">
        <v>553</v>
      </c>
      <c r="D99" s="39">
        <v>2372</v>
      </c>
      <c r="E99" s="37">
        <v>1743</v>
      </c>
      <c r="F99" s="38">
        <v>531</v>
      </c>
      <c r="G99" s="39">
        <v>2274</v>
      </c>
      <c r="H99" s="37">
        <v>1727</v>
      </c>
      <c r="I99" s="38">
        <v>566</v>
      </c>
      <c r="J99" s="39">
        <v>2293</v>
      </c>
      <c r="K99" s="37">
        <v>1622</v>
      </c>
      <c r="L99" s="38">
        <v>554</v>
      </c>
      <c r="M99" s="39">
        <v>2176</v>
      </c>
      <c r="N99" s="37">
        <v>1571</v>
      </c>
      <c r="O99" s="38">
        <v>570</v>
      </c>
      <c r="P99" s="39">
        <v>2141</v>
      </c>
      <c r="Q99" s="37">
        <v>1650</v>
      </c>
      <c r="R99" s="38">
        <v>526</v>
      </c>
      <c r="S99" s="39">
        <v>2176</v>
      </c>
      <c r="T99" s="37">
        <v>1493</v>
      </c>
      <c r="U99" s="38">
        <v>541</v>
      </c>
      <c r="V99" s="39">
        <v>2034</v>
      </c>
      <c r="W99" s="37">
        <v>1412</v>
      </c>
      <c r="X99" s="38">
        <v>528</v>
      </c>
      <c r="Y99" s="39">
        <v>1940</v>
      </c>
      <c r="Z99" s="37">
        <v>1448</v>
      </c>
      <c r="AA99" s="38">
        <v>495</v>
      </c>
      <c r="AB99" s="39">
        <v>1943</v>
      </c>
    </row>
    <row r="100" spans="1:28">
      <c r="A100" s="36" t="s">
        <v>10</v>
      </c>
      <c r="B100" s="40" t="s">
        <v>5</v>
      </c>
      <c r="C100" s="38">
        <v>1350</v>
      </c>
      <c r="D100" s="39">
        <v>1350</v>
      </c>
      <c r="E100" s="40" t="s">
        <v>5</v>
      </c>
      <c r="F100" s="38">
        <v>1226</v>
      </c>
      <c r="G100" s="39">
        <v>1226</v>
      </c>
      <c r="H100" s="40" t="s">
        <v>5</v>
      </c>
      <c r="I100" s="38">
        <v>1241</v>
      </c>
      <c r="J100" s="39">
        <v>1241</v>
      </c>
      <c r="K100" s="40" t="s">
        <v>5</v>
      </c>
      <c r="L100" s="38">
        <v>1307</v>
      </c>
      <c r="M100" s="39">
        <v>1307</v>
      </c>
      <c r="N100" s="40" t="s">
        <v>5</v>
      </c>
      <c r="O100" s="38">
        <v>1311</v>
      </c>
      <c r="P100" s="39">
        <v>1311</v>
      </c>
      <c r="Q100" s="40" t="s">
        <v>5</v>
      </c>
      <c r="R100" s="38">
        <v>1450</v>
      </c>
      <c r="S100" s="39">
        <v>1450</v>
      </c>
      <c r="T100" s="40" t="s">
        <v>5</v>
      </c>
      <c r="U100" s="38">
        <v>1305</v>
      </c>
      <c r="V100" s="39">
        <v>1305</v>
      </c>
      <c r="W100" s="40" t="s">
        <v>5</v>
      </c>
      <c r="X100" s="38">
        <v>1393</v>
      </c>
      <c r="Y100" s="39">
        <v>1393</v>
      </c>
      <c r="Z100" s="40" t="s">
        <v>5</v>
      </c>
      <c r="AA100" s="38">
        <v>1400</v>
      </c>
      <c r="AB100" s="39">
        <v>1400</v>
      </c>
    </row>
    <row r="101" spans="1:28">
      <c r="A101" s="36" t="s">
        <v>4</v>
      </c>
      <c r="B101" s="40" t="s">
        <v>5</v>
      </c>
      <c r="C101" s="38">
        <v>1070</v>
      </c>
      <c r="D101" s="39">
        <v>1070</v>
      </c>
      <c r="E101" s="40" t="s">
        <v>5</v>
      </c>
      <c r="F101" s="38">
        <v>981</v>
      </c>
      <c r="G101" s="39">
        <v>981</v>
      </c>
      <c r="H101" s="40" t="s">
        <v>5</v>
      </c>
      <c r="I101" s="38">
        <v>1003</v>
      </c>
      <c r="J101" s="39">
        <v>1003</v>
      </c>
      <c r="K101" s="40" t="s">
        <v>5</v>
      </c>
      <c r="L101" s="38">
        <v>1045</v>
      </c>
      <c r="M101" s="39">
        <v>1045</v>
      </c>
      <c r="N101" s="40" t="s">
        <v>5</v>
      </c>
      <c r="O101" s="38">
        <v>1047</v>
      </c>
      <c r="P101" s="39">
        <v>1047</v>
      </c>
      <c r="Q101" s="40" t="s">
        <v>5</v>
      </c>
      <c r="R101" s="38">
        <v>1038</v>
      </c>
      <c r="S101" s="39">
        <v>1038</v>
      </c>
      <c r="T101" s="40" t="s">
        <v>5</v>
      </c>
      <c r="U101" s="38">
        <v>893</v>
      </c>
      <c r="V101" s="39">
        <v>893</v>
      </c>
      <c r="W101" s="40" t="s">
        <v>5</v>
      </c>
      <c r="X101" s="38">
        <v>867</v>
      </c>
      <c r="Y101" s="39">
        <v>867</v>
      </c>
      <c r="Z101" s="40" t="s">
        <v>5</v>
      </c>
      <c r="AA101" s="38">
        <v>825</v>
      </c>
      <c r="AB101" s="39">
        <v>825</v>
      </c>
    </row>
    <row r="102" spans="1:28">
      <c r="A102" s="36" t="s">
        <v>163</v>
      </c>
      <c r="B102" s="37">
        <v>5020</v>
      </c>
      <c r="C102" s="38">
        <v>4174</v>
      </c>
      <c r="D102" s="39">
        <v>9194</v>
      </c>
      <c r="E102" s="37">
        <v>4897</v>
      </c>
      <c r="F102" s="38">
        <v>4017</v>
      </c>
      <c r="G102" s="39">
        <v>8914</v>
      </c>
      <c r="H102" s="37">
        <v>5044</v>
      </c>
      <c r="I102" s="38">
        <v>4034</v>
      </c>
      <c r="J102" s="39">
        <v>9078</v>
      </c>
      <c r="K102" s="37">
        <v>4944</v>
      </c>
      <c r="L102" s="38">
        <v>3942</v>
      </c>
      <c r="M102" s="39">
        <v>8886</v>
      </c>
      <c r="N102" s="37">
        <v>4899</v>
      </c>
      <c r="O102" s="38">
        <v>3927</v>
      </c>
      <c r="P102" s="39">
        <v>8826</v>
      </c>
      <c r="Q102" s="37">
        <v>5013</v>
      </c>
      <c r="R102" s="38">
        <v>3891</v>
      </c>
      <c r="S102" s="39">
        <v>8904</v>
      </c>
      <c r="T102" s="37">
        <v>4962</v>
      </c>
      <c r="U102" s="38">
        <v>3728</v>
      </c>
      <c r="V102" s="39">
        <v>8690</v>
      </c>
      <c r="W102" s="37">
        <v>4807</v>
      </c>
      <c r="X102" s="38">
        <v>3792</v>
      </c>
      <c r="Y102" s="39">
        <v>8599</v>
      </c>
      <c r="Z102" s="37">
        <v>5084</v>
      </c>
      <c r="AA102" s="38">
        <v>3769</v>
      </c>
      <c r="AB102" s="39">
        <v>8853</v>
      </c>
    </row>
    <row r="103" spans="1:28">
      <c r="A103" s="36" t="s">
        <v>11</v>
      </c>
      <c r="B103" s="37">
        <v>197</v>
      </c>
      <c r="C103" s="38">
        <v>368</v>
      </c>
      <c r="D103" s="39">
        <v>565</v>
      </c>
      <c r="E103" s="37">
        <v>214</v>
      </c>
      <c r="F103" s="38">
        <v>355</v>
      </c>
      <c r="G103" s="39">
        <v>569</v>
      </c>
      <c r="H103" s="37">
        <v>227</v>
      </c>
      <c r="I103" s="38">
        <v>362</v>
      </c>
      <c r="J103" s="39">
        <v>589</v>
      </c>
      <c r="K103" s="37">
        <v>245</v>
      </c>
      <c r="L103" s="38">
        <v>361</v>
      </c>
      <c r="M103" s="39">
        <v>606</v>
      </c>
      <c r="N103" s="37">
        <v>218</v>
      </c>
      <c r="O103" s="38">
        <v>352</v>
      </c>
      <c r="P103" s="39">
        <v>570</v>
      </c>
      <c r="Q103" s="37">
        <v>225</v>
      </c>
      <c r="R103" s="38">
        <v>342</v>
      </c>
      <c r="S103" s="39">
        <v>567</v>
      </c>
      <c r="T103" s="37">
        <v>223</v>
      </c>
      <c r="U103" s="38">
        <v>305</v>
      </c>
      <c r="V103" s="39">
        <v>528</v>
      </c>
      <c r="W103" s="37">
        <v>234</v>
      </c>
      <c r="X103" s="38">
        <v>285</v>
      </c>
      <c r="Y103" s="39">
        <v>519</v>
      </c>
      <c r="Z103" s="37">
        <v>187</v>
      </c>
      <c r="AA103" s="38">
        <v>276</v>
      </c>
      <c r="AB103" s="39">
        <v>463</v>
      </c>
    </row>
    <row r="104" spans="1:28">
      <c r="A104" s="36" t="s">
        <v>12</v>
      </c>
      <c r="B104" s="37">
        <v>157</v>
      </c>
      <c r="C104" s="38">
        <v>138</v>
      </c>
      <c r="D104" s="39">
        <v>295</v>
      </c>
      <c r="E104" s="37">
        <v>123</v>
      </c>
      <c r="F104" s="38">
        <v>132</v>
      </c>
      <c r="G104" s="39">
        <v>255</v>
      </c>
      <c r="H104" s="37">
        <v>127</v>
      </c>
      <c r="I104" s="38">
        <v>123</v>
      </c>
      <c r="J104" s="39">
        <v>250</v>
      </c>
      <c r="K104" s="37">
        <v>146</v>
      </c>
      <c r="L104" s="38">
        <v>141</v>
      </c>
      <c r="M104" s="39">
        <v>287</v>
      </c>
      <c r="N104" s="37">
        <v>139</v>
      </c>
      <c r="O104" s="38">
        <v>125</v>
      </c>
      <c r="P104" s="39">
        <v>264</v>
      </c>
      <c r="Q104" s="37">
        <v>141</v>
      </c>
      <c r="R104" s="38">
        <v>112</v>
      </c>
      <c r="S104" s="39">
        <v>253</v>
      </c>
      <c r="T104" s="37">
        <v>112</v>
      </c>
      <c r="U104" s="38">
        <v>105</v>
      </c>
      <c r="V104" s="39">
        <v>217</v>
      </c>
      <c r="W104" s="37">
        <v>120</v>
      </c>
      <c r="X104" s="38">
        <v>127</v>
      </c>
      <c r="Y104" s="39">
        <v>247</v>
      </c>
      <c r="Z104" s="37">
        <v>119</v>
      </c>
      <c r="AA104" s="38">
        <v>92</v>
      </c>
      <c r="AB104" s="39">
        <v>211</v>
      </c>
    </row>
    <row r="105" spans="1:28">
      <c r="A105" s="36" t="s">
        <v>13</v>
      </c>
      <c r="B105" s="37">
        <v>1060</v>
      </c>
      <c r="C105" s="38">
        <v>833</v>
      </c>
      <c r="D105" s="39">
        <v>1893</v>
      </c>
      <c r="E105" s="37">
        <v>1120</v>
      </c>
      <c r="F105" s="38">
        <v>757</v>
      </c>
      <c r="G105" s="39">
        <v>1877</v>
      </c>
      <c r="H105" s="37">
        <v>1077</v>
      </c>
      <c r="I105" s="38">
        <v>843</v>
      </c>
      <c r="J105" s="39">
        <v>1920</v>
      </c>
      <c r="K105" s="37">
        <v>1057</v>
      </c>
      <c r="L105" s="38">
        <v>797</v>
      </c>
      <c r="M105" s="39">
        <v>1854</v>
      </c>
      <c r="N105" s="37">
        <v>1098</v>
      </c>
      <c r="O105" s="38">
        <v>767</v>
      </c>
      <c r="P105" s="39">
        <v>1865</v>
      </c>
      <c r="Q105" s="37">
        <v>1130</v>
      </c>
      <c r="R105" s="38">
        <v>741</v>
      </c>
      <c r="S105" s="39">
        <v>1871</v>
      </c>
      <c r="T105" s="37">
        <v>1066</v>
      </c>
      <c r="U105" s="38">
        <v>748</v>
      </c>
      <c r="V105" s="39">
        <v>1814</v>
      </c>
      <c r="W105" s="37">
        <v>1077</v>
      </c>
      <c r="X105" s="38">
        <v>752</v>
      </c>
      <c r="Y105" s="39">
        <v>1829</v>
      </c>
      <c r="Z105" s="37">
        <v>1018</v>
      </c>
      <c r="AA105" s="38">
        <v>753</v>
      </c>
      <c r="AB105" s="39">
        <v>1771</v>
      </c>
    </row>
    <row r="106" spans="1:28">
      <c r="A106" s="36" t="s">
        <v>14</v>
      </c>
      <c r="B106" s="37">
        <v>740</v>
      </c>
      <c r="C106" s="38">
        <v>142</v>
      </c>
      <c r="D106" s="39">
        <v>882</v>
      </c>
      <c r="E106" s="37">
        <v>680</v>
      </c>
      <c r="F106" s="38">
        <v>121</v>
      </c>
      <c r="G106" s="39">
        <v>801</v>
      </c>
      <c r="H106" s="37">
        <v>698</v>
      </c>
      <c r="I106" s="38">
        <v>121</v>
      </c>
      <c r="J106" s="39">
        <v>819</v>
      </c>
      <c r="K106" s="37">
        <v>669</v>
      </c>
      <c r="L106" s="38">
        <v>120</v>
      </c>
      <c r="M106" s="39">
        <v>789</v>
      </c>
      <c r="N106" s="37">
        <v>618</v>
      </c>
      <c r="O106" s="38">
        <v>115</v>
      </c>
      <c r="P106" s="39">
        <v>733</v>
      </c>
      <c r="Q106" s="37">
        <v>623</v>
      </c>
      <c r="R106" s="38">
        <v>102</v>
      </c>
      <c r="S106" s="39">
        <v>725</v>
      </c>
      <c r="T106" s="37">
        <v>596</v>
      </c>
      <c r="U106" s="38">
        <v>88</v>
      </c>
      <c r="V106" s="39">
        <v>684</v>
      </c>
      <c r="W106" s="37">
        <v>578</v>
      </c>
      <c r="X106" s="38">
        <v>93</v>
      </c>
      <c r="Y106" s="39">
        <v>671</v>
      </c>
      <c r="Z106" s="37">
        <v>540</v>
      </c>
      <c r="AA106" s="38">
        <v>80</v>
      </c>
      <c r="AB106" s="39">
        <v>620</v>
      </c>
    </row>
    <row r="107" spans="1:28">
      <c r="A107" s="36" t="s">
        <v>15</v>
      </c>
      <c r="B107" s="37">
        <v>947</v>
      </c>
      <c r="C107" s="38">
        <v>909</v>
      </c>
      <c r="D107" s="39">
        <v>1856</v>
      </c>
      <c r="E107" s="37">
        <v>927</v>
      </c>
      <c r="F107" s="38">
        <v>846</v>
      </c>
      <c r="G107" s="39">
        <v>1773</v>
      </c>
      <c r="H107" s="37">
        <v>964</v>
      </c>
      <c r="I107" s="38">
        <v>863</v>
      </c>
      <c r="J107" s="39">
        <v>1827</v>
      </c>
      <c r="K107" s="37">
        <v>925</v>
      </c>
      <c r="L107" s="38">
        <v>914</v>
      </c>
      <c r="M107" s="39">
        <v>1839</v>
      </c>
      <c r="N107" s="37">
        <v>947</v>
      </c>
      <c r="O107" s="38">
        <v>807</v>
      </c>
      <c r="P107" s="39">
        <v>1754</v>
      </c>
      <c r="Q107" s="37">
        <v>918</v>
      </c>
      <c r="R107" s="38">
        <v>869</v>
      </c>
      <c r="S107" s="39">
        <v>1787</v>
      </c>
      <c r="T107" s="37">
        <v>1024</v>
      </c>
      <c r="U107" s="38">
        <v>893</v>
      </c>
      <c r="V107" s="39">
        <v>1917</v>
      </c>
      <c r="W107" s="37">
        <v>939</v>
      </c>
      <c r="X107" s="38">
        <v>796</v>
      </c>
      <c r="Y107" s="39">
        <v>1735</v>
      </c>
      <c r="Z107" s="37">
        <v>917</v>
      </c>
      <c r="AA107" s="38">
        <v>813</v>
      </c>
      <c r="AB107" s="39">
        <v>1730</v>
      </c>
    </row>
    <row r="108" spans="1:28">
      <c r="A108" s="36" t="s">
        <v>16</v>
      </c>
      <c r="B108" s="37">
        <v>591</v>
      </c>
      <c r="C108" s="38">
        <v>323</v>
      </c>
      <c r="D108" s="39">
        <v>914</v>
      </c>
      <c r="E108" s="37">
        <v>577</v>
      </c>
      <c r="F108" s="38">
        <v>318</v>
      </c>
      <c r="G108" s="39">
        <v>895</v>
      </c>
      <c r="H108" s="37">
        <v>583</v>
      </c>
      <c r="I108" s="38">
        <v>284</v>
      </c>
      <c r="J108" s="39">
        <v>867</v>
      </c>
      <c r="K108" s="37">
        <v>569</v>
      </c>
      <c r="L108" s="38">
        <v>294</v>
      </c>
      <c r="M108" s="39">
        <v>863</v>
      </c>
      <c r="N108" s="37">
        <v>615</v>
      </c>
      <c r="O108" s="38">
        <v>317</v>
      </c>
      <c r="P108" s="39">
        <v>932</v>
      </c>
      <c r="Q108" s="37">
        <v>590</v>
      </c>
      <c r="R108" s="38">
        <v>320</v>
      </c>
      <c r="S108" s="39">
        <v>910</v>
      </c>
      <c r="T108" s="37">
        <v>599</v>
      </c>
      <c r="U108" s="38">
        <v>317</v>
      </c>
      <c r="V108" s="39">
        <v>916</v>
      </c>
      <c r="W108" s="37">
        <v>606</v>
      </c>
      <c r="X108" s="38">
        <v>284</v>
      </c>
      <c r="Y108" s="39">
        <v>890</v>
      </c>
      <c r="Z108" s="37">
        <v>616</v>
      </c>
      <c r="AA108" s="38">
        <v>298</v>
      </c>
      <c r="AB108" s="39">
        <v>914</v>
      </c>
    </row>
    <row r="109" spans="1:28">
      <c r="A109" s="36" t="s">
        <v>17</v>
      </c>
      <c r="B109" s="37">
        <v>5978</v>
      </c>
      <c r="C109" s="38">
        <v>3496</v>
      </c>
      <c r="D109" s="39">
        <v>9474</v>
      </c>
      <c r="E109" s="37">
        <v>5659</v>
      </c>
      <c r="F109" s="38">
        <v>3471</v>
      </c>
      <c r="G109" s="39">
        <v>9130</v>
      </c>
      <c r="H109" s="37">
        <v>5368</v>
      </c>
      <c r="I109" s="38">
        <v>3645</v>
      </c>
      <c r="J109" s="39">
        <v>9013</v>
      </c>
      <c r="K109" s="37">
        <v>5529</v>
      </c>
      <c r="L109" s="38">
        <v>3525</v>
      </c>
      <c r="M109" s="39">
        <v>9054</v>
      </c>
      <c r="N109" s="37">
        <v>5291</v>
      </c>
      <c r="O109" s="38">
        <v>3636</v>
      </c>
      <c r="P109" s="39">
        <v>8927</v>
      </c>
      <c r="Q109" s="37">
        <v>5261</v>
      </c>
      <c r="R109" s="38">
        <v>3559</v>
      </c>
      <c r="S109" s="39">
        <v>8820</v>
      </c>
      <c r="T109" s="37">
        <v>5194</v>
      </c>
      <c r="U109" s="38">
        <v>3676</v>
      </c>
      <c r="V109" s="39">
        <v>8870</v>
      </c>
      <c r="W109" s="37">
        <v>5030</v>
      </c>
      <c r="X109" s="38">
        <v>3544</v>
      </c>
      <c r="Y109" s="39">
        <v>8574</v>
      </c>
      <c r="Z109" s="37">
        <v>4612</v>
      </c>
      <c r="AA109" s="38">
        <v>3532</v>
      </c>
      <c r="AB109" s="39">
        <v>8144</v>
      </c>
    </row>
    <row r="110" spans="1:28">
      <c r="A110" s="36" t="s">
        <v>18</v>
      </c>
      <c r="B110" s="37">
        <v>886</v>
      </c>
      <c r="C110" s="38">
        <v>982</v>
      </c>
      <c r="D110" s="39">
        <v>1868</v>
      </c>
      <c r="E110" s="37">
        <v>846</v>
      </c>
      <c r="F110" s="38">
        <v>1061</v>
      </c>
      <c r="G110" s="39">
        <v>1907</v>
      </c>
      <c r="H110" s="37">
        <v>868</v>
      </c>
      <c r="I110" s="38">
        <v>1070</v>
      </c>
      <c r="J110" s="39">
        <v>1938</v>
      </c>
      <c r="K110" s="37">
        <v>973</v>
      </c>
      <c r="L110" s="38">
        <v>1108</v>
      </c>
      <c r="M110" s="39">
        <v>2081</v>
      </c>
      <c r="N110" s="37">
        <v>1038</v>
      </c>
      <c r="O110" s="38">
        <v>1195</v>
      </c>
      <c r="P110" s="39">
        <v>2233</v>
      </c>
      <c r="Q110" s="37">
        <v>1022</v>
      </c>
      <c r="R110" s="38">
        <v>1145</v>
      </c>
      <c r="S110" s="39">
        <v>2167</v>
      </c>
      <c r="T110" s="37">
        <v>1053</v>
      </c>
      <c r="U110" s="38">
        <v>1108</v>
      </c>
      <c r="V110" s="39">
        <v>2161</v>
      </c>
      <c r="W110" s="37">
        <v>950</v>
      </c>
      <c r="X110" s="38">
        <v>1071</v>
      </c>
      <c r="Y110" s="39">
        <v>2021</v>
      </c>
      <c r="Z110" s="37">
        <v>1022</v>
      </c>
      <c r="AA110" s="38">
        <v>1077</v>
      </c>
      <c r="AB110" s="39">
        <v>2099</v>
      </c>
    </row>
    <row r="111" spans="1:28">
      <c r="A111" s="36" t="s">
        <v>19</v>
      </c>
      <c r="B111" s="37">
        <v>217</v>
      </c>
      <c r="C111" s="38">
        <v>290</v>
      </c>
      <c r="D111" s="39">
        <v>507</v>
      </c>
      <c r="E111" s="37">
        <v>229</v>
      </c>
      <c r="F111" s="38">
        <v>302</v>
      </c>
      <c r="G111" s="39">
        <v>531</v>
      </c>
      <c r="H111" s="37">
        <v>235</v>
      </c>
      <c r="I111" s="38">
        <v>272</v>
      </c>
      <c r="J111" s="39">
        <v>507</v>
      </c>
      <c r="K111" s="37">
        <v>272</v>
      </c>
      <c r="L111" s="38">
        <v>294</v>
      </c>
      <c r="M111" s="39">
        <v>566</v>
      </c>
      <c r="N111" s="37">
        <v>241</v>
      </c>
      <c r="O111" s="38">
        <v>296</v>
      </c>
      <c r="P111" s="39">
        <v>537</v>
      </c>
      <c r="Q111" s="37">
        <v>253</v>
      </c>
      <c r="R111" s="38">
        <v>284</v>
      </c>
      <c r="S111" s="39">
        <v>537</v>
      </c>
      <c r="T111" s="37">
        <v>278</v>
      </c>
      <c r="U111" s="38">
        <v>322</v>
      </c>
      <c r="V111" s="39">
        <v>600</v>
      </c>
      <c r="W111" s="37">
        <v>291</v>
      </c>
      <c r="X111" s="38">
        <v>311</v>
      </c>
      <c r="Y111" s="39">
        <v>602</v>
      </c>
      <c r="Z111" s="37">
        <v>247</v>
      </c>
      <c r="AA111" s="38">
        <v>302</v>
      </c>
      <c r="AB111" s="39">
        <v>549</v>
      </c>
    </row>
    <row r="112" spans="1:28">
      <c r="A112" s="36" t="s">
        <v>20</v>
      </c>
      <c r="B112" s="37">
        <v>693</v>
      </c>
      <c r="C112" s="38">
        <v>790</v>
      </c>
      <c r="D112" s="39">
        <v>1483</v>
      </c>
      <c r="E112" s="37">
        <v>704</v>
      </c>
      <c r="F112" s="38">
        <v>778</v>
      </c>
      <c r="G112" s="39">
        <v>1482</v>
      </c>
      <c r="H112" s="37">
        <v>729</v>
      </c>
      <c r="I112" s="38">
        <v>918</v>
      </c>
      <c r="J112" s="39">
        <v>1647</v>
      </c>
      <c r="K112" s="37">
        <v>760</v>
      </c>
      <c r="L112" s="38">
        <v>963</v>
      </c>
      <c r="M112" s="39">
        <v>1723</v>
      </c>
      <c r="N112" s="37">
        <v>755</v>
      </c>
      <c r="O112" s="38">
        <v>778</v>
      </c>
      <c r="P112" s="39">
        <v>1533</v>
      </c>
      <c r="Q112" s="37">
        <v>736</v>
      </c>
      <c r="R112" s="38">
        <v>894</v>
      </c>
      <c r="S112" s="39">
        <v>1630</v>
      </c>
      <c r="T112" s="37">
        <v>742</v>
      </c>
      <c r="U112" s="38">
        <v>839</v>
      </c>
      <c r="V112" s="39">
        <v>1581</v>
      </c>
      <c r="W112" s="37">
        <v>783</v>
      </c>
      <c r="X112" s="38">
        <v>887</v>
      </c>
      <c r="Y112" s="39">
        <v>1670</v>
      </c>
      <c r="Z112" s="37">
        <v>811</v>
      </c>
      <c r="AA112" s="38">
        <v>1008</v>
      </c>
      <c r="AB112" s="39">
        <v>1819</v>
      </c>
    </row>
    <row r="113" spans="1:28">
      <c r="A113" s="36" t="s">
        <v>165</v>
      </c>
      <c r="B113" s="37">
        <v>460</v>
      </c>
      <c r="C113" s="38">
        <v>123</v>
      </c>
      <c r="D113" s="39">
        <v>583</v>
      </c>
      <c r="E113" s="37">
        <v>463</v>
      </c>
      <c r="F113" s="38">
        <v>125</v>
      </c>
      <c r="G113" s="39">
        <v>588</v>
      </c>
      <c r="H113" s="37">
        <v>431</v>
      </c>
      <c r="I113" s="38">
        <v>118</v>
      </c>
      <c r="J113" s="39">
        <v>549</v>
      </c>
      <c r="K113" s="37">
        <v>481</v>
      </c>
      <c r="L113" s="38">
        <v>119</v>
      </c>
      <c r="M113" s="39">
        <v>600</v>
      </c>
      <c r="N113" s="37">
        <v>452</v>
      </c>
      <c r="O113" s="38">
        <v>115</v>
      </c>
      <c r="P113" s="39">
        <v>567</v>
      </c>
      <c r="Q113" s="37">
        <v>455</v>
      </c>
      <c r="R113" s="38">
        <v>103</v>
      </c>
      <c r="S113" s="39">
        <v>558</v>
      </c>
      <c r="T113" s="37">
        <v>395</v>
      </c>
      <c r="U113" s="38">
        <v>87</v>
      </c>
      <c r="V113" s="39">
        <v>482</v>
      </c>
      <c r="W113" s="37">
        <v>432</v>
      </c>
      <c r="X113" s="38">
        <v>88</v>
      </c>
      <c r="Y113" s="39">
        <v>520</v>
      </c>
      <c r="Z113" s="37">
        <v>420</v>
      </c>
      <c r="AA113" s="38">
        <v>99</v>
      </c>
      <c r="AB113" s="39">
        <v>519</v>
      </c>
    </row>
    <row r="114" spans="1:28">
      <c r="A114" s="36" t="s">
        <v>21</v>
      </c>
      <c r="B114" s="40" t="s">
        <v>5</v>
      </c>
      <c r="C114" s="38">
        <v>978</v>
      </c>
      <c r="D114" s="39">
        <v>978</v>
      </c>
      <c r="E114" s="40" t="s">
        <v>5</v>
      </c>
      <c r="F114" s="38">
        <v>992</v>
      </c>
      <c r="G114" s="39">
        <v>992</v>
      </c>
      <c r="H114" s="40" t="s">
        <v>5</v>
      </c>
      <c r="I114" s="38">
        <v>1051</v>
      </c>
      <c r="J114" s="39">
        <v>1051</v>
      </c>
      <c r="K114" s="40" t="s">
        <v>5</v>
      </c>
      <c r="L114" s="38">
        <v>963</v>
      </c>
      <c r="M114" s="39">
        <v>963</v>
      </c>
      <c r="N114" s="40" t="s">
        <v>5</v>
      </c>
      <c r="O114" s="38">
        <v>996</v>
      </c>
      <c r="P114" s="39">
        <v>996</v>
      </c>
      <c r="Q114" s="40" t="s">
        <v>5</v>
      </c>
      <c r="R114" s="38">
        <v>956</v>
      </c>
      <c r="S114" s="39">
        <v>956</v>
      </c>
      <c r="T114" s="40" t="s">
        <v>5</v>
      </c>
      <c r="U114" s="38">
        <v>959</v>
      </c>
      <c r="V114" s="39">
        <v>959</v>
      </c>
      <c r="W114" s="40" t="s">
        <v>5</v>
      </c>
      <c r="X114" s="38">
        <v>928</v>
      </c>
      <c r="Y114" s="39">
        <v>928</v>
      </c>
      <c r="Z114" s="40" t="s">
        <v>5</v>
      </c>
      <c r="AA114" s="38">
        <v>885</v>
      </c>
      <c r="AB114" s="39">
        <v>885</v>
      </c>
    </row>
    <row r="115" spans="1:28">
      <c r="A115" s="36" t="s">
        <v>164</v>
      </c>
      <c r="B115" s="37">
        <v>927</v>
      </c>
      <c r="C115" s="38">
        <v>929</v>
      </c>
      <c r="D115" s="39">
        <v>1856</v>
      </c>
      <c r="E115" s="37">
        <v>891</v>
      </c>
      <c r="F115" s="38">
        <v>945</v>
      </c>
      <c r="G115" s="39">
        <v>1836</v>
      </c>
      <c r="H115" s="37">
        <v>942</v>
      </c>
      <c r="I115" s="38">
        <v>1054</v>
      </c>
      <c r="J115" s="39">
        <v>1996</v>
      </c>
      <c r="K115" s="37">
        <v>912</v>
      </c>
      <c r="L115" s="38">
        <v>960</v>
      </c>
      <c r="M115" s="39">
        <v>1872</v>
      </c>
      <c r="N115" s="37">
        <v>966</v>
      </c>
      <c r="O115" s="38">
        <v>1011</v>
      </c>
      <c r="P115" s="39">
        <v>1977</v>
      </c>
      <c r="Q115" s="37">
        <v>966</v>
      </c>
      <c r="R115" s="38">
        <v>1033</v>
      </c>
      <c r="S115" s="39">
        <v>1999</v>
      </c>
      <c r="T115" s="37">
        <v>1034</v>
      </c>
      <c r="U115" s="38">
        <v>1022</v>
      </c>
      <c r="V115" s="39">
        <v>2056</v>
      </c>
      <c r="W115" s="37">
        <v>946</v>
      </c>
      <c r="X115" s="38">
        <v>1027</v>
      </c>
      <c r="Y115" s="39">
        <v>1973</v>
      </c>
      <c r="Z115" s="37">
        <v>966</v>
      </c>
      <c r="AA115" s="38">
        <v>1017</v>
      </c>
      <c r="AB115" s="39">
        <v>1983</v>
      </c>
    </row>
    <row r="116" spans="1:28">
      <c r="A116" s="36" t="s">
        <v>22</v>
      </c>
      <c r="B116" s="37">
        <v>3854</v>
      </c>
      <c r="C116" s="41" t="s">
        <v>5</v>
      </c>
      <c r="D116" s="39">
        <v>3854</v>
      </c>
      <c r="E116" s="37">
        <v>3521</v>
      </c>
      <c r="F116" s="41" t="s">
        <v>5</v>
      </c>
      <c r="G116" s="39">
        <v>3521</v>
      </c>
      <c r="H116" s="37">
        <v>4078</v>
      </c>
      <c r="I116" s="41" t="s">
        <v>5</v>
      </c>
      <c r="J116" s="39">
        <v>4078</v>
      </c>
      <c r="K116" s="37">
        <v>4041</v>
      </c>
      <c r="L116" s="41" t="s">
        <v>5</v>
      </c>
      <c r="M116" s="39">
        <v>4041</v>
      </c>
      <c r="N116" s="37">
        <v>3955</v>
      </c>
      <c r="O116" s="41" t="s">
        <v>5</v>
      </c>
      <c r="P116" s="39">
        <v>3955</v>
      </c>
      <c r="Q116" s="37">
        <v>3960</v>
      </c>
      <c r="R116" s="41" t="s">
        <v>5</v>
      </c>
      <c r="S116" s="39">
        <v>3960</v>
      </c>
      <c r="T116" s="37">
        <v>3963</v>
      </c>
      <c r="U116" s="41" t="s">
        <v>5</v>
      </c>
      <c r="V116" s="39">
        <v>3963</v>
      </c>
      <c r="W116" s="37">
        <v>3856</v>
      </c>
      <c r="X116" s="41" t="s">
        <v>5</v>
      </c>
      <c r="Y116" s="39">
        <v>3856</v>
      </c>
      <c r="Z116" s="37">
        <v>3986</v>
      </c>
      <c r="AA116" s="41" t="s">
        <v>5</v>
      </c>
      <c r="AB116" s="39">
        <v>3986</v>
      </c>
    </row>
    <row r="117" spans="1:28">
      <c r="A117" s="36" t="s">
        <v>23</v>
      </c>
      <c r="B117" s="37">
        <v>1065</v>
      </c>
      <c r="C117" s="38">
        <v>808</v>
      </c>
      <c r="D117" s="39">
        <v>1873</v>
      </c>
      <c r="E117" s="37">
        <v>1015</v>
      </c>
      <c r="F117" s="38">
        <v>796</v>
      </c>
      <c r="G117" s="39">
        <v>1811</v>
      </c>
      <c r="H117" s="37">
        <v>1026</v>
      </c>
      <c r="I117" s="38">
        <v>775</v>
      </c>
      <c r="J117" s="39">
        <v>1801</v>
      </c>
      <c r="K117" s="37">
        <v>951</v>
      </c>
      <c r="L117" s="38">
        <v>707</v>
      </c>
      <c r="M117" s="39">
        <v>1658</v>
      </c>
      <c r="N117" s="37">
        <v>954</v>
      </c>
      <c r="O117" s="38">
        <v>731</v>
      </c>
      <c r="P117" s="39">
        <v>1685</v>
      </c>
      <c r="Q117" s="37">
        <v>948</v>
      </c>
      <c r="R117" s="38">
        <v>720</v>
      </c>
      <c r="S117" s="39">
        <v>1668</v>
      </c>
      <c r="T117" s="37">
        <v>934</v>
      </c>
      <c r="U117" s="38">
        <v>666</v>
      </c>
      <c r="V117" s="39">
        <v>1600</v>
      </c>
      <c r="W117" s="37">
        <v>805</v>
      </c>
      <c r="X117" s="38">
        <v>639</v>
      </c>
      <c r="Y117" s="39">
        <v>1444</v>
      </c>
      <c r="Z117" s="37">
        <v>827</v>
      </c>
      <c r="AA117" s="38">
        <v>573</v>
      </c>
      <c r="AB117" s="39">
        <v>1400</v>
      </c>
    </row>
    <row r="118" spans="1:28">
      <c r="A118" s="36" t="s">
        <v>24</v>
      </c>
      <c r="B118" s="37">
        <v>729</v>
      </c>
      <c r="C118" s="41" t="s">
        <v>5</v>
      </c>
      <c r="D118" s="39">
        <v>729</v>
      </c>
      <c r="E118" s="37">
        <v>654</v>
      </c>
      <c r="F118" s="41" t="s">
        <v>5</v>
      </c>
      <c r="G118" s="39">
        <v>654</v>
      </c>
      <c r="H118" s="37">
        <v>544</v>
      </c>
      <c r="I118" s="41" t="s">
        <v>5</v>
      </c>
      <c r="J118" s="39">
        <v>544</v>
      </c>
      <c r="K118" s="37">
        <v>577</v>
      </c>
      <c r="L118" s="41" t="s">
        <v>5</v>
      </c>
      <c r="M118" s="39">
        <v>577</v>
      </c>
      <c r="N118" s="37">
        <v>590</v>
      </c>
      <c r="O118" s="41" t="s">
        <v>5</v>
      </c>
      <c r="P118" s="39">
        <v>590</v>
      </c>
      <c r="Q118" s="37">
        <v>577</v>
      </c>
      <c r="R118" s="41" t="s">
        <v>5</v>
      </c>
      <c r="S118" s="39">
        <v>577</v>
      </c>
      <c r="T118" s="37">
        <v>532</v>
      </c>
      <c r="U118" s="41" t="s">
        <v>5</v>
      </c>
      <c r="V118" s="39">
        <v>532</v>
      </c>
      <c r="W118" s="37">
        <v>574</v>
      </c>
      <c r="X118" s="41" t="s">
        <v>5</v>
      </c>
      <c r="Y118" s="39">
        <v>574</v>
      </c>
      <c r="Z118" s="37">
        <v>507</v>
      </c>
      <c r="AA118" s="41" t="s">
        <v>5</v>
      </c>
      <c r="AB118" s="39">
        <v>507</v>
      </c>
    </row>
    <row r="119" spans="1:28">
      <c r="A119" s="36" t="s">
        <v>25</v>
      </c>
      <c r="B119" s="37">
        <v>141</v>
      </c>
      <c r="C119" s="38">
        <v>487</v>
      </c>
      <c r="D119" s="39">
        <v>628</v>
      </c>
      <c r="E119" s="37">
        <v>121</v>
      </c>
      <c r="F119" s="38">
        <v>464</v>
      </c>
      <c r="G119" s="39">
        <v>585</v>
      </c>
      <c r="H119" s="37">
        <v>142</v>
      </c>
      <c r="I119" s="38">
        <v>552</v>
      </c>
      <c r="J119" s="39">
        <v>694</v>
      </c>
      <c r="K119" s="37">
        <v>127</v>
      </c>
      <c r="L119" s="38">
        <v>512</v>
      </c>
      <c r="M119" s="39">
        <v>639</v>
      </c>
      <c r="N119" s="37">
        <v>156</v>
      </c>
      <c r="O119" s="38">
        <v>511</v>
      </c>
      <c r="P119" s="39">
        <v>667</v>
      </c>
      <c r="Q119" s="37">
        <v>173</v>
      </c>
      <c r="R119" s="38">
        <v>557</v>
      </c>
      <c r="S119" s="39">
        <v>730</v>
      </c>
      <c r="T119" s="37">
        <v>177</v>
      </c>
      <c r="U119" s="38">
        <v>478</v>
      </c>
      <c r="V119" s="39">
        <v>655</v>
      </c>
      <c r="W119" s="37">
        <v>153</v>
      </c>
      <c r="X119" s="38">
        <v>507</v>
      </c>
      <c r="Y119" s="39">
        <v>660</v>
      </c>
      <c r="Z119" s="37">
        <v>184</v>
      </c>
      <c r="AA119" s="38">
        <v>569</v>
      </c>
      <c r="AB119" s="39">
        <v>753</v>
      </c>
    </row>
    <row r="120" spans="1:28">
      <c r="A120" s="36" t="s">
        <v>132</v>
      </c>
      <c r="B120" s="37">
        <v>1088</v>
      </c>
      <c r="C120" s="38">
        <v>1216</v>
      </c>
      <c r="D120" s="39">
        <v>2304</v>
      </c>
      <c r="E120" s="37">
        <v>1025</v>
      </c>
      <c r="F120" s="38">
        <v>1166</v>
      </c>
      <c r="G120" s="39">
        <v>2191</v>
      </c>
      <c r="H120" s="37">
        <v>1010</v>
      </c>
      <c r="I120" s="38">
        <v>1210</v>
      </c>
      <c r="J120" s="39">
        <v>2220</v>
      </c>
      <c r="K120" s="37">
        <v>999</v>
      </c>
      <c r="L120" s="38">
        <v>1223</v>
      </c>
      <c r="M120" s="39">
        <v>2222</v>
      </c>
      <c r="N120" s="37">
        <v>1023</v>
      </c>
      <c r="O120" s="38">
        <v>1237</v>
      </c>
      <c r="P120" s="39">
        <v>2260</v>
      </c>
      <c r="Q120" s="37">
        <v>1102</v>
      </c>
      <c r="R120" s="38">
        <v>1269</v>
      </c>
      <c r="S120" s="39">
        <v>2371</v>
      </c>
      <c r="T120" s="37">
        <v>1006</v>
      </c>
      <c r="U120" s="38">
        <v>1161</v>
      </c>
      <c r="V120" s="39">
        <v>2167</v>
      </c>
      <c r="W120" s="37">
        <v>1103</v>
      </c>
      <c r="X120" s="38">
        <v>1189</v>
      </c>
      <c r="Y120" s="39">
        <v>2292</v>
      </c>
      <c r="Z120" s="37">
        <v>1034</v>
      </c>
      <c r="AA120" s="38">
        <v>1156</v>
      </c>
      <c r="AB120" s="39">
        <v>2190</v>
      </c>
    </row>
    <row r="121" spans="1:28">
      <c r="A121" s="31"/>
      <c r="B121" s="43"/>
      <c r="C121" s="43"/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  <c r="P121" s="43"/>
      <c r="Q121" s="43"/>
      <c r="R121" s="43"/>
      <c r="S121" s="43"/>
      <c r="T121" s="43"/>
      <c r="U121" s="43"/>
      <c r="V121" s="43"/>
      <c r="W121" s="43"/>
      <c r="X121" s="43"/>
      <c r="Y121" s="43"/>
      <c r="Z121" s="43"/>
      <c r="AA121" s="43"/>
      <c r="AB121" s="43"/>
    </row>
    <row r="122" spans="1:28">
      <c r="A122" s="31"/>
      <c r="B122" s="43"/>
      <c r="C122" s="43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3"/>
      <c r="Q122" s="43"/>
      <c r="R122" s="43"/>
      <c r="S122" s="43"/>
      <c r="T122" s="43"/>
      <c r="U122" s="43"/>
      <c r="V122" s="43"/>
      <c r="W122" s="43"/>
      <c r="X122" s="43"/>
      <c r="Y122" s="43"/>
      <c r="Z122" s="43"/>
      <c r="AA122" s="43"/>
      <c r="AB122" s="43"/>
    </row>
    <row r="123" spans="1:28">
      <c r="A123" s="31"/>
      <c r="B123" s="43"/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  <c r="P123" s="43"/>
      <c r="Q123" s="43"/>
      <c r="R123" s="43"/>
      <c r="S123" s="43"/>
      <c r="T123" s="43"/>
      <c r="U123" s="43"/>
      <c r="V123" s="43"/>
      <c r="W123" s="43"/>
      <c r="X123" s="43"/>
      <c r="Y123" s="43"/>
      <c r="Z123" s="43"/>
      <c r="AA123" s="43"/>
      <c r="AB123" s="43"/>
    </row>
    <row r="124" spans="1:28">
      <c r="A124" s="31"/>
      <c r="B124" s="43"/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  <c r="AA124" s="43"/>
      <c r="AB124" s="43"/>
    </row>
    <row r="125" spans="1:28">
      <c r="A125" s="31"/>
      <c r="B125" s="43"/>
      <c r="C125" s="43"/>
      <c r="D125" s="43"/>
      <c r="E125" s="43"/>
      <c r="F125" s="43"/>
      <c r="G125" s="43"/>
      <c r="H125" s="43"/>
      <c r="I125" s="43"/>
      <c r="J125" s="43"/>
      <c r="K125" s="43"/>
      <c r="L125" s="43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  <c r="X125" s="43"/>
      <c r="Y125" s="43"/>
      <c r="Z125" s="43"/>
      <c r="AA125" s="43"/>
      <c r="AB125" s="43"/>
    </row>
    <row r="126" spans="1:28">
      <c r="A126" s="30" t="s">
        <v>156</v>
      </c>
      <c r="B126" s="30"/>
    </row>
    <row r="127" spans="1:28">
      <c r="A127" s="121" t="s">
        <v>124</v>
      </c>
      <c r="B127" s="120">
        <v>2011</v>
      </c>
      <c r="C127" s="120"/>
      <c r="D127" s="120"/>
      <c r="E127" s="120">
        <v>2012</v>
      </c>
      <c r="F127" s="120"/>
      <c r="G127" s="120"/>
      <c r="H127" s="120">
        <v>2013</v>
      </c>
      <c r="I127" s="120"/>
      <c r="J127" s="120"/>
      <c r="K127" s="120">
        <v>2014</v>
      </c>
      <c r="L127" s="120"/>
      <c r="M127" s="120"/>
      <c r="N127" s="120">
        <v>2015</v>
      </c>
      <c r="O127" s="120"/>
      <c r="P127" s="120"/>
      <c r="Q127" s="120">
        <v>2016</v>
      </c>
      <c r="R127" s="120"/>
      <c r="S127" s="120"/>
      <c r="T127" s="120">
        <v>2017</v>
      </c>
      <c r="U127" s="120"/>
      <c r="V127" s="120"/>
      <c r="W127" s="120">
        <v>2018</v>
      </c>
      <c r="X127" s="120"/>
      <c r="Y127" s="120"/>
      <c r="Z127" s="120">
        <v>2019</v>
      </c>
      <c r="AA127" s="120"/>
      <c r="AB127" s="120"/>
    </row>
    <row r="128" spans="1:28">
      <c r="A128" s="121"/>
      <c r="B128" s="34" t="s">
        <v>0</v>
      </c>
      <c r="C128" s="34" t="s">
        <v>1</v>
      </c>
      <c r="D128" s="34" t="s">
        <v>2</v>
      </c>
      <c r="E128" s="35" t="s">
        <v>0</v>
      </c>
      <c r="F128" s="35" t="s">
        <v>1</v>
      </c>
      <c r="G128" s="35" t="s">
        <v>2</v>
      </c>
      <c r="H128" s="35" t="s">
        <v>0</v>
      </c>
      <c r="I128" s="35" t="s">
        <v>1</v>
      </c>
      <c r="J128" s="35" t="s">
        <v>2</v>
      </c>
      <c r="K128" s="35" t="s">
        <v>0</v>
      </c>
      <c r="L128" s="35" t="s">
        <v>1</v>
      </c>
      <c r="M128" s="35" t="s">
        <v>2</v>
      </c>
      <c r="N128" s="35" t="s">
        <v>0</v>
      </c>
      <c r="O128" s="35" t="s">
        <v>1</v>
      </c>
      <c r="P128" s="35" t="s">
        <v>2</v>
      </c>
      <c r="Q128" s="35" t="s">
        <v>0</v>
      </c>
      <c r="R128" s="35" t="s">
        <v>1</v>
      </c>
      <c r="S128" s="35" t="s">
        <v>2</v>
      </c>
      <c r="T128" s="35" t="s">
        <v>0</v>
      </c>
      <c r="U128" s="35" t="s">
        <v>1</v>
      </c>
      <c r="V128" s="35" t="s">
        <v>2</v>
      </c>
      <c r="W128" s="35" t="s">
        <v>0</v>
      </c>
      <c r="X128" s="35" t="s">
        <v>1</v>
      </c>
      <c r="Y128" s="35" t="s">
        <v>2</v>
      </c>
      <c r="Z128" s="35" t="s">
        <v>0</v>
      </c>
      <c r="AA128" s="35" t="s">
        <v>1</v>
      </c>
      <c r="AB128" s="35" t="s">
        <v>2</v>
      </c>
    </row>
    <row r="129" spans="1:51">
      <c r="A129" s="36" t="s">
        <v>3</v>
      </c>
      <c r="B129" s="38">
        <v>131443</v>
      </c>
      <c r="C129" s="38">
        <v>170184</v>
      </c>
      <c r="D129" s="39">
        <v>301627</v>
      </c>
      <c r="E129" s="37">
        <v>139429</v>
      </c>
      <c r="F129" s="38">
        <v>182693</v>
      </c>
      <c r="G129" s="39">
        <v>322122</v>
      </c>
      <c r="H129" s="37">
        <v>147676</v>
      </c>
      <c r="I129" s="38">
        <v>195330</v>
      </c>
      <c r="J129" s="39">
        <v>343006</v>
      </c>
      <c r="K129" s="37">
        <v>155886</v>
      </c>
      <c r="L129" s="38">
        <v>207452</v>
      </c>
      <c r="M129" s="39">
        <v>363338</v>
      </c>
      <c r="N129" s="37">
        <v>163338</v>
      </c>
      <c r="O129" s="38">
        <v>219156</v>
      </c>
      <c r="P129" s="39">
        <v>382494</v>
      </c>
      <c r="Q129" s="37">
        <v>170687</v>
      </c>
      <c r="R129" s="38">
        <v>230422</v>
      </c>
      <c r="S129" s="39">
        <v>401109</v>
      </c>
      <c r="T129" s="37">
        <v>177417</v>
      </c>
      <c r="U129" s="38">
        <v>241027</v>
      </c>
      <c r="V129" s="39">
        <v>418444</v>
      </c>
      <c r="W129" s="37">
        <v>183176</v>
      </c>
      <c r="X129" s="38">
        <v>250549</v>
      </c>
      <c r="Y129" s="39">
        <v>433725</v>
      </c>
      <c r="Z129" s="37">
        <v>188638</v>
      </c>
      <c r="AA129" s="38">
        <v>259634</v>
      </c>
      <c r="AB129" s="39">
        <v>448272</v>
      </c>
      <c r="AC129" s="32"/>
      <c r="AD129" s="32"/>
      <c r="AE129" s="32"/>
      <c r="AF129" s="32"/>
      <c r="AG129" s="32"/>
      <c r="AH129" s="32"/>
      <c r="AI129" s="32"/>
      <c r="AJ129" s="32"/>
      <c r="AK129" s="32"/>
      <c r="AL129" s="32"/>
      <c r="AM129" s="32"/>
      <c r="AN129" s="32"/>
      <c r="AO129" s="32"/>
      <c r="AP129" s="32"/>
      <c r="AQ129" s="32"/>
      <c r="AR129" s="32"/>
      <c r="AS129" s="32"/>
      <c r="AT129" s="32"/>
      <c r="AU129" s="32"/>
      <c r="AV129" s="32"/>
      <c r="AW129" s="32"/>
      <c r="AX129" s="32"/>
      <c r="AY129" s="32"/>
    </row>
    <row r="130" spans="1:51">
      <c r="A130" s="36" t="s">
        <v>6</v>
      </c>
      <c r="B130" s="38">
        <v>10373</v>
      </c>
      <c r="C130" s="38">
        <v>4935</v>
      </c>
      <c r="D130" s="39">
        <v>15308</v>
      </c>
      <c r="E130" s="37">
        <v>11231</v>
      </c>
      <c r="F130" s="38">
        <v>5428</v>
      </c>
      <c r="G130" s="39">
        <v>16659</v>
      </c>
      <c r="H130" s="37">
        <v>11913</v>
      </c>
      <c r="I130" s="38">
        <v>5865</v>
      </c>
      <c r="J130" s="39">
        <v>17778</v>
      </c>
      <c r="K130" s="37">
        <v>12739</v>
      </c>
      <c r="L130" s="38">
        <v>6268</v>
      </c>
      <c r="M130" s="39">
        <v>19007</v>
      </c>
      <c r="N130" s="37">
        <v>13471</v>
      </c>
      <c r="O130" s="38">
        <v>6643</v>
      </c>
      <c r="P130" s="39">
        <v>20114</v>
      </c>
      <c r="Q130" s="37">
        <v>13962</v>
      </c>
      <c r="R130" s="38">
        <v>7036</v>
      </c>
      <c r="S130" s="39">
        <v>20998</v>
      </c>
      <c r="T130" s="37">
        <v>14512</v>
      </c>
      <c r="U130" s="38">
        <v>7353</v>
      </c>
      <c r="V130" s="39">
        <v>21865</v>
      </c>
      <c r="W130" s="37">
        <v>14980</v>
      </c>
      <c r="X130" s="38">
        <v>7642</v>
      </c>
      <c r="Y130" s="39">
        <v>22622</v>
      </c>
      <c r="Z130" s="37">
        <v>15312</v>
      </c>
      <c r="AA130" s="38">
        <v>7917</v>
      </c>
      <c r="AB130" s="39">
        <v>23229</v>
      </c>
      <c r="AC130" s="32"/>
      <c r="AD130" s="32"/>
      <c r="AE130" s="32"/>
      <c r="AF130" s="32"/>
      <c r="AG130" s="32"/>
      <c r="AH130" s="32"/>
      <c r="AI130" s="32"/>
      <c r="AJ130" s="32"/>
      <c r="AK130" s="32"/>
      <c r="AL130" s="32"/>
      <c r="AM130" s="32"/>
      <c r="AN130" s="32"/>
      <c r="AO130" s="32"/>
      <c r="AP130" s="32"/>
      <c r="AQ130" s="32"/>
      <c r="AR130" s="32"/>
      <c r="AS130" s="32"/>
      <c r="AT130" s="32"/>
      <c r="AU130" s="32"/>
      <c r="AV130" s="32"/>
      <c r="AW130" s="32"/>
      <c r="AX130" s="32"/>
      <c r="AY130" s="32"/>
    </row>
    <row r="131" spans="1:51">
      <c r="A131" s="36" t="s">
        <v>7</v>
      </c>
      <c r="B131" s="38">
        <v>398</v>
      </c>
      <c r="C131" s="38">
        <v>68319</v>
      </c>
      <c r="D131" s="39">
        <v>68717</v>
      </c>
      <c r="E131" s="37">
        <v>444</v>
      </c>
      <c r="F131" s="38">
        <v>72427</v>
      </c>
      <c r="G131" s="39">
        <v>72871</v>
      </c>
      <c r="H131" s="37">
        <v>482</v>
      </c>
      <c r="I131" s="38">
        <v>76455</v>
      </c>
      <c r="J131" s="39">
        <v>76937</v>
      </c>
      <c r="K131" s="37">
        <v>532</v>
      </c>
      <c r="L131" s="38">
        <v>80392</v>
      </c>
      <c r="M131" s="39">
        <v>80924</v>
      </c>
      <c r="N131" s="37">
        <v>552</v>
      </c>
      <c r="O131" s="38">
        <v>84167</v>
      </c>
      <c r="P131" s="39">
        <v>84719</v>
      </c>
      <c r="Q131" s="37">
        <v>572</v>
      </c>
      <c r="R131" s="38">
        <v>87780</v>
      </c>
      <c r="S131" s="39">
        <v>88352</v>
      </c>
      <c r="T131" s="37">
        <v>614</v>
      </c>
      <c r="U131" s="38">
        <v>91171</v>
      </c>
      <c r="V131" s="39">
        <v>91785</v>
      </c>
      <c r="W131" s="37">
        <v>643</v>
      </c>
      <c r="X131" s="38">
        <v>94426</v>
      </c>
      <c r="Y131" s="39">
        <v>95069</v>
      </c>
      <c r="Z131" s="37">
        <v>693</v>
      </c>
      <c r="AA131" s="38">
        <v>97331</v>
      </c>
      <c r="AB131" s="39">
        <v>98024</v>
      </c>
      <c r="AC131" s="32"/>
      <c r="AD131" s="32"/>
      <c r="AE131" s="32"/>
      <c r="AF131" s="32"/>
      <c r="AG131" s="32"/>
      <c r="AH131" s="32"/>
      <c r="AI131" s="32"/>
      <c r="AJ131" s="32"/>
      <c r="AK131" s="32"/>
      <c r="AL131" s="32"/>
      <c r="AM131" s="32"/>
      <c r="AN131" s="32"/>
      <c r="AO131" s="32"/>
      <c r="AP131" s="32"/>
      <c r="AQ131" s="32"/>
      <c r="AR131" s="32"/>
      <c r="AS131" s="32"/>
      <c r="AT131" s="32"/>
      <c r="AU131" s="32"/>
      <c r="AV131" s="32"/>
      <c r="AW131" s="32"/>
      <c r="AX131" s="32"/>
      <c r="AY131" s="32"/>
    </row>
    <row r="132" spans="1:51">
      <c r="A132" s="36" t="s">
        <v>8</v>
      </c>
      <c r="B132" s="38">
        <v>1934</v>
      </c>
      <c r="C132" s="38">
        <v>1950</v>
      </c>
      <c r="D132" s="39">
        <v>3884</v>
      </c>
      <c r="E132" s="37">
        <v>2081</v>
      </c>
      <c r="F132" s="38">
        <v>2080</v>
      </c>
      <c r="G132" s="39">
        <v>4161</v>
      </c>
      <c r="H132" s="37">
        <v>2217</v>
      </c>
      <c r="I132" s="38">
        <v>2194</v>
      </c>
      <c r="J132" s="39">
        <v>4411</v>
      </c>
      <c r="K132" s="37">
        <v>2306</v>
      </c>
      <c r="L132" s="38">
        <v>2328</v>
      </c>
      <c r="M132" s="39">
        <v>4634</v>
      </c>
      <c r="N132" s="37">
        <v>2402</v>
      </c>
      <c r="O132" s="38">
        <v>2370</v>
      </c>
      <c r="P132" s="39">
        <v>4772</v>
      </c>
      <c r="Q132" s="37">
        <v>2456</v>
      </c>
      <c r="R132" s="38">
        <v>2420</v>
      </c>
      <c r="S132" s="39">
        <v>4876</v>
      </c>
      <c r="T132" s="37">
        <v>2514</v>
      </c>
      <c r="U132" s="38">
        <v>2534</v>
      </c>
      <c r="V132" s="39">
        <v>5048</v>
      </c>
      <c r="W132" s="37">
        <v>2587</v>
      </c>
      <c r="X132" s="38">
        <v>2631</v>
      </c>
      <c r="Y132" s="39">
        <v>5218</v>
      </c>
      <c r="Z132" s="37">
        <v>2665</v>
      </c>
      <c r="AA132" s="38">
        <v>2633</v>
      </c>
      <c r="AB132" s="39">
        <v>5298</v>
      </c>
      <c r="AC132" s="32"/>
      <c r="AD132" s="32"/>
      <c r="AE132" s="32"/>
      <c r="AF132" s="32"/>
      <c r="AG132" s="32"/>
      <c r="AH132" s="32"/>
      <c r="AI132" s="32"/>
      <c r="AJ132" s="32"/>
      <c r="AK132" s="32"/>
      <c r="AL132" s="32"/>
      <c r="AM132" s="32"/>
      <c r="AN132" s="32"/>
      <c r="AO132" s="32"/>
      <c r="AP132" s="32"/>
      <c r="AQ132" s="32"/>
      <c r="AR132" s="32"/>
      <c r="AS132" s="32"/>
      <c r="AT132" s="32"/>
      <c r="AU132" s="32"/>
      <c r="AV132" s="32"/>
      <c r="AW132" s="32"/>
      <c r="AX132" s="32"/>
      <c r="AY132" s="32"/>
    </row>
    <row r="133" spans="1:51">
      <c r="A133" s="36" t="s">
        <v>9</v>
      </c>
      <c r="B133" s="38">
        <v>6299</v>
      </c>
      <c r="C133" s="38">
        <v>2420</v>
      </c>
      <c r="D133" s="39">
        <v>8719</v>
      </c>
      <c r="E133" s="37">
        <v>6587</v>
      </c>
      <c r="F133" s="38">
        <v>2636</v>
      </c>
      <c r="G133" s="39">
        <v>9223</v>
      </c>
      <c r="H133" s="37">
        <v>6881</v>
      </c>
      <c r="I133" s="38">
        <v>2857</v>
      </c>
      <c r="J133" s="39">
        <v>9738</v>
      </c>
      <c r="K133" s="37">
        <v>7108</v>
      </c>
      <c r="L133" s="38">
        <v>3112</v>
      </c>
      <c r="M133" s="39">
        <v>10220</v>
      </c>
      <c r="N133" s="37">
        <v>7285</v>
      </c>
      <c r="O133" s="38">
        <v>3322</v>
      </c>
      <c r="P133" s="39">
        <v>10607</v>
      </c>
      <c r="Q133" s="37">
        <v>7497</v>
      </c>
      <c r="R133" s="38">
        <v>3470</v>
      </c>
      <c r="S133" s="39">
        <v>10967</v>
      </c>
      <c r="T133" s="37">
        <v>7563</v>
      </c>
      <c r="U133" s="38">
        <v>3676</v>
      </c>
      <c r="V133" s="39">
        <v>11239</v>
      </c>
      <c r="W133" s="37">
        <v>7662</v>
      </c>
      <c r="X133" s="38">
        <v>3818</v>
      </c>
      <c r="Y133" s="39">
        <v>11480</v>
      </c>
      <c r="Z133" s="37">
        <v>7779</v>
      </c>
      <c r="AA133" s="38">
        <v>3951</v>
      </c>
      <c r="AB133" s="39">
        <v>11730</v>
      </c>
      <c r="AC133" s="32"/>
      <c r="AD133" s="32"/>
      <c r="AE133" s="32"/>
      <c r="AF133" s="32"/>
      <c r="AG133" s="32"/>
      <c r="AH133" s="32"/>
      <c r="AI133" s="32"/>
      <c r="AJ133" s="32"/>
      <c r="AK133" s="32"/>
      <c r="AL133" s="32"/>
      <c r="AM133" s="32"/>
      <c r="AN133" s="32"/>
      <c r="AO133" s="32"/>
      <c r="AP133" s="32"/>
      <c r="AQ133" s="32"/>
      <c r="AR133" s="32"/>
      <c r="AS133" s="32"/>
      <c r="AT133" s="32"/>
      <c r="AU133" s="32"/>
      <c r="AV133" s="32"/>
      <c r="AW133" s="32"/>
      <c r="AX133" s="32"/>
      <c r="AY133" s="32"/>
    </row>
    <row r="134" spans="1:51">
      <c r="A134" s="36" t="s">
        <v>10</v>
      </c>
      <c r="B134" s="38" t="s">
        <v>5</v>
      </c>
      <c r="C134" s="38">
        <v>7204</v>
      </c>
      <c r="D134" s="39">
        <v>7204</v>
      </c>
      <c r="E134" s="37" t="s">
        <v>5</v>
      </c>
      <c r="F134" s="38">
        <v>7976</v>
      </c>
      <c r="G134" s="39">
        <v>7976</v>
      </c>
      <c r="H134" s="37" t="s">
        <v>5</v>
      </c>
      <c r="I134" s="38">
        <v>8742</v>
      </c>
      <c r="J134" s="39">
        <v>8742</v>
      </c>
      <c r="K134" s="37" t="s">
        <v>5</v>
      </c>
      <c r="L134" s="38">
        <v>9600</v>
      </c>
      <c r="M134" s="39">
        <v>9600</v>
      </c>
      <c r="N134" s="37" t="s">
        <v>5</v>
      </c>
      <c r="O134" s="38">
        <v>10351</v>
      </c>
      <c r="P134" s="39">
        <v>10351</v>
      </c>
      <c r="Q134" s="37" t="s">
        <v>5</v>
      </c>
      <c r="R134" s="38">
        <v>11311</v>
      </c>
      <c r="S134" s="39">
        <v>11311</v>
      </c>
      <c r="T134" s="37" t="s">
        <v>5</v>
      </c>
      <c r="U134" s="38">
        <v>12057</v>
      </c>
      <c r="V134" s="39">
        <v>12057</v>
      </c>
      <c r="W134" s="37" t="s">
        <v>5</v>
      </c>
      <c r="X134" s="38">
        <v>12837</v>
      </c>
      <c r="Y134" s="39">
        <v>12837</v>
      </c>
      <c r="Z134" s="37" t="s">
        <v>5</v>
      </c>
      <c r="AA134" s="38">
        <v>13612</v>
      </c>
      <c r="AB134" s="39">
        <v>13612</v>
      </c>
      <c r="AC134" s="32"/>
      <c r="AD134" s="32"/>
      <c r="AE134" s="32"/>
      <c r="AF134" s="32"/>
      <c r="AG134" s="32"/>
      <c r="AH134" s="32"/>
      <c r="AI134" s="32"/>
      <c r="AJ134" s="32"/>
      <c r="AK134" s="32"/>
      <c r="AL134" s="32"/>
      <c r="AM134" s="32"/>
      <c r="AN134" s="32"/>
      <c r="AO134" s="32"/>
      <c r="AP134" s="32"/>
      <c r="AQ134" s="32"/>
      <c r="AR134" s="32"/>
      <c r="AS134" s="32"/>
      <c r="AT134" s="32"/>
      <c r="AU134" s="32"/>
      <c r="AV134" s="32"/>
      <c r="AW134" s="32"/>
      <c r="AX134" s="32"/>
      <c r="AY134" s="32"/>
    </row>
    <row r="135" spans="1:51">
      <c r="A135" s="36" t="s">
        <v>4</v>
      </c>
      <c r="B135" s="38" t="s">
        <v>5</v>
      </c>
      <c r="C135" s="38">
        <v>5601</v>
      </c>
      <c r="D135" s="39">
        <v>5601</v>
      </c>
      <c r="E135" s="37" t="s">
        <v>5</v>
      </c>
      <c r="F135" s="38">
        <v>6104</v>
      </c>
      <c r="G135" s="39">
        <v>6104</v>
      </c>
      <c r="H135" s="37" t="s">
        <v>5</v>
      </c>
      <c r="I135" s="38">
        <v>6617</v>
      </c>
      <c r="J135" s="39">
        <v>6617</v>
      </c>
      <c r="K135" s="37" t="s">
        <v>5</v>
      </c>
      <c r="L135" s="38">
        <v>7172</v>
      </c>
      <c r="M135" s="39">
        <v>7172</v>
      </c>
      <c r="N135" s="37" t="s">
        <v>5</v>
      </c>
      <c r="O135" s="38">
        <v>7735</v>
      </c>
      <c r="P135" s="39">
        <v>7735</v>
      </c>
      <c r="Q135" s="37" t="s">
        <v>5</v>
      </c>
      <c r="R135" s="38">
        <v>8211</v>
      </c>
      <c r="S135" s="39">
        <v>8211</v>
      </c>
      <c r="T135" s="37" t="s">
        <v>5</v>
      </c>
      <c r="U135" s="38">
        <v>8628</v>
      </c>
      <c r="V135" s="39">
        <v>8628</v>
      </c>
      <c r="W135" s="37" t="s">
        <v>5</v>
      </c>
      <c r="X135" s="38">
        <v>9020</v>
      </c>
      <c r="Y135" s="39">
        <v>9020</v>
      </c>
      <c r="Z135" s="37" t="s">
        <v>5</v>
      </c>
      <c r="AA135" s="38">
        <v>9317</v>
      </c>
      <c r="AB135" s="39">
        <v>9317</v>
      </c>
      <c r="AC135" s="32"/>
      <c r="AD135" s="32"/>
      <c r="AE135" s="32"/>
      <c r="AF135" s="32"/>
      <c r="AG135" s="32"/>
      <c r="AH135" s="32"/>
      <c r="AI135" s="32"/>
      <c r="AJ135" s="32"/>
      <c r="AK135" s="32"/>
      <c r="AL135" s="32"/>
      <c r="AM135" s="32"/>
      <c r="AN135" s="32"/>
      <c r="AO135" s="32"/>
      <c r="AP135" s="32"/>
      <c r="AQ135" s="32"/>
      <c r="AR135" s="32"/>
      <c r="AS135" s="32"/>
      <c r="AT135" s="32"/>
      <c r="AU135" s="32"/>
      <c r="AV135" s="32"/>
      <c r="AW135" s="32"/>
      <c r="AX135" s="32"/>
      <c r="AY135" s="32"/>
    </row>
    <row r="136" spans="1:51">
      <c r="A136" s="36" t="s">
        <v>163</v>
      </c>
      <c r="B136" s="38">
        <v>23751</v>
      </c>
      <c r="C136" s="38">
        <v>20908</v>
      </c>
      <c r="D136" s="39">
        <v>44659</v>
      </c>
      <c r="E136" s="37">
        <v>25238</v>
      </c>
      <c r="F136" s="38">
        <v>22491</v>
      </c>
      <c r="G136" s="39">
        <v>47729</v>
      </c>
      <c r="H136" s="37">
        <v>26906</v>
      </c>
      <c r="I136" s="38">
        <v>23982</v>
      </c>
      <c r="J136" s="39">
        <v>50888</v>
      </c>
      <c r="K136" s="37">
        <v>28380</v>
      </c>
      <c r="L136" s="38">
        <v>25382</v>
      </c>
      <c r="M136" s="39">
        <v>53762</v>
      </c>
      <c r="N136" s="37">
        <v>29731</v>
      </c>
      <c r="O136" s="38">
        <v>26780</v>
      </c>
      <c r="P136" s="39">
        <v>56511</v>
      </c>
      <c r="Q136" s="37">
        <v>31168</v>
      </c>
      <c r="R136" s="38">
        <v>28002</v>
      </c>
      <c r="S136" s="39">
        <v>59170</v>
      </c>
      <c r="T136" s="37">
        <v>32558</v>
      </c>
      <c r="U136" s="38">
        <v>29122</v>
      </c>
      <c r="V136" s="39">
        <v>61680</v>
      </c>
      <c r="W136" s="37">
        <v>33646</v>
      </c>
      <c r="X136" s="38">
        <v>30149</v>
      </c>
      <c r="Y136" s="39">
        <v>63795</v>
      </c>
      <c r="Z136" s="37">
        <v>34964</v>
      </c>
      <c r="AA136" s="38">
        <v>31123</v>
      </c>
      <c r="AB136" s="39">
        <v>66087</v>
      </c>
      <c r="AC136" s="32"/>
      <c r="AD136" s="32"/>
      <c r="AE136" s="32"/>
      <c r="AF136" s="32"/>
      <c r="AG136" s="32"/>
      <c r="AH136" s="32"/>
      <c r="AI136" s="32"/>
      <c r="AJ136" s="32"/>
      <c r="AK136" s="32"/>
      <c r="AL136" s="32"/>
      <c r="AM136" s="32"/>
      <c r="AN136" s="32"/>
      <c r="AO136" s="32"/>
      <c r="AP136" s="32"/>
      <c r="AQ136" s="32"/>
      <c r="AR136" s="32"/>
      <c r="AS136" s="32"/>
      <c r="AT136" s="32"/>
      <c r="AU136" s="32"/>
      <c r="AV136" s="32"/>
      <c r="AW136" s="32"/>
      <c r="AX136" s="32"/>
      <c r="AY136" s="32"/>
    </row>
    <row r="137" spans="1:51">
      <c r="A137" s="36" t="s">
        <v>11</v>
      </c>
      <c r="B137" s="38">
        <v>457</v>
      </c>
      <c r="C137" s="38">
        <v>804</v>
      </c>
      <c r="D137" s="39">
        <v>1261</v>
      </c>
      <c r="E137" s="37">
        <v>481</v>
      </c>
      <c r="F137" s="38">
        <v>829</v>
      </c>
      <c r="G137" s="39">
        <v>1310</v>
      </c>
      <c r="H137" s="37">
        <v>551</v>
      </c>
      <c r="I137" s="38">
        <v>862</v>
      </c>
      <c r="J137" s="39">
        <v>1413</v>
      </c>
      <c r="K137" s="37">
        <v>601</v>
      </c>
      <c r="L137" s="38">
        <v>896</v>
      </c>
      <c r="M137" s="39">
        <v>1497</v>
      </c>
      <c r="N137" s="37">
        <v>606</v>
      </c>
      <c r="O137" s="38">
        <v>917</v>
      </c>
      <c r="P137" s="39">
        <v>1523</v>
      </c>
      <c r="Q137" s="37">
        <v>630</v>
      </c>
      <c r="R137" s="38">
        <v>953</v>
      </c>
      <c r="S137" s="39">
        <v>1583</v>
      </c>
      <c r="T137" s="37">
        <v>663</v>
      </c>
      <c r="U137" s="38">
        <v>969</v>
      </c>
      <c r="V137" s="39">
        <v>1632</v>
      </c>
      <c r="W137" s="37">
        <v>727</v>
      </c>
      <c r="X137" s="38">
        <v>970</v>
      </c>
      <c r="Y137" s="39">
        <v>1697</v>
      </c>
      <c r="Z137" s="37">
        <v>706</v>
      </c>
      <c r="AA137" s="38">
        <v>973</v>
      </c>
      <c r="AB137" s="39">
        <v>1679</v>
      </c>
      <c r="AC137" s="32"/>
      <c r="AD137" s="32"/>
      <c r="AE137" s="32"/>
      <c r="AF137" s="32"/>
      <c r="AG137" s="32"/>
      <c r="AH137" s="32"/>
      <c r="AI137" s="32"/>
      <c r="AJ137" s="32"/>
      <c r="AK137" s="32"/>
      <c r="AL137" s="32"/>
      <c r="AM137" s="32"/>
      <c r="AN137" s="32"/>
      <c r="AO137" s="32"/>
      <c r="AP137" s="32"/>
      <c r="AQ137" s="32"/>
      <c r="AR137" s="32"/>
      <c r="AS137" s="32"/>
      <c r="AT137" s="32"/>
      <c r="AU137" s="32"/>
      <c r="AV137" s="32"/>
      <c r="AW137" s="32"/>
      <c r="AX137" s="32"/>
      <c r="AY137" s="32"/>
    </row>
    <row r="138" spans="1:51">
      <c r="A138" s="36" t="s">
        <v>12</v>
      </c>
      <c r="B138" s="38">
        <v>1452</v>
      </c>
      <c r="C138" s="38">
        <v>1506</v>
      </c>
      <c r="D138" s="39">
        <v>2958</v>
      </c>
      <c r="E138" s="37">
        <v>1528</v>
      </c>
      <c r="F138" s="38">
        <v>1611</v>
      </c>
      <c r="G138" s="39">
        <v>3139</v>
      </c>
      <c r="H138" s="37">
        <v>1621</v>
      </c>
      <c r="I138" s="38">
        <v>1691</v>
      </c>
      <c r="J138" s="39">
        <v>3312</v>
      </c>
      <c r="K138" s="37">
        <v>1725</v>
      </c>
      <c r="L138" s="38">
        <v>1781</v>
      </c>
      <c r="M138" s="39">
        <v>3506</v>
      </c>
      <c r="N138" s="37">
        <v>1815</v>
      </c>
      <c r="O138" s="38">
        <v>1874</v>
      </c>
      <c r="P138" s="39">
        <v>3689</v>
      </c>
      <c r="Q138" s="37">
        <v>1904</v>
      </c>
      <c r="R138" s="38">
        <v>1942</v>
      </c>
      <c r="S138" s="39">
        <v>3846</v>
      </c>
      <c r="T138" s="37">
        <v>1974</v>
      </c>
      <c r="U138" s="38">
        <v>2012</v>
      </c>
      <c r="V138" s="39">
        <v>3986</v>
      </c>
      <c r="W138" s="37">
        <v>2046</v>
      </c>
      <c r="X138" s="38">
        <v>2098</v>
      </c>
      <c r="Y138" s="39">
        <v>4144</v>
      </c>
      <c r="Z138" s="37">
        <v>2112</v>
      </c>
      <c r="AA138" s="38">
        <v>2140</v>
      </c>
      <c r="AB138" s="39">
        <v>4252</v>
      </c>
      <c r="AC138" s="32"/>
      <c r="AD138" s="32"/>
      <c r="AE138" s="32"/>
      <c r="AF138" s="32"/>
      <c r="AG138" s="32"/>
      <c r="AH138" s="32"/>
      <c r="AI138" s="32"/>
      <c r="AJ138" s="32"/>
      <c r="AK138" s="32"/>
      <c r="AL138" s="32"/>
      <c r="AM138" s="32"/>
      <c r="AN138" s="32"/>
      <c r="AO138" s="32"/>
      <c r="AP138" s="32"/>
      <c r="AQ138" s="32"/>
      <c r="AR138" s="32"/>
      <c r="AS138" s="32"/>
      <c r="AT138" s="32"/>
      <c r="AU138" s="32"/>
      <c r="AV138" s="32"/>
      <c r="AW138" s="32"/>
      <c r="AX138" s="32"/>
      <c r="AY138" s="32"/>
    </row>
    <row r="139" spans="1:51">
      <c r="A139" s="36" t="s">
        <v>13</v>
      </c>
      <c r="B139" s="38">
        <v>6177</v>
      </c>
      <c r="C139" s="38">
        <v>4986</v>
      </c>
      <c r="D139" s="39">
        <v>11163</v>
      </c>
      <c r="E139" s="37">
        <v>6738</v>
      </c>
      <c r="F139" s="38">
        <v>5400</v>
      </c>
      <c r="G139" s="39">
        <v>12138</v>
      </c>
      <c r="H139" s="37">
        <v>7206</v>
      </c>
      <c r="I139" s="38">
        <v>5908</v>
      </c>
      <c r="J139" s="39">
        <v>13114</v>
      </c>
      <c r="K139" s="37">
        <v>7698</v>
      </c>
      <c r="L139" s="38">
        <v>6299</v>
      </c>
      <c r="M139" s="39">
        <v>13997</v>
      </c>
      <c r="N139" s="37">
        <v>8194</v>
      </c>
      <c r="O139" s="38">
        <v>6727</v>
      </c>
      <c r="P139" s="39">
        <v>14921</v>
      </c>
      <c r="Q139" s="37">
        <v>8735</v>
      </c>
      <c r="R139" s="38">
        <v>7108</v>
      </c>
      <c r="S139" s="39">
        <v>15843</v>
      </c>
      <c r="T139" s="37">
        <v>9146</v>
      </c>
      <c r="U139" s="38">
        <v>7496</v>
      </c>
      <c r="V139" s="39">
        <v>16642</v>
      </c>
      <c r="W139" s="37">
        <v>9602</v>
      </c>
      <c r="X139" s="38">
        <v>7804</v>
      </c>
      <c r="Y139" s="39">
        <v>17406</v>
      </c>
      <c r="Z139" s="37">
        <v>9961</v>
      </c>
      <c r="AA139" s="38">
        <v>8142</v>
      </c>
      <c r="AB139" s="39">
        <v>18103</v>
      </c>
      <c r="AC139" s="32"/>
      <c r="AD139" s="32"/>
      <c r="AE139" s="32"/>
      <c r="AF139" s="32"/>
      <c r="AG139" s="32"/>
      <c r="AH139" s="32"/>
      <c r="AI139" s="32"/>
      <c r="AJ139" s="32"/>
      <c r="AK139" s="32"/>
      <c r="AL139" s="32"/>
      <c r="AM139" s="32"/>
      <c r="AN139" s="32"/>
      <c r="AO139" s="32"/>
      <c r="AP139" s="32"/>
      <c r="AQ139" s="32"/>
      <c r="AR139" s="32"/>
      <c r="AS139" s="32"/>
      <c r="AT139" s="32"/>
      <c r="AU139" s="32"/>
      <c r="AV139" s="32"/>
      <c r="AW139" s="32"/>
      <c r="AX139" s="32"/>
      <c r="AY139" s="32"/>
    </row>
    <row r="140" spans="1:51">
      <c r="A140" s="36" t="s">
        <v>14</v>
      </c>
      <c r="B140" s="38">
        <v>3777</v>
      </c>
      <c r="C140" s="38">
        <v>737</v>
      </c>
      <c r="D140" s="39">
        <v>4514</v>
      </c>
      <c r="E140" s="37">
        <v>3890</v>
      </c>
      <c r="F140" s="38">
        <v>767</v>
      </c>
      <c r="G140" s="39">
        <v>4657</v>
      </c>
      <c r="H140" s="37">
        <v>4026</v>
      </c>
      <c r="I140" s="38">
        <v>812</v>
      </c>
      <c r="J140" s="39">
        <v>4838</v>
      </c>
      <c r="K140" s="37">
        <v>4152</v>
      </c>
      <c r="L140" s="38">
        <v>847</v>
      </c>
      <c r="M140" s="39">
        <v>4999</v>
      </c>
      <c r="N140" s="37">
        <v>4182</v>
      </c>
      <c r="O140" s="38">
        <v>884</v>
      </c>
      <c r="P140" s="39">
        <v>5066</v>
      </c>
      <c r="Q140" s="37">
        <v>4268</v>
      </c>
      <c r="R140" s="38">
        <v>893</v>
      </c>
      <c r="S140" s="39">
        <v>5161</v>
      </c>
      <c r="T140" s="37">
        <v>4265</v>
      </c>
      <c r="U140" s="38">
        <v>900</v>
      </c>
      <c r="V140" s="39">
        <v>5165</v>
      </c>
      <c r="W140" s="37">
        <v>4287</v>
      </c>
      <c r="X140" s="38">
        <v>902</v>
      </c>
      <c r="Y140" s="39">
        <v>5189</v>
      </c>
      <c r="Z140" s="37">
        <v>4268</v>
      </c>
      <c r="AA140" s="38">
        <v>896</v>
      </c>
      <c r="AB140" s="39">
        <v>5164</v>
      </c>
      <c r="AC140" s="32"/>
      <c r="AD140" s="32"/>
      <c r="AE140" s="32"/>
      <c r="AF140" s="32"/>
      <c r="AG140" s="32"/>
      <c r="AH140" s="32"/>
      <c r="AI140" s="32"/>
      <c r="AJ140" s="32"/>
      <c r="AK140" s="32"/>
      <c r="AL140" s="32"/>
      <c r="AM140" s="32"/>
      <c r="AN140" s="32"/>
      <c r="AO140" s="32"/>
      <c r="AP140" s="32"/>
      <c r="AQ140" s="32"/>
      <c r="AR140" s="32"/>
      <c r="AS140" s="32"/>
      <c r="AT140" s="32"/>
      <c r="AU140" s="32"/>
      <c r="AV140" s="32"/>
      <c r="AW140" s="32"/>
      <c r="AX140" s="32"/>
      <c r="AY140" s="32"/>
    </row>
    <row r="141" spans="1:51">
      <c r="A141" s="36" t="s">
        <v>15</v>
      </c>
      <c r="B141" s="38">
        <v>5384</v>
      </c>
      <c r="C141" s="38">
        <v>5351</v>
      </c>
      <c r="D141" s="39">
        <v>10735</v>
      </c>
      <c r="E141" s="37">
        <v>5645</v>
      </c>
      <c r="F141" s="38">
        <v>5574</v>
      </c>
      <c r="G141" s="39">
        <v>11219</v>
      </c>
      <c r="H141" s="37">
        <v>5903</v>
      </c>
      <c r="I141" s="38">
        <v>5850</v>
      </c>
      <c r="J141" s="39">
        <v>11753</v>
      </c>
      <c r="K141" s="37">
        <v>6155</v>
      </c>
      <c r="L141" s="38">
        <v>6147</v>
      </c>
      <c r="M141" s="39">
        <v>12302</v>
      </c>
      <c r="N141" s="37">
        <v>6451</v>
      </c>
      <c r="O141" s="38">
        <v>6369</v>
      </c>
      <c r="P141" s="39">
        <v>12820</v>
      </c>
      <c r="Q141" s="37">
        <v>6680</v>
      </c>
      <c r="R141" s="38">
        <v>6604</v>
      </c>
      <c r="S141" s="39">
        <v>13284</v>
      </c>
      <c r="T141" s="37">
        <v>7047</v>
      </c>
      <c r="U141" s="38">
        <v>6878</v>
      </c>
      <c r="V141" s="39">
        <v>13925</v>
      </c>
      <c r="W141" s="37">
        <v>7290</v>
      </c>
      <c r="X141" s="38">
        <v>7076</v>
      </c>
      <c r="Y141" s="39">
        <v>14366</v>
      </c>
      <c r="Z141" s="37">
        <v>7522</v>
      </c>
      <c r="AA141" s="38">
        <v>7201</v>
      </c>
      <c r="AB141" s="39">
        <v>14723</v>
      </c>
      <c r="AC141" s="32"/>
      <c r="AD141" s="32"/>
      <c r="AE141" s="32"/>
      <c r="AF141" s="32"/>
      <c r="AG141" s="32"/>
      <c r="AH141" s="32"/>
      <c r="AI141" s="32"/>
      <c r="AJ141" s="32"/>
      <c r="AK141" s="32"/>
      <c r="AL141" s="32"/>
      <c r="AM141" s="32"/>
      <c r="AN141" s="32"/>
      <c r="AO141" s="32"/>
      <c r="AP141" s="32"/>
      <c r="AQ141" s="32"/>
      <c r="AR141" s="32"/>
      <c r="AS141" s="32"/>
      <c r="AT141" s="32"/>
      <c r="AU141" s="32"/>
      <c r="AV141" s="32"/>
      <c r="AW141" s="32"/>
      <c r="AX141" s="32"/>
      <c r="AY141" s="32"/>
    </row>
    <row r="142" spans="1:51">
      <c r="A142" s="36" t="s">
        <v>16</v>
      </c>
      <c r="B142" s="38">
        <v>1108</v>
      </c>
      <c r="C142" s="38">
        <v>671</v>
      </c>
      <c r="D142" s="39">
        <v>1779</v>
      </c>
      <c r="E142" s="37">
        <v>1189</v>
      </c>
      <c r="F142" s="38">
        <v>703</v>
      </c>
      <c r="G142" s="39">
        <v>1892</v>
      </c>
      <c r="H142" s="37">
        <v>1265</v>
      </c>
      <c r="I142" s="38">
        <v>709</v>
      </c>
      <c r="J142" s="39">
        <v>1974</v>
      </c>
      <c r="K142" s="37">
        <v>1291</v>
      </c>
      <c r="L142" s="38">
        <v>745</v>
      </c>
      <c r="M142" s="39">
        <v>2036</v>
      </c>
      <c r="N142" s="37">
        <v>1360</v>
      </c>
      <c r="O142" s="38">
        <v>818</v>
      </c>
      <c r="P142" s="39">
        <v>2178</v>
      </c>
      <c r="Q142" s="37">
        <v>1436</v>
      </c>
      <c r="R142" s="38">
        <v>871</v>
      </c>
      <c r="S142" s="39">
        <v>2307</v>
      </c>
      <c r="T142" s="37">
        <v>1502</v>
      </c>
      <c r="U142" s="38">
        <v>927</v>
      </c>
      <c r="V142" s="39">
        <v>2429</v>
      </c>
      <c r="W142" s="37">
        <v>1524</v>
      </c>
      <c r="X142" s="38">
        <v>924</v>
      </c>
      <c r="Y142" s="39">
        <v>2448</v>
      </c>
      <c r="Z142" s="37">
        <v>1619</v>
      </c>
      <c r="AA142" s="38">
        <v>986</v>
      </c>
      <c r="AB142" s="39">
        <v>2605</v>
      </c>
      <c r="AC142" s="32"/>
      <c r="AD142" s="32"/>
      <c r="AE142" s="32"/>
      <c r="AF142" s="32"/>
      <c r="AG142" s="32"/>
      <c r="AH142" s="32"/>
      <c r="AI142" s="32"/>
      <c r="AJ142" s="32"/>
      <c r="AK142" s="32"/>
      <c r="AL142" s="32"/>
      <c r="AM142" s="32"/>
      <c r="AN142" s="32"/>
      <c r="AO142" s="32"/>
      <c r="AP142" s="32"/>
      <c r="AQ142" s="32"/>
      <c r="AR142" s="32"/>
      <c r="AS142" s="32"/>
      <c r="AT142" s="32"/>
      <c r="AU142" s="32"/>
      <c r="AV142" s="32"/>
      <c r="AW142" s="32"/>
      <c r="AX142" s="32"/>
      <c r="AY142" s="32"/>
    </row>
    <row r="143" spans="1:51">
      <c r="A143" s="36" t="s">
        <v>17</v>
      </c>
      <c r="B143" s="38">
        <v>16562</v>
      </c>
      <c r="C143" s="38">
        <v>11277</v>
      </c>
      <c r="D143" s="39">
        <v>27839</v>
      </c>
      <c r="E143" s="37">
        <v>16987</v>
      </c>
      <c r="F143" s="38">
        <v>12067</v>
      </c>
      <c r="G143" s="39">
        <v>29054</v>
      </c>
      <c r="H143" s="37">
        <v>17005</v>
      </c>
      <c r="I143" s="38">
        <v>12838</v>
      </c>
      <c r="J143" s="39">
        <v>29843</v>
      </c>
      <c r="K143" s="37">
        <v>17352</v>
      </c>
      <c r="L143" s="38">
        <v>13465</v>
      </c>
      <c r="M143" s="39">
        <v>30817</v>
      </c>
      <c r="N143" s="37">
        <v>17518</v>
      </c>
      <c r="O143" s="38">
        <v>14095</v>
      </c>
      <c r="P143" s="39">
        <v>31613</v>
      </c>
      <c r="Q143" s="37">
        <v>17825</v>
      </c>
      <c r="R143" s="38">
        <v>14579</v>
      </c>
      <c r="S143" s="39">
        <v>32404</v>
      </c>
      <c r="T143" s="37">
        <v>17976</v>
      </c>
      <c r="U143" s="38">
        <v>15217</v>
      </c>
      <c r="V143" s="39">
        <v>33193</v>
      </c>
      <c r="W143" s="37">
        <v>18040</v>
      </c>
      <c r="X143" s="38">
        <v>15620</v>
      </c>
      <c r="Y143" s="39">
        <v>33660</v>
      </c>
      <c r="Z143" s="37">
        <v>17669</v>
      </c>
      <c r="AA143" s="38">
        <v>16054</v>
      </c>
      <c r="AB143" s="39">
        <v>33723</v>
      </c>
      <c r="AC143" s="32"/>
      <c r="AD143" s="32"/>
      <c r="AE143" s="32"/>
      <c r="AF143" s="32"/>
      <c r="AG143" s="32"/>
      <c r="AH143" s="32"/>
      <c r="AI143" s="32"/>
      <c r="AJ143" s="32"/>
      <c r="AK143" s="32"/>
      <c r="AL143" s="32"/>
      <c r="AM143" s="32"/>
      <c r="AN143" s="32"/>
      <c r="AO143" s="32"/>
      <c r="AP143" s="32"/>
      <c r="AQ143" s="32"/>
      <c r="AR143" s="32"/>
      <c r="AS143" s="32"/>
      <c r="AT143" s="32"/>
      <c r="AU143" s="32"/>
      <c r="AV143" s="32"/>
      <c r="AW143" s="32"/>
      <c r="AX143" s="32"/>
      <c r="AY143" s="32"/>
    </row>
    <row r="144" spans="1:51">
      <c r="A144" s="36" t="s">
        <v>18</v>
      </c>
      <c r="B144" s="38">
        <v>5821</v>
      </c>
      <c r="C144" s="38">
        <v>8140</v>
      </c>
      <c r="D144" s="39">
        <v>13961</v>
      </c>
      <c r="E144" s="37">
        <v>6360</v>
      </c>
      <c r="F144" s="38">
        <v>9029</v>
      </c>
      <c r="G144" s="39">
        <v>15389</v>
      </c>
      <c r="H144" s="37">
        <v>6966</v>
      </c>
      <c r="I144" s="38">
        <v>9868</v>
      </c>
      <c r="J144" s="39">
        <v>16834</v>
      </c>
      <c r="K144" s="37">
        <v>7655</v>
      </c>
      <c r="L144" s="38">
        <v>10752</v>
      </c>
      <c r="M144" s="39">
        <v>18407</v>
      </c>
      <c r="N144" s="37">
        <v>8401</v>
      </c>
      <c r="O144" s="38">
        <v>11699</v>
      </c>
      <c r="P144" s="39">
        <v>20100</v>
      </c>
      <c r="Q144" s="37">
        <v>9058</v>
      </c>
      <c r="R144" s="38">
        <v>12607</v>
      </c>
      <c r="S144" s="39">
        <v>21665</v>
      </c>
      <c r="T144" s="37">
        <v>9787</v>
      </c>
      <c r="U144" s="38">
        <v>13475</v>
      </c>
      <c r="V144" s="39">
        <v>23262</v>
      </c>
      <c r="W144" s="37">
        <v>10338</v>
      </c>
      <c r="X144" s="38">
        <v>14262</v>
      </c>
      <c r="Y144" s="39">
        <v>24600</v>
      </c>
      <c r="Z144" s="37">
        <v>10987</v>
      </c>
      <c r="AA144" s="38">
        <v>15051</v>
      </c>
      <c r="AB144" s="39">
        <v>26038</v>
      </c>
      <c r="AC144" s="32"/>
      <c r="AD144" s="32"/>
      <c r="AE144" s="32"/>
      <c r="AF144" s="32"/>
      <c r="AG144" s="32"/>
      <c r="AH144" s="32"/>
      <c r="AI144" s="32"/>
      <c r="AJ144" s="32"/>
      <c r="AK144" s="32"/>
      <c r="AL144" s="32"/>
      <c r="AM144" s="32"/>
      <c r="AN144" s="32"/>
      <c r="AO144" s="32"/>
      <c r="AP144" s="32"/>
      <c r="AQ144" s="32"/>
      <c r="AR144" s="32"/>
      <c r="AS144" s="32"/>
      <c r="AT144" s="32"/>
      <c r="AU144" s="32"/>
      <c r="AV144" s="32"/>
      <c r="AW144" s="32"/>
      <c r="AX144" s="32"/>
      <c r="AY144" s="32"/>
    </row>
    <row r="145" spans="1:51">
      <c r="A145" s="36" t="s">
        <v>19</v>
      </c>
      <c r="B145" s="38">
        <v>1104</v>
      </c>
      <c r="C145" s="38">
        <v>1633</v>
      </c>
      <c r="D145" s="39">
        <v>2737</v>
      </c>
      <c r="E145" s="37">
        <v>1162</v>
      </c>
      <c r="F145" s="38">
        <v>1766</v>
      </c>
      <c r="G145" s="39">
        <v>2928</v>
      </c>
      <c r="H145" s="37">
        <v>1225</v>
      </c>
      <c r="I145" s="38">
        <v>1860</v>
      </c>
      <c r="J145" s="39">
        <v>3085</v>
      </c>
      <c r="K145" s="37">
        <v>1329</v>
      </c>
      <c r="L145" s="38">
        <v>1935</v>
      </c>
      <c r="M145" s="39">
        <v>3264</v>
      </c>
      <c r="N145" s="37">
        <v>1402</v>
      </c>
      <c r="O145" s="38">
        <v>2026</v>
      </c>
      <c r="P145" s="39">
        <v>3428</v>
      </c>
      <c r="Q145" s="37">
        <v>1475</v>
      </c>
      <c r="R145" s="38">
        <v>2106</v>
      </c>
      <c r="S145" s="39">
        <v>3581</v>
      </c>
      <c r="T145" s="37">
        <v>1562</v>
      </c>
      <c r="U145" s="38">
        <v>2222</v>
      </c>
      <c r="V145" s="39">
        <v>3784</v>
      </c>
      <c r="W145" s="37">
        <v>1647</v>
      </c>
      <c r="X145" s="38">
        <v>2300</v>
      </c>
      <c r="Y145" s="39">
        <v>3947</v>
      </c>
      <c r="Z145" s="37">
        <v>1714</v>
      </c>
      <c r="AA145" s="38">
        <v>2373</v>
      </c>
      <c r="AB145" s="39">
        <v>4087</v>
      </c>
      <c r="AC145" s="32"/>
      <c r="AD145" s="32"/>
      <c r="AE145" s="32"/>
      <c r="AF145" s="32"/>
      <c r="AG145" s="32"/>
      <c r="AH145" s="32"/>
      <c r="AI145" s="32"/>
      <c r="AJ145" s="32"/>
      <c r="AK145" s="32"/>
      <c r="AL145" s="32"/>
      <c r="AM145" s="32"/>
      <c r="AN145" s="32"/>
      <c r="AO145" s="32"/>
      <c r="AP145" s="32"/>
      <c r="AQ145" s="32"/>
      <c r="AR145" s="32"/>
      <c r="AS145" s="32"/>
      <c r="AT145" s="32"/>
      <c r="AU145" s="32"/>
      <c r="AV145" s="32"/>
      <c r="AW145" s="32"/>
      <c r="AX145" s="32"/>
      <c r="AY145" s="32"/>
    </row>
    <row r="146" spans="1:51">
      <c r="A146" s="36" t="s">
        <v>20</v>
      </c>
      <c r="B146" s="38">
        <v>4031</v>
      </c>
      <c r="C146" s="38">
        <v>4946</v>
      </c>
      <c r="D146" s="39">
        <v>8977</v>
      </c>
      <c r="E146" s="37">
        <v>4370</v>
      </c>
      <c r="F146" s="38">
        <v>5369</v>
      </c>
      <c r="G146" s="39">
        <v>9739</v>
      </c>
      <c r="H146" s="37">
        <v>4785</v>
      </c>
      <c r="I146" s="38">
        <v>5949</v>
      </c>
      <c r="J146" s="39">
        <v>10734</v>
      </c>
      <c r="K146" s="37">
        <v>5155</v>
      </c>
      <c r="L146" s="38">
        <v>6528</v>
      </c>
      <c r="M146" s="39">
        <v>11683</v>
      </c>
      <c r="N146" s="37">
        <v>5551</v>
      </c>
      <c r="O146" s="38">
        <v>6932</v>
      </c>
      <c r="P146" s="39">
        <v>12483</v>
      </c>
      <c r="Q146" s="37">
        <v>5858</v>
      </c>
      <c r="R146" s="38">
        <v>7387</v>
      </c>
      <c r="S146" s="39">
        <v>13245</v>
      </c>
      <c r="T146" s="37">
        <v>6173</v>
      </c>
      <c r="U146" s="38">
        <v>7796</v>
      </c>
      <c r="V146" s="39">
        <v>13969</v>
      </c>
      <c r="W146" s="37">
        <v>6526</v>
      </c>
      <c r="X146" s="38">
        <v>8162</v>
      </c>
      <c r="Y146" s="39">
        <v>14688</v>
      </c>
      <c r="Z146" s="37">
        <v>6907</v>
      </c>
      <c r="AA146" s="38">
        <v>8672</v>
      </c>
      <c r="AB146" s="39">
        <v>15579</v>
      </c>
      <c r="AC146" s="32"/>
      <c r="AD146" s="32"/>
      <c r="AE146" s="32"/>
      <c r="AF146" s="32"/>
      <c r="AG146" s="32"/>
      <c r="AH146" s="32"/>
      <c r="AI146" s="32"/>
      <c r="AJ146" s="32"/>
      <c r="AK146" s="32"/>
      <c r="AL146" s="32"/>
      <c r="AM146" s="32"/>
      <c r="AN146" s="32"/>
      <c r="AO146" s="32"/>
      <c r="AP146" s="32"/>
      <c r="AQ146" s="32"/>
      <c r="AR146" s="32"/>
      <c r="AS146" s="32"/>
      <c r="AT146" s="32"/>
      <c r="AU146" s="32"/>
      <c r="AV146" s="32"/>
      <c r="AW146" s="32"/>
      <c r="AX146" s="32"/>
      <c r="AY146" s="32"/>
    </row>
    <row r="147" spans="1:51">
      <c r="A147" s="36" t="s">
        <v>165</v>
      </c>
      <c r="B147" s="38">
        <v>950</v>
      </c>
      <c r="C147" s="38">
        <v>278</v>
      </c>
      <c r="D147" s="39">
        <v>1228</v>
      </c>
      <c r="E147" s="37">
        <v>952</v>
      </c>
      <c r="F147" s="38">
        <v>284</v>
      </c>
      <c r="G147" s="39">
        <v>1236</v>
      </c>
      <c r="H147" s="37">
        <v>945</v>
      </c>
      <c r="I147" s="38">
        <v>285</v>
      </c>
      <c r="J147" s="39">
        <v>1230</v>
      </c>
      <c r="K147" s="37">
        <v>947</v>
      </c>
      <c r="L147" s="38">
        <v>300</v>
      </c>
      <c r="M147" s="39">
        <v>1247</v>
      </c>
      <c r="N147" s="37">
        <v>979</v>
      </c>
      <c r="O147" s="38">
        <v>309</v>
      </c>
      <c r="P147" s="39">
        <v>1288</v>
      </c>
      <c r="Q147" s="37">
        <v>1004</v>
      </c>
      <c r="R147" s="38">
        <v>300</v>
      </c>
      <c r="S147" s="39">
        <v>1304</v>
      </c>
      <c r="T147" s="37">
        <v>958</v>
      </c>
      <c r="U147" s="38">
        <v>307</v>
      </c>
      <c r="V147" s="39">
        <v>1265</v>
      </c>
      <c r="W147" s="37">
        <v>998</v>
      </c>
      <c r="X147" s="38">
        <v>296</v>
      </c>
      <c r="Y147" s="39">
        <v>1294</v>
      </c>
      <c r="Z147" s="37">
        <v>1016</v>
      </c>
      <c r="AA147" s="38">
        <v>299</v>
      </c>
      <c r="AB147" s="39">
        <v>1315</v>
      </c>
      <c r="AC147" s="32"/>
      <c r="AD147" s="32"/>
      <c r="AE147" s="32"/>
      <c r="AF147" s="32"/>
      <c r="AG147" s="32"/>
      <c r="AH147" s="32"/>
      <c r="AI147" s="32"/>
      <c r="AJ147" s="32"/>
      <c r="AK147" s="32"/>
      <c r="AL147" s="32"/>
      <c r="AM147" s="32"/>
      <c r="AN147" s="32"/>
      <c r="AO147" s="32"/>
      <c r="AP147" s="32"/>
      <c r="AQ147" s="32"/>
      <c r="AR147" s="32"/>
      <c r="AS147" s="32"/>
      <c r="AT147" s="32"/>
      <c r="AU147" s="32"/>
      <c r="AV147" s="32"/>
      <c r="AW147" s="32"/>
      <c r="AX147" s="32"/>
      <c r="AY147" s="32"/>
    </row>
    <row r="148" spans="1:51">
      <c r="A148" s="36" t="s">
        <v>21</v>
      </c>
      <c r="B148" s="38" t="s">
        <v>5</v>
      </c>
      <c r="C148" s="38">
        <v>4649</v>
      </c>
      <c r="D148" s="39">
        <v>4649</v>
      </c>
      <c r="E148" s="37" t="s">
        <v>5</v>
      </c>
      <c r="F148" s="38">
        <v>4982</v>
      </c>
      <c r="G148" s="39">
        <v>4982</v>
      </c>
      <c r="H148" s="37" t="s">
        <v>5</v>
      </c>
      <c r="I148" s="38">
        <v>5386</v>
      </c>
      <c r="J148" s="39">
        <v>5386</v>
      </c>
      <c r="K148" s="37" t="s">
        <v>5</v>
      </c>
      <c r="L148" s="38">
        <v>5641</v>
      </c>
      <c r="M148" s="39">
        <v>5641</v>
      </c>
      <c r="N148" s="37" t="s">
        <v>5</v>
      </c>
      <c r="O148" s="38">
        <v>5925</v>
      </c>
      <c r="P148" s="39">
        <v>5925</v>
      </c>
      <c r="Q148" s="37" t="s">
        <v>5</v>
      </c>
      <c r="R148" s="38">
        <v>6224</v>
      </c>
      <c r="S148" s="39">
        <v>6224</v>
      </c>
      <c r="T148" s="37" t="s">
        <v>5</v>
      </c>
      <c r="U148" s="38">
        <v>6545</v>
      </c>
      <c r="V148" s="39">
        <v>6545</v>
      </c>
      <c r="W148" s="37" t="s">
        <v>5</v>
      </c>
      <c r="X148" s="38">
        <v>6765</v>
      </c>
      <c r="Y148" s="39">
        <v>6765</v>
      </c>
      <c r="Z148" s="37" t="s">
        <v>5</v>
      </c>
      <c r="AA148" s="38">
        <v>6987</v>
      </c>
      <c r="AB148" s="39">
        <v>6987</v>
      </c>
      <c r="AC148" s="32"/>
      <c r="AD148" s="32"/>
      <c r="AE148" s="32"/>
      <c r="AF148" s="32"/>
      <c r="AG148" s="32"/>
      <c r="AH148" s="32"/>
      <c r="AI148" s="32"/>
      <c r="AJ148" s="32"/>
      <c r="AK148" s="32"/>
      <c r="AL148" s="32"/>
      <c r="AM148" s="32"/>
      <c r="AN148" s="32"/>
      <c r="AO148" s="32"/>
      <c r="AP148" s="32"/>
      <c r="AQ148" s="32"/>
      <c r="AR148" s="32"/>
      <c r="AS148" s="32"/>
      <c r="AT148" s="32"/>
      <c r="AU148" s="32"/>
      <c r="AV148" s="32"/>
      <c r="AW148" s="32"/>
      <c r="AX148" s="32"/>
      <c r="AY148" s="32"/>
    </row>
    <row r="149" spans="1:51">
      <c r="A149" s="36" t="s">
        <v>164</v>
      </c>
      <c r="B149" s="38">
        <v>1780</v>
      </c>
      <c r="C149" s="38">
        <v>1822</v>
      </c>
      <c r="D149" s="39">
        <v>3602</v>
      </c>
      <c r="E149" s="37">
        <v>1864</v>
      </c>
      <c r="F149" s="38">
        <v>1957</v>
      </c>
      <c r="G149" s="39">
        <v>3821</v>
      </c>
      <c r="H149" s="37">
        <v>1976</v>
      </c>
      <c r="I149" s="38">
        <v>2102</v>
      </c>
      <c r="J149" s="39">
        <v>4078</v>
      </c>
      <c r="K149" s="37">
        <v>2058</v>
      </c>
      <c r="L149" s="38">
        <v>2182</v>
      </c>
      <c r="M149" s="39">
        <v>4240</v>
      </c>
      <c r="N149" s="37">
        <v>2166</v>
      </c>
      <c r="O149" s="38">
        <v>2311</v>
      </c>
      <c r="P149" s="39">
        <v>4477</v>
      </c>
      <c r="Q149" s="37">
        <v>2329</v>
      </c>
      <c r="R149" s="38">
        <v>2507</v>
      </c>
      <c r="S149" s="39">
        <v>4836</v>
      </c>
      <c r="T149" s="37">
        <v>2451</v>
      </c>
      <c r="U149" s="38">
        <v>2613</v>
      </c>
      <c r="V149" s="39">
        <v>5064</v>
      </c>
      <c r="W149" s="37">
        <v>2451</v>
      </c>
      <c r="X149" s="38">
        <v>2668</v>
      </c>
      <c r="Y149" s="39">
        <v>5119</v>
      </c>
      <c r="Z149" s="37">
        <v>2488</v>
      </c>
      <c r="AA149" s="38">
        <v>2822</v>
      </c>
      <c r="AB149" s="39">
        <v>5310</v>
      </c>
      <c r="AC149" s="32"/>
      <c r="AD149" s="32"/>
      <c r="AE149" s="32"/>
      <c r="AF149" s="32"/>
      <c r="AG149" s="32"/>
      <c r="AH149" s="32"/>
      <c r="AI149" s="32"/>
      <c r="AJ149" s="32"/>
      <c r="AK149" s="32"/>
      <c r="AL149" s="32"/>
      <c r="AM149" s="32"/>
      <c r="AN149" s="32"/>
      <c r="AO149" s="32"/>
      <c r="AP149" s="32"/>
      <c r="AQ149" s="32"/>
      <c r="AR149" s="32"/>
      <c r="AS149" s="32"/>
      <c r="AT149" s="32"/>
      <c r="AU149" s="32"/>
      <c r="AV149" s="32"/>
      <c r="AW149" s="32"/>
      <c r="AX149" s="32"/>
      <c r="AY149" s="32"/>
    </row>
    <row r="150" spans="1:51">
      <c r="A150" s="36" t="s">
        <v>22</v>
      </c>
      <c r="B150" s="38">
        <v>25397</v>
      </c>
      <c r="C150" s="38" t="s">
        <v>5</v>
      </c>
      <c r="D150" s="39">
        <v>25397</v>
      </c>
      <c r="E150" s="37">
        <v>26649</v>
      </c>
      <c r="F150" s="38" t="s">
        <v>5</v>
      </c>
      <c r="G150" s="39">
        <v>26649</v>
      </c>
      <c r="H150" s="37">
        <v>28615</v>
      </c>
      <c r="I150" s="38" t="s">
        <v>5</v>
      </c>
      <c r="J150" s="39">
        <v>28615</v>
      </c>
      <c r="K150" s="37">
        <v>30354</v>
      </c>
      <c r="L150" s="38" t="s">
        <v>5</v>
      </c>
      <c r="M150" s="39">
        <v>30354</v>
      </c>
      <c r="N150" s="37">
        <v>31735</v>
      </c>
      <c r="O150" s="38" t="s">
        <v>5</v>
      </c>
      <c r="P150" s="39">
        <v>31735</v>
      </c>
      <c r="Q150" s="37">
        <v>33016</v>
      </c>
      <c r="R150" s="38" t="s">
        <v>5</v>
      </c>
      <c r="S150" s="39">
        <v>33016</v>
      </c>
      <c r="T150" s="37">
        <v>34235</v>
      </c>
      <c r="U150" s="38" t="s">
        <v>5</v>
      </c>
      <c r="V150" s="39">
        <v>34235</v>
      </c>
      <c r="W150" s="37">
        <v>35218</v>
      </c>
      <c r="X150" s="38" t="s">
        <v>5</v>
      </c>
      <c r="Y150" s="39">
        <v>35218</v>
      </c>
      <c r="Z150" s="37">
        <v>36371</v>
      </c>
      <c r="AA150" s="38" t="s">
        <v>5</v>
      </c>
      <c r="AB150" s="39">
        <v>36371</v>
      </c>
      <c r="AC150" s="32"/>
      <c r="AD150" s="32"/>
      <c r="AE150" s="32"/>
      <c r="AF150" s="32"/>
      <c r="AG150" s="32"/>
      <c r="AH150" s="32"/>
      <c r="AI150" s="32"/>
      <c r="AJ150" s="32"/>
      <c r="AK150" s="32"/>
      <c r="AL150" s="32"/>
      <c r="AM150" s="32"/>
      <c r="AN150" s="32"/>
      <c r="AO150" s="32"/>
      <c r="AP150" s="32"/>
      <c r="AQ150" s="32"/>
      <c r="AR150" s="32"/>
      <c r="AS150" s="32"/>
      <c r="AT150" s="32"/>
      <c r="AU150" s="32"/>
      <c r="AV150" s="32"/>
      <c r="AW150" s="32"/>
      <c r="AX150" s="32"/>
      <c r="AY150" s="32"/>
    </row>
    <row r="151" spans="1:51">
      <c r="A151" s="36" t="s">
        <v>23</v>
      </c>
      <c r="B151" s="38">
        <v>3000</v>
      </c>
      <c r="C151" s="38">
        <v>2524</v>
      </c>
      <c r="D151" s="39">
        <v>5524</v>
      </c>
      <c r="E151" s="37">
        <v>3110</v>
      </c>
      <c r="F151" s="38">
        <v>2631</v>
      </c>
      <c r="G151" s="39">
        <v>5741</v>
      </c>
      <c r="H151" s="37">
        <v>3165</v>
      </c>
      <c r="I151" s="38">
        <v>2747</v>
      </c>
      <c r="J151" s="39">
        <v>5912</v>
      </c>
      <c r="K151" s="37">
        <v>3185</v>
      </c>
      <c r="L151" s="38">
        <v>2833</v>
      </c>
      <c r="M151" s="39">
        <v>6018</v>
      </c>
      <c r="N151" s="37">
        <v>3247</v>
      </c>
      <c r="O151" s="38">
        <v>2907</v>
      </c>
      <c r="P151" s="39">
        <v>6154</v>
      </c>
      <c r="Q151" s="37">
        <v>3344</v>
      </c>
      <c r="R151" s="38">
        <v>2980</v>
      </c>
      <c r="S151" s="39">
        <v>6324</v>
      </c>
      <c r="T151" s="37">
        <v>3390</v>
      </c>
      <c r="U151" s="38">
        <v>3018</v>
      </c>
      <c r="V151" s="39">
        <v>6408</v>
      </c>
      <c r="W151" s="37">
        <v>3316</v>
      </c>
      <c r="X151" s="38">
        <v>3051</v>
      </c>
      <c r="Y151" s="39">
        <v>6367</v>
      </c>
      <c r="Z151" s="37">
        <v>3328</v>
      </c>
      <c r="AA151" s="38">
        <v>3028</v>
      </c>
      <c r="AB151" s="39">
        <v>6356</v>
      </c>
      <c r="AC151" s="32"/>
      <c r="AD151" s="32"/>
      <c r="AE151" s="32"/>
      <c r="AF151" s="32"/>
      <c r="AG151" s="32"/>
      <c r="AH151" s="32"/>
      <c r="AI151" s="32"/>
      <c r="AJ151" s="32"/>
      <c r="AK151" s="32"/>
      <c r="AL151" s="32"/>
      <c r="AM151" s="32"/>
      <c r="AN151" s="32"/>
      <c r="AO151" s="32"/>
      <c r="AP151" s="32"/>
      <c r="AQ151" s="32"/>
      <c r="AR151" s="32"/>
      <c r="AS151" s="32"/>
      <c r="AT151" s="32"/>
      <c r="AU151" s="32"/>
      <c r="AV151" s="32"/>
      <c r="AW151" s="32"/>
      <c r="AX151" s="32"/>
      <c r="AY151" s="32"/>
    </row>
    <row r="152" spans="1:51">
      <c r="A152" s="36" t="s">
        <v>24</v>
      </c>
      <c r="B152" s="38">
        <v>6032</v>
      </c>
      <c r="C152" s="38" t="s">
        <v>5</v>
      </c>
      <c r="D152" s="39">
        <v>6032</v>
      </c>
      <c r="E152" s="37">
        <v>6561</v>
      </c>
      <c r="F152" s="38" t="s">
        <v>5</v>
      </c>
      <c r="G152" s="39">
        <v>6561</v>
      </c>
      <c r="H152" s="37">
        <v>7020</v>
      </c>
      <c r="I152" s="38" t="s">
        <v>5</v>
      </c>
      <c r="J152" s="39">
        <v>7020</v>
      </c>
      <c r="K152" s="37">
        <v>7532</v>
      </c>
      <c r="L152" s="38" t="s">
        <v>5</v>
      </c>
      <c r="M152" s="39">
        <v>7532</v>
      </c>
      <c r="N152" s="37">
        <v>8014</v>
      </c>
      <c r="O152" s="38" t="s">
        <v>5</v>
      </c>
      <c r="P152" s="39">
        <v>8014</v>
      </c>
      <c r="Q152" s="37">
        <v>8519</v>
      </c>
      <c r="R152" s="38" t="s">
        <v>5</v>
      </c>
      <c r="S152" s="39">
        <v>8519</v>
      </c>
      <c r="T152" s="37">
        <v>8965</v>
      </c>
      <c r="U152" s="38" t="s">
        <v>5</v>
      </c>
      <c r="V152" s="39">
        <v>8965</v>
      </c>
      <c r="W152" s="37">
        <v>9443</v>
      </c>
      <c r="X152" s="38" t="s">
        <v>5</v>
      </c>
      <c r="Y152" s="39">
        <v>9443</v>
      </c>
      <c r="Z152" s="37">
        <v>9853</v>
      </c>
      <c r="AA152" s="38" t="s">
        <v>5</v>
      </c>
      <c r="AB152" s="39">
        <v>9853</v>
      </c>
      <c r="AC152" s="32"/>
      <c r="AD152" s="32"/>
      <c r="AE152" s="32"/>
      <c r="AF152" s="32"/>
      <c r="AG152" s="32"/>
      <c r="AH152" s="32"/>
      <c r="AI152" s="32"/>
      <c r="AJ152" s="32"/>
      <c r="AK152" s="32"/>
      <c r="AL152" s="32"/>
      <c r="AM152" s="32"/>
      <c r="AN152" s="32"/>
      <c r="AO152" s="32"/>
      <c r="AP152" s="32"/>
      <c r="AQ152" s="32"/>
      <c r="AR152" s="32"/>
      <c r="AS152" s="32"/>
      <c r="AT152" s="32"/>
      <c r="AU152" s="32"/>
      <c r="AV152" s="32"/>
      <c r="AW152" s="32"/>
      <c r="AX152" s="32"/>
      <c r="AY152" s="32"/>
    </row>
    <row r="153" spans="1:51">
      <c r="A153" s="36" t="s">
        <v>25</v>
      </c>
      <c r="B153" s="38">
        <v>869</v>
      </c>
      <c r="C153" s="38">
        <v>3590</v>
      </c>
      <c r="D153" s="39">
        <v>4459</v>
      </c>
      <c r="E153" s="37">
        <v>955</v>
      </c>
      <c r="F153" s="38">
        <v>3953</v>
      </c>
      <c r="G153" s="39">
        <v>4908</v>
      </c>
      <c r="H153" s="37">
        <v>1066</v>
      </c>
      <c r="I153" s="38">
        <v>4424</v>
      </c>
      <c r="J153" s="39">
        <v>5490</v>
      </c>
      <c r="K153" s="37">
        <v>1159</v>
      </c>
      <c r="L153" s="38">
        <v>4860</v>
      </c>
      <c r="M153" s="39">
        <v>6019</v>
      </c>
      <c r="N153" s="37">
        <v>1287</v>
      </c>
      <c r="O153" s="38">
        <v>5300</v>
      </c>
      <c r="P153" s="39">
        <v>6587</v>
      </c>
      <c r="Q153" s="37">
        <v>1430</v>
      </c>
      <c r="R153" s="38">
        <v>5812</v>
      </c>
      <c r="S153" s="39">
        <v>7242</v>
      </c>
      <c r="T153" s="37">
        <v>1572</v>
      </c>
      <c r="U153" s="38">
        <v>6254</v>
      </c>
      <c r="V153" s="39">
        <v>7826</v>
      </c>
      <c r="W153" s="37">
        <v>1682</v>
      </c>
      <c r="X153" s="38">
        <v>6682</v>
      </c>
      <c r="Y153" s="39">
        <v>8364</v>
      </c>
      <c r="Z153" s="37">
        <v>1837</v>
      </c>
      <c r="AA153" s="38">
        <v>7200</v>
      </c>
      <c r="AB153" s="39">
        <v>9037</v>
      </c>
      <c r="AC153" s="32"/>
      <c r="AD153" s="32"/>
      <c r="AE153" s="32"/>
      <c r="AF153" s="32"/>
      <c r="AG153" s="32"/>
      <c r="AH153" s="32"/>
      <c r="AI153" s="32"/>
      <c r="AJ153" s="32"/>
      <c r="AK153" s="32"/>
      <c r="AL153" s="32"/>
      <c r="AM153" s="32"/>
      <c r="AN153" s="32"/>
      <c r="AO153" s="32"/>
      <c r="AP153" s="32"/>
      <c r="AQ153" s="32"/>
      <c r="AR153" s="32"/>
      <c r="AS153" s="32"/>
      <c r="AT153" s="32"/>
      <c r="AU153" s="32"/>
      <c r="AV153" s="32"/>
      <c r="AW153" s="32"/>
      <c r="AX153" s="32"/>
      <c r="AY153" s="32"/>
    </row>
    <row r="154" spans="1:51">
      <c r="A154" s="36" t="s">
        <v>132</v>
      </c>
      <c r="B154" s="38">
        <v>4787</v>
      </c>
      <c r="C154" s="38">
        <v>5933</v>
      </c>
      <c r="D154" s="39">
        <v>10720</v>
      </c>
      <c r="E154" s="37">
        <v>5407</v>
      </c>
      <c r="F154" s="38">
        <v>6629</v>
      </c>
      <c r="G154" s="39">
        <v>12036</v>
      </c>
      <c r="H154" s="37">
        <v>5937</v>
      </c>
      <c r="I154" s="38">
        <v>7327</v>
      </c>
      <c r="J154" s="39">
        <v>13264</v>
      </c>
      <c r="K154" s="37">
        <v>6473</v>
      </c>
      <c r="L154" s="38">
        <v>7987</v>
      </c>
      <c r="M154" s="39">
        <v>14460</v>
      </c>
      <c r="N154" s="37">
        <v>6989</v>
      </c>
      <c r="O154" s="38">
        <v>8695</v>
      </c>
      <c r="P154" s="39">
        <v>15684</v>
      </c>
      <c r="Q154" s="37">
        <v>7521</v>
      </c>
      <c r="R154" s="38">
        <v>9319</v>
      </c>
      <c r="S154" s="39">
        <v>16840</v>
      </c>
      <c r="T154" s="37">
        <v>7990</v>
      </c>
      <c r="U154" s="38">
        <v>9857</v>
      </c>
      <c r="V154" s="39">
        <v>17847</v>
      </c>
      <c r="W154" s="37">
        <v>8523</v>
      </c>
      <c r="X154" s="38">
        <v>10446</v>
      </c>
      <c r="Y154" s="39">
        <v>18969</v>
      </c>
      <c r="Z154" s="37">
        <v>8867</v>
      </c>
      <c r="AA154" s="38">
        <v>10926</v>
      </c>
      <c r="AB154" s="39">
        <v>19793</v>
      </c>
      <c r="AC154" s="32"/>
      <c r="AD154" s="32"/>
      <c r="AE154" s="32"/>
      <c r="AF154" s="32"/>
      <c r="AG154" s="32"/>
      <c r="AH154" s="32"/>
      <c r="AI154" s="32"/>
      <c r="AJ154" s="32"/>
      <c r="AK154" s="32"/>
      <c r="AL154" s="32"/>
      <c r="AM154" s="32"/>
      <c r="AN154" s="32"/>
      <c r="AO154" s="32"/>
      <c r="AP154" s="32"/>
      <c r="AQ154" s="32"/>
      <c r="AR154" s="32"/>
      <c r="AS154" s="32"/>
      <c r="AT154" s="32"/>
      <c r="AU154" s="32"/>
      <c r="AV154" s="32"/>
      <c r="AW154" s="32"/>
      <c r="AX154" s="32"/>
      <c r="AY154" s="32"/>
    </row>
    <row r="155" spans="1:51">
      <c r="B155" s="33"/>
      <c r="C155" s="33"/>
      <c r="D155" s="33"/>
      <c r="E155" s="33"/>
      <c r="F155" s="33"/>
      <c r="G155" s="33"/>
      <c r="H155" s="33"/>
      <c r="I155" s="33"/>
      <c r="J155" s="33"/>
      <c r="K155" s="33"/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33"/>
      <c r="W155" s="33"/>
      <c r="X155" s="33"/>
      <c r="Y155" s="33"/>
      <c r="Z155" s="33"/>
      <c r="AA155" s="33"/>
      <c r="AB155" s="33"/>
    </row>
    <row r="156" spans="1:51">
      <c r="B156" s="33"/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3"/>
      <c r="Z156" s="33"/>
      <c r="AA156" s="33"/>
      <c r="AB156" s="33"/>
    </row>
    <row r="157" spans="1:51"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3"/>
      <c r="R157" s="33"/>
      <c r="S157" s="33"/>
      <c r="T157" s="33"/>
      <c r="U157" s="33"/>
      <c r="V157" s="33"/>
      <c r="W157" s="33"/>
      <c r="X157" s="33"/>
      <c r="Y157" s="33"/>
      <c r="Z157" s="33"/>
      <c r="AA157" s="33"/>
      <c r="AB157" s="33"/>
    </row>
    <row r="158" spans="1:51">
      <c r="B158" s="33"/>
      <c r="C158" s="33"/>
      <c r="D158" s="33"/>
      <c r="E158" s="33"/>
      <c r="F158" s="33"/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  <c r="R158" s="33"/>
      <c r="S158" s="33"/>
      <c r="T158" s="33"/>
      <c r="U158" s="33"/>
      <c r="V158" s="33"/>
      <c r="W158" s="33"/>
      <c r="X158" s="33"/>
      <c r="Y158" s="33"/>
      <c r="Z158" s="33"/>
      <c r="AA158" s="33"/>
      <c r="AB158" s="33"/>
    </row>
    <row r="159" spans="1:51">
      <c r="B159" s="33"/>
      <c r="C159" s="33"/>
      <c r="D159" s="33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  <c r="R159" s="33"/>
      <c r="S159" s="33"/>
      <c r="T159" s="33"/>
      <c r="U159" s="33"/>
      <c r="V159" s="33"/>
      <c r="W159" s="33"/>
      <c r="X159" s="33"/>
      <c r="Y159" s="33"/>
      <c r="Z159" s="33"/>
      <c r="AA159" s="33"/>
      <c r="AB159" s="33"/>
    </row>
    <row r="160" spans="1:51">
      <c r="B160" s="33"/>
      <c r="C160" s="33"/>
      <c r="D160" s="33"/>
      <c r="E160" s="33"/>
      <c r="F160" s="33"/>
      <c r="G160" s="33"/>
      <c r="H160" s="33"/>
      <c r="I160" s="33"/>
      <c r="J160" s="33"/>
      <c r="K160" s="33"/>
      <c r="L160" s="33"/>
      <c r="M160" s="33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  <c r="Y160" s="33"/>
      <c r="Z160" s="33"/>
      <c r="AA160" s="33"/>
      <c r="AB160" s="33"/>
    </row>
    <row r="161" spans="2:28">
      <c r="B161" s="33"/>
      <c r="C161" s="33"/>
      <c r="D161" s="33"/>
      <c r="E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  <c r="Y161" s="33"/>
      <c r="Z161" s="33"/>
      <c r="AA161" s="33"/>
      <c r="AB161" s="33"/>
    </row>
    <row r="162" spans="2:28"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  <c r="Z162" s="33"/>
      <c r="AA162" s="33"/>
      <c r="AB162" s="33"/>
    </row>
    <row r="163" spans="2:28"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  <c r="P163" s="33"/>
      <c r="Q163" s="33"/>
      <c r="R163" s="33"/>
      <c r="S163" s="33"/>
      <c r="T163" s="33"/>
      <c r="U163" s="33"/>
      <c r="V163" s="33"/>
      <c r="W163" s="33"/>
      <c r="X163" s="33"/>
      <c r="Y163" s="33"/>
      <c r="Z163" s="33"/>
      <c r="AA163" s="33"/>
      <c r="AB163" s="33"/>
    </row>
    <row r="164" spans="2:28">
      <c r="B164" s="33"/>
      <c r="C164" s="33"/>
      <c r="D164" s="33"/>
      <c r="E164" s="33"/>
      <c r="F164" s="33"/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  <c r="R164" s="33"/>
      <c r="S164" s="33"/>
      <c r="T164" s="33"/>
      <c r="U164" s="33"/>
      <c r="V164" s="33"/>
      <c r="W164" s="33"/>
      <c r="X164" s="33"/>
      <c r="Y164" s="33"/>
      <c r="Z164" s="33"/>
      <c r="AA164" s="33"/>
      <c r="AB164" s="33"/>
    </row>
    <row r="165" spans="2:28">
      <c r="B165" s="33"/>
      <c r="C165" s="33"/>
      <c r="D165" s="33"/>
      <c r="E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  <c r="P165" s="33"/>
      <c r="Q165" s="33"/>
      <c r="R165" s="33"/>
      <c r="S165" s="33"/>
      <c r="T165" s="33"/>
      <c r="U165" s="33"/>
      <c r="V165" s="33"/>
      <c r="W165" s="33"/>
      <c r="X165" s="33"/>
      <c r="Y165" s="33"/>
      <c r="Z165" s="33"/>
      <c r="AA165" s="33"/>
      <c r="AB165" s="33"/>
    </row>
    <row r="166" spans="2:28">
      <c r="B166" s="33"/>
      <c r="C166" s="33"/>
      <c r="D166" s="33"/>
      <c r="E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  <c r="R166" s="33"/>
      <c r="S166" s="33"/>
      <c r="T166" s="33"/>
      <c r="U166" s="33"/>
      <c r="V166" s="33"/>
      <c r="W166" s="33"/>
      <c r="X166" s="33"/>
      <c r="Y166" s="33"/>
      <c r="Z166" s="33"/>
      <c r="AA166" s="33"/>
      <c r="AB166" s="33"/>
    </row>
    <row r="167" spans="2:28">
      <c r="B167" s="33"/>
      <c r="C167" s="33"/>
      <c r="D167" s="33"/>
      <c r="E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  <c r="Y167" s="33"/>
      <c r="Z167" s="33"/>
      <c r="AA167" s="33"/>
      <c r="AB167" s="33"/>
    </row>
    <row r="168" spans="2:28">
      <c r="B168" s="33"/>
      <c r="C168" s="33"/>
      <c r="D168" s="33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  <c r="Y168" s="33"/>
      <c r="Z168" s="33"/>
      <c r="AA168" s="33"/>
      <c r="AB168" s="33"/>
    </row>
    <row r="169" spans="2:28">
      <c r="B169" s="33"/>
      <c r="C169" s="33"/>
      <c r="D169" s="33"/>
      <c r="E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  <c r="P169" s="33"/>
      <c r="Q169" s="33"/>
      <c r="R169" s="33"/>
      <c r="S169" s="33"/>
      <c r="T169" s="33"/>
      <c r="U169" s="33"/>
      <c r="V169" s="33"/>
      <c r="W169" s="33"/>
      <c r="X169" s="33"/>
      <c r="Y169" s="33"/>
      <c r="Z169" s="33"/>
      <c r="AA169" s="33"/>
      <c r="AB169" s="33"/>
    </row>
    <row r="170" spans="2:28">
      <c r="B170" s="33"/>
      <c r="C170" s="33"/>
      <c r="D170" s="33"/>
      <c r="E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  <c r="Y170" s="33"/>
      <c r="Z170" s="33"/>
      <c r="AA170" s="33"/>
      <c r="AB170" s="33"/>
    </row>
    <row r="171" spans="2:28"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  <c r="R171" s="33"/>
      <c r="S171" s="33"/>
      <c r="T171" s="33"/>
      <c r="U171" s="33"/>
      <c r="V171" s="33"/>
      <c r="W171" s="33"/>
      <c r="X171" s="33"/>
      <c r="Y171" s="33"/>
      <c r="Z171" s="33"/>
      <c r="AA171" s="33"/>
      <c r="AB171" s="33"/>
    </row>
    <row r="172" spans="2:28"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  <c r="Y172" s="33"/>
      <c r="Z172" s="33"/>
      <c r="AA172" s="33"/>
      <c r="AB172" s="33"/>
    </row>
    <row r="173" spans="2:28">
      <c r="B173" s="33"/>
      <c r="C173" s="33"/>
      <c r="D173" s="33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  <c r="R173" s="33"/>
      <c r="S173" s="33"/>
      <c r="T173" s="33"/>
      <c r="U173" s="33"/>
      <c r="V173" s="33"/>
      <c r="W173" s="33"/>
      <c r="X173" s="33"/>
      <c r="Y173" s="33"/>
      <c r="Z173" s="33"/>
      <c r="AA173" s="33"/>
      <c r="AB173" s="33"/>
    </row>
    <row r="174" spans="2:28">
      <c r="B174" s="33"/>
      <c r="C174" s="33"/>
      <c r="D174" s="33"/>
      <c r="E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33"/>
      <c r="W174" s="33"/>
      <c r="X174" s="33"/>
      <c r="Y174" s="33"/>
      <c r="Z174" s="33"/>
      <c r="AA174" s="33"/>
      <c r="AB174" s="33"/>
    </row>
    <row r="175" spans="2:28">
      <c r="B175" s="33"/>
      <c r="C175" s="33"/>
      <c r="D175" s="33"/>
      <c r="E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  <c r="P175" s="33"/>
      <c r="Q175" s="33"/>
      <c r="R175" s="33"/>
      <c r="S175" s="33"/>
      <c r="T175" s="33"/>
      <c r="U175" s="33"/>
      <c r="V175" s="33"/>
      <c r="W175" s="33"/>
      <c r="X175" s="33"/>
      <c r="Y175" s="33"/>
      <c r="Z175" s="33"/>
      <c r="AA175" s="33"/>
      <c r="AB175" s="33"/>
    </row>
    <row r="176" spans="2:28">
      <c r="B176" s="33"/>
      <c r="C176" s="33"/>
      <c r="D176" s="33"/>
      <c r="E176" s="33"/>
      <c r="F176" s="33"/>
      <c r="G176" s="33"/>
      <c r="H176" s="33"/>
      <c r="I176" s="33"/>
      <c r="J176" s="33"/>
      <c r="K176" s="33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33"/>
      <c r="W176" s="33"/>
      <c r="X176" s="33"/>
      <c r="Y176" s="33"/>
      <c r="Z176" s="33"/>
      <c r="AA176" s="33"/>
      <c r="AB176" s="33"/>
    </row>
    <row r="177" spans="2:28"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33"/>
      <c r="W177" s="33"/>
      <c r="X177" s="33"/>
      <c r="Y177" s="33"/>
      <c r="Z177" s="33"/>
      <c r="AA177" s="33"/>
      <c r="AB177" s="33"/>
    </row>
    <row r="178" spans="2:28"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33"/>
      <c r="W178" s="33"/>
      <c r="X178" s="33"/>
      <c r="Y178" s="33"/>
      <c r="Z178" s="33"/>
      <c r="AA178" s="33"/>
      <c r="AB178" s="33"/>
    </row>
    <row r="179" spans="2:28">
      <c r="B179" s="33"/>
      <c r="C179" s="33"/>
      <c r="D179" s="33"/>
      <c r="E179" s="33"/>
      <c r="F179" s="33"/>
      <c r="G179" s="33"/>
      <c r="H179" s="33"/>
      <c r="I179" s="33"/>
      <c r="J179" s="33"/>
      <c r="K179" s="33"/>
      <c r="L179" s="33"/>
      <c r="M179" s="33"/>
      <c r="N179" s="33"/>
      <c r="O179" s="33"/>
      <c r="P179" s="33"/>
      <c r="Q179" s="33"/>
      <c r="R179" s="33"/>
      <c r="S179" s="33"/>
      <c r="T179" s="33"/>
      <c r="U179" s="33"/>
      <c r="V179" s="33"/>
      <c r="W179" s="33"/>
      <c r="X179" s="33"/>
      <c r="Y179" s="33"/>
      <c r="Z179" s="33"/>
      <c r="AA179" s="33"/>
      <c r="AB179" s="33"/>
    </row>
    <row r="180" spans="2:28">
      <c r="B180" s="33"/>
      <c r="C180" s="33"/>
      <c r="D180" s="33"/>
      <c r="E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33"/>
      <c r="W180" s="33"/>
      <c r="X180" s="33"/>
      <c r="Y180" s="33"/>
      <c r="Z180" s="33"/>
      <c r="AA180" s="33"/>
      <c r="AB180" s="33"/>
    </row>
    <row r="181" spans="2:28"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  <c r="P181" s="33"/>
      <c r="Q181" s="33"/>
      <c r="R181" s="33"/>
      <c r="S181" s="33"/>
      <c r="T181" s="33"/>
      <c r="U181" s="33"/>
      <c r="V181" s="33"/>
      <c r="W181" s="33"/>
      <c r="X181" s="33"/>
      <c r="Y181" s="33"/>
      <c r="Z181" s="33"/>
      <c r="AA181" s="33"/>
      <c r="AB181" s="33"/>
    </row>
    <row r="182" spans="2:28">
      <c r="B182" s="33"/>
      <c r="C182" s="33"/>
      <c r="D182" s="33"/>
      <c r="E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33"/>
      <c r="W182" s="33"/>
      <c r="X182" s="33"/>
      <c r="Y182" s="33"/>
      <c r="Z182" s="33"/>
      <c r="AA182" s="33"/>
      <c r="AB182" s="33"/>
    </row>
    <row r="183" spans="2:28"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  <c r="Y183" s="33"/>
      <c r="Z183" s="33"/>
      <c r="AA183" s="33"/>
      <c r="AB183" s="33"/>
    </row>
    <row r="184" spans="2:28"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  <c r="Y184" s="33"/>
      <c r="Z184" s="33"/>
      <c r="AA184" s="33"/>
      <c r="AB184" s="33"/>
    </row>
    <row r="185" spans="2:28"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33"/>
      <c r="W185" s="33"/>
      <c r="X185" s="33"/>
      <c r="Y185" s="33"/>
      <c r="Z185" s="33"/>
      <c r="AA185" s="33"/>
      <c r="AB185" s="33"/>
    </row>
    <row r="186" spans="2:28">
      <c r="B186" s="33"/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  <c r="Y186" s="33"/>
      <c r="Z186" s="33"/>
      <c r="AA186" s="33"/>
      <c r="AB186" s="33"/>
    </row>
    <row r="187" spans="2:28"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  <c r="R187" s="33"/>
      <c r="S187" s="33"/>
      <c r="T187" s="33"/>
      <c r="U187" s="33"/>
      <c r="V187" s="33"/>
      <c r="W187" s="33"/>
      <c r="X187" s="33"/>
      <c r="Y187" s="33"/>
      <c r="Z187" s="33"/>
      <c r="AA187" s="33"/>
      <c r="AB187" s="33"/>
    </row>
    <row r="188" spans="2:28"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R188" s="33"/>
      <c r="S188" s="33"/>
      <c r="T188" s="33"/>
      <c r="U188" s="33"/>
      <c r="V188" s="33"/>
      <c r="W188" s="33"/>
      <c r="X188" s="33"/>
      <c r="Y188" s="33"/>
      <c r="Z188" s="33"/>
      <c r="AA188" s="33"/>
      <c r="AB188" s="33"/>
    </row>
    <row r="189" spans="2:28"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  <c r="R189" s="33"/>
      <c r="S189" s="33"/>
      <c r="T189" s="33"/>
      <c r="U189" s="33"/>
      <c r="V189" s="33"/>
      <c r="W189" s="33"/>
      <c r="X189" s="33"/>
      <c r="Y189" s="33"/>
      <c r="Z189" s="33"/>
      <c r="AA189" s="33"/>
      <c r="AB189" s="33"/>
    </row>
    <row r="190" spans="2:28">
      <c r="B190" s="33"/>
      <c r="C190" s="33"/>
      <c r="D190" s="33"/>
      <c r="E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R190" s="33"/>
      <c r="S190" s="33"/>
      <c r="T190" s="33"/>
      <c r="U190" s="33"/>
      <c r="V190" s="33"/>
      <c r="W190" s="33"/>
      <c r="X190" s="33"/>
      <c r="Y190" s="33"/>
      <c r="Z190" s="33"/>
      <c r="AA190" s="33"/>
      <c r="AB190" s="33"/>
    </row>
    <row r="191" spans="2:28">
      <c r="B191" s="33"/>
      <c r="C191" s="33"/>
      <c r="D191" s="33"/>
      <c r="E191" s="33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  <c r="R191" s="33"/>
      <c r="S191" s="33"/>
      <c r="T191" s="33"/>
      <c r="U191" s="33"/>
      <c r="V191" s="33"/>
      <c r="W191" s="33"/>
      <c r="X191" s="33"/>
      <c r="Y191" s="33"/>
      <c r="Z191" s="33"/>
      <c r="AA191" s="33"/>
      <c r="AB191" s="33"/>
    </row>
    <row r="192" spans="2:28"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R192" s="33"/>
      <c r="S192" s="33"/>
      <c r="T192" s="33"/>
      <c r="U192" s="33"/>
      <c r="V192" s="33"/>
      <c r="W192" s="33"/>
      <c r="X192" s="33"/>
      <c r="Y192" s="33"/>
      <c r="Z192" s="33"/>
      <c r="AA192" s="33"/>
      <c r="AB192" s="33"/>
    </row>
    <row r="193" spans="2:28"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R193" s="33"/>
      <c r="S193" s="33"/>
      <c r="T193" s="33"/>
      <c r="U193" s="33"/>
      <c r="V193" s="33"/>
      <c r="W193" s="33"/>
      <c r="X193" s="33"/>
      <c r="Y193" s="33"/>
      <c r="Z193" s="33"/>
      <c r="AA193" s="33"/>
      <c r="AB193" s="33"/>
    </row>
    <row r="194" spans="2:28"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  <c r="Y194" s="33"/>
      <c r="Z194" s="33"/>
      <c r="AA194" s="33"/>
      <c r="AB194" s="33"/>
    </row>
    <row r="195" spans="2:28"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R195" s="33"/>
      <c r="S195" s="33"/>
      <c r="T195" s="33"/>
      <c r="U195" s="33"/>
      <c r="V195" s="33"/>
      <c r="W195" s="33"/>
      <c r="X195" s="33"/>
      <c r="Y195" s="33"/>
      <c r="Z195" s="33"/>
      <c r="AA195" s="33"/>
      <c r="AB195" s="33"/>
    </row>
    <row r="196" spans="2:28"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  <c r="Y196" s="33"/>
      <c r="Z196" s="33"/>
      <c r="AA196" s="33"/>
      <c r="AB196" s="33"/>
    </row>
    <row r="197" spans="2:28"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  <c r="X197" s="33"/>
      <c r="Y197" s="33"/>
      <c r="Z197" s="33"/>
      <c r="AA197" s="33"/>
      <c r="AB197" s="33"/>
    </row>
    <row r="198" spans="2:28"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R198" s="33"/>
      <c r="S198" s="33"/>
      <c r="T198" s="33"/>
      <c r="U198" s="33"/>
      <c r="V198" s="33"/>
      <c r="W198" s="33"/>
      <c r="X198" s="33"/>
      <c r="Y198" s="33"/>
      <c r="Z198" s="33"/>
      <c r="AA198" s="33"/>
      <c r="AB198" s="33"/>
    </row>
    <row r="199" spans="2:28"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  <c r="R199" s="33"/>
      <c r="S199" s="33"/>
      <c r="T199" s="33"/>
      <c r="U199" s="33"/>
      <c r="V199" s="33"/>
      <c r="W199" s="33"/>
      <c r="X199" s="33"/>
      <c r="Y199" s="33"/>
      <c r="Z199" s="33"/>
      <c r="AA199" s="33"/>
      <c r="AB199" s="33"/>
    </row>
    <row r="200" spans="2:28"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R200" s="33"/>
      <c r="S200" s="33"/>
      <c r="T200" s="33"/>
      <c r="U200" s="33"/>
      <c r="V200" s="33"/>
      <c r="W200" s="33"/>
      <c r="X200" s="33"/>
      <c r="Y200" s="33"/>
      <c r="Z200" s="33"/>
      <c r="AA200" s="33"/>
      <c r="AB200" s="33"/>
    </row>
    <row r="201" spans="2:28"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R201" s="33"/>
      <c r="S201" s="33"/>
      <c r="T201" s="33"/>
      <c r="U201" s="33"/>
      <c r="V201" s="33"/>
      <c r="W201" s="33"/>
      <c r="X201" s="33"/>
      <c r="Y201" s="33"/>
      <c r="Z201" s="33"/>
      <c r="AA201" s="33"/>
      <c r="AB201" s="33"/>
    </row>
    <row r="202" spans="2:28">
      <c r="B202" s="33"/>
      <c r="C202" s="33"/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  <c r="Y202" s="33"/>
      <c r="Z202" s="33"/>
      <c r="AA202" s="33"/>
      <c r="AB202" s="33"/>
    </row>
    <row r="203" spans="2:28">
      <c r="B203" s="33"/>
      <c r="C203" s="33"/>
      <c r="D203" s="33"/>
      <c r="E203" s="33"/>
      <c r="F203" s="33"/>
      <c r="G203" s="33"/>
      <c r="H203" s="33"/>
      <c r="I203" s="33"/>
      <c r="J203" s="33"/>
      <c r="K203" s="33"/>
      <c r="L203" s="33"/>
      <c r="M203" s="33"/>
      <c r="N203" s="33"/>
      <c r="O203" s="33"/>
      <c r="P203" s="33"/>
      <c r="Q203" s="33"/>
      <c r="R203" s="33"/>
      <c r="S203" s="33"/>
      <c r="T203" s="33"/>
      <c r="U203" s="33"/>
      <c r="V203" s="33"/>
      <c r="W203" s="33"/>
      <c r="X203" s="33"/>
      <c r="Y203" s="33"/>
      <c r="Z203" s="33"/>
      <c r="AA203" s="33"/>
      <c r="AB203" s="33"/>
    </row>
    <row r="204" spans="2:28">
      <c r="B204" s="33"/>
      <c r="C204" s="33"/>
      <c r="D204" s="33"/>
      <c r="E204" s="33"/>
      <c r="F204" s="33"/>
      <c r="G204" s="33"/>
      <c r="H204" s="33"/>
      <c r="I204" s="33"/>
      <c r="J204" s="33"/>
      <c r="K204" s="33"/>
      <c r="L204" s="33"/>
      <c r="M204" s="33"/>
      <c r="N204" s="33"/>
      <c r="O204" s="33"/>
      <c r="P204" s="33"/>
      <c r="Q204" s="33"/>
      <c r="R204" s="33"/>
      <c r="S204" s="33"/>
      <c r="T204" s="33"/>
      <c r="U204" s="33"/>
      <c r="V204" s="33"/>
      <c r="W204" s="33"/>
      <c r="X204" s="33"/>
      <c r="Y204" s="33"/>
      <c r="Z204" s="33"/>
      <c r="AA204" s="33"/>
      <c r="AB204" s="33"/>
    </row>
    <row r="205" spans="2:28">
      <c r="B205" s="33"/>
      <c r="C205" s="33"/>
      <c r="D205" s="33"/>
      <c r="E205" s="33"/>
      <c r="F205" s="33"/>
      <c r="G205" s="33"/>
      <c r="H205" s="33"/>
      <c r="I205" s="33"/>
      <c r="J205" s="33"/>
      <c r="K205" s="33"/>
      <c r="L205" s="33"/>
      <c r="M205" s="33"/>
      <c r="N205" s="33"/>
      <c r="O205" s="33"/>
      <c r="P205" s="33"/>
      <c r="Q205" s="33"/>
      <c r="R205" s="33"/>
      <c r="S205" s="33"/>
      <c r="T205" s="33"/>
      <c r="U205" s="33"/>
      <c r="V205" s="33"/>
      <c r="W205" s="33"/>
      <c r="X205" s="33"/>
      <c r="Y205" s="33"/>
      <c r="Z205" s="33"/>
      <c r="AA205" s="33"/>
      <c r="AB205" s="33"/>
    </row>
    <row r="206" spans="2:28">
      <c r="B206" s="33"/>
      <c r="C206" s="33"/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R206" s="33"/>
      <c r="S206" s="33"/>
      <c r="T206" s="33"/>
      <c r="U206" s="33"/>
      <c r="V206" s="33"/>
      <c r="W206" s="33"/>
      <c r="X206" s="33"/>
      <c r="Y206" s="33"/>
      <c r="Z206" s="33"/>
      <c r="AA206" s="33"/>
      <c r="AB206" s="33"/>
    </row>
    <row r="207" spans="2:28">
      <c r="B207" s="33"/>
      <c r="C207" s="33"/>
      <c r="D207" s="33"/>
      <c r="E207" s="33"/>
      <c r="F207" s="33"/>
      <c r="G207" s="33"/>
      <c r="H207" s="33"/>
      <c r="I207" s="33"/>
      <c r="J207" s="33"/>
      <c r="K207" s="33"/>
      <c r="L207" s="33"/>
      <c r="M207" s="33"/>
      <c r="N207" s="33"/>
      <c r="O207" s="33"/>
      <c r="P207" s="33"/>
      <c r="Q207" s="33"/>
      <c r="R207" s="33"/>
      <c r="S207" s="33"/>
      <c r="T207" s="33"/>
      <c r="U207" s="33"/>
      <c r="V207" s="33"/>
      <c r="W207" s="33"/>
      <c r="X207" s="33"/>
      <c r="Y207" s="33"/>
      <c r="Z207" s="33"/>
      <c r="AA207" s="33"/>
      <c r="AB207" s="33"/>
    </row>
    <row r="208" spans="2:28">
      <c r="B208" s="33"/>
      <c r="C208" s="33"/>
      <c r="D208" s="33"/>
      <c r="E208" s="33"/>
      <c r="F208" s="33"/>
      <c r="G208" s="33"/>
      <c r="H208" s="33"/>
      <c r="I208" s="33"/>
      <c r="J208" s="33"/>
      <c r="K208" s="33"/>
      <c r="L208" s="33"/>
      <c r="M208" s="33"/>
      <c r="N208" s="33"/>
      <c r="O208" s="33"/>
      <c r="P208" s="33"/>
      <c r="Q208" s="33"/>
      <c r="R208" s="33"/>
      <c r="S208" s="33"/>
      <c r="T208" s="33"/>
      <c r="U208" s="33"/>
      <c r="V208" s="33"/>
      <c r="W208" s="33"/>
      <c r="X208" s="33"/>
      <c r="Y208" s="33"/>
      <c r="Z208" s="33"/>
      <c r="AA208" s="33"/>
      <c r="AB208" s="33"/>
    </row>
    <row r="209" spans="2:28">
      <c r="B209" s="33"/>
      <c r="C209" s="33"/>
      <c r="D209" s="33"/>
      <c r="E209" s="33"/>
      <c r="F209" s="33"/>
      <c r="G209" s="33"/>
      <c r="H209" s="33"/>
      <c r="I209" s="33"/>
      <c r="J209" s="33"/>
      <c r="K209" s="33"/>
      <c r="L209" s="33"/>
      <c r="M209" s="33"/>
      <c r="N209" s="33"/>
      <c r="O209" s="33"/>
      <c r="P209" s="33"/>
      <c r="Q209" s="33"/>
      <c r="R209" s="33"/>
      <c r="S209" s="33"/>
      <c r="T209" s="33"/>
      <c r="U209" s="33"/>
      <c r="V209" s="33"/>
      <c r="W209" s="33"/>
      <c r="X209" s="33"/>
      <c r="Y209" s="33"/>
      <c r="Z209" s="33"/>
      <c r="AA209" s="33"/>
      <c r="AB209" s="33"/>
    </row>
    <row r="210" spans="2:28">
      <c r="B210" s="33"/>
      <c r="C210" s="33"/>
      <c r="D210" s="33"/>
      <c r="E210" s="33"/>
      <c r="F210" s="33"/>
      <c r="G210" s="33"/>
      <c r="H210" s="33"/>
      <c r="I210" s="33"/>
      <c r="J210" s="33"/>
      <c r="K210" s="33"/>
      <c r="L210" s="33"/>
      <c r="M210" s="33"/>
      <c r="N210" s="33"/>
      <c r="O210" s="33"/>
      <c r="P210" s="33"/>
      <c r="Q210" s="33"/>
      <c r="R210" s="33"/>
      <c r="S210" s="33"/>
      <c r="T210" s="33"/>
      <c r="U210" s="33"/>
      <c r="V210" s="33"/>
      <c r="W210" s="33"/>
      <c r="X210" s="33"/>
      <c r="Y210" s="33"/>
      <c r="Z210" s="33"/>
      <c r="AA210" s="33"/>
      <c r="AB210" s="33"/>
    </row>
    <row r="211" spans="2:28">
      <c r="B211" s="33"/>
      <c r="C211" s="33"/>
      <c r="D211" s="33"/>
      <c r="E211" s="33"/>
      <c r="F211" s="33"/>
      <c r="G211" s="33"/>
      <c r="H211" s="33"/>
      <c r="I211" s="33"/>
      <c r="J211" s="33"/>
      <c r="K211" s="33"/>
      <c r="L211" s="33"/>
      <c r="M211" s="33"/>
      <c r="N211" s="33"/>
      <c r="O211" s="33"/>
      <c r="P211" s="33"/>
      <c r="Q211" s="33"/>
      <c r="R211" s="33"/>
      <c r="S211" s="33"/>
      <c r="T211" s="33"/>
      <c r="U211" s="33"/>
      <c r="V211" s="33"/>
      <c r="W211" s="33"/>
      <c r="X211" s="33"/>
      <c r="Y211" s="33"/>
      <c r="Z211" s="33"/>
      <c r="AA211" s="33"/>
      <c r="AB211" s="33"/>
    </row>
    <row r="212" spans="2:28">
      <c r="B212" s="33"/>
      <c r="C212" s="33"/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R212" s="33"/>
      <c r="S212" s="33"/>
      <c r="T212" s="33"/>
      <c r="U212" s="33"/>
      <c r="V212" s="33"/>
      <c r="W212" s="33"/>
      <c r="X212" s="33"/>
      <c r="Y212" s="33"/>
      <c r="Z212" s="33"/>
      <c r="AA212" s="33"/>
      <c r="AB212" s="33"/>
    </row>
    <row r="213" spans="2:28">
      <c r="B213" s="33"/>
      <c r="C213" s="33"/>
      <c r="D213" s="33"/>
      <c r="E213" s="33"/>
      <c r="F213" s="33"/>
      <c r="G213" s="33"/>
      <c r="H213" s="33"/>
      <c r="I213" s="33"/>
      <c r="J213" s="33"/>
      <c r="K213" s="33"/>
      <c r="L213" s="33"/>
      <c r="M213" s="33"/>
      <c r="N213" s="33"/>
      <c r="O213" s="33"/>
      <c r="P213" s="33"/>
      <c r="Q213" s="33"/>
      <c r="R213" s="33"/>
      <c r="S213" s="33"/>
      <c r="T213" s="33"/>
      <c r="U213" s="33"/>
      <c r="V213" s="33"/>
      <c r="W213" s="33"/>
      <c r="X213" s="33"/>
      <c r="Y213" s="33"/>
      <c r="Z213" s="33"/>
      <c r="AA213" s="33"/>
      <c r="AB213" s="33"/>
    </row>
    <row r="214" spans="2:28">
      <c r="B214" s="33"/>
      <c r="C214" s="33"/>
      <c r="D214" s="33"/>
      <c r="E214" s="33"/>
      <c r="F214" s="33"/>
      <c r="G214" s="33"/>
      <c r="H214" s="33"/>
      <c r="I214" s="33"/>
      <c r="J214" s="33"/>
      <c r="K214" s="33"/>
      <c r="L214" s="33"/>
      <c r="M214" s="33"/>
      <c r="N214" s="33"/>
      <c r="O214" s="33"/>
      <c r="P214" s="33"/>
      <c r="Q214" s="33"/>
      <c r="R214" s="33"/>
      <c r="S214" s="33"/>
      <c r="T214" s="33"/>
      <c r="U214" s="33"/>
      <c r="V214" s="33"/>
      <c r="W214" s="33"/>
      <c r="X214" s="33"/>
      <c r="Y214" s="33"/>
      <c r="Z214" s="33"/>
      <c r="AA214" s="33"/>
      <c r="AB214" s="33"/>
    </row>
    <row r="215" spans="2:28">
      <c r="B215" s="33"/>
      <c r="C215" s="33"/>
      <c r="D215" s="33"/>
      <c r="E215" s="33"/>
      <c r="F215" s="33"/>
      <c r="G215" s="33"/>
      <c r="H215" s="33"/>
      <c r="I215" s="33"/>
      <c r="J215" s="33"/>
      <c r="K215" s="33"/>
      <c r="L215" s="33"/>
      <c r="M215" s="33"/>
      <c r="N215" s="33"/>
      <c r="O215" s="33"/>
      <c r="P215" s="33"/>
      <c r="Q215" s="33"/>
      <c r="R215" s="33"/>
      <c r="S215" s="33"/>
      <c r="T215" s="33"/>
      <c r="U215" s="33"/>
      <c r="V215" s="33"/>
      <c r="W215" s="33"/>
      <c r="X215" s="33"/>
      <c r="Y215" s="33"/>
      <c r="Z215" s="33"/>
      <c r="AA215" s="33"/>
      <c r="AB215" s="33"/>
    </row>
    <row r="216" spans="2:28">
      <c r="B216" s="33"/>
      <c r="C216" s="33"/>
      <c r="D216" s="33"/>
      <c r="E216" s="33"/>
      <c r="F216" s="33"/>
      <c r="G216" s="33"/>
      <c r="H216" s="33"/>
      <c r="I216" s="33"/>
      <c r="J216" s="33"/>
      <c r="K216" s="33"/>
      <c r="L216" s="33"/>
      <c r="M216" s="33"/>
      <c r="N216" s="33"/>
      <c r="O216" s="33"/>
      <c r="P216" s="33"/>
      <c r="Q216" s="33"/>
      <c r="R216" s="33"/>
      <c r="S216" s="33"/>
      <c r="T216" s="33"/>
      <c r="U216" s="33"/>
      <c r="V216" s="33"/>
      <c r="W216" s="33"/>
      <c r="X216" s="33"/>
      <c r="Y216" s="33"/>
      <c r="Z216" s="33"/>
      <c r="AA216" s="33"/>
      <c r="AB216" s="33"/>
    </row>
    <row r="217" spans="2:28">
      <c r="B217" s="33"/>
      <c r="C217" s="33"/>
      <c r="D217" s="33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R217" s="33"/>
      <c r="S217" s="33"/>
      <c r="T217" s="33"/>
      <c r="U217" s="33"/>
      <c r="V217" s="33"/>
      <c r="W217" s="33"/>
      <c r="X217" s="33"/>
      <c r="Y217" s="33"/>
      <c r="Z217" s="33"/>
      <c r="AA217" s="33"/>
      <c r="AB217" s="33"/>
    </row>
    <row r="218" spans="2:28">
      <c r="B218" s="33"/>
      <c r="C218" s="33"/>
      <c r="D218" s="33"/>
      <c r="E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  <c r="R218" s="33"/>
      <c r="S218" s="33"/>
      <c r="T218" s="33"/>
      <c r="U218" s="33"/>
      <c r="V218" s="33"/>
      <c r="W218" s="33"/>
      <c r="X218" s="33"/>
      <c r="Y218" s="33"/>
      <c r="Z218" s="33"/>
      <c r="AA218" s="33"/>
      <c r="AB218" s="33"/>
    </row>
    <row r="219" spans="2:28">
      <c r="B219" s="33"/>
      <c r="C219" s="33"/>
      <c r="D219" s="33"/>
      <c r="E219" s="33"/>
      <c r="F219" s="33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R219" s="33"/>
      <c r="S219" s="33"/>
      <c r="T219" s="33"/>
      <c r="U219" s="33"/>
      <c r="V219" s="33"/>
      <c r="W219" s="33"/>
      <c r="X219" s="33"/>
      <c r="Y219" s="33"/>
      <c r="Z219" s="33"/>
      <c r="AA219" s="33"/>
      <c r="AB219" s="33"/>
    </row>
    <row r="220" spans="2:28">
      <c r="B220" s="33"/>
      <c r="C220" s="33"/>
      <c r="D220" s="33"/>
      <c r="E220" s="33"/>
      <c r="F220" s="33"/>
      <c r="G220" s="33"/>
      <c r="H220" s="33"/>
      <c r="I220" s="33"/>
      <c r="J220" s="33"/>
      <c r="K220" s="33"/>
      <c r="L220" s="33"/>
      <c r="M220" s="33"/>
      <c r="N220" s="33"/>
      <c r="O220" s="33"/>
      <c r="P220" s="33"/>
      <c r="Q220" s="33"/>
      <c r="R220" s="33"/>
      <c r="S220" s="33"/>
      <c r="T220" s="33"/>
      <c r="U220" s="33"/>
      <c r="V220" s="33"/>
      <c r="W220" s="33"/>
      <c r="X220" s="33"/>
      <c r="Y220" s="33"/>
      <c r="Z220" s="33"/>
      <c r="AA220" s="33"/>
      <c r="AB220" s="33"/>
    </row>
    <row r="221" spans="2:28">
      <c r="B221" s="33"/>
      <c r="C221" s="33"/>
      <c r="D221" s="33"/>
      <c r="E221" s="33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33"/>
      <c r="R221" s="33"/>
      <c r="S221" s="33"/>
      <c r="T221" s="33"/>
      <c r="U221" s="33"/>
      <c r="V221" s="33"/>
      <c r="W221" s="33"/>
      <c r="X221" s="33"/>
      <c r="Y221" s="33"/>
      <c r="Z221" s="33"/>
      <c r="AA221" s="33"/>
      <c r="AB221" s="33"/>
    </row>
    <row r="222" spans="2:28">
      <c r="B222" s="33"/>
      <c r="C222" s="33"/>
      <c r="D222" s="33"/>
      <c r="E222" s="33"/>
      <c r="F222" s="33"/>
      <c r="G222" s="33"/>
      <c r="H222" s="33"/>
      <c r="I222" s="33"/>
      <c r="J222" s="33"/>
      <c r="K222" s="33"/>
      <c r="L222" s="33"/>
      <c r="M222" s="33"/>
      <c r="N222" s="33"/>
      <c r="O222" s="33"/>
      <c r="P222" s="33"/>
      <c r="Q222" s="33"/>
      <c r="R222" s="33"/>
      <c r="S222" s="33"/>
      <c r="T222" s="33"/>
      <c r="U222" s="33"/>
      <c r="V222" s="33"/>
      <c r="W222" s="33"/>
      <c r="X222" s="33"/>
      <c r="Y222" s="33"/>
      <c r="Z222" s="33"/>
      <c r="AA222" s="33"/>
      <c r="AB222" s="33"/>
    </row>
    <row r="223" spans="2:28">
      <c r="B223" s="33"/>
      <c r="C223" s="33"/>
      <c r="D223" s="33"/>
      <c r="E223" s="33"/>
      <c r="F223" s="33"/>
      <c r="G223" s="33"/>
      <c r="H223" s="33"/>
      <c r="I223" s="33"/>
      <c r="J223" s="33"/>
      <c r="K223" s="33"/>
      <c r="L223" s="33"/>
      <c r="M223" s="33"/>
      <c r="N223" s="33"/>
      <c r="O223" s="33"/>
      <c r="P223" s="33"/>
      <c r="Q223" s="33"/>
      <c r="R223" s="33"/>
      <c r="S223" s="33"/>
      <c r="T223" s="33"/>
      <c r="U223" s="33"/>
      <c r="V223" s="33"/>
      <c r="W223" s="33"/>
      <c r="X223" s="33"/>
      <c r="Y223" s="33"/>
      <c r="Z223" s="33"/>
      <c r="AA223" s="33"/>
      <c r="AB223" s="33"/>
    </row>
    <row r="224" spans="2:28">
      <c r="B224" s="33"/>
      <c r="C224" s="33"/>
      <c r="D224" s="33"/>
      <c r="E224" s="33"/>
      <c r="F224" s="33"/>
      <c r="G224" s="33"/>
      <c r="H224" s="33"/>
      <c r="I224" s="33"/>
      <c r="J224" s="33"/>
      <c r="K224" s="33"/>
      <c r="L224" s="33"/>
      <c r="M224" s="33"/>
      <c r="N224" s="33"/>
      <c r="O224" s="33"/>
      <c r="P224" s="33"/>
      <c r="Q224" s="33"/>
      <c r="R224" s="33"/>
      <c r="S224" s="33"/>
      <c r="T224" s="33"/>
      <c r="U224" s="33"/>
      <c r="V224" s="33"/>
      <c r="W224" s="33"/>
      <c r="X224" s="33"/>
      <c r="Y224" s="33"/>
      <c r="Z224" s="33"/>
      <c r="AA224" s="33"/>
      <c r="AB224" s="33"/>
    </row>
    <row r="225" spans="2:28">
      <c r="B225" s="33"/>
      <c r="C225" s="33"/>
      <c r="D225" s="33"/>
      <c r="E225" s="33"/>
      <c r="F225" s="33"/>
      <c r="G225" s="33"/>
      <c r="H225" s="33"/>
      <c r="I225" s="33"/>
      <c r="J225" s="33"/>
      <c r="K225" s="33"/>
      <c r="L225" s="33"/>
      <c r="M225" s="33"/>
      <c r="N225" s="33"/>
      <c r="O225" s="33"/>
      <c r="P225" s="33"/>
      <c r="Q225" s="33"/>
      <c r="R225" s="33"/>
      <c r="S225" s="33"/>
      <c r="T225" s="33"/>
      <c r="U225" s="33"/>
      <c r="V225" s="33"/>
      <c r="W225" s="33"/>
      <c r="X225" s="33"/>
      <c r="Y225" s="33"/>
      <c r="Z225" s="33"/>
      <c r="AA225" s="33"/>
      <c r="AB225" s="33"/>
    </row>
    <row r="226" spans="2:28">
      <c r="B226" s="33"/>
      <c r="C226" s="33"/>
      <c r="D226" s="33"/>
      <c r="E226" s="33"/>
      <c r="F226" s="33"/>
      <c r="G226" s="33"/>
      <c r="H226" s="33"/>
      <c r="I226" s="33"/>
      <c r="J226" s="33"/>
      <c r="K226" s="33"/>
      <c r="L226" s="33"/>
      <c r="M226" s="33"/>
      <c r="N226" s="33"/>
      <c r="O226" s="33"/>
      <c r="P226" s="33"/>
      <c r="Q226" s="33"/>
      <c r="R226" s="33"/>
      <c r="S226" s="33"/>
      <c r="T226" s="33"/>
      <c r="U226" s="33"/>
      <c r="V226" s="33"/>
      <c r="W226" s="33"/>
      <c r="X226" s="33"/>
      <c r="Y226" s="33"/>
      <c r="Z226" s="33"/>
      <c r="AA226" s="33"/>
      <c r="AB226" s="33"/>
    </row>
    <row r="227" spans="2:28">
      <c r="B227" s="33"/>
      <c r="C227" s="33"/>
      <c r="D227" s="33"/>
      <c r="E227" s="33"/>
      <c r="F227" s="33"/>
      <c r="G227" s="33"/>
      <c r="H227" s="33"/>
      <c r="I227" s="33"/>
      <c r="J227" s="33"/>
      <c r="K227" s="33"/>
      <c r="L227" s="33"/>
      <c r="M227" s="33"/>
      <c r="N227" s="33"/>
      <c r="O227" s="33"/>
      <c r="P227" s="33"/>
      <c r="Q227" s="33"/>
      <c r="R227" s="33"/>
      <c r="S227" s="33"/>
      <c r="T227" s="33"/>
      <c r="U227" s="33"/>
      <c r="V227" s="33"/>
      <c r="W227" s="33"/>
      <c r="X227" s="33"/>
      <c r="Y227" s="33"/>
      <c r="Z227" s="33"/>
      <c r="AA227" s="33"/>
      <c r="AB227" s="33"/>
    </row>
    <row r="228" spans="2:28">
      <c r="B228" s="33"/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  <c r="T228" s="33"/>
      <c r="U228" s="33"/>
      <c r="V228" s="33"/>
      <c r="W228" s="33"/>
      <c r="X228" s="33"/>
      <c r="Y228" s="33"/>
      <c r="Z228" s="33"/>
      <c r="AA228" s="33"/>
      <c r="AB228" s="33"/>
    </row>
    <row r="229" spans="2:28">
      <c r="B229" s="33"/>
      <c r="C229" s="33"/>
      <c r="D229" s="33"/>
      <c r="E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  <c r="R229" s="33"/>
      <c r="S229" s="33"/>
      <c r="T229" s="33"/>
      <c r="U229" s="33"/>
      <c r="V229" s="33"/>
      <c r="W229" s="33"/>
      <c r="X229" s="33"/>
      <c r="Y229" s="33"/>
      <c r="Z229" s="33"/>
      <c r="AA229" s="33"/>
      <c r="AB229" s="33"/>
    </row>
    <row r="230" spans="2:28">
      <c r="B230" s="33"/>
      <c r="C230" s="33"/>
      <c r="D230" s="33"/>
      <c r="E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  <c r="R230" s="33"/>
      <c r="S230" s="33"/>
      <c r="T230" s="33"/>
      <c r="U230" s="33"/>
      <c r="V230" s="33"/>
      <c r="W230" s="33"/>
      <c r="X230" s="33"/>
      <c r="Y230" s="33"/>
      <c r="Z230" s="33"/>
      <c r="AA230" s="33"/>
      <c r="AB230" s="33"/>
    </row>
    <row r="231" spans="2:28">
      <c r="B231" s="33"/>
      <c r="C231" s="33"/>
      <c r="D231" s="33"/>
      <c r="E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  <c r="R231" s="33"/>
      <c r="S231" s="33"/>
      <c r="T231" s="33"/>
      <c r="U231" s="33"/>
      <c r="V231" s="33"/>
      <c r="W231" s="33"/>
      <c r="X231" s="33"/>
      <c r="Y231" s="33"/>
      <c r="Z231" s="33"/>
      <c r="AA231" s="33"/>
      <c r="AB231" s="33"/>
    </row>
    <row r="232" spans="2:28">
      <c r="B232" s="33"/>
      <c r="C232" s="33"/>
      <c r="D232" s="33"/>
      <c r="E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  <c r="R232" s="33"/>
      <c r="S232" s="33"/>
      <c r="T232" s="33"/>
      <c r="U232" s="33"/>
      <c r="V232" s="33"/>
      <c r="W232" s="33"/>
      <c r="X232" s="33"/>
      <c r="Y232" s="33"/>
      <c r="Z232" s="33"/>
      <c r="AA232" s="33"/>
      <c r="AB232" s="33"/>
    </row>
    <row r="233" spans="2:28">
      <c r="B233" s="33"/>
      <c r="C233" s="33"/>
      <c r="D233" s="33"/>
      <c r="E233" s="33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  <c r="R233" s="33"/>
      <c r="S233" s="33"/>
      <c r="T233" s="33"/>
      <c r="U233" s="33"/>
      <c r="V233" s="33"/>
      <c r="W233" s="33"/>
      <c r="X233" s="33"/>
      <c r="Y233" s="33"/>
      <c r="Z233" s="33"/>
      <c r="AA233" s="33"/>
      <c r="AB233" s="33"/>
    </row>
    <row r="234" spans="2:28">
      <c r="B234" s="33"/>
      <c r="C234" s="33"/>
      <c r="D234" s="33"/>
      <c r="E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R234" s="33"/>
      <c r="S234" s="33"/>
      <c r="T234" s="33"/>
      <c r="U234" s="33"/>
      <c r="V234" s="33"/>
      <c r="W234" s="33"/>
      <c r="X234" s="33"/>
      <c r="Y234" s="33"/>
      <c r="Z234" s="33"/>
      <c r="AA234" s="33"/>
      <c r="AB234" s="33"/>
    </row>
    <row r="235" spans="2:28">
      <c r="B235" s="33"/>
      <c r="C235" s="33"/>
      <c r="D235" s="33"/>
      <c r="E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  <c r="R235" s="33"/>
      <c r="S235" s="33"/>
      <c r="T235" s="33"/>
      <c r="U235" s="33"/>
      <c r="V235" s="33"/>
      <c r="W235" s="33"/>
      <c r="X235" s="33"/>
      <c r="Y235" s="33"/>
      <c r="Z235" s="33"/>
      <c r="AA235" s="33"/>
      <c r="AB235" s="33"/>
    </row>
    <row r="236" spans="2:28">
      <c r="B236" s="33"/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  <c r="R236" s="33"/>
      <c r="S236" s="33"/>
      <c r="T236" s="33"/>
      <c r="U236" s="33"/>
      <c r="V236" s="33"/>
      <c r="W236" s="33"/>
      <c r="X236" s="33"/>
      <c r="Y236" s="33"/>
      <c r="Z236" s="33"/>
      <c r="AA236" s="33"/>
      <c r="AB236" s="33"/>
    </row>
    <row r="237" spans="2:28"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  <c r="R237" s="33"/>
      <c r="S237" s="33"/>
      <c r="T237" s="33"/>
      <c r="U237" s="33"/>
      <c r="V237" s="33"/>
      <c r="W237" s="33"/>
      <c r="X237" s="33"/>
      <c r="Y237" s="33"/>
      <c r="Z237" s="33"/>
      <c r="AA237" s="33"/>
      <c r="AB237" s="33"/>
    </row>
    <row r="238" spans="2:28">
      <c r="B238" s="33"/>
      <c r="C238" s="33"/>
      <c r="D238" s="33"/>
      <c r="E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  <c r="R238" s="33"/>
      <c r="S238" s="33"/>
      <c r="T238" s="33"/>
      <c r="U238" s="33"/>
      <c r="V238" s="33"/>
      <c r="W238" s="33"/>
      <c r="X238" s="33"/>
      <c r="Y238" s="33"/>
      <c r="Z238" s="33"/>
      <c r="AA238" s="33"/>
      <c r="AB238" s="33"/>
    </row>
    <row r="239" spans="2:28">
      <c r="B239" s="33"/>
      <c r="C239" s="33"/>
      <c r="D239" s="33"/>
      <c r="E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  <c r="R239" s="33"/>
      <c r="S239" s="33"/>
      <c r="T239" s="33"/>
      <c r="U239" s="33"/>
      <c r="V239" s="33"/>
      <c r="W239" s="33"/>
      <c r="X239" s="33"/>
      <c r="Y239" s="33"/>
      <c r="Z239" s="33"/>
      <c r="AA239" s="33"/>
      <c r="AB239" s="33"/>
    </row>
    <row r="240" spans="2:28">
      <c r="B240" s="33"/>
      <c r="C240" s="33"/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R240" s="33"/>
      <c r="S240" s="33"/>
      <c r="T240" s="33"/>
      <c r="U240" s="33"/>
      <c r="V240" s="33"/>
      <c r="W240" s="33"/>
      <c r="X240" s="33"/>
      <c r="Y240" s="33"/>
      <c r="Z240" s="33"/>
      <c r="AA240" s="33"/>
      <c r="AB240" s="33"/>
    </row>
    <row r="241" spans="2:28"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  <c r="T241" s="33"/>
      <c r="U241" s="33"/>
      <c r="V241" s="33"/>
      <c r="W241" s="33"/>
      <c r="X241" s="33"/>
      <c r="Y241" s="33"/>
      <c r="Z241" s="33"/>
      <c r="AA241" s="33"/>
      <c r="AB241" s="33"/>
    </row>
    <row r="242" spans="2:28"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R242" s="33"/>
      <c r="S242" s="33"/>
      <c r="T242" s="33"/>
      <c r="U242" s="33"/>
      <c r="V242" s="33"/>
      <c r="W242" s="33"/>
      <c r="X242" s="33"/>
      <c r="Y242" s="33"/>
      <c r="Z242" s="33"/>
      <c r="AA242" s="33"/>
      <c r="AB242" s="33"/>
    </row>
    <row r="243" spans="2:28"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  <c r="T243" s="33"/>
      <c r="U243" s="33"/>
      <c r="V243" s="33"/>
      <c r="W243" s="33"/>
      <c r="X243" s="33"/>
      <c r="Y243" s="33"/>
      <c r="Z243" s="33"/>
      <c r="AA243" s="33"/>
      <c r="AB243" s="33"/>
    </row>
    <row r="244" spans="2:28"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R244" s="33"/>
      <c r="S244" s="33"/>
      <c r="T244" s="33"/>
      <c r="U244" s="33"/>
      <c r="V244" s="33"/>
      <c r="W244" s="33"/>
      <c r="X244" s="33"/>
      <c r="Y244" s="33"/>
      <c r="Z244" s="33"/>
      <c r="AA244" s="33"/>
      <c r="AB244" s="33"/>
    </row>
    <row r="245" spans="2:28">
      <c r="B245" s="33"/>
      <c r="C245" s="33"/>
      <c r="D245" s="33"/>
      <c r="E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R245" s="33"/>
      <c r="S245" s="33"/>
      <c r="T245" s="33"/>
      <c r="U245" s="33"/>
      <c r="V245" s="33"/>
      <c r="W245" s="33"/>
      <c r="X245" s="33"/>
      <c r="Y245" s="33"/>
      <c r="Z245" s="33"/>
      <c r="AA245" s="33"/>
      <c r="AB245" s="33"/>
    </row>
    <row r="246" spans="2:28">
      <c r="B246" s="33"/>
      <c r="C246" s="33"/>
      <c r="D246" s="33"/>
      <c r="E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R246" s="33"/>
      <c r="S246" s="33"/>
      <c r="T246" s="33"/>
      <c r="U246" s="33"/>
      <c r="V246" s="33"/>
      <c r="W246" s="33"/>
      <c r="X246" s="33"/>
      <c r="Y246" s="33"/>
      <c r="Z246" s="33"/>
      <c r="AA246" s="33"/>
      <c r="AB246" s="33"/>
    </row>
    <row r="247" spans="2:28"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R247" s="33"/>
      <c r="S247" s="33"/>
      <c r="T247" s="33"/>
      <c r="U247" s="33"/>
      <c r="V247" s="33"/>
      <c r="W247" s="33"/>
      <c r="X247" s="33"/>
      <c r="Y247" s="33"/>
      <c r="Z247" s="33"/>
      <c r="AA247" s="33"/>
      <c r="AB247" s="33"/>
    </row>
    <row r="248" spans="2:28"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R248" s="33"/>
      <c r="S248" s="33"/>
      <c r="T248" s="33"/>
      <c r="U248" s="33"/>
      <c r="V248" s="33"/>
      <c r="W248" s="33"/>
      <c r="X248" s="33"/>
      <c r="Y248" s="33"/>
      <c r="Z248" s="33"/>
      <c r="AA248" s="33"/>
      <c r="AB248" s="33"/>
    </row>
    <row r="249" spans="2:28"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  <c r="U249" s="33"/>
      <c r="V249" s="33"/>
      <c r="W249" s="33"/>
      <c r="X249" s="33"/>
      <c r="Y249" s="33"/>
      <c r="Z249" s="33"/>
      <c r="AA249" s="33"/>
      <c r="AB249" s="33"/>
    </row>
    <row r="250" spans="2:28"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  <c r="T250" s="33"/>
      <c r="U250" s="33"/>
      <c r="V250" s="33"/>
      <c r="W250" s="33"/>
      <c r="X250" s="33"/>
      <c r="Y250" s="33"/>
      <c r="Z250" s="33"/>
      <c r="AA250" s="33"/>
      <c r="AB250" s="33"/>
    </row>
    <row r="251" spans="2:28"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R251" s="33"/>
      <c r="S251" s="33"/>
      <c r="T251" s="33"/>
      <c r="U251" s="33"/>
      <c r="V251" s="33"/>
      <c r="W251" s="33"/>
      <c r="X251" s="33"/>
      <c r="Y251" s="33"/>
      <c r="Z251" s="33"/>
      <c r="AA251" s="33"/>
      <c r="AB251" s="33"/>
    </row>
    <row r="252" spans="2:28"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  <c r="T252" s="33"/>
      <c r="U252" s="33"/>
      <c r="V252" s="33"/>
      <c r="W252" s="33"/>
      <c r="X252" s="33"/>
      <c r="Y252" s="33"/>
      <c r="Z252" s="33"/>
      <c r="AA252" s="33"/>
      <c r="AB252" s="33"/>
    </row>
    <row r="253" spans="2:28"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R253" s="33"/>
      <c r="S253" s="33"/>
      <c r="T253" s="33"/>
      <c r="U253" s="33"/>
      <c r="V253" s="33"/>
      <c r="W253" s="33"/>
      <c r="X253" s="33"/>
      <c r="Y253" s="33"/>
      <c r="Z253" s="33"/>
      <c r="AA253" s="33"/>
      <c r="AB253" s="33"/>
    </row>
    <row r="254" spans="2:28"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R254" s="33"/>
      <c r="S254" s="33"/>
      <c r="T254" s="33"/>
      <c r="U254" s="33"/>
      <c r="V254" s="33"/>
      <c r="W254" s="33"/>
      <c r="X254" s="33"/>
      <c r="Y254" s="33"/>
      <c r="Z254" s="33"/>
      <c r="AA254" s="33"/>
      <c r="AB254" s="33"/>
    </row>
    <row r="255" spans="2:28"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R255" s="33"/>
      <c r="S255" s="33"/>
      <c r="T255" s="33"/>
      <c r="U255" s="33"/>
      <c r="V255" s="33"/>
      <c r="W255" s="33"/>
      <c r="X255" s="33"/>
      <c r="Y255" s="33"/>
      <c r="Z255" s="33"/>
      <c r="AA255" s="33"/>
      <c r="AB255" s="33"/>
    </row>
    <row r="256" spans="2:28"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R256" s="33"/>
      <c r="S256" s="33"/>
      <c r="T256" s="33"/>
      <c r="U256" s="33"/>
      <c r="V256" s="33"/>
      <c r="W256" s="33"/>
      <c r="X256" s="33"/>
      <c r="Y256" s="33"/>
      <c r="Z256" s="33"/>
      <c r="AA256" s="33"/>
      <c r="AB256" s="33"/>
    </row>
    <row r="257" spans="2:28">
      <c r="B257" s="33"/>
      <c r="C257" s="33"/>
      <c r="D257" s="33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  <c r="T257" s="33"/>
      <c r="U257" s="33"/>
      <c r="V257" s="33"/>
      <c r="W257" s="33"/>
      <c r="X257" s="33"/>
      <c r="Y257" s="33"/>
      <c r="Z257" s="33"/>
      <c r="AA257" s="33"/>
      <c r="AB257" s="33"/>
    </row>
    <row r="258" spans="2:28">
      <c r="B258" s="33"/>
      <c r="C258" s="33"/>
      <c r="D258" s="33"/>
      <c r="E258" s="33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  <c r="R258" s="33"/>
      <c r="S258" s="33"/>
      <c r="T258" s="33"/>
      <c r="U258" s="33"/>
      <c r="V258" s="33"/>
      <c r="W258" s="33"/>
      <c r="X258" s="33"/>
      <c r="Y258" s="33"/>
      <c r="Z258" s="33"/>
      <c r="AA258" s="33"/>
      <c r="AB258" s="33"/>
    </row>
    <row r="259" spans="2:28">
      <c r="B259" s="33"/>
      <c r="C259" s="33"/>
      <c r="D259" s="33"/>
      <c r="E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  <c r="R259" s="33"/>
      <c r="S259" s="33"/>
      <c r="T259" s="33"/>
      <c r="U259" s="33"/>
      <c r="V259" s="33"/>
      <c r="W259" s="33"/>
      <c r="X259" s="33"/>
      <c r="Y259" s="33"/>
      <c r="Z259" s="33"/>
      <c r="AA259" s="33"/>
      <c r="AB259" s="33"/>
    </row>
    <row r="260" spans="2:28">
      <c r="B260" s="33"/>
      <c r="C260" s="33"/>
      <c r="D260" s="33"/>
      <c r="E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  <c r="R260" s="33"/>
      <c r="S260" s="33"/>
      <c r="T260" s="33"/>
      <c r="U260" s="33"/>
      <c r="V260" s="33"/>
      <c r="W260" s="33"/>
      <c r="X260" s="33"/>
      <c r="Y260" s="33"/>
      <c r="Z260" s="33"/>
      <c r="AA260" s="33"/>
      <c r="AB260" s="33"/>
    </row>
    <row r="261" spans="2:28">
      <c r="B261" s="33"/>
      <c r="C261" s="33"/>
      <c r="D261" s="33"/>
      <c r="E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  <c r="R261" s="33"/>
      <c r="S261" s="33"/>
      <c r="T261" s="33"/>
      <c r="U261" s="33"/>
      <c r="V261" s="33"/>
      <c r="W261" s="33"/>
      <c r="X261" s="33"/>
      <c r="Y261" s="33"/>
      <c r="Z261" s="33"/>
      <c r="AA261" s="33"/>
      <c r="AB261" s="33"/>
    </row>
    <row r="262" spans="2:28">
      <c r="B262" s="33"/>
      <c r="C262" s="33"/>
      <c r="D262" s="33"/>
      <c r="E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  <c r="R262" s="33"/>
      <c r="S262" s="33"/>
      <c r="T262" s="33"/>
      <c r="U262" s="33"/>
      <c r="V262" s="33"/>
      <c r="W262" s="33"/>
      <c r="X262" s="33"/>
      <c r="Y262" s="33"/>
      <c r="Z262" s="33"/>
      <c r="AA262" s="33"/>
      <c r="AB262" s="33"/>
    </row>
    <row r="263" spans="2:28">
      <c r="B263" s="33"/>
      <c r="C263" s="33"/>
      <c r="D263" s="33"/>
      <c r="E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  <c r="R263" s="33"/>
      <c r="S263" s="33"/>
      <c r="T263" s="33"/>
      <c r="U263" s="33"/>
      <c r="V263" s="33"/>
      <c r="W263" s="33"/>
      <c r="X263" s="33"/>
      <c r="Y263" s="33"/>
      <c r="Z263" s="33"/>
      <c r="AA263" s="33"/>
      <c r="AB263" s="33"/>
    </row>
    <row r="264" spans="2:28">
      <c r="B264" s="33"/>
      <c r="C264" s="33"/>
      <c r="D264" s="33"/>
      <c r="E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  <c r="R264" s="33"/>
      <c r="S264" s="33"/>
      <c r="T264" s="33"/>
      <c r="U264" s="33"/>
      <c r="V264" s="33"/>
      <c r="W264" s="33"/>
      <c r="X264" s="33"/>
      <c r="Y264" s="33"/>
      <c r="Z264" s="33"/>
      <c r="AA264" s="33"/>
      <c r="AB264" s="33"/>
    </row>
    <row r="265" spans="2:28">
      <c r="B265" s="33"/>
      <c r="C265" s="33"/>
      <c r="D265" s="33"/>
      <c r="E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  <c r="R265" s="33"/>
      <c r="S265" s="33"/>
      <c r="T265" s="33"/>
      <c r="U265" s="33"/>
      <c r="V265" s="33"/>
      <c r="W265" s="33"/>
      <c r="X265" s="33"/>
      <c r="Y265" s="33"/>
      <c r="Z265" s="33"/>
      <c r="AA265" s="33"/>
      <c r="AB265" s="33"/>
    </row>
    <row r="266" spans="2:28">
      <c r="B266" s="33"/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R266" s="33"/>
      <c r="S266" s="33"/>
      <c r="T266" s="33"/>
      <c r="U266" s="33"/>
      <c r="V266" s="33"/>
      <c r="W266" s="33"/>
      <c r="X266" s="33"/>
      <c r="Y266" s="33"/>
      <c r="Z266" s="33"/>
      <c r="AA266" s="33"/>
      <c r="AB266" s="33"/>
    </row>
    <row r="267" spans="2:28"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  <c r="Y267" s="33"/>
      <c r="Z267" s="33"/>
      <c r="AA267" s="33"/>
      <c r="AB267" s="33"/>
    </row>
    <row r="268" spans="2:28">
      <c r="B268" s="33"/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R268" s="33"/>
      <c r="S268" s="33"/>
      <c r="T268" s="33"/>
      <c r="U268" s="33"/>
      <c r="V268" s="33"/>
      <c r="W268" s="33"/>
      <c r="X268" s="33"/>
      <c r="Y268" s="33"/>
      <c r="Z268" s="33"/>
      <c r="AA268" s="33"/>
      <c r="AB268" s="33"/>
    </row>
    <row r="269" spans="2:28">
      <c r="B269" s="33"/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R269" s="33"/>
      <c r="S269" s="33"/>
      <c r="T269" s="33"/>
      <c r="U269" s="33"/>
      <c r="V269" s="33"/>
      <c r="W269" s="33"/>
      <c r="X269" s="33"/>
      <c r="Y269" s="33"/>
      <c r="Z269" s="33"/>
      <c r="AA269" s="33"/>
      <c r="AB269" s="33"/>
    </row>
    <row r="270" spans="2:28">
      <c r="B270" s="33"/>
      <c r="C270" s="33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  <c r="V270" s="33"/>
      <c r="W270" s="33"/>
      <c r="X270" s="33"/>
      <c r="Y270" s="33"/>
      <c r="Z270" s="33"/>
      <c r="AA270" s="33"/>
      <c r="AB270" s="33"/>
    </row>
    <row r="271" spans="2:28">
      <c r="B271" s="33"/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R271" s="33"/>
      <c r="S271" s="33"/>
      <c r="T271" s="33"/>
      <c r="U271" s="33"/>
      <c r="V271" s="33"/>
      <c r="W271" s="33"/>
      <c r="X271" s="33"/>
      <c r="Y271" s="33"/>
      <c r="Z271" s="33"/>
      <c r="AA271" s="33"/>
      <c r="AB271" s="33"/>
    </row>
    <row r="272" spans="2:28">
      <c r="B272" s="33"/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R272" s="33"/>
      <c r="S272" s="33"/>
      <c r="T272" s="33"/>
      <c r="U272" s="33"/>
      <c r="V272" s="33"/>
      <c r="W272" s="33"/>
      <c r="X272" s="33"/>
      <c r="Y272" s="33"/>
      <c r="Z272" s="33"/>
      <c r="AA272" s="33"/>
      <c r="AB272" s="33"/>
    </row>
    <row r="273" spans="2:28">
      <c r="B273" s="33"/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R273" s="33"/>
      <c r="S273" s="33"/>
      <c r="T273" s="33"/>
      <c r="U273" s="33"/>
      <c r="V273" s="33"/>
      <c r="W273" s="33"/>
      <c r="X273" s="33"/>
      <c r="Y273" s="33"/>
      <c r="Z273" s="33"/>
      <c r="AA273" s="33"/>
      <c r="AB273" s="33"/>
    </row>
    <row r="274" spans="2:28">
      <c r="B274" s="33"/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R274" s="33"/>
      <c r="S274" s="33"/>
      <c r="T274" s="33"/>
      <c r="U274" s="33"/>
      <c r="V274" s="33"/>
      <c r="W274" s="33"/>
      <c r="X274" s="33"/>
      <c r="Y274" s="33"/>
      <c r="Z274" s="33"/>
      <c r="AA274" s="33"/>
      <c r="AB274" s="33"/>
    </row>
    <row r="275" spans="2:28">
      <c r="B275" s="33"/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R275" s="33"/>
      <c r="S275" s="33"/>
      <c r="T275" s="33"/>
      <c r="U275" s="33"/>
      <c r="V275" s="33"/>
      <c r="W275" s="33"/>
      <c r="X275" s="33"/>
      <c r="Y275" s="33"/>
      <c r="Z275" s="33"/>
      <c r="AA275" s="33"/>
      <c r="AB275" s="33"/>
    </row>
    <row r="276" spans="2:28">
      <c r="B276" s="33"/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R276" s="33"/>
      <c r="S276" s="33"/>
      <c r="T276" s="33"/>
      <c r="U276" s="33"/>
      <c r="V276" s="33"/>
      <c r="W276" s="33"/>
      <c r="X276" s="33"/>
      <c r="Y276" s="33"/>
      <c r="Z276" s="33"/>
      <c r="AA276" s="33"/>
      <c r="AB276" s="33"/>
    </row>
    <row r="277" spans="2:28">
      <c r="B277" s="33"/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R277" s="33"/>
      <c r="S277" s="33"/>
      <c r="T277" s="33"/>
      <c r="U277" s="33"/>
      <c r="V277" s="33"/>
      <c r="W277" s="33"/>
      <c r="X277" s="33"/>
      <c r="Y277" s="33"/>
      <c r="Z277" s="33"/>
      <c r="AA277" s="33"/>
      <c r="AB277" s="33"/>
    </row>
    <row r="278" spans="2:28"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R278" s="33"/>
      <c r="S278" s="33"/>
      <c r="T278" s="33"/>
      <c r="U278" s="33"/>
      <c r="V278" s="33"/>
      <c r="W278" s="33"/>
      <c r="X278" s="33"/>
      <c r="Y278" s="33"/>
      <c r="Z278" s="33"/>
      <c r="AA278" s="33"/>
      <c r="AB278" s="33"/>
    </row>
    <row r="279" spans="2:28">
      <c r="B279" s="33"/>
      <c r="C279" s="33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R279" s="33"/>
      <c r="S279" s="33"/>
      <c r="T279" s="33"/>
      <c r="U279" s="33"/>
      <c r="V279" s="33"/>
      <c r="W279" s="33"/>
      <c r="X279" s="33"/>
      <c r="Y279" s="33"/>
      <c r="Z279" s="33"/>
      <c r="AA279" s="33"/>
      <c r="AB279" s="33"/>
    </row>
    <row r="280" spans="2:28">
      <c r="B280" s="33"/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R280" s="33"/>
      <c r="S280" s="33"/>
      <c r="T280" s="33"/>
      <c r="U280" s="33"/>
      <c r="V280" s="33"/>
      <c r="W280" s="33"/>
      <c r="X280" s="33"/>
      <c r="Y280" s="33"/>
      <c r="Z280" s="33"/>
      <c r="AA280" s="33"/>
      <c r="AB280" s="33"/>
    </row>
    <row r="281" spans="2:28">
      <c r="B281" s="33"/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R281" s="33"/>
      <c r="S281" s="33"/>
      <c r="T281" s="33"/>
      <c r="U281" s="33"/>
      <c r="V281" s="33"/>
      <c r="W281" s="33"/>
      <c r="X281" s="33"/>
      <c r="Y281" s="33"/>
      <c r="Z281" s="33"/>
      <c r="AA281" s="33"/>
      <c r="AB281" s="33"/>
    </row>
    <row r="282" spans="2:28">
      <c r="B282" s="33"/>
      <c r="C282" s="33"/>
      <c r="D282" s="33"/>
      <c r="E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R282" s="33"/>
      <c r="S282" s="33"/>
      <c r="T282" s="33"/>
      <c r="U282" s="33"/>
      <c r="V282" s="33"/>
      <c r="W282" s="33"/>
      <c r="X282" s="33"/>
      <c r="Y282" s="33"/>
      <c r="Z282" s="33"/>
      <c r="AA282" s="33"/>
      <c r="AB282" s="33"/>
    </row>
    <row r="283" spans="2:28">
      <c r="B283" s="33"/>
      <c r="C283" s="33"/>
      <c r="D283" s="33"/>
      <c r="E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R283" s="33"/>
      <c r="S283" s="33"/>
      <c r="T283" s="33"/>
      <c r="U283" s="33"/>
      <c r="V283" s="33"/>
      <c r="W283" s="33"/>
      <c r="X283" s="33"/>
      <c r="Y283" s="33"/>
      <c r="Z283" s="33"/>
      <c r="AA283" s="33"/>
      <c r="AB283" s="33"/>
    </row>
    <row r="284" spans="2:28">
      <c r="B284" s="33"/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R284" s="33"/>
      <c r="S284" s="33"/>
      <c r="T284" s="33"/>
      <c r="U284" s="33"/>
      <c r="V284" s="33"/>
      <c r="W284" s="33"/>
      <c r="X284" s="33"/>
      <c r="Y284" s="33"/>
      <c r="Z284" s="33"/>
      <c r="AA284" s="33"/>
      <c r="AB284" s="33"/>
    </row>
    <row r="285" spans="2:28"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R285" s="33"/>
      <c r="S285" s="33"/>
      <c r="T285" s="33"/>
      <c r="U285" s="33"/>
      <c r="V285" s="33"/>
      <c r="W285" s="33"/>
      <c r="X285" s="33"/>
      <c r="Y285" s="33"/>
      <c r="Z285" s="33"/>
      <c r="AA285" s="33"/>
      <c r="AB285" s="33"/>
    </row>
    <row r="286" spans="2:28">
      <c r="B286" s="33"/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R286" s="33"/>
      <c r="S286" s="33"/>
      <c r="T286" s="33"/>
      <c r="U286" s="33"/>
      <c r="V286" s="33"/>
      <c r="W286" s="33"/>
      <c r="X286" s="33"/>
      <c r="Y286" s="33"/>
      <c r="Z286" s="33"/>
      <c r="AA286" s="33"/>
      <c r="AB286" s="33"/>
    </row>
    <row r="287" spans="2:28">
      <c r="B287" s="33"/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R287" s="33"/>
      <c r="S287" s="33"/>
      <c r="T287" s="33"/>
      <c r="U287" s="33"/>
      <c r="V287" s="33"/>
      <c r="W287" s="33"/>
      <c r="X287" s="33"/>
      <c r="Y287" s="33"/>
      <c r="Z287" s="33"/>
      <c r="AA287" s="33"/>
      <c r="AB287" s="33"/>
    </row>
    <row r="288" spans="2:28">
      <c r="B288" s="33"/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R288" s="33"/>
      <c r="S288" s="33"/>
      <c r="T288" s="33"/>
      <c r="U288" s="33"/>
      <c r="V288" s="33"/>
      <c r="W288" s="33"/>
      <c r="X288" s="33"/>
      <c r="Y288" s="33"/>
      <c r="Z288" s="33"/>
      <c r="AA288" s="33"/>
      <c r="AB288" s="33"/>
    </row>
    <row r="289" spans="2:28">
      <c r="B289" s="33"/>
      <c r="C289" s="33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R289" s="33"/>
      <c r="S289" s="33"/>
      <c r="T289" s="33"/>
      <c r="U289" s="33"/>
      <c r="V289" s="33"/>
      <c r="W289" s="33"/>
      <c r="X289" s="33"/>
      <c r="Y289" s="33"/>
      <c r="Z289" s="33"/>
      <c r="AA289" s="33"/>
      <c r="AB289" s="33"/>
    </row>
    <row r="290" spans="2:28">
      <c r="B290" s="33"/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R290" s="33"/>
      <c r="S290" s="33"/>
      <c r="T290" s="33"/>
      <c r="U290" s="33"/>
      <c r="V290" s="33"/>
      <c r="W290" s="33"/>
      <c r="X290" s="33"/>
      <c r="Y290" s="33"/>
      <c r="Z290" s="33"/>
      <c r="AA290" s="33"/>
      <c r="AB290" s="33"/>
    </row>
    <row r="291" spans="2:28"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R291" s="33"/>
      <c r="S291" s="33"/>
      <c r="T291" s="33"/>
      <c r="U291" s="33"/>
      <c r="V291" s="33"/>
      <c r="W291" s="33"/>
      <c r="X291" s="33"/>
      <c r="Y291" s="33"/>
      <c r="Z291" s="33"/>
      <c r="AA291" s="33"/>
      <c r="AB291" s="33"/>
    </row>
    <row r="292" spans="2:28">
      <c r="B292" s="33"/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R292" s="33"/>
      <c r="S292" s="33"/>
      <c r="T292" s="33"/>
      <c r="U292" s="33"/>
      <c r="V292" s="33"/>
      <c r="W292" s="33"/>
      <c r="X292" s="33"/>
      <c r="Y292" s="33"/>
      <c r="Z292" s="33"/>
      <c r="AA292" s="33"/>
      <c r="AB292" s="33"/>
    </row>
    <row r="293" spans="2:28">
      <c r="B293" s="33"/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R293" s="33"/>
      <c r="S293" s="33"/>
      <c r="T293" s="33"/>
      <c r="U293" s="33"/>
      <c r="V293" s="33"/>
      <c r="W293" s="33"/>
      <c r="X293" s="33"/>
      <c r="Y293" s="33"/>
      <c r="Z293" s="33"/>
      <c r="AA293" s="33"/>
      <c r="AB293" s="33"/>
    </row>
    <row r="294" spans="2:28">
      <c r="B294" s="33"/>
      <c r="C294" s="33"/>
      <c r="D294" s="33"/>
      <c r="E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R294" s="33"/>
      <c r="S294" s="33"/>
      <c r="T294" s="33"/>
      <c r="U294" s="33"/>
      <c r="V294" s="33"/>
      <c r="W294" s="33"/>
      <c r="X294" s="33"/>
      <c r="Y294" s="33"/>
      <c r="Z294" s="33"/>
      <c r="AA294" s="33"/>
      <c r="AB294" s="33"/>
    </row>
    <row r="295" spans="2:28">
      <c r="B295" s="33"/>
      <c r="C295" s="33"/>
      <c r="D295" s="33"/>
      <c r="E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R295" s="33"/>
      <c r="S295" s="33"/>
      <c r="T295" s="33"/>
      <c r="U295" s="33"/>
      <c r="V295" s="33"/>
      <c r="W295" s="33"/>
      <c r="X295" s="33"/>
      <c r="Y295" s="33"/>
      <c r="Z295" s="33"/>
      <c r="AA295" s="33"/>
      <c r="AB295" s="33"/>
    </row>
    <row r="296" spans="2:28">
      <c r="B296" s="33"/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R296" s="33"/>
      <c r="S296" s="33"/>
      <c r="T296" s="33"/>
      <c r="U296" s="33"/>
      <c r="V296" s="33"/>
      <c r="W296" s="33"/>
      <c r="X296" s="33"/>
      <c r="Y296" s="33"/>
      <c r="Z296" s="33"/>
      <c r="AA296" s="33"/>
      <c r="AB296" s="33"/>
    </row>
    <row r="297" spans="2:28">
      <c r="B297" s="33"/>
      <c r="C297" s="33"/>
      <c r="D297" s="33"/>
      <c r="E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  <c r="R297" s="33"/>
      <c r="S297" s="33"/>
      <c r="T297" s="33"/>
      <c r="U297" s="33"/>
      <c r="V297" s="33"/>
      <c r="W297" s="33"/>
      <c r="X297" s="33"/>
      <c r="Y297" s="33"/>
      <c r="Z297" s="33"/>
      <c r="AA297" s="33"/>
      <c r="AB297" s="33"/>
    </row>
    <row r="298" spans="2:28">
      <c r="B298" s="33"/>
      <c r="C298" s="33"/>
      <c r="D298" s="33"/>
      <c r="E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  <c r="R298" s="33"/>
      <c r="S298" s="33"/>
      <c r="T298" s="33"/>
      <c r="U298" s="33"/>
      <c r="V298" s="33"/>
      <c r="W298" s="33"/>
      <c r="X298" s="33"/>
      <c r="Y298" s="33"/>
      <c r="Z298" s="33"/>
      <c r="AA298" s="33"/>
      <c r="AB298" s="33"/>
    </row>
    <row r="299" spans="2:28">
      <c r="B299" s="33"/>
      <c r="C299" s="33"/>
      <c r="D299" s="33"/>
      <c r="E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  <c r="R299" s="33"/>
      <c r="S299" s="33"/>
      <c r="T299" s="33"/>
      <c r="U299" s="33"/>
      <c r="V299" s="33"/>
      <c r="W299" s="33"/>
      <c r="X299" s="33"/>
      <c r="Y299" s="33"/>
      <c r="Z299" s="33"/>
      <c r="AA299" s="33"/>
      <c r="AB299" s="33"/>
    </row>
    <row r="300" spans="2:28">
      <c r="B300" s="33"/>
      <c r="C300" s="33"/>
      <c r="D300" s="33"/>
      <c r="E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  <c r="R300" s="33"/>
      <c r="S300" s="33"/>
      <c r="T300" s="33"/>
      <c r="U300" s="33"/>
      <c r="V300" s="33"/>
      <c r="W300" s="33"/>
      <c r="X300" s="33"/>
      <c r="Y300" s="33"/>
      <c r="Z300" s="33"/>
      <c r="AA300" s="33"/>
      <c r="AB300" s="33"/>
    </row>
    <row r="301" spans="2:28">
      <c r="B301" s="33"/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  <c r="R301" s="33"/>
      <c r="S301" s="33"/>
      <c r="T301" s="33"/>
      <c r="U301" s="33"/>
      <c r="V301" s="33"/>
      <c r="W301" s="33"/>
      <c r="X301" s="33"/>
      <c r="Y301" s="33"/>
      <c r="Z301" s="33"/>
      <c r="AA301" s="33"/>
      <c r="AB301" s="33"/>
    </row>
    <row r="302" spans="2:28">
      <c r="B302" s="33"/>
      <c r="C302" s="33"/>
      <c r="D302" s="33"/>
      <c r="E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  <c r="R302" s="33"/>
      <c r="S302" s="33"/>
      <c r="T302" s="33"/>
      <c r="U302" s="33"/>
      <c r="V302" s="33"/>
      <c r="W302" s="33"/>
      <c r="X302" s="33"/>
      <c r="Y302" s="33"/>
      <c r="Z302" s="33"/>
      <c r="AA302" s="33"/>
      <c r="AB302" s="33"/>
    </row>
    <row r="303" spans="2:28">
      <c r="B303" s="33"/>
      <c r="C303" s="33"/>
      <c r="D303" s="33"/>
      <c r="E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  <c r="R303" s="33"/>
      <c r="S303" s="33"/>
      <c r="T303" s="33"/>
      <c r="U303" s="33"/>
      <c r="V303" s="33"/>
      <c r="W303" s="33"/>
      <c r="X303" s="33"/>
      <c r="Y303" s="33"/>
      <c r="Z303" s="33"/>
      <c r="AA303" s="33"/>
      <c r="AB303" s="33"/>
    </row>
    <row r="304" spans="2:28">
      <c r="B304" s="33"/>
      <c r="C304" s="33"/>
      <c r="D304" s="33"/>
      <c r="E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  <c r="R304" s="33"/>
      <c r="S304" s="33"/>
      <c r="T304" s="33"/>
      <c r="U304" s="33"/>
      <c r="V304" s="33"/>
      <c r="W304" s="33"/>
      <c r="X304" s="33"/>
      <c r="Y304" s="33"/>
      <c r="Z304" s="33"/>
      <c r="AA304" s="33"/>
      <c r="AB304" s="33"/>
    </row>
    <row r="305" spans="2:28">
      <c r="B305" s="33"/>
      <c r="C305" s="33"/>
      <c r="D305" s="33"/>
      <c r="E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  <c r="R305" s="33"/>
      <c r="S305" s="33"/>
      <c r="T305" s="33"/>
      <c r="U305" s="33"/>
      <c r="V305" s="33"/>
      <c r="W305" s="33"/>
      <c r="X305" s="33"/>
      <c r="Y305" s="33"/>
      <c r="Z305" s="33"/>
      <c r="AA305" s="33"/>
      <c r="AB305" s="33"/>
    </row>
    <row r="306" spans="2:28">
      <c r="B306" s="33"/>
      <c r="C306" s="33"/>
      <c r="D306" s="33"/>
      <c r="E306" s="33"/>
      <c r="F306" s="33"/>
      <c r="G306" s="33"/>
      <c r="H306" s="33"/>
      <c r="I306" s="33"/>
      <c r="J306" s="33"/>
      <c r="K306" s="33"/>
      <c r="L306" s="33"/>
      <c r="M306" s="33"/>
      <c r="N306" s="33"/>
      <c r="O306" s="33"/>
      <c r="P306" s="33"/>
      <c r="Q306" s="33"/>
      <c r="R306" s="33"/>
      <c r="S306" s="33"/>
      <c r="T306" s="33"/>
      <c r="U306" s="33"/>
      <c r="V306" s="33"/>
      <c r="W306" s="33"/>
      <c r="X306" s="33"/>
      <c r="Y306" s="33"/>
      <c r="Z306" s="33"/>
      <c r="AA306" s="33"/>
      <c r="AB306" s="33"/>
    </row>
    <row r="307" spans="2:28">
      <c r="B307" s="33"/>
      <c r="C307" s="33"/>
      <c r="D307" s="33"/>
      <c r="E307" s="33"/>
      <c r="F307" s="33"/>
      <c r="G307" s="33"/>
      <c r="H307" s="33"/>
      <c r="I307" s="33"/>
      <c r="J307" s="33"/>
      <c r="K307" s="33"/>
      <c r="L307" s="33"/>
      <c r="M307" s="33"/>
      <c r="N307" s="33"/>
      <c r="O307" s="33"/>
      <c r="P307" s="33"/>
      <c r="Q307" s="33"/>
      <c r="R307" s="33"/>
      <c r="S307" s="33"/>
      <c r="T307" s="33"/>
      <c r="U307" s="33"/>
      <c r="V307" s="33"/>
      <c r="W307" s="33"/>
      <c r="X307" s="33"/>
      <c r="Y307" s="33"/>
      <c r="Z307" s="33"/>
      <c r="AA307" s="33"/>
      <c r="AB307" s="33"/>
    </row>
    <row r="308" spans="2:28">
      <c r="B308" s="33"/>
      <c r="C308" s="33"/>
      <c r="D308" s="33"/>
      <c r="E308" s="33"/>
      <c r="F308" s="33"/>
      <c r="G308" s="33"/>
      <c r="H308" s="33"/>
      <c r="I308" s="33"/>
      <c r="J308" s="33"/>
      <c r="K308" s="33"/>
      <c r="L308" s="33"/>
      <c r="M308" s="33"/>
      <c r="N308" s="33"/>
      <c r="O308" s="33"/>
      <c r="P308" s="33"/>
      <c r="Q308" s="33"/>
      <c r="R308" s="33"/>
      <c r="S308" s="33"/>
      <c r="T308" s="33"/>
      <c r="U308" s="33"/>
      <c r="V308" s="33"/>
      <c r="W308" s="33"/>
      <c r="X308" s="33"/>
      <c r="Y308" s="33"/>
      <c r="Z308" s="33"/>
      <c r="AA308" s="33"/>
      <c r="AB308" s="33"/>
    </row>
    <row r="309" spans="2:28">
      <c r="B309" s="33"/>
      <c r="C309" s="33"/>
      <c r="D309" s="33"/>
      <c r="E309" s="33"/>
      <c r="F309" s="33"/>
      <c r="G309" s="33"/>
      <c r="H309" s="33"/>
      <c r="I309" s="33"/>
      <c r="J309" s="33"/>
      <c r="K309" s="33"/>
      <c r="L309" s="33"/>
      <c r="M309" s="33"/>
      <c r="N309" s="33"/>
      <c r="O309" s="33"/>
      <c r="P309" s="33"/>
      <c r="Q309" s="33"/>
      <c r="R309" s="33"/>
      <c r="S309" s="33"/>
      <c r="T309" s="33"/>
      <c r="U309" s="33"/>
      <c r="V309" s="33"/>
      <c r="W309" s="33"/>
      <c r="X309" s="33"/>
      <c r="Y309" s="33"/>
      <c r="Z309" s="33"/>
      <c r="AA309" s="33"/>
      <c r="AB309" s="33"/>
    </row>
    <row r="310" spans="2:28">
      <c r="B310" s="33"/>
      <c r="C310" s="33"/>
      <c r="D310" s="33"/>
      <c r="E310" s="33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  <c r="Q310" s="33"/>
      <c r="R310" s="33"/>
      <c r="S310" s="33"/>
      <c r="T310" s="33"/>
      <c r="U310" s="33"/>
      <c r="V310" s="33"/>
      <c r="W310" s="33"/>
      <c r="X310" s="33"/>
      <c r="Y310" s="33"/>
      <c r="Z310" s="33"/>
      <c r="AA310" s="33"/>
      <c r="AB310" s="33"/>
    </row>
    <row r="311" spans="2:28">
      <c r="B311" s="33"/>
      <c r="C311" s="33"/>
      <c r="D311" s="33"/>
      <c r="E311" s="33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  <c r="Q311" s="33"/>
      <c r="R311" s="33"/>
      <c r="S311" s="33"/>
      <c r="T311" s="33"/>
      <c r="U311" s="33"/>
      <c r="V311" s="33"/>
      <c r="W311" s="33"/>
      <c r="X311" s="33"/>
      <c r="Y311" s="33"/>
      <c r="Z311" s="33"/>
      <c r="AA311" s="33"/>
      <c r="AB311" s="33"/>
    </row>
    <row r="312" spans="2:28">
      <c r="B312" s="33"/>
      <c r="C312" s="33"/>
      <c r="D312" s="33"/>
      <c r="E312" s="33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  <c r="Q312" s="33"/>
      <c r="R312" s="33"/>
      <c r="S312" s="33"/>
      <c r="T312" s="33"/>
      <c r="U312" s="33"/>
      <c r="V312" s="33"/>
      <c r="W312" s="33"/>
      <c r="X312" s="33"/>
      <c r="Y312" s="33"/>
      <c r="Z312" s="33"/>
      <c r="AA312" s="33"/>
      <c r="AB312" s="33"/>
    </row>
    <row r="313" spans="2:28">
      <c r="B313" s="33"/>
      <c r="C313" s="33"/>
      <c r="D313" s="33"/>
      <c r="E313" s="33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  <c r="Q313" s="33"/>
      <c r="R313" s="33"/>
      <c r="S313" s="33"/>
      <c r="T313" s="33"/>
      <c r="U313" s="33"/>
      <c r="V313" s="33"/>
      <c r="W313" s="33"/>
      <c r="X313" s="33"/>
      <c r="Y313" s="33"/>
      <c r="Z313" s="33"/>
      <c r="AA313" s="33"/>
      <c r="AB313" s="33"/>
    </row>
    <row r="314" spans="2:28">
      <c r="B314" s="33"/>
      <c r="C314" s="33"/>
      <c r="D314" s="33"/>
      <c r="E314" s="33"/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  <c r="Q314" s="33"/>
      <c r="R314" s="33"/>
      <c r="S314" s="33"/>
      <c r="T314" s="33"/>
      <c r="U314" s="33"/>
      <c r="V314" s="33"/>
      <c r="W314" s="33"/>
      <c r="X314" s="33"/>
      <c r="Y314" s="33"/>
      <c r="Z314" s="33"/>
      <c r="AA314" s="33"/>
      <c r="AB314" s="33"/>
    </row>
    <row r="315" spans="2:28">
      <c r="B315" s="33"/>
      <c r="C315" s="33"/>
      <c r="D315" s="33"/>
      <c r="E315" s="33"/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  <c r="Q315" s="33"/>
      <c r="R315" s="33"/>
      <c r="S315" s="33"/>
      <c r="T315" s="33"/>
      <c r="U315" s="33"/>
      <c r="V315" s="33"/>
      <c r="W315" s="33"/>
      <c r="X315" s="33"/>
      <c r="Y315" s="33"/>
      <c r="Z315" s="33"/>
      <c r="AA315" s="33"/>
      <c r="AB315" s="33"/>
    </row>
    <row r="316" spans="2:28">
      <c r="B316" s="33"/>
      <c r="C316" s="33"/>
      <c r="D316" s="33"/>
      <c r="E316" s="33"/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  <c r="Q316" s="33"/>
      <c r="R316" s="33"/>
      <c r="S316" s="33"/>
      <c r="T316" s="33"/>
      <c r="U316" s="33"/>
      <c r="V316" s="33"/>
      <c r="W316" s="33"/>
      <c r="X316" s="33"/>
      <c r="Y316" s="33"/>
      <c r="Z316" s="33"/>
      <c r="AA316" s="33"/>
      <c r="AB316" s="33"/>
    </row>
    <row r="317" spans="2:28">
      <c r="B317" s="33"/>
      <c r="C317" s="33"/>
      <c r="D317" s="33"/>
      <c r="E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  <c r="R317" s="33"/>
      <c r="S317" s="33"/>
      <c r="T317" s="33"/>
      <c r="U317" s="33"/>
      <c r="V317" s="33"/>
      <c r="W317" s="33"/>
      <c r="X317" s="33"/>
      <c r="Y317" s="33"/>
      <c r="Z317" s="33"/>
      <c r="AA317" s="33"/>
      <c r="AB317" s="33"/>
    </row>
    <row r="318" spans="2:28">
      <c r="B318" s="33"/>
      <c r="C318" s="33"/>
      <c r="D318" s="33"/>
      <c r="E318" s="33"/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  <c r="Q318" s="33"/>
      <c r="R318" s="33"/>
      <c r="S318" s="33"/>
      <c r="T318" s="33"/>
      <c r="U318" s="33"/>
      <c r="V318" s="33"/>
      <c r="W318" s="33"/>
      <c r="X318" s="33"/>
      <c r="Y318" s="33"/>
      <c r="Z318" s="33"/>
      <c r="AA318" s="33"/>
      <c r="AB318" s="33"/>
    </row>
    <row r="319" spans="2:28">
      <c r="B319" s="33"/>
      <c r="C319" s="33"/>
      <c r="D319" s="33"/>
      <c r="E319" s="33"/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  <c r="Q319" s="33"/>
      <c r="R319" s="33"/>
      <c r="S319" s="33"/>
      <c r="T319" s="33"/>
      <c r="U319" s="33"/>
      <c r="V319" s="33"/>
      <c r="W319" s="33"/>
      <c r="X319" s="33"/>
      <c r="Y319" s="33"/>
      <c r="Z319" s="33"/>
      <c r="AA319" s="33"/>
      <c r="AB319" s="33"/>
    </row>
    <row r="320" spans="2:28">
      <c r="B320" s="33"/>
      <c r="C320" s="33"/>
      <c r="D320" s="33"/>
      <c r="E320" s="33"/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  <c r="Q320" s="33"/>
      <c r="R320" s="33"/>
      <c r="S320" s="33"/>
      <c r="T320" s="33"/>
      <c r="U320" s="33"/>
      <c r="V320" s="33"/>
      <c r="W320" s="33"/>
      <c r="X320" s="33"/>
      <c r="Y320" s="33"/>
      <c r="Z320" s="33"/>
      <c r="AA320" s="33"/>
      <c r="AB320" s="33"/>
    </row>
    <row r="321" spans="2:28">
      <c r="B321" s="33"/>
      <c r="C321" s="33"/>
      <c r="D321" s="33"/>
      <c r="E321" s="33"/>
      <c r="F321" s="33"/>
      <c r="G321" s="33"/>
      <c r="H321" s="33"/>
      <c r="I321" s="33"/>
      <c r="J321" s="33"/>
      <c r="K321" s="33"/>
      <c r="L321" s="33"/>
      <c r="M321" s="33"/>
      <c r="N321" s="33"/>
      <c r="O321" s="33"/>
      <c r="P321" s="33"/>
      <c r="Q321" s="33"/>
      <c r="R321" s="33"/>
      <c r="S321" s="33"/>
      <c r="T321" s="33"/>
      <c r="U321" s="33"/>
      <c r="V321" s="33"/>
      <c r="W321" s="33"/>
      <c r="X321" s="33"/>
      <c r="Y321" s="33"/>
      <c r="Z321" s="33"/>
      <c r="AA321" s="33"/>
      <c r="AB321" s="33"/>
    </row>
    <row r="322" spans="2:28">
      <c r="B322" s="33"/>
      <c r="C322" s="33"/>
      <c r="D322" s="33"/>
      <c r="E322" s="33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  <c r="Q322" s="33"/>
      <c r="R322" s="33"/>
      <c r="S322" s="33"/>
      <c r="T322" s="33"/>
      <c r="U322" s="33"/>
      <c r="V322" s="33"/>
      <c r="W322" s="33"/>
      <c r="X322" s="33"/>
      <c r="Y322" s="33"/>
      <c r="Z322" s="33"/>
      <c r="AA322" s="33"/>
      <c r="AB322" s="33"/>
    </row>
    <row r="323" spans="2:28">
      <c r="B323" s="33"/>
      <c r="C323" s="33"/>
      <c r="D323" s="33"/>
      <c r="E323" s="33"/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  <c r="Q323" s="33"/>
      <c r="R323" s="33"/>
      <c r="S323" s="33"/>
      <c r="T323" s="33"/>
      <c r="U323" s="33"/>
      <c r="V323" s="33"/>
      <c r="W323" s="33"/>
      <c r="X323" s="33"/>
      <c r="Y323" s="33"/>
      <c r="Z323" s="33"/>
      <c r="AA323" s="33"/>
      <c r="AB323" s="33"/>
    </row>
    <row r="324" spans="2:28">
      <c r="B324" s="33"/>
      <c r="C324" s="33"/>
      <c r="D324" s="33"/>
      <c r="E324" s="33"/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  <c r="Q324" s="33"/>
      <c r="R324" s="33"/>
      <c r="S324" s="33"/>
      <c r="T324" s="33"/>
      <c r="U324" s="33"/>
      <c r="V324" s="33"/>
      <c r="W324" s="33"/>
      <c r="X324" s="33"/>
      <c r="Y324" s="33"/>
      <c r="Z324" s="33"/>
      <c r="AA324" s="33"/>
      <c r="AB324" s="33"/>
    </row>
    <row r="325" spans="2:28">
      <c r="B325" s="33"/>
      <c r="C325" s="33"/>
      <c r="D325" s="33"/>
      <c r="E325" s="33"/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  <c r="Q325" s="33"/>
      <c r="R325" s="33"/>
      <c r="S325" s="33"/>
      <c r="T325" s="33"/>
      <c r="U325" s="33"/>
      <c r="V325" s="33"/>
      <c r="W325" s="33"/>
      <c r="X325" s="33"/>
      <c r="Y325" s="33"/>
      <c r="Z325" s="33"/>
      <c r="AA325" s="33"/>
      <c r="AB325" s="33"/>
    </row>
    <row r="326" spans="2:28">
      <c r="B326" s="33"/>
      <c r="C326" s="33"/>
      <c r="D326" s="33"/>
      <c r="E326" s="33"/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  <c r="Q326" s="33"/>
      <c r="R326" s="33"/>
      <c r="S326" s="33"/>
      <c r="T326" s="33"/>
      <c r="U326" s="33"/>
      <c r="V326" s="33"/>
      <c r="W326" s="33"/>
      <c r="X326" s="33"/>
      <c r="Y326" s="33"/>
      <c r="Z326" s="33"/>
      <c r="AA326" s="33"/>
      <c r="AB326" s="33"/>
    </row>
    <row r="327" spans="2:28">
      <c r="B327" s="33"/>
      <c r="C327" s="33"/>
      <c r="D327" s="33"/>
      <c r="E327" s="33"/>
      <c r="F327" s="33"/>
      <c r="G327" s="33"/>
      <c r="H327" s="33"/>
      <c r="I327" s="33"/>
      <c r="J327" s="33"/>
      <c r="K327" s="33"/>
      <c r="L327" s="33"/>
      <c r="M327" s="33"/>
      <c r="N327" s="33"/>
      <c r="O327" s="33"/>
      <c r="P327" s="33"/>
      <c r="Q327" s="33"/>
      <c r="R327" s="33"/>
      <c r="S327" s="33"/>
      <c r="T327" s="33"/>
      <c r="U327" s="33"/>
      <c r="V327" s="33"/>
      <c r="W327" s="33"/>
      <c r="X327" s="33"/>
      <c r="Y327" s="33"/>
      <c r="Z327" s="33"/>
      <c r="AA327" s="33"/>
      <c r="AB327" s="33"/>
    </row>
    <row r="328" spans="2:28">
      <c r="B328" s="33"/>
      <c r="C328" s="33"/>
      <c r="D328" s="33"/>
      <c r="E328" s="33"/>
      <c r="F328" s="33"/>
      <c r="G328" s="33"/>
      <c r="H328" s="33"/>
      <c r="I328" s="33"/>
      <c r="J328" s="33"/>
      <c r="K328" s="33"/>
      <c r="L328" s="33"/>
      <c r="M328" s="33"/>
      <c r="N328" s="33"/>
      <c r="O328" s="33"/>
      <c r="P328" s="33"/>
      <c r="Q328" s="33"/>
      <c r="R328" s="33"/>
      <c r="S328" s="33"/>
      <c r="T328" s="33"/>
      <c r="U328" s="33"/>
      <c r="V328" s="33"/>
      <c r="W328" s="33"/>
      <c r="X328" s="33"/>
      <c r="Y328" s="33"/>
      <c r="Z328" s="33"/>
      <c r="AA328" s="33"/>
      <c r="AB328" s="33"/>
    </row>
    <row r="329" spans="2:28">
      <c r="B329" s="33"/>
      <c r="C329" s="33"/>
      <c r="D329" s="33"/>
      <c r="E329" s="33"/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  <c r="Q329" s="33"/>
      <c r="R329" s="33"/>
      <c r="S329" s="33"/>
      <c r="T329" s="33"/>
      <c r="U329" s="33"/>
      <c r="V329" s="33"/>
      <c r="W329" s="33"/>
      <c r="X329" s="33"/>
      <c r="Y329" s="33"/>
      <c r="Z329" s="33"/>
      <c r="AA329" s="33"/>
      <c r="AB329" s="33"/>
    </row>
    <row r="330" spans="2:28">
      <c r="B330" s="33"/>
      <c r="C330" s="33"/>
      <c r="D330" s="33"/>
      <c r="E330" s="33"/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  <c r="Q330" s="33"/>
      <c r="R330" s="33"/>
      <c r="S330" s="33"/>
      <c r="T330" s="33"/>
      <c r="U330" s="33"/>
      <c r="V330" s="33"/>
      <c r="W330" s="33"/>
      <c r="X330" s="33"/>
      <c r="Y330" s="33"/>
      <c r="Z330" s="33"/>
      <c r="AA330" s="33"/>
      <c r="AB330" s="33"/>
    </row>
    <row r="331" spans="2:28">
      <c r="B331" s="33"/>
      <c r="C331" s="33"/>
      <c r="D331" s="33"/>
      <c r="E331" s="33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  <c r="Q331" s="33"/>
      <c r="R331" s="33"/>
      <c r="S331" s="33"/>
      <c r="T331" s="33"/>
      <c r="U331" s="33"/>
      <c r="V331" s="33"/>
      <c r="W331" s="33"/>
      <c r="X331" s="33"/>
      <c r="Y331" s="33"/>
      <c r="Z331" s="33"/>
      <c r="AA331" s="33"/>
      <c r="AB331" s="33"/>
    </row>
    <row r="332" spans="2:28">
      <c r="B332" s="33"/>
      <c r="C332" s="33"/>
      <c r="D332" s="33"/>
      <c r="E332" s="33"/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  <c r="Q332" s="33"/>
      <c r="R332" s="33"/>
      <c r="S332" s="33"/>
      <c r="T332" s="33"/>
      <c r="U332" s="33"/>
      <c r="V332" s="33"/>
      <c r="W332" s="33"/>
      <c r="X332" s="33"/>
      <c r="Y332" s="33"/>
      <c r="Z332" s="33"/>
      <c r="AA332" s="33"/>
      <c r="AB332" s="33"/>
    </row>
    <row r="333" spans="2:28">
      <c r="B333" s="33"/>
      <c r="C333" s="33"/>
      <c r="D333" s="33"/>
      <c r="E333" s="33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33"/>
      <c r="R333" s="33"/>
      <c r="S333" s="33"/>
      <c r="T333" s="33"/>
      <c r="U333" s="33"/>
      <c r="V333" s="33"/>
      <c r="W333" s="33"/>
      <c r="X333" s="33"/>
      <c r="Y333" s="33"/>
      <c r="Z333" s="33"/>
      <c r="AA333" s="33"/>
      <c r="AB333" s="33"/>
    </row>
    <row r="334" spans="2:28">
      <c r="B334" s="33"/>
      <c r="C334" s="33"/>
      <c r="D334" s="33"/>
      <c r="E334" s="33"/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  <c r="Q334" s="33"/>
      <c r="R334" s="33"/>
      <c r="S334" s="33"/>
      <c r="T334" s="33"/>
      <c r="U334" s="33"/>
      <c r="V334" s="33"/>
      <c r="W334" s="33"/>
      <c r="X334" s="33"/>
      <c r="Y334" s="33"/>
      <c r="Z334" s="33"/>
      <c r="AA334" s="33"/>
      <c r="AB334" s="33"/>
    </row>
    <row r="335" spans="2:28">
      <c r="B335" s="33"/>
      <c r="C335" s="33"/>
      <c r="D335" s="33"/>
      <c r="E335" s="33"/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  <c r="Q335" s="33"/>
      <c r="R335" s="33"/>
      <c r="S335" s="33"/>
      <c r="T335" s="33"/>
      <c r="U335" s="33"/>
      <c r="V335" s="33"/>
      <c r="W335" s="33"/>
      <c r="X335" s="33"/>
      <c r="Y335" s="33"/>
      <c r="Z335" s="33"/>
      <c r="AA335" s="33"/>
      <c r="AB335" s="33"/>
    </row>
    <row r="336" spans="2:28">
      <c r="B336" s="33"/>
      <c r="C336" s="33"/>
      <c r="D336" s="33"/>
      <c r="E336" s="33"/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  <c r="Q336" s="33"/>
      <c r="R336" s="33"/>
      <c r="S336" s="33"/>
      <c r="T336" s="33"/>
      <c r="U336" s="33"/>
      <c r="V336" s="33"/>
      <c r="W336" s="33"/>
      <c r="X336" s="33"/>
      <c r="Y336" s="33"/>
      <c r="Z336" s="33"/>
      <c r="AA336" s="33"/>
      <c r="AB336" s="33"/>
    </row>
    <row r="337" spans="2:28">
      <c r="B337" s="33"/>
      <c r="C337" s="33"/>
      <c r="D337" s="33"/>
      <c r="E337" s="33"/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  <c r="Q337" s="33"/>
      <c r="R337" s="33"/>
      <c r="S337" s="33"/>
      <c r="T337" s="33"/>
      <c r="U337" s="33"/>
      <c r="V337" s="33"/>
      <c r="W337" s="33"/>
      <c r="X337" s="33"/>
      <c r="Y337" s="33"/>
      <c r="Z337" s="33"/>
      <c r="AA337" s="33"/>
      <c r="AB337" s="33"/>
    </row>
    <row r="338" spans="2:28">
      <c r="B338" s="33"/>
      <c r="C338" s="33"/>
      <c r="D338" s="33"/>
      <c r="E338" s="33"/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  <c r="Q338" s="33"/>
      <c r="R338" s="33"/>
      <c r="S338" s="33"/>
      <c r="T338" s="33"/>
      <c r="U338" s="33"/>
      <c r="V338" s="33"/>
      <c r="W338" s="33"/>
      <c r="X338" s="33"/>
      <c r="Y338" s="33"/>
      <c r="Z338" s="33"/>
      <c r="AA338" s="33"/>
      <c r="AB338" s="33"/>
    </row>
    <row r="339" spans="2:28">
      <c r="B339" s="33"/>
      <c r="C339" s="33"/>
      <c r="D339" s="33"/>
      <c r="E339" s="33"/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  <c r="Q339" s="33"/>
      <c r="R339" s="33"/>
      <c r="S339" s="33"/>
      <c r="T339" s="33"/>
      <c r="U339" s="33"/>
      <c r="V339" s="33"/>
      <c r="W339" s="33"/>
      <c r="X339" s="33"/>
      <c r="Y339" s="33"/>
      <c r="Z339" s="33"/>
      <c r="AA339" s="33"/>
      <c r="AB339" s="33"/>
    </row>
    <row r="340" spans="2:28">
      <c r="B340" s="33"/>
      <c r="C340" s="33"/>
      <c r="D340" s="33"/>
      <c r="E340" s="33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  <c r="Q340" s="33"/>
      <c r="R340" s="33"/>
      <c r="S340" s="33"/>
      <c r="T340" s="33"/>
      <c r="U340" s="33"/>
      <c r="V340" s="33"/>
      <c r="W340" s="33"/>
      <c r="X340" s="33"/>
      <c r="Y340" s="33"/>
      <c r="Z340" s="33"/>
      <c r="AA340" s="33"/>
      <c r="AB340" s="33"/>
    </row>
    <row r="341" spans="2:28">
      <c r="B341" s="33"/>
      <c r="C341" s="33"/>
      <c r="D341" s="33"/>
      <c r="E341" s="33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  <c r="Q341" s="33"/>
      <c r="R341" s="33"/>
      <c r="S341" s="33"/>
      <c r="T341" s="33"/>
      <c r="U341" s="33"/>
      <c r="V341" s="33"/>
      <c r="W341" s="33"/>
      <c r="X341" s="33"/>
      <c r="Y341" s="33"/>
      <c r="Z341" s="33"/>
      <c r="AA341" s="33"/>
      <c r="AB341" s="33"/>
    </row>
    <row r="342" spans="2:28">
      <c r="B342" s="33"/>
      <c r="C342" s="33"/>
      <c r="D342" s="33"/>
      <c r="E342" s="33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  <c r="Q342" s="33"/>
      <c r="R342" s="33"/>
      <c r="S342" s="33"/>
      <c r="T342" s="33"/>
      <c r="U342" s="33"/>
      <c r="V342" s="33"/>
      <c r="W342" s="33"/>
      <c r="X342" s="33"/>
      <c r="Y342" s="33"/>
      <c r="Z342" s="33"/>
      <c r="AA342" s="33"/>
      <c r="AB342" s="33"/>
    </row>
    <row r="343" spans="2:28">
      <c r="B343" s="33"/>
      <c r="C343" s="33"/>
      <c r="D343" s="33"/>
      <c r="E343" s="33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  <c r="Q343" s="33"/>
      <c r="R343" s="33"/>
      <c r="S343" s="33"/>
      <c r="T343" s="33"/>
      <c r="U343" s="33"/>
      <c r="V343" s="33"/>
      <c r="W343" s="33"/>
      <c r="X343" s="33"/>
      <c r="Y343" s="33"/>
      <c r="Z343" s="33"/>
      <c r="AA343" s="33"/>
      <c r="AB343" s="33"/>
    </row>
    <row r="344" spans="2:28">
      <c r="B344" s="33"/>
      <c r="C344" s="33"/>
      <c r="D344" s="33"/>
      <c r="E344" s="33"/>
      <c r="F344" s="33"/>
      <c r="G344" s="33"/>
      <c r="H344" s="33"/>
      <c r="I344" s="33"/>
      <c r="J344" s="33"/>
      <c r="K344" s="33"/>
      <c r="L344" s="33"/>
      <c r="M344" s="33"/>
      <c r="N344" s="33"/>
      <c r="O344" s="33"/>
      <c r="P344" s="33"/>
      <c r="Q344" s="33"/>
      <c r="R344" s="33"/>
      <c r="S344" s="33"/>
      <c r="T344" s="33"/>
      <c r="U344" s="33"/>
      <c r="V344" s="33"/>
      <c r="W344" s="33"/>
      <c r="X344" s="33"/>
      <c r="Y344" s="33"/>
      <c r="Z344" s="33"/>
      <c r="AA344" s="33"/>
      <c r="AB344" s="33"/>
    </row>
    <row r="345" spans="2:28">
      <c r="B345" s="33"/>
      <c r="C345" s="33"/>
      <c r="D345" s="33"/>
      <c r="E345" s="33"/>
      <c r="F345" s="33"/>
      <c r="G345" s="33"/>
      <c r="H345" s="33"/>
      <c r="I345" s="33"/>
      <c r="J345" s="33"/>
      <c r="K345" s="33"/>
      <c r="L345" s="33"/>
      <c r="M345" s="33"/>
      <c r="N345" s="33"/>
      <c r="O345" s="33"/>
      <c r="P345" s="33"/>
      <c r="Q345" s="33"/>
      <c r="R345" s="33"/>
      <c r="S345" s="33"/>
      <c r="T345" s="33"/>
      <c r="U345" s="33"/>
      <c r="V345" s="33"/>
      <c r="W345" s="33"/>
      <c r="X345" s="33"/>
      <c r="Y345" s="33"/>
      <c r="Z345" s="33"/>
      <c r="AA345" s="33"/>
      <c r="AB345" s="33"/>
    </row>
    <row r="346" spans="2:28">
      <c r="B346" s="33"/>
      <c r="C346" s="33"/>
      <c r="D346" s="33"/>
      <c r="E346" s="33"/>
      <c r="F346" s="33"/>
      <c r="G346" s="33"/>
      <c r="H346" s="33"/>
      <c r="I346" s="33"/>
      <c r="J346" s="33"/>
      <c r="K346" s="33"/>
      <c r="L346" s="33"/>
      <c r="M346" s="33"/>
      <c r="N346" s="33"/>
      <c r="O346" s="33"/>
      <c r="P346" s="33"/>
      <c r="Q346" s="33"/>
      <c r="R346" s="33"/>
      <c r="S346" s="33"/>
      <c r="T346" s="33"/>
      <c r="U346" s="33"/>
      <c r="V346" s="33"/>
      <c r="W346" s="33"/>
      <c r="X346" s="33"/>
      <c r="Y346" s="33"/>
      <c r="Z346" s="33"/>
      <c r="AA346" s="33"/>
      <c r="AB346" s="33"/>
    </row>
    <row r="347" spans="2:28">
      <c r="B347" s="33"/>
      <c r="C347" s="33"/>
      <c r="D347" s="33"/>
      <c r="E347" s="33"/>
      <c r="F347" s="33"/>
      <c r="G347" s="33"/>
      <c r="H347" s="33"/>
      <c r="I347" s="33"/>
      <c r="J347" s="33"/>
      <c r="K347" s="33"/>
      <c r="L347" s="33"/>
      <c r="M347" s="33"/>
      <c r="N347" s="33"/>
      <c r="O347" s="33"/>
      <c r="P347" s="33"/>
      <c r="Q347" s="33"/>
      <c r="R347" s="33"/>
      <c r="S347" s="33"/>
      <c r="T347" s="33"/>
      <c r="U347" s="33"/>
      <c r="V347" s="33"/>
      <c r="W347" s="33"/>
      <c r="X347" s="33"/>
      <c r="Y347" s="33"/>
      <c r="Z347" s="33"/>
      <c r="AA347" s="33"/>
      <c r="AB347" s="33"/>
    </row>
    <row r="348" spans="2:28">
      <c r="B348" s="33"/>
      <c r="C348" s="33"/>
      <c r="D348" s="33"/>
      <c r="E348" s="33"/>
      <c r="F348" s="33"/>
      <c r="G348" s="33"/>
      <c r="H348" s="33"/>
      <c r="I348" s="33"/>
      <c r="J348" s="33"/>
      <c r="K348" s="33"/>
      <c r="L348" s="33"/>
      <c r="M348" s="33"/>
      <c r="N348" s="33"/>
      <c r="O348" s="33"/>
      <c r="P348" s="33"/>
      <c r="Q348" s="33"/>
      <c r="R348" s="33"/>
      <c r="S348" s="33"/>
      <c r="T348" s="33"/>
      <c r="U348" s="33"/>
      <c r="V348" s="33"/>
      <c r="W348" s="33"/>
      <c r="X348" s="33"/>
      <c r="Y348" s="33"/>
      <c r="Z348" s="33"/>
      <c r="AA348" s="33"/>
      <c r="AB348" s="33"/>
    </row>
    <row r="349" spans="2:28">
      <c r="B349" s="33"/>
      <c r="C349" s="33"/>
      <c r="D349" s="33"/>
      <c r="E349" s="33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33"/>
      <c r="R349" s="33"/>
      <c r="S349" s="33"/>
      <c r="T349" s="33"/>
      <c r="U349" s="33"/>
      <c r="V349" s="33"/>
      <c r="W349" s="33"/>
      <c r="X349" s="33"/>
      <c r="Y349" s="33"/>
      <c r="Z349" s="33"/>
      <c r="AA349" s="33"/>
      <c r="AB349" s="33"/>
    </row>
    <row r="350" spans="2:28">
      <c r="B350" s="33"/>
      <c r="C350" s="33"/>
      <c r="D350" s="33"/>
      <c r="E350" s="33"/>
      <c r="F350" s="33"/>
      <c r="G350" s="33"/>
      <c r="H350" s="33"/>
      <c r="I350" s="33"/>
      <c r="J350" s="33"/>
      <c r="K350" s="33"/>
      <c r="L350" s="33"/>
      <c r="M350" s="33"/>
      <c r="N350" s="33"/>
      <c r="O350" s="33"/>
      <c r="P350" s="33"/>
      <c r="Q350" s="33"/>
      <c r="R350" s="33"/>
      <c r="S350" s="33"/>
      <c r="T350" s="33"/>
      <c r="U350" s="33"/>
      <c r="V350" s="33"/>
      <c r="W350" s="33"/>
      <c r="X350" s="33"/>
      <c r="Y350" s="33"/>
      <c r="Z350" s="33"/>
      <c r="AA350" s="33"/>
      <c r="AB350" s="33"/>
    </row>
    <row r="351" spans="2:28">
      <c r="B351" s="33"/>
      <c r="C351" s="33"/>
      <c r="D351" s="33"/>
      <c r="E351" s="33"/>
      <c r="F351" s="33"/>
      <c r="G351" s="33"/>
      <c r="H351" s="33"/>
      <c r="I351" s="33"/>
      <c r="J351" s="33"/>
      <c r="K351" s="33"/>
      <c r="L351" s="33"/>
      <c r="M351" s="33"/>
      <c r="N351" s="33"/>
      <c r="O351" s="33"/>
      <c r="P351" s="33"/>
      <c r="Q351" s="33"/>
      <c r="R351" s="33"/>
      <c r="S351" s="33"/>
      <c r="T351" s="33"/>
      <c r="U351" s="33"/>
      <c r="V351" s="33"/>
      <c r="W351" s="33"/>
      <c r="X351" s="33"/>
      <c r="Y351" s="33"/>
      <c r="Z351" s="33"/>
      <c r="AA351" s="33"/>
      <c r="AB351" s="33"/>
    </row>
    <row r="352" spans="2:28">
      <c r="B352" s="33"/>
      <c r="C352" s="33"/>
      <c r="D352" s="33"/>
      <c r="E352" s="33"/>
      <c r="F352" s="33"/>
      <c r="G352" s="33"/>
      <c r="H352" s="33"/>
      <c r="I352" s="33"/>
      <c r="J352" s="33"/>
      <c r="K352" s="33"/>
      <c r="L352" s="33"/>
      <c r="M352" s="33"/>
      <c r="N352" s="33"/>
      <c r="O352" s="33"/>
      <c r="P352" s="33"/>
      <c r="Q352" s="33"/>
      <c r="R352" s="33"/>
      <c r="S352" s="33"/>
      <c r="T352" s="33"/>
      <c r="U352" s="33"/>
      <c r="V352" s="33"/>
      <c r="W352" s="33"/>
      <c r="X352" s="33"/>
      <c r="Y352" s="33"/>
      <c r="Z352" s="33"/>
      <c r="AA352" s="33"/>
      <c r="AB352" s="33"/>
    </row>
    <row r="353" spans="2:28">
      <c r="B353" s="33"/>
      <c r="C353" s="33"/>
      <c r="D353" s="33"/>
      <c r="E353" s="33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  <c r="Q353" s="33"/>
      <c r="R353" s="33"/>
      <c r="S353" s="33"/>
      <c r="T353" s="33"/>
      <c r="U353" s="33"/>
      <c r="V353" s="33"/>
      <c r="W353" s="33"/>
      <c r="X353" s="33"/>
      <c r="Y353" s="33"/>
      <c r="Z353" s="33"/>
      <c r="AA353" s="33"/>
      <c r="AB353" s="33"/>
    </row>
    <row r="354" spans="2:28">
      <c r="B354" s="33"/>
      <c r="C354" s="33"/>
      <c r="D354" s="33"/>
      <c r="E354" s="33"/>
      <c r="F354" s="33"/>
      <c r="G354" s="33"/>
      <c r="H354" s="33"/>
      <c r="I354" s="33"/>
      <c r="J354" s="33"/>
      <c r="K354" s="33"/>
      <c r="L354" s="33"/>
      <c r="M354" s="33"/>
      <c r="N354" s="33"/>
      <c r="O354" s="33"/>
      <c r="P354" s="33"/>
      <c r="Q354" s="33"/>
      <c r="R354" s="33"/>
      <c r="S354" s="33"/>
      <c r="T354" s="33"/>
      <c r="U354" s="33"/>
      <c r="V354" s="33"/>
      <c r="W354" s="33"/>
      <c r="X354" s="33"/>
      <c r="Y354" s="33"/>
      <c r="Z354" s="33"/>
      <c r="AA354" s="33"/>
      <c r="AB354" s="33"/>
    </row>
    <row r="355" spans="2:28">
      <c r="B355" s="33"/>
      <c r="C355" s="33"/>
      <c r="D355" s="33"/>
      <c r="E355" s="33"/>
      <c r="F355" s="33"/>
      <c r="G355" s="33"/>
      <c r="H355" s="33"/>
      <c r="I355" s="33"/>
      <c r="J355" s="33"/>
      <c r="K355" s="33"/>
      <c r="L355" s="33"/>
      <c r="M355" s="33"/>
      <c r="N355" s="33"/>
      <c r="O355" s="33"/>
      <c r="P355" s="33"/>
      <c r="Q355" s="33"/>
      <c r="R355" s="33"/>
      <c r="S355" s="33"/>
      <c r="T355" s="33"/>
      <c r="U355" s="33"/>
      <c r="V355" s="33"/>
      <c r="W355" s="33"/>
      <c r="X355" s="33"/>
      <c r="Y355" s="33"/>
      <c r="Z355" s="33"/>
      <c r="AA355" s="33"/>
      <c r="AB355" s="33"/>
    </row>
    <row r="356" spans="2:28">
      <c r="B356" s="33"/>
      <c r="C356" s="33"/>
      <c r="D356" s="33"/>
      <c r="E356" s="33"/>
      <c r="F356" s="33"/>
      <c r="G356" s="33"/>
      <c r="H356" s="33"/>
      <c r="I356" s="33"/>
      <c r="J356" s="33"/>
      <c r="K356" s="33"/>
      <c r="L356" s="33"/>
      <c r="M356" s="33"/>
      <c r="N356" s="33"/>
      <c r="O356" s="33"/>
      <c r="P356" s="33"/>
      <c r="Q356" s="33"/>
      <c r="R356" s="33"/>
      <c r="S356" s="33"/>
      <c r="T356" s="33"/>
      <c r="U356" s="33"/>
      <c r="V356" s="33"/>
      <c r="W356" s="33"/>
      <c r="X356" s="33"/>
      <c r="Y356" s="33"/>
      <c r="Z356" s="33"/>
      <c r="AA356" s="33"/>
      <c r="AB356" s="33"/>
    </row>
    <row r="357" spans="2:28">
      <c r="B357" s="33"/>
      <c r="C357" s="33"/>
      <c r="D357" s="33"/>
      <c r="E357" s="33"/>
      <c r="F357" s="33"/>
      <c r="G357" s="33"/>
      <c r="H357" s="33"/>
      <c r="I357" s="33"/>
      <c r="J357" s="33"/>
      <c r="K357" s="33"/>
      <c r="L357" s="33"/>
      <c r="M357" s="33"/>
      <c r="N357" s="33"/>
      <c r="O357" s="33"/>
      <c r="P357" s="33"/>
      <c r="Q357" s="33"/>
      <c r="R357" s="33"/>
      <c r="S357" s="33"/>
      <c r="T357" s="33"/>
      <c r="U357" s="33"/>
      <c r="V357" s="33"/>
      <c r="W357" s="33"/>
      <c r="X357" s="33"/>
      <c r="Y357" s="33"/>
      <c r="Z357" s="33"/>
      <c r="AA357" s="33"/>
      <c r="AB357" s="33"/>
    </row>
    <row r="358" spans="2:28">
      <c r="B358" s="33"/>
      <c r="C358" s="33"/>
      <c r="D358" s="33"/>
      <c r="E358" s="33"/>
      <c r="F358" s="33"/>
      <c r="G358" s="33"/>
      <c r="H358" s="33"/>
      <c r="I358" s="33"/>
      <c r="J358" s="33"/>
      <c r="K358" s="33"/>
      <c r="L358" s="33"/>
      <c r="M358" s="33"/>
      <c r="N358" s="33"/>
      <c r="O358" s="33"/>
      <c r="P358" s="33"/>
      <c r="Q358" s="33"/>
      <c r="R358" s="33"/>
      <c r="S358" s="33"/>
      <c r="T358" s="33"/>
      <c r="U358" s="33"/>
      <c r="V358" s="33"/>
      <c r="W358" s="33"/>
      <c r="X358" s="33"/>
      <c r="Y358" s="33"/>
      <c r="Z358" s="33"/>
      <c r="AA358" s="33"/>
      <c r="AB358" s="33"/>
    </row>
    <row r="359" spans="2:28">
      <c r="B359" s="33"/>
      <c r="C359" s="33"/>
      <c r="D359" s="33"/>
      <c r="E359" s="33"/>
      <c r="F359" s="33"/>
      <c r="G359" s="33"/>
      <c r="H359" s="33"/>
      <c r="I359" s="33"/>
      <c r="J359" s="33"/>
      <c r="K359" s="33"/>
      <c r="L359" s="33"/>
      <c r="M359" s="33"/>
      <c r="N359" s="33"/>
      <c r="O359" s="33"/>
      <c r="P359" s="33"/>
      <c r="Q359" s="33"/>
      <c r="R359" s="33"/>
      <c r="S359" s="33"/>
      <c r="T359" s="33"/>
      <c r="U359" s="33"/>
      <c r="V359" s="33"/>
      <c r="W359" s="33"/>
      <c r="X359" s="33"/>
      <c r="Y359" s="33"/>
      <c r="Z359" s="33"/>
      <c r="AA359" s="33"/>
      <c r="AB359" s="33"/>
    </row>
    <row r="360" spans="2:28">
      <c r="B360" s="33"/>
      <c r="C360" s="33"/>
      <c r="D360" s="33"/>
      <c r="E360" s="33"/>
      <c r="F360" s="33"/>
      <c r="G360" s="33"/>
      <c r="H360" s="33"/>
      <c r="I360" s="33"/>
      <c r="J360" s="33"/>
      <c r="K360" s="33"/>
      <c r="L360" s="33"/>
      <c r="M360" s="33"/>
      <c r="N360" s="33"/>
      <c r="O360" s="33"/>
      <c r="P360" s="33"/>
      <c r="Q360" s="33"/>
      <c r="R360" s="33"/>
      <c r="S360" s="33"/>
      <c r="T360" s="33"/>
      <c r="U360" s="33"/>
      <c r="V360" s="33"/>
      <c r="W360" s="33"/>
      <c r="X360" s="33"/>
      <c r="Y360" s="33"/>
      <c r="Z360" s="33"/>
      <c r="AA360" s="33"/>
      <c r="AB360" s="33"/>
    </row>
    <row r="361" spans="2:28">
      <c r="B361" s="33"/>
      <c r="C361" s="33"/>
      <c r="D361" s="33"/>
      <c r="E361" s="33"/>
      <c r="F361" s="33"/>
      <c r="G361" s="33"/>
      <c r="H361" s="33"/>
      <c r="I361" s="33"/>
      <c r="J361" s="33"/>
      <c r="K361" s="33"/>
      <c r="L361" s="33"/>
      <c r="M361" s="33"/>
      <c r="N361" s="33"/>
      <c r="O361" s="33"/>
      <c r="P361" s="33"/>
      <c r="Q361" s="33"/>
      <c r="R361" s="33"/>
      <c r="S361" s="33"/>
      <c r="T361" s="33"/>
      <c r="U361" s="33"/>
      <c r="V361" s="33"/>
      <c r="W361" s="33"/>
      <c r="X361" s="33"/>
      <c r="Y361" s="33"/>
      <c r="Z361" s="33"/>
      <c r="AA361" s="33"/>
      <c r="AB361" s="33"/>
    </row>
    <row r="362" spans="2:28">
      <c r="B362" s="33"/>
      <c r="C362" s="33"/>
      <c r="D362" s="33"/>
      <c r="E362" s="33"/>
      <c r="F362" s="33"/>
      <c r="G362" s="33"/>
      <c r="H362" s="33"/>
      <c r="I362" s="33"/>
      <c r="J362" s="33"/>
      <c r="K362" s="33"/>
      <c r="L362" s="33"/>
      <c r="M362" s="33"/>
      <c r="N362" s="33"/>
      <c r="O362" s="33"/>
      <c r="P362" s="33"/>
      <c r="Q362" s="33"/>
      <c r="R362" s="33"/>
      <c r="S362" s="33"/>
      <c r="T362" s="33"/>
      <c r="U362" s="33"/>
      <c r="V362" s="33"/>
      <c r="W362" s="33"/>
      <c r="X362" s="33"/>
      <c r="Y362" s="33"/>
      <c r="Z362" s="33"/>
      <c r="AA362" s="33"/>
      <c r="AB362" s="33"/>
    </row>
    <row r="363" spans="2:28">
      <c r="B363" s="33"/>
      <c r="C363" s="33"/>
      <c r="D363" s="33"/>
      <c r="E363" s="33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33"/>
      <c r="Q363" s="33"/>
      <c r="R363" s="33"/>
      <c r="S363" s="33"/>
      <c r="T363" s="33"/>
      <c r="U363" s="33"/>
      <c r="V363" s="33"/>
      <c r="W363" s="33"/>
      <c r="X363" s="33"/>
      <c r="Y363" s="33"/>
      <c r="Z363" s="33"/>
      <c r="AA363" s="33"/>
      <c r="AB363" s="33"/>
    </row>
    <row r="364" spans="2:28">
      <c r="B364" s="33"/>
      <c r="C364" s="33"/>
      <c r="D364" s="33"/>
      <c r="E364" s="33"/>
      <c r="F364" s="33"/>
      <c r="G364" s="33"/>
      <c r="H364" s="33"/>
      <c r="I364" s="33"/>
      <c r="J364" s="33"/>
      <c r="K364" s="33"/>
      <c r="L364" s="33"/>
      <c r="M364" s="33"/>
      <c r="N364" s="33"/>
      <c r="O364" s="33"/>
      <c r="P364" s="33"/>
      <c r="Q364" s="33"/>
      <c r="R364" s="33"/>
      <c r="S364" s="33"/>
      <c r="T364" s="33"/>
      <c r="U364" s="33"/>
      <c r="V364" s="33"/>
      <c r="W364" s="33"/>
      <c r="X364" s="33"/>
      <c r="Y364" s="33"/>
      <c r="Z364" s="33"/>
      <c r="AA364" s="33"/>
      <c r="AB364" s="33"/>
    </row>
    <row r="365" spans="2:28">
      <c r="B365" s="33"/>
      <c r="C365" s="33"/>
      <c r="D365" s="33"/>
      <c r="E365" s="33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33"/>
      <c r="R365" s="33"/>
      <c r="S365" s="33"/>
      <c r="T365" s="33"/>
      <c r="U365" s="33"/>
      <c r="V365" s="33"/>
      <c r="W365" s="33"/>
      <c r="X365" s="33"/>
      <c r="Y365" s="33"/>
      <c r="Z365" s="33"/>
      <c r="AA365" s="33"/>
      <c r="AB365" s="33"/>
    </row>
    <row r="366" spans="2:28">
      <c r="B366" s="33"/>
      <c r="C366" s="33"/>
      <c r="D366" s="33"/>
      <c r="E366" s="33"/>
      <c r="F366" s="33"/>
      <c r="G366" s="33"/>
      <c r="H366" s="33"/>
      <c r="I366" s="33"/>
      <c r="J366" s="33"/>
      <c r="K366" s="33"/>
      <c r="L366" s="33"/>
      <c r="M366" s="33"/>
      <c r="N366" s="33"/>
      <c r="O366" s="33"/>
      <c r="P366" s="33"/>
      <c r="Q366" s="33"/>
      <c r="R366" s="33"/>
      <c r="S366" s="33"/>
      <c r="T366" s="33"/>
      <c r="U366" s="33"/>
      <c r="V366" s="33"/>
      <c r="W366" s="33"/>
      <c r="X366" s="33"/>
      <c r="Y366" s="33"/>
      <c r="Z366" s="33"/>
      <c r="AA366" s="33"/>
      <c r="AB366" s="33"/>
    </row>
    <row r="367" spans="2:28">
      <c r="B367" s="33"/>
      <c r="C367" s="33"/>
      <c r="D367" s="33"/>
      <c r="E367" s="33"/>
      <c r="F367" s="33"/>
      <c r="G367" s="33"/>
      <c r="H367" s="33"/>
      <c r="I367" s="33"/>
      <c r="J367" s="33"/>
      <c r="K367" s="33"/>
      <c r="L367" s="33"/>
      <c r="M367" s="33"/>
      <c r="N367" s="33"/>
      <c r="O367" s="33"/>
      <c r="P367" s="33"/>
      <c r="Q367" s="33"/>
      <c r="R367" s="33"/>
      <c r="S367" s="33"/>
      <c r="T367" s="33"/>
      <c r="U367" s="33"/>
      <c r="V367" s="33"/>
      <c r="W367" s="33"/>
      <c r="X367" s="33"/>
      <c r="Y367" s="33"/>
      <c r="Z367" s="33"/>
      <c r="AA367" s="33"/>
      <c r="AB367" s="33"/>
    </row>
    <row r="368" spans="2:28">
      <c r="B368" s="33"/>
      <c r="C368" s="33"/>
      <c r="D368" s="33"/>
      <c r="E368" s="33"/>
      <c r="F368" s="33"/>
      <c r="G368" s="33"/>
      <c r="H368" s="33"/>
      <c r="I368" s="33"/>
      <c r="J368" s="33"/>
      <c r="K368" s="33"/>
      <c r="L368" s="33"/>
      <c r="M368" s="33"/>
      <c r="N368" s="33"/>
      <c r="O368" s="33"/>
      <c r="P368" s="33"/>
      <c r="Q368" s="33"/>
      <c r="R368" s="33"/>
      <c r="S368" s="33"/>
      <c r="T368" s="33"/>
      <c r="U368" s="33"/>
      <c r="V368" s="33"/>
      <c r="W368" s="33"/>
      <c r="X368" s="33"/>
      <c r="Y368" s="33"/>
      <c r="Z368" s="33"/>
      <c r="AA368" s="33"/>
      <c r="AB368" s="33"/>
    </row>
    <row r="369" spans="2:28">
      <c r="B369" s="33"/>
      <c r="C369" s="33"/>
      <c r="D369" s="33"/>
      <c r="E369" s="33"/>
      <c r="F369" s="33"/>
      <c r="G369" s="33"/>
      <c r="H369" s="33"/>
      <c r="I369" s="33"/>
      <c r="J369" s="33"/>
      <c r="K369" s="33"/>
      <c r="L369" s="33"/>
      <c r="M369" s="33"/>
      <c r="N369" s="33"/>
      <c r="O369" s="33"/>
      <c r="P369" s="33"/>
      <c r="Q369" s="33"/>
      <c r="R369" s="33"/>
      <c r="S369" s="33"/>
      <c r="T369" s="33"/>
      <c r="U369" s="33"/>
      <c r="V369" s="33"/>
      <c r="W369" s="33"/>
      <c r="X369" s="33"/>
      <c r="Y369" s="33"/>
      <c r="Z369" s="33"/>
      <c r="AA369" s="33"/>
      <c r="AB369" s="33"/>
    </row>
    <row r="370" spans="2:28">
      <c r="B370" s="33"/>
      <c r="C370" s="33"/>
      <c r="D370" s="33"/>
      <c r="E370" s="33"/>
      <c r="F370" s="33"/>
      <c r="G370" s="33"/>
      <c r="H370" s="33"/>
      <c r="I370" s="33"/>
      <c r="J370" s="33"/>
      <c r="K370" s="33"/>
      <c r="L370" s="33"/>
      <c r="M370" s="33"/>
      <c r="N370" s="33"/>
      <c r="O370" s="33"/>
      <c r="P370" s="33"/>
      <c r="Q370" s="33"/>
      <c r="R370" s="33"/>
      <c r="S370" s="33"/>
      <c r="T370" s="33"/>
      <c r="U370" s="33"/>
      <c r="V370" s="33"/>
      <c r="W370" s="33"/>
      <c r="X370" s="33"/>
      <c r="Y370" s="33"/>
      <c r="Z370" s="33"/>
      <c r="AA370" s="33"/>
      <c r="AB370" s="33"/>
    </row>
    <row r="371" spans="2:28">
      <c r="B371" s="33"/>
      <c r="C371" s="33"/>
      <c r="D371" s="33"/>
      <c r="E371" s="33"/>
      <c r="F371" s="33"/>
      <c r="G371" s="33"/>
      <c r="H371" s="33"/>
      <c r="I371" s="33"/>
      <c r="J371" s="33"/>
      <c r="K371" s="33"/>
      <c r="L371" s="33"/>
      <c r="M371" s="33"/>
      <c r="N371" s="33"/>
      <c r="O371" s="33"/>
      <c r="P371" s="33"/>
      <c r="Q371" s="33"/>
      <c r="R371" s="33"/>
      <c r="S371" s="33"/>
      <c r="T371" s="33"/>
      <c r="U371" s="33"/>
      <c r="V371" s="33"/>
      <c r="W371" s="33"/>
      <c r="X371" s="33"/>
      <c r="Y371" s="33"/>
      <c r="Z371" s="33"/>
      <c r="AA371" s="33"/>
      <c r="AB371" s="33"/>
    </row>
    <row r="372" spans="2:28">
      <c r="B372" s="33"/>
      <c r="C372" s="33"/>
      <c r="D372" s="33"/>
      <c r="E372" s="33"/>
      <c r="F372" s="33"/>
      <c r="G372" s="33"/>
      <c r="H372" s="33"/>
      <c r="I372" s="33"/>
      <c r="J372" s="33"/>
      <c r="K372" s="33"/>
      <c r="L372" s="33"/>
      <c r="M372" s="33"/>
      <c r="N372" s="33"/>
      <c r="O372" s="33"/>
      <c r="P372" s="33"/>
      <c r="Q372" s="33"/>
      <c r="R372" s="33"/>
      <c r="S372" s="33"/>
      <c r="T372" s="33"/>
      <c r="U372" s="33"/>
      <c r="V372" s="33"/>
      <c r="W372" s="33"/>
      <c r="X372" s="33"/>
      <c r="Y372" s="33"/>
      <c r="Z372" s="33"/>
      <c r="AA372" s="33"/>
      <c r="AB372" s="33"/>
    </row>
    <row r="373" spans="2:28">
      <c r="B373" s="33"/>
      <c r="C373" s="33"/>
      <c r="D373" s="33"/>
      <c r="E373" s="33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  <c r="Q373" s="33"/>
      <c r="R373" s="33"/>
      <c r="S373" s="33"/>
      <c r="T373" s="33"/>
      <c r="U373" s="33"/>
      <c r="V373" s="33"/>
      <c r="W373" s="33"/>
      <c r="X373" s="33"/>
      <c r="Y373" s="33"/>
      <c r="Z373" s="33"/>
      <c r="AA373" s="33"/>
      <c r="AB373" s="33"/>
    </row>
    <row r="374" spans="2:28">
      <c r="B374" s="33"/>
      <c r="C374" s="33"/>
      <c r="D374" s="33"/>
      <c r="E374" s="33"/>
      <c r="F374" s="33"/>
      <c r="G374" s="33"/>
      <c r="H374" s="33"/>
      <c r="I374" s="33"/>
      <c r="J374" s="33"/>
      <c r="K374" s="33"/>
      <c r="L374" s="33"/>
      <c r="M374" s="33"/>
      <c r="N374" s="33"/>
      <c r="O374" s="33"/>
      <c r="P374" s="33"/>
      <c r="Q374" s="33"/>
      <c r="R374" s="33"/>
      <c r="S374" s="33"/>
      <c r="T374" s="33"/>
      <c r="U374" s="33"/>
      <c r="V374" s="33"/>
      <c r="W374" s="33"/>
      <c r="X374" s="33"/>
      <c r="Y374" s="33"/>
      <c r="Z374" s="33"/>
      <c r="AA374" s="33"/>
      <c r="AB374" s="33"/>
    </row>
    <row r="375" spans="2:28">
      <c r="B375" s="33"/>
      <c r="C375" s="33"/>
      <c r="D375" s="33"/>
      <c r="E375" s="33"/>
      <c r="F375" s="33"/>
      <c r="G375" s="33"/>
      <c r="H375" s="33"/>
      <c r="I375" s="33"/>
      <c r="J375" s="33"/>
      <c r="K375" s="33"/>
      <c r="L375" s="33"/>
      <c r="M375" s="33"/>
      <c r="N375" s="33"/>
      <c r="O375" s="33"/>
      <c r="P375" s="33"/>
      <c r="Q375" s="33"/>
      <c r="R375" s="33"/>
      <c r="S375" s="33"/>
      <c r="T375" s="33"/>
      <c r="U375" s="33"/>
      <c r="V375" s="33"/>
      <c r="W375" s="33"/>
      <c r="X375" s="33"/>
      <c r="Y375" s="33"/>
      <c r="Z375" s="33"/>
      <c r="AA375" s="33"/>
      <c r="AB375" s="33"/>
    </row>
    <row r="376" spans="2:28">
      <c r="B376" s="33"/>
      <c r="C376" s="33"/>
      <c r="D376" s="33"/>
      <c r="E376" s="33"/>
      <c r="F376" s="33"/>
      <c r="G376" s="33"/>
      <c r="H376" s="33"/>
      <c r="I376" s="33"/>
      <c r="J376" s="33"/>
      <c r="K376" s="33"/>
      <c r="L376" s="33"/>
      <c r="M376" s="33"/>
      <c r="N376" s="33"/>
      <c r="O376" s="33"/>
      <c r="P376" s="33"/>
      <c r="Q376" s="33"/>
      <c r="R376" s="33"/>
      <c r="S376" s="33"/>
      <c r="T376" s="33"/>
      <c r="U376" s="33"/>
      <c r="V376" s="33"/>
      <c r="W376" s="33"/>
      <c r="X376" s="33"/>
      <c r="Y376" s="33"/>
      <c r="Z376" s="33"/>
      <c r="AA376" s="33"/>
      <c r="AB376" s="33"/>
    </row>
    <row r="377" spans="2:28">
      <c r="B377" s="33"/>
      <c r="C377" s="33"/>
      <c r="D377" s="33"/>
      <c r="E377" s="33"/>
      <c r="F377" s="33"/>
      <c r="G377" s="33"/>
      <c r="H377" s="33"/>
      <c r="I377" s="33"/>
      <c r="J377" s="33"/>
      <c r="K377" s="33"/>
      <c r="L377" s="33"/>
      <c r="M377" s="33"/>
      <c r="N377" s="33"/>
      <c r="O377" s="33"/>
      <c r="P377" s="33"/>
      <c r="Q377" s="33"/>
      <c r="R377" s="33"/>
      <c r="S377" s="33"/>
      <c r="T377" s="33"/>
      <c r="U377" s="33"/>
      <c r="V377" s="33"/>
      <c r="W377" s="33"/>
      <c r="X377" s="33"/>
      <c r="Y377" s="33"/>
      <c r="Z377" s="33"/>
      <c r="AA377" s="33"/>
      <c r="AB377" s="33"/>
    </row>
    <row r="378" spans="2:28">
      <c r="B378" s="33"/>
      <c r="C378" s="33"/>
      <c r="D378" s="33"/>
      <c r="E378" s="33"/>
      <c r="F378" s="33"/>
      <c r="G378" s="33"/>
      <c r="H378" s="33"/>
      <c r="I378" s="33"/>
      <c r="J378" s="33"/>
      <c r="K378" s="33"/>
      <c r="L378" s="33"/>
      <c r="M378" s="33"/>
      <c r="N378" s="33"/>
      <c r="O378" s="33"/>
      <c r="P378" s="33"/>
      <c r="Q378" s="33"/>
      <c r="R378" s="33"/>
      <c r="S378" s="33"/>
      <c r="T378" s="33"/>
      <c r="U378" s="33"/>
      <c r="V378" s="33"/>
      <c r="W378" s="33"/>
      <c r="X378" s="33"/>
      <c r="Y378" s="33"/>
      <c r="Z378" s="33"/>
      <c r="AA378" s="33"/>
      <c r="AB378" s="33"/>
    </row>
    <row r="379" spans="2:28">
      <c r="B379" s="33"/>
      <c r="C379" s="33"/>
      <c r="D379" s="33"/>
      <c r="E379" s="33"/>
      <c r="F379" s="33"/>
      <c r="G379" s="33"/>
      <c r="H379" s="33"/>
      <c r="I379" s="33"/>
      <c r="J379" s="33"/>
      <c r="K379" s="33"/>
      <c r="L379" s="33"/>
      <c r="M379" s="33"/>
      <c r="N379" s="33"/>
      <c r="O379" s="33"/>
      <c r="P379" s="33"/>
      <c r="Q379" s="33"/>
      <c r="R379" s="33"/>
      <c r="S379" s="33"/>
      <c r="T379" s="33"/>
      <c r="U379" s="33"/>
      <c r="V379" s="33"/>
      <c r="W379" s="33"/>
      <c r="X379" s="33"/>
      <c r="Y379" s="33"/>
      <c r="Z379" s="33"/>
      <c r="AA379" s="33"/>
      <c r="AB379" s="33"/>
    </row>
    <row r="380" spans="2:28">
      <c r="B380" s="33"/>
      <c r="C380" s="33"/>
      <c r="D380" s="33"/>
      <c r="E380" s="33"/>
      <c r="F380" s="33"/>
      <c r="G380" s="33"/>
      <c r="H380" s="33"/>
      <c r="I380" s="33"/>
      <c r="J380" s="33"/>
      <c r="K380" s="33"/>
      <c r="L380" s="33"/>
      <c r="M380" s="33"/>
      <c r="N380" s="33"/>
      <c r="O380" s="33"/>
      <c r="P380" s="33"/>
      <c r="Q380" s="33"/>
      <c r="R380" s="33"/>
      <c r="S380" s="33"/>
      <c r="T380" s="33"/>
      <c r="U380" s="33"/>
      <c r="V380" s="33"/>
      <c r="W380" s="33"/>
      <c r="X380" s="33"/>
      <c r="Y380" s="33"/>
      <c r="Z380" s="33"/>
      <c r="AA380" s="33"/>
      <c r="AB380" s="33"/>
    </row>
    <row r="381" spans="2:28">
      <c r="B381" s="33"/>
      <c r="C381" s="33"/>
      <c r="D381" s="33"/>
      <c r="E381" s="33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33"/>
      <c r="R381" s="33"/>
      <c r="S381" s="33"/>
      <c r="T381" s="33"/>
      <c r="U381" s="33"/>
      <c r="V381" s="33"/>
      <c r="W381" s="33"/>
      <c r="X381" s="33"/>
      <c r="Y381" s="33"/>
      <c r="Z381" s="33"/>
      <c r="AA381" s="33"/>
      <c r="AB381" s="33"/>
    </row>
    <row r="382" spans="2:28">
      <c r="B382" s="33"/>
      <c r="C382" s="33"/>
      <c r="D382" s="33"/>
      <c r="E382" s="33"/>
      <c r="F382" s="33"/>
      <c r="G382" s="33"/>
      <c r="H382" s="33"/>
      <c r="I382" s="33"/>
      <c r="J382" s="33"/>
      <c r="K382" s="33"/>
      <c r="L382" s="33"/>
      <c r="M382" s="33"/>
      <c r="N382" s="33"/>
      <c r="O382" s="33"/>
      <c r="P382" s="33"/>
      <c r="Q382" s="33"/>
      <c r="R382" s="33"/>
      <c r="S382" s="33"/>
      <c r="T382" s="33"/>
      <c r="U382" s="33"/>
      <c r="V382" s="33"/>
      <c r="W382" s="33"/>
      <c r="X382" s="33"/>
      <c r="Y382" s="33"/>
      <c r="Z382" s="33"/>
      <c r="AA382" s="33"/>
      <c r="AB382" s="33"/>
    </row>
    <row r="383" spans="2:28">
      <c r="B383" s="33"/>
      <c r="C383" s="33"/>
      <c r="D383" s="33"/>
      <c r="E383" s="33"/>
      <c r="F383" s="33"/>
      <c r="G383" s="33"/>
      <c r="H383" s="33"/>
      <c r="I383" s="33"/>
      <c r="J383" s="33"/>
      <c r="K383" s="33"/>
      <c r="L383" s="33"/>
      <c r="M383" s="33"/>
      <c r="N383" s="33"/>
      <c r="O383" s="33"/>
      <c r="P383" s="33"/>
      <c r="Q383" s="33"/>
      <c r="R383" s="33"/>
      <c r="S383" s="33"/>
      <c r="T383" s="33"/>
      <c r="U383" s="33"/>
      <c r="V383" s="33"/>
      <c r="W383" s="33"/>
      <c r="X383" s="33"/>
      <c r="Y383" s="33"/>
      <c r="Z383" s="33"/>
      <c r="AA383" s="33"/>
      <c r="AB383" s="33"/>
    </row>
    <row r="384" spans="2:28">
      <c r="B384" s="33"/>
      <c r="C384" s="33"/>
      <c r="D384" s="33"/>
      <c r="E384" s="33"/>
      <c r="F384" s="33"/>
      <c r="G384" s="33"/>
      <c r="H384" s="33"/>
      <c r="I384" s="33"/>
      <c r="J384" s="33"/>
      <c r="K384" s="33"/>
      <c r="L384" s="33"/>
      <c r="M384" s="33"/>
      <c r="N384" s="33"/>
      <c r="O384" s="33"/>
      <c r="P384" s="33"/>
      <c r="Q384" s="33"/>
      <c r="R384" s="33"/>
      <c r="S384" s="33"/>
      <c r="T384" s="33"/>
      <c r="U384" s="33"/>
      <c r="V384" s="33"/>
      <c r="W384" s="33"/>
      <c r="X384" s="33"/>
      <c r="Y384" s="33"/>
      <c r="Z384" s="33"/>
      <c r="AA384" s="33"/>
      <c r="AB384" s="33"/>
    </row>
    <row r="385" spans="2:28">
      <c r="B385" s="33"/>
      <c r="C385" s="33"/>
      <c r="D385" s="33"/>
      <c r="E385" s="33"/>
      <c r="F385" s="33"/>
      <c r="G385" s="33"/>
      <c r="H385" s="33"/>
      <c r="I385" s="33"/>
      <c r="J385" s="33"/>
      <c r="K385" s="33"/>
      <c r="L385" s="33"/>
      <c r="M385" s="33"/>
      <c r="N385" s="33"/>
      <c r="O385" s="33"/>
      <c r="P385" s="33"/>
      <c r="Q385" s="33"/>
      <c r="R385" s="33"/>
      <c r="S385" s="33"/>
      <c r="T385" s="33"/>
      <c r="U385" s="33"/>
      <c r="V385" s="33"/>
      <c r="W385" s="33"/>
      <c r="X385" s="33"/>
      <c r="Y385" s="33"/>
      <c r="Z385" s="33"/>
      <c r="AA385" s="33"/>
      <c r="AB385" s="33"/>
    </row>
    <row r="386" spans="2:28">
      <c r="B386" s="33"/>
      <c r="C386" s="33"/>
      <c r="D386" s="33"/>
      <c r="E386" s="33"/>
      <c r="F386" s="33"/>
      <c r="G386" s="33"/>
      <c r="H386" s="33"/>
      <c r="I386" s="33"/>
      <c r="J386" s="33"/>
      <c r="K386" s="33"/>
      <c r="L386" s="33"/>
      <c r="M386" s="33"/>
      <c r="N386" s="33"/>
      <c r="O386" s="33"/>
      <c r="P386" s="33"/>
      <c r="Q386" s="33"/>
      <c r="R386" s="33"/>
      <c r="S386" s="33"/>
      <c r="T386" s="33"/>
      <c r="U386" s="33"/>
      <c r="V386" s="33"/>
      <c r="W386" s="33"/>
      <c r="X386" s="33"/>
      <c r="Y386" s="33"/>
      <c r="Z386" s="33"/>
      <c r="AA386" s="33"/>
      <c r="AB386" s="33"/>
    </row>
    <row r="387" spans="2:28">
      <c r="B387" s="33"/>
      <c r="C387" s="33"/>
      <c r="D387" s="33"/>
      <c r="E387" s="33"/>
      <c r="F387" s="33"/>
      <c r="G387" s="33"/>
      <c r="H387" s="33"/>
      <c r="I387" s="33"/>
      <c r="J387" s="33"/>
      <c r="K387" s="33"/>
      <c r="L387" s="33"/>
      <c r="M387" s="33"/>
      <c r="N387" s="33"/>
      <c r="O387" s="33"/>
      <c r="P387" s="33"/>
      <c r="Q387" s="33"/>
      <c r="R387" s="33"/>
      <c r="S387" s="33"/>
      <c r="T387" s="33"/>
      <c r="U387" s="33"/>
      <c r="V387" s="33"/>
      <c r="W387" s="33"/>
      <c r="X387" s="33"/>
      <c r="Y387" s="33"/>
      <c r="Z387" s="33"/>
      <c r="AA387" s="33"/>
      <c r="AB387" s="33"/>
    </row>
    <row r="388" spans="2:28">
      <c r="B388" s="33"/>
      <c r="C388" s="33"/>
      <c r="D388" s="33"/>
      <c r="E388" s="33"/>
      <c r="F388" s="33"/>
      <c r="G388" s="33"/>
      <c r="H388" s="33"/>
      <c r="I388" s="33"/>
      <c r="J388" s="33"/>
      <c r="K388" s="33"/>
      <c r="L388" s="33"/>
      <c r="M388" s="33"/>
      <c r="N388" s="33"/>
      <c r="O388" s="33"/>
      <c r="P388" s="33"/>
      <c r="Q388" s="33"/>
      <c r="R388" s="33"/>
      <c r="S388" s="33"/>
      <c r="T388" s="33"/>
      <c r="U388" s="33"/>
      <c r="V388" s="33"/>
      <c r="W388" s="33"/>
      <c r="X388" s="33"/>
      <c r="Y388" s="33"/>
      <c r="Z388" s="33"/>
      <c r="AA388" s="33"/>
      <c r="AB388" s="33"/>
    </row>
    <row r="389" spans="2:28">
      <c r="B389" s="33"/>
      <c r="C389" s="33"/>
      <c r="D389" s="33"/>
      <c r="E389" s="33"/>
      <c r="F389" s="33"/>
      <c r="G389" s="33"/>
      <c r="H389" s="33"/>
      <c r="I389" s="33"/>
      <c r="J389" s="33"/>
      <c r="K389" s="33"/>
      <c r="L389" s="33"/>
      <c r="M389" s="33"/>
      <c r="N389" s="33"/>
      <c r="O389" s="33"/>
      <c r="P389" s="33"/>
      <c r="Q389" s="33"/>
      <c r="R389" s="33"/>
      <c r="S389" s="33"/>
      <c r="T389" s="33"/>
      <c r="U389" s="33"/>
      <c r="V389" s="33"/>
      <c r="W389" s="33"/>
      <c r="X389" s="33"/>
      <c r="Y389" s="33"/>
      <c r="Z389" s="33"/>
      <c r="AA389" s="33"/>
      <c r="AB389" s="33"/>
    </row>
    <row r="390" spans="2:28">
      <c r="B390" s="33"/>
      <c r="C390" s="33"/>
      <c r="D390" s="33"/>
      <c r="E390" s="33"/>
      <c r="F390" s="33"/>
      <c r="G390" s="33"/>
      <c r="H390" s="33"/>
      <c r="I390" s="33"/>
      <c r="J390" s="33"/>
      <c r="K390" s="33"/>
      <c r="L390" s="33"/>
      <c r="M390" s="33"/>
      <c r="N390" s="33"/>
      <c r="O390" s="33"/>
      <c r="P390" s="33"/>
      <c r="Q390" s="33"/>
      <c r="R390" s="33"/>
      <c r="S390" s="33"/>
      <c r="T390" s="33"/>
      <c r="U390" s="33"/>
      <c r="V390" s="33"/>
      <c r="W390" s="33"/>
      <c r="X390" s="33"/>
      <c r="Y390" s="33"/>
      <c r="Z390" s="33"/>
      <c r="AA390" s="33"/>
      <c r="AB390" s="33"/>
    </row>
    <row r="391" spans="2:28">
      <c r="B391" s="33"/>
      <c r="C391" s="33"/>
      <c r="D391" s="33"/>
      <c r="E391" s="33"/>
      <c r="F391" s="33"/>
      <c r="G391" s="33"/>
      <c r="H391" s="33"/>
      <c r="I391" s="33"/>
      <c r="J391" s="33"/>
      <c r="K391" s="33"/>
      <c r="L391" s="33"/>
      <c r="M391" s="33"/>
      <c r="N391" s="33"/>
      <c r="O391" s="33"/>
      <c r="P391" s="33"/>
      <c r="Q391" s="33"/>
      <c r="R391" s="33"/>
      <c r="S391" s="33"/>
      <c r="T391" s="33"/>
      <c r="U391" s="33"/>
      <c r="V391" s="33"/>
      <c r="W391" s="33"/>
      <c r="X391" s="33"/>
      <c r="Y391" s="33"/>
      <c r="Z391" s="33"/>
      <c r="AA391" s="33"/>
      <c r="AB391" s="33"/>
    </row>
    <row r="392" spans="2:28">
      <c r="B392" s="33"/>
      <c r="C392" s="33"/>
      <c r="D392" s="33"/>
      <c r="E392" s="33"/>
      <c r="F392" s="33"/>
      <c r="G392" s="33"/>
      <c r="H392" s="33"/>
      <c r="I392" s="33"/>
      <c r="J392" s="33"/>
      <c r="K392" s="33"/>
      <c r="L392" s="33"/>
      <c r="M392" s="33"/>
      <c r="N392" s="33"/>
      <c r="O392" s="33"/>
      <c r="P392" s="33"/>
      <c r="Q392" s="33"/>
      <c r="R392" s="33"/>
      <c r="S392" s="33"/>
      <c r="T392" s="33"/>
      <c r="U392" s="33"/>
      <c r="V392" s="33"/>
      <c r="W392" s="33"/>
      <c r="X392" s="33"/>
      <c r="Y392" s="33"/>
      <c r="Z392" s="33"/>
      <c r="AA392" s="33"/>
      <c r="AB392" s="33"/>
    </row>
    <row r="393" spans="2:28">
      <c r="B393" s="33"/>
      <c r="C393" s="33"/>
      <c r="D393" s="33"/>
      <c r="E393" s="33"/>
      <c r="F393" s="33"/>
      <c r="G393" s="33"/>
      <c r="H393" s="33"/>
      <c r="I393" s="33"/>
      <c r="J393" s="33"/>
      <c r="K393" s="33"/>
      <c r="L393" s="33"/>
      <c r="M393" s="33"/>
      <c r="N393" s="33"/>
      <c r="O393" s="33"/>
      <c r="P393" s="33"/>
      <c r="Q393" s="33"/>
      <c r="R393" s="33"/>
      <c r="S393" s="33"/>
      <c r="T393" s="33"/>
      <c r="U393" s="33"/>
      <c r="V393" s="33"/>
      <c r="W393" s="33"/>
      <c r="X393" s="33"/>
      <c r="Y393" s="33"/>
      <c r="Z393" s="33"/>
      <c r="AA393" s="33"/>
      <c r="AB393" s="33"/>
    </row>
    <row r="394" spans="2:28">
      <c r="B394" s="33"/>
      <c r="C394" s="33"/>
      <c r="D394" s="33"/>
      <c r="E394" s="33"/>
      <c r="F394" s="33"/>
      <c r="G394" s="33"/>
      <c r="H394" s="33"/>
      <c r="I394" s="33"/>
      <c r="J394" s="33"/>
      <c r="K394" s="33"/>
      <c r="L394" s="33"/>
      <c r="M394" s="33"/>
      <c r="N394" s="33"/>
      <c r="O394" s="33"/>
      <c r="P394" s="33"/>
      <c r="Q394" s="33"/>
      <c r="R394" s="33"/>
      <c r="S394" s="33"/>
      <c r="T394" s="33"/>
      <c r="U394" s="33"/>
      <c r="V394" s="33"/>
      <c r="W394" s="33"/>
      <c r="X394" s="33"/>
      <c r="Y394" s="33"/>
      <c r="Z394" s="33"/>
      <c r="AA394" s="33"/>
      <c r="AB394" s="33"/>
    </row>
    <row r="395" spans="2:28">
      <c r="B395" s="33"/>
      <c r="C395" s="33"/>
      <c r="D395" s="33"/>
      <c r="E395" s="33"/>
      <c r="F395" s="33"/>
      <c r="G395" s="33"/>
      <c r="H395" s="33"/>
      <c r="I395" s="33"/>
      <c r="J395" s="33"/>
      <c r="K395" s="33"/>
      <c r="L395" s="33"/>
      <c r="M395" s="33"/>
      <c r="N395" s="33"/>
      <c r="O395" s="33"/>
      <c r="P395" s="33"/>
      <c r="Q395" s="33"/>
      <c r="R395" s="33"/>
      <c r="S395" s="33"/>
      <c r="T395" s="33"/>
      <c r="U395" s="33"/>
      <c r="V395" s="33"/>
      <c r="W395" s="33"/>
      <c r="X395" s="33"/>
      <c r="Y395" s="33"/>
      <c r="Z395" s="33"/>
      <c r="AA395" s="33"/>
      <c r="AB395" s="33"/>
    </row>
    <row r="396" spans="2:28">
      <c r="B396" s="33"/>
      <c r="C396" s="33"/>
      <c r="D396" s="33"/>
      <c r="E396" s="33"/>
      <c r="F396" s="33"/>
      <c r="G396" s="33"/>
      <c r="H396" s="33"/>
      <c r="I396" s="33"/>
      <c r="J396" s="33"/>
      <c r="K396" s="33"/>
      <c r="L396" s="33"/>
      <c r="M396" s="33"/>
      <c r="N396" s="33"/>
      <c r="O396" s="33"/>
      <c r="P396" s="33"/>
      <c r="Q396" s="33"/>
      <c r="R396" s="33"/>
      <c r="S396" s="33"/>
      <c r="T396" s="33"/>
      <c r="U396" s="33"/>
      <c r="V396" s="33"/>
      <c r="W396" s="33"/>
      <c r="X396" s="33"/>
      <c r="Y396" s="33"/>
      <c r="Z396" s="33"/>
      <c r="AA396" s="33"/>
      <c r="AB396" s="33"/>
    </row>
    <row r="397" spans="2:28">
      <c r="B397" s="33"/>
      <c r="C397" s="33"/>
      <c r="D397" s="33"/>
      <c r="E397" s="33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33"/>
      <c r="R397" s="33"/>
      <c r="S397" s="33"/>
      <c r="T397" s="33"/>
      <c r="U397" s="33"/>
      <c r="V397" s="33"/>
      <c r="W397" s="33"/>
      <c r="X397" s="33"/>
      <c r="Y397" s="33"/>
      <c r="Z397" s="33"/>
      <c r="AA397" s="33"/>
      <c r="AB397" s="33"/>
    </row>
    <row r="398" spans="2:28">
      <c r="B398" s="33"/>
      <c r="C398" s="33"/>
      <c r="D398" s="33"/>
      <c r="E398" s="33"/>
      <c r="F398" s="33"/>
      <c r="G398" s="33"/>
      <c r="H398" s="33"/>
      <c r="I398" s="33"/>
      <c r="J398" s="33"/>
      <c r="K398" s="33"/>
      <c r="L398" s="33"/>
      <c r="M398" s="33"/>
      <c r="N398" s="33"/>
      <c r="O398" s="33"/>
      <c r="P398" s="33"/>
      <c r="Q398" s="33"/>
      <c r="R398" s="33"/>
      <c r="S398" s="33"/>
      <c r="T398" s="33"/>
      <c r="U398" s="33"/>
      <c r="V398" s="33"/>
      <c r="W398" s="33"/>
      <c r="X398" s="33"/>
      <c r="Y398" s="33"/>
      <c r="Z398" s="33"/>
      <c r="AA398" s="33"/>
      <c r="AB398" s="33"/>
    </row>
    <row r="399" spans="2:28">
      <c r="B399" s="33"/>
      <c r="C399" s="33"/>
      <c r="D399" s="33"/>
      <c r="E399" s="33"/>
      <c r="F399" s="33"/>
      <c r="G399" s="33"/>
      <c r="H399" s="33"/>
      <c r="I399" s="33"/>
      <c r="J399" s="33"/>
      <c r="K399" s="33"/>
      <c r="L399" s="33"/>
      <c r="M399" s="33"/>
      <c r="N399" s="33"/>
      <c r="O399" s="33"/>
      <c r="P399" s="33"/>
      <c r="Q399" s="33"/>
      <c r="R399" s="33"/>
      <c r="S399" s="33"/>
      <c r="T399" s="33"/>
      <c r="U399" s="33"/>
      <c r="V399" s="33"/>
      <c r="W399" s="33"/>
      <c r="X399" s="33"/>
      <c r="Y399" s="33"/>
      <c r="Z399" s="33"/>
      <c r="AA399" s="33"/>
      <c r="AB399" s="33"/>
    </row>
    <row r="400" spans="2:28">
      <c r="B400" s="33"/>
      <c r="C400" s="33"/>
      <c r="D400" s="33"/>
      <c r="E400" s="33"/>
      <c r="F400" s="33"/>
      <c r="G400" s="33"/>
      <c r="H400" s="33"/>
      <c r="I400" s="33"/>
      <c r="J400" s="33"/>
      <c r="K400" s="33"/>
      <c r="L400" s="33"/>
      <c r="M400" s="33"/>
      <c r="N400" s="33"/>
      <c r="O400" s="33"/>
      <c r="P400" s="33"/>
      <c r="Q400" s="33"/>
      <c r="R400" s="33"/>
      <c r="S400" s="33"/>
      <c r="T400" s="33"/>
      <c r="U400" s="33"/>
      <c r="V400" s="33"/>
      <c r="W400" s="33"/>
      <c r="X400" s="33"/>
      <c r="Y400" s="33"/>
      <c r="Z400" s="33"/>
      <c r="AA400" s="33"/>
      <c r="AB400" s="33"/>
    </row>
    <row r="401" spans="2:28">
      <c r="B401" s="33"/>
      <c r="C401" s="33"/>
      <c r="D401" s="33"/>
      <c r="E401" s="33"/>
      <c r="F401" s="33"/>
      <c r="G401" s="33"/>
      <c r="H401" s="33"/>
      <c r="I401" s="33"/>
      <c r="J401" s="33"/>
      <c r="K401" s="33"/>
      <c r="L401" s="33"/>
      <c r="M401" s="33"/>
      <c r="N401" s="33"/>
      <c r="O401" s="33"/>
      <c r="P401" s="33"/>
      <c r="Q401" s="33"/>
      <c r="R401" s="33"/>
      <c r="S401" s="33"/>
      <c r="T401" s="33"/>
      <c r="U401" s="33"/>
      <c r="V401" s="33"/>
      <c r="W401" s="33"/>
      <c r="X401" s="33"/>
      <c r="Y401" s="33"/>
      <c r="Z401" s="33"/>
      <c r="AA401" s="33"/>
      <c r="AB401" s="33"/>
    </row>
    <row r="402" spans="2:28">
      <c r="B402" s="33"/>
      <c r="C402" s="33"/>
      <c r="D402" s="33"/>
      <c r="E402" s="33"/>
      <c r="F402" s="33"/>
      <c r="G402" s="33"/>
      <c r="H402" s="33"/>
      <c r="I402" s="33"/>
      <c r="J402" s="33"/>
      <c r="K402" s="33"/>
      <c r="L402" s="33"/>
      <c r="M402" s="33"/>
      <c r="N402" s="33"/>
      <c r="O402" s="33"/>
      <c r="P402" s="33"/>
      <c r="Q402" s="33"/>
      <c r="R402" s="33"/>
      <c r="S402" s="33"/>
      <c r="T402" s="33"/>
      <c r="U402" s="33"/>
      <c r="V402" s="33"/>
      <c r="W402" s="33"/>
      <c r="X402" s="33"/>
      <c r="Y402" s="33"/>
      <c r="Z402" s="33"/>
      <c r="AA402" s="33"/>
      <c r="AB402" s="33"/>
    </row>
    <row r="403" spans="2:28">
      <c r="B403" s="33"/>
      <c r="C403" s="33"/>
      <c r="D403" s="33"/>
      <c r="E403" s="33"/>
      <c r="F403" s="33"/>
      <c r="G403" s="33"/>
      <c r="H403" s="33"/>
      <c r="I403" s="33"/>
      <c r="J403" s="33"/>
      <c r="K403" s="33"/>
      <c r="L403" s="33"/>
      <c r="M403" s="33"/>
      <c r="N403" s="33"/>
      <c r="O403" s="33"/>
      <c r="P403" s="33"/>
      <c r="Q403" s="33"/>
      <c r="R403" s="33"/>
      <c r="S403" s="33"/>
      <c r="T403" s="33"/>
      <c r="U403" s="33"/>
      <c r="V403" s="33"/>
      <c r="W403" s="33"/>
      <c r="X403" s="33"/>
      <c r="Y403" s="33"/>
      <c r="Z403" s="33"/>
      <c r="AA403" s="33"/>
      <c r="AB403" s="33"/>
    </row>
    <row r="404" spans="2:28">
      <c r="B404" s="33"/>
      <c r="C404" s="33"/>
      <c r="D404" s="33"/>
      <c r="E404" s="33"/>
      <c r="F404" s="33"/>
      <c r="G404" s="33"/>
      <c r="H404" s="33"/>
      <c r="I404" s="33"/>
      <c r="J404" s="33"/>
      <c r="K404" s="33"/>
      <c r="L404" s="33"/>
      <c r="M404" s="33"/>
      <c r="N404" s="33"/>
      <c r="O404" s="33"/>
      <c r="P404" s="33"/>
      <c r="Q404" s="33"/>
      <c r="R404" s="33"/>
      <c r="S404" s="33"/>
      <c r="T404" s="33"/>
      <c r="U404" s="33"/>
      <c r="V404" s="33"/>
      <c r="W404" s="33"/>
      <c r="X404" s="33"/>
      <c r="Y404" s="33"/>
      <c r="Z404" s="33"/>
      <c r="AA404" s="33"/>
      <c r="AB404" s="33"/>
    </row>
    <row r="405" spans="2:28">
      <c r="B405" s="33"/>
      <c r="C405" s="33"/>
      <c r="D405" s="33"/>
      <c r="E405" s="33"/>
      <c r="F405" s="33"/>
      <c r="G405" s="33"/>
      <c r="H405" s="33"/>
      <c r="I405" s="33"/>
      <c r="J405" s="33"/>
      <c r="K405" s="33"/>
      <c r="L405" s="33"/>
      <c r="M405" s="33"/>
      <c r="N405" s="33"/>
      <c r="O405" s="33"/>
      <c r="P405" s="33"/>
      <c r="Q405" s="33"/>
      <c r="R405" s="33"/>
      <c r="S405" s="33"/>
      <c r="T405" s="33"/>
      <c r="U405" s="33"/>
      <c r="V405" s="33"/>
      <c r="W405" s="33"/>
      <c r="X405" s="33"/>
      <c r="Y405" s="33"/>
      <c r="Z405" s="33"/>
      <c r="AA405" s="33"/>
      <c r="AB405" s="33"/>
    </row>
    <row r="406" spans="2:28">
      <c r="B406" s="33"/>
      <c r="C406" s="33"/>
      <c r="D406" s="33"/>
      <c r="E406" s="33"/>
      <c r="F406" s="33"/>
      <c r="G406" s="33"/>
      <c r="H406" s="33"/>
      <c r="I406" s="33"/>
      <c r="J406" s="33"/>
      <c r="K406" s="33"/>
      <c r="L406" s="33"/>
      <c r="M406" s="33"/>
      <c r="N406" s="33"/>
      <c r="O406" s="33"/>
      <c r="P406" s="33"/>
      <c r="Q406" s="33"/>
      <c r="R406" s="33"/>
      <c r="S406" s="33"/>
      <c r="T406" s="33"/>
      <c r="U406" s="33"/>
      <c r="V406" s="33"/>
      <c r="W406" s="33"/>
      <c r="X406" s="33"/>
      <c r="Y406" s="33"/>
      <c r="Z406" s="33"/>
      <c r="AA406" s="33"/>
      <c r="AB406" s="33"/>
    </row>
    <row r="407" spans="2:28">
      <c r="B407" s="33"/>
      <c r="C407" s="33"/>
      <c r="D407" s="33"/>
      <c r="E407" s="33"/>
      <c r="F407" s="33"/>
      <c r="G407" s="33"/>
      <c r="H407" s="33"/>
      <c r="I407" s="33"/>
      <c r="J407" s="33"/>
      <c r="K407" s="33"/>
      <c r="L407" s="33"/>
      <c r="M407" s="33"/>
      <c r="N407" s="33"/>
      <c r="O407" s="33"/>
      <c r="P407" s="33"/>
      <c r="Q407" s="33"/>
      <c r="R407" s="33"/>
      <c r="S407" s="33"/>
      <c r="T407" s="33"/>
      <c r="U407" s="33"/>
      <c r="V407" s="33"/>
      <c r="W407" s="33"/>
      <c r="X407" s="33"/>
      <c r="Y407" s="33"/>
      <c r="Z407" s="33"/>
      <c r="AA407" s="33"/>
      <c r="AB407" s="33"/>
    </row>
    <row r="408" spans="2:28">
      <c r="B408" s="33"/>
      <c r="C408" s="33"/>
      <c r="D408" s="33"/>
      <c r="E408" s="33"/>
      <c r="F408" s="33"/>
      <c r="G408" s="33"/>
      <c r="H408" s="33"/>
      <c r="I408" s="33"/>
      <c r="J408" s="33"/>
      <c r="K408" s="33"/>
      <c r="L408" s="33"/>
      <c r="M408" s="33"/>
      <c r="N408" s="33"/>
      <c r="O408" s="33"/>
      <c r="P408" s="33"/>
      <c r="Q408" s="33"/>
      <c r="R408" s="33"/>
      <c r="S408" s="33"/>
      <c r="T408" s="33"/>
      <c r="U408" s="33"/>
      <c r="V408" s="33"/>
      <c r="W408" s="33"/>
      <c r="X408" s="33"/>
      <c r="Y408" s="33"/>
      <c r="Z408" s="33"/>
      <c r="AA408" s="33"/>
      <c r="AB408" s="33"/>
    </row>
    <row r="409" spans="2:28">
      <c r="B409" s="33"/>
      <c r="C409" s="33"/>
      <c r="D409" s="33"/>
      <c r="E409" s="33"/>
      <c r="F409" s="33"/>
      <c r="G409" s="33"/>
      <c r="H409" s="33"/>
      <c r="I409" s="33"/>
      <c r="J409" s="33"/>
      <c r="K409" s="33"/>
      <c r="L409" s="33"/>
      <c r="M409" s="33"/>
      <c r="N409" s="33"/>
      <c r="O409" s="33"/>
      <c r="P409" s="33"/>
      <c r="Q409" s="33"/>
      <c r="R409" s="33"/>
      <c r="S409" s="33"/>
      <c r="T409" s="33"/>
      <c r="U409" s="33"/>
      <c r="V409" s="33"/>
      <c r="W409" s="33"/>
      <c r="X409" s="33"/>
      <c r="Y409" s="33"/>
      <c r="Z409" s="33"/>
      <c r="AA409" s="33"/>
      <c r="AB409" s="33"/>
    </row>
    <row r="410" spans="2:28">
      <c r="B410" s="33"/>
      <c r="C410" s="33"/>
      <c r="D410" s="33"/>
      <c r="E410" s="33"/>
      <c r="F410" s="33"/>
      <c r="G410" s="33"/>
      <c r="H410" s="33"/>
      <c r="I410" s="33"/>
      <c r="J410" s="33"/>
      <c r="K410" s="33"/>
      <c r="L410" s="33"/>
      <c r="M410" s="33"/>
      <c r="N410" s="33"/>
      <c r="O410" s="33"/>
      <c r="P410" s="33"/>
      <c r="Q410" s="33"/>
      <c r="R410" s="33"/>
      <c r="S410" s="33"/>
      <c r="T410" s="33"/>
      <c r="U410" s="33"/>
      <c r="V410" s="33"/>
      <c r="W410" s="33"/>
      <c r="X410" s="33"/>
      <c r="Y410" s="33"/>
      <c r="Z410" s="33"/>
      <c r="AA410" s="33"/>
      <c r="AB410" s="33"/>
    </row>
    <row r="411" spans="2:28">
      <c r="B411" s="33"/>
      <c r="C411" s="33"/>
      <c r="D411" s="33"/>
      <c r="E411" s="33"/>
      <c r="F411" s="33"/>
      <c r="G411" s="33"/>
      <c r="H411" s="33"/>
      <c r="I411" s="33"/>
      <c r="J411" s="33"/>
      <c r="K411" s="33"/>
      <c r="L411" s="33"/>
      <c r="M411" s="33"/>
      <c r="N411" s="33"/>
      <c r="O411" s="33"/>
      <c r="P411" s="33"/>
      <c r="Q411" s="33"/>
      <c r="R411" s="33"/>
      <c r="S411" s="33"/>
      <c r="T411" s="33"/>
      <c r="U411" s="33"/>
      <c r="V411" s="33"/>
      <c r="W411" s="33"/>
      <c r="X411" s="33"/>
      <c r="Y411" s="33"/>
      <c r="Z411" s="33"/>
      <c r="AA411" s="33"/>
      <c r="AB411" s="33"/>
    </row>
    <row r="412" spans="2:28">
      <c r="B412" s="33"/>
      <c r="C412" s="33"/>
      <c r="D412" s="33"/>
      <c r="E412" s="33"/>
      <c r="F412" s="33"/>
      <c r="G412" s="33"/>
      <c r="H412" s="33"/>
      <c r="I412" s="33"/>
      <c r="J412" s="33"/>
      <c r="K412" s="33"/>
      <c r="L412" s="33"/>
      <c r="M412" s="33"/>
      <c r="N412" s="33"/>
      <c r="O412" s="33"/>
      <c r="P412" s="33"/>
      <c r="Q412" s="33"/>
      <c r="R412" s="33"/>
      <c r="S412" s="33"/>
      <c r="T412" s="33"/>
      <c r="U412" s="33"/>
      <c r="V412" s="33"/>
      <c r="W412" s="33"/>
      <c r="X412" s="33"/>
      <c r="Y412" s="33"/>
      <c r="Z412" s="33"/>
      <c r="AA412" s="33"/>
      <c r="AB412" s="33"/>
    </row>
    <row r="413" spans="2:28">
      <c r="B413" s="33"/>
      <c r="C413" s="33"/>
      <c r="D413" s="33"/>
      <c r="E413" s="33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33"/>
      <c r="R413" s="33"/>
      <c r="S413" s="33"/>
      <c r="T413" s="33"/>
      <c r="U413" s="33"/>
      <c r="V413" s="33"/>
      <c r="W413" s="33"/>
      <c r="X413" s="33"/>
      <c r="Y413" s="33"/>
      <c r="Z413" s="33"/>
      <c r="AA413" s="33"/>
      <c r="AB413" s="33"/>
    </row>
    <row r="414" spans="2:28">
      <c r="B414" s="33"/>
      <c r="C414" s="33"/>
      <c r="D414" s="33"/>
      <c r="E414" s="33"/>
      <c r="F414" s="33"/>
      <c r="G414" s="33"/>
      <c r="H414" s="33"/>
      <c r="I414" s="33"/>
      <c r="J414" s="33"/>
      <c r="K414" s="33"/>
      <c r="L414" s="33"/>
      <c r="M414" s="33"/>
      <c r="N414" s="33"/>
      <c r="O414" s="33"/>
      <c r="P414" s="33"/>
      <c r="Q414" s="33"/>
      <c r="R414" s="33"/>
      <c r="S414" s="33"/>
      <c r="T414" s="33"/>
      <c r="U414" s="33"/>
      <c r="V414" s="33"/>
      <c r="W414" s="33"/>
      <c r="X414" s="33"/>
      <c r="Y414" s="33"/>
      <c r="Z414" s="33"/>
      <c r="AA414" s="33"/>
      <c r="AB414" s="33"/>
    </row>
    <row r="415" spans="2:28">
      <c r="B415" s="33"/>
      <c r="C415" s="33"/>
      <c r="D415" s="33"/>
      <c r="E415" s="33"/>
      <c r="F415" s="33"/>
      <c r="G415" s="33"/>
      <c r="H415" s="33"/>
      <c r="I415" s="33"/>
      <c r="J415" s="33"/>
      <c r="K415" s="33"/>
      <c r="L415" s="33"/>
      <c r="M415" s="33"/>
      <c r="N415" s="33"/>
      <c r="O415" s="33"/>
      <c r="P415" s="33"/>
      <c r="Q415" s="33"/>
      <c r="R415" s="33"/>
      <c r="S415" s="33"/>
      <c r="T415" s="33"/>
      <c r="U415" s="33"/>
      <c r="V415" s="33"/>
      <c r="W415" s="33"/>
      <c r="X415" s="33"/>
      <c r="Y415" s="33"/>
      <c r="Z415" s="33"/>
      <c r="AA415" s="33"/>
      <c r="AB415" s="33"/>
    </row>
    <row r="416" spans="2:28">
      <c r="B416" s="33"/>
      <c r="C416" s="33"/>
      <c r="D416" s="33"/>
      <c r="E416" s="33"/>
      <c r="F416" s="33"/>
      <c r="G416" s="33"/>
      <c r="H416" s="33"/>
      <c r="I416" s="33"/>
      <c r="J416" s="33"/>
      <c r="K416" s="33"/>
      <c r="L416" s="33"/>
      <c r="M416" s="33"/>
      <c r="N416" s="33"/>
      <c r="O416" s="33"/>
      <c r="P416" s="33"/>
      <c r="Q416" s="33"/>
      <c r="R416" s="33"/>
      <c r="S416" s="33"/>
      <c r="T416" s="33"/>
      <c r="U416" s="33"/>
      <c r="V416" s="33"/>
      <c r="W416" s="33"/>
      <c r="X416" s="33"/>
      <c r="Y416" s="33"/>
      <c r="Z416" s="33"/>
      <c r="AA416" s="33"/>
      <c r="AB416" s="33"/>
    </row>
    <row r="417" spans="2:28">
      <c r="B417" s="33"/>
      <c r="C417" s="33"/>
      <c r="D417" s="33"/>
      <c r="E417" s="33"/>
      <c r="F417" s="33"/>
      <c r="G417" s="33"/>
      <c r="H417" s="33"/>
      <c r="I417" s="33"/>
      <c r="J417" s="33"/>
      <c r="K417" s="33"/>
      <c r="L417" s="33"/>
      <c r="M417" s="33"/>
      <c r="N417" s="33"/>
      <c r="O417" s="33"/>
      <c r="P417" s="33"/>
      <c r="Q417" s="33"/>
      <c r="R417" s="33"/>
      <c r="S417" s="33"/>
      <c r="T417" s="33"/>
      <c r="U417" s="33"/>
      <c r="V417" s="33"/>
      <c r="W417" s="33"/>
      <c r="X417" s="33"/>
      <c r="Y417" s="33"/>
      <c r="Z417" s="33"/>
      <c r="AA417" s="33"/>
      <c r="AB417" s="33"/>
    </row>
    <row r="418" spans="2:28">
      <c r="B418" s="33"/>
      <c r="C418" s="33"/>
      <c r="D418" s="33"/>
      <c r="E418" s="33"/>
      <c r="F418" s="33"/>
      <c r="G418" s="33"/>
      <c r="H418" s="33"/>
      <c r="I418" s="33"/>
      <c r="J418" s="33"/>
      <c r="K418" s="33"/>
      <c r="L418" s="33"/>
      <c r="M418" s="33"/>
      <c r="N418" s="33"/>
      <c r="O418" s="33"/>
      <c r="P418" s="33"/>
      <c r="Q418" s="33"/>
      <c r="R418" s="33"/>
      <c r="S418" s="33"/>
      <c r="T418" s="33"/>
      <c r="U418" s="33"/>
      <c r="V418" s="33"/>
      <c r="W418" s="33"/>
      <c r="X418" s="33"/>
      <c r="Y418" s="33"/>
      <c r="Z418" s="33"/>
      <c r="AA418" s="33"/>
      <c r="AB418" s="33"/>
    </row>
    <row r="419" spans="2:28">
      <c r="B419" s="33"/>
      <c r="C419" s="33"/>
      <c r="D419" s="33"/>
      <c r="E419" s="33"/>
      <c r="F419" s="33"/>
      <c r="G419" s="33"/>
      <c r="H419" s="33"/>
      <c r="I419" s="33"/>
      <c r="J419" s="33"/>
      <c r="K419" s="33"/>
      <c r="L419" s="33"/>
      <c r="M419" s="33"/>
      <c r="N419" s="33"/>
      <c r="O419" s="33"/>
      <c r="P419" s="33"/>
      <c r="Q419" s="33"/>
      <c r="R419" s="33"/>
      <c r="S419" s="33"/>
      <c r="T419" s="33"/>
      <c r="U419" s="33"/>
      <c r="V419" s="33"/>
      <c r="W419" s="33"/>
      <c r="X419" s="33"/>
      <c r="Y419" s="33"/>
      <c r="Z419" s="33"/>
      <c r="AA419" s="33"/>
      <c r="AB419" s="33"/>
    </row>
    <row r="420" spans="2:28">
      <c r="B420" s="33"/>
      <c r="C420" s="33"/>
      <c r="D420" s="33"/>
      <c r="E420" s="33"/>
      <c r="F420" s="33"/>
      <c r="G420" s="33"/>
      <c r="H420" s="33"/>
      <c r="I420" s="33"/>
      <c r="J420" s="33"/>
      <c r="K420" s="33"/>
      <c r="L420" s="33"/>
      <c r="M420" s="33"/>
      <c r="N420" s="33"/>
      <c r="O420" s="33"/>
      <c r="P420" s="33"/>
      <c r="Q420" s="33"/>
      <c r="R420" s="33"/>
      <c r="S420" s="33"/>
      <c r="T420" s="33"/>
      <c r="U420" s="33"/>
      <c r="V420" s="33"/>
      <c r="W420" s="33"/>
      <c r="X420" s="33"/>
      <c r="Y420" s="33"/>
      <c r="Z420" s="33"/>
      <c r="AA420" s="33"/>
      <c r="AB420" s="33"/>
    </row>
    <row r="421" spans="2:28">
      <c r="B421" s="33"/>
      <c r="C421" s="33"/>
      <c r="D421" s="33"/>
      <c r="E421" s="33"/>
      <c r="F421" s="33"/>
      <c r="G421" s="33"/>
      <c r="H421" s="33"/>
      <c r="I421" s="33"/>
      <c r="J421" s="33"/>
      <c r="K421" s="33"/>
      <c r="L421" s="33"/>
      <c r="M421" s="33"/>
      <c r="N421" s="33"/>
      <c r="O421" s="33"/>
      <c r="P421" s="33"/>
      <c r="Q421" s="33"/>
      <c r="R421" s="33"/>
      <c r="S421" s="33"/>
      <c r="T421" s="33"/>
      <c r="U421" s="33"/>
      <c r="V421" s="33"/>
      <c r="W421" s="33"/>
      <c r="X421" s="33"/>
      <c r="Y421" s="33"/>
      <c r="Z421" s="33"/>
      <c r="AA421" s="33"/>
      <c r="AB421" s="33"/>
    </row>
    <row r="422" spans="2:28">
      <c r="B422" s="33"/>
      <c r="C422" s="33"/>
      <c r="D422" s="33"/>
      <c r="E422" s="33"/>
      <c r="F422" s="33"/>
      <c r="G422" s="33"/>
      <c r="H422" s="33"/>
      <c r="I422" s="33"/>
      <c r="J422" s="33"/>
      <c r="K422" s="33"/>
      <c r="L422" s="33"/>
      <c r="M422" s="33"/>
      <c r="N422" s="33"/>
      <c r="O422" s="33"/>
      <c r="P422" s="33"/>
      <c r="Q422" s="33"/>
      <c r="R422" s="33"/>
      <c r="S422" s="33"/>
      <c r="T422" s="33"/>
      <c r="U422" s="33"/>
      <c r="V422" s="33"/>
      <c r="W422" s="33"/>
      <c r="X422" s="33"/>
      <c r="Y422" s="33"/>
      <c r="Z422" s="33"/>
      <c r="AA422" s="33"/>
      <c r="AB422" s="33"/>
    </row>
    <row r="423" spans="2:28">
      <c r="B423" s="33"/>
      <c r="C423" s="33"/>
      <c r="D423" s="33"/>
      <c r="E423" s="33"/>
      <c r="F423" s="33"/>
      <c r="G423" s="33"/>
      <c r="H423" s="33"/>
      <c r="I423" s="33"/>
      <c r="J423" s="33"/>
      <c r="K423" s="33"/>
      <c r="L423" s="33"/>
      <c r="M423" s="33"/>
      <c r="N423" s="33"/>
      <c r="O423" s="33"/>
      <c r="P423" s="33"/>
      <c r="Q423" s="33"/>
      <c r="R423" s="33"/>
      <c r="S423" s="33"/>
      <c r="T423" s="33"/>
      <c r="U423" s="33"/>
      <c r="V423" s="33"/>
      <c r="W423" s="33"/>
      <c r="X423" s="33"/>
      <c r="Y423" s="33"/>
      <c r="Z423" s="33"/>
      <c r="AA423" s="33"/>
      <c r="AB423" s="33"/>
    </row>
    <row r="424" spans="2:28">
      <c r="B424" s="33"/>
      <c r="C424" s="33"/>
      <c r="D424" s="33"/>
      <c r="E424" s="33"/>
      <c r="F424" s="33"/>
      <c r="G424" s="33"/>
      <c r="H424" s="33"/>
      <c r="I424" s="33"/>
      <c r="J424" s="33"/>
      <c r="K424" s="33"/>
      <c r="L424" s="33"/>
      <c r="M424" s="33"/>
      <c r="N424" s="33"/>
      <c r="O424" s="33"/>
      <c r="P424" s="33"/>
      <c r="Q424" s="33"/>
      <c r="R424" s="33"/>
      <c r="S424" s="33"/>
      <c r="T424" s="33"/>
      <c r="U424" s="33"/>
      <c r="V424" s="33"/>
      <c r="W424" s="33"/>
      <c r="X424" s="33"/>
      <c r="Y424" s="33"/>
      <c r="Z424" s="33"/>
      <c r="AA424" s="33"/>
      <c r="AB424" s="33"/>
    </row>
    <row r="425" spans="2:28">
      <c r="B425" s="33"/>
      <c r="C425" s="33"/>
      <c r="D425" s="33"/>
      <c r="E425" s="33"/>
      <c r="F425" s="33"/>
      <c r="G425" s="33"/>
      <c r="H425" s="33"/>
      <c r="I425" s="33"/>
      <c r="J425" s="33"/>
      <c r="K425" s="33"/>
      <c r="L425" s="33"/>
      <c r="M425" s="33"/>
      <c r="N425" s="33"/>
      <c r="O425" s="33"/>
      <c r="P425" s="33"/>
      <c r="Q425" s="33"/>
      <c r="R425" s="33"/>
      <c r="S425" s="33"/>
      <c r="T425" s="33"/>
      <c r="U425" s="33"/>
      <c r="V425" s="33"/>
      <c r="W425" s="33"/>
      <c r="X425" s="33"/>
      <c r="Y425" s="33"/>
      <c r="Z425" s="33"/>
      <c r="AA425" s="33"/>
      <c r="AB425" s="33"/>
    </row>
    <row r="426" spans="2:28">
      <c r="B426" s="33"/>
      <c r="C426" s="33"/>
      <c r="D426" s="33"/>
      <c r="E426" s="33"/>
      <c r="F426" s="33"/>
      <c r="G426" s="33"/>
      <c r="H426" s="33"/>
      <c r="I426" s="33"/>
      <c r="J426" s="33"/>
      <c r="K426" s="33"/>
      <c r="L426" s="33"/>
      <c r="M426" s="33"/>
      <c r="N426" s="33"/>
      <c r="O426" s="33"/>
      <c r="P426" s="33"/>
      <c r="Q426" s="33"/>
      <c r="R426" s="33"/>
      <c r="S426" s="33"/>
      <c r="T426" s="33"/>
      <c r="U426" s="33"/>
      <c r="V426" s="33"/>
      <c r="W426" s="33"/>
      <c r="X426" s="33"/>
      <c r="Y426" s="33"/>
      <c r="Z426" s="33"/>
      <c r="AA426" s="33"/>
      <c r="AB426" s="33"/>
    </row>
    <row r="427" spans="2:28">
      <c r="B427" s="33"/>
      <c r="C427" s="33"/>
      <c r="D427" s="33"/>
      <c r="E427" s="33"/>
      <c r="F427" s="33"/>
      <c r="G427" s="33"/>
      <c r="H427" s="33"/>
      <c r="I427" s="33"/>
      <c r="J427" s="33"/>
      <c r="K427" s="33"/>
      <c r="L427" s="33"/>
      <c r="M427" s="33"/>
      <c r="N427" s="33"/>
      <c r="O427" s="33"/>
      <c r="P427" s="33"/>
      <c r="Q427" s="33"/>
      <c r="R427" s="33"/>
      <c r="S427" s="33"/>
      <c r="T427" s="33"/>
      <c r="U427" s="33"/>
      <c r="V427" s="33"/>
      <c r="W427" s="33"/>
      <c r="X427" s="33"/>
      <c r="Y427" s="33"/>
      <c r="Z427" s="33"/>
      <c r="AA427" s="33"/>
      <c r="AB427" s="33"/>
    </row>
    <row r="428" spans="2:28">
      <c r="B428" s="33"/>
      <c r="C428" s="33"/>
      <c r="D428" s="33"/>
      <c r="E428" s="33"/>
      <c r="F428" s="33"/>
      <c r="G428" s="33"/>
      <c r="H428" s="33"/>
      <c r="I428" s="33"/>
      <c r="J428" s="33"/>
      <c r="K428" s="33"/>
      <c r="L428" s="33"/>
      <c r="M428" s="33"/>
      <c r="N428" s="33"/>
      <c r="O428" s="33"/>
      <c r="P428" s="33"/>
      <c r="Q428" s="33"/>
      <c r="R428" s="33"/>
      <c r="S428" s="33"/>
      <c r="T428" s="33"/>
      <c r="U428" s="33"/>
      <c r="V428" s="33"/>
      <c r="W428" s="33"/>
      <c r="X428" s="33"/>
      <c r="Y428" s="33"/>
      <c r="Z428" s="33"/>
      <c r="AA428" s="33"/>
      <c r="AB428" s="33"/>
    </row>
    <row r="429" spans="2:28">
      <c r="B429" s="33"/>
      <c r="C429" s="33"/>
      <c r="D429" s="33"/>
      <c r="E429" s="33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33"/>
      <c r="R429" s="33"/>
      <c r="S429" s="33"/>
      <c r="T429" s="33"/>
      <c r="U429" s="33"/>
      <c r="V429" s="33"/>
      <c r="W429" s="33"/>
      <c r="X429" s="33"/>
      <c r="Y429" s="33"/>
      <c r="Z429" s="33"/>
      <c r="AA429" s="33"/>
      <c r="AB429" s="33"/>
    </row>
    <row r="430" spans="2:28">
      <c r="B430" s="33"/>
      <c r="C430" s="33"/>
      <c r="D430" s="33"/>
      <c r="E430" s="33"/>
      <c r="F430" s="33"/>
      <c r="G430" s="33"/>
      <c r="H430" s="33"/>
      <c r="I430" s="33"/>
      <c r="J430" s="33"/>
      <c r="K430" s="33"/>
      <c r="L430" s="33"/>
      <c r="M430" s="33"/>
      <c r="N430" s="33"/>
      <c r="O430" s="33"/>
      <c r="P430" s="33"/>
      <c r="Q430" s="33"/>
      <c r="R430" s="33"/>
      <c r="S430" s="33"/>
      <c r="T430" s="33"/>
      <c r="U430" s="33"/>
      <c r="V430" s="33"/>
      <c r="W430" s="33"/>
      <c r="X430" s="33"/>
      <c r="Y430" s="33"/>
      <c r="Z430" s="33"/>
      <c r="AA430" s="33"/>
      <c r="AB430" s="33"/>
    </row>
    <row r="431" spans="2:28">
      <c r="B431" s="33"/>
      <c r="C431" s="33"/>
      <c r="D431" s="33"/>
      <c r="E431" s="33"/>
      <c r="F431" s="33"/>
      <c r="G431" s="33"/>
      <c r="H431" s="33"/>
      <c r="I431" s="33"/>
      <c r="J431" s="33"/>
      <c r="K431" s="33"/>
      <c r="L431" s="33"/>
      <c r="M431" s="33"/>
      <c r="N431" s="33"/>
      <c r="O431" s="33"/>
      <c r="P431" s="33"/>
      <c r="Q431" s="33"/>
      <c r="R431" s="33"/>
      <c r="S431" s="33"/>
      <c r="T431" s="33"/>
      <c r="U431" s="33"/>
      <c r="V431" s="33"/>
      <c r="W431" s="33"/>
      <c r="X431" s="33"/>
      <c r="Y431" s="33"/>
      <c r="Z431" s="33"/>
      <c r="AA431" s="33"/>
      <c r="AB431" s="33"/>
    </row>
    <row r="432" spans="2:28">
      <c r="B432" s="33"/>
      <c r="C432" s="33"/>
      <c r="D432" s="33"/>
      <c r="E432" s="33"/>
      <c r="F432" s="33"/>
      <c r="G432" s="33"/>
      <c r="H432" s="33"/>
      <c r="I432" s="33"/>
      <c r="J432" s="33"/>
      <c r="K432" s="33"/>
      <c r="L432" s="33"/>
      <c r="M432" s="33"/>
      <c r="N432" s="33"/>
      <c r="O432" s="33"/>
      <c r="P432" s="33"/>
      <c r="Q432" s="33"/>
      <c r="R432" s="33"/>
      <c r="S432" s="33"/>
      <c r="T432" s="33"/>
      <c r="U432" s="33"/>
      <c r="V432" s="33"/>
      <c r="W432" s="33"/>
      <c r="X432" s="33"/>
      <c r="Y432" s="33"/>
      <c r="Z432" s="33"/>
      <c r="AA432" s="33"/>
      <c r="AB432" s="33"/>
    </row>
    <row r="433" spans="2:28">
      <c r="B433" s="33"/>
      <c r="C433" s="33"/>
      <c r="D433" s="33"/>
      <c r="E433" s="33"/>
      <c r="F433" s="33"/>
      <c r="G433" s="33"/>
      <c r="H433" s="33"/>
      <c r="I433" s="33"/>
      <c r="J433" s="33"/>
      <c r="K433" s="33"/>
      <c r="L433" s="33"/>
      <c r="M433" s="33"/>
      <c r="N433" s="33"/>
      <c r="O433" s="33"/>
      <c r="P433" s="33"/>
      <c r="Q433" s="33"/>
      <c r="R433" s="33"/>
      <c r="S433" s="33"/>
      <c r="T433" s="33"/>
      <c r="U433" s="33"/>
      <c r="V433" s="33"/>
      <c r="W433" s="33"/>
      <c r="X433" s="33"/>
      <c r="Y433" s="33"/>
      <c r="Z433" s="33"/>
      <c r="AA433" s="33"/>
      <c r="AB433" s="33"/>
    </row>
    <row r="434" spans="2:28">
      <c r="B434" s="33"/>
      <c r="C434" s="33"/>
      <c r="D434" s="33"/>
      <c r="E434" s="33"/>
      <c r="F434" s="33"/>
      <c r="G434" s="33"/>
      <c r="H434" s="33"/>
      <c r="I434" s="33"/>
      <c r="J434" s="33"/>
      <c r="K434" s="33"/>
      <c r="L434" s="33"/>
      <c r="M434" s="33"/>
      <c r="N434" s="33"/>
      <c r="O434" s="33"/>
      <c r="P434" s="33"/>
      <c r="Q434" s="33"/>
      <c r="R434" s="33"/>
      <c r="S434" s="33"/>
      <c r="T434" s="33"/>
      <c r="U434" s="33"/>
      <c r="V434" s="33"/>
      <c r="W434" s="33"/>
      <c r="X434" s="33"/>
      <c r="Y434" s="33"/>
      <c r="Z434" s="33"/>
      <c r="AA434" s="33"/>
      <c r="AB434" s="33"/>
    </row>
    <row r="435" spans="2:28">
      <c r="B435" s="33"/>
      <c r="C435" s="33"/>
      <c r="D435" s="33"/>
      <c r="E435" s="33"/>
      <c r="F435" s="33"/>
      <c r="G435" s="33"/>
      <c r="H435" s="33"/>
      <c r="I435" s="33"/>
      <c r="J435" s="33"/>
      <c r="K435" s="33"/>
      <c r="L435" s="33"/>
      <c r="M435" s="33"/>
      <c r="N435" s="33"/>
      <c r="O435" s="33"/>
      <c r="P435" s="33"/>
      <c r="Q435" s="33"/>
      <c r="R435" s="33"/>
      <c r="S435" s="33"/>
      <c r="T435" s="33"/>
      <c r="U435" s="33"/>
      <c r="V435" s="33"/>
      <c r="W435" s="33"/>
      <c r="X435" s="33"/>
      <c r="Y435" s="33"/>
      <c r="Z435" s="33"/>
      <c r="AA435" s="33"/>
      <c r="AB435" s="33"/>
    </row>
    <row r="436" spans="2:28">
      <c r="B436" s="33"/>
      <c r="C436" s="33"/>
      <c r="D436" s="33"/>
      <c r="E436" s="33"/>
      <c r="F436" s="33"/>
      <c r="G436" s="33"/>
      <c r="H436" s="33"/>
      <c r="I436" s="33"/>
      <c r="J436" s="33"/>
      <c r="K436" s="33"/>
      <c r="L436" s="33"/>
      <c r="M436" s="33"/>
      <c r="N436" s="33"/>
      <c r="O436" s="33"/>
      <c r="P436" s="33"/>
      <c r="Q436" s="33"/>
      <c r="R436" s="33"/>
      <c r="S436" s="33"/>
      <c r="T436" s="33"/>
      <c r="U436" s="33"/>
      <c r="V436" s="33"/>
      <c r="W436" s="33"/>
      <c r="X436" s="33"/>
      <c r="Y436" s="33"/>
      <c r="Z436" s="33"/>
      <c r="AA436" s="33"/>
      <c r="AB436" s="33"/>
    </row>
    <row r="437" spans="2:28">
      <c r="B437" s="33"/>
      <c r="C437" s="33"/>
      <c r="D437" s="33"/>
      <c r="E437" s="33"/>
      <c r="F437" s="33"/>
      <c r="G437" s="33"/>
      <c r="H437" s="33"/>
      <c r="I437" s="33"/>
      <c r="J437" s="33"/>
      <c r="K437" s="33"/>
      <c r="L437" s="33"/>
      <c r="M437" s="33"/>
      <c r="N437" s="33"/>
      <c r="O437" s="33"/>
      <c r="P437" s="33"/>
      <c r="Q437" s="33"/>
      <c r="R437" s="33"/>
      <c r="S437" s="33"/>
      <c r="T437" s="33"/>
      <c r="U437" s="33"/>
      <c r="V437" s="33"/>
      <c r="W437" s="33"/>
      <c r="X437" s="33"/>
      <c r="Y437" s="33"/>
      <c r="Z437" s="33"/>
      <c r="AA437" s="33"/>
      <c r="AB437" s="33"/>
    </row>
    <row r="438" spans="2:28">
      <c r="B438" s="33"/>
      <c r="C438" s="33"/>
      <c r="D438" s="33"/>
      <c r="E438" s="33"/>
      <c r="F438" s="33"/>
      <c r="G438" s="33"/>
      <c r="H438" s="33"/>
      <c r="I438" s="33"/>
      <c r="J438" s="33"/>
      <c r="K438" s="33"/>
      <c r="L438" s="33"/>
      <c r="M438" s="33"/>
      <c r="N438" s="33"/>
      <c r="O438" s="33"/>
      <c r="P438" s="33"/>
      <c r="Q438" s="33"/>
      <c r="R438" s="33"/>
      <c r="S438" s="33"/>
      <c r="T438" s="33"/>
      <c r="U438" s="33"/>
      <c r="V438" s="33"/>
      <c r="W438" s="33"/>
      <c r="X438" s="33"/>
      <c r="Y438" s="33"/>
      <c r="Z438" s="33"/>
      <c r="AA438" s="33"/>
      <c r="AB438" s="33"/>
    </row>
    <row r="439" spans="2:28">
      <c r="B439" s="33"/>
      <c r="C439" s="33"/>
      <c r="D439" s="33"/>
      <c r="E439" s="33"/>
      <c r="F439" s="33"/>
      <c r="G439" s="33"/>
      <c r="H439" s="33"/>
      <c r="I439" s="33"/>
      <c r="J439" s="33"/>
      <c r="K439" s="33"/>
      <c r="L439" s="33"/>
      <c r="M439" s="33"/>
      <c r="N439" s="33"/>
      <c r="O439" s="33"/>
      <c r="P439" s="33"/>
      <c r="Q439" s="33"/>
      <c r="R439" s="33"/>
      <c r="S439" s="33"/>
      <c r="T439" s="33"/>
      <c r="U439" s="33"/>
      <c r="V439" s="33"/>
      <c r="W439" s="33"/>
      <c r="X439" s="33"/>
      <c r="Y439" s="33"/>
      <c r="Z439" s="33"/>
      <c r="AA439" s="33"/>
      <c r="AB439" s="33"/>
    </row>
    <row r="440" spans="2:28">
      <c r="B440" s="33"/>
      <c r="C440" s="33"/>
      <c r="D440" s="33"/>
      <c r="E440" s="33"/>
      <c r="F440" s="33"/>
      <c r="G440" s="33"/>
      <c r="H440" s="33"/>
      <c r="I440" s="33"/>
      <c r="J440" s="33"/>
      <c r="K440" s="33"/>
      <c r="L440" s="33"/>
      <c r="M440" s="33"/>
      <c r="N440" s="33"/>
      <c r="O440" s="33"/>
      <c r="P440" s="33"/>
      <c r="Q440" s="33"/>
      <c r="R440" s="33"/>
      <c r="S440" s="33"/>
      <c r="T440" s="33"/>
      <c r="U440" s="33"/>
      <c r="V440" s="33"/>
      <c r="W440" s="33"/>
      <c r="X440" s="33"/>
      <c r="Y440" s="33"/>
      <c r="Z440" s="33"/>
      <c r="AA440" s="33"/>
      <c r="AB440" s="33"/>
    </row>
    <row r="441" spans="2:28">
      <c r="B441" s="33"/>
      <c r="C441" s="33"/>
      <c r="D441" s="33"/>
      <c r="E441" s="33"/>
      <c r="F441" s="33"/>
      <c r="G441" s="33"/>
      <c r="H441" s="33"/>
      <c r="I441" s="33"/>
      <c r="J441" s="33"/>
      <c r="K441" s="33"/>
      <c r="L441" s="33"/>
      <c r="M441" s="33"/>
      <c r="N441" s="33"/>
      <c r="O441" s="33"/>
      <c r="P441" s="33"/>
      <c r="Q441" s="33"/>
      <c r="R441" s="33"/>
      <c r="S441" s="33"/>
      <c r="T441" s="33"/>
      <c r="U441" s="33"/>
      <c r="V441" s="33"/>
      <c r="W441" s="33"/>
      <c r="X441" s="33"/>
      <c r="Y441" s="33"/>
      <c r="Z441" s="33"/>
      <c r="AA441" s="33"/>
      <c r="AB441" s="33"/>
    </row>
    <row r="442" spans="2:28">
      <c r="B442" s="33"/>
      <c r="C442" s="33"/>
      <c r="D442" s="33"/>
      <c r="E442" s="33"/>
      <c r="F442" s="33"/>
      <c r="G442" s="33"/>
      <c r="H442" s="33"/>
      <c r="I442" s="33"/>
      <c r="J442" s="33"/>
      <c r="K442" s="33"/>
      <c r="L442" s="33"/>
      <c r="M442" s="33"/>
      <c r="N442" s="33"/>
      <c r="O442" s="33"/>
      <c r="P442" s="33"/>
      <c r="Q442" s="33"/>
      <c r="R442" s="33"/>
      <c r="S442" s="33"/>
      <c r="T442" s="33"/>
      <c r="U442" s="33"/>
      <c r="V442" s="33"/>
      <c r="W442" s="33"/>
      <c r="X442" s="33"/>
      <c r="Y442" s="33"/>
      <c r="Z442" s="33"/>
      <c r="AA442" s="33"/>
      <c r="AB442" s="33"/>
    </row>
    <row r="443" spans="2:28">
      <c r="B443" s="33"/>
      <c r="C443" s="33"/>
      <c r="D443" s="33"/>
      <c r="E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  <c r="R443" s="33"/>
      <c r="S443" s="33"/>
      <c r="T443" s="33"/>
      <c r="U443" s="33"/>
      <c r="V443" s="33"/>
      <c r="W443" s="33"/>
      <c r="X443" s="33"/>
      <c r="Y443" s="33"/>
      <c r="Z443" s="33"/>
      <c r="AA443" s="33"/>
      <c r="AB443" s="33"/>
    </row>
    <row r="444" spans="2:28">
      <c r="B444" s="33"/>
      <c r="C444" s="33"/>
      <c r="D444" s="33"/>
      <c r="E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  <c r="R444" s="33"/>
      <c r="S444" s="33"/>
      <c r="T444" s="33"/>
      <c r="U444" s="33"/>
      <c r="V444" s="33"/>
      <c r="W444" s="33"/>
      <c r="X444" s="33"/>
      <c r="Y444" s="33"/>
      <c r="Z444" s="33"/>
      <c r="AA444" s="33"/>
      <c r="AB444" s="33"/>
    </row>
    <row r="445" spans="2:28">
      <c r="B445" s="33"/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  <c r="R445" s="33"/>
      <c r="S445" s="33"/>
      <c r="T445" s="33"/>
      <c r="U445" s="33"/>
      <c r="V445" s="33"/>
      <c r="W445" s="33"/>
      <c r="X445" s="33"/>
      <c r="Y445" s="33"/>
      <c r="Z445" s="33"/>
      <c r="AA445" s="33"/>
      <c r="AB445" s="33"/>
    </row>
    <row r="446" spans="2:28">
      <c r="B446" s="33"/>
      <c r="C446" s="33"/>
      <c r="D446" s="33"/>
      <c r="E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  <c r="R446" s="33"/>
      <c r="S446" s="33"/>
      <c r="T446" s="33"/>
      <c r="U446" s="33"/>
      <c r="V446" s="33"/>
      <c r="W446" s="33"/>
      <c r="X446" s="33"/>
      <c r="Y446" s="33"/>
      <c r="Z446" s="33"/>
      <c r="AA446" s="33"/>
      <c r="AB446" s="33"/>
    </row>
    <row r="447" spans="2:28">
      <c r="B447" s="33"/>
      <c r="C447" s="33"/>
      <c r="D447" s="33"/>
      <c r="E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  <c r="R447" s="33"/>
      <c r="S447" s="33"/>
      <c r="T447" s="33"/>
      <c r="U447" s="33"/>
      <c r="V447" s="33"/>
      <c r="W447" s="33"/>
      <c r="X447" s="33"/>
      <c r="Y447" s="33"/>
      <c r="Z447" s="33"/>
      <c r="AA447" s="33"/>
      <c r="AB447" s="33"/>
    </row>
    <row r="448" spans="2:28">
      <c r="B448" s="33"/>
      <c r="C448" s="33"/>
      <c r="D448" s="33"/>
      <c r="E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  <c r="R448" s="33"/>
      <c r="S448" s="33"/>
      <c r="T448" s="33"/>
      <c r="U448" s="33"/>
      <c r="V448" s="33"/>
      <c r="W448" s="33"/>
      <c r="X448" s="33"/>
      <c r="Y448" s="33"/>
      <c r="Z448" s="33"/>
      <c r="AA448" s="33"/>
      <c r="AB448" s="33"/>
    </row>
    <row r="449" spans="2:28">
      <c r="B449" s="33"/>
      <c r="C449" s="33"/>
      <c r="D449" s="33"/>
      <c r="E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  <c r="R449" s="33"/>
      <c r="S449" s="33"/>
      <c r="T449" s="33"/>
      <c r="U449" s="33"/>
      <c r="V449" s="33"/>
      <c r="W449" s="33"/>
      <c r="X449" s="33"/>
      <c r="Y449" s="33"/>
      <c r="Z449" s="33"/>
      <c r="AA449" s="33"/>
      <c r="AB449" s="33"/>
    </row>
    <row r="450" spans="2:28">
      <c r="B450" s="33"/>
      <c r="C450" s="33"/>
      <c r="D450" s="33"/>
      <c r="E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  <c r="R450" s="33"/>
      <c r="S450" s="33"/>
      <c r="T450" s="33"/>
      <c r="U450" s="33"/>
      <c r="V450" s="33"/>
      <c r="W450" s="33"/>
      <c r="X450" s="33"/>
      <c r="Y450" s="33"/>
      <c r="Z450" s="33"/>
      <c r="AA450" s="33"/>
      <c r="AB450" s="33"/>
    </row>
    <row r="451" spans="2:28">
      <c r="B451" s="33"/>
      <c r="C451" s="33"/>
      <c r="D451" s="33"/>
      <c r="E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  <c r="R451" s="33"/>
      <c r="S451" s="33"/>
      <c r="T451" s="33"/>
      <c r="U451" s="33"/>
      <c r="V451" s="33"/>
      <c r="W451" s="33"/>
      <c r="X451" s="33"/>
      <c r="Y451" s="33"/>
      <c r="Z451" s="33"/>
      <c r="AA451" s="33"/>
      <c r="AB451" s="33"/>
    </row>
    <row r="452" spans="2:28">
      <c r="B452" s="33"/>
      <c r="C452" s="33"/>
      <c r="D452" s="33"/>
      <c r="E452" s="33"/>
      <c r="F452" s="33"/>
      <c r="G452" s="33"/>
      <c r="H452" s="33"/>
      <c r="I452" s="33"/>
      <c r="J452" s="33"/>
      <c r="K452" s="33"/>
      <c r="L452" s="33"/>
      <c r="M452" s="33"/>
      <c r="N452" s="33"/>
      <c r="O452" s="33"/>
      <c r="P452" s="33"/>
      <c r="Q452" s="33"/>
      <c r="R452" s="33"/>
      <c r="S452" s="33"/>
      <c r="T452" s="33"/>
      <c r="U452" s="33"/>
      <c r="V452" s="33"/>
      <c r="W452" s="33"/>
      <c r="X452" s="33"/>
      <c r="Y452" s="33"/>
      <c r="Z452" s="33"/>
      <c r="AA452" s="33"/>
      <c r="AB452" s="33"/>
    </row>
    <row r="453" spans="2:28">
      <c r="B453" s="33"/>
      <c r="C453" s="33"/>
      <c r="D453" s="33"/>
      <c r="E453" s="33"/>
      <c r="F453" s="33"/>
      <c r="G453" s="33"/>
      <c r="H453" s="33"/>
      <c r="I453" s="33"/>
      <c r="J453" s="33"/>
      <c r="K453" s="33"/>
      <c r="L453" s="33"/>
      <c r="M453" s="33"/>
      <c r="N453" s="33"/>
      <c r="O453" s="33"/>
      <c r="P453" s="33"/>
      <c r="Q453" s="33"/>
      <c r="R453" s="33"/>
      <c r="S453" s="33"/>
      <c r="T453" s="33"/>
      <c r="U453" s="33"/>
      <c r="V453" s="33"/>
      <c r="W453" s="33"/>
      <c r="X453" s="33"/>
      <c r="Y453" s="33"/>
      <c r="Z453" s="33"/>
      <c r="AA453" s="33"/>
      <c r="AB453" s="33"/>
    </row>
    <row r="454" spans="2:28">
      <c r="B454" s="33"/>
      <c r="C454" s="33"/>
      <c r="D454" s="33"/>
      <c r="E454" s="33"/>
      <c r="F454" s="33"/>
      <c r="G454" s="33"/>
      <c r="H454" s="33"/>
      <c r="I454" s="33"/>
      <c r="J454" s="33"/>
      <c r="K454" s="33"/>
      <c r="L454" s="33"/>
      <c r="M454" s="33"/>
      <c r="N454" s="33"/>
      <c r="O454" s="33"/>
      <c r="P454" s="33"/>
      <c r="Q454" s="33"/>
      <c r="R454" s="33"/>
      <c r="S454" s="33"/>
      <c r="T454" s="33"/>
      <c r="U454" s="33"/>
      <c r="V454" s="33"/>
      <c r="W454" s="33"/>
      <c r="X454" s="33"/>
      <c r="Y454" s="33"/>
      <c r="Z454" s="33"/>
      <c r="AA454" s="33"/>
      <c r="AB454" s="33"/>
    </row>
    <row r="455" spans="2:28">
      <c r="B455" s="33"/>
      <c r="C455" s="33"/>
      <c r="D455" s="33"/>
      <c r="E455" s="33"/>
      <c r="F455" s="33"/>
      <c r="G455" s="33"/>
      <c r="H455" s="33"/>
      <c r="I455" s="33"/>
      <c r="J455" s="33"/>
      <c r="K455" s="33"/>
      <c r="L455" s="33"/>
      <c r="M455" s="33"/>
      <c r="N455" s="33"/>
      <c r="O455" s="33"/>
      <c r="P455" s="33"/>
      <c r="Q455" s="33"/>
      <c r="R455" s="33"/>
      <c r="S455" s="33"/>
      <c r="T455" s="33"/>
      <c r="U455" s="33"/>
      <c r="V455" s="33"/>
      <c r="W455" s="33"/>
      <c r="X455" s="33"/>
      <c r="Y455" s="33"/>
      <c r="Z455" s="33"/>
      <c r="AA455" s="33"/>
      <c r="AB455" s="33"/>
    </row>
  </sheetData>
  <mergeCells count="51">
    <mergeCell ref="A1:L1"/>
    <mergeCell ref="W3:Y3"/>
    <mergeCell ref="Z3:AB3"/>
    <mergeCell ref="W33:Y33"/>
    <mergeCell ref="Z33:AB33"/>
    <mergeCell ref="A3:A4"/>
    <mergeCell ref="B3:D3"/>
    <mergeCell ref="E3:G3"/>
    <mergeCell ref="H3:J3"/>
    <mergeCell ref="K3:M3"/>
    <mergeCell ref="N3:P3"/>
    <mergeCell ref="Q3:S3"/>
    <mergeCell ref="T3:V3"/>
    <mergeCell ref="K33:M33"/>
    <mergeCell ref="N33:P33"/>
    <mergeCell ref="Q33:S33"/>
    <mergeCell ref="T33:V33"/>
    <mergeCell ref="N127:P127"/>
    <mergeCell ref="Q127:S127"/>
    <mergeCell ref="T127:V127"/>
    <mergeCell ref="W127:Y127"/>
    <mergeCell ref="Z127:AB127"/>
    <mergeCell ref="A127:A128"/>
    <mergeCell ref="B127:D127"/>
    <mergeCell ref="E127:G127"/>
    <mergeCell ref="H127:J127"/>
    <mergeCell ref="K127:M127"/>
    <mergeCell ref="Z63:AB63"/>
    <mergeCell ref="A93:A94"/>
    <mergeCell ref="B93:D93"/>
    <mergeCell ref="E93:G93"/>
    <mergeCell ref="H93:J93"/>
    <mergeCell ref="K93:M93"/>
    <mergeCell ref="N93:P93"/>
    <mergeCell ref="Q93:S93"/>
    <mergeCell ref="T93:V93"/>
    <mergeCell ref="W93:Y93"/>
    <mergeCell ref="Z93:AB93"/>
    <mergeCell ref="K63:M63"/>
    <mergeCell ref="N63:P63"/>
    <mergeCell ref="Q63:S63"/>
    <mergeCell ref="T63:V63"/>
    <mergeCell ref="W63:Y63"/>
    <mergeCell ref="A33:A34"/>
    <mergeCell ref="B33:D33"/>
    <mergeCell ref="E33:G33"/>
    <mergeCell ref="H33:J33"/>
    <mergeCell ref="A63:A64"/>
    <mergeCell ref="B63:D63"/>
    <mergeCell ref="E63:G63"/>
    <mergeCell ref="H63:J63"/>
  </mergeCells>
  <pageMargins left="0.7" right="0.7" top="0.75" bottom="0.75" header="0.3" footer="0.3"/>
  <pageSetup orientation="portrait" horizontalDpi="1200" verticalDpi="1200" r:id="rId1"/>
  <headerFooter>
    <oddHeader>&amp;L&amp;"Calibri"&amp;12&amp;K8E6A00Confidential&amp;1#</oddHead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59345-260B-4B27-874C-504C89D4F387}">
  <dimension ref="A1:AD51"/>
  <sheetViews>
    <sheetView topLeftCell="A31" zoomScale="55" zoomScaleNormal="55" workbookViewId="0">
      <selection activeCell="R1" sqref="R1:AD51"/>
    </sheetView>
  </sheetViews>
  <sheetFormatPr defaultColWidth="8.77734375" defaultRowHeight="14.4"/>
  <cols>
    <col min="3" max="13" width="12.77734375" bestFit="1" customWidth="1"/>
    <col min="19" max="19" width="17.44140625" customWidth="1"/>
    <col min="20" max="30" width="14.44140625" customWidth="1"/>
  </cols>
  <sheetData>
    <row r="1" spans="1:30">
      <c r="A1" t="s">
        <v>122</v>
      </c>
      <c r="R1" t="s">
        <v>122</v>
      </c>
    </row>
    <row r="2" spans="1:30">
      <c r="A2" t="s">
        <v>106</v>
      </c>
      <c r="B2" s="1"/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R2" t="s">
        <v>106</v>
      </c>
      <c r="S2" s="1"/>
      <c r="T2" s="2">
        <v>2011</v>
      </c>
      <c r="U2" s="2">
        <v>2012</v>
      </c>
      <c r="V2" s="2">
        <v>2013</v>
      </c>
      <c r="W2" s="2">
        <v>2014</v>
      </c>
      <c r="X2" s="2">
        <v>2015</v>
      </c>
      <c r="Y2" s="2">
        <v>2016</v>
      </c>
      <c r="Z2" s="2">
        <v>2017</v>
      </c>
      <c r="AA2" s="2">
        <v>2018</v>
      </c>
      <c r="AB2" s="2">
        <v>2019</v>
      </c>
      <c r="AC2" s="2">
        <v>2020</v>
      </c>
      <c r="AD2" s="2">
        <v>2021</v>
      </c>
    </row>
    <row r="3" spans="1:30">
      <c r="B3" s="3" t="s">
        <v>107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S3" s="3" t="s">
        <v>123</v>
      </c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4" spans="1:30">
      <c r="B4" s="5" t="s">
        <v>108</v>
      </c>
      <c r="C4">
        <v>43000</v>
      </c>
      <c r="D4">
        <v>43000</v>
      </c>
      <c r="E4">
        <v>43000</v>
      </c>
      <c r="F4">
        <v>43000</v>
      </c>
      <c r="G4">
        <v>43000</v>
      </c>
      <c r="H4">
        <v>43000</v>
      </c>
      <c r="I4">
        <v>43000</v>
      </c>
      <c r="J4">
        <v>43000</v>
      </c>
      <c r="K4">
        <v>43000</v>
      </c>
      <c r="L4">
        <v>43000</v>
      </c>
      <c r="M4">
        <v>43000</v>
      </c>
      <c r="S4" s="5" t="s">
        <v>108</v>
      </c>
      <c r="T4">
        <v>33500</v>
      </c>
      <c r="U4">
        <v>33500</v>
      </c>
      <c r="V4">
        <v>33500</v>
      </c>
      <c r="W4">
        <v>33500</v>
      </c>
      <c r="X4">
        <v>33500</v>
      </c>
      <c r="Y4">
        <v>33500</v>
      </c>
      <c r="Z4">
        <v>33500</v>
      </c>
      <c r="AA4">
        <v>33500</v>
      </c>
      <c r="AB4">
        <v>33500</v>
      </c>
      <c r="AC4">
        <v>33500</v>
      </c>
      <c r="AD4">
        <v>33500</v>
      </c>
    </row>
    <row r="5" spans="1:30">
      <c r="B5" s="5" t="s">
        <v>109</v>
      </c>
      <c r="C5">
        <v>14000</v>
      </c>
      <c r="D5">
        <v>14000</v>
      </c>
      <c r="E5">
        <v>14000</v>
      </c>
      <c r="F5">
        <v>14000</v>
      </c>
      <c r="G5">
        <v>14000</v>
      </c>
      <c r="H5">
        <v>14000</v>
      </c>
      <c r="I5">
        <v>14000</v>
      </c>
      <c r="J5">
        <v>14000</v>
      </c>
      <c r="K5">
        <v>14000</v>
      </c>
      <c r="L5">
        <v>14000</v>
      </c>
      <c r="M5">
        <v>14000</v>
      </c>
      <c r="S5" s="5" t="s">
        <v>109</v>
      </c>
      <c r="T5">
        <v>13500</v>
      </c>
      <c r="U5">
        <v>13500</v>
      </c>
      <c r="V5">
        <v>13500</v>
      </c>
      <c r="W5">
        <v>13500</v>
      </c>
      <c r="X5">
        <v>13500</v>
      </c>
      <c r="Y5">
        <v>13500</v>
      </c>
      <c r="Z5">
        <v>13500</v>
      </c>
      <c r="AA5">
        <v>13500</v>
      </c>
      <c r="AB5">
        <v>13500</v>
      </c>
      <c r="AC5">
        <v>13500</v>
      </c>
      <c r="AD5">
        <v>13500</v>
      </c>
    </row>
    <row r="6" spans="1:30">
      <c r="B6" s="5" t="s">
        <v>110</v>
      </c>
      <c r="C6">
        <v>14000</v>
      </c>
      <c r="D6">
        <v>14000</v>
      </c>
      <c r="E6">
        <v>14000</v>
      </c>
      <c r="F6">
        <v>14000</v>
      </c>
      <c r="G6">
        <v>14000</v>
      </c>
      <c r="H6">
        <v>14000</v>
      </c>
      <c r="I6">
        <v>14000</v>
      </c>
      <c r="J6">
        <v>14000</v>
      </c>
      <c r="K6">
        <v>14000</v>
      </c>
      <c r="L6">
        <v>14000</v>
      </c>
      <c r="M6">
        <v>14000</v>
      </c>
      <c r="S6" s="5" t="s">
        <v>110</v>
      </c>
      <c r="T6">
        <v>14000</v>
      </c>
      <c r="U6">
        <v>14000</v>
      </c>
      <c r="V6">
        <v>14000</v>
      </c>
      <c r="W6">
        <v>14000</v>
      </c>
      <c r="X6">
        <v>14000</v>
      </c>
      <c r="Y6">
        <v>14000</v>
      </c>
      <c r="Z6">
        <v>14000</v>
      </c>
      <c r="AA6">
        <v>14000</v>
      </c>
      <c r="AB6">
        <v>14000</v>
      </c>
      <c r="AC6">
        <v>14000</v>
      </c>
      <c r="AD6">
        <v>14000</v>
      </c>
    </row>
    <row r="7" spans="1:30">
      <c r="B7" s="5" t="s">
        <v>111</v>
      </c>
      <c r="C7">
        <v>13000</v>
      </c>
      <c r="D7">
        <v>13000</v>
      </c>
      <c r="E7">
        <v>13000</v>
      </c>
      <c r="F7">
        <v>13000</v>
      </c>
      <c r="G7">
        <v>13000</v>
      </c>
      <c r="H7">
        <v>13000</v>
      </c>
      <c r="I7">
        <v>13000</v>
      </c>
      <c r="J7">
        <v>13000</v>
      </c>
      <c r="K7">
        <v>13000</v>
      </c>
      <c r="L7">
        <v>13000</v>
      </c>
      <c r="M7">
        <v>13000</v>
      </c>
      <c r="S7" s="5" t="s">
        <v>111</v>
      </c>
      <c r="T7">
        <v>13500</v>
      </c>
      <c r="U7">
        <v>13500</v>
      </c>
      <c r="V7">
        <v>13500</v>
      </c>
      <c r="W7">
        <v>13500</v>
      </c>
      <c r="X7">
        <v>13500</v>
      </c>
      <c r="Y7">
        <v>13500</v>
      </c>
      <c r="Z7">
        <v>13500</v>
      </c>
      <c r="AA7">
        <v>13500</v>
      </c>
      <c r="AB7">
        <v>13500</v>
      </c>
      <c r="AC7">
        <v>13500</v>
      </c>
      <c r="AD7">
        <v>13500</v>
      </c>
    </row>
    <row r="8" spans="1:30">
      <c r="B8" s="5" t="s">
        <v>112</v>
      </c>
      <c r="C8">
        <v>9000</v>
      </c>
      <c r="D8">
        <v>9000</v>
      </c>
      <c r="E8">
        <v>9000</v>
      </c>
      <c r="F8">
        <v>9000</v>
      </c>
      <c r="G8">
        <v>9000</v>
      </c>
      <c r="H8">
        <v>9000</v>
      </c>
      <c r="I8">
        <v>9000</v>
      </c>
      <c r="J8">
        <v>9000</v>
      </c>
      <c r="K8">
        <v>9000</v>
      </c>
      <c r="L8">
        <v>9000</v>
      </c>
      <c r="M8">
        <v>9000</v>
      </c>
      <c r="S8" s="5" t="s">
        <v>112</v>
      </c>
      <c r="T8">
        <v>11500</v>
      </c>
      <c r="U8">
        <v>11500</v>
      </c>
      <c r="V8">
        <v>11500</v>
      </c>
      <c r="W8">
        <v>11500</v>
      </c>
      <c r="X8">
        <v>11500</v>
      </c>
      <c r="Y8">
        <v>11500</v>
      </c>
      <c r="Z8">
        <v>11500</v>
      </c>
      <c r="AA8">
        <v>11500</v>
      </c>
      <c r="AB8">
        <v>11500</v>
      </c>
      <c r="AC8">
        <v>11500</v>
      </c>
      <c r="AD8">
        <v>11500</v>
      </c>
    </row>
    <row r="9" spans="1:30">
      <c r="B9" s="5" t="s">
        <v>113</v>
      </c>
      <c r="C9">
        <v>5000</v>
      </c>
      <c r="D9">
        <v>5000</v>
      </c>
      <c r="E9">
        <v>5000</v>
      </c>
      <c r="F9">
        <v>5000</v>
      </c>
      <c r="G9">
        <v>5000</v>
      </c>
      <c r="H9">
        <v>5000</v>
      </c>
      <c r="I9">
        <v>5000</v>
      </c>
      <c r="J9">
        <v>5000</v>
      </c>
      <c r="K9">
        <v>5000</v>
      </c>
      <c r="L9">
        <v>5000</v>
      </c>
      <c r="M9">
        <v>5000</v>
      </c>
      <c r="S9" s="5" t="s">
        <v>113</v>
      </c>
      <c r="T9">
        <v>9000</v>
      </c>
      <c r="U9">
        <v>9000</v>
      </c>
      <c r="V9">
        <v>9000</v>
      </c>
      <c r="W9">
        <v>9000</v>
      </c>
      <c r="X9">
        <v>9000</v>
      </c>
      <c r="Y9">
        <v>9000</v>
      </c>
      <c r="Z9">
        <v>9000</v>
      </c>
      <c r="AA9">
        <v>9000</v>
      </c>
      <c r="AB9">
        <v>9000</v>
      </c>
      <c r="AC9">
        <v>9000</v>
      </c>
      <c r="AD9">
        <v>9000</v>
      </c>
    </row>
    <row r="10" spans="1:30">
      <c r="B10" s="5" t="s">
        <v>114</v>
      </c>
      <c r="C10">
        <v>2000</v>
      </c>
      <c r="D10">
        <v>2000</v>
      </c>
      <c r="E10">
        <v>2000</v>
      </c>
      <c r="F10">
        <v>2000</v>
      </c>
      <c r="G10">
        <v>2000</v>
      </c>
      <c r="H10">
        <v>2000</v>
      </c>
      <c r="I10">
        <v>2000</v>
      </c>
      <c r="J10">
        <v>2000</v>
      </c>
      <c r="K10">
        <v>2000</v>
      </c>
      <c r="L10">
        <v>2000</v>
      </c>
      <c r="M10">
        <v>2000</v>
      </c>
      <c r="S10" s="5" t="s">
        <v>114</v>
      </c>
      <c r="T10">
        <v>5000</v>
      </c>
      <c r="U10">
        <v>5000</v>
      </c>
      <c r="V10">
        <v>5000</v>
      </c>
      <c r="W10">
        <v>5000</v>
      </c>
      <c r="X10">
        <v>5000</v>
      </c>
      <c r="Y10">
        <v>5000</v>
      </c>
      <c r="Z10">
        <v>5000</v>
      </c>
      <c r="AA10">
        <v>5000</v>
      </c>
      <c r="AB10">
        <v>5000</v>
      </c>
      <c r="AC10">
        <v>5000</v>
      </c>
      <c r="AD10">
        <v>5000</v>
      </c>
    </row>
    <row r="11" spans="1:30">
      <c r="B11" s="6" t="s">
        <v>115</v>
      </c>
      <c r="C11" s="2">
        <v>2011</v>
      </c>
      <c r="D11" s="2">
        <v>2012</v>
      </c>
      <c r="E11" s="2">
        <v>2013</v>
      </c>
      <c r="F11" s="2">
        <v>2014</v>
      </c>
      <c r="G11" s="2">
        <v>2015</v>
      </c>
      <c r="H11" s="2">
        <v>2016</v>
      </c>
      <c r="I11" s="2">
        <v>2017</v>
      </c>
      <c r="J11" s="2">
        <v>2018</v>
      </c>
      <c r="K11" s="2">
        <v>2019</v>
      </c>
      <c r="L11" s="2">
        <v>2020</v>
      </c>
      <c r="M11" s="2">
        <v>2021</v>
      </c>
      <c r="S11" s="6" t="s">
        <v>115</v>
      </c>
      <c r="T11" s="2">
        <v>2011</v>
      </c>
      <c r="U11" s="2">
        <v>2012</v>
      </c>
      <c r="V11" s="2">
        <v>2013</v>
      </c>
      <c r="W11" s="2">
        <v>2014</v>
      </c>
      <c r="X11" s="2">
        <v>2015</v>
      </c>
      <c r="Y11" s="2">
        <v>2016</v>
      </c>
      <c r="Z11" s="2">
        <v>2017</v>
      </c>
      <c r="AA11" s="2">
        <v>2018</v>
      </c>
      <c r="AB11" s="2">
        <v>2019</v>
      </c>
      <c r="AC11" s="2">
        <v>2020</v>
      </c>
      <c r="AD11" s="2">
        <v>2021</v>
      </c>
    </row>
    <row r="12" spans="1:30">
      <c r="B12" s="5" t="s">
        <v>108</v>
      </c>
      <c r="C12" s="17">
        <v>1144</v>
      </c>
      <c r="D12" s="17">
        <v>1131</v>
      </c>
      <c r="E12" s="17">
        <v>1005</v>
      </c>
      <c r="F12" s="17">
        <v>1011</v>
      </c>
      <c r="G12" s="17">
        <v>989</v>
      </c>
      <c r="H12" s="17">
        <v>1025</v>
      </c>
      <c r="I12" s="17">
        <v>887</v>
      </c>
      <c r="J12" s="17">
        <v>907</v>
      </c>
      <c r="K12" s="17">
        <v>864</v>
      </c>
      <c r="L12" s="17">
        <v>765</v>
      </c>
      <c r="M12" s="17">
        <v>802</v>
      </c>
      <c r="S12" s="5" t="s">
        <v>108</v>
      </c>
      <c r="T12" s="17">
        <v>1144</v>
      </c>
      <c r="U12" s="17">
        <v>1131</v>
      </c>
      <c r="V12" s="17">
        <v>1005</v>
      </c>
      <c r="W12" s="17">
        <v>1011</v>
      </c>
      <c r="X12" s="17">
        <v>989</v>
      </c>
      <c r="Y12" s="17">
        <v>1025</v>
      </c>
      <c r="Z12" s="17">
        <v>887</v>
      </c>
      <c r="AA12" s="17">
        <v>907</v>
      </c>
      <c r="AB12" s="17">
        <v>864</v>
      </c>
      <c r="AC12" s="17">
        <v>765</v>
      </c>
      <c r="AD12" s="17">
        <v>802</v>
      </c>
    </row>
    <row r="13" spans="1:30">
      <c r="B13" s="5" t="s">
        <v>109</v>
      </c>
      <c r="C13" s="17">
        <v>1923</v>
      </c>
      <c r="D13" s="17">
        <v>1778</v>
      </c>
      <c r="E13" s="17">
        <v>1853</v>
      </c>
      <c r="F13" s="17">
        <v>1801</v>
      </c>
      <c r="G13" s="17">
        <v>1870</v>
      </c>
      <c r="H13" s="17">
        <v>1736</v>
      </c>
      <c r="I13" s="17">
        <v>1616</v>
      </c>
      <c r="J13" s="17">
        <v>1625</v>
      </c>
      <c r="K13" s="17">
        <v>1460</v>
      </c>
      <c r="L13" s="17">
        <v>1350</v>
      </c>
      <c r="M13" s="17">
        <v>1389</v>
      </c>
      <c r="S13" s="5" t="s">
        <v>109</v>
      </c>
      <c r="T13" s="17">
        <v>1923</v>
      </c>
      <c r="U13" s="17">
        <v>1778</v>
      </c>
      <c r="V13" s="17">
        <v>1853</v>
      </c>
      <c r="W13" s="17">
        <v>1801</v>
      </c>
      <c r="X13" s="17">
        <v>1870</v>
      </c>
      <c r="Y13" s="17">
        <v>1736</v>
      </c>
      <c r="Z13" s="17">
        <v>1616</v>
      </c>
      <c r="AA13" s="17">
        <v>1625</v>
      </c>
      <c r="AB13" s="17">
        <v>1460</v>
      </c>
      <c r="AC13" s="17">
        <v>1350</v>
      </c>
      <c r="AD13" s="17">
        <v>1389</v>
      </c>
    </row>
    <row r="14" spans="1:30">
      <c r="B14" s="5" t="s">
        <v>110</v>
      </c>
      <c r="C14" s="17">
        <v>3885</v>
      </c>
      <c r="D14" s="17">
        <v>3871</v>
      </c>
      <c r="E14" s="17">
        <v>3859</v>
      </c>
      <c r="F14" s="17">
        <v>3927</v>
      </c>
      <c r="G14" s="17">
        <v>4060</v>
      </c>
      <c r="H14" s="17">
        <v>4325</v>
      </c>
      <c r="I14" s="17">
        <v>4140</v>
      </c>
      <c r="J14" s="17">
        <v>4122</v>
      </c>
      <c r="K14" s="17">
        <v>4090</v>
      </c>
      <c r="L14" s="17">
        <v>3915</v>
      </c>
      <c r="M14" s="17">
        <v>3952</v>
      </c>
      <c r="S14" s="5" t="s">
        <v>110</v>
      </c>
      <c r="T14" s="17">
        <v>3885</v>
      </c>
      <c r="U14" s="17">
        <v>3871</v>
      </c>
      <c r="V14" s="17">
        <v>3859</v>
      </c>
      <c r="W14" s="17">
        <v>3927</v>
      </c>
      <c r="X14" s="17">
        <v>4060</v>
      </c>
      <c r="Y14" s="17">
        <v>4325</v>
      </c>
      <c r="Z14" s="17">
        <v>4140</v>
      </c>
      <c r="AA14" s="17">
        <v>4122</v>
      </c>
      <c r="AB14" s="17">
        <v>4090</v>
      </c>
      <c r="AC14" s="17">
        <v>3915</v>
      </c>
      <c r="AD14" s="17">
        <v>3952</v>
      </c>
    </row>
    <row r="15" spans="1:30">
      <c r="B15" s="5" t="s">
        <v>111</v>
      </c>
      <c r="C15" s="17">
        <v>11684</v>
      </c>
      <c r="D15" s="17">
        <v>10857</v>
      </c>
      <c r="E15" s="17">
        <v>10760</v>
      </c>
      <c r="F15" s="17">
        <v>10169</v>
      </c>
      <c r="G15" s="17">
        <v>9165</v>
      </c>
      <c r="H15" s="17">
        <v>8891</v>
      </c>
      <c r="I15" s="17">
        <v>8425</v>
      </c>
      <c r="J15" s="17">
        <v>8145</v>
      </c>
      <c r="K15" s="17">
        <v>8142</v>
      </c>
      <c r="L15" s="17">
        <v>7211</v>
      </c>
      <c r="M15" s="17">
        <v>7138</v>
      </c>
      <c r="S15" s="5" t="s">
        <v>111</v>
      </c>
      <c r="T15" s="17">
        <v>11684</v>
      </c>
      <c r="U15" s="17">
        <v>10857</v>
      </c>
      <c r="V15" s="17">
        <v>10760</v>
      </c>
      <c r="W15" s="17">
        <v>10169</v>
      </c>
      <c r="X15" s="17">
        <v>9165</v>
      </c>
      <c r="Y15" s="17">
        <v>8891</v>
      </c>
      <c r="Z15" s="17">
        <v>8425</v>
      </c>
      <c r="AA15" s="17">
        <v>8145</v>
      </c>
      <c r="AB15" s="17">
        <v>8142</v>
      </c>
      <c r="AC15" s="17">
        <v>7211</v>
      </c>
      <c r="AD15" s="17">
        <v>7138</v>
      </c>
    </row>
    <row r="16" spans="1:30">
      <c r="B16" s="5" t="s">
        <v>112</v>
      </c>
      <c r="C16" s="17">
        <v>16882</v>
      </c>
      <c r="D16" s="17">
        <v>16365</v>
      </c>
      <c r="E16" s="17">
        <v>17147</v>
      </c>
      <c r="F16" s="17">
        <v>17711</v>
      </c>
      <c r="G16" s="17">
        <v>18215</v>
      </c>
      <c r="H16" s="17">
        <v>18716</v>
      </c>
      <c r="I16" s="17">
        <v>18358</v>
      </c>
      <c r="J16" s="17">
        <v>18034</v>
      </c>
      <c r="K16" s="17">
        <v>17482</v>
      </c>
      <c r="L16" s="17">
        <v>15298</v>
      </c>
      <c r="M16" s="17">
        <v>15268</v>
      </c>
      <c r="S16" s="5" t="s">
        <v>112</v>
      </c>
      <c r="T16" s="17">
        <v>16882</v>
      </c>
      <c r="U16" s="17">
        <v>16365</v>
      </c>
      <c r="V16" s="17">
        <v>17147</v>
      </c>
      <c r="W16" s="17">
        <v>17711</v>
      </c>
      <c r="X16" s="17">
        <v>18215</v>
      </c>
      <c r="Y16" s="17">
        <v>18716</v>
      </c>
      <c r="Z16" s="17">
        <v>18358</v>
      </c>
      <c r="AA16" s="17">
        <v>18034</v>
      </c>
      <c r="AB16" s="17">
        <v>17482</v>
      </c>
      <c r="AC16" s="17">
        <v>15298</v>
      </c>
      <c r="AD16" s="17">
        <v>15268</v>
      </c>
    </row>
    <row r="17" spans="2:30">
      <c r="B17" s="5" t="s">
        <v>113</v>
      </c>
      <c r="C17" s="17">
        <v>14476</v>
      </c>
      <c r="D17" s="17">
        <v>14005</v>
      </c>
      <c r="E17" s="17">
        <v>14707</v>
      </c>
      <c r="F17" s="17">
        <v>14686</v>
      </c>
      <c r="G17" s="17">
        <v>14933</v>
      </c>
      <c r="H17" s="17">
        <v>14952</v>
      </c>
      <c r="I17" s="17">
        <v>15232</v>
      </c>
      <c r="J17" s="17">
        <v>15193</v>
      </c>
      <c r="K17" s="17">
        <v>15688</v>
      </c>
      <c r="L17" s="17">
        <v>13550</v>
      </c>
      <c r="M17" s="17">
        <v>14375</v>
      </c>
      <c r="O17" s="26"/>
      <c r="S17" s="5" t="s">
        <v>113</v>
      </c>
      <c r="T17" s="17">
        <v>14476</v>
      </c>
      <c r="U17" s="17">
        <v>14005</v>
      </c>
      <c r="V17" s="17">
        <v>14707</v>
      </c>
      <c r="W17" s="17">
        <v>14686</v>
      </c>
      <c r="X17" s="17">
        <v>14933</v>
      </c>
      <c r="Y17" s="17">
        <v>14952</v>
      </c>
      <c r="Z17" s="17">
        <v>15232</v>
      </c>
      <c r="AA17" s="17">
        <v>15193</v>
      </c>
      <c r="AB17" s="17">
        <v>15688</v>
      </c>
      <c r="AC17" s="17">
        <v>13550</v>
      </c>
      <c r="AD17" s="17">
        <v>14375</v>
      </c>
    </row>
    <row r="18" spans="2:30">
      <c r="B18" s="5" t="s">
        <v>114</v>
      </c>
      <c r="C18" s="17">
        <v>8100</v>
      </c>
      <c r="D18" s="17">
        <v>8092</v>
      </c>
      <c r="E18" s="17">
        <v>8014</v>
      </c>
      <c r="F18" s="17">
        <v>7950</v>
      </c>
      <c r="G18" s="17">
        <v>7683</v>
      </c>
      <c r="H18" s="17">
        <v>7601</v>
      </c>
      <c r="I18" s="17">
        <v>7426</v>
      </c>
      <c r="J18" s="17">
        <v>7081</v>
      </c>
      <c r="K18" s="17">
        <v>6988</v>
      </c>
      <c r="L18" s="17">
        <v>5856</v>
      </c>
      <c r="M18" s="17">
        <v>6481</v>
      </c>
      <c r="O18" s="26"/>
      <c r="S18" s="5" t="s">
        <v>114</v>
      </c>
      <c r="T18" s="17">
        <v>8100</v>
      </c>
      <c r="U18" s="17">
        <v>8092</v>
      </c>
      <c r="V18" s="17">
        <v>8014</v>
      </c>
      <c r="W18" s="17">
        <v>7950</v>
      </c>
      <c r="X18" s="17">
        <v>7683</v>
      </c>
      <c r="Y18" s="17">
        <v>7601</v>
      </c>
      <c r="Z18" s="17">
        <v>7426</v>
      </c>
      <c r="AA18" s="17">
        <v>7081</v>
      </c>
      <c r="AB18" s="17">
        <v>6988</v>
      </c>
      <c r="AC18" s="17">
        <v>5856</v>
      </c>
      <c r="AD18" s="17">
        <v>6481</v>
      </c>
    </row>
    <row r="19" spans="2:30">
      <c r="B19" s="6" t="s">
        <v>116</v>
      </c>
      <c r="C19" s="2">
        <v>2011</v>
      </c>
      <c r="D19" s="2">
        <v>2012</v>
      </c>
      <c r="E19" s="2">
        <v>2013</v>
      </c>
      <c r="F19" s="2">
        <v>2014</v>
      </c>
      <c r="G19" s="2">
        <v>2015</v>
      </c>
      <c r="H19" s="2">
        <v>2016</v>
      </c>
      <c r="I19" s="2">
        <v>2017</v>
      </c>
      <c r="J19" s="2">
        <v>2018</v>
      </c>
      <c r="K19" s="2">
        <v>2019</v>
      </c>
      <c r="L19" s="2">
        <v>2020</v>
      </c>
      <c r="M19" s="2">
        <v>2021</v>
      </c>
      <c r="O19" s="26"/>
      <c r="S19" s="6" t="s">
        <v>116</v>
      </c>
      <c r="T19" s="2">
        <v>2011</v>
      </c>
      <c r="U19" s="2">
        <v>2012</v>
      </c>
      <c r="V19" s="2">
        <v>2013</v>
      </c>
      <c r="W19" s="2">
        <v>2014</v>
      </c>
      <c r="X19" s="2">
        <v>2015</v>
      </c>
      <c r="Y19" s="2">
        <v>2016</v>
      </c>
      <c r="Z19" s="2">
        <v>2017</v>
      </c>
      <c r="AA19" s="2">
        <v>2018</v>
      </c>
      <c r="AB19" s="2">
        <v>2019</v>
      </c>
      <c r="AC19" s="2">
        <v>2020</v>
      </c>
      <c r="AD19" s="2">
        <v>2021</v>
      </c>
    </row>
    <row r="20" spans="2:30">
      <c r="B20" s="5" t="s">
        <v>108</v>
      </c>
      <c r="C20">
        <v>3348247</v>
      </c>
      <c r="D20">
        <v>3253472.5</v>
      </c>
      <c r="E20">
        <v>3222891</v>
      </c>
      <c r="F20">
        <v>3198153.5</v>
      </c>
      <c r="G20">
        <v>3174219</v>
      </c>
      <c r="H20">
        <v>3146979.5</v>
      </c>
      <c r="I20">
        <v>3124316</v>
      </c>
      <c r="J20">
        <v>3107712.5</v>
      </c>
      <c r="K20">
        <v>3090491.5</v>
      </c>
      <c r="L20">
        <v>3065152.5</v>
      </c>
      <c r="M20">
        <v>3034859.5</v>
      </c>
      <c r="O20" s="26"/>
      <c r="S20" s="5" t="s">
        <v>108</v>
      </c>
      <c r="T20">
        <v>3348247</v>
      </c>
      <c r="U20">
        <v>3253472.5</v>
      </c>
      <c r="V20">
        <v>3222891</v>
      </c>
      <c r="W20">
        <v>3198153.5</v>
      </c>
      <c r="X20">
        <v>3174219</v>
      </c>
      <c r="Y20">
        <v>3146979.5</v>
      </c>
      <c r="Z20">
        <v>3124316</v>
      </c>
      <c r="AA20">
        <v>3107712.5</v>
      </c>
      <c r="AB20">
        <v>3090491.5</v>
      </c>
      <c r="AC20">
        <v>3065152.5</v>
      </c>
      <c r="AD20">
        <v>3034859.5</v>
      </c>
    </row>
    <row r="21" spans="2:30">
      <c r="B21" s="5" t="s">
        <v>109</v>
      </c>
      <c r="C21">
        <v>1613203.5</v>
      </c>
      <c r="D21">
        <v>1571856.5</v>
      </c>
      <c r="E21">
        <v>1549009.5</v>
      </c>
      <c r="F21">
        <v>1506202.5</v>
      </c>
      <c r="G21">
        <v>1448823.5</v>
      </c>
      <c r="H21">
        <v>1392656</v>
      </c>
      <c r="I21">
        <v>1344477</v>
      </c>
      <c r="J21">
        <v>1308520</v>
      </c>
      <c r="K21">
        <v>1282730</v>
      </c>
      <c r="L21">
        <v>1263715.5</v>
      </c>
      <c r="M21">
        <v>1252889</v>
      </c>
      <c r="O21" s="26"/>
      <c r="S21" s="5" t="s">
        <v>109</v>
      </c>
      <c r="T21">
        <v>1613203.5</v>
      </c>
      <c r="U21">
        <v>1571856.5</v>
      </c>
      <c r="V21">
        <v>1549009.5</v>
      </c>
      <c r="W21">
        <v>1506202.5</v>
      </c>
      <c r="X21">
        <v>1448823.5</v>
      </c>
      <c r="Y21">
        <v>1392656</v>
      </c>
      <c r="Z21">
        <v>1344477</v>
      </c>
      <c r="AA21">
        <v>1308520</v>
      </c>
      <c r="AB21">
        <v>1282730</v>
      </c>
      <c r="AC21">
        <v>1263715.5</v>
      </c>
      <c r="AD21">
        <v>1252889</v>
      </c>
    </row>
    <row r="22" spans="2:30">
      <c r="B22" s="5" t="s">
        <v>110</v>
      </c>
      <c r="C22">
        <v>1300210</v>
      </c>
      <c r="D22">
        <v>1334967.5</v>
      </c>
      <c r="E22">
        <v>1361813</v>
      </c>
      <c r="F22">
        <v>1400772.5</v>
      </c>
      <c r="G22">
        <v>1456745.5</v>
      </c>
      <c r="H22">
        <v>1508321</v>
      </c>
      <c r="I22">
        <v>1544204</v>
      </c>
      <c r="J22">
        <v>1567216</v>
      </c>
      <c r="K22">
        <v>1581959.5</v>
      </c>
      <c r="L22">
        <v>1586425</v>
      </c>
      <c r="M22">
        <v>1582045.5</v>
      </c>
      <c r="O22" s="26"/>
      <c r="S22" s="5" t="s">
        <v>110</v>
      </c>
      <c r="T22">
        <v>1300210</v>
      </c>
      <c r="U22">
        <v>1334967.5</v>
      </c>
      <c r="V22">
        <v>1361813</v>
      </c>
      <c r="W22">
        <v>1400772.5</v>
      </c>
      <c r="X22">
        <v>1456745.5</v>
      </c>
      <c r="Y22">
        <v>1508321</v>
      </c>
      <c r="Z22">
        <v>1544204</v>
      </c>
      <c r="AA22">
        <v>1567216</v>
      </c>
      <c r="AB22">
        <v>1581959.5</v>
      </c>
      <c r="AC22">
        <v>1586425</v>
      </c>
      <c r="AD22">
        <v>1582045.5</v>
      </c>
    </row>
    <row r="23" spans="2:30">
      <c r="B23" s="5" t="s">
        <v>111</v>
      </c>
      <c r="C23">
        <v>1407138.5</v>
      </c>
      <c r="D23">
        <v>1411848.5</v>
      </c>
      <c r="E23">
        <v>1371443.5</v>
      </c>
      <c r="F23">
        <v>1319224</v>
      </c>
      <c r="G23">
        <v>1265997</v>
      </c>
      <c r="H23">
        <v>1225424.5</v>
      </c>
      <c r="I23">
        <v>1208235.5</v>
      </c>
      <c r="J23">
        <v>1212766.5</v>
      </c>
      <c r="K23">
        <v>1226738.5</v>
      </c>
      <c r="L23">
        <v>1243024</v>
      </c>
      <c r="M23">
        <v>1259733.5</v>
      </c>
      <c r="O23" s="26"/>
      <c r="S23" s="5" t="s">
        <v>111</v>
      </c>
      <c r="T23">
        <v>1407138.5</v>
      </c>
      <c r="U23">
        <v>1411848.5</v>
      </c>
      <c r="V23">
        <v>1371443.5</v>
      </c>
      <c r="W23">
        <v>1319224</v>
      </c>
      <c r="X23">
        <v>1265997</v>
      </c>
      <c r="Y23">
        <v>1225424.5</v>
      </c>
      <c r="Z23">
        <v>1208235.5</v>
      </c>
      <c r="AA23">
        <v>1212766.5</v>
      </c>
      <c r="AB23">
        <v>1226738.5</v>
      </c>
      <c r="AC23">
        <v>1243024</v>
      </c>
      <c r="AD23">
        <v>1259733.5</v>
      </c>
    </row>
    <row r="24" spans="2:30">
      <c r="B24" s="5" t="s">
        <v>112</v>
      </c>
      <c r="C24">
        <v>1139612</v>
      </c>
      <c r="D24">
        <v>1185421.5</v>
      </c>
      <c r="E24">
        <v>1207953</v>
      </c>
      <c r="F24">
        <v>1241998</v>
      </c>
      <c r="G24">
        <v>1281618.5</v>
      </c>
      <c r="H24">
        <v>1315995.5</v>
      </c>
      <c r="I24">
        <v>1326861</v>
      </c>
      <c r="J24">
        <v>1318344</v>
      </c>
      <c r="K24">
        <v>1303633</v>
      </c>
      <c r="L24">
        <v>1282913.5</v>
      </c>
      <c r="M24">
        <v>1255371</v>
      </c>
      <c r="S24" s="5" t="s">
        <v>112</v>
      </c>
      <c r="T24">
        <v>1139612</v>
      </c>
      <c r="U24">
        <v>1185421.5</v>
      </c>
      <c r="V24">
        <v>1207953</v>
      </c>
      <c r="W24">
        <v>1241998</v>
      </c>
      <c r="X24">
        <v>1281618.5</v>
      </c>
      <c r="Y24">
        <v>1315995.5</v>
      </c>
      <c r="Z24">
        <v>1326861</v>
      </c>
      <c r="AA24">
        <v>1318344</v>
      </c>
      <c r="AB24">
        <v>1303633</v>
      </c>
      <c r="AC24">
        <v>1282913.5</v>
      </c>
      <c r="AD24">
        <v>1255371</v>
      </c>
    </row>
    <row r="25" spans="2:30">
      <c r="B25" s="5" t="s">
        <v>113</v>
      </c>
      <c r="C25">
        <v>753551.5</v>
      </c>
      <c r="D25">
        <v>760908.5</v>
      </c>
      <c r="E25">
        <v>771173</v>
      </c>
      <c r="F25">
        <v>784904</v>
      </c>
      <c r="G25">
        <v>796011.5</v>
      </c>
      <c r="H25">
        <v>801538.5</v>
      </c>
      <c r="I25">
        <v>813264.5</v>
      </c>
      <c r="J25">
        <v>830522.5</v>
      </c>
      <c r="K25">
        <v>849677</v>
      </c>
      <c r="L25">
        <v>867395</v>
      </c>
      <c r="M25">
        <v>880190</v>
      </c>
      <c r="O25" s="26"/>
      <c r="S25" s="5" t="s">
        <v>113</v>
      </c>
      <c r="T25">
        <v>753551.5</v>
      </c>
      <c r="U25">
        <v>760908.5</v>
      </c>
      <c r="V25">
        <v>771173</v>
      </c>
      <c r="W25">
        <v>784904</v>
      </c>
      <c r="X25">
        <v>796011.5</v>
      </c>
      <c r="Y25">
        <v>801538.5</v>
      </c>
      <c r="Z25">
        <v>813264.5</v>
      </c>
      <c r="AA25">
        <v>830522.5</v>
      </c>
      <c r="AB25">
        <v>849677</v>
      </c>
      <c r="AC25">
        <v>867395</v>
      </c>
      <c r="AD25">
        <v>880190</v>
      </c>
    </row>
    <row r="26" spans="2:30">
      <c r="B26" s="5" t="s">
        <v>114</v>
      </c>
      <c r="C26">
        <v>409764</v>
      </c>
      <c r="D26">
        <v>401886.5</v>
      </c>
      <c r="E26">
        <v>408798.5</v>
      </c>
      <c r="F26">
        <v>415213.5</v>
      </c>
      <c r="G26">
        <v>419613</v>
      </c>
      <c r="H26">
        <v>423108</v>
      </c>
      <c r="I26">
        <v>426608</v>
      </c>
      <c r="J26">
        <v>430482</v>
      </c>
      <c r="K26">
        <v>435911.5</v>
      </c>
      <c r="L26">
        <v>441523.5</v>
      </c>
      <c r="M26">
        <v>444802.5</v>
      </c>
      <c r="O26" s="26"/>
      <c r="S26" s="5" t="s">
        <v>114</v>
      </c>
      <c r="T26">
        <v>409764</v>
      </c>
      <c r="U26">
        <v>401886.5</v>
      </c>
      <c r="V26">
        <v>408798.5</v>
      </c>
      <c r="W26">
        <v>415213.5</v>
      </c>
      <c r="X26">
        <v>419613</v>
      </c>
      <c r="Y26">
        <v>423108</v>
      </c>
      <c r="Z26">
        <v>426608</v>
      </c>
      <c r="AA26">
        <v>430482</v>
      </c>
      <c r="AB26">
        <v>435911.5</v>
      </c>
      <c r="AC26">
        <v>441523.5</v>
      </c>
      <c r="AD26">
        <v>444802.5</v>
      </c>
    </row>
    <row r="27" spans="2:30">
      <c r="B27" s="7" t="s">
        <v>117</v>
      </c>
      <c r="C27" s="2">
        <v>2011</v>
      </c>
      <c r="D27" s="2">
        <v>2012</v>
      </c>
      <c r="E27" s="2">
        <v>2013</v>
      </c>
      <c r="F27" s="2">
        <v>2014</v>
      </c>
      <c r="G27" s="2">
        <v>2015</v>
      </c>
      <c r="H27" s="2">
        <v>2016</v>
      </c>
      <c r="I27" s="2">
        <v>2017</v>
      </c>
      <c r="J27" s="2">
        <v>2018</v>
      </c>
      <c r="K27" s="2">
        <v>2019</v>
      </c>
      <c r="L27" s="2">
        <v>2020</v>
      </c>
      <c r="M27" s="2">
        <v>2021</v>
      </c>
      <c r="O27" s="26"/>
      <c r="S27" s="7" t="s">
        <v>117</v>
      </c>
      <c r="T27" s="2">
        <v>2011</v>
      </c>
      <c r="U27" s="2">
        <v>2012</v>
      </c>
      <c r="V27" s="2">
        <v>2013</v>
      </c>
      <c r="W27" s="2">
        <v>2014</v>
      </c>
      <c r="X27" s="2">
        <v>2015</v>
      </c>
      <c r="Y27" s="2">
        <v>2016</v>
      </c>
      <c r="Z27" s="2">
        <v>2017</v>
      </c>
      <c r="AA27" s="2">
        <v>2018</v>
      </c>
      <c r="AB27" s="2">
        <v>2019</v>
      </c>
      <c r="AC27" s="2">
        <v>2020</v>
      </c>
      <c r="AD27" s="2">
        <v>2021</v>
      </c>
    </row>
    <row r="28" spans="2:30">
      <c r="B28" s="5" t="s">
        <v>108</v>
      </c>
      <c r="C28" s="8">
        <f>C12/C20*100000</f>
        <v>34.167132831000821</v>
      </c>
      <c r="D28" s="8">
        <f t="shared" ref="D28:M28" si="0">D12/D20*100000</f>
        <v>34.762857224089032</v>
      </c>
      <c r="E28" s="8">
        <f t="shared" si="0"/>
        <v>31.183183049007862</v>
      </c>
      <c r="F28" s="8">
        <f t="shared" si="0"/>
        <v>31.611991106743314</v>
      </c>
      <c r="G28" s="8">
        <f t="shared" si="0"/>
        <v>31.157270497089208</v>
      </c>
      <c r="H28" s="8">
        <f t="shared" si="0"/>
        <v>32.570914427628146</v>
      </c>
      <c r="I28" s="8">
        <f t="shared" si="0"/>
        <v>28.390214050051274</v>
      </c>
      <c r="J28" s="8">
        <f t="shared" si="0"/>
        <v>29.185453931147105</v>
      </c>
      <c r="K28" s="8">
        <f t="shared" si="0"/>
        <v>27.956718211326582</v>
      </c>
      <c r="L28" s="8">
        <f t="shared" si="0"/>
        <v>24.957975174155283</v>
      </c>
      <c r="M28" s="8">
        <f t="shared" si="0"/>
        <v>26.426264543712815</v>
      </c>
      <c r="O28" s="26"/>
      <c r="S28" s="5" t="s">
        <v>108</v>
      </c>
      <c r="T28" s="8">
        <f>T12/T20*100000</f>
        <v>34.167132831000821</v>
      </c>
      <c r="U28" s="8">
        <f t="shared" ref="U28:AD28" si="1">U12/U20*100000</f>
        <v>34.762857224089032</v>
      </c>
      <c r="V28" s="8">
        <f t="shared" si="1"/>
        <v>31.183183049007862</v>
      </c>
      <c r="W28" s="8">
        <f t="shared" si="1"/>
        <v>31.611991106743314</v>
      </c>
      <c r="X28" s="8">
        <f t="shared" si="1"/>
        <v>31.157270497089208</v>
      </c>
      <c r="Y28" s="8">
        <f t="shared" si="1"/>
        <v>32.570914427628146</v>
      </c>
      <c r="Z28" s="8">
        <f t="shared" si="1"/>
        <v>28.390214050051274</v>
      </c>
      <c r="AA28" s="8">
        <f t="shared" si="1"/>
        <v>29.185453931147105</v>
      </c>
      <c r="AB28" s="8">
        <f t="shared" si="1"/>
        <v>27.956718211326582</v>
      </c>
      <c r="AC28" s="8">
        <f t="shared" si="1"/>
        <v>24.957975174155283</v>
      </c>
      <c r="AD28" s="8">
        <f t="shared" si="1"/>
        <v>26.426264543712815</v>
      </c>
    </row>
    <row r="29" spans="2:30">
      <c r="B29" s="5" t="s">
        <v>109</v>
      </c>
      <c r="C29" s="8">
        <f t="shared" ref="C29:M29" si="2">C13/C21*100000</f>
        <v>119.20380782709684</v>
      </c>
      <c r="D29" s="8">
        <f t="shared" si="2"/>
        <v>113.11465136925668</v>
      </c>
      <c r="E29" s="8">
        <f t="shared" si="2"/>
        <v>119.62483122279109</v>
      </c>
      <c r="F29" s="8">
        <f t="shared" si="2"/>
        <v>119.57223547298588</v>
      </c>
      <c r="G29" s="8">
        <f t="shared" si="2"/>
        <v>129.07024216545355</v>
      </c>
      <c r="H29" s="8">
        <f t="shared" si="2"/>
        <v>124.65389873737665</v>
      </c>
      <c r="I29" s="8">
        <f t="shared" si="2"/>
        <v>120.19543658984125</v>
      </c>
      <c r="J29" s="8">
        <f t="shared" si="2"/>
        <v>124.18610338397579</v>
      </c>
      <c r="K29" s="8">
        <f t="shared" si="2"/>
        <v>113.81974382761766</v>
      </c>
      <c r="L29" s="8">
        <f t="shared" si="2"/>
        <v>106.82784218441573</v>
      </c>
      <c r="M29" s="8">
        <f t="shared" si="2"/>
        <v>110.86377165096029</v>
      </c>
      <c r="O29" s="26"/>
      <c r="S29" s="5" t="s">
        <v>109</v>
      </c>
      <c r="T29" s="8">
        <f t="shared" ref="T29:AD29" si="3">T13/T21*100000</f>
        <v>119.20380782709684</v>
      </c>
      <c r="U29" s="8">
        <f t="shared" si="3"/>
        <v>113.11465136925668</v>
      </c>
      <c r="V29" s="8">
        <f t="shared" si="3"/>
        <v>119.62483122279109</v>
      </c>
      <c r="W29" s="8">
        <f t="shared" si="3"/>
        <v>119.57223547298588</v>
      </c>
      <c r="X29" s="8">
        <f t="shared" si="3"/>
        <v>129.07024216545355</v>
      </c>
      <c r="Y29" s="8">
        <f t="shared" si="3"/>
        <v>124.65389873737665</v>
      </c>
      <c r="Z29" s="8">
        <f t="shared" si="3"/>
        <v>120.19543658984125</v>
      </c>
      <c r="AA29" s="8">
        <f t="shared" si="3"/>
        <v>124.18610338397579</v>
      </c>
      <c r="AB29" s="8">
        <f t="shared" si="3"/>
        <v>113.81974382761766</v>
      </c>
      <c r="AC29" s="8">
        <f t="shared" si="3"/>
        <v>106.82784218441573</v>
      </c>
      <c r="AD29" s="8">
        <f t="shared" si="3"/>
        <v>110.86377165096029</v>
      </c>
    </row>
    <row r="30" spans="2:30">
      <c r="B30" s="5" t="s">
        <v>110</v>
      </c>
      <c r="C30" s="8">
        <f t="shared" ref="C30:M30" si="4">C14/C22*100000</f>
        <v>298.79788649525847</v>
      </c>
      <c r="D30" s="8">
        <f t="shared" si="4"/>
        <v>289.96960600164425</v>
      </c>
      <c r="E30" s="8">
        <f t="shared" si="4"/>
        <v>283.3722398009125</v>
      </c>
      <c r="F30" s="8">
        <f t="shared" si="4"/>
        <v>280.34530946317125</v>
      </c>
      <c r="G30" s="8">
        <f t="shared" si="4"/>
        <v>278.70345231888479</v>
      </c>
      <c r="H30" s="8">
        <f t="shared" si="4"/>
        <v>286.7426761279595</v>
      </c>
      <c r="I30" s="8">
        <f t="shared" si="4"/>
        <v>268.09929258051397</v>
      </c>
      <c r="J30" s="8">
        <f t="shared" si="4"/>
        <v>263.01416014129512</v>
      </c>
      <c r="K30" s="8">
        <f t="shared" si="4"/>
        <v>258.54012065416339</v>
      </c>
      <c r="L30" s="8">
        <f t="shared" si="4"/>
        <v>246.78128496462173</v>
      </c>
      <c r="M30" s="8">
        <f t="shared" si="4"/>
        <v>249.80318201973333</v>
      </c>
      <c r="O30" s="26"/>
      <c r="S30" s="5" t="s">
        <v>110</v>
      </c>
      <c r="T30" s="8">
        <f t="shared" ref="T30:AD30" si="5">T14/T22*100000</f>
        <v>298.79788649525847</v>
      </c>
      <c r="U30" s="8">
        <f t="shared" si="5"/>
        <v>289.96960600164425</v>
      </c>
      <c r="V30" s="8">
        <f t="shared" si="5"/>
        <v>283.3722398009125</v>
      </c>
      <c r="W30" s="8">
        <f t="shared" si="5"/>
        <v>280.34530946317125</v>
      </c>
      <c r="X30" s="8">
        <f t="shared" si="5"/>
        <v>278.70345231888479</v>
      </c>
      <c r="Y30" s="8">
        <f t="shared" si="5"/>
        <v>286.7426761279595</v>
      </c>
      <c r="Z30" s="8">
        <f t="shared" si="5"/>
        <v>268.09929258051397</v>
      </c>
      <c r="AA30" s="8">
        <f t="shared" si="5"/>
        <v>263.01416014129512</v>
      </c>
      <c r="AB30" s="8">
        <f t="shared" si="5"/>
        <v>258.54012065416339</v>
      </c>
      <c r="AC30" s="8">
        <f t="shared" si="5"/>
        <v>246.78128496462173</v>
      </c>
      <c r="AD30" s="8">
        <f t="shared" si="5"/>
        <v>249.80318201973333</v>
      </c>
    </row>
    <row r="31" spans="2:30">
      <c r="B31" s="5" t="s">
        <v>111</v>
      </c>
      <c r="C31" s="8">
        <f t="shared" ref="C31:M31" si="6">C15/C23*100000</f>
        <v>830.33759647682155</v>
      </c>
      <c r="D31" s="8">
        <f t="shared" si="6"/>
        <v>768.99185712914664</v>
      </c>
      <c r="E31" s="8">
        <f t="shared" si="6"/>
        <v>784.57479290980643</v>
      </c>
      <c r="F31" s="8">
        <f t="shared" si="6"/>
        <v>770.83194362746588</v>
      </c>
      <c r="G31" s="8">
        <f t="shared" si="6"/>
        <v>723.93536477574594</v>
      </c>
      <c r="H31" s="8">
        <f t="shared" si="6"/>
        <v>725.54449498928739</v>
      </c>
      <c r="I31" s="8">
        <f t="shared" si="6"/>
        <v>697.29783639033951</v>
      </c>
      <c r="J31" s="8">
        <f t="shared" si="6"/>
        <v>671.60496270304304</v>
      </c>
      <c r="K31" s="8">
        <f t="shared" si="6"/>
        <v>663.71113322032363</v>
      </c>
      <c r="L31" s="8">
        <f t="shared" si="6"/>
        <v>580.11751985480566</v>
      </c>
      <c r="M31" s="8">
        <f t="shared" si="6"/>
        <v>566.62778278104065</v>
      </c>
      <c r="O31" s="26"/>
      <c r="S31" s="5" t="s">
        <v>111</v>
      </c>
      <c r="T31" s="8">
        <f t="shared" ref="T31:AD31" si="7">T15/T23*100000</f>
        <v>830.33759647682155</v>
      </c>
      <c r="U31" s="8">
        <f t="shared" si="7"/>
        <v>768.99185712914664</v>
      </c>
      <c r="V31" s="8">
        <f t="shared" si="7"/>
        <v>784.57479290980643</v>
      </c>
      <c r="W31" s="8">
        <f t="shared" si="7"/>
        <v>770.83194362746588</v>
      </c>
      <c r="X31" s="8">
        <f t="shared" si="7"/>
        <v>723.93536477574594</v>
      </c>
      <c r="Y31" s="8">
        <f t="shared" si="7"/>
        <v>725.54449498928739</v>
      </c>
      <c r="Z31" s="8">
        <f t="shared" si="7"/>
        <v>697.29783639033951</v>
      </c>
      <c r="AA31" s="8">
        <f t="shared" si="7"/>
        <v>671.60496270304304</v>
      </c>
      <c r="AB31" s="8">
        <f t="shared" si="7"/>
        <v>663.71113322032363</v>
      </c>
      <c r="AC31" s="8">
        <f t="shared" si="7"/>
        <v>580.11751985480566</v>
      </c>
      <c r="AD31" s="8">
        <f t="shared" si="7"/>
        <v>566.62778278104065</v>
      </c>
    </row>
    <row r="32" spans="2:30">
      <c r="B32" s="5" t="s">
        <v>112</v>
      </c>
      <c r="C32" s="8">
        <f t="shared" ref="C32:M32" si="8">C16/C24*100000</f>
        <v>1481.3813824354254</v>
      </c>
      <c r="D32" s="8">
        <f t="shared" si="8"/>
        <v>1380.5216119329707</v>
      </c>
      <c r="E32" s="8">
        <f t="shared" si="8"/>
        <v>1419.508871620005</v>
      </c>
      <c r="F32" s="8">
        <f t="shared" si="8"/>
        <v>1426.0087375341989</v>
      </c>
      <c r="G32" s="8">
        <f t="shared" si="8"/>
        <v>1421.2497712852928</v>
      </c>
      <c r="H32" s="8">
        <f t="shared" si="8"/>
        <v>1422.1933129710551</v>
      </c>
      <c r="I32" s="8">
        <f t="shared" si="8"/>
        <v>1383.5661761103838</v>
      </c>
      <c r="J32" s="8">
        <f t="shared" si="8"/>
        <v>1367.9282493795247</v>
      </c>
      <c r="K32" s="8">
        <f t="shared" si="8"/>
        <v>1341.0215911993637</v>
      </c>
      <c r="L32" s="8">
        <f t="shared" si="8"/>
        <v>1192.4420469501645</v>
      </c>
      <c r="M32" s="8">
        <f t="shared" si="8"/>
        <v>1216.214170950261</v>
      </c>
      <c r="S32" s="5" t="s">
        <v>112</v>
      </c>
      <c r="T32" s="8">
        <f t="shared" ref="T32:AD32" si="9">T16/T24*100000</f>
        <v>1481.3813824354254</v>
      </c>
      <c r="U32" s="8">
        <f t="shared" si="9"/>
        <v>1380.5216119329707</v>
      </c>
      <c r="V32" s="8">
        <f t="shared" si="9"/>
        <v>1419.508871620005</v>
      </c>
      <c r="W32" s="8">
        <f t="shared" si="9"/>
        <v>1426.0087375341989</v>
      </c>
      <c r="X32" s="8">
        <f t="shared" si="9"/>
        <v>1421.2497712852928</v>
      </c>
      <c r="Y32" s="8">
        <f t="shared" si="9"/>
        <v>1422.1933129710551</v>
      </c>
      <c r="Z32" s="8">
        <f t="shared" si="9"/>
        <v>1383.5661761103838</v>
      </c>
      <c r="AA32" s="8">
        <f t="shared" si="9"/>
        <v>1367.9282493795247</v>
      </c>
      <c r="AB32" s="8">
        <f t="shared" si="9"/>
        <v>1341.0215911993637</v>
      </c>
      <c r="AC32" s="8">
        <f t="shared" si="9"/>
        <v>1192.4420469501645</v>
      </c>
      <c r="AD32" s="8">
        <f t="shared" si="9"/>
        <v>1216.214170950261</v>
      </c>
    </row>
    <row r="33" spans="2:30">
      <c r="B33" s="5" t="s">
        <v>113</v>
      </c>
      <c r="C33" s="8">
        <f t="shared" ref="C33:M33" si="10">C17/C25*100000</f>
        <v>1921.0365847589715</v>
      </c>
      <c r="D33" s="8">
        <f t="shared" si="10"/>
        <v>1840.5629586211746</v>
      </c>
      <c r="E33" s="8">
        <f t="shared" si="10"/>
        <v>1907.0947763990698</v>
      </c>
      <c r="F33" s="8">
        <f t="shared" si="10"/>
        <v>1871.0568426202442</v>
      </c>
      <c r="G33" s="8">
        <f t="shared" si="10"/>
        <v>1875.9779224295125</v>
      </c>
      <c r="H33" s="8">
        <f t="shared" si="10"/>
        <v>1865.412578435097</v>
      </c>
      <c r="I33" s="8">
        <f t="shared" si="10"/>
        <v>1872.9453947639422</v>
      </c>
      <c r="J33" s="8">
        <f t="shared" si="10"/>
        <v>1829.3303312071619</v>
      </c>
      <c r="K33" s="8">
        <f t="shared" si="10"/>
        <v>1846.3486713186305</v>
      </c>
      <c r="L33" s="8">
        <f t="shared" si="10"/>
        <v>1562.1487326996353</v>
      </c>
      <c r="M33" s="8">
        <f t="shared" si="10"/>
        <v>1633.1701109987616</v>
      </c>
      <c r="S33" s="5" t="s">
        <v>113</v>
      </c>
      <c r="T33" s="8">
        <f t="shared" ref="T33:AD33" si="11">T17/T25*100000</f>
        <v>1921.0365847589715</v>
      </c>
      <c r="U33" s="8">
        <f t="shared" si="11"/>
        <v>1840.5629586211746</v>
      </c>
      <c r="V33" s="8">
        <f t="shared" si="11"/>
        <v>1907.0947763990698</v>
      </c>
      <c r="W33" s="8">
        <f t="shared" si="11"/>
        <v>1871.0568426202442</v>
      </c>
      <c r="X33" s="8">
        <f t="shared" si="11"/>
        <v>1875.9779224295125</v>
      </c>
      <c r="Y33" s="8">
        <f t="shared" si="11"/>
        <v>1865.412578435097</v>
      </c>
      <c r="Z33" s="8">
        <f t="shared" si="11"/>
        <v>1872.9453947639422</v>
      </c>
      <c r="AA33" s="8">
        <f t="shared" si="11"/>
        <v>1829.3303312071619</v>
      </c>
      <c r="AB33" s="8">
        <f t="shared" si="11"/>
        <v>1846.3486713186305</v>
      </c>
      <c r="AC33" s="8">
        <f t="shared" si="11"/>
        <v>1562.1487326996353</v>
      </c>
      <c r="AD33" s="8">
        <f t="shared" si="11"/>
        <v>1633.1701109987616</v>
      </c>
    </row>
    <row r="34" spans="2:30">
      <c r="B34" s="5" t="s">
        <v>118</v>
      </c>
      <c r="C34" s="8">
        <f t="shared" ref="C34:M34" si="12">C18/C26*100000</f>
        <v>1976.7475912964537</v>
      </c>
      <c r="D34" s="8">
        <f t="shared" si="12"/>
        <v>2013.5038126436195</v>
      </c>
      <c r="E34" s="8">
        <f t="shared" si="12"/>
        <v>1960.3790131323867</v>
      </c>
      <c r="F34" s="8">
        <f t="shared" si="12"/>
        <v>1914.6776297013464</v>
      </c>
      <c r="G34" s="8">
        <f t="shared" si="12"/>
        <v>1830.9728249601417</v>
      </c>
      <c r="H34" s="8">
        <f t="shared" si="12"/>
        <v>1796.4680412566058</v>
      </c>
      <c r="I34" s="8">
        <f t="shared" si="12"/>
        <v>1740.7080973633874</v>
      </c>
      <c r="J34" s="8">
        <f t="shared" si="12"/>
        <v>1644.9003674950404</v>
      </c>
      <c r="K34" s="8">
        <f t="shared" si="12"/>
        <v>1603.0776889345659</v>
      </c>
      <c r="L34" s="8">
        <f t="shared" si="12"/>
        <v>1326.3167192686233</v>
      </c>
      <c r="M34" s="8">
        <f t="shared" si="12"/>
        <v>1457.0511631566819</v>
      </c>
      <c r="S34" s="5" t="s">
        <v>118</v>
      </c>
      <c r="T34" s="8">
        <f t="shared" ref="T34:AD34" si="13">T18/T26*100000</f>
        <v>1976.7475912964537</v>
      </c>
      <c r="U34" s="8">
        <f t="shared" si="13"/>
        <v>2013.5038126436195</v>
      </c>
      <c r="V34" s="8">
        <f t="shared" si="13"/>
        <v>1960.3790131323867</v>
      </c>
      <c r="W34" s="8">
        <f t="shared" si="13"/>
        <v>1914.6776297013464</v>
      </c>
      <c r="X34" s="8">
        <f t="shared" si="13"/>
        <v>1830.9728249601417</v>
      </c>
      <c r="Y34" s="8">
        <f t="shared" si="13"/>
        <v>1796.4680412566058</v>
      </c>
      <c r="Z34" s="8">
        <f t="shared" si="13"/>
        <v>1740.7080973633874</v>
      </c>
      <c r="AA34" s="8">
        <f t="shared" si="13"/>
        <v>1644.9003674950404</v>
      </c>
      <c r="AB34" s="8">
        <f t="shared" si="13"/>
        <v>1603.0776889345659</v>
      </c>
      <c r="AC34" s="8">
        <f t="shared" si="13"/>
        <v>1326.3167192686233</v>
      </c>
      <c r="AD34" s="8">
        <f t="shared" si="13"/>
        <v>1457.0511631566819</v>
      </c>
    </row>
    <row r="35" spans="2:30">
      <c r="B35" s="9" t="s">
        <v>119</v>
      </c>
      <c r="C35" s="2">
        <v>2011</v>
      </c>
      <c r="D35" s="2">
        <v>2012</v>
      </c>
      <c r="E35" s="2">
        <v>2013</v>
      </c>
      <c r="F35" s="2">
        <v>2014</v>
      </c>
      <c r="G35" s="2">
        <v>2015</v>
      </c>
      <c r="H35" s="2">
        <v>2016</v>
      </c>
      <c r="I35" s="2">
        <v>2017</v>
      </c>
      <c r="J35" s="2">
        <v>2018</v>
      </c>
      <c r="K35" s="2">
        <v>2019</v>
      </c>
      <c r="L35" s="2">
        <v>2020</v>
      </c>
      <c r="M35" s="2">
        <v>2021</v>
      </c>
      <c r="S35" s="9" t="s">
        <v>119</v>
      </c>
      <c r="T35" s="2">
        <v>2011</v>
      </c>
      <c r="U35" s="2">
        <v>2012</v>
      </c>
      <c r="V35" s="2">
        <v>2013</v>
      </c>
      <c r="W35" s="2">
        <v>2014</v>
      </c>
      <c r="X35" s="2">
        <v>2015</v>
      </c>
      <c r="Y35" s="2">
        <v>2016</v>
      </c>
      <c r="Z35" s="2">
        <v>2017</v>
      </c>
      <c r="AA35" s="2">
        <v>2018</v>
      </c>
      <c r="AB35" s="2">
        <v>2019</v>
      </c>
      <c r="AC35" s="2">
        <v>2020</v>
      </c>
      <c r="AD35" s="2">
        <v>2021</v>
      </c>
    </row>
    <row r="36" spans="2:30">
      <c r="B36" s="5" t="s">
        <v>108</v>
      </c>
      <c r="C36" s="10">
        <f t="shared" ref="C36:M42" si="14">C28*C4</f>
        <v>1469186.7117330353</v>
      </c>
      <c r="D36" s="10">
        <f t="shared" si="14"/>
        <v>1494802.8606358285</v>
      </c>
      <c r="E36" s="10">
        <f t="shared" si="14"/>
        <v>1340876.871107338</v>
      </c>
      <c r="F36" s="10">
        <f t="shared" si="14"/>
        <v>1359315.6175899624</v>
      </c>
      <c r="G36" s="10">
        <f t="shared" si="14"/>
        <v>1339762.631374836</v>
      </c>
      <c r="H36" s="10">
        <f t="shared" si="14"/>
        <v>1400549.3203880102</v>
      </c>
      <c r="I36" s="10">
        <f t="shared" si="14"/>
        <v>1220779.2041522048</v>
      </c>
      <c r="J36" s="10">
        <f t="shared" si="14"/>
        <v>1254974.5190393254</v>
      </c>
      <c r="K36" s="10">
        <f t="shared" si="14"/>
        <v>1202138.883087043</v>
      </c>
      <c r="L36" s="10">
        <f t="shared" si="14"/>
        <v>1073192.9324886771</v>
      </c>
      <c r="M36" s="10">
        <f t="shared" si="14"/>
        <v>1136329.3753796511</v>
      </c>
      <c r="S36" s="5" t="s">
        <v>108</v>
      </c>
      <c r="T36" s="10">
        <f t="shared" ref="T36:AD36" si="15">T28*T4</f>
        <v>1144598.9498385275</v>
      </c>
      <c r="U36" s="10">
        <f t="shared" si="15"/>
        <v>1164555.7170069825</v>
      </c>
      <c r="V36" s="10">
        <f t="shared" si="15"/>
        <v>1044636.6321417633</v>
      </c>
      <c r="W36" s="10">
        <f t="shared" si="15"/>
        <v>1059001.702075901</v>
      </c>
      <c r="X36" s="10">
        <f t="shared" si="15"/>
        <v>1043768.5616524884</v>
      </c>
      <c r="Y36" s="10">
        <f t="shared" si="15"/>
        <v>1091125.6333255428</v>
      </c>
      <c r="Z36" s="10">
        <f t="shared" si="15"/>
        <v>951072.17067671765</v>
      </c>
      <c r="AA36" s="10">
        <f t="shared" si="15"/>
        <v>977712.70669342799</v>
      </c>
      <c r="AB36" s="10">
        <f t="shared" si="15"/>
        <v>936550.06007944047</v>
      </c>
      <c r="AC36" s="10">
        <f t="shared" si="15"/>
        <v>836092.16833420203</v>
      </c>
      <c r="AD36" s="10">
        <f t="shared" si="15"/>
        <v>885279.86221437925</v>
      </c>
    </row>
    <row r="37" spans="2:30">
      <c r="B37" s="5" t="s">
        <v>109</v>
      </c>
      <c r="C37" s="10">
        <f t="shared" si="14"/>
        <v>1668853.3095793556</v>
      </c>
      <c r="D37" s="10">
        <f t="shared" si="14"/>
        <v>1583605.1191695936</v>
      </c>
      <c r="E37" s="10">
        <f t="shared" si="14"/>
        <v>1674747.6371190753</v>
      </c>
      <c r="F37" s="10">
        <f t="shared" si="14"/>
        <v>1674011.2966218023</v>
      </c>
      <c r="G37" s="10">
        <f t="shared" si="14"/>
        <v>1806983.3903163497</v>
      </c>
      <c r="H37" s="10">
        <f t="shared" si="14"/>
        <v>1745154.5823232732</v>
      </c>
      <c r="I37" s="10">
        <f t="shared" si="14"/>
        <v>1682736.1122577775</v>
      </c>
      <c r="J37" s="10">
        <f t="shared" si="14"/>
        <v>1738605.447375661</v>
      </c>
      <c r="K37" s="10">
        <f t="shared" si="14"/>
        <v>1593476.4135866472</v>
      </c>
      <c r="L37" s="10">
        <f t="shared" si="14"/>
        <v>1495589.7905818203</v>
      </c>
      <c r="M37" s="10">
        <f t="shared" si="14"/>
        <v>1552092.803113444</v>
      </c>
      <c r="S37" s="5" t="s">
        <v>109</v>
      </c>
      <c r="T37" s="10">
        <f t="shared" ref="T37:AD37" si="16">T29*T5</f>
        <v>1609251.4056658074</v>
      </c>
      <c r="U37" s="10">
        <f t="shared" si="16"/>
        <v>1527047.7934849651</v>
      </c>
      <c r="V37" s="10">
        <f t="shared" si="16"/>
        <v>1614935.2215076797</v>
      </c>
      <c r="W37" s="10">
        <f t="shared" si="16"/>
        <v>1614225.1788853095</v>
      </c>
      <c r="X37" s="10">
        <f t="shared" si="16"/>
        <v>1742448.2692336228</v>
      </c>
      <c r="Y37" s="10">
        <f t="shared" si="16"/>
        <v>1682827.6329545847</v>
      </c>
      <c r="Z37" s="10">
        <f t="shared" si="16"/>
        <v>1622638.3939628568</v>
      </c>
      <c r="AA37" s="10">
        <f t="shared" si="16"/>
        <v>1676512.3956836732</v>
      </c>
      <c r="AB37" s="10">
        <f t="shared" si="16"/>
        <v>1536566.5416728384</v>
      </c>
      <c r="AC37" s="10">
        <f t="shared" si="16"/>
        <v>1442175.8694896123</v>
      </c>
      <c r="AD37" s="10">
        <f t="shared" si="16"/>
        <v>1496660.9172879639</v>
      </c>
    </row>
    <row r="38" spans="2:30">
      <c r="B38" s="5" t="s">
        <v>110</v>
      </c>
      <c r="C38" s="10">
        <f t="shared" si="14"/>
        <v>4183170.4109336184</v>
      </c>
      <c r="D38" s="10">
        <f t="shared" si="14"/>
        <v>4059574.4840230197</v>
      </c>
      <c r="E38" s="10">
        <f t="shared" si="14"/>
        <v>3967211.3572127749</v>
      </c>
      <c r="F38" s="10">
        <f t="shared" si="14"/>
        <v>3924834.3324843976</v>
      </c>
      <c r="G38" s="10">
        <f t="shared" si="14"/>
        <v>3901848.3324643872</v>
      </c>
      <c r="H38" s="10">
        <f t="shared" si="14"/>
        <v>4014397.4657914331</v>
      </c>
      <c r="I38" s="10">
        <f t="shared" si="14"/>
        <v>3753390.0961271957</v>
      </c>
      <c r="J38" s="10">
        <f t="shared" si="14"/>
        <v>3682198.2419781317</v>
      </c>
      <c r="K38" s="10">
        <f t="shared" si="14"/>
        <v>3619561.6891582874</v>
      </c>
      <c r="L38" s="10">
        <f t="shared" si="14"/>
        <v>3454937.9895047043</v>
      </c>
      <c r="M38" s="10">
        <f t="shared" si="14"/>
        <v>3497244.5482762665</v>
      </c>
      <c r="S38" s="5" t="s">
        <v>110</v>
      </c>
      <c r="T38" s="10">
        <f t="shared" ref="T38:AD38" si="17">T30*T6</f>
        <v>4183170.4109336184</v>
      </c>
      <c r="U38" s="10">
        <f t="shared" si="17"/>
        <v>4059574.4840230197</v>
      </c>
      <c r="V38" s="10">
        <f t="shared" si="17"/>
        <v>3967211.3572127749</v>
      </c>
      <c r="W38" s="10">
        <f t="shared" si="17"/>
        <v>3924834.3324843976</v>
      </c>
      <c r="X38" s="10">
        <f t="shared" si="17"/>
        <v>3901848.3324643872</v>
      </c>
      <c r="Y38" s="10">
        <f t="shared" si="17"/>
        <v>4014397.4657914331</v>
      </c>
      <c r="Z38" s="10">
        <f t="shared" si="17"/>
        <v>3753390.0961271957</v>
      </c>
      <c r="AA38" s="10">
        <f t="shared" si="17"/>
        <v>3682198.2419781317</v>
      </c>
      <c r="AB38" s="10">
        <f t="shared" si="17"/>
        <v>3619561.6891582874</v>
      </c>
      <c r="AC38" s="10">
        <f t="shared" si="17"/>
        <v>3454937.9895047043</v>
      </c>
      <c r="AD38" s="10">
        <f t="shared" si="17"/>
        <v>3497244.5482762665</v>
      </c>
    </row>
    <row r="39" spans="2:30">
      <c r="B39" s="5" t="s">
        <v>111</v>
      </c>
      <c r="C39" s="10">
        <f t="shared" si="14"/>
        <v>10794388.75419868</v>
      </c>
      <c r="D39" s="10">
        <f t="shared" si="14"/>
        <v>9996894.1426789071</v>
      </c>
      <c r="E39" s="10">
        <f t="shared" si="14"/>
        <v>10199472.307827484</v>
      </c>
      <c r="F39" s="10">
        <f t="shared" si="14"/>
        <v>10020815.267157057</v>
      </c>
      <c r="G39" s="10">
        <f t="shared" si="14"/>
        <v>9411159.7420846969</v>
      </c>
      <c r="H39" s="10">
        <f t="shared" si="14"/>
        <v>9432078.4348607361</v>
      </c>
      <c r="I39" s="10">
        <f t="shared" si="14"/>
        <v>9064871.8730744142</v>
      </c>
      <c r="J39" s="10">
        <f t="shared" si="14"/>
        <v>8730864.5151395593</v>
      </c>
      <c r="K39" s="10">
        <f t="shared" si="14"/>
        <v>8628244.7318642065</v>
      </c>
      <c r="L39" s="10">
        <f t="shared" si="14"/>
        <v>7541527.7581124734</v>
      </c>
      <c r="M39" s="10">
        <f t="shared" si="14"/>
        <v>7366161.1761535285</v>
      </c>
      <c r="S39" s="5" t="s">
        <v>111</v>
      </c>
      <c r="T39" s="10">
        <f t="shared" ref="T39:AD39" si="18">T31*T7</f>
        <v>11209557.552437091</v>
      </c>
      <c r="U39" s="10">
        <f t="shared" si="18"/>
        <v>10381390.07124348</v>
      </c>
      <c r="V39" s="10">
        <f t="shared" si="18"/>
        <v>10591759.704282386</v>
      </c>
      <c r="W39" s="10">
        <f t="shared" si="18"/>
        <v>10406231.23897079</v>
      </c>
      <c r="X39" s="10">
        <f t="shared" si="18"/>
        <v>9773127.4244725704</v>
      </c>
      <c r="Y39" s="10">
        <f t="shared" si="18"/>
        <v>9794850.6823553797</v>
      </c>
      <c r="Z39" s="10">
        <f t="shared" si="18"/>
        <v>9413520.7912695836</v>
      </c>
      <c r="AA39" s="10">
        <f t="shared" si="18"/>
        <v>9066666.9964910802</v>
      </c>
      <c r="AB39" s="10">
        <f t="shared" si="18"/>
        <v>8960100.2984743696</v>
      </c>
      <c r="AC39" s="10">
        <f t="shared" si="18"/>
        <v>7831586.5180398766</v>
      </c>
      <c r="AD39" s="10">
        <f t="shared" si="18"/>
        <v>7649475.0675440487</v>
      </c>
    </row>
    <row r="40" spans="2:30">
      <c r="B40" s="5" t="s">
        <v>112</v>
      </c>
      <c r="C40" s="10">
        <f t="shared" si="14"/>
        <v>13332432.441918829</v>
      </c>
      <c r="D40" s="10">
        <f t="shared" si="14"/>
        <v>12424694.507396737</v>
      </c>
      <c r="E40" s="10">
        <f t="shared" si="14"/>
        <v>12775579.844580045</v>
      </c>
      <c r="F40" s="10">
        <f t="shared" si="14"/>
        <v>12834078.63780779</v>
      </c>
      <c r="G40" s="10">
        <f t="shared" si="14"/>
        <v>12791247.941567635</v>
      </c>
      <c r="H40" s="10">
        <f t="shared" si="14"/>
        <v>12799739.816739496</v>
      </c>
      <c r="I40" s="10">
        <f t="shared" si="14"/>
        <v>12452095.584993454</v>
      </c>
      <c r="J40" s="10">
        <f t="shared" si="14"/>
        <v>12311354.244415723</v>
      </c>
      <c r="K40" s="10">
        <f t="shared" si="14"/>
        <v>12069194.320794273</v>
      </c>
      <c r="L40" s="10">
        <f t="shared" si="14"/>
        <v>10731978.422551481</v>
      </c>
      <c r="M40" s="10">
        <f t="shared" si="14"/>
        <v>10945927.538552349</v>
      </c>
      <c r="S40" s="5" t="s">
        <v>112</v>
      </c>
      <c r="T40" s="10">
        <f t="shared" ref="T40:AD40" si="19">T32*T8</f>
        <v>17035885.898007393</v>
      </c>
      <c r="U40" s="10">
        <f t="shared" si="19"/>
        <v>15875998.537229164</v>
      </c>
      <c r="V40" s="10">
        <f t="shared" si="19"/>
        <v>16324352.023630058</v>
      </c>
      <c r="W40" s="10">
        <f t="shared" si="19"/>
        <v>16399100.481643287</v>
      </c>
      <c r="X40" s="10">
        <f t="shared" si="19"/>
        <v>16344372.369780866</v>
      </c>
      <c r="Y40" s="10">
        <f t="shared" si="19"/>
        <v>16355223.099167133</v>
      </c>
      <c r="Z40" s="10">
        <f t="shared" si="19"/>
        <v>15911011.025269413</v>
      </c>
      <c r="AA40" s="10">
        <f t="shared" si="19"/>
        <v>15731174.867864534</v>
      </c>
      <c r="AB40" s="10">
        <f t="shared" si="19"/>
        <v>15421748.298792683</v>
      </c>
      <c r="AC40" s="10">
        <f t="shared" si="19"/>
        <v>13713083.539926892</v>
      </c>
      <c r="AD40" s="10">
        <f t="shared" si="19"/>
        <v>13986462.965928001</v>
      </c>
    </row>
    <row r="41" spans="2:30">
      <c r="B41" s="5" t="s">
        <v>113</v>
      </c>
      <c r="C41" s="10">
        <f t="shared" si="14"/>
        <v>9605182.9237948582</v>
      </c>
      <c r="D41" s="10">
        <f t="shared" si="14"/>
        <v>9202814.7931058723</v>
      </c>
      <c r="E41" s="10">
        <f t="shared" si="14"/>
        <v>9535473.8819953483</v>
      </c>
      <c r="F41" s="10">
        <f t="shared" si="14"/>
        <v>9355284.2131012212</v>
      </c>
      <c r="G41" s="10">
        <f t="shared" si="14"/>
        <v>9379889.6121475622</v>
      </c>
      <c r="H41" s="10">
        <f t="shared" si="14"/>
        <v>9327062.8921754844</v>
      </c>
      <c r="I41" s="10">
        <f t="shared" si="14"/>
        <v>9364726.9738197103</v>
      </c>
      <c r="J41" s="10">
        <f t="shared" si="14"/>
        <v>9146651.6560358088</v>
      </c>
      <c r="K41" s="10">
        <f t="shared" si="14"/>
        <v>9231743.3565931525</v>
      </c>
      <c r="L41" s="10">
        <f t="shared" si="14"/>
        <v>7810743.6634981763</v>
      </c>
      <c r="M41" s="10">
        <f t="shared" si="14"/>
        <v>8165850.5549938083</v>
      </c>
      <c r="S41" s="5" t="s">
        <v>113</v>
      </c>
      <c r="T41" s="10">
        <f t="shared" ref="T41:AD41" si="20">T33*T9</f>
        <v>17289329.262830742</v>
      </c>
      <c r="U41" s="10">
        <f t="shared" si="20"/>
        <v>16565066.627590572</v>
      </c>
      <c r="V41" s="10">
        <f t="shared" si="20"/>
        <v>17163852.987591628</v>
      </c>
      <c r="W41" s="10">
        <f t="shared" si="20"/>
        <v>16839511.583582196</v>
      </c>
      <c r="X41" s="10">
        <f t="shared" si="20"/>
        <v>16883801.301865611</v>
      </c>
      <c r="Y41" s="10">
        <f t="shared" si="20"/>
        <v>16788713.205915872</v>
      </c>
      <c r="Z41" s="10">
        <f t="shared" si="20"/>
        <v>16856508.552875482</v>
      </c>
      <c r="AA41" s="10">
        <f t="shared" si="20"/>
        <v>16463972.980864456</v>
      </c>
      <c r="AB41" s="10">
        <f t="shared" si="20"/>
        <v>16617138.041867675</v>
      </c>
      <c r="AC41" s="10">
        <f t="shared" si="20"/>
        <v>14059338.594296718</v>
      </c>
      <c r="AD41" s="10">
        <f t="shared" si="20"/>
        <v>14698530.998988854</v>
      </c>
    </row>
    <row r="42" spans="2:30">
      <c r="B42" s="5" t="s">
        <v>118</v>
      </c>
      <c r="C42" s="10">
        <f t="shared" si="14"/>
        <v>3953495.1825929075</v>
      </c>
      <c r="D42" s="10">
        <f t="shared" si="14"/>
        <v>4027007.625287239</v>
      </c>
      <c r="E42" s="10">
        <f t="shared" si="14"/>
        <v>3920758.0262647732</v>
      </c>
      <c r="F42" s="10">
        <f t="shared" si="14"/>
        <v>3829355.2594026928</v>
      </c>
      <c r="G42" s="10">
        <f t="shared" si="14"/>
        <v>3661945.6499202834</v>
      </c>
      <c r="H42" s="10">
        <f t="shared" si="14"/>
        <v>3592936.0825132118</v>
      </c>
      <c r="I42" s="10">
        <f t="shared" si="14"/>
        <v>3481416.1947267749</v>
      </c>
      <c r="J42" s="10">
        <f t="shared" si="14"/>
        <v>3289800.7349900808</v>
      </c>
      <c r="K42" s="10">
        <f t="shared" si="14"/>
        <v>3206155.377869132</v>
      </c>
      <c r="L42" s="10">
        <f t="shared" si="14"/>
        <v>2652633.4385372465</v>
      </c>
      <c r="M42" s="10">
        <f t="shared" si="14"/>
        <v>2914102.3263133639</v>
      </c>
      <c r="S42" s="5" t="s">
        <v>118</v>
      </c>
      <c r="T42" s="10">
        <f t="shared" ref="T42:AD42" si="21">T34*T10</f>
        <v>9883737.9564822689</v>
      </c>
      <c r="U42" s="10">
        <f t="shared" si="21"/>
        <v>10067519.063218098</v>
      </c>
      <c r="V42" s="10">
        <f t="shared" si="21"/>
        <v>9801895.0656619333</v>
      </c>
      <c r="W42" s="10">
        <f t="shared" si="21"/>
        <v>9573388.1485067327</v>
      </c>
      <c r="X42" s="10">
        <f t="shared" si="21"/>
        <v>9154864.1248007081</v>
      </c>
      <c r="Y42" s="10">
        <f t="shared" si="21"/>
        <v>8982340.2062830292</v>
      </c>
      <c r="Z42" s="10">
        <f t="shared" si="21"/>
        <v>8703540.4868169371</v>
      </c>
      <c r="AA42" s="10">
        <f t="shared" si="21"/>
        <v>8224501.837475202</v>
      </c>
      <c r="AB42" s="10">
        <f t="shared" si="21"/>
        <v>8015388.4446728295</v>
      </c>
      <c r="AC42" s="10">
        <f t="shared" si="21"/>
        <v>6631583.5963431168</v>
      </c>
      <c r="AD42" s="10">
        <f t="shared" si="21"/>
        <v>7285255.8157834094</v>
      </c>
    </row>
    <row r="43" spans="2:30">
      <c r="B43" s="11" t="s">
        <v>120</v>
      </c>
      <c r="C43" s="12">
        <v>100000</v>
      </c>
      <c r="D43" s="12">
        <v>100000</v>
      </c>
      <c r="E43" s="12">
        <v>100000</v>
      </c>
      <c r="F43" s="12">
        <v>100000</v>
      </c>
      <c r="G43" s="12">
        <v>100000</v>
      </c>
      <c r="H43" s="12">
        <v>100000</v>
      </c>
      <c r="I43" s="12">
        <v>100000</v>
      </c>
      <c r="J43" s="12">
        <v>100000</v>
      </c>
      <c r="K43" s="12">
        <v>100000</v>
      </c>
      <c r="L43" s="12">
        <v>100000</v>
      </c>
      <c r="M43" s="12">
        <v>100000</v>
      </c>
      <c r="S43" s="11" t="s">
        <v>120</v>
      </c>
      <c r="T43" s="12">
        <v>100000</v>
      </c>
      <c r="U43" s="12">
        <v>100000</v>
      </c>
      <c r="V43" s="12">
        <v>100000</v>
      </c>
      <c r="W43" s="12">
        <v>100000</v>
      </c>
      <c r="X43" s="12">
        <v>100000</v>
      </c>
      <c r="Y43" s="12">
        <v>100000</v>
      </c>
      <c r="Z43" s="12">
        <v>100000</v>
      </c>
      <c r="AA43" s="12">
        <v>100000</v>
      </c>
      <c r="AB43" s="12">
        <v>100000</v>
      </c>
      <c r="AC43" s="12">
        <v>100000</v>
      </c>
      <c r="AD43" s="12">
        <v>100000</v>
      </c>
    </row>
    <row r="44" spans="2:30">
      <c r="B44" s="11" t="s">
        <v>115</v>
      </c>
      <c r="C44" s="12">
        <f t="shared" ref="C44:M44" si="22">SUM(C12:C18)</f>
        <v>58094</v>
      </c>
      <c r="D44" s="12">
        <f t="shared" si="22"/>
        <v>56099</v>
      </c>
      <c r="E44" s="12">
        <f t="shared" si="22"/>
        <v>57345</v>
      </c>
      <c r="F44" s="12">
        <f t="shared" si="22"/>
        <v>57255</v>
      </c>
      <c r="G44" s="12">
        <f t="shared" si="22"/>
        <v>56915</v>
      </c>
      <c r="H44" s="12">
        <f t="shared" si="22"/>
        <v>57246</v>
      </c>
      <c r="I44" s="12">
        <f t="shared" si="22"/>
        <v>56084</v>
      </c>
      <c r="J44" s="12">
        <f t="shared" si="22"/>
        <v>55107</v>
      </c>
      <c r="K44" s="12">
        <f t="shared" si="22"/>
        <v>54714</v>
      </c>
      <c r="L44" s="12">
        <f t="shared" si="22"/>
        <v>47945</v>
      </c>
      <c r="M44" s="12">
        <f t="shared" si="22"/>
        <v>49405</v>
      </c>
      <c r="S44" s="11" t="s">
        <v>115</v>
      </c>
      <c r="T44" s="12">
        <f t="shared" ref="T44:AD44" si="23">SUM(T12:T18)</f>
        <v>58094</v>
      </c>
      <c r="U44" s="12">
        <f t="shared" si="23"/>
        <v>56099</v>
      </c>
      <c r="V44" s="12">
        <f t="shared" si="23"/>
        <v>57345</v>
      </c>
      <c r="W44" s="12">
        <f t="shared" si="23"/>
        <v>57255</v>
      </c>
      <c r="X44" s="12">
        <f t="shared" si="23"/>
        <v>56915</v>
      </c>
      <c r="Y44" s="12">
        <f t="shared" si="23"/>
        <v>57246</v>
      </c>
      <c r="Z44" s="12">
        <f t="shared" si="23"/>
        <v>56084</v>
      </c>
      <c r="AA44" s="12">
        <f t="shared" si="23"/>
        <v>55107</v>
      </c>
      <c r="AB44" s="12">
        <f t="shared" si="23"/>
        <v>54714</v>
      </c>
      <c r="AC44" s="12">
        <f t="shared" si="23"/>
        <v>47945</v>
      </c>
      <c r="AD44" s="12">
        <f t="shared" si="23"/>
        <v>49405</v>
      </c>
    </row>
    <row r="45" spans="2:30">
      <c r="B45" s="11" t="s">
        <v>121</v>
      </c>
      <c r="C45" s="12">
        <f>SUM(C20:C26)</f>
        <v>9971726.5</v>
      </c>
      <c r="D45" s="12">
        <f t="shared" ref="D45:M45" si="24">SUM(D20:D26)</f>
        <v>9920361.5</v>
      </c>
      <c r="E45" s="12">
        <f t="shared" si="24"/>
        <v>9893081.5</v>
      </c>
      <c r="F45" s="12">
        <f t="shared" si="24"/>
        <v>9866468</v>
      </c>
      <c r="G45" s="12">
        <f t="shared" si="24"/>
        <v>9843028</v>
      </c>
      <c r="H45" s="12">
        <f t="shared" si="24"/>
        <v>9814023</v>
      </c>
      <c r="I45" s="12">
        <f t="shared" si="24"/>
        <v>9787966</v>
      </c>
      <c r="J45" s="12">
        <f t="shared" si="24"/>
        <v>9775563.5</v>
      </c>
      <c r="K45" s="12">
        <f t="shared" si="24"/>
        <v>9771141</v>
      </c>
      <c r="L45" s="12">
        <f t="shared" si="24"/>
        <v>9750149</v>
      </c>
      <c r="M45" s="12">
        <f t="shared" si="24"/>
        <v>9709891</v>
      </c>
      <c r="S45" s="11" t="s">
        <v>121</v>
      </c>
      <c r="T45" s="12">
        <f>SUM(T20:T26)</f>
        <v>9971726.5</v>
      </c>
      <c r="U45" s="12">
        <f t="shared" ref="U45:AD45" si="25">SUM(U20:U26)</f>
        <v>9920361.5</v>
      </c>
      <c r="V45" s="12">
        <f t="shared" si="25"/>
        <v>9893081.5</v>
      </c>
      <c r="W45" s="12">
        <f t="shared" si="25"/>
        <v>9866468</v>
      </c>
      <c r="X45" s="12">
        <f t="shared" si="25"/>
        <v>9843028</v>
      </c>
      <c r="Y45" s="12">
        <f t="shared" si="25"/>
        <v>9814023</v>
      </c>
      <c r="Z45" s="12">
        <f t="shared" si="25"/>
        <v>9787966</v>
      </c>
      <c r="AA45" s="12">
        <f t="shared" si="25"/>
        <v>9775563.5</v>
      </c>
      <c r="AB45" s="12">
        <f t="shared" si="25"/>
        <v>9771141</v>
      </c>
      <c r="AC45" s="12">
        <f t="shared" si="25"/>
        <v>9750149</v>
      </c>
      <c r="AD45" s="12">
        <f t="shared" si="25"/>
        <v>9709891</v>
      </c>
    </row>
    <row r="46" spans="2:30">
      <c r="B46" s="11" t="s">
        <v>117</v>
      </c>
      <c r="C46" s="12">
        <f t="shared" ref="C46:M46" si="26">SUM(C28:C34)</f>
        <v>6661.671982121029</v>
      </c>
      <c r="D46" s="12">
        <f t="shared" si="26"/>
        <v>6441.4273549219015</v>
      </c>
      <c r="E46" s="12">
        <f t="shared" si="26"/>
        <v>6505.7377081339791</v>
      </c>
      <c r="F46" s="12">
        <f t="shared" si="26"/>
        <v>6414.1046895261561</v>
      </c>
      <c r="G46" s="12">
        <f t="shared" si="26"/>
        <v>6291.0668484321195</v>
      </c>
      <c r="H46" s="12">
        <f t="shared" si="26"/>
        <v>6253.5859169450096</v>
      </c>
      <c r="I46" s="12">
        <f t="shared" si="26"/>
        <v>6111.20244784846</v>
      </c>
      <c r="J46" s="12">
        <f t="shared" si="26"/>
        <v>5930.1496282411881</v>
      </c>
      <c r="K46" s="12">
        <f t="shared" si="26"/>
        <v>5854.4756673659913</v>
      </c>
      <c r="L46" s="12">
        <f t="shared" si="26"/>
        <v>5039.5921210964216</v>
      </c>
      <c r="M46" s="12">
        <f t="shared" si="26"/>
        <v>5260.1564461011512</v>
      </c>
      <c r="S46" s="11" t="s">
        <v>117</v>
      </c>
      <c r="T46" s="12">
        <f t="shared" ref="T46:AD46" si="27">SUM(T28:T34)</f>
        <v>6661.671982121029</v>
      </c>
      <c r="U46" s="12">
        <f t="shared" si="27"/>
        <v>6441.4273549219015</v>
      </c>
      <c r="V46" s="12">
        <f t="shared" si="27"/>
        <v>6505.7377081339791</v>
      </c>
      <c r="W46" s="12">
        <f t="shared" si="27"/>
        <v>6414.1046895261561</v>
      </c>
      <c r="X46" s="12">
        <f t="shared" si="27"/>
        <v>6291.0668484321195</v>
      </c>
      <c r="Y46" s="12">
        <f t="shared" si="27"/>
        <v>6253.5859169450096</v>
      </c>
      <c r="Z46" s="12">
        <f t="shared" si="27"/>
        <v>6111.20244784846</v>
      </c>
      <c r="AA46" s="12">
        <f t="shared" si="27"/>
        <v>5930.1496282411881</v>
      </c>
      <c r="AB46" s="12">
        <f t="shared" si="27"/>
        <v>5854.4756673659913</v>
      </c>
      <c r="AC46" s="12">
        <f t="shared" si="27"/>
        <v>5039.5921210964216</v>
      </c>
      <c r="AD46" s="12">
        <f t="shared" si="27"/>
        <v>5260.1564461011512</v>
      </c>
    </row>
    <row r="47" spans="2:30">
      <c r="B47" s="11" t="s">
        <v>119</v>
      </c>
      <c r="C47" s="12">
        <f t="shared" ref="C47:M47" si="28">SUM(C36:C42)</f>
        <v>45006709.734751284</v>
      </c>
      <c r="D47" s="12">
        <f t="shared" si="28"/>
        <v>42789393.532297201</v>
      </c>
      <c r="E47" s="12">
        <f t="shared" si="28"/>
        <v>43414119.92610684</v>
      </c>
      <c r="F47" s="12">
        <f t="shared" si="28"/>
        <v>42997694.624164924</v>
      </c>
      <c r="G47" s="12">
        <f t="shared" si="28"/>
        <v>42292837.299875751</v>
      </c>
      <c r="H47" s="12">
        <f t="shared" si="28"/>
        <v>42311918.594791651</v>
      </c>
      <c r="I47" s="12">
        <f t="shared" si="28"/>
        <v>41020016.039151527</v>
      </c>
      <c r="J47" s="12">
        <f t="shared" si="28"/>
        <v>40154449.358974293</v>
      </c>
      <c r="K47" s="12">
        <f t="shared" si="28"/>
        <v>39550514.772952743</v>
      </c>
      <c r="L47" s="12">
        <f t="shared" si="28"/>
        <v>34760603.995274581</v>
      </c>
      <c r="M47" s="12">
        <f t="shared" si="28"/>
        <v>35577708.322782412</v>
      </c>
      <c r="S47" s="11" t="s">
        <v>119</v>
      </c>
      <c r="T47" s="12">
        <f t="shared" ref="T47:AD47" si="29">SUM(T36:T42)</f>
        <v>62355531.436195448</v>
      </c>
      <c r="U47" s="12">
        <f t="shared" si="29"/>
        <v>59641152.293796286</v>
      </c>
      <c r="V47" s="12">
        <f t="shared" si="29"/>
        <v>60508642.992028221</v>
      </c>
      <c r="W47" s="12">
        <f t="shared" si="29"/>
        <v>59816292.666148618</v>
      </c>
      <c r="X47" s="12">
        <f t="shared" si="29"/>
        <v>58844230.384270251</v>
      </c>
      <c r="Y47" s="12">
        <f t="shared" si="29"/>
        <v>58709477.925792977</v>
      </c>
      <c r="Z47" s="12">
        <f t="shared" si="29"/>
        <v>57211681.516998187</v>
      </c>
      <c r="AA47" s="12">
        <f t="shared" si="29"/>
        <v>55822740.02705051</v>
      </c>
      <c r="AB47" s="12">
        <f t="shared" si="29"/>
        <v>55107053.374718122</v>
      </c>
      <c r="AC47" s="12">
        <f t="shared" si="29"/>
        <v>47968798.275935121</v>
      </c>
      <c r="AD47" s="12">
        <f t="shared" si="29"/>
        <v>49498910.176022924</v>
      </c>
    </row>
    <row r="48" spans="2:30">
      <c r="B48" s="13" t="s">
        <v>30</v>
      </c>
      <c r="C48" s="2" t="s">
        <v>31</v>
      </c>
      <c r="D48" s="2" t="s">
        <v>32</v>
      </c>
      <c r="E48" s="2" t="s">
        <v>33</v>
      </c>
      <c r="F48" s="2" t="s">
        <v>34</v>
      </c>
      <c r="G48" s="2" t="s">
        <v>35</v>
      </c>
      <c r="H48" s="2" t="s">
        <v>36</v>
      </c>
      <c r="I48" s="2" t="s">
        <v>37</v>
      </c>
      <c r="J48" s="2" t="s">
        <v>38</v>
      </c>
      <c r="K48" s="2" t="s">
        <v>39</v>
      </c>
      <c r="L48" s="2" t="s">
        <v>40</v>
      </c>
      <c r="M48" s="2" t="s">
        <v>41</v>
      </c>
      <c r="S48" s="13" t="s">
        <v>30</v>
      </c>
      <c r="T48" s="2" t="s">
        <v>31</v>
      </c>
      <c r="U48" s="2" t="s">
        <v>32</v>
      </c>
      <c r="V48" s="2" t="s">
        <v>33</v>
      </c>
      <c r="W48" s="2" t="s">
        <v>34</v>
      </c>
      <c r="X48" s="2" t="s">
        <v>35</v>
      </c>
      <c r="Y48" s="2" t="s">
        <v>36</v>
      </c>
      <c r="Z48" s="2" t="s">
        <v>37</v>
      </c>
      <c r="AA48" s="2" t="s">
        <v>38</v>
      </c>
      <c r="AB48" s="2" t="s">
        <v>39</v>
      </c>
      <c r="AC48" s="2" t="s">
        <v>40</v>
      </c>
      <c r="AD48" s="2" t="s">
        <v>41</v>
      </c>
    </row>
    <row r="49" spans="2:30">
      <c r="B49" s="14" t="s">
        <v>42</v>
      </c>
      <c r="C49" s="15">
        <f t="shared" ref="C49:M49" si="30">C47/C43</f>
        <v>450.06709734751286</v>
      </c>
      <c r="D49" s="15">
        <f t="shared" si="30"/>
        <v>427.89393532297203</v>
      </c>
      <c r="E49" s="15">
        <f t="shared" si="30"/>
        <v>434.14119926106838</v>
      </c>
      <c r="F49" s="15">
        <f t="shared" si="30"/>
        <v>429.97694624164922</v>
      </c>
      <c r="G49" s="15">
        <f t="shared" si="30"/>
        <v>422.92837299875754</v>
      </c>
      <c r="H49" s="15">
        <f t="shared" si="30"/>
        <v>423.11918594791649</v>
      </c>
      <c r="I49" s="15">
        <f t="shared" si="30"/>
        <v>410.20016039151528</v>
      </c>
      <c r="J49" s="15">
        <f t="shared" si="30"/>
        <v>401.54449358974296</v>
      </c>
      <c r="K49" s="15">
        <f t="shared" si="30"/>
        <v>395.50514772952744</v>
      </c>
      <c r="L49" s="15">
        <f t="shared" si="30"/>
        <v>347.60603995274579</v>
      </c>
      <c r="M49" s="15">
        <f t="shared" si="30"/>
        <v>355.77708322782411</v>
      </c>
      <c r="S49" s="14" t="s">
        <v>42</v>
      </c>
      <c r="T49" s="15">
        <f t="shared" ref="T49:AD49" si="31">T47/T43</f>
        <v>623.55531436195452</v>
      </c>
      <c r="U49" s="15">
        <f t="shared" si="31"/>
        <v>596.4115229379629</v>
      </c>
      <c r="V49" s="15">
        <f t="shared" si="31"/>
        <v>605.08642992028217</v>
      </c>
      <c r="W49" s="15">
        <f t="shared" si="31"/>
        <v>598.16292666148615</v>
      </c>
      <c r="X49" s="15">
        <f t="shared" si="31"/>
        <v>588.44230384270247</v>
      </c>
      <c r="Y49" s="15">
        <f t="shared" si="31"/>
        <v>587.09477925792976</v>
      </c>
      <c r="Z49" s="15">
        <f t="shared" si="31"/>
        <v>572.11681516998192</v>
      </c>
      <c r="AA49" s="15">
        <f t="shared" si="31"/>
        <v>558.22740027050509</v>
      </c>
      <c r="AB49" s="15">
        <f t="shared" si="31"/>
        <v>551.07053374718123</v>
      </c>
      <c r="AC49" s="15">
        <f t="shared" si="31"/>
        <v>479.6879827593512</v>
      </c>
      <c r="AD49" s="15">
        <f t="shared" si="31"/>
        <v>494.98910176022923</v>
      </c>
    </row>
    <row r="50" spans="2:30">
      <c r="B50" s="14" t="s">
        <v>43</v>
      </c>
      <c r="C50" s="16">
        <f t="shared" ref="C50:M50" si="32">C49-1.96*(C49/SQRT(C44))</f>
        <v>446.407210187038</v>
      </c>
      <c r="D50" s="16">
        <f t="shared" si="32"/>
        <v>424.35302732652673</v>
      </c>
      <c r="E50" s="16">
        <f t="shared" si="32"/>
        <v>430.587838563834</v>
      </c>
      <c r="F50" s="16">
        <f t="shared" si="32"/>
        <v>426.45490422357392</v>
      </c>
      <c r="G50" s="16">
        <f t="shared" si="32"/>
        <v>419.45373533520603</v>
      </c>
      <c r="H50" s="16">
        <f t="shared" si="32"/>
        <v>419.6530450182272</v>
      </c>
      <c r="I50" s="16">
        <f t="shared" si="32"/>
        <v>406.80521801790036</v>
      </c>
      <c r="J50" s="16">
        <f t="shared" si="32"/>
        <v>398.19185791697544</v>
      </c>
      <c r="K50" s="16">
        <f t="shared" si="32"/>
        <v>392.19109832228668</v>
      </c>
      <c r="L50" s="16">
        <f t="shared" si="32"/>
        <v>344.4945262066675</v>
      </c>
      <c r="M50" s="16">
        <f t="shared" si="32"/>
        <v>352.63983711507359</v>
      </c>
      <c r="S50" s="14" t="s">
        <v>43</v>
      </c>
      <c r="T50" s="16">
        <f t="shared" ref="T50:AD50" si="33">T49-1.96*(T49/SQRT(T44))</f>
        <v>618.48464356124714</v>
      </c>
      <c r="U50" s="16">
        <f t="shared" si="33"/>
        <v>591.47609815997635</v>
      </c>
      <c r="V50" s="16">
        <f t="shared" si="33"/>
        <v>600.13391598663998</v>
      </c>
      <c r="W50" s="16">
        <f t="shared" si="33"/>
        <v>593.2632338296462</v>
      </c>
      <c r="X50" s="16">
        <f t="shared" si="33"/>
        <v>583.60785923625167</v>
      </c>
      <c r="Y50" s="16">
        <f t="shared" si="33"/>
        <v>582.28537020351905</v>
      </c>
      <c r="Z50" s="16">
        <f t="shared" si="33"/>
        <v>567.3818008866516</v>
      </c>
      <c r="AA50" s="16">
        <f t="shared" si="33"/>
        <v>553.56656411027791</v>
      </c>
      <c r="AB50" s="16">
        <f t="shared" si="33"/>
        <v>546.45295800588747</v>
      </c>
      <c r="AC50" s="16">
        <f t="shared" si="33"/>
        <v>475.39416855408831</v>
      </c>
      <c r="AD50" s="16">
        <f t="shared" si="33"/>
        <v>490.62428258395659</v>
      </c>
    </row>
    <row r="51" spans="2:30">
      <c r="B51" s="14" t="s">
        <v>44</v>
      </c>
      <c r="C51" s="16">
        <f t="shared" ref="C51:M51" si="34">C49+1.96*(C49/SQRT(C44))</f>
        <v>453.72698450798771</v>
      </c>
      <c r="D51" s="16">
        <f t="shared" si="34"/>
        <v>431.43484331941733</v>
      </c>
      <c r="E51" s="16">
        <f t="shared" si="34"/>
        <v>437.69455995830276</v>
      </c>
      <c r="F51" s="16">
        <f t="shared" si="34"/>
        <v>433.49898825972451</v>
      </c>
      <c r="G51" s="16">
        <f t="shared" si="34"/>
        <v>426.40301066230904</v>
      </c>
      <c r="H51" s="16">
        <f t="shared" si="34"/>
        <v>426.58532687760578</v>
      </c>
      <c r="I51" s="16">
        <f t="shared" si="34"/>
        <v>413.59510276513021</v>
      </c>
      <c r="J51" s="16">
        <f t="shared" si="34"/>
        <v>404.89712926251048</v>
      </c>
      <c r="K51" s="16">
        <f t="shared" si="34"/>
        <v>398.8191971367682</v>
      </c>
      <c r="L51" s="16">
        <f t="shared" si="34"/>
        <v>350.71755369882408</v>
      </c>
      <c r="M51" s="16">
        <f t="shared" si="34"/>
        <v>358.91432934057462</v>
      </c>
      <c r="S51" s="14" t="s">
        <v>44</v>
      </c>
      <c r="T51" s="16">
        <f t="shared" ref="T51:AD51" si="35">T49+1.96*(T49/SQRT(T44))</f>
        <v>628.62598516266189</v>
      </c>
      <c r="U51" s="16">
        <f t="shared" si="35"/>
        <v>601.34694771594945</v>
      </c>
      <c r="V51" s="16">
        <f t="shared" si="35"/>
        <v>610.03894385392437</v>
      </c>
      <c r="W51" s="16">
        <f t="shared" si="35"/>
        <v>603.06261949332611</v>
      </c>
      <c r="X51" s="16">
        <f t="shared" si="35"/>
        <v>593.27674844915327</v>
      </c>
      <c r="Y51" s="16">
        <f t="shared" si="35"/>
        <v>591.90418831234047</v>
      </c>
      <c r="Z51" s="16">
        <f t="shared" si="35"/>
        <v>576.85182945331223</v>
      </c>
      <c r="AA51" s="16">
        <f t="shared" si="35"/>
        <v>562.88823643073226</v>
      </c>
      <c r="AB51" s="16">
        <f t="shared" si="35"/>
        <v>555.68810948847499</v>
      </c>
      <c r="AC51" s="16">
        <f t="shared" si="35"/>
        <v>483.98179696461409</v>
      </c>
      <c r="AD51" s="16">
        <f t="shared" si="35"/>
        <v>499.35392093650188</v>
      </c>
    </row>
  </sheetData>
  <pageMargins left="0.7" right="0.7" top="0.75" bottom="0.75" header="0.3" footer="0.3"/>
  <pageSetup orientation="portrait" horizontalDpi="1200" verticalDpi="1200" r:id="rId1"/>
  <headerFooter>
    <oddHeader>&amp;L&amp;"Calibri"&amp;12&amp;K8E6A00Confidential&amp;1#</oddHeader>
  </headerFooter>
  <tableParts count="2">
    <tablePart r:id="rId2"/>
    <tablePart r:id="rId3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3030D-DC73-4D0F-A8A0-2258237E32B2}">
  <dimension ref="A1:M51"/>
  <sheetViews>
    <sheetView topLeftCell="A13" zoomScale="55" zoomScaleNormal="55" workbookViewId="0">
      <selection activeCell="C45" sqref="C45"/>
    </sheetView>
  </sheetViews>
  <sheetFormatPr defaultColWidth="8.77734375" defaultRowHeight="14.4"/>
  <cols>
    <col min="2" max="2" width="16.44140625" customWidth="1"/>
    <col min="3" max="13" width="11" bestFit="1" customWidth="1"/>
  </cols>
  <sheetData>
    <row r="1" spans="1:13">
      <c r="A1">
        <v>1.1000000000000001</v>
      </c>
    </row>
    <row r="2" spans="1:13">
      <c r="A2" t="s">
        <v>106</v>
      </c>
      <c r="B2" s="1"/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</row>
    <row r="3" spans="1:13">
      <c r="B3" s="3" t="s">
        <v>107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>
      <c r="B4" s="5" t="s">
        <v>108</v>
      </c>
      <c r="C4">
        <v>43000</v>
      </c>
      <c r="D4">
        <v>43000</v>
      </c>
      <c r="E4">
        <v>43000</v>
      </c>
      <c r="F4">
        <v>43000</v>
      </c>
      <c r="G4">
        <v>43000</v>
      </c>
      <c r="H4">
        <v>43000</v>
      </c>
      <c r="I4">
        <v>43000</v>
      </c>
      <c r="J4">
        <v>43000</v>
      </c>
      <c r="K4">
        <v>43000</v>
      </c>
      <c r="L4">
        <v>43000</v>
      </c>
      <c r="M4">
        <v>43000</v>
      </c>
    </row>
    <row r="5" spans="1:13">
      <c r="B5" s="5" t="s">
        <v>109</v>
      </c>
      <c r="C5">
        <v>14000</v>
      </c>
      <c r="D5">
        <v>14000</v>
      </c>
      <c r="E5">
        <v>14000</v>
      </c>
      <c r="F5">
        <v>14000</v>
      </c>
      <c r="G5">
        <v>14000</v>
      </c>
      <c r="H5">
        <v>14000</v>
      </c>
      <c r="I5">
        <v>14000</v>
      </c>
      <c r="J5">
        <v>14000</v>
      </c>
      <c r="K5">
        <v>14000</v>
      </c>
      <c r="L5">
        <v>14000</v>
      </c>
      <c r="M5">
        <v>14000</v>
      </c>
    </row>
    <row r="6" spans="1:13">
      <c r="B6" s="5" t="s">
        <v>110</v>
      </c>
      <c r="C6">
        <v>14000</v>
      </c>
      <c r="D6">
        <v>14000</v>
      </c>
      <c r="E6">
        <v>14000</v>
      </c>
      <c r="F6">
        <v>14000</v>
      </c>
      <c r="G6">
        <v>14000</v>
      </c>
      <c r="H6">
        <v>14000</v>
      </c>
      <c r="I6">
        <v>14000</v>
      </c>
      <c r="J6">
        <v>14000</v>
      </c>
      <c r="K6">
        <v>14000</v>
      </c>
      <c r="L6">
        <v>14000</v>
      </c>
      <c r="M6">
        <v>14000</v>
      </c>
    </row>
    <row r="7" spans="1:13">
      <c r="B7" s="5" t="s">
        <v>111</v>
      </c>
      <c r="C7">
        <v>13000</v>
      </c>
      <c r="D7">
        <v>13000</v>
      </c>
      <c r="E7">
        <v>13000</v>
      </c>
      <c r="F7">
        <v>13000</v>
      </c>
      <c r="G7">
        <v>13000</v>
      </c>
      <c r="H7">
        <v>13000</v>
      </c>
      <c r="I7">
        <v>13000</v>
      </c>
      <c r="J7">
        <v>13000</v>
      </c>
      <c r="K7">
        <v>13000</v>
      </c>
      <c r="L7">
        <v>13000</v>
      </c>
      <c r="M7">
        <v>13000</v>
      </c>
    </row>
    <row r="8" spans="1:13">
      <c r="B8" s="5" t="s">
        <v>112</v>
      </c>
      <c r="C8">
        <v>9000</v>
      </c>
      <c r="D8">
        <v>9000</v>
      </c>
      <c r="E8">
        <v>9000</v>
      </c>
      <c r="F8">
        <v>9000</v>
      </c>
      <c r="G8">
        <v>9000</v>
      </c>
      <c r="H8">
        <v>9000</v>
      </c>
      <c r="I8">
        <v>9000</v>
      </c>
      <c r="J8">
        <v>9000</v>
      </c>
      <c r="K8">
        <v>9000</v>
      </c>
      <c r="L8">
        <v>9000</v>
      </c>
      <c r="M8">
        <v>9000</v>
      </c>
    </row>
    <row r="9" spans="1:13">
      <c r="B9" s="5" t="s">
        <v>113</v>
      </c>
      <c r="C9">
        <v>5000</v>
      </c>
      <c r="D9">
        <v>5000</v>
      </c>
      <c r="E9">
        <v>5000</v>
      </c>
      <c r="F9">
        <v>5000</v>
      </c>
      <c r="G9">
        <v>5000</v>
      </c>
      <c r="H9">
        <v>5000</v>
      </c>
      <c r="I9">
        <v>5000</v>
      </c>
      <c r="J9">
        <v>5000</v>
      </c>
      <c r="K9">
        <v>5000</v>
      </c>
      <c r="L9">
        <v>5000</v>
      </c>
      <c r="M9">
        <v>5000</v>
      </c>
    </row>
    <row r="10" spans="1:13">
      <c r="B10" s="5" t="s">
        <v>114</v>
      </c>
      <c r="C10">
        <v>2000</v>
      </c>
      <c r="D10">
        <v>2000</v>
      </c>
      <c r="E10">
        <v>2000</v>
      </c>
      <c r="F10">
        <v>2000</v>
      </c>
      <c r="G10">
        <v>2000</v>
      </c>
      <c r="H10">
        <v>2000</v>
      </c>
      <c r="I10">
        <v>2000</v>
      </c>
      <c r="J10">
        <v>2000</v>
      </c>
      <c r="K10">
        <v>2000</v>
      </c>
      <c r="L10">
        <v>2000</v>
      </c>
      <c r="M10">
        <v>2000</v>
      </c>
    </row>
    <row r="11" spans="1:13">
      <c r="B11" s="6" t="s">
        <v>115</v>
      </c>
      <c r="C11" s="2">
        <v>2011</v>
      </c>
      <c r="D11" s="2">
        <v>2012</v>
      </c>
      <c r="E11" s="2">
        <v>2013</v>
      </c>
      <c r="F11" s="2">
        <v>2014</v>
      </c>
      <c r="G11" s="2">
        <v>2015</v>
      </c>
      <c r="H11" s="2">
        <v>2016</v>
      </c>
      <c r="I11" s="2">
        <v>2017</v>
      </c>
      <c r="J11" s="2">
        <v>2018</v>
      </c>
      <c r="K11" s="2">
        <v>2019</v>
      </c>
      <c r="L11" s="2">
        <v>2020</v>
      </c>
      <c r="M11" s="2">
        <v>2021</v>
      </c>
    </row>
    <row r="12" spans="1:13">
      <c r="B12" s="5" t="s">
        <v>108</v>
      </c>
      <c r="C12" s="25">
        <v>1587</v>
      </c>
      <c r="D12" s="25">
        <v>1728</v>
      </c>
      <c r="E12" s="25">
        <v>1260</v>
      </c>
      <c r="F12" s="25">
        <v>1155</v>
      </c>
      <c r="G12" s="25">
        <v>1195</v>
      </c>
      <c r="H12" s="25">
        <v>1265</v>
      </c>
      <c r="I12" s="25">
        <v>897</v>
      </c>
      <c r="J12" s="25">
        <v>708</v>
      </c>
      <c r="K12" s="25">
        <v>660</v>
      </c>
      <c r="L12" s="25">
        <v>584</v>
      </c>
      <c r="M12" s="25">
        <v>648</v>
      </c>
    </row>
    <row r="13" spans="1:13">
      <c r="B13" s="5" t="s">
        <v>109</v>
      </c>
      <c r="C13" s="25">
        <v>2311</v>
      </c>
      <c r="D13" s="25">
        <v>2281</v>
      </c>
      <c r="E13" s="25">
        <v>1962</v>
      </c>
      <c r="F13" s="25">
        <v>1808</v>
      </c>
      <c r="G13" s="25">
        <v>1811</v>
      </c>
      <c r="H13" s="25">
        <v>1800</v>
      </c>
      <c r="I13" s="25">
        <v>1544</v>
      </c>
      <c r="J13" s="25">
        <v>1382</v>
      </c>
      <c r="K13" s="25">
        <v>1347</v>
      </c>
      <c r="L13" s="25">
        <v>1181</v>
      </c>
      <c r="M13" s="25">
        <v>1181</v>
      </c>
    </row>
    <row r="14" spans="1:13">
      <c r="B14" s="5" t="s">
        <v>110</v>
      </c>
      <c r="C14" s="25">
        <v>3617</v>
      </c>
      <c r="D14" s="25">
        <v>3468</v>
      </c>
      <c r="E14" s="25">
        <v>3386</v>
      </c>
      <c r="F14" s="25">
        <v>3318</v>
      </c>
      <c r="G14" s="25">
        <v>3607</v>
      </c>
      <c r="H14" s="25">
        <v>3811</v>
      </c>
      <c r="I14" s="25">
        <v>3610</v>
      </c>
      <c r="J14" s="25">
        <v>3354</v>
      </c>
      <c r="K14" s="25">
        <v>3373</v>
      </c>
      <c r="L14" s="25">
        <v>3187</v>
      </c>
      <c r="M14" s="25">
        <v>3356</v>
      </c>
    </row>
    <row r="15" spans="1:13">
      <c r="B15" s="5" t="s">
        <v>111</v>
      </c>
      <c r="C15" s="25">
        <v>7350</v>
      </c>
      <c r="D15" s="25">
        <v>6749</v>
      </c>
      <c r="E15" s="25">
        <v>6515</v>
      </c>
      <c r="F15" s="25">
        <v>6181</v>
      </c>
      <c r="G15" s="25">
        <v>5627</v>
      </c>
      <c r="H15" s="25">
        <v>5562</v>
      </c>
      <c r="I15" s="25">
        <v>5029</v>
      </c>
      <c r="J15" s="25">
        <v>4991</v>
      </c>
      <c r="K15" s="25">
        <v>4978</v>
      </c>
      <c r="L15" s="25">
        <v>4450</v>
      </c>
      <c r="M15" s="25">
        <v>4520</v>
      </c>
    </row>
    <row r="16" spans="1:13">
      <c r="B16" s="5" t="s">
        <v>112</v>
      </c>
      <c r="C16" s="25">
        <v>9550</v>
      </c>
      <c r="D16" s="25">
        <v>9035</v>
      </c>
      <c r="E16" s="25">
        <v>9328</v>
      </c>
      <c r="F16" s="25">
        <v>9603</v>
      </c>
      <c r="G16" s="25">
        <v>9881</v>
      </c>
      <c r="H16" s="25">
        <v>10063</v>
      </c>
      <c r="I16" s="25">
        <v>9835</v>
      </c>
      <c r="J16" s="25">
        <v>9574</v>
      </c>
      <c r="K16" s="25">
        <v>9313</v>
      </c>
      <c r="L16" s="25">
        <v>8091</v>
      </c>
      <c r="M16" s="25">
        <v>8250</v>
      </c>
    </row>
    <row r="17" spans="2:13">
      <c r="B17" s="5" t="s">
        <v>113</v>
      </c>
      <c r="C17" s="25">
        <v>8517</v>
      </c>
      <c r="D17" s="25">
        <v>8373</v>
      </c>
      <c r="E17" s="25">
        <v>8513</v>
      </c>
      <c r="F17" s="25">
        <v>8450</v>
      </c>
      <c r="G17" s="25">
        <v>8475</v>
      </c>
      <c r="H17" s="25">
        <v>8579</v>
      </c>
      <c r="I17" s="25">
        <v>8449</v>
      </c>
      <c r="J17" s="25">
        <v>8505</v>
      </c>
      <c r="K17" s="25">
        <v>8571</v>
      </c>
      <c r="L17" s="25">
        <v>7587</v>
      </c>
      <c r="M17" s="25">
        <v>7962</v>
      </c>
    </row>
    <row r="18" spans="2:13">
      <c r="B18" s="5" t="s">
        <v>114</v>
      </c>
      <c r="C18" s="25">
        <v>6055</v>
      </c>
      <c r="D18" s="25">
        <v>5998</v>
      </c>
      <c r="E18" s="25">
        <v>5886</v>
      </c>
      <c r="F18" s="25">
        <v>5841</v>
      </c>
      <c r="G18" s="25">
        <v>5593</v>
      </c>
      <c r="H18" s="25">
        <v>5533</v>
      </c>
      <c r="I18" s="25">
        <v>5375</v>
      </c>
      <c r="J18" s="25">
        <v>5161</v>
      </c>
      <c r="K18" s="25">
        <v>5024</v>
      </c>
      <c r="L18" s="25">
        <v>4222</v>
      </c>
      <c r="M18" s="25">
        <v>4531</v>
      </c>
    </row>
    <row r="19" spans="2:13">
      <c r="B19" s="6" t="s">
        <v>116</v>
      </c>
      <c r="C19" s="2">
        <v>2011</v>
      </c>
      <c r="D19" s="2">
        <v>2012</v>
      </c>
      <c r="E19" s="2">
        <v>2013</v>
      </c>
      <c r="F19" s="2">
        <v>2014</v>
      </c>
      <c r="G19" s="2">
        <v>2015</v>
      </c>
      <c r="H19" s="2">
        <v>2016</v>
      </c>
      <c r="I19" s="2">
        <v>2017</v>
      </c>
      <c r="J19" s="2">
        <v>2018</v>
      </c>
      <c r="K19" s="2">
        <v>2019</v>
      </c>
      <c r="L19" s="2">
        <v>2020</v>
      </c>
      <c r="M19" s="2">
        <v>2021</v>
      </c>
    </row>
    <row r="20" spans="2:13">
      <c r="B20" s="5" t="s">
        <v>108</v>
      </c>
      <c r="C20">
        <v>1634888</v>
      </c>
      <c r="D20">
        <v>1585113</v>
      </c>
      <c r="E20">
        <v>1569240.5</v>
      </c>
      <c r="F20">
        <v>1555981.5</v>
      </c>
      <c r="G20">
        <v>1543241</v>
      </c>
      <c r="H20">
        <v>1529238</v>
      </c>
      <c r="I20">
        <v>1517626.5</v>
      </c>
      <c r="J20">
        <v>1508761.5</v>
      </c>
      <c r="K20">
        <v>1499744.5</v>
      </c>
      <c r="L20">
        <v>1487529.5</v>
      </c>
      <c r="M20">
        <v>1473428</v>
      </c>
    </row>
    <row r="21" spans="2:13">
      <c r="B21" s="5" t="s">
        <v>109</v>
      </c>
      <c r="C21">
        <v>790567</v>
      </c>
      <c r="D21">
        <v>776073.5</v>
      </c>
      <c r="E21">
        <v>764874</v>
      </c>
      <c r="F21">
        <v>743914</v>
      </c>
      <c r="G21">
        <v>715238</v>
      </c>
      <c r="H21">
        <v>686767</v>
      </c>
      <c r="I21">
        <v>661674</v>
      </c>
      <c r="J21">
        <v>641519.5</v>
      </c>
      <c r="K21">
        <v>626302</v>
      </c>
      <c r="L21">
        <v>615458</v>
      </c>
      <c r="M21">
        <v>608996.5</v>
      </c>
    </row>
    <row r="22" spans="2:13">
      <c r="B22" s="5" t="s">
        <v>110</v>
      </c>
      <c r="C22">
        <v>650763.5</v>
      </c>
      <c r="D22">
        <v>667314.5</v>
      </c>
      <c r="E22">
        <v>679515.5</v>
      </c>
      <c r="F22">
        <v>697803.5</v>
      </c>
      <c r="G22">
        <v>724414</v>
      </c>
      <c r="H22">
        <v>748964</v>
      </c>
      <c r="I22">
        <v>765752</v>
      </c>
      <c r="J22">
        <v>775864</v>
      </c>
      <c r="K22">
        <v>782023.5</v>
      </c>
      <c r="L22">
        <v>783903.5</v>
      </c>
      <c r="M22">
        <v>782121</v>
      </c>
    </row>
    <row r="23" spans="2:13">
      <c r="B23" s="5" t="s">
        <v>111</v>
      </c>
      <c r="C23">
        <v>747277</v>
      </c>
      <c r="D23">
        <v>743143</v>
      </c>
      <c r="E23">
        <v>720587.5</v>
      </c>
      <c r="F23">
        <v>691438</v>
      </c>
      <c r="G23">
        <v>661369.5</v>
      </c>
      <c r="H23">
        <v>637557.5</v>
      </c>
      <c r="I23">
        <v>625997</v>
      </c>
      <c r="J23">
        <v>625823</v>
      </c>
      <c r="K23">
        <v>630077.5</v>
      </c>
      <c r="L23">
        <v>635653</v>
      </c>
      <c r="M23">
        <v>642137.5</v>
      </c>
    </row>
    <row r="24" spans="2:13">
      <c r="B24" s="5" t="s">
        <v>112</v>
      </c>
      <c r="C24">
        <v>646299.5</v>
      </c>
      <c r="D24">
        <v>665763.5</v>
      </c>
      <c r="E24">
        <v>677415.5</v>
      </c>
      <c r="F24">
        <v>695094.5</v>
      </c>
      <c r="G24">
        <v>715840.5</v>
      </c>
      <c r="H24">
        <v>734577.5</v>
      </c>
      <c r="I24">
        <v>740654</v>
      </c>
      <c r="J24">
        <v>735744</v>
      </c>
      <c r="K24">
        <v>727296.5</v>
      </c>
      <c r="L24">
        <v>715358.5</v>
      </c>
      <c r="M24">
        <v>699500.5</v>
      </c>
    </row>
    <row r="25" spans="2:13">
      <c r="B25" s="5" t="s">
        <v>113</v>
      </c>
      <c r="C25">
        <v>477338.5</v>
      </c>
      <c r="D25">
        <v>478901</v>
      </c>
      <c r="E25">
        <v>483419</v>
      </c>
      <c r="F25">
        <v>490008</v>
      </c>
      <c r="G25">
        <v>495143.5</v>
      </c>
      <c r="H25">
        <v>496592</v>
      </c>
      <c r="I25">
        <v>501491</v>
      </c>
      <c r="J25">
        <v>510165</v>
      </c>
      <c r="K25">
        <v>520177</v>
      </c>
      <c r="L25">
        <v>529519</v>
      </c>
      <c r="M25">
        <v>537300.5</v>
      </c>
    </row>
    <row r="26" spans="2:13">
      <c r="B26" s="5" t="s">
        <v>114</v>
      </c>
      <c r="C26">
        <v>286780.5</v>
      </c>
      <c r="D26">
        <v>283743.5</v>
      </c>
      <c r="E26">
        <v>288357.5</v>
      </c>
      <c r="F26">
        <v>292643.5</v>
      </c>
      <c r="G26">
        <v>295632.5</v>
      </c>
      <c r="H26">
        <v>298422</v>
      </c>
      <c r="I26">
        <v>301325</v>
      </c>
      <c r="J26">
        <v>303975</v>
      </c>
      <c r="K26">
        <v>307214.5</v>
      </c>
      <c r="L26">
        <v>310435.5</v>
      </c>
      <c r="M26">
        <v>312072.5</v>
      </c>
    </row>
    <row r="27" spans="2:13">
      <c r="B27" s="7" t="s">
        <v>117</v>
      </c>
      <c r="C27" s="2">
        <v>2011</v>
      </c>
      <c r="D27" s="2">
        <v>2012</v>
      </c>
      <c r="E27" s="2">
        <v>2013</v>
      </c>
      <c r="F27" s="2">
        <v>2014</v>
      </c>
      <c r="G27" s="2">
        <v>2015</v>
      </c>
      <c r="H27" s="2">
        <v>2016</v>
      </c>
      <c r="I27" s="2">
        <v>2017</v>
      </c>
      <c r="J27" s="2">
        <v>2018</v>
      </c>
      <c r="K27" s="2">
        <v>2019</v>
      </c>
      <c r="L27" s="2">
        <v>2020</v>
      </c>
      <c r="M27" s="2">
        <v>2021</v>
      </c>
    </row>
    <row r="28" spans="2:13">
      <c r="B28" s="5" t="s">
        <v>108</v>
      </c>
      <c r="C28" s="8">
        <f>C12/C20*100000</f>
        <v>97.070869686486176</v>
      </c>
      <c r="D28" s="8">
        <f t="shared" ref="C28:M34" si="0">D12/D20*100000</f>
        <v>109.01431002079977</v>
      </c>
      <c r="E28" s="8">
        <f t="shared" si="0"/>
        <v>80.293619747897154</v>
      </c>
      <c r="F28" s="8">
        <f t="shared" si="0"/>
        <v>74.229674324534059</v>
      </c>
      <c r="G28" s="8">
        <f t="shared" si="0"/>
        <v>77.434438302248324</v>
      </c>
      <c r="H28" s="8">
        <f t="shared" si="0"/>
        <v>82.720936832592443</v>
      </c>
      <c r="I28" s="8">
        <f t="shared" si="0"/>
        <v>59.105451835481254</v>
      </c>
      <c r="J28" s="8">
        <f t="shared" si="0"/>
        <v>46.925905784313827</v>
      </c>
      <c r="K28" s="8">
        <f t="shared" si="0"/>
        <v>44.007495943475703</v>
      </c>
      <c r="L28" s="8">
        <f t="shared" si="0"/>
        <v>39.259725605441773</v>
      </c>
      <c r="M28" s="8">
        <f t="shared" si="0"/>
        <v>43.979074647692322</v>
      </c>
    </row>
    <row r="29" spans="2:13">
      <c r="B29" s="5" t="s">
        <v>109</v>
      </c>
      <c r="C29" s="8">
        <f t="shared" si="0"/>
        <v>292.3218398946579</v>
      </c>
      <c r="D29" s="8">
        <f t="shared" si="0"/>
        <v>293.9154603268891</v>
      </c>
      <c r="E29" s="8">
        <f t="shared" si="0"/>
        <v>256.51283740851432</v>
      </c>
      <c r="F29" s="8">
        <f t="shared" si="0"/>
        <v>243.03884588809996</v>
      </c>
      <c r="G29" s="8">
        <f t="shared" si="0"/>
        <v>253.20243051963121</v>
      </c>
      <c r="H29" s="8">
        <f t="shared" si="0"/>
        <v>262.0976255411224</v>
      </c>
      <c r="I29" s="8">
        <f t="shared" si="0"/>
        <v>233.34753972500053</v>
      </c>
      <c r="J29" s="8">
        <f t="shared" si="0"/>
        <v>215.42603147682962</v>
      </c>
      <c r="K29" s="8">
        <f t="shared" si="0"/>
        <v>215.0719620885771</v>
      </c>
      <c r="L29" s="8">
        <f t="shared" si="0"/>
        <v>191.8896171631533</v>
      </c>
      <c r="M29" s="8">
        <f t="shared" si="0"/>
        <v>193.92558085309193</v>
      </c>
    </row>
    <row r="30" spans="2:13">
      <c r="B30" s="5" t="s">
        <v>110</v>
      </c>
      <c r="C30" s="8">
        <f t="shared" si="0"/>
        <v>555.80867703858621</v>
      </c>
      <c r="D30" s="8">
        <f t="shared" si="0"/>
        <v>519.69498639696872</v>
      </c>
      <c r="E30" s="8">
        <f t="shared" si="0"/>
        <v>498.29621252201014</v>
      </c>
      <c r="F30" s="8">
        <f t="shared" si="0"/>
        <v>475.4920260503136</v>
      </c>
      <c r="G30" s="8">
        <f t="shared" si="0"/>
        <v>497.91969785233312</v>
      </c>
      <c r="H30" s="8">
        <f t="shared" si="0"/>
        <v>508.83620574553652</v>
      </c>
      <c r="I30" s="8">
        <f t="shared" si="0"/>
        <v>471.43200409532074</v>
      </c>
      <c r="J30" s="8">
        <f t="shared" si="0"/>
        <v>432.29225740593711</v>
      </c>
      <c r="K30" s="8">
        <f t="shared" si="0"/>
        <v>431.31696170255753</v>
      </c>
      <c r="L30" s="8">
        <f t="shared" si="0"/>
        <v>406.5551435859133</v>
      </c>
      <c r="M30" s="8">
        <f t="shared" si="0"/>
        <v>429.08961656828029</v>
      </c>
    </row>
    <row r="31" spans="2:13">
      <c r="B31" s="5" t="s">
        <v>111</v>
      </c>
      <c r="C31" s="8">
        <f t="shared" si="0"/>
        <v>983.57101851120797</v>
      </c>
      <c r="D31" s="8">
        <f t="shared" si="0"/>
        <v>908.16976005963863</v>
      </c>
      <c r="E31" s="8">
        <f t="shared" si="0"/>
        <v>904.12337155446073</v>
      </c>
      <c r="F31" s="8">
        <f t="shared" si="0"/>
        <v>893.9340909814041</v>
      </c>
      <c r="G31" s="8">
        <f t="shared" si="0"/>
        <v>850.81032614899834</v>
      </c>
      <c r="H31" s="8">
        <f t="shared" si="0"/>
        <v>872.3919019068868</v>
      </c>
      <c r="I31" s="8">
        <f t="shared" si="0"/>
        <v>803.35848254863845</v>
      </c>
      <c r="J31" s="8">
        <f t="shared" si="0"/>
        <v>797.50983904394684</v>
      </c>
      <c r="K31" s="8">
        <f t="shared" si="0"/>
        <v>790.0615400486447</v>
      </c>
      <c r="L31" s="8">
        <f t="shared" si="0"/>
        <v>700.06748965237318</v>
      </c>
      <c r="M31" s="8">
        <f t="shared" si="0"/>
        <v>703.89908703354024</v>
      </c>
    </row>
    <row r="32" spans="2:13">
      <c r="B32" s="5" t="s">
        <v>112</v>
      </c>
      <c r="C32" s="8">
        <f t="shared" si="0"/>
        <v>1477.6431050929173</v>
      </c>
      <c r="D32" s="8">
        <f t="shared" si="0"/>
        <v>1357.0885156665995</v>
      </c>
      <c r="E32" s="8">
        <f t="shared" si="0"/>
        <v>1376.9983119665849</v>
      </c>
      <c r="F32" s="8">
        <f t="shared" si="0"/>
        <v>1381.5387691889375</v>
      </c>
      <c r="G32" s="8">
        <f t="shared" si="0"/>
        <v>1380.3354238828342</v>
      </c>
      <c r="H32" s="8">
        <f t="shared" si="0"/>
        <v>1369.9031075686364</v>
      </c>
      <c r="I32" s="8">
        <f t="shared" si="0"/>
        <v>1327.8804948059417</v>
      </c>
      <c r="J32" s="8">
        <f t="shared" si="0"/>
        <v>1301.2678322894922</v>
      </c>
      <c r="K32" s="8">
        <f t="shared" si="0"/>
        <v>1280.4956437986432</v>
      </c>
      <c r="L32" s="8">
        <f t="shared" si="0"/>
        <v>1131.0412890879188</v>
      </c>
      <c r="M32" s="8">
        <f t="shared" si="0"/>
        <v>1179.4130240078455</v>
      </c>
    </row>
    <row r="33" spans="2:13">
      <c r="B33" s="5" t="s">
        <v>113</v>
      </c>
      <c r="C33" s="8">
        <f t="shared" si="0"/>
        <v>1784.2683965362107</v>
      </c>
      <c r="D33" s="8">
        <f t="shared" si="0"/>
        <v>1748.3780572602689</v>
      </c>
      <c r="E33" s="8">
        <f t="shared" si="0"/>
        <v>1760.9982230735657</v>
      </c>
      <c r="F33" s="8">
        <f t="shared" si="0"/>
        <v>1724.4616414425886</v>
      </c>
      <c r="G33" s="8">
        <f t="shared" si="0"/>
        <v>1711.6250137586376</v>
      </c>
      <c r="H33" s="8">
        <f t="shared" si="0"/>
        <v>1727.575152237652</v>
      </c>
      <c r="I33" s="8">
        <f t="shared" si="0"/>
        <v>1684.7759979740415</v>
      </c>
      <c r="J33" s="8">
        <f t="shared" si="0"/>
        <v>1667.1077004498543</v>
      </c>
      <c r="K33" s="8">
        <f t="shared" si="0"/>
        <v>1647.7083761873364</v>
      </c>
      <c r="L33" s="8">
        <f t="shared" si="0"/>
        <v>1432.8097764197319</v>
      </c>
      <c r="M33" s="8">
        <f t="shared" si="0"/>
        <v>1481.8523340290956</v>
      </c>
    </row>
    <row r="34" spans="2:13">
      <c r="B34" s="5" t="s">
        <v>118</v>
      </c>
      <c r="C34" s="8">
        <f t="shared" si="0"/>
        <v>2111.3708916749915</v>
      </c>
      <c r="D34" s="8">
        <f t="shared" si="0"/>
        <v>2113.8810228251923</v>
      </c>
      <c r="E34" s="8">
        <f t="shared" si="0"/>
        <v>2041.2161986423105</v>
      </c>
      <c r="F34" s="8">
        <f t="shared" si="0"/>
        <v>1995.9438702721911</v>
      </c>
      <c r="G34" s="8">
        <f t="shared" si="0"/>
        <v>1891.8758932120115</v>
      </c>
      <c r="H34" s="8">
        <f t="shared" si="0"/>
        <v>1854.0858247716319</v>
      </c>
      <c r="I34" s="8">
        <f t="shared" si="0"/>
        <v>1783.788268480876</v>
      </c>
      <c r="J34" s="8">
        <f t="shared" si="0"/>
        <v>1697.8369931737809</v>
      </c>
      <c r="K34" s="8">
        <f t="shared" si="0"/>
        <v>1635.3394777915757</v>
      </c>
      <c r="L34" s="8">
        <f t="shared" si="0"/>
        <v>1360.0248682898703</v>
      </c>
      <c r="M34" s="8">
        <f t="shared" si="0"/>
        <v>1451.906207692123</v>
      </c>
    </row>
    <row r="35" spans="2:13">
      <c r="B35" s="9" t="s">
        <v>119</v>
      </c>
      <c r="C35" s="2">
        <v>2011</v>
      </c>
      <c r="D35" s="2">
        <v>2012</v>
      </c>
      <c r="E35" s="2">
        <v>2013</v>
      </c>
      <c r="F35" s="2">
        <v>2014</v>
      </c>
      <c r="G35" s="2">
        <v>2015</v>
      </c>
      <c r="H35" s="2">
        <v>2016</v>
      </c>
      <c r="I35" s="2">
        <v>2017</v>
      </c>
      <c r="J35" s="2">
        <v>2018</v>
      </c>
      <c r="K35" s="2">
        <v>2019</v>
      </c>
      <c r="L35" s="2">
        <v>2020</v>
      </c>
      <c r="M35" s="2">
        <v>2021</v>
      </c>
    </row>
    <row r="36" spans="2:13">
      <c r="B36" s="5" t="s">
        <v>108</v>
      </c>
      <c r="C36" s="10">
        <f t="shared" ref="C36:M42" si="1">C28*C4</f>
        <v>4174047.3965189056</v>
      </c>
      <c r="D36" s="10">
        <f t="shared" si="1"/>
        <v>4687615.3308943901</v>
      </c>
      <c r="E36" s="10">
        <f t="shared" si="1"/>
        <v>3452625.6491595777</v>
      </c>
      <c r="F36" s="10">
        <f t="shared" si="1"/>
        <v>3191875.9959549648</v>
      </c>
      <c r="G36" s="10">
        <f t="shared" si="1"/>
        <v>3329680.846996678</v>
      </c>
      <c r="H36" s="10">
        <f t="shared" si="1"/>
        <v>3557000.2838014751</v>
      </c>
      <c r="I36" s="10">
        <f t="shared" si="1"/>
        <v>2541534.428925694</v>
      </c>
      <c r="J36" s="10">
        <f t="shared" si="1"/>
        <v>2017813.9487254946</v>
      </c>
      <c r="K36" s="10">
        <f t="shared" si="1"/>
        <v>1892322.3255694553</v>
      </c>
      <c r="L36" s="10">
        <f t="shared" si="1"/>
        <v>1688168.2010339962</v>
      </c>
      <c r="M36" s="10">
        <f t="shared" si="1"/>
        <v>1891100.2098507697</v>
      </c>
    </row>
    <row r="37" spans="2:13">
      <c r="B37" s="5" t="s">
        <v>109</v>
      </c>
      <c r="C37" s="10">
        <f t="shared" si="1"/>
        <v>4092505.7585252104</v>
      </c>
      <c r="D37" s="10">
        <f t="shared" si="1"/>
        <v>4114816.4445764474</v>
      </c>
      <c r="E37" s="10">
        <f t="shared" si="1"/>
        <v>3591179.7237192006</v>
      </c>
      <c r="F37" s="10">
        <f t="shared" si="1"/>
        <v>3402543.8424333995</v>
      </c>
      <c r="G37" s="10">
        <f t="shared" si="1"/>
        <v>3544834.0272748368</v>
      </c>
      <c r="H37" s="10">
        <f t="shared" si="1"/>
        <v>3669366.7575757136</v>
      </c>
      <c r="I37" s="10">
        <f t="shared" si="1"/>
        <v>3266865.5561500075</v>
      </c>
      <c r="J37" s="10">
        <f t="shared" si="1"/>
        <v>3015964.4406756149</v>
      </c>
      <c r="K37" s="10">
        <f t="shared" si="1"/>
        <v>3011007.4692400792</v>
      </c>
      <c r="L37" s="10">
        <f t="shared" si="1"/>
        <v>2686454.6402841462</v>
      </c>
      <c r="M37" s="10">
        <f t="shared" si="1"/>
        <v>2714958.1319432869</v>
      </c>
    </row>
    <row r="38" spans="2:13">
      <c r="B38" s="5" t="s">
        <v>110</v>
      </c>
      <c r="C38" s="10">
        <f t="shared" si="1"/>
        <v>7781321.4785402073</v>
      </c>
      <c r="D38" s="10">
        <f t="shared" si="1"/>
        <v>7275729.8095575618</v>
      </c>
      <c r="E38" s="10">
        <f t="shared" si="1"/>
        <v>6976146.9753081417</v>
      </c>
      <c r="F38" s="10">
        <f t="shared" si="1"/>
        <v>6656888.3647043901</v>
      </c>
      <c r="G38" s="10">
        <f t="shared" si="1"/>
        <v>6970875.769932664</v>
      </c>
      <c r="H38" s="10">
        <f t="shared" si="1"/>
        <v>7123706.880437511</v>
      </c>
      <c r="I38" s="10">
        <f t="shared" si="1"/>
        <v>6600048.0573344901</v>
      </c>
      <c r="J38" s="10">
        <f t="shared" si="1"/>
        <v>6052091.6036831196</v>
      </c>
      <c r="K38" s="10">
        <f t="shared" si="1"/>
        <v>6038437.4638358057</v>
      </c>
      <c r="L38" s="10">
        <f t="shared" si="1"/>
        <v>5691772.010202786</v>
      </c>
      <c r="M38" s="10">
        <f t="shared" si="1"/>
        <v>6007254.6319559244</v>
      </c>
    </row>
    <row r="39" spans="2:13">
      <c r="B39" s="5" t="s">
        <v>111</v>
      </c>
      <c r="C39" s="10">
        <f t="shared" si="1"/>
        <v>12786423.240645703</v>
      </c>
      <c r="D39" s="10">
        <f t="shared" si="1"/>
        <v>11806206.880775303</v>
      </c>
      <c r="E39" s="10">
        <f t="shared" si="1"/>
        <v>11753603.830207989</v>
      </c>
      <c r="F39" s="10">
        <f t="shared" si="1"/>
        <v>11621143.182758253</v>
      </c>
      <c r="G39" s="10">
        <f t="shared" si="1"/>
        <v>11060534.239936978</v>
      </c>
      <c r="H39" s="10">
        <f t="shared" si="1"/>
        <v>11341094.724789528</v>
      </c>
      <c r="I39" s="10">
        <f t="shared" si="1"/>
        <v>10443660.2731323</v>
      </c>
      <c r="J39" s="10">
        <f t="shared" si="1"/>
        <v>10367627.907571308</v>
      </c>
      <c r="K39" s="10">
        <f t="shared" si="1"/>
        <v>10270800.020632381</v>
      </c>
      <c r="L39" s="10">
        <f t="shared" si="1"/>
        <v>9100877.3654808514</v>
      </c>
      <c r="M39" s="10">
        <f t="shared" si="1"/>
        <v>9150688.1314360239</v>
      </c>
    </row>
    <row r="40" spans="2:13">
      <c r="B40" s="5" t="s">
        <v>112</v>
      </c>
      <c r="C40" s="10">
        <f t="shared" si="1"/>
        <v>13298787.945836255</v>
      </c>
      <c r="D40" s="10">
        <f t="shared" si="1"/>
        <v>12213796.640999395</v>
      </c>
      <c r="E40" s="10">
        <f t="shared" si="1"/>
        <v>12392984.807699263</v>
      </c>
      <c r="F40" s="10">
        <f t="shared" si="1"/>
        <v>12433848.922700437</v>
      </c>
      <c r="G40" s="10">
        <f t="shared" si="1"/>
        <v>12423018.814945508</v>
      </c>
      <c r="H40" s="10">
        <f t="shared" si="1"/>
        <v>12329127.968117727</v>
      </c>
      <c r="I40" s="10">
        <f t="shared" si="1"/>
        <v>11950924.453253476</v>
      </c>
      <c r="J40" s="10">
        <f t="shared" si="1"/>
        <v>11711410.490605429</v>
      </c>
      <c r="K40" s="10">
        <f t="shared" si="1"/>
        <v>11524460.794187788</v>
      </c>
      <c r="L40" s="10">
        <f t="shared" si="1"/>
        <v>10179371.60179127</v>
      </c>
      <c r="M40" s="10">
        <f t="shared" si="1"/>
        <v>10614717.216070609</v>
      </c>
    </row>
    <row r="41" spans="2:13">
      <c r="B41" s="5" t="s">
        <v>113</v>
      </c>
      <c r="C41" s="10">
        <f t="shared" si="1"/>
        <v>8921341.9826810528</v>
      </c>
      <c r="D41" s="10">
        <f t="shared" si="1"/>
        <v>8741890.2863013446</v>
      </c>
      <c r="E41" s="10">
        <f t="shared" si="1"/>
        <v>8804991.1153678279</v>
      </c>
      <c r="F41" s="10">
        <f t="shared" si="1"/>
        <v>8622308.2072129436</v>
      </c>
      <c r="G41" s="10">
        <f t="shared" si="1"/>
        <v>8558125.0687931888</v>
      </c>
      <c r="H41" s="10">
        <f t="shared" si="1"/>
        <v>8637875.7611882593</v>
      </c>
      <c r="I41" s="10">
        <f t="shared" si="1"/>
        <v>8423879.9898702074</v>
      </c>
      <c r="J41" s="10">
        <f t="shared" si="1"/>
        <v>8335538.5022492716</v>
      </c>
      <c r="K41" s="10">
        <f t="shared" si="1"/>
        <v>8238541.8809366822</v>
      </c>
      <c r="L41" s="10">
        <f t="shared" si="1"/>
        <v>7164048.8820986589</v>
      </c>
      <c r="M41" s="10">
        <f t="shared" si="1"/>
        <v>7409261.6701454781</v>
      </c>
    </row>
    <row r="42" spans="2:13">
      <c r="B42" s="5" t="s">
        <v>118</v>
      </c>
      <c r="C42" s="10">
        <f t="shared" si="1"/>
        <v>4222741.7833499834</v>
      </c>
      <c r="D42" s="10">
        <f t="shared" si="1"/>
        <v>4227762.0456503844</v>
      </c>
      <c r="E42" s="10">
        <f t="shared" si="1"/>
        <v>4082432.3972846209</v>
      </c>
      <c r="F42" s="10">
        <f t="shared" si="1"/>
        <v>3991887.7405443825</v>
      </c>
      <c r="G42" s="10">
        <f t="shared" si="1"/>
        <v>3783751.7864240231</v>
      </c>
      <c r="H42" s="10">
        <f t="shared" si="1"/>
        <v>3708171.6495432639</v>
      </c>
      <c r="I42" s="10">
        <f t="shared" si="1"/>
        <v>3567576.536961752</v>
      </c>
      <c r="J42" s="10">
        <f t="shared" si="1"/>
        <v>3395673.9863475617</v>
      </c>
      <c r="K42" s="10">
        <f t="shared" si="1"/>
        <v>3270678.9555831514</v>
      </c>
      <c r="L42" s="10">
        <f t="shared" si="1"/>
        <v>2720049.7365797404</v>
      </c>
      <c r="M42" s="10">
        <f t="shared" si="1"/>
        <v>2903812.415384246</v>
      </c>
    </row>
    <row r="43" spans="2:13">
      <c r="B43" s="11" t="s">
        <v>120</v>
      </c>
      <c r="C43" s="12">
        <v>100000</v>
      </c>
      <c r="D43" s="12">
        <v>100000</v>
      </c>
      <c r="E43" s="12">
        <v>100000</v>
      </c>
      <c r="F43" s="12">
        <v>100000</v>
      </c>
      <c r="G43" s="12">
        <v>100000</v>
      </c>
      <c r="H43" s="12">
        <v>100000</v>
      </c>
      <c r="I43" s="12">
        <v>100000</v>
      </c>
      <c r="J43" s="12">
        <v>100000</v>
      </c>
      <c r="K43" s="12">
        <v>100000</v>
      </c>
      <c r="L43" s="12">
        <v>100000</v>
      </c>
      <c r="M43" s="12">
        <v>100000</v>
      </c>
    </row>
    <row r="44" spans="2:13">
      <c r="B44" s="11" t="s">
        <v>115</v>
      </c>
      <c r="C44" s="12">
        <f t="shared" ref="C44:M44" si="2">SUM(C12:C18)</f>
        <v>38987</v>
      </c>
      <c r="D44" s="12">
        <f t="shared" si="2"/>
        <v>37632</v>
      </c>
      <c r="E44" s="12">
        <f t="shared" si="2"/>
        <v>36850</v>
      </c>
      <c r="F44" s="12">
        <f t="shared" si="2"/>
        <v>36356</v>
      </c>
      <c r="G44" s="12">
        <f t="shared" si="2"/>
        <v>36189</v>
      </c>
      <c r="H44" s="12">
        <f t="shared" si="2"/>
        <v>36613</v>
      </c>
      <c r="I44" s="12">
        <f t="shared" si="2"/>
        <v>34739</v>
      </c>
      <c r="J44" s="12">
        <f t="shared" si="2"/>
        <v>33675</v>
      </c>
      <c r="K44" s="12">
        <f t="shared" si="2"/>
        <v>33266</v>
      </c>
      <c r="L44" s="12">
        <f t="shared" si="2"/>
        <v>29302</v>
      </c>
      <c r="M44" s="12">
        <f t="shared" si="2"/>
        <v>30448</v>
      </c>
    </row>
    <row r="45" spans="2:13">
      <c r="B45" s="11" t="s">
        <v>121</v>
      </c>
      <c r="C45" s="12">
        <f>SUM(C20:C26)</f>
        <v>5233914</v>
      </c>
      <c r="D45" s="12">
        <f t="shared" ref="D45:M45" si="3">SUM(D20:D26)</f>
        <v>5200052</v>
      </c>
      <c r="E45" s="12">
        <f t="shared" si="3"/>
        <v>5183409.5</v>
      </c>
      <c r="F45" s="12">
        <f t="shared" si="3"/>
        <v>5166883</v>
      </c>
      <c r="G45" s="12">
        <f t="shared" si="3"/>
        <v>5150879</v>
      </c>
      <c r="H45" s="12">
        <f t="shared" si="3"/>
        <v>5132118</v>
      </c>
      <c r="I45" s="12">
        <f t="shared" si="3"/>
        <v>5114519.5</v>
      </c>
      <c r="J45" s="12">
        <f t="shared" si="3"/>
        <v>5101852</v>
      </c>
      <c r="K45" s="12">
        <f t="shared" si="3"/>
        <v>5092835.5</v>
      </c>
      <c r="L45" s="12">
        <f t="shared" si="3"/>
        <v>5077857</v>
      </c>
      <c r="M45" s="12">
        <f t="shared" si="3"/>
        <v>5055556.5</v>
      </c>
    </row>
    <row r="46" spans="2:13">
      <c r="B46" s="11" t="s">
        <v>117</v>
      </c>
      <c r="C46" s="12">
        <f t="shared" ref="C46:M46" si="4">SUM(C28:C34)</f>
        <v>7302.0547984350578</v>
      </c>
      <c r="D46" s="12">
        <f t="shared" si="4"/>
        <v>7050.1421125563566</v>
      </c>
      <c r="E46" s="12">
        <f t="shared" si="4"/>
        <v>6918.4387749153439</v>
      </c>
      <c r="F46" s="12">
        <f t="shared" si="4"/>
        <v>6788.6389181480681</v>
      </c>
      <c r="G46" s="12">
        <f t="shared" si="4"/>
        <v>6663.2032236766945</v>
      </c>
      <c r="H46" s="12">
        <f t="shared" si="4"/>
        <v>6677.6107546040585</v>
      </c>
      <c r="I46" s="12">
        <f t="shared" si="4"/>
        <v>6363.6882394653003</v>
      </c>
      <c r="J46" s="12">
        <f t="shared" si="4"/>
        <v>6158.3665596241544</v>
      </c>
      <c r="K46" s="12">
        <f t="shared" si="4"/>
        <v>6044.0014575608102</v>
      </c>
      <c r="L46" s="12">
        <f t="shared" si="4"/>
        <v>5261.6479098044028</v>
      </c>
      <c r="M46" s="12">
        <f t="shared" si="4"/>
        <v>5484.0649248316686</v>
      </c>
    </row>
    <row r="47" spans="2:13">
      <c r="B47" s="11" t="s">
        <v>119</v>
      </c>
      <c r="C47" s="12">
        <f t="shared" ref="C47:M47" si="5">SUM(C36:C42)</f>
        <v>55277169.586097315</v>
      </c>
      <c r="D47" s="12">
        <f t="shared" si="5"/>
        <v>53067817.438754827</v>
      </c>
      <c r="E47" s="12">
        <f t="shared" si="5"/>
        <v>51053964.498746626</v>
      </c>
      <c r="F47" s="12">
        <f t="shared" si="5"/>
        <v>49920496.256308764</v>
      </c>
      <c r="G47" s="12">
        <f t="shared" si="5"/>
        <v>49670820.554303885</v>
      </c>
      <c r="H47" s="12">
        <f t="shared" si="5"/>
        <v>50366344.025453478</v>
      </c>
      <c r="I47" s="12">
        <f t="shared" si="5"/>
        <v>46794489.295627922</v>
      </c>
      <c r="J47" s="12">
        <f t="shared" si="5"/>
        <v>44896120.879857801</v>
      </c>
      <c r="K47" s="12">
        <f t="shared" si="5"/>
        <v>44246248.909985349</v>
      </c>
      <c r="L47" s="12">
        <f t="shared" si="5"/>
        <v>39230742.437471449</v>
      </c>
      <c r="M47" s="12">
        <f t="shared" si="5"/>
        <v>40691792.406786337</v>
      </c>
    </row>
    <row r="48" spans="2:13">
      <c r="B48" s="13" t="s">
        <v>30</v>
      </c>
      <c r="C48" s="2" t="s">
        <v>31</v>
      </c>
      <c r="D48" s="2" t="s">
        <v>32</v>
      </c>
      <c r="E48" s="2" t="s">
        <v>33</v>
      </c>
      <c r="F48" s="2" t="s">
        <v>34</v>
      </c>
      <c r="G48" s="2" t="s">
        <v>35</v>
      </c>
      <c r="H48" s="2" t="s">
        <v>36</v>
      </c>
      <c r="I48" s="2" t="s">
        <v>37</v>
      </c>
      <c r="J48" s="2" t="s">
        <v>38</v>
      </c>
      <c r="K48" s="2" t="s">
        <v>39</v>
      </c>
      <c r="L48" s="2" t="s">
        <v>40</v>
      </c>
      <c r="M48" s="2" t="s">
        <v>41</v>
      </c>
    </row>
    <row r="49" spans="2:13">
      <c r="B49" s="14" t="s">
        <v>42</v>
      </c>
      <c r="C49" s="15">
        <f t="shared" ref="C49:M49" si="6">C47/C43</f>
        <v>552.77169586097318</v>
      </c>
      <c r="D49" s="15">
        <f t="shared" si="6"/>
        <v>530.67817438754832</v>
      </c>
      <c r="E49" s="15">
        <f t="shared" si="6"/>
        <v>510.53964498746626</v>
      </c>
      <c r="F49" s="15">
        <f t="shared" si="6"/>
        <v>499.20496256308763</v>
      </c>
      <c r="G49" s="15">
        <f t="shared" si="6"/>
        <v>496.70820554303884</v>
      </c>
      <c r="H49" s="15">
        <f t="shared" si="6"/>
        <v>503.66344025453481</v>
      </c>
      <c r="I49" s="15">
        <f t="shared" si="6"/>
        <v>467.9448929562792</v>
      </c>
      <c r="J49" s="15">
        <f t="shared" si="6"/>
        <v>448.96120879857801</v>
      </c>
      <c r="K49" s="15">
        <f t="shared" si="6"/>
        <v>442.46248909985349</v>
      </c>
      <c r="L49" s="15">
        <f t="shared" si="6"/>
        <v>392.30742437471451</v>
      </c>
      <c r="M49" s="15">
        <f t="shared" si="6"/>
        <v>406.9179240678634</v>
      </c>
    </row>
    <row r="50" spans="2:13">
      <c r="B50" s="14" t="s">
        <v>43</v>
      </c>
      <c r="C50" s="16">
        <f t="shared" ref="C50:M50" si="7">C49-1.96*(C49/SQRT(C44))</f>
        <v>547.28460742741356</v>
      </c>
      <c r="D50" s="16">
        <f t="shared" si="7"/>
        <v>525.31639861792337</v>
      </c>
      <c r="E50" s="16">
        <f t="shared" si="7"/>
        <v>505.32689618352777</v>
      </c>
      <c r="F50" s="16">
        <f t="shared" si="7"/>
        <v>494.07343202258153</v>
      </c>
      <c r="G50" s="16">
        <f t="shared" si="7"/>
        <v>491.5905728206539</v>
      </c>
      <c r="H50" s="16">
        <f t="shared" si="7"/>
        <v>498.50428210334974</v>
      </c>
      <c r="I50" s="16">
        <f t="shared" si="7"/>
        <v>463.0240202944122</v>
      </c>
      <c r="J50" s="16">
        <f t="shared" si="7"/>
        <v>444.16596063354939</v>
      </c>
      <c r="K50" s="16">
        <f t="shared" si="7"/>
        <v>437.70768927624795</v>
      </c>
      <c r="L50" s="16">
        <f t="shared" si="7"/>
        <v>387.81548416903627</v>
      </c>
      <c r="M50" s="16">
        <f t="shared" si="7"/>
        <v>402.34721576394065</v>
      </c>
    </row>
    <row r="51" spans="2:13">
      <c r="B51" s="14" t="s">
        <v>44</v>
      </c>
      <c r="C51" s="16">
        <f t="shared" ref="C51:M51" si="8">C49+1.96*(C49/SQRT(C44))</f>
        <v>558.2587842945328</v>
      </c>
      <c r="D51" s="16">
        <f t="shared" si="8"/>
        <v>536.03995015717328</v>
      </c>
      <c r="E51" s="16">
        <f t="shared" si="8"/>
        <v>515.75239379140476</v>
      </c>
      <c r="F51" s="16">
        <f t="shared" si="8"/>
        <v>504.33649310359374</v>
      </c>
      <c r="G51" s="16">
        <f t="shared" si="8"/>
        <v>501.82583826542378</v>
      </c>
      <c r="H51" s="16">
        <f t="shared" si="8"/>
        <v>508.82259840571987</v>
      </c>
      <c r="I51" s="16">
        <f t="shared" si="8"/>
        <v>472.86576561814621</v>
      </c>
      <c r="J51" s="16">
        <f t="shared" si="8"/>
        <v>453.75645696360664</v>
      </c>
      <c r="K51" s="16">
        <f t="shared" si="8"/>
        <v>447.21728892345902</v>
      </c>
      <c r="L51" s="16">
        <f t="shared" si="8"/>
        <v>396.79936458039276</v>
      </c>
      <c r="M51" s="16">
        <f t="shared" si="8"/>
        <v>411.48863237178614</v>
      </c>
    </row>
  </sheetData>
  <pageMargins left="0.7" right="0.7" top="0.75" bottom="0.75" header="0.3" footer="0.3"/>
  <pageSetup paperSize="9" orientation="portrait" r:id="rId1"/>
  <headerFooter>
    <oddHeader>&amp;L&amp;"Calibri"&amp;12&amp;K8E6A00Confidential&amp;1#</oddHeader>
  </headerFooter>
  <drawing r:id="rId2"/>
  <tableParts count="1">
    <tablePart r:id="rId3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F4BDB-0DB5-4E08-AAAC-F9956EF90588}">
  <dimension ref="A1:AC51"/>
  <sheetViews>
    <sheetView topLeftCell="F17" zoomScale="55" zoomScaleNormal="55" workbookViewId="0">
      <selection activeCell="Q1" sqref="Q1:AC51"/>
    </sheetView>
  </sheetViews>
  <sheetFormatPr defaultColWidth="8.77734375" defaultRowHeight="14.4"/>
  <cols>
    <col min="2" max="2" width="16.44140625" customWidth="1"/>
    <col min="3" max="13" width="11" bestFit="1" customWidth="1"/>
    <col min="18" max="18" width="22.44140625" customWidth="1"/>
    <col min="19" max="29" width="13.44140625" bestFit="1" customWidth="1"/>
  </cols>
  <sheetData>
    <row r="1" spans="1:29">
      <c r="A1" t="s">
        <v>122</v>
      </c>
      <c r="Q1" t="s">
        <v>122</v>
      </c>
    </row>
    <row r="2" spans="1:29">
      <c r="A2" t="s">
        <v>106</v>
      </c>
      <c r="B2" s="1"/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Q2" t="s">
        <v>106</v>
      </c>
      <c r="R2" s="1"/>
      <c r="S2" s="2">
        <v>2011</v>
      </c>
      <c r="T2" s="2">
        <v>2012</v>
      </c>
      <c r="U2" s="2">
        <v>2013</v>
      </c>
      <c r="V2" s="2">
        <v>2014</v>
      </c>
      <c r="W2" s="2">
        <v>2015</v>
      </c>
      <c r="X2" s="2">
        <v>2016</v>
      </c>
      <c r="Y2" s="2">
        <v>2017</v>
      </c>
      <c r="Z2" s="2">
        <v>2018</v>
      </c>
      <c r="AA2" s="2">
        <v>2019</v>
      </c>
      <c r="AB2" s="2">
        <v>2020</v>
      </c>
      <c r="AC2" s="2">
        <v>2021</v>
      </c>
    </row>
    <row r="3" spans="1:29">
      <c r="B3" s="3" t="s">
        <v>107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R3" s="3" t="s">
        <v>123</v>
      </c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1:29">
      <c r="B4" s="5" t="s">
        <v>108</v>
      </c>
      <c r="C4">
        <v>43000</v>
      </c>
      <c r="D4">
        <v>43000</v>
      </c>
      <c r="E4">
        <v>43000</v>
      </c>
      <c r="F4">
        <v>43000</v>
      </c>
      <c r="G4">
        <v>43000</v>
      </c>
      <c r="H4">
        <v>43000</v>
      </c>
      <c r="I4">
        <v>43000</v>
      </c>
      <c r="J4">
        <v>43000</v>
      </c>
      <c r="K4">
        <v>43000</v>
      </c>
      <c r="L4">
        <v>43000</v>
      </c>
      <c r="M4">
        <v>43000</v>
      </c>
      <c r="R4" s="5" t="s">
        <v>108</v>
      </c>
      <c r="S4">
        <v>33500</v>
      </c>
      <c r="T4">
        <v>33500</v>
      </c>
      <c r="U4">
        <v>33500</v>
      </c>
      <c r="V4">
        <v>33500</v>
      </c>
      <c r="W4">
        <v>33500</v>
      </c>
      <c r="X4">
        <v>33500</v>
      </c>
      <c r="Y4">
        <v>33500</v>
      </c>
      <c r="Z4">
        <v>33500</v>
      </c>
      <c r="AA4">
        <v>33500</v>
      </c>
      <c r="AB4">
        <v>33500</v>
      </c>
      <c r="AC4">
        <v>33500</v>
      </c>
    </row>
    <row r="5" spans="1:29">
      <c r="B5" s="5" t="s">
        <v>109</v>
      </c>
      <c r="C5">
        <v>14000</v>
      </c>
      <c r="D5">
        <v>14000</v>
      </c>
      <c r="E5">
        <v>14000</v>
      </c>
      <c r="F5">
        <v>14000</v>
      </c>
      <c r="G5">
        <v>14000</v>
      </c>
      <c r="H5">
        <v>14000</v>
      </c>
      <c r="I5">
        <v>14000</v>
      </c>
      <c r="J5">
        <v>14000</v>
      </c>
      <c r="K5">
        <v>14000</v>
      </c>
      <c r="L5">
        <v>14000</v>
      </c>
      <c r="M5">
        <v>14000</v>
      </c>
      <c r="R5" s="5" t="s">
        <v>109</v>
      </c>
      <c r="S5">
        <v>13500</v>
      </c>
      <c r="T5">
        <v>13500</v>
      </c>
      <c r="U5">
        <v>13500</v>
      </c>
      <c r="V5">
        <v>13500</v>
      </c>
      <c r="W5">
        <v>13500</v>
      </c>
      <c r="X5">
        <v>13500</v>
      </c>
      <c r="Y5">
        <v>13500</v>
      </c>
      <c r="Z5">
        <v>13500</v>
      </c>
      <c r="AA5">
        <v>13500</v>
      </c>
      <c r="AB5">
        <v>13500</v>
      </c>
      <c r="AC5">
        <v>13500</v>
      </c>
    </row>
    <row r="6" spans="1:29">
      <c r="B6" s="5" t="s">
        <v>110</v>
      </c>
      <c r="C6">
        <v>14000</v>
      </c>
      <c r="D6">
        <v>14000</v>
      </c>
      <c r="E6">
        <v>14000</v>
      </c>
      <c r="F6">
        <v>14000</v>
      </c>
      <c r="G6">
        <v>14000</v>
      </c>
      <c r="H6">
        <v>14000</v>
      </c>
      <c r="I6">
        <v>14000</v>
      </c>
      <c r="J6">
        <v>14000</v>
      </c>
      <c r="K6">
        <v>14000</v>
      </c>
      <c r="L6">
        <v>14000</v>
      </c>
      <c r="M6">
        <v>14000</v>
      </c>
      <c r="R6" s="5" t="s">
        <v>110</v>
      </c>
      <c r="S6">
        <v>14000</v>
      </c>
      <c r="T6">
        <v>14000</v>
      </c>
      <c r="U6">
        <v>14000</v>
      </c>
      <c r="V6">
        <v>14000</v>
      </c>
      <c r="W6">
        <v>14000</v>
      </c>
      <c r="X6">
        <v>14000</v>
      </c>
      <c r="Y6">
        <v>14000</v>
      </c>
      <c r="Z6">
        <v>14000</v>
      </c>
      <c r="AA6">
        <v>14000</v>
      </c>
      <c r="AB6">
        <v>14000</v>
      </c>
      <c r="AC6">
        <v>14000</v>
      </c>
    </row>
    <row r="7" spans="1:29">
      <c r="B7" s="5" t="s">
        <v>111</v>
      </c>
      <c r="C7">
        <v>13000</v>
      </c>
      <c r="D7">
        <v>13000</v>
      </c>
      <c r="E7">
        <v>13000</v>
      </c>
      <c r="F7">
        <v>13000</v>
      </c>
      <c r="G7">
        <v>13000</v>
      </c>
      <c r="H7">
        <v>13000</v>
      </c>
      <c r="I7">
        <v>13000</v>
      </c>
      <c r="J7">
        <v>13000</v>
      </c>
      <c r="K7">
        <v>13000</v>
      </c>
      <c r="L7">
        <v>13000</v>
      </c>
      <c r="M7">
        <v>13000</v>
      </c>
      <c r="R7" s="5" t="s">
        <v>111</v>
      </c>
      <c r="S7">
        <v>13500</v>
      </c>
      <c r="T7">
        <v>13500</v>
      </c>
      <c r="U7">
        <v>13500</v>
      </c>
      <c r="V7">
        <v>13500</v>
      </c>
      <c r="W7">
        <v>13500</v>
      </c>
      <c r="X7">
        <v>13500</v>
      </c>
      <c r="Y7">
        <v>13500</v>
      </c>
      <c r="Z7">
        <v>13500</v>
      </c>
      <c r="AA7">
        <v>13500</v>
      </c>
      <c r="AB7">
        <v>13500</v>
      </c>
      <c r="AC7">
        <v>13500</v>
      </c>
    </row>
    <row r="8" spans="1:29">
      <c r="B8" s="5" t="s">
        <v>112</v>
      </c>
      <c r="C8">
        <v>9000</v>
      </c>
      <c r="D8">
        <v>9000</v>
      </c>
      <c r="E8">
        <v>9000</v>
      </c>
      <c r="F8">
        <v>9000</v>
      </c>
      <c r="G8">
        <v>9000</v>
      </c>
      <c r="H8">
        <v>9000</v>
      </c>
      <c r="I8">
        <v>9000</v>
      </c>
      <c r="J8">
        <v>9000</v>
      </c>
      <c r="K8">
        <v>9000</v>
      </c>
      <c r="L8">
        <v>9000</v>
      </c>
      <c r="M8">
        <v>9000</v>
      </c>
      <c r="R8" s="5" t="s">
        <v>112</v>
      </c>
      <c r="S8">
        <v>11500</v>
      </c>
      <c r="T8">
        <v>11500</v>
      </c>
      <c r="U8">
        <v>11500</v>
      </c>
      <c r="V8">
        <v>11500</v>
      </c>
      <c r="W8">
        <v>11500</v>
      </c>
      <c r="X8">
        <v>11500</v>
      </c>
      <c r="Y8">
        <v>11500</v>
      </c>
      <c r="Z8">
        <v>11500</v>
      </c>
      <c r="AA8">
        <v>11500</v>
      </c>
      <c r="AB8">
        <v>11500</v>
      </c>
      <c r="AC8">
        <v>11500</v>
      </c>
    </row>
    <row r="9" spans="1:29">
      <c r="B9" s="5" t="s">
        <v>113</v>
      </c>
      <c r="C9">
        <v>5000</v>
      </c>
      <c r="D9">
        <v>5000</v>
      </c>
      <c r="E9">
        <v>5000</v>
      </c>
      <c r="F9">
        <v>5000</v>
      </c>
      <c r="G9">
        <v>5000</v>
      </c>
      <c r="H9">
        <v>5000</v>
      </c>
      <c r="I9">
        <v>5000</v>
      </c>
      <c r="J9">
        <v>5000</v>
      </c>
      <c r="K9">
        <v>5000</v>
      </c>
      <c r="L9">
        <v>5000</v>
      </c>
      <c r="M9">
        <v>5000</v>
      </c>
      <c r="R9" s="5" t="s">
        <v>113</v>
      </c>
      <c r="S9">
        <v>9000</v>
      </c>
      <c r="T9">
        <v>9000</v>
      </c>
      <c r="U9">
        <v>9000</v>
      </c>
      <c r="V9">
        <v>9000</v>
      </c>
      <c r="W9">
        <v>9000</v>
      </c>
      <c r="X9">
        <v>9000</v>
      </c>
      <c r="Y9">
        <v>9000</v>
      </c>
      <c r="Z9">
        <v>9000</v>
      </c>
      <c r="AA9">
        <v>9000</v>
      </c>
      <c r="AB9">
        <v>9000</v>
      </c>
      <c r="AC9">
        <v>9000</v>
      </c>
    </row>
    <row r="10" spans="1:29">
      <c r="B10" s="5" t="s">
        <v>114</v>
      </c>
      <c r="C10">
        <v>2000</v>
      </c>
      <c r="D10">
        <v>2000</v>
      </c>
      <c r="E10">
        <v>2000</v>
      </c>
      <c r="F10">
        <v>2000</v>
      </c>
      <c r="G10">
        <v>2000</v>
      </c>
      <c r="H10">
        <v>2000</v>
      </c>
      <c r="I10">
        <v>2000</v>
      </c>
      <c r="J10">
        <v>2000</v>
      </c>
      <c r="K10">
        <v>2000</v>
      </c>
      <c r="L10">
        <v>2000</v>
      </c>
      <c r="M10">
        <v>2000</v>
      </c>
      <c r="R10" s="5" t="s">
        <v>114</v>
      </c>
      <c r="S10">
        <v>5000</v>
      </c>
      <c r="T10">
        <v>5000</v>
      </c>
      <c r="U10">
        <v>5000</v>
      </c>
      <c r="V10">
        <v>5000</v>
      </c>
      <c r="W10">
        <v>5000</v>
      </c>
      <c r="X10">
        <v>5000</v>
      </c>
      <c r="Y10">
        <v>5000</v>
      </c>
      <c r="Z10">
        <v>5000</v>
      </c>
      <c r="AA10">
        <v>5000</v>
      </c>
      <c r="AB10">
        <v>5000</v>
      </c>
      <c r="AC10">
        <v>5000</v>
      </c>
    </row>
    <row r="11" spans="1:29">
      <c r="B11" s="6" t="s">
        <v>115</v>
      </c>
      <c r="C11" s="2">
        <v>2011</v>
      </c>
      <c r="D11" s="2">
        <v>2012</v>
      </c>
      <c r="E11" s="2">
        <v>2013</v>
      </c>
      <c r="F11" s="2">
        <v>2014</v>
      </c>
      <c r="G11" s="2">
        <v>2015</v>
      </c>
      <c r="H11" s="2">
        <v>2016</v>
      </c>
      <c r="I11" s="2">
        <v>2017</v>
      </c>
      <c r="J11" s="2">
        <v>2018</v>
      </c>
      <c r="K11" s="2">
        <v>2019</v>
      </c>
      <c r="L11" s="2">
        <v>2020</v>
      </c>
      <c r="M11" s="2">
        <v>2021</v>
      </c>
      <c r="R11" s="6" t="s">
        <v>115</v>
      </c>
      <c r="S11" s="2">
        <v>2011</v>
      </c>
      <c r="T11" s="2">
        <v>2012</v>
      </c>
      <c r="U11" s="2">
        <v>2013</v>
      </c>
      <c r="V11" s="2">
        <v>2014</v>
      </c>
      <c r="W11" s="2">
        <v>2015</v>
      </c>
      <c r="X11" s="2">
        <v>2016</v>
      </c>
      <c r="Y11" s="2">
        <v>2017</v>
      </c>
      <c r="Z11" s="2">
        <v>2018</v>
      </c>
      <c r="AA11" s="2">
        <v>2019</v>
      </c>
      <c r="AB11" s="2">
        <v>2020</v>
      </c>
      <c r="AC11" s="2">
        <v>2021</v>
      </c>
    </row>
    <row r="12" spans="1:29">
      <c r="B12" s="5" t="s">
        <v>108</v>
      </c>
      <c r="C12">
        <v>586</v>
      </c>
      <c r="D12">
        <v>610</v>
      </c>
      <c r="E12">
        <v>519</v>
      </c>
      <c r="F12">
        <v>517</v>
      </c>
      <c r="G12">
        <v>532</v>
      </c>
      <c r="H12">
        <v>551</v>
      </c>
      <c r="I12">
        <v>416</v>
      </c>
      <c r="J12">
        <v>452</v>
      </c>
      <c r="K12">
        <v>395</v>
      </c>
      <c r="L12">
        <v>375</v>
      </c>
      <c r="M12">
        <v>403</v>
      </c>
      <c r="R12" s="5" t="s">
        <v>108</v>
      </c>
      <c r="S12">
        <v>586</v>
      </c>
      <c r="T12">
        <v>610</v>
      </c>
      <c r="U12">
        <v>519</v>
      </c>
      <c r="V12">
        <v>517</v>
      </c>
      <c r="W12">
        <v>532</v>
      </c>
      <c r="X12">
        <v>551</v>
      </c>
      <c r="Y12">
        <v>416</v>
      </c>
      <c r="Z12">
        <v>452</v>
      </c>
      <c r="AA12">
        <v>395</v>
      </c>
      <c r="AB12">
        <v>375</v>
      </c>
      <c r="AC12">
        <v>403</v>
      </c>
    </row>
    <row r="13" spans="1:29">
      <c r="B13" s="5" t="s">
        <v>109</v>
      </c>
      <c r="C13">
        <v>1136</v>
      </c>
      <c r="D13">
        <v>1084</v>
      </c>
      <c r="E13">
        <v>1136</v>
      </c>
      <c r="F13">
        <v>1084</v>
      </c>
      <c r="G13">
        <v>1137</v>
      </c>
      <c r="H13">
        <v>1066</v>
      </c>
      <c r="I13">
        <v>983</v>
      </c>
      <c r="J13">
        <v>972</v>
      </c>
      <c r="K13">
        <v>907</v>
      </c>
      <c r="L13">
        <v>824</v>
      </c>
      <c r="M13">
        <v>858</v>
      </c>
      <c r="R13" s="5" t="s">
        <v>109</v>
      </c>
      <c r="S13">
        <v>1136</v>
      </c>
      <c r="T13">
        <v>1084</v>
      </c>
      <c r="U13">
        <v>1136</v>
      </c>
      <c r="V13">
        <v>1084</v>
      </c>
      <c r="W13">
        <v>1137</v>
      </c>
      <c r="X13">
        <v>1066</v>
      </c>
      <c r="Y13">
        <v>983</v>
      </c>
      <c r="Z13">
        <v>972</v>
      </c>
      <c r="AA13">
        <v>907</v>
      </c>
      <c r="AB13">
        <v>824</v>
      </c>
      <c r="AC13">
        <v>858</v>
      </c>
    </row>
    <row r="14" spans="1:29">
      <c r="B14" s="5" t="s">
        <v>110</v>
      </c>
      <c r="C14">
        <v>2291</v>
      </c>
      <c r="D14">
        <v>2268</v>
      </c>
      <c r="E14">
        <v>2333</v>
      </c>
      <c r="F14">
        <v>2398</v>
      </c>
      <c r="G14">
        <v>2578</v>
      </c>
      <c r="H14">
        <v>2716</v>
      </c>
      <c r="I14">
        <v>2638</v>
      </c>
      <c r="J14">
        <v>2572</v>
      </c>
      <c r="K14">
        <v>2605</v>
      </c>
      <c r="L14">
        <v>2484</v>
      </c>
      <c r="M14">
        <v>2592</v>
      </c>
      <c r="R14" s="5" t="s">
        <v>110</v>
      </c>
      <c r="S14">
        <v>2291</v>
      </c>
      <c r="T14">
        <v>2268</v>
      </c>
      <c r="U14">
        <v>2333</v>
      </c>
      <c r="V14">
        <v>2398</v>
      </c>
      <c r="W14">
        <v>2578</v>
      </c>
      <c r="X14">
        <v>2716</v>
      </c>
      <c r="Y14">
        <v>2638</v>
      </c>
      <c r="Z14">
        <v>2572</v>
      </c>
      <c r="AA14">
        <v>2605</v>
      </c>
      <c r="AB14">
        <v>2484</v>
      </c>
      <c r="AC14">
        <v>2592</v>
      </c>
    </row>
    <row r="15" spans="1:29">
      <c r="B15" s="5" t="s">
        <v>111</v>
      </c>
      <c r="C15">
        <v>5600</v>
      </c>
      <c r="D15">
        <v>5248</v>
      </c>
      <c r="E15">
        <v>5325</v>
      </c>
      <c r="F15">
        <v>5061</v>
      </c>
      <c r="G15">
        <v>4561</v>
      </c>
      <c r="H15">
        <v>4571</v>
      </c>
      <c r="I15">
        <v>4163</v>
      </c>
      <c r="J15">
        <v>4213</v>
      </c>
      <c r="K15">
        <v>4177</v>
      </c>
      <c r="L15">
        <v>3749</v>
      </c>
      <c r="M15">
        <v>3812</v>
      </c>
      <c r="R15" s="5" t="s">
        <v>111</v>
      </c>
      <c r="S15">
        <v>5600</v>
      </c>
      <c r="T15">
        <v>5248</v>
      </c>
      <c r="U15">
        <v>5325</v>
      </c>
      <c r="V15">
        <v>5061</v>
      </c>
      <c r="W15">
        <v>4561</v>
      </c>
      <c r="X15">
        <v>4571</v>
      </c>
      <c r="Y15">
        <v>4163</v>
      </c>
      <c r="Z15">
        <v>4213</v>
      </c>
      <c r="AA15">
        <v>4177</v>
      </c>
      <c r="AB15">
        <v>3749</v>
      </c>
      <c r="AC15">
        <v>3812</v>
      </c>
    </row>
    <row r="16" spans="1:29">
      <c r="B16" s="5" t="s">
        <v>112</v>
      </c>
      <c r="C16">
        <v>7866</v>
      </c>
      <c r="D16">
        <v>7387</v>
      </c>
      <c r="E16">
        <v>7886</v>
      </c>
      <c r="F16">
        <v>8160</v>
      </c>
      <c r="G16">
        <v>8433</v>
      </c>
      <c r="H16">
        <v>8529</v>
      </c>
      <c r="I16">
        <v>8421</v>
      </c>
      <c r="J16">
        <v>8297</v>
      </c>
      <c r="K16">
        <v>8087</v>
      </c>
      <c r="L16">
        <v>7150</v>
      </c>
      <c r="M16">
        <v>7285</v>
      </c>
      <c r="R16" s="5" t="s">
        <v>112</v>
      </c>
      <c r="S16">
        <v>7866</v>
      </c>
      <c r="T16">
        <v>7387</v>
      </c>
      <c r="U16">
        <v>7886</v>
      </c>
      <c r="V16">
        <v>8160</v>
      </c>
      <c r="W16">
        <v>8433</v>
      </c>
      <c r="X16">
        <v>8529</v>
      </c>
      <c r="Y16">
        <v>8421</v>
      </c>
      <c r="Z16">
        <v>8297</v>
      </c>
      <c r="AA16">
        <v>8087</v>
      </c>
      <c r="AB16">
        <v>7150</v>
      </c>
      <c r="AC16">
        <v>7285</v>
      </c>
    </row>
    <row r="17" spans="2:29">
      <c r="B17" s="5" t="s">
        <v>113</v>
      </c>
      <c r="C17">
        <v>6988</v>
      </c>
      <c r="D17">
        <v>6893</v>
      </c>
      <c r="E17">
        <v>7110</v>
      </c>
      <c r="F17">
        <v>7076</v>
      </c>
      <c r="G17">
        <v>7146</v>
      </c>
      <c r="H17">
        <v>7215</v>
      </c>
      <c r="I17">
        <v>7177</v>
      </c>
      <c r="J17">
        <v>7320</v>
      </c>
      <c r="K17">
        <v>7449</v>
      </c>
      <c r="L17">
        <v>6553</v>
      </c>
      <c r="M17">
        <v>7017</v>
      </c>
      <c r="R17" s="5" t="s">
        <v>113</v>
      </c>
      <c r="S17">
        <v>6988</v>
      </c>
      <c r="T17">
        <v>6893</v>
      </c>
      <c r="U17">
        <v>7110</v>
      </c>
      <c r="V17">
        <v>7076</v>
      </c>
      <c r="W17">
        <v>7146</v>
      </c>
      <c r="X17">
        <v>7215</v>
      </c>
      <c r="Y17">
        <v>7177</v>
      </c>
      <c r="Z17">
        <v>7320</v>
      </c>
      <c r="AA17">
        <v>7449</v>
      </c>
      <c r="AB17">
        <v>6553</v>
      </c>
      <c r="AC17">
        <v>7017</v>
      </c>
    </row>
    <row r="18" spans="2:29">
      <c r="B18" s="5" t="s">
        <v>114</v>
      </c>
      <c r="C18">
        <v>4671</v>
      </c>
      <c r="D18">
        <v>4705</v>
      </c>
      <c r="E18">
        <v>4690</v>
      </c>
      <c r="F18">
        <v>4596</v>
      </c>
      <c r="G18">
        <v>4441</v>
      </c>
      <c r="H18">
        <v>4407</v>
      </c>
      <c r="I18">
        <v>4315</v>
      </c>
      <c r="J18">
        <v>4168</v>
      </c>
      <c r="K18">
        <v>4035</v>
      </c>
      <c r="L18">
        <v>3394</v>
      </c>
      <c r="M18">
        <v>3774</v>
      </c>
      <c r="R18" s="5" t="s">
        <v>114</v>
      </c>
      <c r="S18">
        <v>4671</v>
      </c>
      <c r="T18">
        <v>4705</v>
      </c>
      <c r="U18">
        <v>4690</v>
      </c>
      <c r="V18">
        <v>4596</v>
      </c>
      <c r="W18">
        <v>4441</v>
      </c>
      <c r="X18">
        <v>4407</v>
      </c>
      <c r="Y18">
        <v>4315</v>
      </c>
      <c r="Z18">
        <v>4168</v>
      </c>
      <c r="AA18">
        <v>4035</v>
      </c>
      <c r="AB18">
        <v>3394</v>
      </c>
      <c r="AC18">
        <v>3774</v>
      </c>
    </row>
    <row r="19" spans="2:29">
      <c r="B19" s="6" t="s">
        <v>116</v>
      </c>
      <c r="C19" s="2">
        <v>2011</v>
      </c>
      <c r="D19" s="2">
        <v>2012</v>
      </c>
      <c r="E19" s="2">
        <v>2013</v>
      </c>
      <c r="F19" s="2">
        <v>2014</v>
      </c>
      <c r="G19" s="2">
        <v>2015</v>
      </c>
      <c r="H19" s="2">
        <v>2016</v>
      </c>
      <c r="I19" s="2">
        <v>2017</v>
      </c>
      <c r="J19" s="2">
        <v>2018</v>
      </c>
      <c r="K19" s="2">
        <v>2019</v>
      </c>
      <c r="L19" s="2">
        <v>2020</v>
      </c>
      <c r="M19" s="2">
        <v>2021</v>
      </c>
      <c r="R19" s="6" t="s">
        <v>116</v>
      </c>
      <c r="S19" s="2">
        <v>2011</v>
      </c>
      <c r="T19" s="2">
        <v>2012</v>
      </c>
      <c r="U19" s="2">
        <v>2013</v>
      </c>
      <c r="V19" s="2">
        <v>2014</v>
      </c>
      <c r="W19" s="2">
        <v>2015</v>
      </c>
      <c r="X19" s="2">
        <v>2016</v>
      </c>
      <c r="Y19" s="2">
        <v>2017</v>
      </c>
      <c r="Z19" s="2">
        <v>2018</v>
      </c>
      <c r="AA19" s="2">
        <v>2019</v>
      </c>
      <c r="AB19" s="2">
        <v>2020</v>
      </c>
      <c r="AC19" s="2">
        <v>2021</v>
      </c>
    </row>
    <row r="20" spans="2:29">
      <c r="B20" s="5" t="s">
        <v>108</v>
      </c>
      <c r="C20">
        <v>1634888</v>
      </c>
      <c r="D20">
        <v>1585113</v>
      </c>
      <c r="E20">
        <v>1569240.5</v>
      </c>
      <c r="F20">
        <v>1555981.5</v>
      </c>
      <c r="G20">
        <v>1543241</v>
      </c>
      <c r="H20">
        <v>1529238</v>
      </c>
      <c r="I20">
        <v>1517626.5</v>
      </c>
      <c r="J20">
        <v>1508761.5</v>
      </c>
      <c r="K20">
        <v>1499744.5</v>
      </c>
      <c r="L20">
        <v>1487529.5</v>
      </c>
      <c r="M20">
        <v>1473428</v>
      </c>
      <c r="R20" s="5" t="s">
        <v>108</v>
      </c>
      <c r="S20">
        <v>1634888</v>
      </c>
      <c r="T20">
        <v>1585113</v>
      </c>
      <c r="U20">
        <v>1569240.5</v>
      </c>
      <c r="V20">
        <v>1555981.5</v>
      </c>
      <c r="W20">
        <v>1543241</v>
      </c>
      <c r="X20">
        <v>1529238</v>
      </c>
      <c r="Y20">
        <v>1517626.5</v>
      </c>
      <c r="Z20">
        <v>1508761.5</v>
      </c>
      <c r="AA20">
        <v>1499744.5</v>
      </c>
      <c r="AB20">
        <v>1487529.5</v>
      </c>
      <c r="AC20">
        <v>1473428</v>
      </c>
    </row>
    <row r="21" spans="2:29">
      <c r="B21" s="5" t="s">
        <v>109</v>
      </c>
      <c r="C21">
        <v>790567</v>
      </c>
      <c r="D21">
        <v>776073.5</v>
      </c>
      <c r="E21">
        <v>764874</v>
      </c>
      <c r="F21">
        <v>743914</v>
      </c>
      <c r="G21">
        <v>715238</v>
      </c>
      <c r="H21">
        <v>686767</v>
      </c>
      <c r="I21">
        <v>661674</v>
      </c>
      <c r="J21">
        <v>641519.5</v>
      </c>
      <c r="K21">
        <v>626302</v>
      </c>
      <c r="L21">
        <v>615458</v>
      </c>
      <c r="M21">
        <v>608996.5</v>
      </c>
      <c r="R21" s="5" t="s">
        <v>109</v>
      </c>
      <c r="S21">
        <v>790567</v>
      </c>
      <c r="T21">
        <v>776073.5</v>
      </c>
      <c r="U21">
        <v>764874</v>
      </c>
      <c r="V21">
        <v>743914</v>
      </c>
      <c r="W21">
        <v>715238</v>
      </c>
      <c r="X21">
        <v>686767</v>
      </c>
      <c r="Y21">
        <v>661674</v>
      </c>
      <c r="Z21">
        <v>641519.5</v>
      </c>
      <c r="AA21">
        <v>626302</v>
      </c>
      <c r="AB21">
        <v>615458</v>
      </c>
      <c r="AC21">
        <v>608996.5</v>
      </c>
    </row>
    <row r="22" spans="2:29">
      <c r="B22" s="5" t="s">
        <v>110</v>
      </c>
      <c r="C22">
        <v>650763.5</v>
      </c>
      <c r="D22">
        <v>667314.5</v>
      </c>
      <c r="E22">
        <v>679515.5</v>
      </c>
      <c r="F22">
        <v>697803.5</v>
      </c>
      <c r="G22">
        <v>724414</v>
      </c>
      <c r="H22">
        <v>748964</v>
      </c>
      <c r="I22">
        <v>765752</v>
      </c>
      <c r="J22">
        <v>775864</v>
      </c>
      <c r="K22">
        <v>782023.5</v>
      </c>
      <c r="L22">
        <v>783903.5</v>
      </c>
      <c r="M22">
        <v>782121</v>
      </c>
      <c r="R22" s="5" t="s">
        <v>110</v>
      </c>
      <c r="S22">
        <v>650763.5</v>
      </c>
      <c r="T22">
        <v>667314.5</v>
      </c>
      <c r="U22">
        <v>679515.5</v>
      </c>
      <c r="V22">
        <v>697803.5</v>
      </c>
      <c r="W22">
        <v>724414</v>
      </c>
      <c r="X22">
        <v>748964</v>
      </c>
      <c r="Y22">
        <v>765752</v>
      </c>
      <c r="Z22">
        <v>775864</v>
      </c>
      <c r="AA22">
        <v>782023.5</v>
      </c>
      <c r="AB22">
        <v>783903.5</v>
      </c>
      <c r="AC22">
        <v>782121</v>
      </c>
    </row>
    <row r="23" spans="2:29">
      <c r="B23" s="5" t="s">
        <v>111</v>
      </c>
      <c r="C23">
        <v>747277</v>
      </c>
      <c r="D23">
        <v>743143</v>
      </c>
      <c r="E23">
        <v>720587.5</v>
      </c>
      <c r="F23">
        <v>691438</v>
      </c>
      <c r="G23">
        <v>661369.5</v>
      </c>
      <c r="H23">
        <v>637557.5</v>
      </c>
      <c r="I23">
        <v>625997</v>
      </c>
      <c r="J23">
        <v>625823</v>
      </c>
      <c r="K23">
        <v>630077.5</v>
      </c>
      <c r="L23">
        <v>635653</v>
      </c>
      <c r="M23">
        <v>642137.5</v>
      </c>
      <c r="R23" s="5" t="s">
        <v>111</v>
      </c>
      <c r="S23">
        <v>747277</v>
      </c>
      <c r="T23">
        <v>743143</v>
      </c>
      <c r="U23">
        <v>720587.5</v>
      </c>
      <c r="V23">
        <v>691438</v>
      </c>
      <c r="W23">
        <v>661369.5</v>
      </c>
      <c r="X23">
        <v>637557.5</v>
      </c>
      <c r="Y23">
        <v>625997</v>
      </c>
      <c r="Z23">
        <v>625823</v>
      </c>
      <c r="AA23">
        <v>630077.5</v>
      </c>
      <c r="AB23">
        <v>635653</v>
      </c>
      <c r="AC23">
        <v>642137.5</v>
      </c>
    </row>
    <row r="24" spans="2:29">
      <c r="B24" s="5" t="s">
        <v>112</v>
      </c>
      <c r="C24">
        <v>646299.5</v>
      </c>
      <c r="D24">
        <v>665763.5</v>
      </c>
      <c r="E24">
        <v>677415.5</v>
      </c>
      <c r="F24">
        <v>695094.5</v>
      </c>
      <c r="G24">
        <v>715840.5</v>
      </c>
      <c r="H24">
        <v>734577.5</v>
      </c>
      <c r="I24">
        <v>740654</v>
      </c>
      <c r="J24">
        <v>735744</v>
      </c>
      <c r="K24">
        <v>727296.5</v>
      </c>
      <c r="L24">
        <v>715358.5</v>
      </c>
      <c r="M24">
        <v>699500.5</v>
      </c>
      <c r="R24" s="5" t="s">
        <v>112</v>
      </c>
      <c r="S24">
        <v>646299.5</v>
      </c>
      <c r="T24">
        <v>665763.5</v>
      </c>
      <c r="U24">
        <v>677415.5</v>
      </c>
      <c r="V24">
        <v>695094.5</v>
      </c>
      <c r="W24">
        <v>715840.5</v>
      </c>
      <c r="X24">
        <v>734577.5</v>
      </c>
      <c r="Y24">
        <v>740654</v>
      </c>
      <c r="Z24">
        <v>735744</v>
      </c>
      <c r="AA24">
        <v>727296.5</v>
      </c>
      <c r="AB24">
        <v>715358.5</v>
      </c>
      <c r="AC24">
        <v>699500.5</v>
      </c>
    </row>
    <row r="25" spans="2:29">
      <c r="B25" s="5" t="s">
        <v>113</v>
      </c>
      <c r="C25">
        <v>477338.5</v>
      </c>
      <c r="D25">
        <v>478901</v>
      </c>
      <c r="E25">
        <v>483419</v>
      </c>
      <c r="F25">
        <v>490008</v>
      </c>
      <c r="G25">
        <v>495143.5</v>
      </c>
      <c r="H25">
        <v>496592</v>
      </c>
      <c r="I25">
        <v>501491</v>
      </c>
      <c r="J25">
        <v>510165</v>
      </c>
      <c r="K25">
        <v>520177</v>
      </c>
      <c r="L25">
        <v>529519</v>
      </c>
      <c r="M25">
        <v>537300.5</v>
      </c>
      <c r="R25" s="5" t="s">
        <v>113</v>
      </c>
      <c r="S25">
        <v>477338.5</v>
      </c>
      <c r="T25">
        <v>478901</v>
      </c>
      <c r="U25">
        <v>483419</v>
      </c>
      <c r="V25">
        <v>490008</v>
      </c>
      <c r="W25">
        <v>495143.5</v>
      </c>
      <c r="X25">
        <v>496592</v>
      </c>
      <c r="Y25">
        <v>501491</v>
      </c>
      <c r="Z25">
        <v>510165</v>
      </c>
      <c r="AA25">
        <v>520177</v>
      </c>
      <c r="AB25">
        <v>529519</v>
      </c>
      <c r="AC25">
        <v>537300.5</v>
      </c>
    </row>
    <row r="26" spans="2:29">
      <c r="B26" s="5" t="s">
        <v>114</v>
      </c>
      <c r="C26">
        <v>286780.5</v>
      </c>
      <c r="D26">
        <v>283743.5</v>
      </c>
      <c r="E26">
        <v>288357.5</v>
      </c>
      <c r="F26">
        <v>292643.5</v>
      </c>
      <c r="G26">
        <v>295632.5</v>
      </c>
      <c r="H26">
        <v>298422</v>
      </c>
      <c r="I26">
        <v>301325</v>
      </c>
      <c r="J26">
        <v>303975</v>
      </c>
      <c r="K26">
        <v>307214.5</v>
      </c>
      <c r="L26">
        <v>310435.5</v>
      </c>
      <c r="M26">
        <v>312072.5</v>
      </c>
      <c r="R26" s="5" t="s">
        <v>114</v>
      </c>
      <c r="S26">
        <v>286780.5</v>
      </c>
      <c r="T26">
        <v>283743.5</v>
      </c>
      <c r="U26">
        <v>288357.5</v>
      </c>
      <c r="V26">
        <v>292643.5</v>
      </c>
      <c r="W26">
        <v>295632.5</v>
      </c>
      <c r="X26">
        <v>298422</v>
      </c>
      <c r="Y26">
        <v>301325</v>
      </c>
      <c r="Z26">
        <v>303975</v>
      </c>
      <c r="AA26">
        <v>307214.5</v>
      </c>
      <c r="AB26">
        <v>310435.5</v>
      </c>
      <c r="AC26">
        <v>312072.5</v>
      </c>
    </row>
    <row r="27" spans="2:29">
      <c r="B27" s="7" t="s">
        <v>117</v>
      </c>
      <c r="C27" s="2">
        <v>2011</v>
      </c>
      <c r="D27" s="2">
        <v>2012</v>
      </c>
      <c r="E27" s="2">
        <v>2013</v>
      </c>
      <c r="F27" s="2">
        <v>2014</v>
      </c>
      <c r="G27" s="2">
        <v>2015</v>
      </c>
      <c r="H27" s="2">
        <v>2016</v>
      </c>
      <c r="I27" s="2">
        <v>2017</v>
      </c>
      <c r="J27" s="2">
        <v>2018</v>
      </c>
      <c r="K27" s="2">
        <v>2019</v>
      </c>
      <c r="L27" s="2">
        <v>2020</v>
      </c>
      <c r="M27" s="2">
        <v>2021</v>
      </c>
      <c r="R27" s="7" t="s">
        <v>117</v>
      </c>
      <c r="S27" s="2">
        <v>2011</v>
      </c>
      <c r="T27" s="2">
        <v>2012</v>
      </c>
      <c r="U27" s="2">
        <v>2013</v>
      </c>
      <c r="V27" s="2">
        <v>2014</v>
      </c>
      <c r="W27" s="2">
        <v>2015</v>
      </c>
      <c r="X27" s="2">
        <v>2016</v>
      </c>
      <c r="Y27" s="2">
        <v>2017</v>
      </c>
      <c r="Z27" s="2">
        <v>2018</v>
      </c>
      <c r="AA27" s="2">
        <v>2019</v>
      </c>
      <c r="AB27" s="2">
        <v>2020</v>
      </c>
      <c r="AC27" s="2">
        <v>2021</v>
      </c>
    </row>
    <row r="28" spans="2:29">
      <c r="B28" s="5" t="s">
        <v>108</v>
      </c>
      <c r="C28" s="8">
        <f t="shared" ref="C28:M28" si="0">C12/C20*100000</f>
        <v>35.843433923302392</v>
      </c>
      <c r="D28" s="8">
        <f t="shared" si="0"/>
        <v>38.483060829101774</v>
      </c>
      <c r="E28" s="8">
        <f t="shared" si="0"/>
        <v>33.073324324729064</v>
      </c>
      <c r="F28" s="8">
        <f t="shared" si="0"/>
        <v>33.226616126220009</v>
      </c>
      <c r="G28" s="8">
        <f t="shared" si="0"/>
        <v>34.472904750456991</v>
      </c>
      <c r="H28" s="8">
        <f t="shared" si="0"/>
        <v>36.03101675474975</v>
      </c>
      <c r="I28" s="8">
        <f t="shared" si="0"/>
        <v>27.411224039643482</v>
      </c>
      <c r="J28" s="8">
        <f t="shared" si="0"/>
        <v>29.958346630663627</v>
      </c>
      <c r="K28" s="8">
        <f t="shared" si="0"/>
        <v>26.337819541928642</v>
      </c>
      <c r="L28" s="8">
        <f t="shared" si="0"/>
        <v>25.209584078836755</v>
      </c>
      <c r="M28" s="8">
        <f t="shared" si="0"/>
        <v>27.351183770092597</v>
      </c>
      <c r="R28" s="5" t="s">
        <v>108</v>
      </c>
      <c r="S28" s="8">
        <f>S12/S20*100000</f>
        <v>35.843433923302392</v>
      </c>
      <c r="T28" s="8">
        <f t="shared" ref="T28:AC28" si="1">T12/T20*100000</f>
        <v>38.483060829101774</v>
      </c>
      <c r="U28" s="8">
        <f t="shared" si="1"/>
        <v>33.073324324729064</v>
      </c>
      <c r="V28" s="8">
        <f t="shared" si="1"/>
        <v>33.226616126220009</v>
      </c>
      <c r="W28" s="8">
        <f t="shared" si="1"/>
        <v>34.472904750456991</v>
      </c>
      <c r="X28" s="8">
        <f t="shared" si="1"/>
        <v>36.03101675474975</v>
      </c>
      <c r="Y28" s="8">
        <f t="shared" si="1"/>
        <v>27.411224039643482</v>
      </c>
      <c r="Z28" s="8">
        <f t="shared" si="1"/>
        <v>29.958346630663627</v>
      </c>
      <c r="AA28" s="8">
        <f t="shared" si="1"/>
        <v>26.337819541928642</v>
      </c>
      <c r="AB28" s="8">
        <f t="shared" si="1"/>
        <v>25.209584078836755</v>
      </c>
      <c r="AC28" s="8">
        <f t="shared" si="1"/>
        <v>27.351183770092597</v>
      </c>
    </row>
    <row r="29" spans="2:29">
      <c r="B29" s="5" t="s">
        <v>109</v>
      </c>
      <c r="C29" s="8">
        <f t="shared" ref="C29:M29" si="2">C13/C21*100000</f>
        <v>143.69433583744325</v>
      </c>
      <c r="D29" s="8">
        <f t="shared" si="2"/>
        <v>139.67749188704423</v>
      </c>
      <c r="E29" s="8">
        <f t="shared" si="2"/>
        <v>148.52119434050576</v>
      </c>
      <c r="F29" s="8">
        <f t="shared" si="2"/>
        <v>145.71576822052012</v>
      </c>
      <c r="G29" s="8">
        <f t="shared" si="2"/>
        <v>158.96806377737201</v>
      </c>
      <c r="H29" s="8">
        <f t="shared" si="2"/>
        <v>155.22003823713138</v>
      </c>
      <c r="I29" s="8">
        <f t="shared" si="2"/>
        <v>148.56258520056704</v>
      </c>
      <c r="J29" s="8">
        <f t="shared" si="2"/>
        <v>151.51526960599017</v>
      </c>
      <c r="K29" s="8">
        <f t="shared" si="2"/>
        <v>144.81831448726012</v>
      </c>
      <c r="L29" s="8">
        <f t="shared" si="2"/>
        <v>133.88403432890627</v>
      </c>
      <c r="M29" s="8">
        <f t="shared" si="2"/>
        <v>140.88750920571795</v>
      </c>
      <c r="R29" s="5" t="s">
        <v>109</v>
      </c>
      <c r="S29" s="8">
        <f t="shared" ref="S29:AC34" si="3">S13/S21*100000</f>
        <v>143.69433583744325</v>
      </c>
      <c r="T29" s="8">
        <f t="shared" si="3"/>
        <v>139.67749188704423</v>
      </c>
      <c r="U29" s="8">
        <f t="shared" si="3"/>
        <v>148.52119434050576</v>
      </c>
      <c r="V29" s="8">
        <f t="shared" si="3"/>
        <v>145.71576822052012</v>
      </c>
      <c r="W29" s="8">
        <f t="shared" si="3"/>
        <v>158.96806377737201</v>
      </c>
      <c r="X29" s="8">
        <f t="shared" si="3"/>
        <v>155.22003823713138</v>
      </c>
      <c r="Y29" s="8">
        <f t="shared" si="3"/>
        <v>148.56258520056704</v>
      </c>
      <c r="Z29" s="8">
        <f t="shared" si="3"/>
        <v>151.51526960599017</v>
      </c>
      <c r="AA29" s="8">
        <f t="shared" si="3"/>
        <v>144.81831448726012</v>
      </c>
      <c r="AB29" s="8">
        <f t="shared" si="3"/>
        <v>133.88403432890627</v>
      </c>
      <c r="AC29" s="8">
        <f t="shared" si="3"/>
        <v>140.88750920571795</v>
      </c>
    </row>
    <row r="30" spans="2:29">
      <c r="B30" s="5" t="s">
        <v>110</v>
      </c>
      <c r="C30" s="8">
        <f t="shared" ref="C30:M30" si="4">C14/C22*100000</f>
        <v>352.04801744412526</v>
      </c>
      <c r="D30" s="8">
        <f t="shared" si="4"/>
        <v>339.86973158832905</v>
      </c>
      <c r="E30" s="8">
        <f t="shared" si="4"/>
        <v>343.3328599568369</v>
      </c>
      <c r="F30" s="8">
        <f t="shared" si="4"/>
        <v>343.64975240164313</v>
      </c>
      <c r="G30" s="8">
        <f t="shared" si="4"/>
        <v>355.87385114037005</v>
      </c>
      <c r="H30" s="8">
        <f t="shared" si="4"/>
        <v>362.63425211358623</v>
      </c>
      <c r="I30" s="8">
        <f t="shared" si="4"/>
        <v>344.49795756328422</v>
      </c>
      <c r="J30" s="8">
        <f t="shared" si="4"/>
        <v>331.5013971520782</v>
      </c>
      <c r="K30" s="8">
        <f t="shared" si="4"/>
        <v>333.1101942588682</v>
      </c>
      <c r="L30" s="8">
        <f t="shared" si="4"/>
        <v>316.87573789375858</v>
      </c>
      <c r="M30" s="8">
        <f t="shared" si="4"/>
        <v>331.40652149731307</v>
      </c>
      <c r="R30" s="5" t="s">
        <v>110</v>
      </c>
      <c r="S30" s="8">
        <f t="shared" si="3"/>
        <v>352.04801744412526</v>
      </c>
      <c r="T30" s="8">
        <f t="shared" si="3"/>
        <v>339.86973158832905</v>
      </c>
      <c r="U30" s="8">
        <f t="shared" si="3"/>
        <v>343.3328599568369</v>
      </c>
      <c r="V30" s="8">
        <f t="shared" si="3"/>
        <v>343.64975240164313</v>
      </c>
      <c r="W30" s="8">
        <f t="shared" si="3"/>
        <v>355.87385114037005</v>
      </c>
      <c r="X30" s="8">
        <f t="shared" si="3"/>
        <v>362.63425211358623</v>
      </c>
      <c r="Y30" s="8">
        <f t="shared" si="3"/>
        <v>344.49795756328422</v>
      </c>
      <c r="Z30" s="8">
        <f t="shared" si="3"/>
        <v>331.5013971520782</v>
      </c>
      <c r="AA30" s="8">
        <f t="shared" si="3"/>
        <v>333.1101942588682</v>
      </c>
      <c r="AB30" s="8">
        <f t="shared" si="3"/>
        <v>316.87573789375858</v>
      </c>
      <c r="AC30" s="8">
        <f t="shared" si="3"/>
        <v>331.40652149731307</v>
      </c>
    </row>
    <row r="31" spans="2:29">
      <c r="B31" s="5" t="s">
        <v>111</v>
      </c>
      <c r="C31" s="8">
        <f t="shared" ref="C31:M31" si="5">C15/C23*100000</f>
        <v>749.3874426752061</v>
      </c>
      <c r="D31" s="8">
        <f t="shared" si="5"/>
        <v>706.18979119765652</v>
      </c>
      <c r="E31" s="8">
        <f t="shared" si="5"/>
        <v>738.98034589831218</v>
      </c>
      <c r="F31" s="8">
        <f t="shared" si="5"/>
        <v>731.95282874241798</v>
      </c>
      <c r="G31" s="8">
        <f t="shared" si="5"/>
        <v>689.6296245895827</v>
      </c>
      <c r="H31" s="8">
        <f>H15/H23*100000</f>
        <v>716.9549413190183</v>
      </c>
      <c r="I31" s="8">
        <f t="shared" si="5"/>
        <v>665.01916143368101</v>
      </c>
      <c r="J31" s="8">
        <f t="shared" si="5"/>
        <v>673.19353874817637</v>
      </c>
      <c r="K31" s="8">
        <f t="shared" si="5"/>
        <v>662.93432157155269</v>
      </c>
      <c r="L31" s="8">
        <f t="shared" si="5"/>
        <v>589.78719521499943</v>
      </c>
      <c r="M31" s="8">
        <f t="shared" si="5"/>
        <v>593.642327383154</v>
      </c>
      <c r="R31" s="5" t="s">
        <v>111</v>
      </c>
      <c r="S31" s="8">
        <f t="shared" si="3"/>
        <v>749.3874426752061</v>
      </c>
      <c r="T31" s="8">
        <f t="shared" si="3"/>
        <v>706.18979119765652</v>
      </c>
      <c r="U31" s="8">
        <f t="shared" si="3"/>
        <v>738.98034589831218</v>
      </c>
      <c r="V31" s="8">
        <f t="shared" si="3"/>
        <v>731.95282874241798</v>
      </c>
      <c r="W31" s="8">
        <f t="shared" si="3"/>
        <v>689.6296245895827</v>
      </c>
      <c r="X31" s="8">
        <f t="shared" si="3"/>
        <v>716.9549413190183</v>
      </c>
      <c r="Y31" s="8">
        <f t="shared" si="3"/>
        <v>665.01916143368101</v>
      </c>
      <c r="Z31" s="8">
        <f t="shared" si="3"/>
        <v>673.19353874817637</v>
      </c>
      <c r="AA31" s="8">
        <f t="shared" si="3"/>
        <v>662.93432157155269</v>
      </c>
      <c r="AB31" s="8">
        <f t="shared" si="3"/>
        <v>589.78719521499943</v>
      </c>
      <c r="AC31" s="8">
        <f t="shared" si="3"/>
        <v>593.642327383154</v>
      </c>
    </row>
    <row r="32" spans="2:29">
      <c r="B32" s="5" t="s">
        <v>112</v>
      </c>
      <c r="C32" s="8">
        <f t="shared" ref="C32:M32" si="6">C16/C24*100000</f>
        <v>1217.0827921110879</v>
      </c>
      <c r="D32" s="8">
        <f t="shared" si="6"/>
        <v>1109.5531671532008</v>
      </c>
      <c r="E32" s="8">
        <f t="shared" si="6"/>
        <v>1164.1304339803266</v>
      </c>
      <c r="F32" s="8">
        <f t="shared" si="6"/>
        <v>1173.9410972177163</v>
      </c>
      <c r="G32" s="8">
        <f t="shared" si="6"/>
        <v>1178.0557261009958</v>
      </c>
      <c r="H32" s="8">
        <f t="shared" si="6"/>
        <v>1161.0755842644242</v>
      </c>
      <c r="I32" s="8">
        <f t="shared" si="6"/>
        <v>1136.9681389690732</v>
      </c>
      <c r="J32" s="8">
        <f t="shared" si="6"/>
        <v>1127.7020267919277</v>
      </c>
      <c r="K32" s="8">
        <f t="shared" si="6"/>
        <v>1111.9261539138438</v>
      </c>
      <c r="L32" s="8">
        <f t="shared" si="6"/>
        <v>999.49885267317018</v>
      </c>
      <c r="M32" s="8">
        <f t="shared" si="6"/>
        <v>1041.4574399875339</v>
      </c>
      <c r="R32" s="5" t="s">
        <v>112</v>
      </c>
      <c r="S32" s="8">
        <f t="shared" si="3"/>
        <v>1217.0827921110879</v>
      </c>
      <c r="T32" s="8">
        <f t="shared" si="3"/>
        <v>1109.5531671532008</v>
      </c>
      <c r="U32" s="8">
        <f t="shared" si="3"/>
        <v>1164.1304339803266</v>
      </c>
      <c r="V32" s="8">
        <f t="shared" si="3"/>
        <v>1173.9410972177163</v>
      </c>
      <c r="W32" s="8">
        <f t="shared" si="3"/>
        <v>1178.0557261009958</v>
      </c>
      <c r="X32" s="8">
        <f t="shared" si="3"/>
        <v>1161.0755842644242</v>
      </c>
      <c r="Y32" s="8">
        <f t="shared" si="3"/>
        <v>1136.9681389690732</v>
      </c>
      <c r="Z32" s="8">
        <f t="shared" si="3"/>
        <v>1127.7020267919277</v>
      </c>
      <c r="AA32" s="8">
        <f t="shared" si="3"/>
        <v>1111.9261539138438</v>
      </c>
      <c r="AB32" s="8">
        <f t="shared" si="3"/>
        <v>999.49885267317018</v>
      </c>
      <c r="AC32" s="8">
        <f t="shared" si="3"/>
        <v>1041.4574399875339</v>
      </c>
    </row>
    <row r="33" spans="2:29">
      <c r="B33" s="5" t="s">
        <v>113</v>
      </c>
      <c r="C33" s="8">
        <f t="shared" ref="C33:M33" si="7">C17/C25*100000</f>
        <v>1463.9506346125445</v>
      </c>
      <c r="D33" s="8">
        <f t="shared" si="7"/>
        <v>1439.3371490140969</v>
      </c>
      <c r="E33" s="8">
        <f t="shared" si="7"/>
        <v>1470.7738007815167</v>
      </c>
      <c r="F33" s="8">
        <f t="shared" si="7"/>
        <v>1444.058056195001</v>
      </c>
      <c r="G33" s="8">
        <f t="shared" si="7"/>
        <v>1443.2179762028584</v>
      </c>
      <c r="H33" s="8">
        <f t="shared" si="7"/>
        <v>1452.9029867577408</v>
      </c>
      <c r="I33" s="8">
        <f t="shared" si="7"/>
        <v>1431.1323632926612</v>
      </c>
      <c r="J33" s="8">
        <f t="shared" si="7"/>
        <v>1434.8299079709507</v>
      </c>
      <c r="K33" s="8">
        <f t="shared" si="7"/>
        <v>1432.0125649538522</v>
      </c>
      <c r="L33" s="8">
        <f t="shared" si="7"/>
        <v>1237.5382186474894</v>
      </c>
      <c r="M33" s="8">
        <f t="shared" si="7"/>
        <v>1305.9731007136602</v>
      </c>
      <c r="R33" s="5" t="s">
        <v>113</v>
      </c>
      <c r="S33" s="8">
        <f t="shared" si="3"/>
        <v>1463.9506346125445</v>
      </c>
      <c r="T33" s="8">
        <f t="shared" si="3"/>
        <v>1439.3371490140969</v>
      </c>
      <c r="U33" s="8">
        <f t="shared" si="3"/>
        <v>1470.7738007815167</v>
      </c>
      <c r="V33" s="8">
        <f t="shared" si="3"/>
        <v>1444.058056195001</v>
      </c>
      <c r="W33" s="8">
        <f t="shared" si="3"/>
        <v>1443.2179762028584</v>
      </c>
      <c r="X33" s="8">
        <f t="shared" si="3"/>
        <v>1452.9029867577408</v>
      </c>
      <c r="Y33" s="8">
        <f t="shared" si="3"/>
        <v>1431.1323632926612</v>
      </c>
      <c r="Z33" s="8">
        <f t="shared" si="3"/>
        <v>1434.8299079709507</v>
      </c>
      <c r="AA33" s="8">
        <f t="shared" si="3"/>
        <v>1432.0125649538522</v>
      </c>
      <c r="AB33" s="8">
        <f t="shared" si="3"/>
        <v>1237.5382186474894</v>
      </c>
      <c r="AC33" s="8">
        <f t="shared" si="3"/>
        <v>1305.9731007136602</v>
      </c>
    </row>
    <row r="34" spans="2:29">
      <c r="B34" s="5" t="s">
        <v>114</v>
      </c>
      <c r="C34" s="8">
        <f t="shared" ref="C34:M34" si="8">C18/C26*100000</f>
        <v>1628.7718307207078</v>
      </c>
      <c r="D34" s="8">
        <f t="shared" si="8"/>
        <v>1658.1877646536395</v>
      </c>
      <c r="E34" s="8">
        <f t="shared" si="8"/>
        <v>1626.4532741475425</v>
      </c>
      <c r="F34" s="8">
        <f t="shared" si="8"/>
        <v>1570.5115609948625</v>
      </c>
      <c r="G34" s="8">
        <f t="shared" si="8"/>
        <v>1502.2029039432402</v>
      </c>
      <c r="H34" s="8">
        <f t="shared" si="8"/>
        <v>1476.767798620745</v>
      </c>
      <c r="I34" s="8">
        <f t="shared" si="8"/>
        <v>1432.0086285572056</v>
      </c>
      <c r="J34" s="8">
        <f t="shared" si="8"/>
        <v>1371.1653918907805</v>
      </c>
      <c r="K34" s="8">
        <f t="shared" si="8"/>
        <v>1313.4145686482896</v>
      </c>
      <c r="L34" s="8">
        <f t="shared" si="8"/>
        <v>1093.3027955887776</v>
      </c>
      <c r="M34" s="8">
        <f t="shared" si="8"/>
        <v>1209.334369417363</v>
      </c>
      <c r="R34" s="5" t="s">
        <v>118</v>
      </c>
      <c r="S34" s="8">
        <f t="shared" si="3"/>
        <v>1628.7718307207078</v>
      </c>
      <c r="T34" s="8">
        <f t="shared" si="3"/>
        <v>1658.1877646536395</v>
      </c>
      <c r="U34" s="8">
        <f t="shared" si="3"/>
        <v>1626.4532741475425</v>
      </c>
      <c r="V34" s="8">
        <f t="shared" si="3"/>
        <v>1570.5115609948625</v>
      </c>
      <c r="W34" s="8">
        <f t="shared" si="3"/>
        <v>1502.2029039432402</v>
      </c>
      <c r="X34" s="8">
        <f t="shared" si="3"/>
        <v>1476.767798620745</v>
      </c>
      <c r="Y34" s="8">
        <f t="shared" si="3"/>
        <v>1432.0086285572056</v>
      </c>
      <c r="Z34" s="8">
        <f t="shared" si="3"/>
        <v>1371.1653918907805</v>
      </c>
      <c r="AA34" s="8">
        <f t="shared" si="3"/>
        <v>1313.4145686482896</v>
      </c>
      <c r="AB34" s="8">
        <f t="shared" si="3"/>
        <v>1093.3027955887776</v>
      </c>
      <c r="AC34" s="8">
        <f t="shared" si="3"/>
        <v>1209.334369417363</v>
      </c>
    </row>
    <row r="35" spans="2:29">
      <c r="B35" s="9" t="s">
        <v>119</v>
      </c>
      <c r="C35" s="2">
        <v>2011</v>
      </c>
      <c r="D35" s="2">
        <v>2012</v>
      </c>
      <c r="E35" s="2">
        <v>2013</v>
      </c>
      <c r="F35" s="2">
        <v>2014</v>
      </c>
      <c r="G35" s="2">
        <v>2015</v>
      </c>
      <c r="H35" s="2">
        <v>2016</v>
      </c>
      <c r="I35" s="2">
        <v>2017</v>
      </c>
      <c r="J35" s="2">
        <v>2018</v>
      </c>
      <c r="K35" s="2">
        <v>2019</v>
      </c>
      <c r="L35" s="2">
        <v>2020</v>
      </c>
      <c r="M35" s="2">
        <v>2021</v>
      </c>
      <c r="R35" s="9" t="s">
        <v>119</v>
      </c>
      <c r="S35" s="2">
        <v>2011</v>
      </c>
      <c r="T35" s="2">
        <v>2012</v>
      </c>
      <c r="U35" s="2">
        <v>2013</v>
      </c>
      <c r="V35" s="2">
        <v>2014</v>
      </c>
      <c r="W35" s="2">
        <v>2015</v>
      </c>
      <c r="X35" s="2">
        <v>2016</v>
      </c>
      <c r="Y35" s="2">
        <v>2017</v>
      </c>
      <c r="Z35" s="2">
        <v>2018</v>
      </c>
      <c r="AA35" s="2">
        <v>2019</v>
      </c>
      <c r="AB35" s="2">
        <v>2020</v>
      </c>
      <c r="AC35" s="2">
        <v>2021</v>
      </c>
    </row>
    <row r="36" spans="2:29">
      <c r="B36" s="5" t="s">
        <v>108</v>
      </c>
      <c r="C36" s="10">
        <f t="shared" ref="C36:M36" si="9">C28*C4</f>
        <v>1541267.6587020028</v>
      </c>
      <c r="D36" s="10">
        <f t="shared" si="9"/>
        <v>1654771.6156513763</v>
      </c>
      <c r="E36" s="10">
        <f t="shared" si="9"/>
        <v>1422152.9459633497</v>
      </c>
      <c r="F36" s="10">
        <f t="shared" si="9"/>
        <v>1428744.4934274603</v>
      </c>
      <c r="G36" s="10">
        <f t="shared" si="9"/>
        <v>1482334.9042696506</v>
      </c>
      <c r="H36" s="10">
        <f t="shared" si="9"/>
        <v>1549333.7204542393</v>
      </c>
      <c r="I36" s="10">
        <f t="shared" si="9"/>
        <v>1178682.6337046698</v>
      </c>
      <c r="J36" s="10">
        <f t="shared" si="9"/>
        <v>1288208.905118536</v>
      </c>
      <c r="K36" s="10">
        <f t="shared" si="9"/>
        <v>1132526.2403029315</v>
      </c>
      <c r="L36" s="10">
        <f t="shared" si="9"/>
        <v>1084012.1153899804</v>
      </c>
      <c r="M36" s="10">
        <f t="shared" si="9"/>
        <v>1176100.9021139815</v>
      </c>
      <c r="R36" s="5" t="s">
        <v>108</v>
      </c>
      <c r="S36" s="10">
        <f t="shared" ref="S36:AC42" si="10">S28*S4</f>
        <v>1200755.0364306301</v>
      </c>
      <c r="T36" s="10">
        <f t="shared" si="10"/>
        <v>1289182.5377749095</v>
      </c>
      <c r="U36" s="10">
        <f t="shared" si="10"/>
        <v>1107956.3648784237</v>
      </c>
      <c r="V36" s="10">
        <f t="shared" si="10"/>
        <v>1113091.6402283702</v>
      </c>
      <c r="W36" s="10">
        <f t="shared" si="10"/>
        <v>1154842.3091403092</v>
      </c>
      <c r="X36" s="10">
        <f t="shared" si="10"/>
        <v>1207039.0612841167</v>
      </c>
      <c r="Y36" s="10">
        <f t="shared" si="10"/>
        <v>918276.00532805664</v>
      </c>
      <c r="Z36" s="10">
        <f t="shared" si="10"/>
        <v>1003604.6121272316</v>
      </c>
      <c r="AA36" s="10">
        <f t="shared" si="10"/>
        <v>882316.95465460955</v>
      </c>
      <c r="AB36" s="10">
        <f t="shared" si="10"/>
        <v>844521.0666410313</v>
      </c>
      <c r="AC36" s="10">
        <f t="shared" si="10"/>
        <v>916264.656298102</v>
      </c>
    </row>
    <row r="37" spans="2:29">
      <c r="B37" s="5" t="s">
        <v>109</v>
      </c>
      <c r="C37" s="10">
        <f t="shared" ref="C37:M37" si="11">C29*C5</f>
        <v>2011720.7017242054</v>
      </c>
      <c r="D37" s="10">
        <f t="shared" si="11"/>
        <v>1955484.8864186192</v>
      </c>
      <c r="E37" s="10">
        <f t="shared" si="11"/>
        <v>2079296.7207670806</v>
      </c>
      <c r="F37" s="10">
        <f t="shared" si="11"/>
        <v>2040020.7550872816</v>
      </c>
      <c r="G37" s="10">
        <f t="shared" si="11"/>
        <v>2225552.8928832081</v>
      </c>
      <c r="H37" s="10">
        <f t="shared" si="11"/>
        <v>2173080.5353198391</v>
      </c>
      <c r="I37" s="10">
        <f t="shared" si="11"/>
        <v>2079876.1928079387</v>
      </c>
      <c r="J37" s="10">
        <f t="shared" si="11"/>
        <v>2121213.7744838623</v>
      </c>
      <c r="K37" s="10">
        <f t="shared" si="11"/>
        <v>2027456.4028216416</v>
      </c>
      <c r="L37" s="10">
        <f t="shared" si="11"/>
        <v>1874376.4806046877</v>
      </c>
      <c r="M37" s="10">
        <f t="shared" si="11"/>
        <v>1972425.1288800512</v>
      </c>
      <c r="R37" s="5" t="s">
        <v>109</v>
      </c>
      <c r="S37" s="10">
        <f t="shared" si="10"/>
        <v>1939873.533805484</v>
      </c>
      <c r="T37" s="10">
        <f t="shared" si="10"/>
        <v>1885646.1404750971</v>
      </c>
      <c r="U37" s="10">
        <f t="shared" si="10"/>
        <v>2005036.1235968277</v>
      </c>
      <c r="V37" s="10">
        <f t="shared" si="10"/>
        <v>1967162.8709770215</v>
      </c>
      <c r="W37" s="10">
        <f t="shared" si="10"/>
        <v>2146068.860994522</v>
      </c>
      <c r="X37" s="10">
        <f t="shared" si="10"/>
        <v>2095470.5162012735</v>
      </c>
      <c r="Y37" s="10">
        <f t="shared" si="10"/>
        <v>2005594.900207655</v>
      </c>
      <c r="Z37" s="10">
        <f t="shared" si="10"/>
        <v>2045456.1396808673</v>
      </c>
      <c r="AA37" s="10">
        <f t="shared" si="10"/>
        <v>1955047.2455780117</v>
      </c>
      <c r="AB37" s="10">
        <f t="shared" si="10"/>
        <v>1807434.4634402345</v>
      </c>
      <c r="AC37" s="10">
        <f t="shared" si="10"/>
        <v>1901981.3742771924</v>
      </c>
    </row>
    <row r="38" spans="2:29">
      <c r="B38" s="5" t="s">
        <v>110</v>
      </c>
      <c r="C38" s="10">
        <f t="shared" ref="C38:M38" si="12">C30*C6</f>
        <v>4928672.2442177534</v>
      </c>
      <c r="D38" s="10">
        <f t="shared" si="12"/>
        <v>4758176.2422366068</v>
      </c>
      <c r="E38" s="10">
        <f t="shared" si="12"/>
        <v>4806660.039395717</v>
      </c>
      <c r="F38" s="10">
        <f t="shared" si="12"/>
        <v>4811096.5336230034</v>
      </c>
      <c r="G38" s="10">
        <f t="shared" si="12"/>
        <v>4982233.9159651808</v>
      </c>
      <c r="H38" s="10">
        <f t="shared" si="12"/>
        <v>5076879.5295902072</v>
      </c>
      <c r="I38" s="10">
        <f t="shared" si="12"/>
        <v>4822971.4058859786</v>
      </c>
      <c r="J38" s="10">
        <f>J30*J6</f>
        <v>4641019.5601290949</v>
      </c>
      <c r="K38" s="10">
        <f t="shared" si="12"/>
        <v>4663542.7196241552</v>
      </c>
      <c r="L38" s="10">
        <f t="shared" si="12"/>
        <v>4436260.3305126205</v>
      </c>
      <c r="M38" s="10">
        <f t="shared" si="12"/>
        <v>4639691.3009623829</v>
      </c>
      <c r="R38" s="5" t="s">
        <v>110</v>
      </c>
      <c r="S38" s="10">
        <f t="shared" si="10"/>
        <v>4928672.2442177534</v>
      </c>
      <c r="T38" s="10">
        <f t="shared" si="10"/>
        <v>4758176.2422366068</v>
      </c>
      <c r="U38" s="10">
        <f t="shared" si="10"/>
        <v>4806660.039395717</v>
      </c>
      <c r="V38" s="10">
        <f t="shared" si="10"/>
        <v>4811096.5336230034</v>
      </c>
      <c r="W38" s="10">
        <f t="shared" si="10"/>
        <v>4982233.9159651808</v>
      </c>
      <c r="X38" s="10">
        <f t="shared" si="10"/>
        <v>5076879.5295902072</v>
      </c>
      <c r="Y38" s="10">
        <f t="shared" si="10"/>
        <v>4822971.4058859786</v>
      </c>
      <c r="Z38" s="10">
        <f t="shared" si="10"/>
        <v>4641019.5601290949</v>
      </c>
      <c r="AA38" s="10">
        <f t="shared" si="10"/>
        <v>4663542.7196241552</v>
      </c>
      <c r="AB38" s="10">
        <f t="shared" si="10"/>
        <v>4436260.3305126205</v>
      </c>
      <c r="AC38" s="10">
        <f t="shared" si="10"/>
        <v>4639691.3009623829</v>
      </c>
    </row>
    <row r="39" spans="2:29">
      <c r="B39" s="5" t="s">
        <v>111</v>
      </c>
      <c r="C39" s="10">
        <f t="shared" ref="C39:M39" si="13">C31*C7</f>
        <v>9742036.7547776792</v>
      </c>
      <c r="D39" s="10">
        <f t="shared" si="13"/>
        <v>9180467.2855695356</v>
      </c>
      <c r="E39" s="10">
        <f t="shared" si="13"/>
        <v>9606744.4966780581</v>
      </c>
      <c r="F39" s="10">
        <f t="shared" si="13"/>
        <v>9515386.7736514341</v>
      </c>
      <c r="G39" s="10">
        <f t="shared" si="13"/>
        <v>8965185.1196645759</v>
      </c>
      <c r="H39" s="10">
        <f t="shared" si="13"/>
        <v>9320414.2371472381</v>
      </c>
      <c r="I39" s="10">
        <f t="shared" si="13"/>
        <v>8645249.0986378528</v>
      </c>
      <c r="J39" s="10">
        <f t="shared" si="13"/>
        <v>8751516.0037262924</v>
      </c>
      <c r="K39" s="10">
        <f t="shared" si="13"/>
        <v>8618146.180430185</v>
      </c>
      <c r="L39" s="10">
        <f t="shared" si="13"/>
        <v>7667233.5377949923</v>
      </c>
      <c r="M39" s="10">
        <f t="shared" si="13"/>
        <v>7717350.255981002</v>
      </c>
      <c r="R39" s="5" t="s">
        <v>111</v>
      </c>
      <c r="S39" s="10">
        <f t="shared" si="10"/>
        <v>10116730.476115283</v>
      </c>
      <c r="T39" s="10">
        <f t="shared" si="10"/>
        <v>9533562.1811683625</v>
      </c>
      <c r="U39" s="10">
        <f t="shared" si="10"/>
        <v>9976234.6696272139</v>
      </c>
      <c r="V39" s="10">
        <f t="shared" si="10"/>
        <v>9881363.1880226433</v>
      </c>
      <c r="W39" s="10">
        <f t="shared" si="10"/>
        <v>9309999.9319593664</v>
      </c>
      <c r="X39" s="10">
        <f t="shared" si="10"/>
        <v>9678891.7078067474</v>
      </c>
      <c r="Y39" s="10">
        <f t="shared" si="10"/>
        <v>8977758.6793546937</v>
      </c>
      <c r="Z39" s="10">
        <f t="shared" si="10"/>
        <v>9088112.7731003817</v>
      </c>
      <c r="AA39" s="10">
        <f t="shared" si="10"/>
        <v>8949613.3412159607</v>
      </c>
      <c r="AB39" s="10">
        <f t="shared" si="10"/>
        <v>7962127.1354024922</v>
      </c>
      <c r="AC39" s="10">
        <f t="shared" si="10"/>
        <v>8014171.4196725786</v>
      </c>
    </row>
    <row r="40" spans="2:29">
      <c r="B40" s="5" t="s">
        <v>112</v>
      </c>
      <c r="C40" s="10">
        <f t="shared" ref="C40:M40" si="14">C32*C8</f>
        <v>10953745.12899979</v>
      </c>
      <c r="D40" s="10">
        <f t="shared" si="14"/>
        <v>9985978.5043788068</v>
      </c>
      <c r="E40" s="10">
        <f t="shared" si="14"/>
        <v>10477173.90582294</v>
      </c>
      <c r="F40" s="10">
        <f t="shared" si="14"/>
        <v>10565469.874959446</v>
      </c>
      <c r="G40" s="10">
        <f t="shared" si="14"/>
        <v>10602501.534908962</v>
      </c>
      <c r="H40" s="10">
        <f t="shared" si="14"/>
        <v>10449680.258379817</v>
      </c>
      <c r="I40" s="10">
        <f t="shared" si="14"/>
        <v>10232713.250721658</v>
      </c>
      <c r="J40" s="10">
        <f t="shared" si="14"/>
        <v>10149318.241127349</v>
      </c>
      <c r="K40" s="10">
        <f t="shared" si="14"/>
        <v>10007335.385224594</v>
      </c>
      <c r="L40" s="10">
        <f t="shared" si="14"/>
        <v>8995489.6740585323</v>
      </c>
      <c r="M40" s="10">
        <f t="shared" si="14"/>
        <v>9373116.9598878045</v>
      </c>
      <c r="R40" s="5" t="s">
        <v>112</v>
      </c>
      <c r="S40" s="10">
        <f t="shared" si="10"/>
        <v>13996452.109277511</v>
      </c>
      <c r="T40" s="10">
        <f t="shared" si="10"/>
        <v>12759861.422261808</v>
      </c>
      <c r="U40" s="10">
        <f t="shared" si="10"/>
        <v>13387499.990773756</v>
      </c>
      <c r="V40" s="10">
        <f t="shared" si="10"/>
        <v>13500322.618003737</v>
      </c>
      <c r="W40" s="10">
        <f t="shared" si="10"/>
        <v>13547640.850161452</v>
      </c>
      <c r="X40" s="10">
        <f t="shared" si="10"/>
        <v>13352369.219040878</v>
      </c>
      <c r="Y40" s="10">
        <f t="shared" si="10"/>
        <v>13075133.598144341</v>
      </c>
      <c r="Z40" s="10">
        <f t="shared" si="10"/>
        <v>12968573.308107167</v>
      </c>
      <c r="AA40" s="10">
        <f t="shared" si="10"/>
        <v>12787150.770009203</v>
      </c>
      <c r="AB40" s="10">
        <f t="shared" si="10"/>
        <v>11494236.805741457</v>
      </c>
      <c r="AC40" s="10">
        <f t="shared" si="10"/>
        <v>11976760.55985664</v>
      </c>
    </row>
    <row r="41" spans="2:29">
      <c r="B41" s="5" t="s">
        <v>113</v>
      </c>
      <c r="C41" s="10">
        <f t="shared" ref="C41:M41" si="15">C33*C9</f>
        <v>7319753.1730627222</v>
      </c>
      <c r="D41" s="10">
        <f t="shared" si="15"/>
        <v>7196685.7450704845</v>
      </c>
      <c r="E41" s="10">
        <f t="shared" si="15"/>
        <v>7353869.0039075837</v>
      </c>
      <c r="F41" s="10">
        <f t="shared" si="15"/>
        <v>7220290.2809750047</v>
      </c>
      <c r="G41" s="10">
        <f t="shared" si="15"/>
        <v>7216089.8810142921</v>
      </c>
      <c r="H41" s="10">
        <f t="shared" si="15"/>
        <v>7264514.9337887038</v>
      </c>
      <c r="I41" s="10">
        <f t="shared" si="15"/>
        <v>7155661.8164633065</v>
      </c>
      <c r="J41" s="10">
        <f t="shared" si="15"/>
        <v>7174149.5398547538</v>
      </c>
      <c r="K41" s="10">
        <f t="shared" si="15"/>
        <v>7160062.8247692613</v>
      </c>
      <c r="L41" s="10">
        <f t="shared" si="15"/>
        <v>6187691.0932374476</v>
      </c>
      <c r="M41" s="10">
        <f t="shared" si="15"/>
        <v>6529865.503568301</v>
      </c>
      <c r="R41" s="5" t="s">
        <v>113</v>
      </c>
      <c r="S41" s="10">
        <f t="shared" si="10"/>
        <v>13175555.711512901</v>
      </c>
      <c r="T41" s="10">
        <f t="shared" si="10"/>
        <v>12954034.341126872</v>
      </c>
      <c r="U41" s="10">
        <f t="shared" si="10"/>
        <v>13236964.207033651</v>
      </c>
      <c r="V41" s="10">
        <f t="shared" si="10"/>
        <v>12996522.505755009</v>
      </c>
      <c r="W41" s="10">
        <f t="shared" si="10"/>
        <v>12988961.785825726</v>
      </c>
      <c r="X41" s="10">
        <f t="shared" si="10"/>
        <v>13076126.880819667</v>
      </c>
      <c r="Y41" s="10">
        <f t="shared" si="10"/>
        <v>12880191.269633951</v>
      </c>
      <c r="Z41" s="10">
        <f t="shared" si="10"/>
        <v>12913469.171738556</v>
      </c>
      <c r="AA41" s="10">
        <f t="shared" si="10"/>
        <v>12888113.08458467</v>
      </c>
      <c r="AB41" s="10">
        <f t="shared" si="10"/>
        <v>11137843.967827406</v>
      </c>
      <c r="AC41" s="10">
        <f t="shared" si="10"/>
        <v>11753757.906422941</v>
      </c>
    </row>
    <row r="42" spans="2:29">
      <c r="B42" s="5" t="s">
        <v>114</v>
      </c>
      <c r="C42" s="10">
        <f t="shared" ref="C42:M42" si="16">C34*C10</f>
        <v>3257543.6614414155</v>
      </c>
      <c r="D42" s="10">
        <f t="shared" si="16"/>
        <v>3316375.5293072793</v>
      </c>
      <c r="E42" s="10">
        <f t="shared" si="16"/>
        <v>3252906.5482950849</v>
      </c>
      <c r="F42" s="10">
        <f t="shared" si="16"/>
        <v>3141023.1219897252</v>
      </c>
      <c r="G42" s="10">
        <f t="shared" si="16"/>
        <v>3004405.8078864804</v>
      </c>
      <c r="H42" s="10">
        <f t="shared" si="16"/>
        <v>2953535.5972414901</v>
      </c>
      <c r="I42" s="10">
        <f t="shared" si="16"/>
        <v>2864017.2571144113</v>
      </c>
      <c r="J42" s="10">
        <f t="shared" si="16"/>
        <v>2742330.7837815611</v>
      </c>
      <c r="K42" s="10">
        <f t="shared" si="16"/>
        <v>2626829.1372965793</v>
      </c>
      <c r="L42" s="10">
        <f t="shared" si="16"/>
        <v>2186605.5911775553</v>
      </c>
      <c r="M42" s="10">
        <f t="shared" si="16"/>
        <v>2418668.7388347257</v>
      </c>
      <c r="R42" s="5" t="s">
        <v>118</v>
      </c>
      <c r="S42" s="10">
        <f t="shared" si="10"/>
        <v>8143859.1536035389</v>
      </c>
      <c r="T42" s="10">
        <f t="shared" si="10"/>
        <v>8290938.8232681975</v>
      </c>
      <c r="U42" s="10">
        <f t="shared" si="10"/>
        <v>8132266.3707377128</v>
      </c>
      <c r="V42" s="10">
        <f t="shared" si="10"/>
        <v>7852557.8049743129</v>
      </c>
      <c r="W42" s="10">
        <f t="shared" si="10"/>
        <v>7511014.5197162014</v>
      </c>
      <c r="X42" s="10">
        <f t="shared" si="10"/>
        <v>7383838.9931037249</v>
      </c>
      <c r="Y42" s="10">
        <f t="shared" si="10"/>
        <v>7160043.1427860279</v>
      </c>
      <c r="Z42" s="10">
        <f t="shared" si="10"/>
        <v>6855826.9594539022</v>
      </c>
      <c r="AA42" s="10">
        <f t="shared" si="10"/>
        <v>6567072.8432414476</v>
      </c>
      <c r="AB42" s="10">
        <f t="shared" si="10"/>
        <v>5466513.9779438879</v>
      </c>
      <c r="AC42" s="10">
        <f t="shared" si="10"/>
        <v>6046671.8470868152</v>
      </c>
    </row>
    <row r="43" spans="2:29">
      <c r="B43" s="11" t="s">
        <v>120</v>
      </c>
      <c r="C43" s="12">
        <v>100000</v>
      </c>
      <c r="D43" s="12">
        <v>100000</v>
      </c>
      <c r="E43" s="12">
        <v>100000</v>
      </c>
      <c r="F43" s="12">
        <v>100000</v>
      </c>
      <c r="G43" s="12">
        <v>100000</v>
      </c>
      <c r="H43" s="12">
        <v>100000</v>
      </c>
      <c r="I43" s="12">
        <v>100000</v>
      </c>
      <c r="J43" s="12">
        <v>100000</v>
      </c>
      <c r="K43" s="12">
        <v>100000</v>
      </c>
      <c r="L43" s="12">
        <v>100000</v>
      </c>
      <c r="M43" s="12">
        <v>100000</v>
      </c>
      <c r="R43" s="11" t="s">
        <v>120</v>
      </c>
      <c r="S43" s="12">
        <v>100000</v>
      </c>
      <c r="T43" s="12">
        <v>100000</v>
      </c>
      <c r="U43" s="12">
        <v>100000</v>
      </c>
      <c r="V43" s="12">
        <v>100000</v>
      </c>
      <c r="W43" s="12">
        <v>100000</v>
      </c>
      <c r="X43" s="12">
        <v>100000</v>
      </c>
      <c r="Y43" s="12">
        <v>100000</v>
      </c>
      <c r="Z43" s="12">
        <v>100000</v>
      </c>
      <c r="AA43" s="12">
        <v>100000</v>
      </c>
      <c r="AB43" s="12">
        <v>100000</v>
      </c>
      <c r="AC43" s="12">
        <v>100000</v>
      </c>
    </row>
    <row r="44" spans="2:29">
      <c r="B44" s="11" t="s">
        <v>115</v>
      </c>
      <c r="C44" s="12">
        <f t="shared" ref="C44:M44" si="17">SUM(C12:C18)</f>
        <v>29138</v>
      </c>
      <c r="D44" s="12">
        <f t="shared" si="17"/>
        <v>28195</v>
      </c>
      <c r="E44" s="12">
        <f t="shared" si="17"/>
        <v>28999</v>
      </c>
      <c r="F44" s="12">
        <f t="shared" si="17"/>
        <v>28892</v>
      </c>
      <c r="G44" s="12">
        <f t="shared" si="17"/>
        <v>28828</v>
      </c>
      <c r="H44" s="12">
        <f t="shared" si="17"/>
        <v>29055</v>
      </c>
      <c r="I44" s="12">
        <f t="shared" si="17"/>
        <v>28113</v>
      </c>
      <c r="J44" s="12">
        <f t="shared" si="17"/>
        <v>27994</v>
      </c>
      <c r="K44" s="12">
        <f t="shared" si="17"/>
        <v>27655</v>
      </c>
      <c r="L44" s="12">
        <f t="shared" si="17"/>
        <v>24529</v>
      </c>
      <c r="M44" s="12">
        <f t="shared" si="17"/>
        <v>25741</v>
      </c>
      <c r="R44" s="11" t="s">
        <v>115</v>
      </c>
      <c r="S44" s="12">
        <f t="shared" ref="S44:AC44" si="18">SUM(S12:S18)</f>
        <v>29138</v>
      </c>
      <c r="T44" s="12">
        <f t="shared" si="18"/>
        <v>28195</v>
      </c>
      <c r="U44" s="12">
        <f t="shared" si="18"/>
        <v>28999</v>
      </c>
      <c r="V44" s="12">
        <f t="shared" si="18"/>
        <v>28892</v>
      </c>
      <c r="W44" s="12">
        <f t="shared" si="18"/>
        <v>28828</v>
      </c>
      <c r="X44" s="12">
        <f t="shared" si="18"/>
        <v>29055</v>
      </c>
      <c r="Y44" s="12">
        <f t="shared" si="18"/>
        <v>28113</v>
      </c>
      <c r="Z44" s="12">
        <f t="shared" si="18"/>
        <v>27994</v>
      </c>
      <c r="AA44" s="12">
        <f t="shared" si="18"/>
        <v>27655</v>
      </c>
      <c r="AB44" s="12">
        <f t="shared" si="18"/>
        <v>24529</v>
      </c>
      <c r="AC44" s="12">
        <f t="shared" si="18"/>
        <v>25741</v>
      </c>
    </row>
    <row r="45" spans="2:29">
      <c r="B45" s="11" t="s">
        <v>121</v>
      </c>
      <c r="C45" s="12">
        <f t="shared" ref="C45:M45" si="19">SUM(C20:C26)</f>
        <v>5233914</v>
      </c>
      <c r="D45" s="12">
        <f t="shared" si="19"/>
        <v>5200052</v>
      </c>
      <c r="E45" s="12">
        <f t="shared" si="19"/>
        <v>5183409.5</v>
      </c>
      <c r="F45" s="12">
        <f t="shared" si="19"/>
        <v>5166883</v>
      </c>
      <c r="G45" s="12">
        <f t="shared" si="19"/>
        <v>5150879</v>
      </c>
      <c r="H45" s="12">
        <f t="shared" si="19"/>
        <v>5132118</v>
      </c>
      <c r="I45" s="12">
        <f t="shared" si="19"/>
        <v>5114519.5</v>
      </c>
      <c r="J45" s="12">
        <f t="shared" si="19"/>
        <v>5101852</v>
      </c>
      <c r="K45" s="12">
        <f t="shared" si="19"/>
        <v>5092835.5</v>
      </c>
      <c r="L45" s="12">
        <f t="shared" si="19"/>
        <v>5077857</v>
      </c>
      <c r="M45" s="12">
        <f t="shared" si="19"/>
        <v>5055556.5</v>
      </c>
      <c r="R45" s="11" t="s">
        <v>121</v>
      </c>
      <c r="S45" s="12">
        <f>SUM(S20:S26)</f>
        <v>5233914</v>
      </c>
      <c r="T45" s="12">
        <f t="shared" ref="T45:AC45" si="20">SUM(T20:T26)</f>
        <v>5200052</v>
      </c>
      <c r="U45" s="12">
        <f t="shared" si="20"/>
        <v>5183409.5</v>
      </c>
      <c r="V45" s="12">
        <f t="shared" si="20"/>
        <v>5166883</v>
      </c>
      <c r="W45" s="12">
        <f t="shared" si="20"/>
        <v>5150879</v>
      </c>
      <c r="X45" s="12">
        <f t="shared" si="20"/>
        <v>5132118</v>
      </c>
      <c r="Y45" s="12">
        <f t="shared" si="20"/>
        <v>5114519.5</v>
      </c>
      <c r="Z45" s="12">
        <f t="shared" si="20"/>
        <v>5101852</v>
      </c>
      <c r="AA45" s="12">
        <f t="shared" si="20"/>
        <v>5092835.5</v>
      </c>
      <c r="AB45" s="12">
        <f t="shared" si="20"/>
        <v>5077857</v>
      </c>
      <c r="AC45" s="12">
        <f t="shared" si="20"/>
        <v>5055556.5</v>
      </c>
    </row>
    <row r="46" spans="2:29">
      <c r="B46" s="11" t="s">
        <v>117</v>
      </c>
      <c r="C46" s="12">
        <f t="shared" ref="C46:M46" si="21">SUM(C28:C34)</f>
        <v>5590.7784873244173</v>
      </c>
      <c r="D46" s="12">
        <f t="shared" si="21"/>
        <v>5431.2981563230687</v>
      </c>
      <c r="E46" s="12">
        <f t="shared" si="21"/>
        <v>5525.26523342977</v>
      </c>
      <c r="F46" s="12">
        <f t="shared" si="21"/>
        <v>5443.0556798983807</v>
      </c>
      <c r="G46" s="12">
        <f t="shared" si="21"/>
        <v>5362.4210505048759</v>
      </c>
      <c r="H46" s="12">
        <f t="shared" si="21"/>
        <v>5361.5866180673966</v>
      </c>
      <c r="I46" s="12">
        <f t="shared" si="21"/>
        <v>5185.6000590561162</v>
      </c>
      <c r="J46" s="12">
        <f t="shared" si="21"/>
        <v>5119.865878790567</v>
      </c>
      <c r="K46" s="12">
        <f t="shared" si="21"/>
        <v>5024.5539373755955</v>
      </c>
      <c r="L46" s="12">
        <f t="shared" si="21"/>
        <v>4396.0964184259383</v>
      </c>
      <c r="M46" s="12">
        <f t="shared" si="21"/>
        <v>4650.0524519748351</v>
      </c>
      <c r="R46" s="11" t="s">
        <v>117</v>
      </c>
      <c r="S46" s="12">
        <f t="shared" ref="S46:AC46" si="22">SUM(S28:S34)</f>
        <v>5590.7784873244173</v>
      </c>
      <c r="T46" s="12">
        <f t="shared" si="22"/>
        <v>5431.2981563230687</v>
      </c>
      <c r="U46" s="12">
        <f t="shared" si="22"/>
        <v>5525.26523342977</v>
      </c>
      <c r="V46" s="12">
        <f t="shared" si="22"/>
        <v>5443.0556798983807</v>
      </c>
      <c r="W46" s="12">
        <f t="shared" si="22"/>
        <v>5362.4210505048759</v>
      </c>
      <c r="X46" s="12">
        <f t="shared" si="22"/>
        <v>5361.5866180673966</v>
      </c>
      <c r="Y46" s="12">
        <f t="shared" si="22"/>
        <v>5185.6000590561162</v>
      </c>
      <c r="Z46" s="12">
        <f t="shared" si="22"/>
        <v>5119.865878790567</v>
      </c>
      <c r="AA46" s="12">
        <f t="shared" si="22"/>
        <v>5024.5539373755955</v>
      </c>
      <c r="AB46" s="12">
        <f t="shared" si="22"/>
        <v>4396.0964184259383</v>
      </c>
      <c r="AC46" s="12">
        <f t="shared" si="22"/>
        <v>4650.0524519748351</v>
      </c>
    </row>
    <row r="47" spans="2:29">
      <c r="B47" s="11" t="s">
        <v>119</v>
      </c>
      <c r="C47" s="12">
        <f t="shared" ref="C47:M47" si="23">SUM(C36:C42)</f>
        <v>39754739.322925568</v>
      </c>
      <c r="D47" s="12">
        <f t="shared" si="23"/>
        <v>38047939.808632709</v>
      </c>
      <c r="E47" s="12">
        <f t="shared" si="23"/>
        <v>38998803.66082982</v>
      </c>
      <c r="F47" s="12">
        <f t="shared" si="23"/>
        <v>38722031.83371336</v>
      </c>
      <c r="G47" s="12">
        <f t="shared" si="23"/>
        <v>38478304.056592353</v>
      </c>
      <c r="H47" s="12">
        <f t="shared" si="23"/>
        <v>38787438.811921537</v>
      </c>
      <c r="I47" s="12">
        <f t="shared" si="23"/>
        <v>36979171.655335814</v>
      </c>
      <c r="J47" s="12">
        <f t="shared" si="23"/>
        <v>36867756.808221444</v>
      </c>
      <c r="K47" s="12">
        <f t="shared" si="23"/>
        <v>36235898.890469342</v>
      </c>
      <c r="L47" s="12">
        <f t="shared" si="23"/>
        <v>32431668.822775818</v>
      </c>
      <c r="M47" s="12">
        <f t="shared" si="23"/>
        <v>33827218.790228248</v>
      </c>
      <c r="R47" s="11" t="s">
        <v>119</v>
      </c>
      <c r="S47" s="12">
        <f t="shared" ref="S47:AC47" si="24">SUM(S36:S42)</f>
        <v>53501898.264963098</v>
      </c>
      <c r="T47" s="12">
        <f t="shared" si="24"/>
        <v>51471401.688311853</v>
      </c>
      <c r="U47" s="12">
        <f t="shared" si="24"/>
        <v>52652617.766043305</v>
      </c>
      <c r="V47" s="12">
        <f t="shared" si="24"/>
        <v>52122117.161584094</v>
      </c>
      <c r="W47" s="12">
        <f t="shared" si="24"/>
        <v>51640762.173762761</v>
      </c>
      <c r="X47" s="12">
        <f t="shared" si="24"/>
        <v>51870615.907846615</v>
      </c>
      <c r="Y47" s="12">
        <f t="shared" si="24"/>
        <v>49839969.001340702</v>
      </c>
      <c r="Z47" s="12">
        <f t="shared" si="24"/>
        <v>49516062.524337202</v>
      </c>
      <c r="AA47" s="12">
        <f t="shared" si="24"/>
        <v>48692856.958908051</v>
      </c>
      <c r="AB47" s="12">
        <f t="shared" si="24"/>
        <v>43148937.747509129</v>
      </c>
      <c r="AC47" s="12">
        <f t="shared" si="24"/>
        <v>45249299.064576656</v>
      </c>
    </row>
    <row r="48" spans="2:29">
      <c r="B48" s="13" t="s">
        <v>30</v>
      </c>
      <c r="C48" s="2" t="s">
        <v>31</v>
      </c>
      <c r="D48" s="2" t="s">
        <v>32</v>
      </c>
      <c r="E48" s="2" t="s">
        <v>33</v>
      </c>
      <c r="F48" s="2" t="s">
        <v>34</v>
      </c>
      <c r="G48" s="2" t="s">
        <v>35</v>
      </c>
      <c r="H48" s="2" t="s">
        <v>36</v>
      </c>
      <c r="I48" s="2" t="s">
        <v>37</v>
      </c>
      <c r="J48" s="2" t="s">
        <v>38</v>
      </c>
      <c r="K48" s="2" t="s">
        <v>39</v>
      </c>
      <c r="L48" s="2" t="s">
        <v>40</v>
      </c>
      <c r="M48" s="2" t="s">
        <v>41</v>
      </c>
      <c r="R48" s="13" t="s">
        <v>30</v>
      </c>
      <c r="S48" s="2" t="s">
        <v>31</v>
      </c>
      <c r="T48" s="2" t="s">
        <v>32</v>
      </c>
      <c r="U48" s="2" t="s">
        <v>33</v>
      </c>
      <c r="V48" s="2" t="s">
        <v>34</v>
      </c>
      <c r="W48" s="2" t="s">
        <v>35</v>
      </c>
      <c r="X48" s="2" t="s">
        <v>36</v>
      </c>
      <c r="Y48" s="2" t="s">
        <v>37</v>
      </c>
      <c r="Z48" s="2" t="s">
        <v>38</v>
      </c>
      <c r="AA48" s="2" t="s">
        <v>39</v>
      </c>
      <c r="AB48" s="2" t="s">
        <v>40</v>
      </c>
      <c r="AC48" s="2" t="s">
        <v>41</v>
      </c>
    </row>
    <row r="49" spans="2:29">
      <c r="B49" s="14" t="s">
        <v>42</v>
      </c>
      <c r="C49" s="15">
        <f t="shared" ref="C49:M49" si="25">C47/C43</f>
        <v>397.5473932292557</v>
      </c>
      <c r="D49" s="15">
        <f t="shared" si="25"/>
        <v>380.47939808632708</v>
      </c>
      <c r="E49" s="15">
        <f t="shared" si="25"/>
        <v>389.98803660829822</v>
      </c>
      <c r="F49" s="15">
        <f t="shared" si="25"/>
        <v>387.22031833713362</v>
      </c>
      <c r="G49" s="15">
        <f t="shared" si="25"/>
        <v>384.7830405659235</v>
      </c>
      <c r="H49" s="15">
        <f t="shared" si="25"/>
        <v>387.87438811921538</v>
      </c>
      <c r="I49" s="15">
        <f t="shared" si="25"/>
        <v>369.79171655335813</v>
      </c>
      <c r="J49" s="15">
        <f t="shared" si="25"/>
        <v>368.67756808221446</v>
      </c>
      <c r="K49" s="15">
        <f t="shared" si="25"/>
        <v>362.35898890469343</v>
      </c>
      <c r="L49" s="15">
        <f t="shared" si="25"/>
        <v>324.31668822775816</v>
      </c>
      <c r="M49" s="15">
        <f t="shared" si="25"/>
        <v>338.2721879022825</v>
      </c>
      <c r="R49" s="14" t="s">
        <v>42</v>
      </c>
      <c r="S49" s="15">
        <f t="shared" ref="S49:AC49" si="26">S47/S43</f>
        <v>535.01898264963097</v>
      </c>
      <c r="T49" s="15">
        <f t="shared" si="26"/>
        <v>514.71401688311857</v>
      </c>
      <c r="U49" s="15">
        <f t="shared" si="26"/>
        <v>526.52617766043306</v>
      </c>
      <c r="V49" s="15">
        <f t="shared" si="26"/>
        <v>521.22117161584094</v>
      </c>
      <c r="W49" s="15">
        <f t="shared" si="26"/>
        <v>516.40762173762766</v>
      </c>
      <c r="X49" s="15">
        <f t="shared" si="26"/>
        <v>518.70615907846616</v>
      </c>
      <c r="Y49" s="15">
        <f t="shared" si="26"/>
        <v>498.399690013407</v>
      </c>
      <c r="Z49" s="15">
        <f t="shared" si="26"/>
        <v>495.16062524337201</v>
      </c>
      <c r="AA49" s="15">
        <f t="shared" si="26"/>
        <v>486.9285695890805</v>
      </c>
      <c r="AB49" s="15">
        <f t="shared" si="26"/>
        <v>431.48937747509132</v>
      </c>
      <c r="AC49" s="15">
        <f t="shared" si="26"/>
        <v>452.49299064576655</v>
      </c>
    </row>
    <row r="50" spans="2:29">
      <c r="B50" s="14" t="s">
        <v>43</v>
      </c>
      <c r="C50" s="16">
        <f t="shared" ref="C50:M50" si="27">C49-1.96*(C49/SQRT(C44))</f>
        <v>392.98266304553323</v>
      </c>
      <c r="D50" s="16">
        <f t="shared" si="27"/>
        <v>376.03818953061386</v>
      </c>
      <c r="E50" s="16">
        <f t="shared" si="27"/>
        <v>385.49938555197701</v>
      </c>
      <c r="F50" s="16">
        <f t="shared" si="27"/>
        <v>382.75527780190032</v>
      </c>
      <c r="G50" s="16">
        <f t="shared" si="27"/>
        <v>380.34118188948139</v>
      </c>
      <c r="H50" s="16">
        <f t="shared" si="27"/>
        <v>383.41436885107021</v>
      </c>
      <c r="I50" s="16">
        <f t="shared" si="27"/>
        <v>365.46897118974618</v>
      </c>
      <c r="J50" s="16">
        <f t="shared" si="27"/>
        <v>364.35869634664641</v>
      </c>
      <c r="K50" s="16">
        <f t="shared" si="27"/>
        <v>358.0881982953303</v>
      </c>
      <c r="L50" s="16">
        <f t="shared" si="27"/>
        <v>320.25800229454569</v>
      </c>
      <c r="M50" s="16">
        <f t="shared" si="27"/>
        <v>334.13971840673429</v>
      </c>
      <c r="R50" s="14" t="s">
        <v>43</v>
      </c>
      <c r="S50" s="16">
        <f t="shared" ref="S50:AC50" si="28">S49-1.96*(S49/SQRT(S44))</f>
        <v>528.87577220338142</v>
      </c>
      <c r="T50" s="16">
        <f t="shared" si="28"/>
        <v>508.70593258992335</v>
      </c>
      <c r="U50" s="16">
        <f t="shared" si="28"/>
        <v>520.46601154844018</v>
      </c>
      <c r="V50" s="16">
        <f t="shared" si="28"/>
        <v>515.21096618788022</v>
      </c>
      <c r="W50" s="16">
        <f t="shared" si="28"/>
        <v>510.44631514827682</v>
      </c>
      <c r="X50" s="16">
        <f t="shared" si="28"/>
        <v>512.74175530534433</v>
      </c>
      <c r="Y50" s="16">
        <f t="shared" si="28"/>
        <v>492.57355910568498</v>
      </c>
      <c r="Z50" s="16">
        <f t="shared" si="28"/>
        <v>489.36006829586358</v>
      </c>
      <c r="AA50" s="16">
        <f t="shared" si="28"/>
        <v>481.18959242525295</v>
      </c>
      <c r="AB50" s="16">
        <f t="shared" si="28"/>
        <v>426.08947074732254</v>
      </c>
      <c r="AC50" s="16">
        <f t="shared" si="28"/>
        <v>446.96515375090138</v>
      </c>
    </row>
    <row r="51" spans="2:29">
      <c r="B51" s="14" t="s">
        <v>44</v>
      </c>
      <c r="C51" s="16">
        <f t="shared" ref="C51:M51" si="29">C49+1.96*(C49/SQRT(C44))</f>
        <v>402.11212341297818</v>
      </c>
      <c r="D51" s="16">
        <f t="shared" si="29"/>
        <v>384.9206066420403</v>
      </c>
      <c r="E51" s="16">
        <f t="shared" si="29"/>
        <v>394.47668766461942</v>
      </c>
      <c r="F51" s="16">
        <f t="shared" si="29"/>
        <v>391.68535887236692</v>
      </c>
      <c r="G51" s="16">
        <f t="shared" si="29"/>
        <v>389.22489924236561</v>
      </c>
      <c r="H51" s="16">
        <f t="shared" si="29"/>
        <v>392.33440738736056</v>
      </c>
      <c r="I51" s="16">
        <f t="shared" si="29"/>
        <v>374.11446191697007</v>
      </c>
      <c r="J51" s="16">
        <f t="shared" si="29"/>
        <v>372.99643981778252</v>
      </c>
      <c r="K51" s="16">
        <f t="shared" si="29"/>
        <v>366.62977951405657</v>
      </c>
      <c r="L51" s="16">
        <f t="shared" si="29"/>
        <v>328.37537416097064</v>
      </c>
      <c r="M51" s="16">
        <f t="shared" si="29"/>
        <v>342.4046573978307</v>
      </c>
      <c r="R51" s="14" t="s">
        <v>44</v>
      </c>
      <c r="S51" s="16">
        <f t="shared" ref="S51:AC51" si="30">S49+1.96*(S49/SQRT(S44))</f>
        <v>541.16219309588053</v>
      </c>
      <c r="T51" s="16">
        <f t="shared" si="30"/>
        <v>520.7221011763138</v>
      </c>
      <c r="U51" s="16">
        <f t="shared" si="30"/>
        <v>532.58634377242595</v>
      </c>
      <c r="V51" s="16">
        <f t="shared" si="30"/>
        <v>527.23137704380167</v>
      </c>
      <c r="W51" s="16">
        <f t="shared" si="30"/>
        <v>522.36892832697856</v>
      </c>
      <c r="X51" s="16">
        <f t="shared" si="30"/>
        <v>524.67056285158799</v>
      </c>
      <c r="Y51" s="16">
        <f t="shared" si="30"/>
        <v>504.22582092112901</v>
      </c>
      <c r="Z51" s="16">
        <f t="shared" si="30"/>
        <v>500.96118219088044</v>
      </c>
      <c r="AA51" s="16">
        <f t="shared" si="30"/>
        <v>492.66754675290804</v>
      </c>
      <c r="AB51" s="16">
        <f t="shared" si="30"/>
        <v>436.8892842028601</v>
      </c>
      <c r="AC51" s="16">
        <f t="shared" si="30"/>
        <v>458.02082754063173</v>
      </c>
    </row>
  </sheetData>
  <pageMargins left="0.7" right="0.7" top="0.75" bottom="0.75" header="0.3" footer="0.3"/>
  <pageSetup paperSize="9" orientation="portrait" r:id="rId1"/>
  <headerFooter>
    <oddHeader>&amp;L&amp;"Calibri"&amp;12&amp;K8E6A00Confidential&amp;1#</oddHeader>
  </headerFooter>
  <drawing r:id="rId2"/>
  <tableParts count="2">
    <tablePart r:id="rId3"/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5A39D-287D-4868-AFEF-0C68C2FE7AE8}">
  <dimension ref="A1:AD65"/>
  <sheetViews>
    <sheetView zoomScaleNormal="100" workbookViewId="0">
      <selection activeCell="A33" sqref="A33"/>
    </sheetView>
  </sheetViews>
  <sheetFormatPr defaultColWidth="8.77734375" defaultRowHeight="13.8"/>
  <cols>
    <col min="1" max="1" width="58.33203125" style="27" bestFit="1" customWidth="1"/>
    <col min="2" max="2" width="7.5546875" style="27" bestFit="1" customWidth="1"/>
    <col min="3" max="3" width="6.88671875" style="27" bestFit="1" customWidth="1"/>
    <col min="4" max="4" width="7.21875" style="27" bestFit="1" customWidth="1"/>
    <col min="5" max="5" width="9.6640625" style="27" bestFit="1" customWidth="1"/>
    <col min="6" max="6" width="6.88671875" style="27" bestFit="1" customWidth="1"/>
    <col min="7" max="7" width="7" style="27" bestFit="1" customWidth="1"/>
    <col min="8" max="8" width="9.21875" style="27" bestFit="1" customWidth="1"/>
    <col min="9" max="9" width="8.109375" style="27" bestFit="1" customWidth="1"/>
    <col min="10" max="10" width="10.5546875" style="27" bestFit="1" customWidth="1"/>
    <col min="11" max="11" width="1.21875" style="27" customWidth="1"/>
    <col min="12" max="12" width="8.5546875" style="27" bestFit="1" customWidth="1"/>
    <col min="13" max="14" width="7.44140625" style="27" bestFit="1" customWidth="1"/>
    <col min="15" max="15" width="9.6640625" style="27" bestFit="1" customWidth="1"/>
    <col min="16" max="17" width="7.44140625" style="27" bestFit="1" customWidth="1"/>
    <col min="18" max="18" width="9.21875" style="27" bestFit="1" customWidth="1"/>
    <col min="19" max="19" width="8.109375" style="27" bestFit="1" customWidth="1"/>
    <col min="20" max="20" width="10.5546875" style="27" bestFit="1" customWidth="1"/>
    <col min="21" max="21" width="1.6640625" style="27" customWidth="1"/>
    <col min="22" max="22" width="7.5546875" style="27" bestFit="1" customWidth="1"/>
    <col min="23" max="23" width="6.88671875" style="27" bestFit="1" customWidth="1"/>
    <col min="24" max="24" width="7.21875" style="27" bestFit="1" customWidth="1"/>
    <col min="25" max="25" width="9.6640625" style="27" bestFit="1" customWidth="1"/>
    <col min="26" max="26" width="6.88671875" style="27" bestFit="1" customWidth="1"/>
    <col min="27" max="27" width="7" style="27" bestFit="1" customWidth="1"/>
    <col min="28" max="28" width="9.21875" style="27" bestFit="1" customWidth="1"/>
    <col min="29" max="29" width="8.109375" style="27" bestFit="1" customWidth="1"/>
    <col min="30" max="30" width="10.5546875" style="27" bestFit="1" customWidth="1"/>
    <col min="31" max="16384" width="8.77734375" style="27"/>
  </cols>
  <sheetData>
    <row r="1" spans="1:30">
      <c r="A1" s="140" t="s">
        <v>170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</row>
    <row r="3" spans="1:30">
      <c r="A3" s="44" t="s">
        <v>161</v>
      </c>
    </row>
    <row r="4" spans="1:30">
      <c r="C4" s="122" t="s">
        <v>157</v>
      </c>
      <c r="D4" s="122"/>
      <c r="E4" s="122"/>
      <c r="F4" s="122"/>
      <c r="G4" s="122"/>
      <c r="H4" s="122"/>
      <c r="I4" s="122"/>
      <c r="J4" s="122"/>
      <c r="M4" s="122" t="s">
        <v>149</v>
      </c>
      <c r="N4" s="122"/>
      <c r="O4" s="122"/>
      <c r="P4" s="122"/>
      <c r="Q4" s="122"/>
      <c r="R4" s="122"/>
      <c r="S4" s="122"/>
      <c r="T4" s="122"/>
      <c r="W4" s="122" t="s">
        <v>158</v>
      </c>
      <c r="X4" s="122"/>
      <c r="Y4" s="122"/>
      <c r="Z4" s="122"/>
      <c r="AA4" s="122"/>
      <c r="AB4" s="122"/>
      <c r="AC4" s="122"/>
      <c r="AD4" s="122"/>
    </row>
    <row r="5" spans="1:30" ht="55.2">
      <c r="B5" s="45" t="s">
        <v>150</v>
      </c>
      <c r="C5" s="46" t="s">
        <v>141</v>
      </c>
      <c r="D5" s="46" t="s">
        <v>148</v>
      </c>
      <c r="E5" s="46" t="s">
        <v>142</v>
      </c>
      <c r="F5" s="46" t="s">
        <v>143</v>
      </c>
      <c r="G5" s="46" t="s">
        <v>147</v>
      </c>
      <c r="H5" s="46" t="s">
        <v>146</v>
      </c>
      <c r="I5" s="46" t="s">
        <v>144</v>
      </c>
      <c r="J5" s="46" t="s">
        <v>145</v>
      </c>
      <c r="L5" s="45" t="s">
        <v>150</v>
      </c>
      <c r="M5" s="46" t="s">
        <v>141</v>
      </c>
      <c r="N5" s="46" t="s">
        <v>148</v>
      </c>
      <c r="O5" s="46" t="s">
        <v>142</v>
      </c>
      <c r="P5" s="46" t="s">
        <v>143</v>
      </c>
      <c r="Q5" s="46" t="s">
        <v>147</v>
      </c>
      <c r="R5" s="46" t="s">
        <v>146</v>
      </c>
      <c r="S5" s="46" t="s">
        <v>144</v>
      </c>
      <c r="T5" s="46" t="s">
        <v>145</v>
      </c>
      <c r="V5" s="45" t="s">
        <v>150</v>
      </c>
      <c r="W5" s="46" t="s">
        <v>141</v>
      </c>
      <c r="X5" s="46" t="s">
        <v>148</v>
      </c>
      <c r="Y5" s="46" t="s">
        <v>142</v>
      </c>
      <c r="Z5" s="46" t="s">
        <v>143</v>
      </c>
      <c r="AA5" s="46" t="s">
        <v>147</v>
      </c>
      <c r="AB5" s="46" t="s">
        <v>146</v>
      </c>
      <c r="AC5" s="46" t="s">
        <v>144</v>
      </c>
      <c r="AD5" s="46" t="s">
        <v>145</v>
      </c>
    </row>
    <row r="6" spans="1:30">
      <c r="A6" s="47" t="s">
        <v>3</v>
      </c>
      <c r="B6" s="48">
        <v>99306</v>
      </c>
      <c r="C6" s="49">
        <v>10400</v>
      </c>
      <c r="D6" s="49">
        <v>104</v>
      </c>
      <c r="E6" s="49">
        <v>12728</v>
      </c>
      <c r="F6" s="49">
        <v>10669</v>
      </c>
      <c r="G6" s="49">
        <v>703</v>
      </c>
      <c r="H6" s="49">
        <v>1041</v>
      </c>
      <c r="I6" s="49">
        <v>25448</v>
      </c>
      <c r="J6" s="49">
        <v>16462</v>
      </c>
      <c r="L6" s="48">
        <v>632585</v>
      </c>
      <c r="M6" s="49">
        <v>361739</v>
      </c>
      <c r="N6" s="49">
        <v>181628</v>
      </c>
      <c r="O6" s="49">
        <v>447020</v>
      </c>
      <c r="P6" s="49">
        <v>340770</v>
      </c>
      <c r="Q6" s="49">
        <v>162914</v>
      </c>
      <c r="R6" s="49">
        <v>251023</v>
      </c>
      <c r="S6" s="49">
        <v>544222</v>
      </c>
      <c r="T6" s="49">
        <v>515591</v>
      </c>
      <c r="V6" s="48">
        <v>36311</v>
      </c>
      <c r="W6" s="49">
        <v>6923</v>
      </c>
      <c r="X6" s="49">
        <v>316</v>
      </c>
      <c r="Y6" s="49">
        <v>10195</v>
      </c>
      <c r="Z6" s="49">
        <v>9109</v>
      </c>
      <c r="AA6" s="49">
        <v>802</v>
      </c>
      <c r="AB6" s="49">
        <v>1402</v>
      </c>
      <c r="AC6" s="49">
        <v>18352</v>
      </c>
      <c r="AD6" s="49">
        <v>13790</v>
      </c>
    </row>
    <row r="7" spans="1:30">
      <c r="A7" s="50" t="s">
        <v>6</v>
      </c>
      <c r="B7" s="48">
        <v>2771</v>
      </c>
      <c r="C7" s="51">
        <v>177</v>
      </c>
      <c r="D7" s="51" t="s">
        <v>136</v>
      </c>
      <c r="E7" s="51">
        <v>344</v>
      </c>
      <c r="F7" s="51">
        <v>491</v>
      </c>
      <c r="G7" s="51" t="s">
        <v>136</v>
      </c>
      <c r="H7" s="51">
        <v>38</v>
      </c>
      <c r="I7" s="51">
        <v>787</v>
      </c>
      <c r="J7" s="51">
        <v>640</v>
      </c>
      <c r="L7" s="48">
        <v>29466</v>
      </c>
      <c r="M7" s="51">
        <v>13949</v>
      </c>
      <c r="N7" s="51">
        <v>3479</v>
      </c>
      <c r="O7" s="51">
        <v>19359</v>
      </c>
      <c r="P7" s="51">
        <v>21491</v>
      </c>
      <c r="Q7" s="51">
        <v>3684</v>
      </c>
      <c r="R7" s="51">
        <v>12421</v>
      </c>
      <c r="S7" s="51">
        <v>25862</v>
      </c>
      <c r="T7" s="51">
        <v>25067</v>
      </c>
      <c r="V7" s="48">
        <v>1312</v>
      </c>
      <c r="W7" s="51">
        <v>172</v>
      </c>
      <c r="X7" s="51" t="s">
        <v>136</v>
      </c>
      <c r="Y7" s="51">
        <v>360</v>
      </c>
      <c r="Z7" s="51">
        <v>537</v>
      </c>
      <c r="AA7" s="51" t="s">
        <v>136</v>
      </c>
      <c r="AB7" s="51">
        <v>91</v>
      </c>
      <c r="AC7" s="51">
        <v>745</v>
      </c>
      <c r="AD7" s="51">
        <v>645</v>
      </c>
    </row>
    <row r="8" spans="1:30">
      <c r="A8" s="50" t="s">
        <v>7</v>
      </c>
      <c r="B8" s="48">
        <v>12907</v>
      </c>
      <c r="C8" s="51">
        <v>517</v>
      </c>
      <c r="D8" s="51" t="s">
        <v>136</v>
      </c>
      <c r="E8" s="51">
        <v>428</v>
      </c>
      <c r="F8" s="51">
        <v>363</v>
      </c>
      <c r="G8" s="51">
        <v>23</v>
      </c>
      <c r="H8" s="51">
        <v>56</v>
      </c>
      <c r="I8" s="51">
        <v>1139</v>
      </c>
      <c r="J8" s="51">
        <v>655</v>
      </c>
      <c r="L8" s="48">
        <v>81968</v>
      </c>
      <c r="M8" s="51">
        <v>56012</v>
      </c>
      <c r="N8" s="51">
        <v>30578</v>
      </c>
      <c r="O8" s="51">
        <v>65089</v>
      </c>
      <c r="P8" s="51">
        <v>63492</v>
      </c>
      <c r="Q8" s="51">
        <v>46954</v>
      </c>
      <c r="R8" s="51">
        <v>62156</v>
      </c>
      <c r="S8" s="51">
        <v>75094</v>
      </c>
      <c r="T8" s="51">
        <v>74113</v>
      </c>
      <c r="V8" s="48">
        <v>3666</v>
      </c>
      <c r="W8" s="51">
        <v>350</v>
      </c>
      <c r="X8" s="51">
        <v>18</v>
      </c>
      <c r="Y8" s="51">
        <v>544</v>
      </c>
      <c r="Z8" s="51">
        <v>549</v>
      </c>
      <c r="AA8" s="51">
        <v>45</v>
      </c>
      <c r="AB8" s="51">
        <v>166</v>
      </c>
      <c r="AC8" s="51">
        <v>1123</v>
      </c>
      <c r="AD8" s="51">
        <v>888</v>
      </c>
    </row>
    <row r="9" spans="1:30">
      <c r="A9" s="50" t="s">
        <v>8</v>
      </c>
      <c r="B9" s="48">
        <v>2395</v>
      </c>
      <c r="C9" s="51">
        <v>627</v>
      </c>
      <c r="D9" s="51" t="s">
        <v>136</v>
      </c>
      <c r="E9" s="51">
        <v>596</v>
      </c>
      <c r="F9" s="51">
        <v>87</v>
      </c>
      <c r="G9" s="51">
        <v>88</v>
      </c>
      <c r="H9" s="51">
        <v>14</v>
      </c>
      <c r="I9" s="51">
        <v>1105</v>
      </c>
      <c r="J9" s="51">
        <v>637</v>
      </c>
      <c r="L9" s="48">
        <v>10853</v>
      </c>
      <c r="M9" s="51">
        <v>6348</v>
      </c>
      <c r="N9" s="51">
        <v>723</v>
      </c>
      <c r="O9" s="51">
        <v>8020</v>
      </c>
      <c r="P9" s="51">
        <v>4329</v>
      </c>
      <c r="Q9" s="51">
        <v>5330</v>
      </c>
      <c r="R9" s="51">
        <v>4197</v>
      </c>
      <c r="S9" s="51">
        <v>9124</v>
      </c>
      <c r="T9" s="51">
        <v>8406</v>
      </c>
      <c r="V9" s="48">
        <v>829</v>
      </c>
      <c r="W9" s="51">
        <v>282</v>
      </c>
      <c r="X9" s="51" t="s">
        <v>136</v>
      </c>
      <c r="Y9" s="51">
        <v>382</v>
      </c>
      <c r="Z9" s="51">
        <v>175</v>
      </c>
      <c r="AA9" s="51">
        <v>110</v>
      </c>
      <c r="AB9" s="51">
        <v>31</v>
      </c>
      <c r="AC9" s="51">
        <v>586</v>
      </c>
      <c r="AD9" s="51">
        <v>445</v>
      </c>
    </row>
    <row r="10" spans="1:30">
      <c r="A10" s="50" t="s">
        <v>9</v>
      </c>
      <c r="B10" s="48">
        <v>3646</v>
      </c>
      <c r="C10" s="51">
        <v>401</v>
      </c>
      <c r="D10" s="51">
        <v>21</v>
      </c>
      <c r="E10" s="51">
        <v>471</v>
      </c>
      <c r="F10" s="51">
        <v>677</v>
      </c>
      <c r="G10" s="51">
        <v>110</v>
      </c>
      <c r="H10" s="51">
        <v>67</v>
      </c>
      <c r="I10" s="51">
        <v>1135</v>
      </c>
      <c r="J10" s="51">
        <v>874</v>
      </c>
      <c r="L10" s="48">
        <v>24149</v>
      </c>
      <c r="M10" s="51">
        <v>16888</v>
      </c>
      <c r="N10" s="51">
        <v>7061</v>
      </c>
      <c r="O10" s="51">
        <v>19273</v>
      </c>
      <c r="P10" s="51">
        <v>14514</v>
      </c>
      <c r="Q10" s="51">
        <v>13539</v>
      </c>
      <c r="R10" s="51">
        <v>8708</v>
      </c>
      <c r="S10" s="51">
        <v>22007</v>
      </c>
      <c r="T10" s="51">
        <v>21131</v>
      </c>
      <c r="V10" s="48">
        <v>1470</v>
      </c>
      <c r="W10" s="51">
        <v>441</v>
      </c>
      <c r="X10" s="51">
        <v>21</v>
      </c>
      <c r="Y10" s="51">
        <v>423</v>
      </c>
      <c r="Z10" s="51">
        <v>508</v>
      </c>
      <c r="AA10" s="51">
        <v>105</v>
      </c>
      <c r="AB10" s="51">
        <v>53</v>
      </c>
      <c r="AC10" s="51">
        <v>871</v>
      </c>
      <c r="AD10" s="51">
        <v>641</v>
      </c>
    </row>
    <row r="11" spans="1:30">
      <c r="A11" s="50" t="s">
        <v>10</v>
      </c>
      <c r="B11" s="48">
        <v>1079</v>
      </c>
      <c r="C11" s="51">
        <v>108</v>
      </c>
      <c r="D11" s="51" t="s">
        <v>136</v>
      </c>
      <c r="E11" s="51">
        <v>177</v>
      </c>
      <c r="F11" s="51">
        <v>184</v>
      </c>
      <c r="G11" s="51" t="s">
        <v>136</v>
      </c>
      <c r="H11" s="51">
        <v>12</v>
      </c>
      <c r="I11" s="51">
        <v>339</v>
      </c>
      <c r="J11" s="51">
        <v>250</v>
      </c>
      <c r="L11" s="48">
        <v>15297</v>
      </c>
      <c r="M11" s="51">
        <v>11549</v>
      </c>
      <c r="N11" s="51">
        <v>2132</v>
      </c>
      <c r="O11" s="51">
        <v>11588</v>
      </c>
      <c r="P11" s="51">
        <v>11358</v>
      </c>
      <c r="Q11" s="51">
        <v>7779</v>
      </c>
      <c r="R11" s="51">
        <v>2840</v>
      </c>
      <c r="S11" s="51">
        <v>14347</v>
      </c>
      <c r="T11" s="51">
        <v>13735</v>
      </c>
      <c r="V11" s="48">
        <v>781</v>
      </c>
      <c r="W11" s="51">
        <v>204</v>
      </c>
      <c r="X11" s="51" t="s">
        <v>136</v>
      </c>
      <c r="Y11" s="51">
        <v>287</v>
      </c>
      <c r="Z11" s="51">
        <v>356</v>
      </c>
      <c r="AA11" s="51">
        <v>16</v>
      </c>
      <c r="AB11" s="51">
        <v>12</v>
      </c>
      <c r="AC11" s="51">
        <v>515</v>
      </c>
      <c r="AD11" s="51">
        <v>419</v>
      </c>
    </row>
    <row r="12" spans="1:30">
      <c r="A12" s="50" t="s">
        <v>4</v>
      </c>
      <c r="B12" s="48">
        <v>7951</v>
      </c>
      <c r="C12" s="51">
        <v>151</v>
      </c>
      <c r="D12" s="51" t="s">
        <v>136</v>
      </c>
      <c r="E12" s="51">
        <v>213</v>
      </c>
      <c r="F12" s="51">
        <v>189</v>
      </c>
      <c r="G12" s="51" t="s">
        <v>136</v>
      </c>
      <c r="H12" s="51">
        <v>13</v>
      </c>
      <c r="I12" s="51">
        <v>414</v>
      </c>
      <c r="J12" s="51">
        <v>282</v>
      </c>
      <c r="L12" s="48">
        <v>13561</v>
      </c>
      <c r="M12" s="51">
        <v>7495</v>
      </c>
      <c r="N12" s="51">
        <v>2693</v>
      </c>
      <c r="O12" s="51">
        <v>7964</v>
      </c>
      <c r="P12" s="51">
        <v>5493</v>
      </c>
      <c r="Q12" s="51">
        <v>5608</v>
      </c>
      <c r="R12" s="51">
        <v>2010</v>
      </c>
      <c r="S12" s="51">
        <v>9233</v>
      </c>
      <c r="T12" s="51">
        <v>8747</v>
      </c>
      <c r="V12" s="48">
        <v>3085</v>
      </c>
      <c r="W12" s="51">
        <v>185</v>
      </c>
      <c r="X12" s="51" t="s">
        <v>136</v>
      </c>
      <c r="Y12" s="51">
        <v>207</v>
      </c>
      <c r="Z12" s="51">
        <v>238</v>
      </c>
      <c r="AA12" s="51" t="s">
        <v>136</v>
      </c>
      <c r="AB12" s="51" t="s">
        <v>136</v>
      </c>
      <c r="AC12" s="51">
        <v>415</v>
      </c>
      <c r="AD12" s="51">
        <v>301</v>
      </c>
    </row>
    <row r="13" spans="1:30">
      <c r="A13" s="50" t="s">
        <v>163</v>
      </c>
      <c r="B13" s="48">
        <v>10299</v>
      </c>
      <c r="C13" s="51">
        <v>989</v>
      </c>
      <c r="D13" s="51">
        <v>15</v>
      </c>
      <c r="E13" s="51">
        <v>1052</v>
      </c>
      <c r="F13" s="51">
        <v>833</v>
      </c>
      <c r="G13" s="51">
        <v>18</v>
      </c>
      <c r="H13" s="51">
        <v>46</v>
      </c>
      <c r="I13" s="51">
        <v>2346</v>
      </c>
      <c r="J13" s="51">
        <v>1468</v>
      </c>
      <c r="L13" s="48">
        <v>99522</v>
      </c>
      <c r="M13" s="51">
        <v>66593</v>
      </c>
      <c r="N13" s="51">
        <v>46070</v>
      </c>
      <c r="O13" s="51">
        <v>76445</v>
      </c>
      <c r="P13" s="51">
        <v>77431</v>
      </c>
      <c r="Q13" s="51">
        <v>16752</v>
      </c>
      <c r="R13" s="51">
        <v>27462</v>
      </c>
      <c r="S13" s="51">
        <v>90816</v>
      </c>
      <c r="T13" s="51">
        <v>88089</v>
      </c>
      <c r="V13" s="48">
        <v>4468</v>
      </c>
      <c r="W13" s="51">
        <v>846</v>
      </c>
      <c r="X13" s="51">
        <v>25</v>
      </c>
      <c r="Y13" s="51">
        <v>1432</v>
      </c>
      <c r="Z13" s="51">
        <v>1707</v>
      </c>
      <c r="AA13" s="51">
        <v>29</v>
      </c>
      <c r="AB13" s="51">
        <v>82</v>
      </c>
      <c r="AC13" s="51">
        <v>2636</v>
      </c>
      <c r="AD13" s="51">
        <v>2143</v>
      </c>
    </row>
    <row r="14" spans="1:30">
      <c r="A14" s="50" t="s">
        <v>11</v>
      </c>
      <c r="B14" s="48">
        <v>882</v>
      </c>
      <c r="C14" s="51">
        <v>128</v>
      </c>
      <c r="D14" s="51" t="s">
        <v>136</v>
      </c>
      <c r="E14" s="51">
        <v>121</v>
      </c>
      <c r="F14" s="51">
        <v>89</v>
      </c>
      <c r="G14" s="51" t="s">
        <v>136</v>
      </c>
      <c r="H14" s="51" t="s">
        <v>136</v>
      </c>
      <c r="I14" s="51">
        <v>305</v>
      </c>
      <c r="J14" s="51">
        <v>192</v>
      </c>
      <c r="L14" s="48">
        <v>6281</v>
      </c>
      <c r="M14" s="51">
        <v>2035</v>
      </c>
      <c r="N14" s="51">
        <v>1034</v>
      </c>
      <c r="O14" s="51">
        <v>3503</v>
      </c>
      <c r="P14" s="51">
        <v>2682</v>
      </c>
      <c r="Q14" s="51">
        <v>164</v>
      </c>
      <c r="R14" s="51">
        <v>923</v>
      </c>
      <c r="S14" s="51">
        <v>4674</v>
      </c>
      <c r="T14" s="51">
        <v>4402</v>
      </c>
      <c r="V14" s="48">
        <v>354</v>
      </c>
      <c r="W14" s="51">
        <v>61</v>
      </c>
      <c r="X14" s="51" t="s">
        <v>136</v>
      </c>
      <c r="Y14" s="51">
        <v>93</v>
      </c>
      <c r="Z14" s="51">
        <v>101</v>
      </c>
      <c r="AA14" s="51" t="s">
        <v>136</v>
      </c>
      <c r="AB14" s="51" t="s">
        <v>136</v>
      </c>
      <c r="AC14" s="51">
        <v>202</v>
      </c>
      <c r="AD14" s="51">
        <v>152</v>
      </c>
    </row>
    <row r="15" spans="1:30">
      <c r="A15" s="50" t="s">
        <v>12</v>
      </c>
      <c r="B15" s="48">
        <v>346</v>
      </c>
      <c r="C15" s="51">
        <v>25</v>
      </c>
      <c r="D15" s="51" t="s">
        <v>136</v>
      </c>
      <c r="E15" s="51">
        <v>19</v>
      </c>
      <c r="F15" s="51">
        <v>14</v>
      </c>
      <c r="G15" s="51" t="s">
        <v>136</v>
      </c>
      <c r="H15" s="51" t="s">
        <v>136</v>
      </c>
      <c r="I15" s="51">
        <v>49</v>
      </c>
      <c r="J15" s="51">
        <v>27</v>
      </c>
      <c r="L15" s="48">
        <v>2647</v>
      </c>
      <c r="M15" s="51">
        <v>1342</v>
      </c>
      <c r="N15" s="51">
        <v>1121</v>
      </c>
      <c r="O15" s="51">
        <v>2311</v>
      </c>
      <c r="P15" s="51">
        <v>1574</v>
      </c>
      <c r="Q15" s="51">
        <v>568</v>
      </c>
      <c r="R15" s="51">
        <v>737</v>
      </c>
      <c r="S15" s="51">
        <v>2418</v>
      </c>
      <c r="T15" s="51">
        <v>2341</v>
      </c>
      <c r="V15" s="48">
        <v>116</v>
      </c>
      <c r="W15" s="51">
        <v>18</v>
      </c>
      <c r="X15" s="51" t="s">
        <v>136</v>
      </c>
      <c r="Y15" s="51">
        <v>14</v>
      </c>
      <c r="Z15" s="51">
        <v>11</v>
      </c>
      <c r="AA15" s="51" t="s">
        <v>136</v>
      </c>
      <c r="AB15" s="51" t="s">
        <v>136</v>
      </c>
      <c r="AC15" s="51">
        <v>35</v>
      </c>
      <c r="AD15" s="51">
        <v>20</v>
      </c>
    </row>
    <row r="16" spans="1:30">
      <c r="A16" s="50" t="s">
        <v>13</v>
      </c>
      <c r="B16" s="48">
        <v>2634</v>
      </c>
      <c r="C16" s="51">
        <v>553</v>
      </c>
      <c r="D16" s="51" t="s">
        <v>136</v>
      </c>
      <c r="E16" s="51">
        <v>264</v>
      </c>
      <c r="F16" s="51">
        <v>219</v>
      </c>
      <c r="G16" s="51">
        <v>10</v>
      </c>
      <c r="H16" s="51">
        <v>11</v>
      </c>
      <c r="I16" s="51">
        <v>874</v>
      </c>
      <c r="J16" s="51">
        <v>378</v>
      </c>
      <c r="L16" s="48">
        <v>20603</v>
      </c>
      <c r="M16" s="51">
        <v>13525</v>
      </c>
      <c r="N16" s="51">
        <v>961</v>
      </c>
      <c r="O16" s="51">
        <v>10205</v>
      </c>
      <c r="P16" s="51">
        <v>9884</v>
      </c>
      <c r="Q16" s="51">
        <v>1797</v>
      </c>
      <c r="R16" s="51">
        <v>4110</v>
      </c>
      <c r="S16" s="51">
        <v>17460</v>
      </c>
      <c r="T16" s="51">
        <v>13450</v>
      </c>
      <c r="V16" s="48">
        <v>1258</v>
      </c>
      <c r="W16" s="51">
        <v>423</v>
      </c>
      <c r="X16" s="51" t="s">
        <v>136</v>
      </c>
      <c r="Y16" s="51">
        <v>319</v>
      </c>
      <c r="Z16" s="51">
        <v>300</v>
      </c>
      <c r="AA16" s="51">
        <v>10</v>
      </c>
      <c r="AB16" s="51">
        <v>21</v>
      </c>
      <c r="AC16" s="51">
        <v>752</v>
      </c>
      <c r="AD16" s="51">
        <v>443</v>
      </c>
    </row>
    <row r="17" spans="1:30">
      <c r="A17" s="50" t="s">
        <v>14</v>
      </c>
      <c r="B17" s="48">
        <v>618</v>
      </c>
      <c r="C17" s="51">
        <v>84</v>
      </c>
      <c r="D17" s="51" t="s">
        <v>136</v>
      </c>
      <c r="E17" s="51">
        <v>67</v>
      </c>
      <c r="F17" s="51">
        <v>90</v>
      </c>
      <c r="G17" s="51" t="s">
        <v>136</v>
      </c>
      <c r="H17" s="51" t="s">
        <v>136</v>
      </c>
      <c r="I17" s="51">
        <v>198</v>
      </c>
      <c r="J17" s="51">
        <v>132</v>
      </c>
      <c r="L17" s="48">
        <v>7966</v>
      </c>
      <c r="M17" s="51">
        <v>5335</v>
      </c>
      <c r="N17" s="51">
        <v>1664</v>
      </c>
      <c r="O17" s="51">
        <v>6333</v>
      </c>
      <c r="P17" s="51">
        <v>6067</v>
      </c>
      <c r="Q17" s="51">
        <v>4293</v>
      </c>
      <c r="R17" s="51">
        <v>2034</v>
      </c>
      <c r="S17" s="51">
        <v>7283</v>
      </c>
      <c r="T17" s="51">
        <v>7112</v>
      </c>
      <c r="V17" s="48">
        <v>339</v>
      </c>
      <c r="W17" s="51">
        <v>72</v>
      </c>
      <c r="X17" s="51" t="s">
        <v>136</v>
      </c>
      <c r="Y17" s="51">
        <v>59</v>
      </c>
      <c r="Z17" s="51">
        <v>92</v>
      </c>
      <c r="AA17" s="51" t="s">
        <v>136</v>
      </c>
      <c r="AB17" s="51" t="s">
        <v>136</v>
      </c>
      <c r="AC17" s="51">
        <v>156</v>
      </c>
      <c r="AD17" s="51">
        <v>115</v>
      </c>
    </row>
    <row r="18" spans="1:30">
      <c r="A18" s="50" t="s">
        <v>15</v>
      </c>
      <c r="B18" s="48">
        <v>3819</v>
      </c>
      <c r="C18" s="51">
        <v>125</v>
      </c>
      <c r="D18" s="51" t="s">
        <v>136</v>
      </c>
      <c r="E18" s="51">
        <v>197</v>
      </c>
      <c r="F18" s="51">
        <v>53</v>
      </c>
      <c r="G18" s="51" t="s">
        <v>136</v>
      </c>
      <c r="H18" s="51">
        <v>205</v>
      </c>
      <c r="I18" s="51">
        <v>502</v>
      </c>
      <c r="J18" s="51">
        <v>396</v>
      </c>
      <c r="L18" s="48">
        <v>19767</v>
      </c>
      <c r="M18" s="51">
        <v>3432</v>
      </c>
      <c r="N18" s="51">
        <v>2134</v>
      </c>
      <c r="O18" s="51">
        <v>11627</v>
      </c>
      <c r="P18" s="51">
        <v>7757</v>
      </c>
      <c r="Q18" s="51">
        <v>538</v>
      </c>
      <c r="R18" s="51">
        <v>9208</v>
      </c>
      <c r="S18" s="51">
        <v>14982</v>
      </c>
      <c r="T18" s="51">
        <v>14510</v>
      </c>
      <c r="V18" s="48">
        <v>794</v>
      </c>
      <c r="W18" s="51">
        <v>37</v>
      </c>
      <c r="X18" s="51" t="s">
        <v>136</v>
      </c>
      <c r="Y18" s="51">
        <v>198</v>
      </c>
      <c r="Z18" s="51">
        <v>87</v>
      </c>
      <c r="AA18" s="51" t="s">
        <v>136</v>
      </c>
      <c r="AB18" s="51">
        <v>94</v>
      </c>
      <c r="AC18" s="51">
        <v>302</v>
      </c>
      <c r="AD18" s="51">
        <v>274</v>
      </c>
    </row>
    <row r="19" spans="1:30">
      <c r="A19" s="50" t="s">
        <v>16</v>
      </c>
      <c r="B19" s="48">
        <v>1689</v>
      </c>
      <c r="C19" s="51">
        <v>407</v>
      </c>
      <c r="D19" s="51" t="s">
        <v>136</v>
      </c>
      <c r="E19" s="51">
        <v>169</v>
      </c>
      <c r="F19" s="51">
        <v>32</v>
      </c>
      <c r="G19" s="51" t="s">
        <v>136</v>
      </c>
      <c r="H19" s="51">
        <v>28</v>
      </c>
      <c r="I19" s="51">
        <v>572</v>
      </c>
      <c r="J19" s="51">
        <v>199</v>
      </c>
      <c r="L19" s="48">
        <v>10179</v>
      </c>
      <c r="M19" s="51">
        <v>4006</v>
      </c>
      <c r="N19" s="51">
        <v>858</v>
      </c>
      <c r="O19" s="51">
        <v>5501</v>
      </c>
      <c r="P19" s="51">
        <v>2121</v>
      </c>
      <c r="Q19" s="51">
        <v>301</v>
      </c>
      <c r="R19" s="51">
        <v>2565</v>
      </c>
      <c r="S19" s="51">
        <v>7100</v>
      </c>
      <c r="T19" s="51">
        <v>6425</v>
      </c>
      <c r="V19" s="48">
        <v>567</v>
      </c>
      <c r="W19" s="51">
        <v>183</v>
      </c>
      <c r="X19" s="51" t="s">
        <v>136</v>
      </c>
      <c r="Y19" s="51">
        <v>132</v>
      </c>
      <c r="Z19" s="51">
        <v>43</v>
      </c>
      <c r="AA19" s="51" t="s">
        <v>136</v>
      </c>
      <c r="AB19" s="51">
        <v>23</v>
      </c>
      <c r="AC19" s="51">
        <v>313</v>
      </c>
      <c r="AD19" s="51">
        <v>166</v>
      </c>
    </row>
    <row r="20" spans="1:30">
      <c r="A20" s="50" t="s">
        <v>17</v>
      </c>
      <c r="B20" s="48">
        <v>13450</v>
      </c>
      <c r="C20" s="51">
        <v>2733</v>
      </c>
      <c r="D20" s="51">
        <v>16</v>
      </c>
      <c r="E20" s="51">
        <v>1096</v>
      </c>
      <c r="F20" s="51">
        <v>206</v>
      </c>
      <c r="G20" s="51">
        <v>67</v>
      </c>
      <c r="H20" s="51">
        <v>116</v>
      </c>
      <c r="I20" s="51">
        <v>3848</v>
      </c>
      <c r="J20" s="51">
        <v>1269</v>
      </c>
      <c r="L20" s="48">
        <v>99137</v>
      </c>
      <c r="M20" s="51">
        <v>54007</v>
      </c>
      <c r="N20" s="51">
        <v>40802</v>
      </c>
      <c r="O20" s="51">
        <v>73879</v>
      </c>
      <c r="P20" s="51">
        <v>21212</v>
      </c>
      <c r="Q20" s="51">
        <v>27862</v>
      </c>
      <c r="R20" s="51">
        <v>34820</v>
      </c>
      <c r="S20" s="51">
        <v>82719</v>
      </c>
      <c r="T20" s="51">
        <v>77357</v>
      </c>
      <c r="V20" s="48">
        <v>4734</v>
      </c>
      <c r="W20" s="51">
        <v>1524</v>
      </c>
      <c r="X20" s="51">
        <v>125</v>
      </c>
      <c r="Y20" s="51">
        <v>1503</v>
      </c>
      <c r="Z20" s="51">
        <v>415</v>
      </c>
      <c r="AA20" s="51">
        <v>237</v>
      </c>
      <c r="AB20" s="51">
        <v>309</v>
      </c>
      <c r="AC20" s="51">
        <v>2869</v>
      </c>
      <c r="AD20" s="51">
        <v>1762</v>
      </c>
    </row>
    <row r="21" spans="1:30">
      <c r="A21" s="50" t="s">
        <v>18</v>
      </c>
      <c r="B21" s="48">
        <v>4057</v>
      </c>
      <c r="C21" s="51">
        <v>201</v>
      </c>
      <c r="D21" s="51" t="s">
        <v>136</v>
      </c>
      <c r="E21" s="51">
        <v>573</v>
      </c>
      <c r="F21" s="51">
        <v>522</v>
      </c>
      <c r="G21" s="51">
        <v>60</v>
      </c>
      <c r="H21" s="51">
        <v>22</v>
      </c>
      <c r="I21" s="51">
        <v>901</v>
      </c>
      <c r="J21" s="51">
        <v>774</v>
      </c>
      <c r="L21" s="48">
        <v>24073</v>
      </c>
      <c r="M21" s="51">
        <v>11638</v>
      </c>
      <c r="N21" s="51">
        <v>2427</v>
      </c>
      <c r="O21" s="51">
        <v>12502</v>
      </c>
      <c r="P21" s="51">
        <v>12561</v>
      </c>
      <c r="Q21" s="51">
        <v>3372</v>
      </c>
      <c r="R21" s="51">
        <v>5301</v>
      </c>
      <c r="S21" s="51">
        <v>17473</v>
      </c>
      <c r="T21" s="51">
        <v>15136</v>
      </c>
      <c r="V21" s="48">
        <v>2124</v>
      </c>
      <c r="W21" s="51">
        <v>207</v>
      </c>
      <c r="X21" s="51" t="s">
        <v>136</v>
      </c>
      <c r="Y21" s="51">
        <v>595</v>
      </c>
      <c r="Z21" s="51">
        <v>537</v>
      </c>
      <c r="AA21" s="51">
        <v>53</v>
      </c>
      <c r="AB21" s="51">
        <v>27</v>
      </c>
      <c r="AC21" s="51">
        <v>836</v>
      </c>
      <c r="AD21" s="51">
        <v>721</v>
      </c>
    </row>
    <row r="22" spans="1:30">
      <c r="A22" s="50" t="s">
        <v>19</v>
      </c>
      <c r="B22" s="48">
        <v>2062</v>
      </c>
      <c r="C22" s="51">
        <v>121</v>
      </c>
      <c r="D22" s="51" t="s">
        <v>136</v>
      </c>
      <c r="E22" s="51">
        <v>74</v>
      </c>
      <c r="F22" s="51">
        <v>14</v>
      </c>
      <c r="G22" s="51" t="s">
        <v>136</v>
      </c>
      <c r="H22" s="51">
        <v>28</v>
      </c>
      <c r="I22" s="51">
        <v>214</v>
      </c>
      <c r="J22" s="51">
        <v>105</v>
      </c>
      <c r="L22" s="48">
        <v>6453</v>
      </c>
      <c r="M22" s="51">
        <v>1603</v>
      </c>
      <c r="N22" s="51">
        <v>352</v>
      </c>
      <c r="O22" s="51">
        <v>4598</v>
      </c>
      <c r="P22" s="51">
        <v>3821</v>
      </c>
      <c r="Q22" s="51">
        <v>662</v>
      </c>
      <c r="R22" s="51">
        <v>4334</v>
      </c>
      <c r="S22" s="51">
        <v>5088</v>
      </c>
      <c r="T22" s="51">
        <v>4934</v>
      </c>
      <c r="V22" s="48">
        <v>522</v>
      </c>
      <c r="W22" s="51">
        <v>50</v>
      </c>
      <c r="X22" s="51" t="s">
        <v>136</v>
      </c>
      <c r="Y22" s="51">
        <v>77</v>
      </c>
      <c r="Z22" s="51">
        <v>39</v>
      </c>
      <c r="AA22" s="51" t="s">
        <v>136</v>
      </c>
      <c r="AB22" s="51">
        <v>42</v>
      </c>
      <c r="AC22" s="51">
        <v>130</v>
      </c>
      <c r="AD22" s="51">
        <v>96</v>
      </c>
    </row>
    <row r="23" spans="1:30">
      <c r="A23" s="50" t="s">
        <v>20</v>
      </c>
      <c r="B23" s="48">
        <v>2432</v>
      </c>
      <c r="C23" s="51">
        <v>194</v>
      </c>
      <c r="D23" s="51" t="s">
        <v>136</v>
      </c>
      <c r="E23" s="51">
        <v>143</v>
      </c>
      <c r="F23" s="51">
        <v>97</v>
      </c>
      <c r="G23" s="51" t="s">
        <v>136</v>
      </c>
      <c r="H23" s="51">
        <v>155</v>
      </c>
      <c r="I23" s="51">
        <v>482</v>
      </c>
      <c r="J23" s="51">
        <v>313</v>
      </c>
      <c r="L23" s="48">
        <v>18726</v>
      </c>
      <c r="M23" s="51">
        <v>6921</v>
      </c>
      <c r="N23" s="51">
        <v>4119</v>
      </c>
      <c r="O23" s="51">
        <v>11802</v>
      </c>
      <c r="P23" s="51">
        <v>8746</v>
      </c>
      <c r="Q23" s="51">
        <v>1856</v>
      </c>
      <c r="R23" s="51">
        <v>12980</v>
      </c>
      <c r="S23" s="51">
        <v>16406</v>
      </c>
      <c r="T23" s="51">
        <v>15741</v>
      </c>
      <c r="V23" s="48">
        <v>782</v>
      </c>
      <c r="W23" s="51">
        <v>117</v>
      </c>
      <c r="X23" s="51">
        <v>18</v>
      </c>
      <c r="Y23" s="51">
        <v>143</v>
      </c>
      <c r="Z23" s="51">
        <v>93</v>
      </c>
      <c r="AA23" s="51">
        <v>13</v>
      </c>
      <c r="AB23" s="51">
        <v>127</v>
      </c>
      <c r="AC23" s="51">
        <v>317</v>
      </c>
      <c r="AD23" s="51">
        <v>242</v>
      </c>
    </row>
    <row r="24" spans="1:30">
      <c r="A24" s="50" t="s">
        <v>165</v>
      </c>
      <c r="B24" s="48">
        <v>616</v>
      </c>
      <c r="C24" s="51">
        <v>62</v>
      </c>
      <c r="D24" s="51" t="s">
        <v>136</v>
      </c>
      <c r="E24" s="51">
        <v>46</v>
      </c>
      <c r="F24" s="51">
        <v>16</v>
      </c>
      <c r="G24" s="51" t="s">
        <v>136</v>
      </c>
      <c r="H24" s="51" t="s">
        <v>136</v>
      </c>
      <c r="I24" s="51">
        <v>114</v>
      </c>
      <c r="J24" s="51">
        <v>58</v>
      </c>
      <c r="L24" s="48">
        <v>6063</v>
      </c>
      <c r="M24" s="51">
        <v>3565</v>
      </c>
      <c r="N24" s="51">
        <v>1773</v>
      </c>
      <c r="O24" s="51">
        <v>4638</v>
      </c>
      <c r="P24" s="51">
        <v>2539</v>
      </c>
      <c r="Q24" s="51">
        <v>2420</v>
      </c>
      <c r="R24" s="51">
        <v>1994</v>
      </c>
      <c r="S24" s="51">
        <v>5298</v>
      </c>
      <c r="T24" s="51">
        <v>5063</v>
      </c>
      <c r="V24" s="48">
        <v>217</v>
      </c>
      <c r="W24" s="51">
        <v>62</v>
      </c>
      <c r="X24" s="51" t="s">
        <v>136</v>
      </c>
      <c r="Y24" s="51">
        <v>48</v>
      </c>
      <c r="Z24" s="51">
        <v>29</v>
      </c>
      <c r="AA24" s="51" t="s">
        <v>136</v>
      </c>
      <c r="AB24" s="51">
        <v>11</v>
      </c>
      <c r="AC24" s="51">
        <v>108</v>
      </c>
      <c r="AD24" s="51">
        <v>62</v>
      </c>
    </row>
    <row r="25" spans="1:30">
      <c r="A25" s="50" t="s">
        <v>21</v>
      </c>
      <c r="B25" s="48">
        <v>1834</v>
      </c>
      <c r="C25" s="51">
        <v>308</v>
      </c>
      <c r="D25" s="51" t="s">
        <v>136</v>
      </c>
      <c r="E25" s="51">
        <v>216</v>
      </c>
      <c r="F25" s="51">
        <v>198</v>
      </c>
      <c r="G25" s="51" t="s">
        <v>136</v>
      </c>
      <c r="H25" s="51" t="s">
        <v>136</v>
      </c>
      <c r="I25" s="51">
        <v>603</v>
      </c>
      <c r="J25" s="51">
        <v>320</v>
      </c>
      <c r="L25" s="48">
        <v>11129</v>
      </c>
      <c r="M25" s="51">
        <v>6899</v>
      </c>
      <c r="N25" s="51">
        <v>6226</v>
      </c>
      <c r="O25" s="51">
        <v>8065</v>
      </c>
      <c r="P25" s="51">
        <v>5644</v>
      </c>
      <c r="Q25" s="51">
        <v>481</v>
      </c>
      <c r="R25" s="51">
        <v>3671</v>
      </c>
      <c r="S25" s="51">
        <v>9390</v>
      </c>
      <c r="T25" s="51">
        <v>8655</v>
      </c>
      <c r="V25" s="48">
        <v>762</v>
      </c>
      <c r="W25" s="51">
        <v>205</v>
      </c>
      <c r="X25" s="51">
        <v>14</v>
      </c>
      <c r="Y25" s="51">
        <v>154</v>
      </c>
      <c r="Z25" s="51">
        <v>132</v>
      </c>
      <c r="AA25" s="51" t="s">
        <v>136</v>
      </c>
      <c r="AB25" s="51">
        <v>13</v>
      </c>
      <c r="AC25" s="51">
        <v>386</v>
      </c>
      <c r="AD25" s="51">
        <v>223</v>
      </c>
    </row>
    <row r="26" spans="1:30">
      <c r="A26" s="50" t="s">
        <v>164</v>
      </c>
      <c r="B26" s="48">
        <v>2875</v>
      </c>
      <c r="C26" s="51">
        <v>705</v>
      </c>
      <c r="D26" s="51" t="s">
        <v>136</v>
      </c>
      <c r="E26" s="51">
        <v>232</v>
      </c>
      <c r="F26" s="51">
        <v>126</v>
      </c>
      <c r="G26" s="51" t="s">
        <v>136</v>
      </c>
      <c r="H26" s="51">
        <v>27</v>
      </c>
      <c r="I26" s="51">
        <v>997</v>
      </c>
      <c r="J26" s="51">
        <v>341</v>
      </c>
      <c r="L26" s="48">
        <v>22649</v>
      </c>
      <c r="M26" s="51">
        <v>9065</v>
      </c>
      <c r="N26" s="51">
        <v>7683</v>
      </c>
      <c r="O26" s="51">
        <v>13938</v>
      </c>
      <c r="P26" s="51">
        <v>8211</v>
      </c>
      <c r="Q26" s="51">
        <v>743</v>
      </c>
      <c r="R26" s="51">
        <v>5695</v>
      </c>
      <c r="S26" s="51">
        <v>17317</v>
      </c>
      <c r="T26" s="51">
        <v>16189</v>
      </c>
      <c r="V26" s="48">
        <v>1166</v>
      </c>
      <c r="W26" s="51">
        <v>305</v>
      </c>
      <c r="X26" s="51">
        <v>23</v>
      </c>
      <c r="Y26" s="51">
        <v>292</v>
      </c>
      <c r="Z26" s="51">
        <v>217</v>
      </c>
      <c r="AA26" s="51" t="s">
        <v>136</v>
      </c>
      <c r="AB26" s="51">
        <v>50</v>
      </c>
      <c r="AC26" s="51">
        <v>696</v>
      </c>
      <c r="AD26" s="51">
        <v>436</v>
      </c>
    </row>
    <row r="27" spans="1:30">
      <c r="A27" s="50" t="s">
        <v>22</v>
      </c>
      <c r="B27" s="48">
        <v>3353</v>
      </c>
      <c r="C27" s="51">
        <v>227</v>
      </c>
      <c r="D27" s="51" t="s">
        <v>136</v>
      </c>
      <c r="E27" s="51">
        <v>340</v>
      </c>
      <c r="F27" s="51">
        <v>242</v>
      </c>
      <c r="G27" s="51">
        <v>10</v>
      </c>
      <c r="H27" s="51">
        <v>72</v>
      </c>
      <c r="I27" s="51">
        <v>692</v>
      </c>
      <c r="J27" s="51">
        <v>499</v>
      </c>
      <c r="L27" s="48">
        <v>42219</v>
      </c>
      <c r="M27" s="51">
        <v>30405</v>
      </c>
      <c r="N27" s="51">
        <v>4069</v>
      </c>
      <c r="O27" s="51">
        <v>30205</v>
      </c>
      <c r="P27" s="51">
        <v>16823</v>
      </c>
      <c r="Q27" s="51">
        <v>14734</v>
      </c>
      <c r="R27" s="51">
        <v>30862</v>
      </c>
      <c r="S27" s="51">
        <v>39912</v>
      </c>
      <c r="T27" s="51">
        <v>38868</v>
      </c>
      <c r="V27" s="48">
        <v>985</v>
      </c>
      <c r="W27" s="51">
        <v>185</v>
      </c>
      <c r="X27" s="51" t="s">
        <v>136</v>
      </c>
      <c r="Y27" s="51">
        <v>215</v>
      </c>
      <c r="Z27" s="51">
        <v>161</v>
      </c>
      <c r="AA27" s="51">
        <v>12</v>
      </c>
      <c r="AB27" s="51">
        <v>128</v>
      </c>
      <c r="AC27" s="51">
        <v>499</v>
      </c>
      <c r="AD27" s="51">
        <v>377</v>
      </c>
    </row>
    <row r="28" spans="1:30">
      <c r="A28" s="50" t="s">
        <v>23</v>
      </c>
      <c r="B28" s="48">
        <v>1776</v>
      </c>
      <c r="C28" s="51">
        <v>152</v>
      </c>
      <c r="D28" s="51" t="s">
        <v>136</v>
      </c>
      <c r="E28" s="51">
        <v>193</v>
      </c>
      <c r="F28" s="51">
        <v>65</v>
      </c>
      <c r="G28" s="51" t="s">
        <v>136</v>
      </c>
      <c r="H28" s="51">
        <v>12</v>
      </c>
      <c r="I28" s="51">
        <v>376</v>
      </c>
      <c r="J28" s="51">
        <v>237</v>
      </c>
      <c r="L28" s="48">
        <v>18305</v>
      </c>
      <c r="M28" s="51">
        <v>9319</v>
      </c>
      <c r="N28" s="51">
        <v>5868</v>
      </c>
      <c r="O28" s="51">
        <v>12596</v>
      </c>
      <c r="P28" s="51">
        <v>10072</v>
      </c>
      <c r="Q28" s="51">
        <v>1045</v>
      </c>
      <c r="R28" s="51">
        <v>5208</v>
      </c>
      <c r="S28" s="51">
        <v>15619</v>
      </c>
      <c r="T28" s="51">
        <v>14899</v>
      </c>
      <c r="V28" s="48">
        <v>848</v>
      </c>
      <c r="W28" s="51">
        <v>159</v>
      </c>
      <c r="X28" s="51">
        <v>11</v>
      </c>
      <c r="Y28" s="51">
        <v>271</v>
      </c>
      <c r="Z28" s="51">
        <v>235</v>
      </c>
      <c r="AA28" s="51" t="s">
        <v>136</v>
      </c>
      <c r="AB28" s="51">
        <v>30</v>
      </c>
      <c r="AC28" s="51">
        <v>489</v>
      </c>
      <c r="AD28" s="51">
        <v>381</v>
      </c>
    </row>
    <row r="29" spans="1:30">
      <c r="A29" s="50" t="s">
        <v>24</v>
      </c>
      <c r="B29" s="48">
        <v>821</v>
      </c>
      <c r="C29" s="51">
        <v>55</v>
      </c>
      <c r="D29" s="51" t="s">
        <v>136</v>
      </c>
      <c r="E29" s="51">
        <v>50</v>
      </c>
      <c r="F29" s="51">
        <v>81</v>
      </c>
      <c r="G29" s="51" t="s">
        <v>136</v>
      </c>
      <c r="H29" s="51" t="s">
        <v>136</v>
      </c>
      <c r="I29" s="51">
        <v>139</v>
      </c>
      <c r="J29" s="51">
        <v>92</v>
      </c>
      <c r="L29" s="48">
        <v>6179</v>
      </c>
      <c r="M29" s="51">
        <v>5153</v>
      </c>
      <c r="N29" s="51">
        <v>3197</v>
      </c>
      <c r="O29" s="51">
        <v>4114</v>
      </c>
      <c r="P29" s="51">
        <v>3340</v>
      </c>
      <c r="Q29" s="51">
        <v>236</v>
      </c>
      <c r="R29" s="51">
        <v>1595</v>
      </c>
      <c r="S29" s="51">
        <v>5628</v>
      </c>
      <c r="T29" s="51">
        <v>4655</v>
      </c>
      <c r="V29" s="48">
        <v>390</v>
      </c>
      <c r="W29" s="51">
        <v>79</v>
      </c>
      <c r="X29" s="51" t="s">
        <v>136</v>
      </c>
      <c r="Y29" s="51">
        <v>63</v>
      </c>
      <c r="Z29" s="51">
        <v>93</v>
      </c>
      <c r="AA29" s="51" t="s">
        <v>136</v>
      </c>
      <c r="AB29" s="51" t="s">
        <v>136</v>
      </c>
      <c r="AC29" s="51">
        <v>153</v>
      </c>
      <c r="AD29" s="51">
        <v>101</v>
      </c>
    </row>
    <row r="30" spans="1:30">
      <c r="A30" s="50" t="s">
        <v>25</v>
      </c>
      <c r="B30" s="48">
        <v>1107</v>
      </c>
      <c r="C30" s="51">
        <v>47</v>
      </c>
      <c r="D30" s="51" t="s">
        <v>136</v>
      </c>
      <c r="E30" s="51">
        <v>93</v>
      </c>
      <c r="F30" s="51">
        <v>190</v>
      </c>
      <c r="G30" s="51" t="s">
        <v>136</v>
      </c>
      <c r="H30" s="51" t="s">
        <v>136</v>
      </c>
      <c r="I30" s="51">
        <v>261</v>
      </c>
      <c r="J30" s="51">
        <v>222</v>
      </c>
      <c r="L30" s="48">
        <v>7515</v>
      </c>
      <c r="M30" s="51">
        <v>2229</v>
      </c>
      <c r="N30" s="51">
        <v>98</v>
      </c>
      <c r="O30" s="51">
        <v>4687</v>
      </c>
      <c r="P30" s="51">
        <v>4367</v>
      </c>
      <c r="Q30" s="51">
        <v>417</v>
      </c>
      <c r="R30" s="51">
        <v>678</v>
      </c>
      <c r="S30" s="51">
        <v>5939</v>
      </c>
      <c r="T30" s="51">
        <v>5605</v>
      </c>
      <c r="V30" s="48">
        <v>564</v>
      </c>
      <c r="W30" s="51">
        <v>61</v>
      </c>
      <c r="X30" s="51" t="s">
        <v>136</v>
      </c>
      <c r="Y30" s="51">
        <v>90</v>
      </c>
      <c r="Z30" s="51">
        <v>162</v>
      </c>
      <c r="AA30" s="51" t="s">
        <v>136</v>
      </c>
      <c r="AB30" s="51" t="s">
        <v>136</v>
      </c>
      <c r="AC30" s="51">
        <v>229</v>
      </c>
      <c r="AD30" s="51">
        <v>189</v>
      </c>
    </row>
    <row r="31" spans="1:30">
      <c r="A31" s="50" t="s">
        <v>132</v>
      </c>
      <c r="B31" s="48">
        <v>13887</v>
      </c>
      <c r="C31" s="51">
        <v>1303</v>
      </c>
      <c r="D31" s="51">
        <v>18</v>
      </c>
      <c r="E31" s="51">
        <v>5554</v>
      </c>
      <c r="F31" s="51">
        <v>5591</v>
      </c>
      <c r="G31" s="51">
        <v>248</v>
      </c>
      <c r="H31" s="51">
        <v>100</v>
      </c>
      <c r="I31" s="51">
        <v>7056</v>
      </c>
      <c r="J31" s="51">
        <v>6102</v>
      </c>
      <c r="L31" s="48">
        <v>27878</v>
      </c>
      <c r="M31" s="51">
        <v>12426</v>
      </c>
      <c r="N31" s="51">
        <v>4506</v>
      </c>
      <c r="O31" s="51">
        <v>18778</v>
      </c>
      <c r="P31" s="51">
        <v>15241</v>
      </c>
      <c r="Q31" s="51">
        <v>1779</v>
      </c>
      <c r="R31" s="51">
        <v>4514</v>
      </c>
      <c r="S31" s="51">
        <v>23033</v>
      </c>
      <c r="T31" s="51">
        <v>20961</v>
      </c>
      <c r="V31" s="48">
        <v>4178</v>
      </c>
      <c r="W31" s="51">
        <v>695</v>
      </c>
      <c r="X31" s="51">
        <v>17</v>
      </c>
      <c r="Y31" s="51">
        <v>2294</v>
      </c>
      <c r="Z31" s="51">
        <v>2292</v>
      </c>
      <c r="AA31" s="51">
        <v>125</v>
      </c>
      <c r="AB31" s="51">
        <v>67</v>
      </c>
      <c r="AC31" s="51">
        <v>2989</v>
      </c>
      <c r="AD31" s="51">
        <v>2548</v>
      </c>
    </row>
    <row r="34" spans="1:30">
      <c r="A34" s="44" t="s">
        <v>162</v>
      </c>
    </row>
    <row r="35" spans="1:30" ht="14.4" customHeight="1">
      <c r="C35" s="122" t="s">
        <v>157</v>
      </c>
      <c r="D35" s="122"/>
      <c r="E35" s="122"/>
      <c r="F35" s="122"/>
      <c r="G35" s="122"/>
      <c r="H35" s="122"/>
      <c r="I35" s="122"/>
      <c r="J35" s="122"/>
      <c r="M35" s="122" t="s">
        <v>149</v>
      </c>
      <c r="N35" s="122"/>
      <c r="O35" s="122"/>
      <c r="P35" s="122"/>
      <c r="Q35" s="122"/>
      <c r="R35" s="122"/>
      <c r="S35" s="122"/>
      <c r="T35" s="122"/>
      <c r="V35" s="122" t="s">
        <v>158</v>
      </c>
      <c r="W35" s="122"/>
      <c r="X35" s="122"/>
      <c r="Y35" s="122"/>
      <c r="Z35" s="122"/>
      <c r="AA35" s="122"/>
      <c r="AB35" s="122"/>
      <c r="AC35" s="122"/>
      <c r="AD35" s="122"/>
    </row>
    <row r="36" spans="1:30" ht="55.2">
      <c r="B36" s="45"/>
      <c r="C36" s="46" t="s">
        <v>141</v>
      </c>
      <c r="D36" s="46" t="s">
        <v>148</v>
      </c>
      <c r="E36" s="46" t="s">
        <v>142</v>
      </c>
      <c r="F36" s="46" t="s">
        <v>143</v>
      </c>
      <c r="G36" s="46" t="s">
        <v>147</v>
      </c>
      <c r="H36" s="46" t="s">
        <v>146</v>
      </c>
      <c r="I36" s="46" t="s">
        <v>144</v>
      </c>
      <c r="J36" s="46" t="s">
        <v>145</v>
      </c>
      <c r="L36" s="45" t="s">
        <v>150</v>
      </c>
      <c r="M36" s="46" t="s">
        <v>141</v>
      </c>
      <c r="N36" s="46" t="s">
        <v>148</v>
      </c>
      <c r="O36" s="46" t="s">
        <v>142</v>
      </c>
      <c r="P36" s="46" t="s">
        <v>143</v>
      </c>
      <c r="Q36" s="46" t="s">
        <v>147</v>
      </c>
      <c r="R36" s="46" t="s">
        <v>146</v>
      </c>
      <c r="S36" s="46" t="s">
        <v>144</v>
      </c>
      <c r="T36" s="46" t="s">
        <v>145</v>
      </c>
      <c r="V36" s="45" t="s">
        <v>150</v>
      </c>
      <c r="W36" s="46" t="s">
        <v>141</v>
      </c>
      <c r="X36" s="46" t="s">
        <v>148</v>
      </c>
      <c r="Y36" s="46" t="s">
        <v>142</v>
      </c>
      <c r="Z36" s="46" t="s">
        <v>143</v>
      </c>
      <c r="AA36" s="46" t="s">
        <v>147</v>
      </c>
      <c r="AB36" s="46" t="s">
        <v>146</v>
      </c>
      <c r="AC36" s="46" t="s">
        <v>144</v>
      </c>
      <c r="AD36" s="46" t="s">
        <v>145</v>
      </c>
    </row>
    <row r="37" spans="1:30">
      <c r="A37" s="47" t="s">
        <v>3</v>
      </c>
      <c r="B37" s="48">
        <v>99306</v>
      </c>
      <c r="C37" s="52">
        <f>SUM(C6)/$B6</f>
        <v>0.10472680401989809</v>
      </c>
      <c r="D37" s="52">
        <f t="shared" ref="D37:I37" si="0">SUM(D6)/$B6</f>
        <v>1.0472680401989809E-3</v>
      </c>
      <c r="E37" s="52">
        <f t="shared" si="0"/>
        <v>0.1281694963043522</v>
      </c>
      <c r="F37" s="52">
        <f t="shared" si="0"/>
        <v>0.10743560308541276</v>
      </c>
      <c r="G37" s="52">
        <f t="shared" si="0"/>
        <v>7.0791291563450341E-3</v>
      </c>
      <c r="H37" s="52">
        <f t="shared" si="0"/>
        <v>1.0482750286991723E-2</v>
      </c>
      <c r="I37" s="52">
        <f t="shared" si="0"/>
        <v>0.2562584335286891</v>
      </c>
      <c r="J37" s="52">
        <f>SUM(J6)/$B6</f>
        <v>0.16577044690149639</v>
      </c>
      <c r="L37" s="48">
        <v>632585</v>
      </c>
      <c r="M37" s="52">
        <f>SUM(M6)/$L6</f>
        <v>0.57184251918714479</v>
      </c>
      <c r="N37" s="52">
        <f t="shared" ref="N37:T37" si="1">SUM(N6)/$L6</f>
        <v>0.28712030794280613</v>
      </c>
      <c r="O37" s="52">
        <f t="shared" si="1"/>
        <v>0.70665602251080883</v>
      </c>
      <c r="P37" s="52">
        <f t="shared" si="1"/>
        <v>0.53869440470450614</v>
      </c>
      <c r="Q37" s="52">
        <f t="shared" si="1"/>
        <v>0.25753693179572706</v>
      </c>
      <c r="R37" s="52">
        <f t="shared" si="1"/>
        <v>0.39682098057968496</v>
      </c>
      <c r="S37" s="52">
        <f t="shared" si="1"/>
        <v>0.86031442414853343</v>
      </c>
      <c r="T37" s="52">
        <f t="shared" si="1"/>
        <v>0.81505410340112394</v>
      </c>
      <c r="V37" s="48">
        <v>36311</v>
      </c>
      <c r="W37" s="52">
        <f>SUM(W6)/$V6</f>
        <v>0.19065847814711795</v>
      </c>
      <c r="X37" s="52">
        <f t="shared" ref="X37:AD37" si="2">SUM(X6)/$V6</f>
        <v>8.7025970091707747E-3</v>
      </c>
      <c r="Y37" s="52">
        <f t="shared" si="2"/>
        <v>0.28076891300156975</v>
      </c>
      <c r="Z37" s="52">
        <f t="shared" si="2"/>
        <v>0.25086062074853349</v>
      </c>
      <c r="AA37" s="52">
        <f t="shared" si="2"/>
        <v>2.2086970890363801E-2</v>
      </c>
      <c r="AB37" s="52">
        <f t="shared" si="2"/>
        <v>3.8610889262207043E-2</v>
      </c>
      <c r="AC37" s="52">
        <f t="shared" si="2"/>
        <v>0.50541158326677871</v>
      </c>
      <c r="AD37" s="52">
        <f t="shared" si="2"/>
        <v>0.37977472391286388</v>
      </c>
    </row>
    <row r="38" spans="1:30">
      <c r="A38" s="50" t="s">
        <v>6</v>
      </c>
      <c r="B38" s="48">
        <v>2771</v>
      </c>
      <c r="C38" s="53">
        <f>IF(C7="&lt;10","NA",SUM(C7)/$B7)</f>
        <v>6.3875857091302779E-2</v>
      </c>
      <c r="D38" s="53" t="str">
        <f t="shared" ref="D38:J38" si="3">IF(D7="&lt;10","NA",SUM(D7)/$B7)</f>
        <v>NA</v>
      </c>
      <c r="E38" s="53">
        <f t="shared" si="3"/>
        <v>0.12414290869722122</v>
      </c>
      <c r="F38" s="53">
        <f t="shared" si="3"/>
        <v>0.17719234933237099</v>
      </c>
      <c r="G38" s="53" t="str">
        <f t="shared" si="3"/>
        <v>NA</v>
      </c>
      <c r="H38" s="53">
        <f t="shared" si="3"/>
        <v>1.3713460844460484E-2</v>
      </c>
      <c r="I38" s="53">
        <f t="shared" si="3"/>
        <v>0.28401299169974736</v>
      </c>
      <c r="J38" s="53">
        <f t="shared" si="3"/>
        <v>0.23096355106459762</v>
      </c>
      <c r="L38" s="48">
        <v>29466</v>
      </c>
      <c r="M38" s="53">
        <f t="shared" ref="M38:T53" si="4">SUM(M7)/$L7</f>
        <v>0.47339306319147489</v>
      </c>
      <c r="N38" s="53">
        <f t="shared" si="4"/>
        <v>0.11806828208783005</v>
      </c>
      <c r="O38" s="53">
        <f t="shared" si="4"/>
        <v>0.65699450213805743</v>
      </c>
      <c r="P38" s="53">
        <f t="shared" si="4"/>
        <v>0.72934908029593426</v>
      </c>
      <c r="Q38" s="53">
        <f t="shared" si="4"/>
        <v>0.12502545306454896</v>
      </c>
      <c r="R38" s="53">
        <f t="shared" si="4"/>
        <v>0.42153668635036989</v>
      </c>
      <c r="S38" s="53">
        <f t="shared" si="4"/>
        <v>0.87768954048734138</v>
      </c>
      <c r="T38" s="53">
        <f t="shared" si="4"/>
        <v>0.85070929206543133</v>
      </c>
      <c r="V38" s="48">
        <v>1312</v>
      </c>
      <c r="W38" s="53">
        <f>IF(W7="&lt;10","NA",SUM(W7)/$V7)</f>
        <v>0.13109756097560976</v>
      </c>
      <c r="X38" s="53" t="str">
        <f t="shared" ref="X38:AD38" si="5">IF(X7="&lt;10","NA",SUM(X7)/$V7)</f>
        <v>NA</v>
      </c>
      <c r="Y38" s="53">
        <f t="shared" si="5"/>
        <v>0.27439024390243905</v>
      </c>
      <c r="Z38" s="53">
        <f t="shared" si="5"/>
        <v>0.40929878048780488</v>
      </c>
      <c r="AA38" s="53" t="str">
        <f t="shared" si="5"/>
        <v>NA</v>
      </c>
      <c r="AB38" s="53">
        <f t="shared" si="5"/>
        <v>6.9359756097560982E-2</v>
      </c>
      <c r="AC38" s="53">
        <f t="shared" si="5"/>
        <v>0.56783536585365857</v>
      </c>
      <c r="AD38" s="53">
        <f t="shared" si="5"/>
        <v>0.49161585365853661</v>
      </c>
    </row>
    <row r="39" spans="1:30">
      <c r="A39" s="50" t="s">
        <v>7</v>
      </c>
      <c r="B39" s="48">
        <v>12907</v>
      </c>
      <c r="C39" s="53">
        <f t="shared" ref="C39:J39" si="6">IF(C8="&lt;10","NA",SUM(C8)/$B8)</f>
        <v>4.0055783683272644E-2</v>
      </c>
      <c r="D39" s="53" t="str">
        <f t="shared" si="6"/>
        <v>NA</v>
      </c>
      <c r="E39" s="53">
        <f t="shared" si="6"/>
        <v>3.3160300612070967E-2</v>
      </c>
      <c r="F39" s="53">
        <f t="shared" si="6"/>
        <v>2.8124273649957388E-2</v>
      </c>
      <c r="G39" s="53">
        <f t="shared" si="6"/>
        <v>1.7819787712094212E-3</v>
      </c>
      <c r="H39" s="53">
        <f t="shared" si="6"/>
        <v>4.3387309212055475E-3</v>
      </c>
      <c r="I39" s="53">
        <f t="shared" si="6"/>
        <v>8.8246687843805682E-2</v>
      </c>
      <c r="J39" s="53">
        <f t="shared" si="6"/>
        <v>5.0747656310529167E-2</v>
      </c>
      <c r="L39" s="48">
        <v>81968</v>
      </c>
      <c r="M39" s="53">
        <f t="shared" si="4"/>
        <v>0.68333983993753655</v>
      </c>
      <c r="N39" s="53">
        <f t="shared" si="4"/>
        <v>0.3730480187390201</v>
      </c>
      <c r="O39" s="53">
        <f t="shared" si="4"/>
        <v>0.79407817684950222</v>
      </c>
      <c r="P39" s="53">
        <f t="shared" si="4"/>
        <v>0.7745949638883467</v>
      </c>
      <c r="Q39" s="53">
        <f t="shared" si="4"/>
        <v>0.57283330080031236</v>
      </c>
      <c r="R39" s="53">
        <f t="shared" si="4"/>
        <v>0.7582959203591646</v>
      </c>
      <c r="S39" s="53">
        <f t="shared" si="4"/>
        <v>0.91613800507515131</v>
      </c>
      <c r="T39" s="53">
        <f t="shared" si="4"/>
        <v>0.90416991996876828</v>
      </c>
      <c r="V39" s="48">
        <v>3666</v>
      </c>
      <c r="W39" s="53">
        <f t="shared" ref="W39:AD62" si="7">IF(W8="&lt;10","NA",SUM(W8)/$V8)</f>
        <v>9.547190398254228E-2</v>
      </c>
      <c r="X39" s="53">
        <f t="shared" si="7"/>
        <v>4.9099836333878887E-3</v>
      </c>
      <c r="Y39" s="53">
        <f t="shared" si="7"/>
        <v>0.14839061647572285</v>
      </c>
      <c r="Z39" s="53">
        <f t="shared" si="7"/>
        <v>0.14975450081833061</v>
      </c>
      <c r="AA39" s="53">
        <f t="shared" si="7"/>
        <v>1.2274959083469721E-2</v>
      </c>
      <c r="AB39" s="53">
        <f t="shared" si="7"/>
        <v>4.5280960174577195E-2</v>
      </c>
      <c r="AC39" s="53">
        <f t="shared" si="7"/>
        <v>0.30632842334969995</v>
      </c>
      <c r="AD39" s="53">
        <f t="shared" si="7"/>
        <v>0.24222585924713586</v>
      </c>
    </row>
    <row r="40" spans="1:30">
      <c r="A40" s="50" t="s">
        <v>8</v>
      </c>
      <c r="B40" s="48">
        <v>2395</v>
      </c>
      <c r="C40" s="53">
        <f t="shared" ref="C40:J40" si="8">IF(C9="&lt;10","NA",SUM(C9)/$B9)</f>
        <v>0.2617954070981211</v>
      </c>
      <c r="D40" s="53" t="str">
        <f t="shared" si="8"/>
        <v>NA</v>
      </c>
      <c r="E40" s="53">
        <f t="shared" si="8"/>
        <v>0.24885177453027141</v>
      </c>
      <c r="F40" s="53">
        <f t="shared" si="8"/>
        <v>3.6325678496868477E-2</v>
      </c>
      <c r="G40" s="53">
        <f t="shared" si="8"/>
        <v>3.6743215031315238E-2</v>
      </c>
      <c r="H40" s="53">
        <f t="shared" si="8"/>
        <v>5.8455114822546974E-3</v>
      </c>
      <c r="I40" s="53">
        <f t="shared" si="8"/>
        <v>0.4613778705636743</v>
      </c>
      <c r="J40" s="53">
        <f t="shared" si="8"/>
        <v>0.26597077244258871</v>
      </c>
      <c r="L40" s="48">
        <v>10853</v>
      </c>
      <c r="M40" s="53">
        <f t="shared" si="4"/>
        <v>0.58490739887588683</v>
      </c>
      <c r="N40" s="53">
        <f t="shared" si="4"/>
        <v>6.6617525108264991E-2</v>
      </c>
      <c r="O40" s="53">
        <f t="shared" si="4"/>
        <v>0.73896618446512485</v>
      </c>
      <c r="P40" s="53">
        <f t="shared" si="4"/>
        <v>0.39887588685156178</v>
      </c>
      <c r="Q40" s="53">
        <f t="shared" si="4"/>
        <v>0.49110844927669767</v>
      </c>
      <c r="R40" s="53">
        <f t="shared" si="4"/>
        <v>0.38671335114714828</v>
      </c>
      <c r="S40" s="53">
        <f t="shared" si="4"/>
        <v>0.84068921035658339</v>
      </c>
      <c r="T40" s="53">
        <f t="shared" si="4"/>
        <v>0.77453238735833407</v>
      </c>
      <c r="V40" s="48">
        <v>829</v>
      </c>
      <c r="W40" s="53">
        <f t="shared" si="7"/>
        <v>0.34016887816646563</v>
      </c>
      <c r="X40" s="53" t="str">
        <f t="shared" si="7"/>
        <v>NA</v>
      </c>
      <c r="Y40" s="53">
        <f t="shared" si="7"/>
        <v>0.46079613992762364</v>
      </c>
      <c r="Z40" s="53">
        <f t="shared" si="7"/>
        <v>0.21109770808202655</v>
      </c>
      <c r="AA40" s="53">
        <f t="shared" si="7"/>
        <v>0.13268998793727382</v>
      </c>
      <c r="AB40" s="53">
        <f t="shared" si="7"/>
        <v>3.739445114595899E-2</v>
      </c>
      <c r="AC40" s="53">
        <f t="shared" si="7"/>
        <v>0.70687575392038604</v>
      </c>
      <c r="AD40" s="53">
        <f t="shared" si="7"/>
        <v>0.53679131483715314</v>
      </c>
    </row>
    <row r="41" spans="1:30">
      <c r="A41" s="50" t="s">
        <v>9</v>
      </c>
      <c r="B41" s="48">
        <v>3646</v>
      </c>
      <c r="C41" s="53">
        <f t="shared" ref="C41:J41" si="9">IF(C10="&lt;10","NA",SUM(C10)/$B10)</f>
        <v>0.10998354360943499</v>
      </c>
      <c r="D41" s="53">
        <f t="shared" si="9"/>
        <v>5.75973669775096E-3</v>
      </c>
      <c r="E41" s="53">
        <f t="shared" si="9"/>
        <v>0.12918266593527153</v>
      </c>
      <c r="F41" s="53">
        <f t="shared" si="9"/>
        <v>0.18568294020844761</v>
      </c>
      <c r="G41" s="53">
        <f t="shared" si="9"/>
        <v>3.0170049369171694E-2</v>
      </c>
      <c r="H41" s="53">
        <f t="shared" si="9"/>
        <v>1.8376302797586397E-2</v>
      </c>
      <c r="I41" s="53">
        <f t="shared" si="9"/>
        <v>0.31130005485463524</v>
      </c>
      <c r="J41" s="53">
        <f t="shared" si="9"/>
        <v>0.2397147558968733</v>
      </c>
      <c r="L41" s="48">
        <v>24149</v>
      </c>
      <c r="M41" s="53">
        <f t="shared" si="4"/>
        <v>0.69932502381050976</v>
      </c>
      <c r="N41" s="53">
        <f t="shared" si="4"/>
        <v>0.29239305975402707</v>
      </c>
      <c r="O41" s="53">
        <f t="shared" si="4"/>
        <v>0.79808687730340799</v>
      </c>
      <c r="P41" s="53">
        <f t="shared" si="4"/>
        <v>0.60101867572156198</v>
      </c>
      <c r="Q41" s="53">
        <f t="shared" si="4"/>
        <v>0.560644333098679</v>
      </c>
      <c r="R41" s="53">
        <f t="shared" si="4"/>
        <v>0.36059464160006627</v>
      </c>
      <c r="S41" s="53">
        <f t="shared" si="4"/>
        <v>0.9113006749761895</v>
      </c>
      <c r="T41" s="53">
        <f t="shared" si="4"/>
        <v>0.8750258809888608</v>
      </c>
      <c r="V41" s="48">
        <v>1470</v>
      </c>
      <c r="W41" s="53">
        <f t="shared" si="7"/>
        <v>0.3</v>
      </c>
      <c r="X41" s="53">
        <f t="shared" si="7"/>
        <v>1.4285714285714285E-2</v>
      </c>
      <c r="Y41" s="53">
        <f t="shared" si="7"/>
        <v>0.28775510204081634</v>
      </c>
      <c r="Z41" s="53">
        <f t="shared" si="7"/>
        <v>0.34557823129251702</v>
      </c>
      <c r="AA41" s="53">
        <f t="shared" si="7"/>
        <v>7.1428571428571425E-2</v>
      </c>
      <c r="AB41" s="53">
        <f t="shared" si="7"/>
        <v>3.6054421768707483E-2</v>
      </c>
      <c r="AC41" s="53">
        <f t="shared" si="7"/>
        <v>0.59251700680272112</v>
      </c>
      <c r="AD41" s="53">
        <f t="shared" si="7"/>
        <v>0.43605442176870746</v>
      </c>
    </row>
    <row r="42" spans="1:30">
      <c r="A42" s="50" t="s">
        <v>10</v>
      </c>
      <c r="B42" s="48">
        <v>1079</v>
      </c>
      <c r="C42" s="53">
        <f t="shared" ref="C42:J42" si="10">IF(C11="&lt;10","NA",SUM(C11)/$B11)</f>
        <v>0.10009267840593142</v>
      </c>
      <c r="D42" s="53" t="str">
        <f t="shared" si="10"/>
        <v>NA</v>
      </c>
      <c r="E42" s="53">
        <f t="shared" si="10"/>
        <v>0.16404077849860982</v>
      </c>
      <c r="F42" s="53">
        <f t="shared" si="10"/>
        <v>0.1705282669138091</v>
      </c>
      <c r="G42" s="53" t="str">
        <f t="shared" si="10"/>
        <v>NA</v>
      </c>
      <c r="H42" s="53">
        <f t="shared" si="10"/>
        <v>1.1121408711770158E-2</v>
      </c>
      <c r="I42" s="53">
        <f t="shared" si="10"/>
        <v>0.31417979610750696</v>
      </c>
      <c r="J42" s="53">
        <f t="shared" si="10"/>
        <v>0.23169601482854496</v>
      </c>
      <c r="L42" s="48">
        <v>15297</v>
      </c>
      <c r="M42" s="53">
        <f t="shared" si="4"/>
        <v>0.75498463751062295</v>
      </c>
      <c r="N42" s="53">
        <f t="shared" si="4"/>
        <v>0.13937373341178008</v>
      </c>
      <c r="O42" s="53">
        <f t="shared" si="4"/>
        <v>0.75753415702425309</v>
      </c>
      <c r="P42" s="53">
        <f t="shared" si="4"/>
        <v>0.74249852912335756</v>
      </c>
      <c r="Q42" s="53">
        <f t="shared" si="4"/>
        <v>0.50853108452637774</v>
      </c>
      <c r="R42" s="53">
        <f t="shared" si="4"/>
        <v>0.18565731842845001</v>
      </c>
      <c r="S42" s="53">
        <f t="shared" si="4"/>
        <v>0.93789631953977903</v>
      </c>
      <c r="T42" s="53">
        <f t="shared" si="4"/>
        <v>0.89788847486435253</v>
      </c>
      <c r="V42" s="48">
        <v>781</v>
      </c>
      <c r="W42" s="53">
        <f t="shared" si="7"/>
        <v>0.26120358514724712</v>
      </c>
      <c r="X42" s="53" t="str">
        <f t="shared" si="7"/>
        <v>NA</v>
      </c>
      <c r="Y42" s="53">
        <f t="shared" si="7"/>
        <v>0.36747759282970549</v>
      </c>
      <c r="Z42" s="53">
        <f t="shared" si="7"/>
        <v>0.45582586427656852</v>
      </c>
      <c r="AA42" s="53">
        <f t="shared" si="7"/>
        <v>2.0486555697823303E-2</v>
      </c>
      <c r="AB42" s="53">
        <f t="shared" si="7"/>
        <v>1.5364916773367477E-2</v>
      </c>
      <c r="AC42" s="53">
        <f t="shared" si="7"/>
        <v>0.65941101152368753</v>
      </c>
      <c r="AD42" s="53">
        <f t="shared" si="7"/>
        <v>0.53649167733674774</v>
      </c>
    </row>
    <row r="43" spans="1:30">
      <c r="A43" s="50" t="s">
        <v>4</v>
      </c>
      <c r="B43" s="48">
        <v>7951</v>
      </c>
      <c r="C43" s="53">
        <f t="shared" ref="C43:J43" si="11">IF(C12="&lt;10","NA",SUM(C12)/$B12)</f>
        <v>1.899132184630864E-2</v>
      </c>
      <c r="D43" s="53" t="str">
        <f t="shared" si="11"/>
        <v>NA</v>
      </c>
      <c r="E43" s="53">
        <f t="shared" si="11"/>
        <v>2.6789083134196957E-2</v>
      </c>
      <c r="F43" s="53">
        <f t="shared" si="11"/>
        <v>2.3770594893724059E-2</v>
      </c>
      <c r="G43" s="53" t="str">
        <f t="shared" si="11"/>
        <v>NA</v>
      </c>
      <c r="H43" s="53">
        <f t="shared" si="11"/>
        <v>1.6350144635894855E-3</v>
      </c>
      <c r="I43" s="53">
        <f t="shared" si="11"/>
        <v>5.2068922148157462E-2</v>
      </c>
      <c r="J43" s="53">
        <f t="shared" si="11"/>
        <v>3.5467236825556532E-2</v>
      </c>
      <c r="L43" s="48">
        <v>13561</v>
      </c>
      <c r="M43" s="53">
        <f t="shared" si="4"/>
        <v>0.55268785487795891</v>
      </c>
      <c r="N43" s="53">
        <f t="shared" si="4"/>
        <v>0.19858417520831798</v>
      </c>
      <c r="O43" s="53">
        <f t="shared" si="4"/>
        <v>0.58727232504977511</v>
      </c>
      <c r="P43" s="53">
        <f t="shared" si="4"/>
        <v>0.40505862399528059</v>
      </c>
      <c r="Q43" s="53">
        <f t="shared" si="4"/>
        <v>0.41353882457045943</v>
      </c>
      <c r="R43" s="53">
        <f t="shared" si="4"/>
        <v>0.14821915787921244</v>
      </c>
      <c r="S43" s="53">
        <f t="shared" si="4"/>
        <v>0.68084949487500923</v>
      </c>
      <c r="T43" s="53">
        <f t="shared" si="4"/>
        <v>0.64501142983555781</v>
      </c>
      <c r="V43" s="48">
        <v>3085</v>
      </c>
      <c r="W43" s="53">
        <f t="shared" si="7"/>
        <v>5.9967585089141004E-2</v>
      </c>
      <c r="X43" s="53" t="str">
        <f t="shared" si="7"/>
        <v>NA</v>
      </c>
      <c r="Y43" s="53">
        <f t="shared" si="7"/>
        <v>6.709886547811994E-2</v>
      </c>
      <c r="Z43" s="53">
        <f t="shared" si="7"/>
        <v>7.7147487844408433E-2</v>
      </c>
      <c r="AA43" s="53" t="str">
        <f t="shared" si="7"/>
        <v>NA</v>
      </c>
      <c r="AB43" s="53" t="str">
        <f t="shared" si="7"/>
        <v>NA</v>
      </c>
      <c r="AC43" s="53">
        <f t="shared" si="7"/>
        <v>0.13452188006482982</v>
      </c>
      <c r="AD43" s="53">
        <f t="shared" si="7"/>
        <v>9.756888168557537E-2</v>
      </c>
    </row>
    <row r="44" spans="1:30">
      <c r="A44" s="50" t="s">
        <v>163</v>
      </c>
      <c r="B44" s="48">
        <v>10299</v>
      </c>
      <c r="C44" s="53">
        <f t="shared" ref="C44:J44" si="12">IF(C13="&lt;10","NA",SUM(C13)/$B13)</f>
        <v>9.6028740654432468E-2</v>
      </c>
      <c r="D44" s="53">
        <f t="shared" si="12"/>
        <v>1.4564520827264782E-3</v>
      </c>
      <c r="E44" s="53">
        <f t="shared" si="12"/>
        <v>0.10214583940188368</v>
      </c>
      <c r="F44" s="53">
        <f t="shared" si="12"/>
        <v>8.088163899407709E-2</v>
      </c>
      <c r="G44" s="53">
        <f t="shared" si="12"/>
        <v>1.7477424992717739E-3</v>
      </c>
      <c r="H44" s="53">
        <f t="shared" si="12"/>
        <v>4.4664530536945336E-3</v>
      </c>
      <c r="I44" s="53">
        <f t="shared" si="12"/>
        <v>0.2277891057384212</v>
      </c>
      <c r="J44" s="53">
        <f t="shared" si="12"/>
        <v>0.14253811049616469</v>
      </c>
      <c r="L44" s="48">
        <v>99522</v>
      </c>
      <c r="M44" s="53">
        <f t="shared" si="4"/>
        <v>0.66912843391410948</v>
      </c>
      <c r="N44" s="53">
        <f t="shared" si="4"/>
        <v>0.46291272281505597</v>
      </c>
      <c r="O44" s="53">
        <f t="shared" si="4"/>
        <v>0.76812162135005324</v>
      </c>
      <c r="P44" s="53">
        <f t="shared" si="4"/>
        <v>0.77802897851731279</v>
      </c>
      <c r="Q44" s="53">
        <f t="shared" si="4"/>
        <v>0.16832459154759752</v>
      </c>
      <c r="R44" s="53">
        <f t="shared" si="4"/>
        <v>0.27593898836438174</v>
      </c>
      <c r="S44" s="53">
        <f t="shared" si="4"/>
        <v>0.91252185446433953</v>
      </c>
      <c r="T44" s="53">
        <f t="shared" si="4"/>
        <v>0.88512087779586424</v>
      </c>
      <c r="V44" s="48">
        <v>4468</v>
      </c>
      <c r="W44" s="53">
        <f t="shared" si="7"/>
        <v>0.18934646374216652</v>
      </c>
      <c r="X44" s="53">
        <f t="shared" si="7"/>
        <v>5.5953446732318708E-3</v>
      </c>
      <c r="Y44" s="53">
        <f t="shared" si="7"/>
        <v>0.32050134288272158</v>
      </c>
      <c r="Z44" s="53">
        <f t="shared" si="7"/>
        <v>0.38205013428827217</v>
      </c>
      <c r="AA44" s="53">
        <f t="shared" si="7"/>
        <v>6.4905998209489708E-3</v>
      </c>
      <c r="AB44" s="53">
        <f t="shared" si="7"/>
        <v>1.8352730528200537E-2</v>
      </c>
      <c r="AC44" s="53">
        <f t="shared" si="7"/>
        <v>0.58997314234556852</v>
      </c>
      <c r="AD44" s="53">
        <f t="shared" si="7"/>
        <v>0.47963294538943602</v>
      </c>
    </row>
    <row r="45" spans="1:30">
      <c r="A45" s="50" t="s">
        <v>11</v>
      </c>
      <c r="B45" s="48">
        <v>882</v>
      </c>
      <c r="C45" s="53">
        <f t="shared" ref="C45:J45" si="13">IF(C14="&lt;10","NA",SUM(C14)/$B14)</f>
        <v>0.14512471655328799</v>
      </c>
      <c r="D45" s="53" t="str">
        <f t="shared" si="13"/>
        <v>NA</v>
      </c>
      <c r="E45" s="53">
        <f t="shared" si="13"/>
        <v>0.13718820861678005</v>
      </c>
      <c r="F45" s="53">
        <f t="shared" si="13"/>
        <v>0.10090702947845805</v>
      </c>
      <c r="G45" s="53" t="str">
        <f t="shared" si="13"/>
        <v>NA</v>
      </c>
      <c r="H45" s="53" t="str">
        <f t="shared" si="13"/>
        <v>NA</v>
      </c>
      <c r="I45" s="53">
        <f t="shared" si="13"/>
        <v>0.3458049886621315</v>
      </c>
      <c r="J45" s="53">
        <f t="shared" si="13"/>
        <v>0.21768707482993196</v>
      </c>
      <c r="L45" s="48">
        <v>6281</v>
      </c>
      <c r="M45" s="53">
        <f t="shared" si="4"/>
        <v>0.32399299474605953</v>
      </c>
      <c r="N45" s="53">
        <f t="shared" si="4"/>
        <v>0.16462346760070051</v>
      </c>
      <c r="O45" s="53">
        <f t="shared" si="4"/>
        <v>0.55771373985034234</v>
      </c>
      <c r="P45" s="53">
        <f t="shared" si="4"/>
        <v>0.42700206973411875</v>
      </c>
      <c r="Q45" s="53">
        <f t="shared" si="4"/>
        <v>2.6110491959878999E-2</v>
      </c>
      <c r="R45" s="53">
        <f t="shared" si="4"/>
        <v>0.14695112243273364</v>
      </c>
      <c r="S45" s="53">
        <f t="shared" si="4"/>
        <v>0.74414902085655155</v>
      </c>
      <c r="T45" s="53">
        <f t="shared" si="4"/>
        <v>0.70084381467919121</v>
      </c>
      <c r="V45" s="48">
        <v>354</v>
      </c>
      <c r="W45" s="53">
        <f t="shared" si="7"/>
        <v>0.17231638418079095</v>
      </c>
      <c r="X45" s="53" t="str">
        <f t="shared" si="7"/>
        <v>NA</v>
      </c>
      <c r="Y45" s="53">
        <f t="shared" si="7"/>
        <v>0.26271186440677968</v>
      </c>
      <c r="Z45" s="53">
        <f t="shared" si="7"/>
        <v>0.28531073446327682</v>
      </c>
      <c r="AA45" s="53" t="str">
        <f t="shared" si="7"/>
        <v>NA</v>
      </c>
      <c r="AB45" s="53" t="str">
        <f t="shared" si="7"/>
        <v>NA</v>
      </c>
      <c r="AC45" s="53">
        <f t="shared" si="7"/>
        <v>0.57062146892655363</v>
      </c>
      <c r="AD45" s="53">
        <f t="shared" si="7"/>
        <v>0.42937853107344631</v>
      </c>
    </row>
    <row r="46" spans="1:30">
      <c r="A46" s="50" t="s">
        <v>12</v>
      </c>
      <c r="B46" s="48">
        <v>346</v>
      </c>
      <c r="C46" s="53">
        <f t="shared" ref="C46:J46" si="14">IF(C15="&lt;10","NA",SUM(C15)/$B15)</f>
        <v>7.2254335260115612E-2</v>
      </c>
      <c r="D46" s="53" t="str">
        <f t="shared" si="14"/>
        <v>NA</v>
      </c>
      <c r="E46" s="53">
        <f t="shared" si="14"/>
        <v>5.4913294797687862E-2</v>
      </c>
      <c r="F46" s="53">
        <f t="shared" si="14"/>
        <v>4.046242774566474E-2</v>
      </c>
      <c r="G46" s="53" t="str">
        <f t="shared" si="14"/>
        <v>NA</v>
      </c>
      <c r="H46" s="53" t="str">
        <f t="shared" si="14"/>
        <v>NA</v>
      </c>
      <c r="I46" s="53">
        <f t="shared" si="14"/>
        <v>0.1416184971098266</v>
      </c>
      <c r="J46" s="53">
        <f t="shared" si="14"/>
        <v>7.8034682080924858E-2</v>
      </c>
      <c r="L46" s="48">
        <v>2647</v>
      </c>
      <c r="M46" s="53">
        <f t="shared" si="4"/>
        <v>0.50698904420098223</v>
      </c>
      <c r="N46" s="53">
        <f t="shared" si="4"/>
        <v>0.42349829996222138</v>
      </c>
      <c r="O46" s="53">
        <f t="shared" si="4"/>
        <v>0.87306384586324137</v>
      </c>
      <c r="P46" s="53">
        <f t="shared" si="4"/>
        <v>0.59463543634302984</v>
      </c>
      <c r="Q46" s="53">
        <f t="shared" si="4"/>
        <v>0.21458254627880619</v>
      </c>
      <c r="R46" s="53">
        <f t="shared" si="4"/>
        <v>0.27842840952021158</v>
      </c>
      <c r="S46" s="53">
        <f t="shared" si="4"/>
        <v>0.91348696637703064</v>
      </c>
      <c r="T46" s="53">
        <f t="shared" si="4"/>
        <v>0.88439743105402346</v>
      </c>
      <c r="V46" s="48">
        <v>116</v>
      </c>
      <c r="W46" s="53">
        <f t="shared" si="7"/>
        <v>0.15517241379310345</v>
      </c>
      <c r="X46" s="53" t="str">
        <f t="shared" si="7"/>
        <v>NA</v>
      </c>
      <c r="Y46" s="53">
        <f t="shared" si="7"/>
        <v>0.1206896551724138</v>
      </c>
      <c r="Z46" s="53">
        <f t="shared" si="7"/>
        <v>9.4827586206896547E-2</v>
      </c>
      <c r="AA46" s="53" t="str">
        <f t="shared" si="7"/>
        <v>NA</v>
      </c>
      <c r="AB46" s="53" t="str">
        <f t="shared" si="7"/>
        <v>NA</v>
      </c>
      <c r="AC46" s="53">
        <f t="shared" si="7"/>
        <v>0.30172413793103448</v>
      </c>
      <c r="AD46" s="53">
        <f t="shared" si="7"/>
        <v>0.17241379310344829</v>
      </c>
    </row>
    <row r="47" spans="1:30">
      <c r="A47" s="50" t="s">
        <v>13</v>
      </c>
      <c r="B47" s="48">
        <v>2634</v>
      </c>
      <c r="C47" s="53">
        <f t="shared" ref="C47:J47" si="15">IF(C16="&lt;10","NA",SUM(C16)/$B16)</f>
        <v>0.20994684889901291</v>
      </c>
      <c r="D47" s="53" t="str">
        <f t="shared" si="15"/>
        <v>NA</v>
      </c>
      <c r="E47" s="53">
        <f t="shared" si="15"/>
        <v>0.10022779043280182</v>
      </c>
      <c r="F47" s="53">
        <f t="shared" si="15"/>
        <v>8.3143507972665148E-2</v>
      </c>
      <c r="G47" s="53">
        <f t="shared" si="15"/>
        <v>3.7965072133637054E-3</v>
      </c>
      <c r="H47" s="53">
        <f t="shared" si="15"/>
        <v>4.1761579347000758E-3</v>
      </c>
      <c r="I47" s="53">
        <f t="shared" si="15"/>
        <v>0.33181473044798787</v>
      </c>
      <c r="J47" s="53">
        <f t="shared" si="15"/>
        <v>0.14350797266514806</v>
      </c>
      <c r="L47" s="48">
        <v>20603</v>
      </c>
      <c r="M47" s="53">
        <f t="shared" si="4"/>
        <v>0.65645779740814447</v>
      </c>
      <c r="N47" s="53">
        <f t="shared" si="4"/>
        <v>4.6643692666116586E-2</v>
      </c>
      <c r="O47" s="53">
        <f t="shared" si="4"/>
        <v>0.49531621608503618</v>
      </c>
      <c r="P47" s="53">
        <f t="shared" si="4"/>
        <v>0.47973596078241032</v>
      </c>
      <c r="Q47" s="53">
        <f t="shared" si="4"/>
        <v>8.7220307722176385E-2</v>
      </c>
      <c r="R47" s="53">
        <f t="shared" si="4"/>
        <v>0.19948551181866719</v>
      </c>
      <c r="S47" s="53">
        <f t="shared" si="4"/>
        <v>0.8474494005727321</v>
      </c>
      <c r="T47" s="53">
        <f t="shared" si="4"/>
        <v>0.65281755084211035</v>
      </c>
      <c r="V47" s="48">
        <v>1258</v>
      </c>
      <c r="W47" s="53">
        <f t="shared" si="7"/>
        <v>0.33624801271860094</v>
      </c>
      <c r="X47" s="53" t="str">
        <f t="shared" si="7"/>
        <v>NA</v>
      </c>
      <c r="Y47" s="53">
        <f t="shared" si="7"/>
        <v>0.25357710651828297</v>
      </c>
      <c r="Z47" s="53">
        <f t="shared" si="7"/>
        <v>0.23847376788553259</v>
      </c>
      <c r="AA47" s="53">
        <f t="shared" si="7"/>
        <v>7.9491255961844191E-3</v>
      </c>
      <c r="AB47" s="53">
        <f t="shared" si="7"/>
        <v>1.6693163751987282E-2</v>
      </c>
      <c r="AC47" s="53">
        <f t="shared" si="7"/>
        <v>0.5977742448330684</v>
      </c>
      <c r="AD47" s="53">
        <f t="shared" si="7"/>
        <v>0.35214626391096981</v>
      </c>
    </row>
    <row r="48" spans="1:30">
      <c r="A48" s="50" t="s">
        <v>14</v>
      </c>
      <c r="B48" s="48">
        <v>618</v>
      </c>
      <c r="C48" s="53">
        <f t="shared" ref="C48:J48" si="16">IF(C17="&lt;10","NA",SUM(C17)/$B17)</f>
        <v>0.13592233009708737</v>
      </c>
      <c r="D48" s="53" t="str">
        <f t="shared" si="16"/>
        <v>NA</v>
      </c>
      <c r="E48" s="53">
        <f t="shared" si="16"/>
        <v>0.10841423948220065</v>
      </c>
      <c r="F48" s="53">
        <f t="shared" si="16"/>
        <v>0.14563106796116504</v>
      </c>
      <c r="G48" s="53" t="str">
        <f t="shared" si="16"/>
        <v>NA</v>
      </c>
      <c r="H48" s="53" t="str">
        <f t="shared" si="16"/>
        <v>NA</v>
      </c>
      <c r="I48" s="53">
        <f t="shared" si="16"/>
        <v>0.32038834951456313</v>
      </c>
      <c r="J48" s="53">
        <f t="shared" si="16"/>
        <v>0.21359223300970873</v>
      </c>
      <c r="L48" s="48">
        <v>7966</v>
      </c>
      <c r="M48" s="53">
        <f t="shared" si="4"/>
        <v>0.66972131559126291</v>
      </c>
      <c r="N48" s="53">
        <f t="shared" si="4"/>
        <v>0.20888777303540046</v>
      </c>
      <c r="O48" s="53">
        <f t="shared" si="4"/>
        <v>0.79500376600552347</v>
      </c>
      <c r="P48" s="53">
        <f t="shared" si="4"/>
        <v>0.76161185036404722</v>
      </c>
      <c r="Q48" s="53">
        <f t="shared" si="4"/>
        <v>0.5389153904092393</v>
      </c>
      <c r="R48" s="53">
        <f t="shared" si="4"/>
        <v>0.25533517449158927</v>
      </c>
      <c r="S48" s="53">
        <f t="shared" si="4"/>
        <v>0.91426060758222449</v>
      </c>
      <c r="T48" s="53">
        <f t="shared" si="4"/>
        <v>0.89279437609841827</v>
      </c>
      <c r="V48" s="48">
        <v>339</v>
      </c>
      <c r="W48" s="53">
        <f t="shared" si="7"/>
        <v>0.21238938053097345</v>
      </c>
      <c r="X48" s="53" t="str">
        <f t="shared" si="7"/>
        <v>NA</v>
      </c>
      <c r="Y48" s="53">
        <f t="shared" si="7"/>
        <v>0.17404129793510326</v>
      </c>
      <c r="Z48" s="53">
        <f t="shared" si="7"/>
        <v>0.27138643067846607</v>
      </c>
      <c r="AA48" s="53" t="str">
        <f t="shared" si="7"/>
        <v>NA</v>
      </c>
      <c r="AB48" s="53" t="str">
        <f t="shared" si="7"/>
        <v>NA</v>
      </c>
      <c r="AC48" s="53">
        <f t="shared" si="7"/>
        <v>0.46017699115044247</v>
      </c>
      <c r="AD48" s="53">
        <f t="shared" si="7"/>
        <v>0.33923303834808261</v>
      </c>
    </row>
    <row r="49" spans="1:30">
      <c r="A49" s="50" t="s">
        <v>15</v>
      </c>
      <c r="B49" s="48">
        <v>3819</v>
      </c>
      <c r="C49" s="53">
        <f t="shared" ref="C49:J49" si="17">IF(C18="&lt;10","NA",SUM(C18)/$B18)</f>
        <v>3.2731081434930608E-2</v>
      </c>
      <c r="D49" s="53" t="str">
        <f t="shared" si="17"/>
        <v>NA</v>
      </c>
      <c r="E49" s="53">
        <f t="shared" si="17"/>
        <v>5.1584184341450644E-2</v>
      </c>
      <c r="F49" s="53">
        <f t="shared" si="17"/>
        <v>1.3877978528410578E-2</v>
      </c>
      <c r="G49" s="53" t="str">
        <f t="shared" si="17"/>
        <v>NA</v>
      </c>
      <c r="H49" s="53">
        <f t="shared" si="17"/>
        <v>5.3678973553286199E-2</v>
      </c>
      <c r="I49" s="53">
        <f t="shared" si="17"/>
        <v>0.13144802304268133</v>
      </c>
      <c r="J49" s="53">
        <f t="shared" si="17"/>
        <v>0.10369206598586017</v>
      </c>
      <c r="L49" s="48">
        <v>19767</v>
      </c>
      <c r="M49" s="53">
        <f t="shared" si="4"/>
        <v>0.17362270450751252</v>
      </c>
      <c r="N49" s="53">
        <f t="shared" si="4"/>
        <v>0.10795770728992765</v>
      </c>
      <c r="O49" s="53">
        <f t="shared" si="4"/>
        <v>0.58820255982192549</v>
      </c>
      <c r="P49" s="53">
        <f t="shared" si="4"/>
        <v>0.39242171295593664</v>
      </c>
      <c r="Q49" s="53">
        <f t="shared" si="4"/>
        <v>2.7217078970000506E-2</v>
      </c>
      <c r="R49" s="53">
        <f t="shared" si="4"/>
        <v>0.46582688318915366</v>
      </c>
      <c r="S49" s="53">
        <f t="shared" si="4"/>
        <v>0.75792988313856424</v>
      </c>
      <c r="T49" s="53">
        <f t="shared" si="4"/>
        <v>0.73405170233216976</v>
      </c>
      <c r="V49" s="48">
        <v>794</v>
      </c>
      <c r="W49" s="53">
        <f t="shared" si="7"/>
        <v>4.659949622166247E-2</v>
      </c>
      <c r="X49" s="53" t="str">
        <f t="shared" si="7"/>
        <v>NA</v>
      </c>
      <c r="Y49" s="53">
        <f t="shared" si="7"/>
        <v>0.24937027707808565</v>
      </c>
      <c r="Z49" s="53">
        <f t="shared" si="7"/>
        <v>0.10957178841309824</v>
      </c>
      <c r="AA49" s="53" t="str">
        <f t="shared" si="7"/>
        <v>NA</v>
      </c>
      <c r="AB49" s="53">
        <f t="shared" si="7"/>
        <v>0.11838790931989925</v>
      </c>
      <c r="AC49" s="53">
        <f t="shared" si="7"/>
        <v>0.38035264483627201</v>
      </c>
      <c r="AD49" s="53">
        <f t="shared" si="7"/>
        <v>0.34508816120906799</v>
      </c>
    </row>
    <row r="50" spans="1:30">
      <c r="A50" s="50" t="s">
        <v>16</v>
      </c>
      <c r="B50" s="48">
        <v>1689</v>
      </c>
      <c r="C50" s="53">
        <f t="shared" ref="C50:J50" si="18">IF(C19="&lt;10","NA",SUM(C19)/$B19)</f>
        <v>0.24097098875074008</v>
      </c>
      <c r="D50" s="53" t="str">
        <f t="shared" si="18"/>
        <v>NA</v>
      </c>
      <c r="E50" s="53">
        <f t="shared" si="18"/>
        <v>0.10005920663114269</v>
      </c>
      <c r="F50" s="53">
        <f t="shared" si="18"/>
        <v>1.8946121965660152E-2</v>
      </c>
      <c r="G50" s="53" t="str">
        <f t="shared" si="18"/>
        <v>NA</v>
      </c>
      <c r="H50" s="53">
        <f t="shared" si="18"/>
        <v>1.6577856719952634E-2</v>
      </c>
      <c r="I50" s="53">
        <f t="shared" si="18"/>
        <v>0.33866193013617524</v>
      </c>
      <c r="J50" s="53">
        <f t="shared" si="18"/>
        <v>0.11782119597394908</v>
      </c>
      <c r="L50" s="48">
        <v>10179</v>
      </c>
      <c r="M50" s="53">
        <f t="shared" si="4"/>
        <v>0.39355535907260047</v>
      </c>
      <c r="N50" s="53">
        <f t="shared" si="4"/>
        <v>8.4291187739463605E-2</v>
      </c>
      <c r="O50" s="53">
        <f t="shared" si="4"/>
        <v>0.54042636801257493</v>
      </c>
      <c r="P50" s="53">
        <f t="shared" si="4"/>
        <v>0.20837017388741527</v>
      </c>
      <c r="Q50" s="53">
        <f t="shared" si="4"/>
        <v>2.9570684743098537E-2</v>
      </c>
      <c r="R50" s="53">
        <f t="shared" si="4"/>
        <v>0.25198938992042441</v>
      </c>
      <c r="S50" s="53">
        <f t="shared" si="4"/>
        <v>0.69751449061793891</v>
      </c>
      <c r="T50" s="53">
        <f t="shared" si="4"/>
        <v>0.63120149327045882</v>
      </c>
      <c r="V50" s="48">
        <v>567</v>
      </c>
      <c r="W50" s="53">
        <f t="shared" si="7"/>
        <v>0.32275132275132273</v>
      </c>
      <c r="X50" s="53" t="str">
        <f t="shared" si="7"/>
        <v>NA</v>
      </c>
      <c r="Y50" s="53">
        <f t="shared" si="7"/>
        <v>0.23280423280423279</v>
      </c>
      <c r="Z50" s="53">
        <f t="shared" si="7"/>
        <v>7.5837742504409167E-2</v>
      </c>
      <c r="AA50" s="53" t="str">
        <f t="shared" si="7"/>
        <v>NA</v>
      </c>
      <c r="AB50" s="53">
        <f t="shared" si="7"/>
        <v>4.0564373897707229E-2</v>
      </c>
      <c r="AC50" s="53">
        <f t="shared" si="7"/>
        <v>0.55202821869488539</v>
      </c>
      <c r="AD50" s="53">
        <f t="shared" si="7"/>
        <v>0.29276895943562609</v>
      </c>
    </row>
    <row r="51" spans="1:30">
      <c r="A51" s="50" t="s">
        <v>17</v>
      </c>
      <c r="B51" s="48">
        <v>13450</v>
      </c>
      <c r="C51" s="53">
        <f t="shared" ref="C51:J51" si="19">IF(C20="&lt;10","NA",SUM(C20)/$B20)</f>
        <v>0.20319702602230483</v>
      </c>
      <c r="D51" s="53">
        <f t="shared" si="19"/>
        <v>1.1895910780669145E-3</v>
      </c>
      <c r="E51" s="53">
        <f t="shared" si="19"/>
        <v>8.1486988847583638E-2</v>
      </c>
      <c r="F51" s="53">
        <f t="shared" si="19"/>
        <v>1.5315985130111525E-2</v>
      </c>
      <c r="G51" s="53">
        <f t="shared" si="19"/>
        <v>4.9814126394052043E-3</v>
      </c>
      <c r="H51" s="53">
        <f t="shared" si="19"/>
        <v>8.6245353159851296E-3</v>
      </c>
      <c r="I51" s="53">
        <f t="shared" si="19"/>
        <v>0.28609665427509295</v>
      </c>
      <c r="J51" s="53">
        <f t="shared" si="19"/>
        <v>9.434944237918215E-2</v>
      </c>
      <c r="L51" s="48">
        <v>99137</v>
      </c>
      <c r="M51" s="53">
        <f t="shared" si="4"/>
        <v>0.54477137698336642</v>
      </c>
      <c r="N51" s="53">
        <f t="shared" si="4"/>
        <v>0.41157186519664707</v>
      </c>
      <c r="O51" s="53">
        <f t="shared" si="4"/>
        <v>0.74522125946921935</v>
      </c>
      <c r="P51" s="53">
        <f t="shared" si="4"/>
        <v>0.21396653116394485</v>
      </c>
      <c r="Q51" s="53">
        <f t="shared" si="4"/>
        <v>0.28104542199178911</v>
      </c>
      <c r="R51" s="53">
        <f t="shared" si="4"/>
        <v>0.35123112460534411</v>
      </c>
      <c r="S51" s="53">
        <f t="shared" si="4"/>
        <v>0.8343907925396169</v>
      </c>
      <c r="T51" s="53">
        <f t="shared" si="4"/>
        <v>0.7803040237247445</v>
      </c>
      <c r="V51" s="48">
        <v>4734</v>
      </c>
      <c r="W51" s="53">
        <f t="shared" si="7"/>
        <v>0.32192648922686945</v>
      </c>
      <c r="X51" s="53">
        <f t="shared" si="7"/>
        <v>2.6404731727925644E-2</v>
      </c>
      <c r="Y51" s="53">
        <f t="shared" si="7"/>
        <v>0.31749049429657794</v>
      </c>
      <c r="Z51" s="53">
        <f t="shared" si="7"/>
        <v>8.7663709336713136E-2</v>
      </c>
      <c r="AA51" s="53">
        <f t="shared" si="7"/>
        <v>5.0063371356147024E-2</v>
      </c>
      <c r="AB51" s="53">
        <f t="shared" si="7"/>
        <v>6.5272496831432186E-2</v>
      </c>
      <c r="AC51" s="53">
        <f t="shared" si="7"/>
        <v>0.60604140261934936</v>
      </c>
      <c r="AD51" s="53">
        <f t="shared" si="7"/>
        <v>0.37220109843683991</v>
      </c>
    </row>
    <row r="52" spans="1:30">
      <c r="A52" s="50" t="s">
        <v>18</v>
      </c>
      <c r="B52" s="48">
        <v>4057</v>
      </c>
      <c r="C52" s="53">
        <f t="shared" ref="C52:J52" si="20">IF(C21="&lt;10","NA",SUM(C21)/$B21)</f>
        <v>4.9543998028099584E-2</v>
      </c>
      <c r="D52" s="53" t="str">
        <f t="shared" si="20"/>
        <v>NA</v>
      </c>
      <c r="E52" s="53">
        <f t="shared" si="20"/>
        <v>0.14123736751294061</v>
      </c>
      <c r="F52" s="53">
        <f t="shared" si="20"/>
        <v>0.12866650234163174</v>
      </c>
      <c r="G52" s="53">
        <f t="shared" si="20"/>
        <v>1.4789253142716292E-2</v>
      </c>
      <c r="H52" s="53">
        <f t="shared" si="20"/>
        <v>5.4227261523293073E-3</v>
      </c>
      <c r="I52" s="53">
        <f t="shared" si="20"/>
        <v>0.222085284693123</v>
      </c>
      <c r="J52" s="53">
        <f t="shared" si="20"/>
        <v>0.19078136554104017</v>
      </c>
      <c r="L52" s="48">
        <v>24073</v>
      </c>
      <c r="M52" s="53">
        <f t="shared" si="4"/>
        <v>0.48344618452207866</v>
      </c>
      <c r="N52" s="53">
        <f t="shared" si="4"/>
        <v>0.10081834420304905</v>
      </c>
      <c r="O52" s="53">
        <f t="shared" si="4"/>
        <v>0.51933701657458564</v>
      </c>
      <c r="P52" s="53">
        <f t="shared" si="4"/>
        <v>0.52178789515224522</v>
      </c>
      <c r="Q52" s="53">
        <f t="shared" si="4"/>
        <v>0.14007394176047855</v>
      </c>
      <c r="R52" s="53">
        <f t="shared" si="4"/>
        <v>0.22020520915548539</v>
      </c>
      <c r="S52" s="53">
        <f t="shared" si="4"/>
        <v>0.72583392182112738</v>
      </c>
      <c r="T52" s="53">
        <f t="shared" si="4"/>
        <v>0.62875420595688114</v>
      </c>
      <c r="V52" s="48">
        <v>2124</v>
      </c>
      <c r="W52" s="53">
        <f t="shared" si="7"/>
        <v>9.7457627118644072E-2</v>
      </c>
      <c r="X52" s="53" t="str">
        <f t="shared" si="7"/>
        <v>NA</v>
      </c>
      <c r="Y52" s="53">
        <f t="shared" si="7"/>
        <v>0.28013182674199621</v>
      </c>
      <c r="Z52" s="53">
        <f t="shared" si="7"/>
        <v>0.25282485875706212</v>
      </c>
      <c r="AA52" s="53">
        <f t="shared" si="7"/>
        <v>2.4952919020715631E-2</v>
      </c>
      <c r="AB52" s="53">
        <f t="shared" si="7"/>
        <v>1.2711864406779662E-2</v>
      </c>
      <c r="AC52" s="53">
        <f t="shared" si="7"/>
        <v>0.3935969868173258</v>
      </c>
      <c r="AD52" s="53">
        <f t="shared" si="7"/>
        <v>0.33945386064030131</v>
      </c>
    </row>
    <row r="53" spans="1:30">
      <c r="A53" s="50" t="s">
        <v>19</v>
      </c>
      <c r="B53" s="48">
        <v>2062</v>
      </c>
      <c r="C53" s="53">
        <f t="shared" ref="C53:J53" si="21">IF(C22="&lt;10","NA",SUM(C22)/$B22)</f>
        <v>5.8680892337536372E-2</v>
      </c>
      <c r="D53" s="53" t="str">
        <f t="shared" si="21"/>
        <v>NA</v>
      </c>
      <c r="E53" s="53">
        <f t="shared" si="21"/>
        <v>3.5887487875848688E-2</v>
      </c>
      <c r="F53" s="53">
        <f t="shared" si="21"/>
        <v>6.7895247332686714E-3</v>
      </c>
      <c r="G53" s="53" t="str">
        <f t="shared" si="21"/>
        <v>NA</v>
      </c>
      <c r="H53" s="53">
        <f t="shared" si="21"/>
        <v>1.3579049466537343E-2</v>
      </c>
      <c r="I53" s="53">
        <f t="shared" si="21"/>
        <v>0.1037827352085354</v>
      </c>
      <c r="J53" s="53">
        <f t="shared" si="21"/>
        <v>5.0921435499515035E-2</v>
      </c>
      <c r="L53" s="48">
        <v>6453</v>
      </c>
      <c r="M53" s="53">
        <f t="shared" si="4"/>
        <v>0.24841159150782582</v>
      </c>
      <c r="N53" s="53">
        <f t="shared" si="4"/>
        <v>5.4548272121493879E-2</v>
      </c>
      <c r="O53" s="53">
        <f t="shared" si="4"/>
        <v>0.71253680458701374</v>
      </c>
      <c r="P53" s="53">
        <f t="shared" si="4"/>
        <v>0.59212769254610254</v>
      </c>
      <c r="Q53" s="53">
        <f t="shared" si="4"/>
        <v>0.10258794359212769</v>
      </c>
      <c r="R53" s="53">
        <f t="shared" si="4"/>
        <v>0.67162560049589337</v>
      </c>
      <c r="S53" s="53">
        <f t="shared" si="4"/>
        <v>0.78847047884704791</v>
      </c>
      <c r="T53" s="53">
        <f t="shared" si="4"/>
        <v>0.76460560979389436</v>
      </c>
      <c r="V53" s="48">
        <v>522</v>
      </c>
      <c r="W53" s="53">
        <f t="shared" si="7"/>
        <v>9.5785440613026823E-2</v>
      </c>
      <c r="X53" s="53" t="str">
        <f t="shared" si="7"/>
        <v>NA</v>
      </c>
      <c r="Y53" s="53">
        <f t="shared" si="7"/>
        <v>0.1475095785440613</v>
      </c>
      <c r="Z53" s="53">
        <f t="shared" si="7"/>
        <v>7.4712643678160925E-2</v>
      </c>
      <c r="AA53" s="53" t="str">
        <f t="shared" si="7"/>
        <v>NA</v>
      </c>
      <c r="AB53" s="53">
        <f t="shared" si="7"/>
        <v>8.0459770114942528E-2</v>
      </c>
      <c r="AC53" s="53">
        <f t="shared" si="7"/>
        <v>0.24904214559386972</v>
      </c>
      <c r="AD53" s="53">
        <f t="shared" si="7"/>
        <v>0.18390804597701149</v>
      </c>
    </row>
    <row r="54" spans="1:30">
      <c r="A54" s="50" t="s">
        <v>20</v>
      </c>
      <c r="B54" s="48">
        <v>2432</v>
      </c>
      <c r="C54" s="53">
        <f t="shared" ref="C54:J54" si="22">IF(C23="&lt;10","NA",SUM(C23)/$B23)</f>
        <v>7.9769736842105268E-2</v>
      </c>
      <c r="D54" s="53" t="str">
        <f t="shared" si="22"/>
        <v>NA</v>
      </c>
      <c r="E54" s="53">
        <f t="shared" si="22"/>
        <v>5.8799342105263157E-2</v>
      </c>
      <c r="F54" s="53">
        <f t="shared" si="22"/>
        <v>3.9884868421052634E-2</v>
      </c>
      <c r="G54" s="53" t="str">
        <f t="shared" si="22"/>
        <v>NA</v>
      </c>
      <c r="H54" s="53">
        <f t="shared" si="22"/>
        <v>6.3733552631578941E-2</v>
      </c>
      <c r="I54" s="53">
        <f t="shared" si="22"/>
        <v>0.19819078947368421</v>
      </c>
      <c r="J54" s="53">
        <f t="shared" si="22"/>
        <v>0.12870065789473684</v>
      </c>
      <c r="L54" s="48">
        <v>18726</v>
      </c>
      <c r="M54" s="53">
        <f t="shared" ref="M54:T62" si="23">SUM(M23)/$L23</f>
        <v>0.36959307914130085</v>
      </c>
      <c r="N54" s="53">
        <f t="shared" si="23"/>
        <v>0.21996155078500482</v>
      </c>
      <c r="O54" s="53">
        <f t="shared" si="23"/>
        <v>0.63024671579621916</v>
      </c>
      <c r="P54" s="53">
        <f t="shared" si="23"/>
        <v>0.46705115881661863</v>
      </c>
      <c r="Q54" s="53">
        <f t="shared" si="23"/>
        <v>9.9113531987610803E-2</v>
      </c>
      <c r="R54" s="53">
        <f t="shared" si="23"/>
        <v>0.69315390366335572</v>
      </c>
      <c r="S54" s="53">
        <f t="shared" si="23"/>
        <v>0.87610808501548654</v>
      </c>
      <c r="T54" s="53">
        <f t="shared" si="23"/>
        <v>0.84059596283242555</v>
      </c>
      <c r="V54" s="48">
        <v>782</v>
      </c>
      <c r="W54" s="53">
        <f t="shared" si="7"/>
        <v>0.14961636828644501</v>
      </c>
      <c r="X54" s="53">
        <f t="shared" si="7"/>
        <v>2.3017902813299233E-2</v>
      </c>
      <c r="Y54" s="53">
        <f t="shared" si="7"/>
        <v>0.18286445012787725</v>
      </c>
      <c r="Z54" s="53">
        <f t="shared" si="7"/>
        <v>0.11892583120204604</v>
      </c>
      <c r="AA54" s="53">
        <f t="shared" si="7"/>
        <v>1.6624040920716114E-2</v>
      </c>
      <c r="AB54" s="53">
        <f t="shared" si="7"/>
        <v>0.16240409207161124</v>
      </c>
      <c r="AC54" s="53">
        <f t="shared" si="7"/>
        <v>0.4053708439897698</v>
      </c>
      <c r="AD54" s="53">
        <f t="shared" si="7"/>
        <v>0.30946291560102301</v>
      </c>
    </row>
    <row r="55" spans="1:30">
      <c r="A55" s="50" t="s">
        <v>165</v>
      </c>
      <c r="B55" s="48">
        <v>616</v>
      </c>
      <c r="C55" s="53">
        <f t="shared" ref="C55:J55" si="24">IF(C24="&lt;10","NA",SUM(C24)/$B24)</f>
        <v>0.10064935064935066</v>
      </c>
      <c r="D55" s="53" t="str">
        <f t="shared" si="24"/>
        <v>NA</v>
      </c>
      <c r="E55" s="53">
        <f t="shared" si="24"/>
        <v>7.4675324675324672E-2</v>
      </c>
      <c r="F55" s="53">
        <f t="shared" si="24"/>
        <v>2.5974025974025976E-2</v>
      </c>
      <c r="G55" s="53" t="str">
        <f t="shared" si="24"/>
        <v>NA</v>
      </c>
      <c r="H55" s="53" t="str">
        <f t="shared" si="24"/>
        <v>NA</v>
      </c>
      <c r="I55" s="53">
        <f t="shared" si="24"/>
        <v>0.18506493506493507</v>
      </c>
      <c r="J55" s="53">
        <f t="shared" si="24"/>
        <v>9.4155844155844159E-2</v>
      </c>
      <c r="L55" s="48">
        <v>6063</v>
      </c>
      <c r="M55" s="53">
        <f t="shared" si="23"/>
        <v>0.58799274286656766</v>
      </c>
      <c r="N55" s="53">
        <f t="shared" si="23"/>
        <v>0.29242949035131122</v>
      </c>
      <c r="O55" s="53">
        <f t="shared" si="23"/>
        <v>0.76496783770410692</v>
      </c>
      <c r="P55" s="53">
        <f t="shared" si="23"/>
        <v>0.41876958601352465</v>
      </c>
      <c r="Q55" s="53">
        <f t="shared" si="23"/>
        <v>0.39914233877618338</v>
      </c>
      <c r="R55" s="53">
        <f t="shared" si="23"/>
        <v>0.3288800923635164</v>
      </c>
      <c r="S55" s="53">
        <f t="shared" si="23"/>
        <v>0.8738248391885205</v>
      </c>
      <c r="T55" s="53">
        <f t="shared" si="23"/>
        <v>0.83506514926603992</v>
      </c>
      <c r="V55" s="48">
        <v>217</v>
      </c>
      <c r="W55" s="53">
        <f t="shared" si="7"/>
        <v>0.2857142857142857</v>
      </c>
      <c r="X55" s="53" t="str">
        <f t="shared" si="7"/>
        <v>NA</v>
      </c>
      <c r="Y55" s="53">
        <f t="shared" si="7"/>
        <v>0.22119815668202766</v>
      </c>
      <c r="Z55" s="53">
        <f t="shared" si="7"/>
        <v>0.13364055299539171</v>
      </c>
      <c r="AA55" s="53" t="str">
        <f t="shared" si="7"/>
        <v>NA</v>
      </c>
      <c r="AB55" s="53">
        <f t="shared" si="7"/>
        <v>5.0691244239631339E-2</v>
      </c>
      <c r="AC55" s="53">
        <f t="shared" si="7"/>
        <v>0.49769585253456222</v>
      </c>
      <c r="AD55" s="53">
        <f t="shared" si="7"/>
        <v>0.2857142857142857</v>
      </c>
    </row>
    <row r="56" spans="1:30">
      <c r="A56" s="50" t="s">
        <v>21</v>
      </c>
      <c r="B56" s="48">
        <v>1834</v>
      </c>
      <c r="C56" s="53">
        <f t="shared" ref="C56:J56" si="25">IF(C25="&lt;10","NA",SUM(C25)/$B25)</f>
        <v>0.16793893129770993</v>
      </c>
      <c r="D56" s="53" t="str">
        <f t="shared" si="25"/>
        <v>NA</v>
      </c>
      <c r="E56" s="53">
        <f t="shared" si="25"/>
        <v>0.11777535441657579</v>
      </c>
      <c r="F56" s="53">
        <f t="shared" si="25"/>
        <v>0.10796074154852781</v>
      </c>
      <c r="G56" s="53" t="str">
        <f t="shared" si="25"/>
        <v>NA</v>
      </c>
      <c r="H56" s="53" t="str">
        <f t="shared" si="25"/>
        <v>NA</v>
      </c>
      <c r="I56" s="53">
        <f t="shared" si="25"/>
        <v>0.3287895310796074</v>
      </c>
      <c r="J56" s="53">
        <f t="shared" si="25"/>
        <v>0.17448200654307525</v>
      </c>
      <c r="L56" s="48">
        <v>11129</v>
      </c>
      <c r="M56" s="53">
        <f t="shared" si="23"/>
        <v>0.61991194177374431</v>
      </c>
      <c r="N56" s="53">
        <f t="shared" si="23"/>
        <v>0.55943930272261655</v>
      </c>
      <c r="O56" s="53">
        <f t="shared" si="23"/>
        <v>0.72468325995147809</v>
      </c>
      <c r="P56" s="53">
        <f t="shared" si="23"/>
        <v>0.50714349896666366</v>
      </c>
      <c r="Q56" s="53">
        <f t="shared" si="23"/>
        <v>4.322041513163806E-2</v>
      </c>
      <c r="R56" s="53">
        <f t="shared" si="23"/>
        <v>0.32985892712732501</v>
      </c>
      <c r="S56" s="53">
        <f t="shared" si="23"/>
        <v>0.8437415760625393</v>
      </c>
      <c r="T56" s="53">
        <f t="shared" si="23"/>
        <v>0.7776979063707431</v>
      </c>
      <c r="V56" s="48">
        <v>762</v>
      </c>
      <c r="W56" s="53">
        <f t="shared" si="7"/>
        <v>0.26902887139107612</v>
      </c>
      <c r="X56" s="53">
        <f t="shared" si="7"/>
        <v>1.8372703412073491E-2</v>
      </c>
      <c r="Y56" s="53">
        <f t="shared" si="7"/>
        <v>0.20209973753280841</v>
      </c>
      <c r="Z56" s="53">
        <f t="shared" si="7"/>
        <v>0.17322834645669291</v>
      </c>
      <c r="AA56" s="53" t="str">
        <f t="shared" si="7"/>
        <v>NA</v>
      </c>
      <c r="AB56" s="53">
        <f t="shared" si="7"/>
        <v>1.7060367454068241E-2</v>
      </c>
      <c r="AC56" s="53">
        <f t="shared" si="7"/>
        <v>0.5065616797900262</v>
      </c>
      <c r="AD56" s="53">
        <f t="shared" si="7"/>
        <v>0.29265091863517062</v>
      </c>
    </row>
    <row r="57" spans="1:30">
      <c r="A57" s="50" t="s">
        <v>164</v>
      </c>
      <c r="B57" s="48">
        <v>2875</v>
      </c>
      <c r="C57" s="53">
        <f t="shared" ref="C57:J57" si="26">IF(C26="&lt;10","NA",SUM(C26)/$B26)</f>
        <v>0.24521739130434783</v>
      </c>
      <c r="D57" s="53" t="str">
        <f t="shared" si="26"/>
        <v>NA</v>
      </c>
      <c r="E57" s="53">
        <f t="shared" si="26"/>
        <v>8.0695652173913043E-2</v>
      </c>
      <c r="F57" s="53">
        <f t="shared" si="26"/>
        <v>4.3826086956521737E-2</v>
      </c>
      <c r="G57" s="53" t="str">
        <f t="shared" si="26"/>
        <v>NA</v>
      </c>
      <c r="H57" s="53">
        <f t="shared" si="26"/>
        <v>9.391304347826087E-3</v>
      </c>
      <c r="I57" s="53">
        <f t="shared" si="26"/>
        <v>0.34678260869565219</v>
      </c>
      <c r="J57" s="53">
        <f t="shared" si="26"/>
        <v>0.11860869565217391</v>
      </c>
      <c r="L57" s="48">
        <v>22649</v>
      </c>
      <c r="M57" s="53">
        <f t="shared" si="23"/>
        <v>0.40023842112234537</v>
      </c>
      <c r="N57" s="53">
        <f t="shared" si="23"/>
        <v>0.33922027462581128</v>
      </c>
      <c r="O57" s="53">
        <f t="shared" si="23"/>
        <v>0.61539140800918368</v>
      </c>
      <c r="P57" s="53">
        <f t="shared" si="23"/>
        <v>0.36253256214402402</v>
      </c>
      <c r="Q57" s="53">
        <f t="shared" si="23"/>
        <v>3.2804980352333438E-2</v>
      </c>
      <c r="R57" s="53">
        <f t="shared" si="23"/>
        <v>0.25144597995496493</v>
      </c>
      <c r="S57" s="53">
        <f t="shared" si="23"/>
        <v>0.76458121771380638</v>
      </c>
      <c r="T57" s="53">
        <f t="shared" si="23"/>
        <v>0.71477769437944283</v>
      </c>
      <c r="V57" s="48">
        <v>1166</v>
      </c>
      <c r="W57" s="53">
        <f t="shared" si="7"/>
        <v>0.26157804459691253</v>
      </c>
      <c r="X57" s="53">
        <f t="shared" si="7"/>
        <v>1.9725557461406518E-2</v>
      </c>
      <c r="Y57" s="53">
        <f t="shared" si="7"/>
        <v>0.2504288164665523</v>
      </c>
      <c r="Z57" s="53">
        <f t="shared" si="7"/>
        <v>0.18610634648370497</v>
      </c>
      <c r="AA57" s="53" t="str">
        <f t="shared" si="7"/>
        <v>NA</v>
      </c>
      <c r="AB57" s="53">
        <f t="shared" si="7"/>
        <v>4.2881646655231559E-2</v>
      </c>
      <c r="AC57" s="53">
        <f t="shared" si="7"/>
        <v>0.5969125214408233</v>
      </c>
      <c r="AD57" s="53">
        <f t="shared" si="7"/>
        <v>0.37392795883361923</v>
      </c>
    </row>
    <row r="58" spans="1:30">
      <c r="A58" s="50" t="s">
        <v>22</v>
      </c>
      <c r="B58" s="48">
        <v>3353</v>
      </c>
      <c r="C58" s="53">
        <f t="shared" ref="C58:J58" si="27">IF(C27="&lt;10","NA",SUM(C27)/$B27)</f>
        <v>6.7700566656725317E-2</v>
      </c>
      <c r="D58" s="53" t="str">
        <f t="shared" si="27"/>
        <v>NA</v>
      </c>
      <c r="E58" s="53">
        <f t="shared" si="27"/>
        <v>0.10140172979421413</v>
      </c>
      <c r="F58" s="53">
        <f t="shared" si="27"/>
        <v>7.2174172382940646E-2</v>
      </c>
      <c r="G58" s="53">
        <f t="shared" si="27"/>
        <v>2.9824038174768863E-3</v>
      </c>
      <c r="H58" s="53">
        <f t="shared" si="27"/>
        <v>2.1473307485833582E-2</v>
      </c>
      <c r="I58" s="53">
        <f t="shared" si="27"/>
        <v>0.20638234416940054</v>
      </c>
      <c r="J58" s="53">
        <f t="shared" si="27"/>
        <v>0.14882195049209662</v>
      </c>
      <c r="L58" s="48">
        <v>42219</v>
      </c>
      <c r="M58" s="53">
        <f t="shared" si="23"/>
        <v>0.72017338165281031</v>
      </c>
      <c r="N58" s="53">
        <f t="shared" si="23"/>
        <v>9.6378407825860393E-2</v>
      </c>
      <c r="O58" s="53">
        <f t="shared" si="23"/>
        <v>0.71543617802411241</v>
      </c>
      <c r="P58" s="53">
        <f t="shared" si="23"/>
        <v>0.39846988322793053</v>
      </c>
      <c r="Q58" s="53">
        <f t="shared" si="23"/>
        <v>0.34898979132618013</v>
      </c>
      <c r="R58" s="53">
        <f t="shared" si="23"/>
        <v>0.73099789194438525</v>
      </c>
      <c r="S58" s="53">
        <f t="shared" si="23"/>
        <v>0.94535635614296876</v>
      </c>
      <c r="T58" s="53">
        <f t="shared" si="23"/>
        <v>0.92062815320116531</v>
      </c>
      <c r="V58" s="48">
        <v>985</v>
      </c>
      <c r="W58" s="53">
        <f t="shared" si="7"/>
        <v>0.18781725888324874</v>
      </c>
      <c r="X58" s="53" t="str">
        <f t="shared" si="7"/>
        <v>NA</v>
      </c>
      <c r="Y58" s="53">
        <f t="shared" si="7"/>
        <v>0.21827411167512689</v>
      </c>
      <c r="Z58" s="53">
        <f t="shared" si="7"/>
        <v>0.16345177664974619</v>
      </c>
      <c r="AA58" s="53">
        <f t="shared" si="7"/>
        <v>1.2182741116751269E-2</v>
      </c>
      <c r="AB58" s="53">
        <f t="shared" si="7"/>
        <v>0.12994923857868021</v>
      </c>
      <c r="AC58" s="53">
        <f t="shared" si="7"/>
        <v>0.50659898477157361</v>
      </c>
      <c r="AD58" s="53">
        <f t="shared" si="7"/>
        <v>0.38274111675126904</v>
      </c>
    </row>
    <row r="59" spans="1:30">
      <c r="A59" s="50" t="s">
        <v>23</v>
      </c>
      <c r="B59" s="48">
        <v>1776</v>
      </c>
      <c r="C59" s="53">
        <f t="shared" ref="C59:J59" si="28">IF(C28="&lt;10","NA",SUM(C28)/$B28)</f>
        <v>8.5585585585585586E-2</v>
      </c>
      <c r="D59" s="53" t="str">
        <f t="shared" si="28"/>
        <v>NA</v>
      </c>
      <c r="E59" s="53">
        <f t="shared" si="28"/>
        <v>0.10867117117117117</v>
      </c>
      <c r="F59" s="53">
        <f t="shared" si="28"/>
        <v>3.65990990990991E-2</v>
      </c>
      <c r="G59" s="53" t="str">
        <f t="shared" si="28"/>
        <v>NA</v>
      </c>
      <c r="H59" s="53">
        <f t="shared" si="28"/>
        <v>6.7567567567567571E-3</v>
      </c>
      <c r="I59" s="53">
        <f t="shared" si="28"/>
        <v>0.21171171171171171</v>
      </c>
      <c r="J59" s="53">
        <f t="shared" si="28"/>
        <v>0.13344594594594594</v>
      </c>
      <c r="L59" s="48">
        <v>18305</v>
      </c>
      <c r="M59" s="53">
        <f t="shared" si="23"/>
        <v>0.50909587544386781</v>
      </c>
      <c r="N59" s="53">
        <f t="shared" si="23"/>
        <v>0.32056815077847584</v>
      </c>
      <c r="O59" s="53">
        <f t="shared" si="23"/>
        <v>0.68811800054629879</v>
      </c>
      <c r="P59" s="53">
        <f t="shared" si="23"/>
        <v>0.5502321770008195</v>
      </c>
      <c r="Q59" s="53">
        <f t="shared" si="23"/>
        <v>5.7088227260311389E-2</v>
      </c>
      <c r="R59" s="53">
        <f t="shared" si="23"/>
        <v>0.28451242829827916</v>
      </c>
      <c r="S59" s="53">
        <f t="shared" si="23"/>
        <v>0.85326413548210867</v>
      </c>
      <c r="T59" s="53">
        <f t="shared" si="23"/>
        <v>0.81393062004916694</v>
      </c>
      <c r="V59" s="48">
        <v>848</v>
      </c>
      <c r="W59" s="53">
        <f t="shared" si="7"/>
        <v>0.1875</v>
      </c>
      <c r="X59" s="53">
        <f t="shared" si="7"/>
        <v>1.2971698113207548E-2</v>
      </c>
      <c r="Y59" s="53">
        <f t="shared" si="7"/>
        <v>0.31957547169811323</v>
      </c>
      <c r="Z59" s="53">
        <f t="shared" si="7"/>
        <v>0.27712264150943394</v>
      </c>
      <c r="AA59" s="53" t="str">
        <f t="shared" si="7"/>
        <v>NA</v>
      </c>
      <c r="AB59" s="53">
        <f t="shared" si="7"/>
        <v>3.5377358490566037E-2</v>
      </c>
      <c r="AC59" s="53">
        <f t="shared" si="7"/>
        <v>0.57665094339622647</v>
      </c>
      <c r="AD59" s="53">
        <f t="shared" si="7"/>
        <v>0.4492924528301887</v>
      </c>
    </row>
    <row r="60" spans="1:30">
      <c r="A60" s="50" t="s">
        <v>24</v>
      </c>
      <c r="B60" s="48">
        <v>821</v>
      </c>
      <c r="C60" s="53">
        <f t="shared" ref="C60:J60" si="29">IF(C29="&lt;10","NA",SUM(C29)/$B29)</f>
        <v>6.6991473812423874E-2</v>
      </c>
      <c r="D60" s="53" t="str">
        <f t="shared" si="29"/>
        <v>NA</v>
      </c>
      <c r="E60" s="53">
        <f t="shared" si="29"/>
        <v>6.090133982947625E-2</v>
      </c>
      <c r="F60" s="53">
        <f t="shared" si="29"/>
        <v>9.866017052375152E-2</v>
      </c>
      <c r="G60" s="53" t="str">
        <f t="shared" si="29"/>
        <v>NA</v>
      </c>
      <c r="H60" s="53" t="str">
        <f t="shared" si="29"/>
        <v>NA</v>
      </c>
      <c r="I60" s="53">
        <f t="shared" si="29"/>
        <v>0.16930572472594396</v>
      </c>
      <c r="J60" s="53">
        <f t="shared" si="29"/>
        <v>0.11205846528623629</v>
      </c>
      <c r="L60" s="48">
        <v>6179</v>
      </c>
      <c r="M60" s="53">
        <f t="shared" si="23"/>
        <v>0.83395371419323516</v>
      </c>
      <c r="N60" s="53">
        <f t="shared" si="23"/>
        <v>0.51739763715811615</v>
      </c>
      <c r="O60" s="53">
        <f t="shared" si="23"/>
        <v>0.66580352807897714</v>
      </c>
      <c r="P60" s="53">
        <f t="shared" si="23"/>
        <v>0.54054054054054057</v>
      </c>
      <c r="Q60" s="53">
        <f t="shared" si="23"/>
        <v>3.8193882505259749E-2</v>
      </c>
      <c r="R60" s="53">
        <f t="shared" si="23"/>
        <v>0.25813238388088688</v>
      </c>
      <c r="S60" s="53">
        <f t="shared" si="23"/>
        <v>0.91082699465933004</v>
      </c>
      <c r="T60" s="53">
        <f t="shared" si="23"/>
        <v>0.75335814856772942</v>
      </c>
      <c r="V60" s="48">
        <v>390</v>
      </c>
      <c r="W60" s="53">
        <f t="shared" si="7"/>
        <v>0.20256410256410257</v>
      </c>
      <c r="X60" s="53" t="str">
        <f t="shared" si="7"/>
        <v>NA</v>
      </c>
      <c r="Y60" s="53">
        <f t="shared" si="7"/>
        <v>0.16153846153846155</v>
      </c>
      <c r="Z60" s="53">
        <f t="shared" si="7"/>
        <v>0.23846153846153847</v>
      </c>
      <c r="AA60" s="53" t="str">
        <f t="shared" si="7"/>
        <v>NA</v>
      </c>
      <c r="AB60" s="53" t="str">
        <f t="shared" si="7"/>
        <v>NA</v>
      </c>
      <c r="AC60" s="53">
        <f t="shared" si="7"/>
        <v>0.3923076923076923</v>
      </c>
      <c r="AD60" s="53">
        <f t="shared" si="7"/>
        <v>0.258974358974359</v>
      </c>
    </row>
    <row r="61" spans="1:30">
      <c r="A61" s="50" t="s">
        <v>25</v>
      </c>
      <c r="B61" s="48">
        <v>1107</v>
      </c>
      <c r="C61" s="53">
        <f t="shared" ref="C61:J61" si="30">IF(C30="&lt;10","NA",SUM(C30)/$B30)</f>
        <v>4.2457091237579042E-2</v>
      </c>
      <c r="D61" s="53" t="str">
        <f t="shared" si="30"/>
        <v>NA</v>
      </c>
      <c r="E61" s="53">
        <f t="shared" si="30"/>
        <v>8.4010840108401083E-2</v>
      </c>
      <c r="F61" s="53">
        <f t="shared" si="30"/>
        <v>0.17163504968383017</v>
      </c>
      <c r="G61" s="53" t="str">
        <f t="shared" si="30"/>
        <v>NA</v>
      </c>
      <c r="H61" s="53" t="str">
        <f t="shared" si="30"/>
        <v>NA</v>
      </c>
      <c r="I61" s="53">
        <f t="shared" si="30"/>
        <v>0.23577235772357724</v>
      </c>
      <c r="J61" s="53">
        <f t="shared" si="30"/>
        <v>0.20054200542005421</v>
      </c>
      <c r="L61" s="48">
        <v>7515</v>
      </c>
      <c r="M61" s="53">
        <f t="shared" si="23"/>
        <v>0.29660678642714572</v>
      </c>
      <c r="N61" s="53">
        <f t="shared" si="23"/>
        <v>1.3040585495675315E-2</v>
      </c>
      <c r="O61" s="53">
        <f t="shared" si="23"/>
        <v>0.62368596141051236</v>
      </c>
      <c r="P61" s="53">
        <f t="shared" si="23"/>
        <v>0.58110445775116437</v>
      </c>
      <c r="Q61" s="53">
        <f t="shared" si="23"/>
        <v>5.5489021956087826E-2</v>
      </c>
      <c r="R61" s="53">
        <f t="shared" si="23"/>
        <v>9.021956087824351E-2</v>
      </c>
      <c r="S61" s="53">
        <f t="shared" si="23"/>
        <v>0.79028609447771125</v>
      </c>
      <c r="T61" s="53">
        <f t="shared" si="23"/>
        <v>0.74584165003326675</v>
      </c>
      <c r="V61" s="48">
        <v>564</v>
      </c>
      <c r="W61" s="53">
        <f t="shared" si="7"/>
        <v>0.10815602836879433</v>
      </c>
      <c r="X61" s="53" t="str">
        <f t="shared" si="7"/>
        <v>NA</v>
      </c>
      <c r="Y61" s="53">
        <f t="shared" si="7"/>
        <v>0.15957446808510639</v>
      </c>
      <c r="Z61" s="53">
        <f t="shared" si="7"/>
        <v>0.28723404255319152</v>
      </c>
      <c r="AA61" s="53" t="str">
        <f t="shared" si="7"/>
        <v>NA</v>
      </c>
      <c r="AB61" s="53" t="str">
        <f t="shared" si="7"/>
        <v>NA</v>
      </c>
      <c r="AC61" s="53">
        <f t="shared" si="7"/>
        <v>0.40602836879432624</v>
      </c>
      <c r="AD61" s="53">
        <f t="shared" si="7"/>
        <v>0.33510638297872342</v>
      </c>
    </row>
    <row r="62" spans="1:30">
      <c r="A62" s="50" t="s">
        <v>132</v>
      </c>
      <c r="B62" s="48">
        <v>13887</v>
      </c>
      <c r="C62" s="53">
        <f t="shared" ref="C62:J62" si="31">IF(C31="&lt;10","NA",SUM(C31)/$B31)</f>
        <v>9.3828760711456752E-2</v>
      </c>
      <c r="D62" s="53">
        <f t="shared" si="31"/>
        <v>1.2961762799740765E-3</v>
      </c>
      <c r="E62" s="53">
        <f t="shared" si="31"/>
        <v>0.3999423921653345</v>
      </c>
      <c r="F62" s="53">
        <f t="shared" si="31"/>
        <v>0.40260675451861455</v>
      </c>
      <c r="G62" s="53">
        <f t="shared" si="31"/>
        <v>1.7858428746309499E-2</v>
      </c>
      <c r="H62" s="53">
        <f t="shared" si="31"/>
        <v>7.2009793331893135E-3</v>
      </c>
      <c r="I62" s="53">
        <f t="shared" si="31"/>
        <v>0.50810110174983802</v>
      </c>
      <c r="J62" s="53">
        <f t="shared" si="31"/>
        <v>0.43940375891121192</v>
      </c>
      <c r="L62" s="48">
        <v>27878</v>
      </c>
      <c r="M62" s="53">
        <f t="shared" si="23"/>
        <v>0.44572781404691869</v>
      </c>
      <c r="N62" s="53">
        <f t="shared" si="23"/>
        <v>0.16163282875385609</v>
      </c>
      <c r="O62" s="53">
        <f t="shared" si="23"/>
        <v>0.67357773154458711</v>
      </c>
      <c r="P62" s="53">
        <f t="shared" si="23"/>
        <v>0.54670349379438987</v>
      </c>
      <c r="Q62" s="53">
        <f t="shared" si="23"/>
        <v>6.3813759954085655E-2</v>
      </c>
      <c r="R62" s="53">
        <f t="shared" si="23"/>
        <v>0.16191979338546525</v>
      </c>
      <c r="S62" s="53">
        <f t="shared" si="23"/>
        <v>0.82620704498170605</v>
      </c>
      <c r="T62" s="53">
        <f t="shared" si="23"/>
        <v>0.75188320539493503</v>
      </c>
      <c r="V62" s="48">
        <v>4178</v>
      </c>
      <c r="W62" s="53">
        <f t="shared" si="7"/>
        <v>0.16634753470560076</v>
      </c>
      <c r="X62" s="53">
        <f t="shared" si="7"/>
        <v>4.0689325035902345E-3</v>
      </c>
      <c r="Y62" s="53">
        <f t="shared" si="7"/>
        <v>0.54906653901388225</v>
      </c>
      <c r="Z62" s="53">
        <f t="shared" si="7"/>
        <v>0.54858784107228342</v>
      </c>
      <c r="AA62" s="53">
        <f t="shared" si="7"/>
        <v>2.9918621349928197E-2</v>
      </c>
      <c r="AB62" s="53">
        <f t="shared" si="7"/>
        <v>1.6036381043561514E-2</v>
      </c>
      <c r="AC62" s="53">
        <f t="shared" si="7"/>
        <v>0.71541407371948296</v>
      </c>
      <c r="AD62" s="53">
        <f t="shared" si="7"/>
        <v>0.60986117759693637</v>
      </c>
    </row>
    <row r="65" spans="10:10">
      <c r="J65" s="139">
        <f>SUM(1-J37)</f>
        <v>0.83422955309850355</v>
      </c>
    </row>
  </sheetData>
  <mergeCells count="7">
    <mergeCell ref="A1:N1"/>
    <mergeCell ref="C4:J4"/>
    <mergeCell ref="M4:T4"/>
    <mergeCell ref="W4:AD4"/>
    <mergeCell ref="C35:J35"/>
    <mergeCell ref="M35:T35"/>
    <mergeCell ref="V35:AD35"/>
  </mergeCells>
  <pageMargins left="0.7" right="0.7" top="0.75" bottom="0.75" header="0.3" footer="0.3"/>
  <pageSetup orientation="portrait" horizontalDpi="1200" verticalDpi="1200" r:id="rId1"/>
  <headerFooter>
    <oddHeader>&amp;L&amp;"Calibri"&amp;12&amp;K8E6A00Confidential&amp;1#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565BA-6E36-418E-806A-424BE8D63C74}">
  <sheetPr>
    <tabColor theme="0"/>
  </sheetPr>
  <dimension ref="A1:DG489"/>
  <sheetViews>
    <sheetView zoomScaleNormal="100" workbookViewId="0">
      <selection activeCell="B8" sqref="B8"/>
    </sheetView>
  </sheetViews>
  <sheetFormatPr defaultColWidth="8.77734375" defaultRowHeight="13.8"/>
  <cols>
    <col min="1" max="1" width="37.44140625" style="82" bestFit="1" customWidth="1"/>
    <col min="2" max="2" width="5.5546875" style="83" bestFit="1" customWidth="1"/>
    <col min="3" max="3" width="7.5546875" style="84" bestFit="1" customWidth="1"/>
    <col min="4" max="4" width="7.5546875" style="27" bestFit="1" customWidth="1"/>
    <col min="5" max="5" width="7.5546875" style="85" bestFit="1" customWidth="1"/>
    <col min="6" max="6" width="7.5546875" style="84" bestFit="1" customWidth="1"/>
    <col min="7" max="7" width="7.5546875" style="27" bestFit="1" customWidth="1"/>
    <col min="8" max="8" width="7.5546875" style="85" bestFit="1" customWidth="1"/>
    <col min="9" max="9" width="7.5546875" style="84" bestFit="1" customWidth="1"/>
    <col min="10" max="10" width="7.5546875" style="27" bestFit="1" customWidth="1"/>
    <col min="11" max="11" width="7.5546875" style="85" bestFit="1" customWidth="1"/>
    <col min="12" max="12" width="7.5546875" style="84" bestFit="1" customWidth="1"/>
    <col min="13" max="13" width="7.5546875" style="27" bestFit="1" customWidth="1"/>
    <col min="14" max="14" width="7.5546875" style="85" bestFit="1" customWidth="1"/>
    <col min="15" max="15" width="7.5546875" style="84" bestFit="1" customWidth="1"/>
    <col min="16" max="16" width="7.5546875" style="27" bestFit="1" customWidth="1"/>
    <col min="17" max="17" width="7.5546875" style="85" bestFit="1" customWidth="1"/>
    <col min="18" max="18" width="7.5546875" style="84" bestFit="1" customWidth="1"/>
    <col min="19" max="19" width="7.5546875" style="27" bestFit="1" customWidth="1"/>
    <col min="20" max="20" width="7.5546875" style="85" bestFit="1" customWidth="1"/>
    <col min="21" max="21" width="7.5546875" style="84" bestFit="1" customWidth="1"/>
    <col min="22" max="22" width="7.5546875" style="27" bestFit="1" customWidth="1"/>
    <col min="23" max="23" width="7.5546875" style="85" bestFit="1" customWidth="1"/>
    <col min="24" max="24" width="7.5546875" style="84" bestFit="1" customWidth="1"/>
    <col min="25" max="25" width="7.5546875" style="27" bestFit="1" customWidth="1"/>
    <col min="26" max="26" width="7.5546875" style="85" bestFit="1" customWidth="1"/>
    <col min="27" max="27" width="7.5546875" style="84" bestFit="1" customWidth="1"/>
    <col min="28" max="28" width="7.5546875" style="27" bestFit="1" customWidth="1"/>
    <col min="29" max="29" width="7.5546875" style="85" bestFit="1" customWidth="1"/>
    <col min="30" max="142" width="8.44140625" style="27"/>
    <col min="143" max="16384" width="8.77734375" style="27"/>
  </cols>
  <sheetData>
    <row r="1" spans="1:111" s="145" customFormat="1">
      <c r="A1" s="146" t="s">
        <v>172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6"/>
      <c r="Q1" s="146"/>
      <c r="R1" s="146"/>
      <c r="S1" s="146"/>
    </row>
    <row r="2" spans="1:111" s="145" customFormat="1">
      <c r="A2" s="143"/>
      <c r="B2" s="144"/>
    </row>
    <row r="3" spans="1:111" s="152" customFormat="1">
      <c r="A3" s="147" t="s">
        <v>168</v>
      </c>
      <c r="B3" s="158"/>
      <c r="C3" s="159" t="s">
        <v>31</v>
      </c>
      <c r="D3" s="160"/>
      <c r="E3" s="161"/>
      <c r="F3" s="159" t="s">
        <v>32</v>
      </c>
      <c r="G3" s="160"/>
      <c r="H3" s="161"/>
      <c r="I3" s="159" t="s">
        <v>33</v>
      </c>
      <c r="J3" s="160"/>
      <c r="K3" s="161"/>
      <c r="L3" s="159" t="s">
        <v>34</v>
      </c>
      <c r="M3" s="160"/>
      <c r="N3" s="161"/>
      <c r="O3" s="159" t="s">
        <v>35</v>
      </c>
      <c r="P3" s="160"/>
      <c r="Q3" s="161"/>
      <c r="R3" s="159" t="s">
        <v>36</v>
      </c>
      <c r="S3" s="160"/>
      <c r="T3" s="161"/>
      <c r="U3" s="159" t="s">
        <v>37</v>
      </c>
      <c r="V3" s="160"/>
      <c r="W3" s="161"/>
      <c r="X3" s="159" t="s">
        <v>38</v>
      </c>
      <c r="Y3" s="160"/>
      <c r="Z3" s="161"/>
      <c r="AA3" s="159" t="s">
        <v>39</v>
      </c>
      <c r="AB3" s="160"/>
      <c r="AC3" s="161"/>
    </row>
    <row r="4" spans="1:111" s="165" customFormat="1">
      <c r="A4" s="153"/>
      <c r="B4" s="162" t="s">
        <v>127</v>
      </c>
      <c r="C4" s="154" t="s">
        <v>128</v>
      </c>
      <c r="D4" s="163" t="s">
        <v>129</v>
      </c>
      <c r="E4" s="164" t="s">
        <v>120</v>
      </c>
      <c r="F4" s="154" t="s">
        <v>128</v>
      </c>
      <c r="G4" s="163" t="s">
        <v>129</v>
      </c>
      <c r="H4" s="164" t="s">
        <v>120</v>
      </c>
      <c r="I4" s="154" t="s">
        <v>128</v>
      </c>
      <c r="J4" s="163" t="s">
        <v>129</v>
      </c>
      <c r="K4" s="164" t="s">
        <v>120</v>
      </c>
      <c r="L4" s="154" t="s">
        <v>128</v>
      </c>
      <c r="M4" s="163" t="s">
        <v>129</v>
      </c>
      <c r="N4" s="164" t="s">
        <v>120</v>
      </c>
      <c r="O4" s="154" t="s">
        <v>128</v>
      </c>
      <c r="P4" s="163" t="s">
        <v>129</v>
      </c>
      <c r="Q4" s="164" t="s">
        <v>120</v>
      </c>
      <c r="R4" s="154" t="s">
        <v>128</v>
      </c>
      <c r="S4" s="163" t="s">
        <v>129</v>
      </c>
      <c r="T4" s="164" t="s">
        <v>120</v>
      </c>
      <c r="U4" s="154" t="s">
        <v>128</v>
      </c>
      <c r="V4" s="163" t="s">
        <v>129</v>
      </c>
      <c r="W4" s="164" t="s">
        <v>120</v>
      </c>
      <c r="X4" s="154" t="s">
        <v>128</v>
      </c>
      <c r="Y4" s="163" t="s">
        <v>129</v>
      </c>
      <c r="Z4" s="164" t="s">
        <v>120</v>
      </c>
      <c r="AA4" s="154" t="s">
        <v>128</v>
      </c>
      <c r="AB4" s="163" t="s">
        <v>129</v>
      </c>
      <c r="AC4" s="164" t="s">
        <v>120</v>
      </c>
      <c r="AD4" s="152"/>
      <c r="AE4" s="152"/>
      <c r="AF4" s="152"/>
      <c r="AG4" s="152"/>
      <c r="AH4" s="152"/>
      <c r="AI4" s="152"/>
      <c r="AJ4" s="152"/>
      <c r="AK4" s="152"/>
      <c r="AL4" s="152"/>
      <c r="AM4" s="152"/>
      <c r="AN4" s="152"/>
      <c r="AO4" s="152"/>
      <c r="AP4" s="152"/>
      <c r="AQ4" s="152"/>
      <c r="AR4" s="152"/>
      <c r="AS4" s="152"/>
      <c r="AT4" s="152"/>
      <c r="AU4" s="152"/>
      <c r="AV4" s="152"/>
      <c r="AW4" s="152"/>
      <c r="AX4" s="152"/>
      <c r="AY4" s="152"/>
      <c r="AZ4" s="152"/>
      <c r="BA4" s="152"/>
      <c r="BB4" s="152"/>
      <c r="BC4" s="152"/>
      <c r="BD4" s="152"/>
      <c r="BE4" s="152"/>
      <c r="BF4" s="152"/>
      <c r="BG4" s="152"/>
      <c r="BH4" s="152"/>
      <c r="BI4" s="152"/>
      <c r="BJ4" s="152"/>
      <c r="BK4" s="152"/>
      <c r="BL4" s="152"/>
      <c r="BM4" s="152"/>
      <c r="BN4" s="152"/>
      <c r="BO4" s="152"/>
      <c r="BP4" s="152"/>
      <c r="BQ4" s="152"/>
      <c r="BR4" s="152"/>
      <c r="BS4" s="152"/>
      <c r="BT4" s="152"/>
      <c r="BU4" s="152"/>
      <c r="BV4" s="152"/>
      <c r="BW4" s="152"/>
      <c r="BX4" s="152"/>
      <c r="BY4" s="152"/>
      <c r="BZ4" s="152"/>
      <c r="CA4" s="152"/>
      <c r="CB4" s="152"/>
      <c r="CC4" s="152"/>
      <c r="CD4" s="152"/>
      <c r="CE4" s="152"/>
      <c r="CF4" s="152"/>
      <c r="CG4" s="152"/>
      <c r="CH4" s="152"/>
      <c r="CI4" s="152"/>
      <c r="CJ4" s="152"/>
      <c r="CK4" s="152"/>
      <c r="CL4" s="152"/>
      <c r="CM4" s="152"/>
      <c r="CN4" s="152"/>
      <c r="CO4" s="152"/>
      <c r="CP4" s="152"/>
      <c r="CQ4" s="152"/>
      <c r="CR4" s="152"/>
      <c r="CS4" s="152"/>
      <c r="CT4" s="152"/>
      <c r="CU4" s="152"/>
      <c r="CV4" s="152"/>
      <c r="CW4" s="152"/>
      <c r="CX4" s="152"/>
      <c r="CY4" s="152"/>
      <c r="CZ4" s="152"/>
      <c r="DA4" s="152"/>
      <c r="DB4" s="152"/>
      <c r="DC4" s="152"/>
      <c r="DD4" s="152"/>
      <c r="DE4" s="152"/>
      <c r="DF4" s="152"/>
      <c r="DG4" s="152"/>
    </row>
    <row r="5" spans="1:111" s="44" customFormat="1">
      <c r="A5" s="64" t="s">
        <v>3</v>
      </c>
      <c r="B5" s="65" t="s">
        <v>130</v>
      </c>
      <c r="C5" s="66">
        <v>211</v>
      </c>
      <c r="D5" s="67">
        <v>154</v>
      </c>
      <c r="E5" s="68">
        <v>365</v>
      </c>
      <c r="F5" s="66">
        <v>217</v>
      </c>
      <c r="G5" s="67">
        <v>190</v>
      </c>
      <c r="H5" s="68">
        <v>407</v>
      </c>
      <c r="I5" s="66">
        <v>204</v>
      </c>
      <c r="J5" s="67">
        <v>184</v>
      </c>
      <c r="K5" s="68">
        <v>388</v>
      </c>
      <c r="L5" s="66">
        <v>185</v>
      </c>
      <c r="M5" s="67">
        <v>171</v>
      </c>
      <c r="N5" s="68">
        <v>356</v>
      </c>
      <c r="O5" s="66">
        <v>177</v>
      </c>
      <c r="P5" s="67">
        <v>179</v>
      </c>
      <c r="Q5" s="68">
        <v>356</v>
      </c>
      <c r="R5" s="66">
        <v>197</v>
      </c>
      <c r="S5" s="67">
        <v>154</v>
      </c>
      <c r="T5" s="68">
        <v>351</v>
      </c>
      <c r="U5" s="66">
        <v>194</v>
      </c>
      <c r="V5" s="67">
        <v>152</v>
      </c>
      <c r="W5" s="68">
        <v>346</v>
      </c>
      <c r="X5" s="66">
        <v>176</v>
      </c>
      <c r="Y5" s="67">
        <v>172</v>
      </c>
      <c r="Z5" s="68">
        <v>348</v>
      </c>
      <c r="AA5" s="66">
        <v>196</v>
      </c>
      <c r="AB5" s="67">
        <v>149</v>
      </c>
      <c r="AC5" s="68">
        <v>345</v>
      </c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  <c r="BE5" s="27"/>
      <c r="BF5" s="27"/>
      <c r="BG5" s="27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  <c r="CH5" s="27"/>
      <c r="CI5" s="27"/>
      <c r="CJ5" s="27"/>
      <c r="CK5" s="27"/>
      <c r="CL5" s="27"/>
      <c r="CM5" s="27"/>
      <c r="CN5" s="27"/>
      <c r="CO5" s="27"/>
      <c r="CP5" s="27"/>
      <c r="CQ5" s="27"/>
      <c r="CR5" s="27"/>
      <c r="CS5" s="27"/>
      <c r="CT5" s="27"/>
      <c r="CU5" s="27"/>
      <c r="CV5" s="27"/>
      <c r="CW5" s="27"/>
      <c r="CX5" s="27"/>
      <c r="CY5" s="27"/>
      <c r="CZ5" s="27"/>
      <c r="DA5" s="27"/>
      <c r="DB5" s="27"/>
      <c r="DC5" s="27"/>
      <c r="DD5" s="27"/>
      <c r="DE5" s="27"/>
      <c r="DF5" s="27"/>
      <c r="DG5" s="27"/>
    </row>
    <row r="6" spans="1:111" s="74" customFormat="1">
      <c r="A6" s="69"/>
      <c r="B6" s="70" t="s">
        <v>131</v>
      </c>
      <c r="C6" s="71">
        <v>394</v>
      </c>
      <c r="D6" s="72">
        <v>358</v>
      </c>
      <c r="E6" s="73">
        <v>752</v>
      </c>
      <c r="F6" s="71">
        <v>343</v>
      </c>
      <c r="G6" s="72">
        <v>341</v>
      </c>
      <c r="H6" s="73">
        <v>684</v>
      </c>
      <c r="I6" s="71">
        <v>324</v>
      </c>
      <c r="J6" s="72">
        <v>318</v>
      </c>
      <c r="K6" s="73">
        <v>642</v>
      </c>
      <c r="L6" s="71">
        <v>355</v>
      </c>
      <c r="M6" s="72">
        <v>328</v>
      </c>
      <c r="N6" s="73">
        <v>683</v>
      </c>
      <c r="O6" s="71">
        <v>316</v>
      </c>
      <c r="P6" s="72">
        <v>344</v>
      </c>
      <c r="Q6" s="73">
        <v>660</v>
      </c>
      <c r="R6" s="71">
        <v>326</v>
      </c>
      <c r="S6" s="72">
        <v>386</v>
      </c>
      <c r="T6" s="73">
        <v>712</v>
      </c>
      <c r="U6" s="71">
        <v>318</v>
      </c>
      <c r="V6" s="72">
        <v>309</v>
      </c>
      <c r="W6" s="73">
        <v>627</v>
      </c>
      <c r="X6" s="71">
        <v>313</v>
      </c>
      <c r="Y6" s="72">
        <v>318</v>
      </c>
      <c r="Z6" s="73">
        <v>631</v>
      </c>
      <c r="AA6" s="71">
        <v>292</v>
      </c>
      <c r="AB6" s="72">
        <v>276</v>
      </c>
      <c r="AC6" s="73">
        <v>568</v>
      </c>
      <c r="AD6" s="27"/>
      <c r="AE6" s="27"/>
      <c r="AF6" s="27"/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/>
      <c r="BA6" s="27"/>
      <c r="BB6" s="27"/>
      <c r="BC6" s="27"/>
      <c r="BD6" s="27"/>
      <c r="BE6" s="27"/>
      <c r="BF6" s="27"/>
      <c r="BG6" s="27"/>
      <c r="BH6" s="27"/>
      <c r="BI6" s="27"/>
      <c r="BJ6" s="27"/>
      <c r="BK6" s="27"/>
      <c r="BL6" s="27"/>
      <c r="BM6" s="27"/>
      <c r="BN6" s="27"/>
      <c r="BO6" s="27"/>
      <c r="BP6" s="27"/>
      <c r="BQ6" s="27"/>
      <c r="BR6" s="27"/>
      <c r="BS6" s="27"/>
      <c r="BT6" s="27"/>
      <c r="BU6" s="27"/>
      <c r="BV6" s="27"/>
      <c r="BW6" s="27"/>
      <c r="BX6" s="27"/>
      <c r="BY6" s="27"/>
      <c r="BZ6" s="27"/>
      <c r="CA6" s="27"/>
      <c r="CB6" s="27"/>
      <c r="CC6" s="27"/>
      <c r="CD6" s="27"/>
      <c r="CE6" s="27"/>
      <c r="CF6" s="27"/>
      <c r="CG6" s="27"/>
      <c r="CH6" s="27"/>
      <c r="CI6" s="27"/>
      <c r="CJ6" s="27"/>
      <c r="CK6" s="27"/>
      <c r="CL6" s="27"/>
      <c r="CM6" s="27"/>
      <c r="CN6" s="27"/>
      <c r="CO6" s="27"/>
      <c r="CP6" s="27"/>
      <c r="CQ6" s="27"/>
      <c r="CR6" s="27"/>
      <c r="CS6" s="27"/>
      <c r="CT6" s="27"/>
      <c r="CU6" s="27"/>
      <c r="CV6" s="27"/>
      <c r="CW6" s="27"/>
      <c r="CX6" s="27"/>
      <c r="CY6" s="27"/>
      <c r="CZ6" s="27"/>
      <c r="DA6" s="27"/>
      <c r="DB6" s="27"/>
      <c r="DC6" s="27"/>
      <c r="DD6" s="27"/>
      <c r="DE6" s="27"/>
      <c r="DF6" s="27"/>
      <c r="DG6" s="27"/>
    </row>
    <row r="7" spans="1:111" s="75" customFormat="1">
      <c r="A7" s="69"/>
      <c r="B7" s="70" t="s">
        <v>109</v>
      </c>
      <c r="C7" s="71">
        <v>830</v>
      </c>
      <c r="D7" s="72">
        <v>1133</v>
      </c>
      <c r="E7" s="73">
        <v>1963</v>
      </c>
      <c r="F7" s="71">
        <v>724</v>
      </c>
      <c r="G7" s="72">
        <v>1126</v>
      </c>
      <c r="H7" s="73">
        <v>1850</v>
      </c>
      <c r="I7" s="71">
        <v>798</v>
      </c>
      <c r="J7" s="72">
        <v>1200</v>
      </c>
      <c r="K7" s="73">
        <v>1998</v>
      </c>
      <c r="L7" s="71">
        <v>780</v>
      </c>
      <c r="M7" s="72">
        <v>1131</v>
      </c>
      <c r="N7" s="73">
        <v>1911</v>
      </c>
      <c r="O7" s="71">
        <v>781</v>
      </c>
      <c r="P7" s="72">
        <v>1175</v>
      </c>
      <c r="Q7" s="73">
        <v>1956</v>
      </c>
      <c r="R7" s="71">
        <v>731</v>
      </c>
      <c r="S7" s="72">
        <v>1121</v>
      </c>
      <c r="T7" s="73">
        <v>1852</v>
      </c>
      <c r="U7" s="71">
        <v>672</v>
      </c>
      <c r="V7" s="72">
        <v>1074</v>
      </c>
      <c r="W7" s="73">
        <v>1746</v>
      </c>
      <c r="X7" s="71">
        <v>692</v>
      </c>
      <c r="Y7" s="72">
        <v>1049</v>
      </c>
      <c r="Z7" s="73">
        <v>1741</v>
      </c>
      <c r="AA7" s="71">
        <v>593</v>
      </c>
      <c r="AB7" s="72">
        <v>997</v>
      </c>
      <c r="AC7" s="73">
        <v>1590</v>
      </c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7"/>
      <c r="AW7" s="27"/>
      <c r="AX7" s="27"/>
      <c r="AY7" s="27"/>
      <c r="AZ7" s="27"/>
      <c r="BA7" s="27"/>
      <c r="BB7" s="27"/>
      <c r="BC7" s="27"/>
      <c r="BD7" s="27"/>
      <c r="BE7" s="27"/>
      <c r="BF7" s="27"/>
      <c r="BG7" s="27"/>
      <c r="BH7" s="27"/>
      <c r="BI7" s="27"/>
      <c r="BJ7" s="27"/>
      <c r="BK7" s="27"/>
      <c r="BL7" s="27"/>
      <c r="BM7" s="27"/>
      <c r="BN7" s="27"/>
      <c r="BO7" s="27"/>
      <c r="BP7" s="27"/>
      <c r="BQ7" s="27"/>
      <c r="BR7" s="27"/>
      <c r="BS7" s="27"/>
      <c r="BT7" s="27"/>
      <c r="BU7" s="27"/>
      <c r="BV7" s="27"/>
      <c r="BW7" s="27"/>
      <c r="BX7" s="27"/>
      <c r="BY7" s="27"/>
      <c r="BZ7" s="27"/>
      <c r="CA7" s="27"/>
      <c r="CB7" s="27"/>
      <c r="CC7" s="27"/>
      <c r="CD7" s="27"/>
      <c r="CE7" s="27"/>
      <c r="CF7" s="27"/>
      <c r="CG7" s="27"/>
      <c r="CH7" s="27"/>
      <c r="CI7" s="27"/>
      <c r="CJ7" s="27"/>
      <c r="CK7" s="27"/>
      <c r="CL7" s="27"/>
      <c r="CM7" s="27"/>
      <c r="CN7" s="27"/>
      <c r="CO7" s="27"/>
      <c r="CP7" s="27"/>
      <c r="CQ7" s="27"/>
      <c r="CR7" s="27"/>
      <c r="CS7" s="27"/>
      <c r="CT7" s="27"/>
      <c r="CU7" s="27"/>
      <c r="CV7" s="27"/>
      <c r="CW7" s="27"/>
      <c r="CX7" s="27"/>
      <c r="CY7" s="27"/>
      <c r="CZ7" s="27"/>
      <c r="DA7" s="27"/>
      <c r="DB7" s="27"/>
      <c r="DC7" s="27"/>
      <c r="DD7" s="27"/>
      <c r="DE7" s="27"/>
      <c r="DF7" s="27"/>
      <c r="DG7" s="27"/>
    </row>
    <row r="8" spans="1:111" s="75" customFormat="1">
      <c r="A8" s="69"/>
      <c r="B8" s="70" t="s">
        <v>110</v>
      </c>
      <c r="C8" s="71">
        <v>1681</v>
      </c>
      <c r="D8" s="72">
        <v>2428</v>
      </c>
      <c r="E8" s="73">
        <v>4109</v>
      </c>
      <c r="F8" s="71">
        <v>1669</v>
      </c>
      <c r="G8" s="72">
        <v>2367</v>
      </c>
      <c r="H8" s="73">
        <v>4036</v>
      </c>
      <c r="I8" s="71">
        <v>1620</v>
      </c>
      <c r="J8" s="72">
        <v>2461</v>
      </c>
      <c r="K8" s="73">
        <v>4081</v>
      </c>
      <c r="L8" s="71">
        <v>1643</v>
      </c>
      <c r="M8" s="72">
        <v>2504</v>
      </c>
      <c r="N8" s="73">
        <v>4147</v>
      </c>
      <c r="O8" s="71">
        <v>1592</v>
      </c>
      <c r="P8" s="72">
        <v>2699</v>
      </c>
      <c r="Q8" s="73">
        <v>4291</v>
      </c>
      <c r="R8" s="71">
        <v>1715</v>
      </c>
      <c r="S8" s="72">
        <v>2872</v>
      </c>
      <c r="T8" s="73">
        <v>4587</v>
      </c>
      <c r="U8" s="71">
        <v>1624</v>
      </c>
      <c r="V8" s="72">
        <v>2829</v>
      </c>
      <c r="W8" s="73">
        <v>4453</v>
      </c>
      <c r="X8" s="71">
        <v>1641</v>
      </c>
      <c r="Y8" s="72">
        <v>2721</v>
      </c>
      <c r="Z8" s="73">
        <v>4362</v>
      </c>
      <c r="AA8" s="71">
        <v>1583</v>
      </c>
      <c r="AB8" s="72">
        <v>2727</v>
      </c>
      <c r="AC8" s="73">
        <v>4310</v>
      </c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  <c r="AT8" s="27"/>
      <c r="AU8" s="27"/>
      <c r="AV8" s="27"/>
      <c r="AW8" s="27"/>
      <c r="AX8" s="27"/>
      <c r="AY8" s="27"/>
      <c r="AZ8" s="27"/>
      <c r="BA8" s="27"/>
      <c r="BB8" s="27"/>
      <c r="BC8" s="27"/>
      <c r="BD8" s="27"/>
      <c r="BE8" s="27"/>
      <c r="BF8" s="27"/>
      <c r="BG8" s="27"/>
      <c r="BH8" s="27"/>
      <c r="BI8" s="27"/>
      <c r="BJ8" s="27"/>
      <c r="BK8" s="27"/>
      <c r="BL8" s="27"/>
      <c r="BM8" s="27"/>
      <c r="BN8" s="27"/>
      <c r="BO8" s="27"/>
      <c r="BP8" s="27"/>
      <c r="BQ8" s="27"/>
      <c r="BR8" s="27"/>
      <c r="BS8" s="27"/>
      <c r="BT8" s="27"/>
      <c r="BU8" s="27"/>
      <c r="BV8" s="27"/>
      <c r="BW8" s="27"/>
      <c r="BX8" s="27"/>
      <c r="BY8" s="27"/>
      <c r="BZ8" s="27"/>
      <c r="CA8" s="27"/>
      <c r="CB8" s="27"/>
      <c r="CC8" s="27"/>
      <c r="CD8" s="27"/>
      <c r="CE8" s="27"/>
      <c r="CF8" s="27"/>
      <c r="CG8" s="27"/>
      <c r="CH8" s="27"/>
      <c r="CI8" s="27"/>
      <c r="CJ8" s="27"/>
      <c r="CK8" s="27"/>
      <c r="CL8" s="27"/>
      <c r="CM8" s="27"/>
      <c r="CN8" s="27"/>
      <c r="CO8" s="27"/>
      <c r="CP8" s="27"/>
      <c r="CQ8" s="27"/>
      <c r="CR8" s="27"/>
      <c r="CS8" s="27"/>
      <c r="CT8" s="27"/>
      <c r="CU8" s="27"/>
      <c r="CV8" s="27"/>
      <c r="CW8" s="27"/>
      <c r="CX8" s="27"/>
      <c r="CY8" s="27"/>
      <c r="CZ8" s="27"/>
      <c r="DA8" s="27"/>
      <c r="DB8" s="27"/>
      <c r="DC8" s="27"/>
      <c r="DD8" s="27"/>
      <c r="DE8" s="27"/>
      <c r="DF8" s="27"/>
      <c r="DG8" s="27"/>
    </row>
    <row r="9" spans="1:111" s="75" customFormat="1">
      <c r="A9" s="69"/>
      <c r="B9" s="70" t="s">
        <v>111</v>
      </c>
      <c r="C9" s="71">
        <v>6317</v>
      </c>
      <c r="D9" s="72">
        <v>5860</v>
      </c>
      <c r="E9" s="73">
        <v>12177</v>
      </c>
      <c r="F9" s="71">
        <v>5842</v>
      </c>
      <c r="G9" s="72">
        <v>5478</v>
      </c>
      <c r="H9" s="73">
        <v>11320</v>
      </c>
      <c r="I9" s="71">
        <v>5652</v>
      </c>
      <c r="J9" s="72">
        <v>5495</v>
      </c>
      <c r="K9" s="73">
        <v>11147</v>
      </c>
      <c r="L9" s="71">
        <v>5292</v>
      </c>
      <c r="M9" s="72">
        <v>5279</v>
      </c>
      <c r="N9" s="73">
        <v>10571</v>
      </c>
      <c r="O9" s="71">
        <v>4773</v>
      </c>
      <c r="P9" s="72">
        <v>4768</v>
      </c>
      <c r="Q9" s="73">
        <v>9541</v>
      </c>
      <c r="R9" s="71">
        <v>4517</v>
      </c>
      <c r="S9" s="72">
        <v>4738</v>
      </c>
      <c r="T9" s="73">
        <v>9255</v>
      </c>
      <c r="U9" s="71">
        <v>4424</v>
      </c>
      <c r="V9" s="72">
        <v>4338</v>
      </c>
      <c r="W9" s="73">
        <v>8762</v>
      </c>
      <c r="X9" s="71">
        <v>4073</v>
      </c>
      <c r="Y9" s="72">
        <v>4360</v>
      </c>
      <c r="Z9" s="73">
        <v>8433</v>
      </c>
      <c r="AA9" s="71">
        <v>4113</v>
      </c>
      <c r="AB9" s="72">
        <v>4319</v>
      </c>
      <c r="AC9" s="73">
        <v>8432</v>
      </c>
      <c r="AD9" s="27"/>
      <c r="AE9" s="27"/>
      <c r="AF9" s="27"/>
      <c r="AG9" s="27"/>
      <c r="AH9" s="27"/>
      <c r="AI9" s="27"/>
      <c r="AJ9" s="27"/>
      <c r="AK9" s="27"/>
      <c r="AL9" s="27"/>
      <c r="AM9" s="27"/>
      <c r="AN9" s="27"/>
      <c r="AO9" s="27"/>
      <c r="AP9" s="27"/>
      <c r="AQ9" s="27"/>
      <c r="AR9" s="27"/>
      <c r="AS9" s="27"/>
      <c r="AT9" s="27"/>
      <c r="AU9" s="27"/>
      <c r="AV9" s="27"/>
      <c r="AW9" s="27"/>
      <c r="AX9" s="27"/>
      <c r="AY9" s="27"/>
      <c r="AZ9" s="27"/>
      <c r="BA9" s="27"/>
      <c r="BB9" s="27"/>
      <c r="BC9" s="27"/>
      <c r="BD9" s="27"/>
      <c r="BE9" s="27"/>
      <c r="BF9" s="27"/>
      <c r="BG9" s="27"/>
      <c r="BH9" s="27"/>
      <c r="BI9" s="27"/>
      <c r="BJ9" s="27"/>
      <c r="BK9" s="27"/>
      <c r="BL9" s="27"/>
      <c r="BM9" s="27"/>
      <c r="BN9" s="27"/>
      <c r="BO9" s="27"/>
      <c r="BP9" s="27"/>
      <c r="BQ9" s="27"/>
      <c r="BR9" s="27"/>
      <c r="BS9" s="27"/>
      <c r="BT9" s="27"/>
      <c r="BU9" s="27"/>
      <c r="BV9" s="27"/>
      <c r="BW9" s="27"/>
      <c r="BX9" s="27"/>
      <c r="BY9" s="27"/>
      <c r="BZ9" s="27"/>
      <c r="CA9" s="27"/>
      <c r="CB9" s="27"/>
      <c r="CC9" s="27"/>
      <c r="CD9" s="27"/>
      <c r="CE9" s="27"/>
      <c r="CF9" s="27"/>
      <c r="CG9" s="27"/>
      <c r="CH9" s="27"/>
      <c r="CI9" s="27"/>
      <c r="CJ9" s="27"/>
      <c r="CK9" s="27"/>
      <c r="CL9" s="27"/>
      <c r="CM9" s="27"/>
      <c r="CN9" s="27"/>
      <c r="CO9" s="27"/>
      <c r="CP9" s="27"/>
      <c r="CQ9" s="27"/>
      <c r="CR9" s="27"/>
      <c r="CS9" s="27"/>
      <c r="CT9" s="27"/>
      <c r="CU9" s="27"/>
      <c r="CV9" s="27"/>
      <c r="CW9" s="27"/>
      <c r="CX9" s="27"/>
      <c r="CY9" s="27"/>
      <c r="CZ9" s="27"/>
      <c r="DA9" s="27"/>
      <c r="DB9" s="27"/>
      <c r="DC9" s="27"/>
      <c r="DD9" s="27"/>
      <c r="DE9" s="27"/>
      <c r="DF9" s="27"/>
      <c r="DG9" s="27"/>
    </row>
    <row r="10" spans="1:111" s="75" customFormat="1">
      <c r="A10" s="69"/>
      <c r="B10" s="70" t="s">
        <v>112</v>
      </c>
      <c r="C10" s="71">
        <v>9319</v>
      </c>
      <c r="D10" s="72">
        <v>8145</v>
      </c>
      <c r="E10" s="73">
        <v>17464</v>
      </c>
      <c r="F10" s="71">
        <v>9273</v>
      </c>
      <c r="G10" s="72">
        <v>7707</v>
      </c>
      <c r="H10" s="73">
        <v>16980</v>
      </c>
      <c r="I10" s="71">
        <v>9603</v>
      </c>
      <c r="J10" s="72">
        <v>8105</v>
      </c>
      <c r="K10" s="73">
        <v>17708</v>
      </c>
      <c r="L10" s="71">
        <v>9851</v>
      </c>
      <c r="M10" s="72">
        <v>8380</v>
      </c>
      <c r="N10" s="73">
        <v>18231</v>
      </c>
      <c r="O10" s="71">
        <v>10067</v>
      </c>
      <c r="P10" s="72">
        <v>8676</v>
      </c>
      <c r="Q10" s="73">
        <v>18743</v>
      </c>
      <c r="R10" s="71">
        <v>10511</v>
      </c>
      <c r="S10" s="72">
        <v>8853</v>
      </c>
      <c r="T10" s="73">
        <v>19364</v>
      </c>
      <c r="U10" s="71">
        <v>10266</v>
      </c>
      <c r="V10" s="72">
        <v>8675</v>
      </c>
      <c r="W10" s="73">
        <v>18941</v>
      </c>
      <c r="X10" s="71">
        <v>10013</v>
      </c>
      <c r="Y10" s="72">
        <v>8547</v>
      </c>
      <c r="Z10" s="73">
        <v>18560</v>
      </c>
      <c r="AA10" s="71">
        <v>9683</v>
      </c>
      <c r="AB10" s="72">
        <v>8344</v>
      </c>
      <c r="AC10" s="73">
        <v>18027</v>
      </c>
      <c r="AD10" s="27"/>
      <c r="AE10" s="27"/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  <c r="AS10" s="27"/>
      <c r="AT10" s="27"/>
      <c r="AU10" s="27"/>
      <c r="AV10" s="27"/>
      <c r="AW10" s="27"/>
      <c r="AX10" s="27"/>
      <c r="AY10" s="27"/>
      <c r="AZ10" s="27"/>
      <c r="BA10" s="27"/>
      <c r="BB10" s="27"/>
      <c r="BC10" s="27"/>
      <c r="BD10" s="27"/>
      <c r="BE10" s="27"/>
      <c r="BF10" s="27"/>
      <c r="BG10" s="27"/>
      <c r="BH10" s="27"/>
      <c r="BI10" s="27"/>
      <c r="BJ10" s="27"/>
      <c r="BK10" s="27"/>
      <c r="BL10" s="27"/>
      <c r="BM10" s="27"/>
      <c r="BN10" s="27"/>
      <c r="BO10" s="27"/>
      <c r="BP10" s="27"/>
      <c r="BQ10" s="27"/>
      <c r="BR10" s="27"/>
      <c r="BS10" s="27"/>
      <c r="BT10" s="27"/>
      <c r="BU10" s="27"/>
      <c r="BV10" s="27"/>
      <c r="BW10" s="27"/>
      <c r="BX10" s="27"/>
      <c r="BY10" s="27"/>
      <c r="BZ10" s="27"/>
      <c r="CA10" s="27"/>
      <c r="CB10" s="27"/>
      <c r="CC10" s="27"/>
      <c r="CD10" s="27"/>
      <c r="CE10" s="27"/>
      <c r="CF10" s="27"/>
      <c r="CG10" s="27"/>
      <c r="CH10" s="27"/>
      <c r="CI10" s="27"/>
      <c r="CJ10" s="27"/>
      <c r="CK10" s="27"/>
      <c r="CL10" s="27"/>
      <c r="CM10" s="27"/>
      <c r="CN10" s="27"/>
      <c r="CO10" s="27"/>
      <c r="CP10" s="27"/>
      <c r="CQ10" s="27"/>
      <c r="CR10" s="27"/>
      <c r="CS10" s="27"/>
      <c r="CT10" s="27"/>
      <c r="CU10" s="27"/>
      <c r="CV10" s="27"/>
      <c r="CW10" s="27"/>
      <c r="CX10" s="27"/>
      <c r="CY10" s="27"/>
      <c r="CZ10" s="27"/>
      <c r="DA10" s="27"/>
      <c r="DB10" s="27"/>
      <c r="DC10" s="27"/>
      <c r="DD10" s="27"/>
      <c r="DE10" s="27"/>
      <c r="DF10" s="27"/>
      <c r="DG10" s="27"/>
    </row>
    <row r="11" spans="1:111" s="75" customFormat="1">
      <c r="A11" s="69"/>
      <c r="B11" s="70" t="s">
        <v>113</v>
      </c>
      <c r="C11" s="71">
        <v>7794</v>
      </c>
      <c r="D11" s="72">
        <v>7304</v>
      </c>
      <c r="E11" s="73">
        <v>15098</v>
      </c>
      <c r="F11" s="71">
        <v>7352</v>
      </c>
      <c r="G11" s="72">
        <v>7206</v>
      </c>
      <c r="H11" s="73">
        <v>14558</v>
      </c>
      <c r="I11" s="71">
        <v>7902</v>
      </c>
      <c r="J11" s="72">
        <v>7421</v>
      </c>
      <c r="K11" s="73">
        <v>15323</v>
      </c>
      <c r="L11" s="71">
        <v>7937</v>
      </c>
      <c r="M11" s="72">
        <v>7338</v>
      </c>
      <c r="N11" s="73">
        <v>15275</v>
      </c>
      <c r="O11" s="71">
        <v>8009</v>
      </c>
      <c r="P11" s="72">
        <v>7432</v>
      </c>
      <c r="Q11" s="73">
        <v>15441</v>
      </c>
      <c r="R11" s="71">
        <v>7960</v>
      </c>
      <c r="S11" s="72">
        <v>7465</v>
      </c>
      <c r="T11" s="73">
        <v>15425</v>
      </c>
      <c r="U11" s="71">
        <v>8250</v>
      </c>
      <c r="V11" s="72">
        <v>7442</v>
      </c>
      <c r="W11" s="73">
        <v>15692</v>
      </c>
      <c r="X11" s="71">
        <v>8067</v>
      </c>
      <c r="Y11" s="72">
        <v>7518</v>
      </c>
      <c r="Z11" s="73">
        <v>15585</v>
      </c>
      <c r="AA11" s="71">
        <v>8458</v>
      </c>
      <c r="AB11" s="72">
        <v>7639</v>
      </c>
      <c r="AC11" s="73">
        <v>16097</v>
      </c>
      <c r="AD11" s="27"/>
      <c r="AE11" s="27"/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7"/>
      <c r="AV11" s="27"/>
      <c r="AW11" s="27"/>
      <c r="AX11" s="27"/>
      <c r="AY11" s="27"/>
      <c r="AZ11" s="27"/>
      <c r="BA11" s="27"/>
      <c r="BB11" s="27"/>
      <c r="BC11" s="27"/>
      <c r="BD11" s="27"/>
      <c r="BE11" s="27"/>
      <c r="BF11" s="27"/>
      <c r="BG11" s="27"/>
      <c r="BH11" s="27"/>
      <c r="BI11" s="27"/>
      <c r="BJ11" s="27"/>
      <c r="BK11" s="27"/>
      <c r="BL11" s="27"/>
      <c r="BM11" s="27"/>
      <c r="BN11" s="27"/>
      <c r="BO11" s="27"/>
      <c r="BP11" s="27"/>
      <c r="BQ11" s="27"/>
      <c r="BR11" s="27"/>
      <c r="BS11" s="27"/>
      <c r="BT11" s="27"/>
      <c r="BU11" s="27"/>
      <c r="BV11" s="27"/>
      <c r="BW11" s="27"/>
      <c r="BX11" s="27"/>
      <c r="BY11" s="27"/>
      <c r="BZ11" s="27"/>
      <c r="CA11" s="27"/>
      <c r="CB11" s="27"/>
      <c r="CC11" s="27"/>
      <c r="CD11" s="27"/>
      <c r="CE11" s="27"/>
      <c r="CF11" s="27"/>
      <c r="CG11" s="27"/>
      <c r="CH11" s="27"/>
      <c r="CI11" s="27"/>
      <c r="CJ11" s="27"/>
      <c r="CK11" s="27"/>
      <c r="CL11" s="27"/>
      <c r="CM11" s="27"/>
      <c r="CN11" s="27"/>
      <c r="CO11" s="27"/>
      <c r="CP11" s="27"/>
      <c r="CQ11" s="27"/>
      <c r="CR11" s="27"/>
      <c r="CS11" s="27"/>
      <c r="CT11" s="27"/>
      <c r="CU11" s="27"/>
      <c r="CV11" s="27"/>
      <c r="CW11" s="27"/>
      <c r="CX11" s="27"/>
      <c r="CY11" s="27"/>
      <c r="CZ11" s="27"/>
      <c r="DA11" s="27"/>
      <c r="DB11" s="27"/>
      <c r="DC11" s="27"/>
      <c r="DD11" s="27"/>
      <c r="DE11" s="27"/>
      <c r="DF11" s="27"/>
      <c r="DG11" s="27"/>
    </row>
    <row r="12" spans="1:111" s="75" customFormat="1">
      <c r="A12" s="69"/>
      <c r="B12" s="70" t="s">
        <v>151</v>
      </c>
      <c r="C12" s="71">
        <v>3608</v>
      </c>
      <c r="D12" s="72">
        <v>5018</v>
      </c>
      <c r="E12" s="73">
        <v>8626</v>
      </c>
      <c r="F12" s="71">
        <v>3551</v>
      </c>
      <c r="G12" s="72">
        <v>4994</v>
      </c>
      <c r="H12" s="73">
        <v>8545</v>
      </c>
      <c r="I12" s="71">
        <v>3481</v>
      </c>
      <c r="J12" s="72">
        <v>4949</v>
      </c>
      <c r="K12" s="73">
        <v>8430</v>
      </c>
      <c r="L12" s="71">
        <v>3486</v>
      </c>
      <c r="M12" s="72">
        <v>4884</v>
      </c>
      <c r="N12" s="73">
        <v>8370</v>
      </c>
      <c r="O12" s="71">
        <v>3354</v>
      </c>
      <c r="P12" s="72">
        <v>4688</v>
      </c>
      <c r="Q12" s="73">
        <v>8042</v>
      </c>
      <c r="R12" s="71">
        <v>3294</v>
      </c>
      <c r="S12" s="72">
        <v>4652</v>
      </c>
      <c r="T12" s="73">
        <v>7946</v>
      </c>
      <c r="U12" s="71">
        <v>3221</v>
      </c>
      <c r="V12" s="72">
        <v>4539</v>
      </c>
      <c r="W12" s="73">
        <v>7760</v>
      </c>
      <c r="X12" s="71">
        <v>3039</v>
      </c>
      <c r="Y12" s="72">
        <v>4390</v>
      </c>
      <c r="Z12" s="73">
        <v>7429</v>
      </c>
      <c r="AA12" s="71">
        <v>3052</v>
      </c>
      <c r="AB12" s="72">
        <v>4254</v>
      </c>
      <c r="AC12" s="73">
        <v>7306</v>
      </c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27"/>
      <c r="AX12" s="27"/>
      <c r="AY12" s="27"/>
      <c r="AZ12" s="27"/>
      <c r="BA12" s="27"/>
      <c r="BB12" s="27"/>
      <c r="BC12" s="27"/>
      <c r="BD12" s="27"/>
      <c r="BE12" s="27"/>
      <c r="BF12" s="27"/>
      <c r="BG12" s="27"/>
      <c r="BH12" s="27"/>
      <c r="BI12" s="27"/>
      <c r="BJ12" s="27"/>
      <c r="BK12" s="27"/>
      <c r="BL12" s="27"/>
      <c r="BM12" s="27"/>
      <c r="BN12" s="27"/>
      <c r="BO12" s="27"/>
      <c r="BP12" s="27"/>
      <c r="BQ12" s="27"/>
      <c r="BR12" s="27"/>
      <c r="BS12" s="27"/>
      <c r="BT12" s="27"/>
      <c r="BU12" s="27"/>
      <c r="BV12" s="27"/>
      <c r="BW12" s="27"/>
      <c r="BX12" s="27"/>
      <c r="BY12" s="27"/>
      <c r="BZ12" s="27"/>
      <c r="CA12" s="27"/>
      <c r="CB12" s="27"/>
      <c r="CC12" s="27"/>
      <c r="CD12" s="27"/>
      <c r="CE12" s="27"/>
      <c r="CF12" s="27"/>
      <c r="CG12" s="27"/>
      <c r="CH12" s="27"/>
      <c r="CI12" s="27"/>
      <c r="CJ12" s="27"/>
      <c r="CK12" s="27"/>
      <c r="CL12" s="27"/>
      <c r="CM12" s="27"/>
      <c r="CN12" s="27"/>
      <c r="CO12" s="27"/>
      <c r="CP12" s="27"/>
      <c r="CQ12" s="27"/>
      <c r="CR12" s="27"/>
      <c r="CS12" s="27"/>
      <c r="CT12" s="27"/>
      <c r="CU12" s="27"/>
      <c r="CV12" s="27"/>
      <c r="CW12" s="27"/>
      <c r="CX12" s="27"/>
      <c r="CY12" s="27"/>
      <c r="CZ12" s="27"/>
      <c r="DA12" s="27"/>
      <c r="DB12" s="27"/>
      <c r="DC12" s="27"/>
      <c r="DD12" s="27"/>
      <c r="DE12" s="27"/>
      <c r="DF12" s="27"/>
      <c r="DG12" s="27"/>
    </row>
    <row r="13" spans="1:111" s="75" customFormat="1">
      <c r="A13" s="76"/>
      <c r="B13" s="77" t="s">
        <v>120</v>
      </c>
      <c r="C13" s="78">
        <v>30154</v>
      </c>
      <c r="D13" s="79">
        <v>30400</v>
      </c>
      <c r="E13" s="80">
        <v>60554</v>
      </c>
      <c r="F13" s="78">
        <v>28971</v>
      </c>
      <c r="G13" s="79">
        <v>29409</v>
      </c>
      <c r="H13" s="80">
        <v>58380</v>
      </c>
      <c r="I13" s="78">
        <v>29584</v>
      </c>
      <c r="J13" s="79">
        <v>30133</v>
      </c>
      <c r="K13" s="80">
        <v>59717</v>
      </c>
      <c r="L13" s="78">
        <v>29529</v>
      </c>
      <c r="M13" s="79">
        <v>30015</v>
      </c>
      <c r="N13" s="80">
        <v>59544</v>
      </c>
      <c r="O13" s="78">
        <v>29069</v>
      </c>
      <c r="P13" s="79">
        <v>29961</v>
      </c>
      <c r="Q13" s="80">
        <v>59030</v>
      </c>
      <c r="R13" s="78">
        <v>29251</v>
      </c>
      <c r="S13" s="79">
        <v>30241</v>
      </c>
      <c r="T13" s="80">
        <v>59492</v>
      </c>
      <c r="U13" s="78">
        <v>28969</v>
      </c>
      <c r="V13" s="79">
        <v>29358</v>
      </c>
      <c r="W13" s="80">
        <v>58327</v>
      </c>
      <c r="X13" s="78">
        <v>28014</v>
      </c>
      <c r="Y13" s="79">
        <v>29075</v>
      </c>
      <c r="Z13" s="80">
        <v>57089</v>
      </c>
      <c r="AA13" s="78">
        <v>27970</v>
      </c>
      <c r="AB13" s="79">
        <v>28705</v>
      </c>
      <c r="AC13" s="80">
        <v>56675</v>
      </c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27"/>
      <c r="AX13" s="27"/>
      <c r="AY13" s="27"/>
      <c r="AZ13" s="27"/>
      <c r="BA13" s="27"/>
      <c r="BB13" s="27"/>
      <c r="BC13" s="27"/>
      <c r="BD13" s="27"/>
      <c r="BE13" s="27"/>
      <c r="BF13" s="27"/>
      <c r="BG13" s="27"/>
      <c r="BH13" s="27"/>
      <c r="BI13" s="27"/>
      <c r="BJ13" s="27"/>
      <c r="BK13" s="27"/>
      <c r="BL13" s="27"/>
      <c r="BM13" s="27"/>
      <c r="BN13" s="27"/>
      <c r="BO13" s="27"/>
      <c r="BP13" s="27"/>
      <c r="BQ13" s="27"/>
      <c r="BR13" s="27"/>
      <c r="BS13" s="27"/>
      <c r="BT13" s="27"/>
      <c r="BU13" s="27"/>
      <c r="BV13" s="27"/>
      <c r="BW13" s="27"/>
      <c r="BX13" s="27"/>
      <c r="BY13" s="27"/>
      <c r="BZ13" s="27"/>
      <c r="CA13" s="27"/>
      <c r="CB13" s="27"/>
      <c r="CC13" s="27"/>
      <c r="CD13" s="27"/>
      <c r="CE13" s="27"/>
      <c r="CF13" s="27"/>
      <c r="CG13" s="27"/>
      <c r="CH13" s="27"/>
      <c r="CI13" s="27"/>
      <c r="CJ13" s="27"/>
      <c r="CK13" s="27"/>
      <c r="CL13" s="27"/>
      <c r="CM13" s="27"/>
      <c r="CN13" s="27"/>
      <c r="CO13" s="27"/>
      <c r="CP13" s="27"/>
      <c r="CQ13" s="27"/>
      <c r="CR13" s="27"/>
      <c r="CS13" s="27"/>
      <c r="CT13" s="27"/>
      <c r="CU13" s="27"/>
      <c r="CV13" s="27"/>
      <c r="CW13" s="27"/>
      <c r="CX13" s="27"/>
      <c r="CY13" s="27"/>
      <c r="CZ13" s="27"/>
      <c r="DA13" s="27"/>
      <c r="DB13" s="27"/>
      <c r="DC13" s="27"/>
      <c r="DD13" s="27"/>
      <c r="DE13" s="27"/>
      <c r="DF13" s="27"/>
      <c r="DG13" s="27"/>
    </row>
    <row r="14" spans="1:111" s="81" customFormat="1">
      <c r="A14" s="64" t="s">
        <v>6</v>
      </c>
      <c r="B14" s="65" t="s">
        <v>130</v>
      </c>
      <c r="C14" s="66" t="s">
        <v>136</v>
      </c>
      <c r="D14" s="67" t="s">
        <v>136</v>
      </c>
      <c r="E14" s="68" t="s">
        <v>136</v>
      </c>
      <c r="F14" s="66" t="s">
        <v>136</v>
      </c>
      <c r="G14" s="67" t="s">
        <v>136</v>
      </c>
      <c r="H14" s="68" t="s">
        <v>136</v>
      </c>
      <c r="I14" s="66" t="s">
        <v>136</v>
      </c>
      <c r="J14" s="67" t="s">
        <v>136</v>
      </c>
      <c r="K14" s="68" t="s">
        <v>136</v>
      </c>
      <c r="L14" s="66" t="s">
        <v>136</v>
      </c>
      <c r="M14" s="67" t="s">
        <v>136</v>
      </c>
      <c r="N14" s="68" t="s">
        <v>136</v>
      </c>
      <c r="O14" s="66" t="s">
        <v>136</v>
      </c>
      <c r="P14" s="67" t="s">
        <v>136</v>
      </c>
      <c r="Q14" s="68" t="s">
        <v>136</v>
      </c>
      <c r="R14" s="66" t="s">
        <v>136</v>
      </c>
      <c r="S14" s="67" t="s">
        <v>136</v>
      </c>
      <c r="T14" s="68" t="s">
        <v>136</v>
      </c>
      <c r="U14" s="66" t="s">
        <v>136</v>
      </c>
      <c r="V14" s="67" t="s">
        <v>136</v>
      </c>
      <c r="W14" s="68" t="s">
        <v>136</v>
      </c>
      <c r="X14" s="66" t="s">
        <v>136</v>
      </c>
      <c r="Y14" s="67" t="s">
        <v>136</v>
      </c>
      <c r="Z14" s="68" t="s">
        <v>136</v>
      </c>
      <c r="AA14" s="66" t="s">
        <v>136</v>
      </c>
      <c r="AB14" s="67" t="s">
        <v>136</v>
      </c>
      <c r="AC14" s="68" t="s">
        <v>136</v>
      </c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/>
      <c r="BD14" s="27"/>
      <c r="BE14" s="27"/>
      <c r="BF14" s="27"/>
      <c r="BG14" s="27"/>
      <c r="BH14" s="27"/>
      <c r="BI14" s="27"/>
      <c r="BJ14" s="27"/>
      <c r="BK14" s="27"/>
      <c r="BL14" s="27"/>
      <c r="BM14" s="27"/>
      <c r="BN14" s="27"/>
      <c r="BO14" s="27"/>
      <c r="BP14" s="27"/>
      <c r="BQ14" s="27"/>
      <c r="BR14" s="27"/>
      <c r="BS14" s="27"/>
      <c r="BT14" s="27"/>
      <c r="BU14" s="27"/>
      <c r="BV14" s="27"/>
      <c r="BW14" s="27"/>
      <c r="BX14" s="27"/>
      <c r="BY14" s="27"/>
      <c r="BZ14" s="27"/>
      <c r="CA14" s="27"/>
      <c r="CB14" s="27"/>
      <c r="CC14" s="27"/>
      <c r="CD14" s="27"/>
      <c r="CE14" s="27"/>
      <c r="CF14" s="27"/>
      <c r="CG14" s="27"/>
      <c r="CH14" s="27"/>
      <c r="CI14" s="27"/>
      <c r="CJ14" s="27"/>
      <c r="CK14" s="27"/>
      <c r="CL14" s="27"/>
      <c r="CM14" s="27"/>
      <c r="CN14" s="27"/>
      <c r="CO14" s="27"/>
      <c r="CP14" s="27"/>
      <c r="CQ14" s="27"/>
      <c r="CR14" s="27"/>
      <c r="CS14" s="27"/>
      <c r="CT14" s="27"/>
      <c r="CU14" s="27"/>
      <c r="CV14" s="27"/>
      <c r="CW14" s="27"/>
      <c r="CX14" s="27"/>
      <c r="CY14" s="27"/>
      <c r="CZ14" s="27"/>
      <c r="DA14" s="27"/>
      <c r="DB14" s="27"/>
      <c r="DC14" s="27"/>
      <c r="DD14" s="27"/>
      <c r="DE14" s="27"/>
      <c r="DF14" s="27"/>
      <c r="DG14" s="27"/>
    </row>
    <row r="15" spans="1:111" s="74" customFormat="1">
      <c r="A15" s="69"/>
      <c r="B15" s="70" t="s">
        <v>131</v>
      </c>
      <c r="C15" s="71" t="s">
        <v>136</v>
      </c>
      <c r="D15" s="72" t="s">
        <v>136</v>
      </c>
      <c r="E15" s="73">
        <v>10</v>
      </c>
      <c r="F15" s="71" t="s">
        <v>136</v>
      </c>
      <c r="G15" s="72" t="s">
        <v>136</v>
      </c>
      <c r="H15" s="73" t="s">
        <v>136</v>
      </c>
      <c r="I15" s="71" t="s">
        <v>136</v>
      </c>
      <c r="J15" s="72" t="s">
        <v>136</v>
      </c>
      <c r="K15" s="73" t="s">
        <v>136</v>
      </c>
      <c r="L15" s="71" t="s">
        <v>136</v>
      </c>
      <c r="M15" s="72" t="s">
        <v>136</v>
      </c>
      <c r="N15" s="73">
        <v>11</v>
      </c>
      <c r="O15" s="71" t="s">
        <v>136</v>
      </c>
      <c r="P15" s="72" t="s">
        <v>136</v>
      </c>
      <c r="Q15" s="73" t="s">
        <v>136</v>
      </c>
      <c r="R15" s="71" t="s">
        <v>136</v>
      </c>
      <c r="S15" s="72" t="s">
        <v>136</v>
      </c>
      <c r="T15" s="73" t="s">
        <v>136</v>
      </c>
      <c r="U15" s="71" t="s">
        <v>136</v>
      </c>
      <c r="V15" s="72" t="s">
        <v>136</v>
      </c>
      <c r="W15" s="73" t="s">
        <v>136</v>
      </c>
      <c r="X15" s="71" t="s">
        <v>136</v>
      </c>
      <c r="Y15" s="72" t="s">
        <v>136</v>
      </c>
      <c r="Z15" s="73" t="s">
        <v>136</v>
      </c>
      <c r="AA15" s="71" t="s">
        <v>136</v>
      </c>
      <c r="AB15" s="72" t="s">
        <v>136</v>
      </c>
      <c r="AC15" s="73" t="s">
        <v>136</v>
      </c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27"/>
      <c r="AX15" s="27"/>
      <c r="AY15" s="27"/>
      <c r="AZ15" s="27"/>
      <c r="BA15" s="27"/>
      <c r="BB15" s="27"/>
      <c r="BC15" s="27"/>
      <c r="BD15" s="27"/>
      <c r="BE15" s="27"/>
      <c r="BF15" s="27"/>
      <c r="BG15" s="27"/>
      <c r="BH15" s="27"/>
      <c r="BI15" s="27"/>
      <c r="BJ15" s="27"/>
      <c r="BK15" s="27"/>
      <c r="BL15" s="27"/>
      <c r="BM15" s="27"/>
      <c r="BN15" s="27"/>
      <c r="BO15" s="27"/>
      <c r="BP15" s="27"/>
      <c r="BQ15" s="27"/>
      <c r="BR15" s="27"/>
      <c r="BS15" s="27"/>
      <c r="BT15" s="27"/>
      <c r="BU15" s="27"/>
      <c r="BV15" s="27"/>
      <c r="BW15" s="27"/>
      <c r="BX15" s="27"/>
      <c r="BY15" s="27"/>
      <c r="BZ15" s="27"/>
      <c r="CA15" s="27"/>
      <c r="CB15" s="27"/>
      <c r="CC15" s="27"/>
      <c r="CD15" s="27"/>
      <c r="CE15" s="27"/>
      <c r="CF15" s="27"/>
      <c r="CG15" s="27"/>
      <c r="CH15" s="27"/>
      <c r="CI15" s="27"/>
      <c r="CJ15" s="27"/>
      <c r="CK15" s="27"/>
      <c r="CL15" s="27"/>
      <c r="CM15" s="27"/>
      <c r="CN15" s="27"/>
      <c r="CO15" s="27"/>
      <c r="CP15" s="27"/>
      <c r="CQ15" s="27"/>
      <c r="CR15" s="27"/>
      <c r="CS15" s="27"/>
      <c r="CT15" s="27"/>
      <c r="CU15" s="27"/>
      <c r="CV15" s="27"/>
      <c r="CW15" s="27"/>
      <c r="CX15" s="27"/>
      <c r="CY15" s="27"/>
      <c r="CZ15" s="27"/>
      <c r="DA15" s="27"/>
      <c r="DB15" s="27"/>
      <c r="DC15" s="27"/>
      <c r="DD15" s="27"/>
      <c r="DE15" s="27"/>
      <c r="DF15" s="27"/>
      <c r="DG15" s="27"/>
    </row>
    <row r="16" spans="1:111" s="75" customFormat="1">
      <c r="A16" s="69"/>
      <c r="B16" s="70" t="s">
        <v>109</v>
      </c>
      <c r="C16" s="71">
        <v>13</v>
      </c>
      <c r="D16" s="72">
        <v>13</v>
      </c>
      <c r="E16" s="73">
        <v>26</v>
      </c>
      <c r="F16" s="71">
        <v>15</v>
      </c>
      <c r="G16" s="72" t="s">
        <v>136</v>
      </c>
      <c r="H16" s="73">
        <v>24</v>
      </c>
      <c r="I16" s="71">
        <v>23</v>
      </c>
      <c r="J16" s="72" t="s">
        <v>136</v>
      </c>
      <c r="K16" s="73">
        <v>29</v>
      </c>
      <c r="L16" s="71">
        <v>27</v>
      </c>
      <c r="M16" s="72" t="s">
        <v>136</v>
      </c>
      <c r="N16" s="73">
        <v>32</v>
      </c>
      <c r="O16" s="71">
        <v>24</v>
      </c>
      <c r="P16" s="72" t="s">
        <v>136</v>
      </c>
      <c r="Q16" s="73">
        <v>30</v>
      </c>
      <c r="R16" s="71">
        <v>16</v>
      </c>
      <c r="S16" s="72" t="s">
        <v>136</v>
      </c>
      <c r="T16" s="73">
        <v>22</v>
      </c>
      <c r="U16" s="71">
        <v>18</v>
      </c>
      <c r="V16" s="72" t="s">
        <v>136</v>
      </c>
      <c r="W16" s="73">
        <v>23</v>
      </c>
      <c r="X16" s="71">
        <v>23</v>
      </c>
      <c r="Y16" s="72" t="s">
        <v>136</v>
      </c>
      <c r="Z16" s="73">
        <v>27</v>
      </c>
      <c r="AA16" s="71">
        <v>23</v>
      </c>
      <c r="AB16" s="72">
        <v>10</v>
      </c>
      <c r="AC16" s="73">
        <v>33</v>
      </c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7"/>
      <c r="BB16" s="27"/>
      <c r="BC16" s="27"/>
      <c r="BD16" s="27"/>
      <c r="BE16" s="27"/>
      <c r="BF16" s="27"/>
      <c r="BG16" s="27"/>
      <c r="BH16" s="27"/>
      <c r="BI16" s="27"/>
      <c r="BJ16" s="27"/>
      <c r="BK16" s="27"/>
      <c r="BL16" s="27"/>
      <c r="BM16" s="27"/>
      <c r="BN16" s="27"/>
      <c r="BO16" s="27"/>
      <c r="BP16" s="27"/>
      <c r="BQ16" s="27"/>
      <c r="BR16" s="27"/>
      <c r="BS16" s="27"/>
      <c r="BT16" s="27"/>
      <c r="BU16" s="27"/>
      <c r="BV16" s="27"/>
      <c r="BW16" s="27"/>
      <c r="BX16" s="27"/>
      <c r="BY16" s="27"/>
      <c r="BZ16" s="27"/>
      <c r="CA16" s="27"/>
      <c r="CB16" s="27"/>
      <c r="CC16" s="27"/>
      <c r="CD16" s="27"/>
      <c r="CE16" s="27"/>
      <c r="CF16" s="27"/>
      <c r="CG16" s="27"/>
      <c r="CH16" s="27"/>
      <c r="CI16" s="27"/>
      <c r="CJ16" s="27"/>
      <c r="CK16" s="27"/>
      <c r="CL16" s="27"/>
      <c r="CM16" s="27"/>
      <c r="CN16" s="27"/>
      <c r="CO16" s="27"/>
      <c r="CP16" s="27"/>
      <c r="CQ16" s="27"/>
      <c r="CR16" s="27"/>
      <c r="CS16" s="27"/>
      <c r="CT16" s="27"/>
      <c r="CU16" s="27"/>
      <c r="CV16" s="27"/>
      <c r="CW16" s="27"/>
      <c r="CX16" s="27"/>
      <c r="CY16" s="27"/>
      <c r="CZ16" s="27"/>
      <c r="DA16" s="27"/>
      <c r="DB16" s="27"/>
      <c r="DC16" s="27"/>
      <c r="DD16" s="27"/>
      <c r="DE16" s="27"/>
      <c r="DF16" s="27"/>
      <c r="DG16" s="27"/>
    </row>
    <row r="17" spans="1:111" s="75" customFormat="1">
      <c r="A17" s="69"/>
      <c r="B17" s="70" t="s">
        <v>110</v>
      </c>
      <c r="C17" s="71">
        <v>51</v>
      </c>
      <c r="D17" s="72">
        <v>31</v>
      </c>
      <c r="E17" s="73">
        <v>82</v>
      </c>
      <c r="F17" s="71">
        <v>71</v>
      </c>
      <c r="G17" s="72">
        <v>40</v>
      </c>
      <c r="H17" s="73">
        <v>111</v>
      </c>
      <c r="I17" s="71">
        <v>74</v>
      </c>
      <c r="J17" s="72">
        <v>29</v>
      </c>
      <c r="K17" s="73">
        <v>103</v>
      </c>
      <c r="L17" s="71">
        <v>63</v>
      </c>
      <c r="M17" s="72">
        <v>21</v>
      </c>
      <c r="N17" s="73">
        <v>84</v>
      </c>
      <c r="O17" s="71">
        <v>82</v>
      </c>
      <c r="P17" s="72">
        <v>31</v>
      </c>
      <c r="Q17" s="73">
        <v>113</v>
      </c>
      <c r="R17" s="71">
        <v>61</v>
      </c>
      <c r="S17" s="72">
        <v>25</v>
      </c>
      <c r="T17" s="73">
        <v>86</v>
      </c>
      <c r="U17" s="71">
        <v>66</v>
      </c>
      <c r="V17" s="72">
        <v>30</v>
      </c>
      <c r="W17" s="73">
        <v>96</v>
      </c>
      <c r="X17" s="71">
        <v>72</v>
      </c>
      <c r="Y17" s="72">
        <v>25</v>
      </c>
      <c r="Z17" s="73">
        <v>97</v>
      </c>
      <c r="AA17" s="71">
        <v>73</v>
      </c>
      <c r="AB17" s="72">
        <v>25</v>
      </c>
      <c r="AC17" s="73">
        <v>98</v>
      </c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27"/>
      <c r="BU17" s="27"/>
      <c r="BV17" s="27"/>
      <c r="BW17" s="27"/>
      <c r="BX17" s="27"/>
      <c r="BY17" s="27"/>
      <c r="BZ17" s="27"/>
      <c r="CA17" s="27"/>
      <c r="CB17" s="27"/>
      <c r="CC17" s="27"/>
      <c r="CD17" s="27"/>
      <c r="CE17" s="27"/>
      <c r="CF17" s="27"/>
      <c r="CG17" s="27"/>
      <c r="CH17" s="27"/>
      <c r="CI17" s="27"/>
      <c r="CJ17" s="27"/>
      <c r="CK17" s="27"/>
      <c r="CL17" s="27"/>
      <c r="CM17" s="27"/>
      <c r="CN17" s="27"/>
      <c r="CO17" s="27"/>
      <c r="CP17" s="27"/>
      <c r="CQ17" s="27"/>
      <c r="CR17" s="27"/>
      <c r="CS17" s="27"/>
      <c r="CT17" s="27"/>
      <c r="CU17" s="27"/>
      <c r="CV17" s="27"/>
      <c r="CW17" s="27"/>
      <c r="CX17" s="27"/>
      <c r="CY17" s="27"/>
      <c r="CZ17" s="27"/>
      <c r="DA17" s="27"/>
      <c r="DB17" s="27"/>
      <c r="DC17" s="27"/>
      <c r="DD17" s="27"/>
      <c r="DE17" s="27"/>
      <c r="DF17" s="27"/>
      <c r="DG17" s="27"/>
    </row>
    <row r="18" spans="1:111" s="75" customFormat="1">
      <c r="A18" s="69"/>
      <c r="B18" s="70" t="s">
        <v>111</v>
      </c>
      <c r="C18" s="71">
        <v>318</v>
      </c>
      <c r="D18" s="72">
        <v>163</v>
      </c>
      <c r="E18" s="73">
        <v>481</v>
      </c>
      <c r="F18" s="71">
        <v>315</v>
      </c>
      <c r="G18" s="72">
        <v>153</v>
      </c>
      <c r="H18" s="73">
        <v>468</v>
      </c>
      <c r="I18" s="71">
        <v>269</v>
      </c>
      <c r="J18" s="72">
        <v>160</v>
      </c>
      <c r="K18" s="73">
        <v>429</v>
      </c>
      <c r="L18" s="71">
        <v>289</v>
      </c>
      <c r="M18" s="72">
        <v>138</v>
      </c>
      <c r="N18" s="73">
        <v>427</v>
      </c>
      <c r="O18" s="71">
        <v>255</v>
      </c>
      <c r="P18" s="72">
        <v>125</v>
      </c>
      <c r="Q18" s="73">
        <v>380</v>
      </c>
      <c r="R18" s="71">
        <v>203</v>
      </c>
      <c r="S18" s="72">
        <v>118</v>
      </c>
      <c r="T18" s="73">
        <v>321</v>
      </c>
      <c r="U18" s="71">
        <v>207</v>
      </c>
      <c r="V18" s="72">
        <v>113</v>
      </c>
      <c r="W18" s="73">
        <v>320</v>
      </c>
      <c r="X18" s="71">
        <v>189</v>
      </c>
      <c r="Y18" s="72">
        <v>99</v>
      </c>
      <c r="Z18" s="73">
        <v>288</v>
      </c>
      <c r="AA18" s="71">
        <v>192</v>
      </c>
      <c r="AB18" s="72">
        <v>114</v>
      </c>
      <c r="AC18" s="73">
        <v>306</v>
      </c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  <c r="BB18" s="27"/>
      <c r="BC18" s="27"/>
      <c r="BD18" s="27"/>
      <c r="BE18" s="27"/>
      <c r="BF18" s="27"/>
      <c r="BG18" s="27"/>
      <c r="BH18" s="27"/>
      <c r="BI18" s="27"/>
      <c r="BJ18" s="27"/>
      <c r="BK18" s="27"/>
      <c r="BL18" s="27"/>
      <c r="BM18" s="27"/>
      <c r="BN18" s="27"/>
      <c r="BO18" s="27"/>
      <c r="BP18" s="27"/>
      <c r="BQ18" s="27"/>
      <c r="BR18" s="27"/>
      <c r="BS18" s="27"/>
      <c r="BT18" s="27"/>
      <c r="BU18" s="27"/>
      <c r="BV18" s="27"/>
      <c r="BW18" s="27"/>
      <c r="BX18" s="27"/>
      <c r="BY18" s="27"/>
      <c r="BZ18" s="27"/>
      <c r="CA18" s="27"/>
      <c r="CB18" s="27"/>
      <c r="CC18" s="27"/>
      <c r="CD18" s="27"/>
      <c r="CE18" s="27"/>
      <c r="CF18" s="27"/>
      <c r="CG18" s="27"/>
      <c r="CH18" s="27"/>
      <c r="CI18" s="27"/>
      <c r="CJ18" s="27"/>
      <c r="CK18" s="27"/>
      <c r="CL18" s="27"/>
      <c r="CM18" s="27"/>
      <c r="CN18" s="27"/>
      <c r="CO18" s="27"/>
      <c r="CP18" s="27"/>
      <c r="CQ18" s="27"/>
      <c r="CR18" s="27"/>
      <c r="CS18" s="27"/>
      <c r="CT18" s="27"/>
      <c r="CU18" s="27"/>
      <c r="CV18" s="27"/>
      <c r="CW18" s="27"/>
      <c r="CX18" s="27"/>
      <c r="CY18" s="27"/>
      <c r="CZ18" s="27"/>
      <c r="DA18" s="27"/>
      <c r="DB18" s="27"/>
      <c r="DC18" s="27"/>
      <c r="DD18" s="27"/>
      <c r="DE18" s="27"/>
      <c r="DF18" s="27"/>
      <c r="DG18" s="27"/>
    </row>
    <row r="19" spans="1:111" s="75" customFormat="1">
      <c r="A19" s="69"/>
      <c r="B19" s="70" t="s">
        <v>112</v>
      </c>
      <c r="C19" s="71">
        <v>611</v>
      </c>
      <c r="D19" s="72">
        <v>254</v>
      </c>
      <c r="E19" s="73">
        <v>865</v>
      </c>
      <c r="F19" s="71">
        <v>650</v>
      </c>
      <c r="G19" s="72">
        <v>259</v>
      </c>
      <c r="H19" s="73">
        <v>909</v>
      </c>
      <c r="I19" s="71">
        <v>602</v>
      </c>
      <c r="J19" s="72">
        <v>258</v>
      </c>
      <c r="K19" s="73">
        <v>860</v>
      </c>
      <c r="L19" s="71">
        <v>674</v>
      </c>
      <c r="M19" s="72">
        <v>290</v>
      </c>
      <c r="N19" s="73">
        <v>964</v>
      </c>
      <c r="O19" s="71">
        <v>651</v>
      </c>
      <c r="P19" s="72">
        <v>301</v>
      </c>
      <c r="Q19" s="73">
        <v>952</v>
      </c>
      <c r="R19" s="71">
        <v>649</v>
      </c>
      <c r="S19" s="72">
        <v>315</v>
      </c>
      <c r="T19" s="73">
        <v>964</v>
      </c>
      <c r="U19" s="71">
        <v>693</v>
      </c>
      <c r="V19" s="72">
        <v>299</v>
      </c>
      <c r="W19" s="73">
        <v>992</v>
      </c>
      <c r="X19" s="71">
        <v>625</v>
      </c>
      <c r="Y19" s="72">
        <v>289</v>
      </c>
      <c r="Z19" s="73">
        <v>914</v>
      </c>
      <c r="AA19" s="71">
        <v>616</v>
      </c>
      <c r="AB19" s="72">
        <v>276</v>
      </c>
      <c r="AC19" s="73">
        <v>892</v>
      </c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7"/>
      <c r="AX19" s="27"/>
      <c r="AY19" s="27"/>
      <c r="AZ19" s="27"/>
      <c r="BA19" s="27"/>
      <c r="BB19" s="27"/>
      <c r="BC19" s="27"/>
      <c r="BD19" s="27"/>
      <c r="BE19" s="27"/>
      <c r="BF19" s="27"/>
      <c r="BG19" s="27"/>
      <c r="BH19" s="27"/>
      <c r="BI19" s="27"/>
      <c r="BJ19" s="27"/>
      <c r="BK19" s="27"/>
      <c r="BL19" s="27"/>
      <c r="BM19" s="27"/>
      <c r="BN19" s="27"/>
      <c r="BO19" s="27"/>
      <c r="BP19" s="27"/>
      <c r="BQ19" s="27"/>
      <c r="BR19" s="27"/>
      <c r="BS19" s="27"/>
      <c r="BT19" s="27"/>
      <c r="BU19" s="27"/>
      <c r="BV19" s="27"/>
      <c r="BW19" s="27"/>
      <c r="BX19" s="27"/>
      <c r="BY19" s="27"/>
      <c r="BZ19" s="27"/>
      <c r="CA19" s="27"/>
      <c r="CB19" s="27"/>
      <c r="CC19" s="27"/>
      <c r="CD19" s="27"/>
      <c r="CE19" s="27"/>
      <c r="CF19" s="27"/>
      <c r="CG19" s="27"/>
      <c r="CH19" s="27"/>
      <c r="CI19" s="27"/>
      <c r="CJ19" s="27"/>
      <c r="CK19" s="27"/>
      <c r="CL19" s="27"/>
      <c r="CM19" s="27"/>
      <c r="CN19" s="27"/>
      <c r="CO19" s="27"/>
      <c r="CP19" s="27"/>
      <c r="CQ19" s="27"/>
      <c r="CR19" s="27"/>
      <c r="CS19" s="27"/>
      <c r="CT19" s="27"/>
      <c r="CU19" s="27"/>
      <c r="CV19" s="27"/>
      <c r="CW19" s="27"/>
      <c r="CX19" s="27"/>
      <c r="CY19" s="27"/>
      <c r="CZ19" s="27"/>
      <c r="DA19" s="27"/>
      <c r="DB19" s="27"/>
      <c r="DC19" s="27"/>
      <c r="DD19" s="27"/>
      <c r="DE19" s="27"/>
      <c r="DF19" s="27"/>
      <c r="DG19" s="27"/>
    </row>
    <row r="20" spans="1:111" s="75" customFormat="1">
      <c r="A20" s="69"/>
      <c r="B20" s="70" t="s">
        <v>113</v>
      </c>
      <c r="C20" s="71">
        <v>587</v>
      </c>
      <c r="D20" s="72">
        <v>257</v>
      </c>
      <c r="E20" s="73">
        <v>844</v>
      </c>
      <c r="F20" s="71">
        <v>567</v>
      </c>
      <c r="G20" s="72">
        <v>258</v>
      </c>
      <c r="H20" s="73">
        <v>825</v>
      </c>
      <c r="I20" s="71">
        <v>582</v>
      </c>
      <c r="J20" s="72">
        <v>243</v>
      </c>
      <c r="K20" s="73">
        <v>825</v>
      </c>
      <c r="L20" s="71">
        <v>600</v>
      </c>
      <c r="M20" s="72">
        <v>235</v>
      </c>
      <c r="N20" s="73">
        <v>835</v>
      </c>
      <c r="O20" s="71">
        <v>604</v>
      </c>
      <c r="P20" s="72">
        <v>227</v>
      </c>
      <c r="Q20" s="73">
        <v>831</v>
      </c>
      <c r="R20" s="71">
        <v>594</v>
      </c>
      <c r="S20" s="72">
        <v>257</v>
      </c>
      <c r="T20" s="73">
        <v>851</v>
      </c>
      <c r="U20" s="71">
        <v>604</v>
      </c>
      <c r="V20" s="72">
        <v>247</v>
      </c>
      <c r="W20" s="73">
        <v>851</v>
      </c>
      <c r="X20" s="71">
        <v>615</v>
      </c>
      <c r="Y20" s="72">
        <v>225</v>
      </c>
      <c r="Z20" s="73">
        <v>840</v>
      </c>
      <c r="AA20" s="71">
        <v>639</v>
      </c>
      <c r="AB20" s="72">
        <v>295</v>
      </c>
      <c r="AC20" s="73">
        <v>934</v>
      </c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7"/>
      <c r="AX20" s="27"/>
      <c r="AY20" s="27"/>
      <c r="AZ20" s="27"/>
      <c r="BA20" s="27"/>
      <c r="BB20" s="27"/>
      <c r="BC20" s="27"/>
      <c r="BD20" s="27"/>
      <c r="BE20" s="27"/>
      <c r="BF20" s="27"/>
      <c r="BG20" s="27"/>
      <c r="BH20" s="27"/>
      <c r="BI20" s="27"/>
      <c r="BJ20" s="27"/>
      <c r="BK20" s="27"/>
      <c r="BL20" s="27"/>
      <c r="BM20" s="27"/>
      <c r="BN20" s="27"/>
      <c r="BO20" s="27"/>
      <c r="BP20" s="27"/>
      <c r="BQ20" s="27"/>
      <c r="BR20" s="27"/>
      <c r="BS20" s="27"/>
      <c r="BT20" s="27"/>
      <c r="BU20" s="27"/>
      <c r="BV20" s="27"/>
      <c r="BW20" s="27"/>
      <c r="BX20" s="27"/>
      <c r="BY20" s="27"/>
      <c r="BZ20" s="27"/>
      <c r="CA20" s="27"/>
      <c r="CB20" s="27"/>
      <c r="CC20" s="27"/>
      <c r="CD20" s="27"/>
      <c r="CE20" s="27"/>
      <c r="CF20" s="27"/>
      <c r="CG20" s="27"/>
      <c r="CH20" s="27"/>
      <c r="CI20" s="27"/>
      <c r="CJ20" s="27"/>
      <c r="CK20" s="27"/>
      <c r="CL20" s="27"/>
      <c r="CM20" s="27"/>
      <c r="CN20" s="27"/>
      <c r="CO20" s="27"/>
      <c r="CP20" s="27"/>
      <c r="CQ20" s="27"/>
      <c r="CR20" s="27"/>
      <c r="CS20" s="27"/>
      <c r="CT20" s="27"/>
      <c r="CU20" s="27"/>
      <c r="CV20" s="27"/>
      <c r="CW20" s="27"/>
      <c r="CX20" s="27"/>
      <c r="CY20" s="27"/>
      <c r="CZ20" s="27"/>
      <c r="DA20" s="27"/>
      <c r="DB20" s="27"/>
      <c r="DC20" s="27"/>
      <c r="DD20" s="27"/>
      <c r="DE20" s="27"/>
      <c r="DF20" s="27"/>
      <c r="DG20" s="27"/>
    </row>
    <row r="21" spans="1:111" s="75" customFormat="1">
      <c r="A21" s="69"/>
      <c r="B21" s="70" t="s">
        <v>151</v>
      </c>
      <c r="C21" s="71">
        <v>316</v>
      </c>
      <c r="D21" s="72">
        <v>176</v>
      </c>
      <c r="E21" s="73">
        <v>492</v>
      </c>
      <c r="F21" s="71">
        <v>343</v>
      </c>
      <c r="G21" s="72">
        <v>186</v>
      </c>
      <c r="H21" s="73">
        <v>529</v>
      </c>
      <c r="I21" s="71">
        <v>309</v>
      </c>
      <c r="J21" s="72">
        <v>197</v>
      </c>
      <c r="K21" s="73">
        <v>506</v>
      </c>
      <c r="L21" s="71">
        <v>306</v>
      </c>
      <c r="M21" s="72">
        <v>177</v>
      </c>
      <c r="N21" s="73">
        <v>483</v>
      </c>
      <c r="O21" s="71">
        <v>304</v>
      </c>
      <c r="P21" s="72">
        <v>185</v>
      </c>
      <c r="Q21" s="73">
        <v>489</v>
      </c>
      <c r="R21" s="71">
        <v>293</v>
      </c>
      <c r="S21" s="72">
        <v>167</v>
      </c>
      <c r="T21" s="73">
        <v>460</v>
      </c>
      <c r="U21" s="71">
        <v>302</v>
      </c>
      <c r="V21" s="72">
        <v>158</v>
      </c>
      <c r="W21" s="73">
        <v>460</v>
      </c>
      <c r="X21" s="71">
        <v>286</v>
      </c>
      <c r="Y21" s="72">
        <v>168</v>
      </c>
      <c r="Z21" s="73">
        <v>454</v>
      </c>
      <c r="AA21" s="71">
        <v>250</v>
      </c>
      <c r="AB21" s="72">
        <v>141</v>
      </c>
      <c r="AC21" s="73">
        <v>391</v>
      </c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7"/>
      <c r="AX21" s="27"/>
      <c r="AY21" s="27"/>
      <c r="AZ21" s="27"/>
      <c r="BA21" s="27"/>
      <c r="BB21" s="27"/>
      <c r="BC21" s="27"/>
      <c r="BD21" s="27"/>
      <c r="BE21" s="27"/>
      <c r="BF21" s="27"/>
      <c r="BG21" s="27"/>
      <c r="BH21" s="27"/>
      <c r="BI21" s="27"/>
      <c r="BJ21" s="27"/>
      <c r="BK21" s="27"/>
      <c r="BL21" s="27"/>
      <c r="BM21" s="27"/>
      <c r="BN21" s="27"/>
      <c r="BO21" s="27"/>
      <c r="BP21" s="27"/>
      <c r="BQ21" s="27"/>
      <c r="BR21" s="27"/>
      <c r="BS21" s="27"/>
      <c r="BT21" s="27"/>
      <c r="BU21" s="27"/>
      <c r="BV21" s="27"/>
      <c r="BW21" s="27"/>
      <c r="BX21" s="27"/>
      <c r="BY21" s="27"/>
      <c r="BZ21" s="27"/>
      <c r="CA21" s="27"/>
      <c r="CB21" s="27"/>
      <c r="CC21" s="27"/>
      <c r="CD21" s="27"/>
      <c r="CE21" s="27"/>
      <c r="CF21" s="27"/>
      <c r="CG21" s="27"/>
      <c r="CH21" s="27"/>
      <c r="CI21" s="27"/>
      <c r="CJ21" s="27"/>
      <c r="CK21" s="27"/>
      <c r="CL21" s="27"/>
      <c r="CM21" s="27"/>
      <c r="CN21" s="27"/>
      <c r="CO21" s="27"/>
      <c r="CP21" s="27"/>
      <c r="CQ21" s="27"/>
      <c r="CR21" s="27"/>
      <c r="CS21" s="27"/>
      <c r="CT21" s="27"/>
      <c r="CU21" s="27"/>
      <c r="CV21" s="27"/>
      <c r="CW21" s="27"/>
      <c r="CX21" s="27"/>
      <c r="CY21" s="27"/>
      <c r="CZ21" s="27"/>
      <c r="DA21" s="27"/>
      <c r="DB21" s="27"/>
      <c r="DC21" s="27"/>
      <c r="DD21" s="27"/>
      <c r="DE21" s="27"/>
      <c r="DF21" s="27"/>
      <c r="DG21" s="27"/>
    </row>
    <row r="22" spans="1:111" s="75" customFormat="1">
      <c r="A22" s="76"/>
      <c r="B22" s="77" t="s">
        <v>120</v>
      </c>
      <c r="C22" s="78">
        <v>1906</v>
      </c>
      <c r="D22" s="79">
        <v>896</v>
      </c>
      <c r="E22" s="80">
        <v>2802</v>
      </c>
      <c r="F22" s="78">
        <v>1969</v>
      </c>
      <c r="G22" s="79">
        <v>907</v>
      </c>
      <c r="H22" s="80">
        <v>2876</v>
      </c>
      <c r="I22" s="78">
        <v>1862</v>
      </c>
      <c r="J22" s="79">
        <v>898</v>
      </c>
      <c r="K22" s="80">
        <v>2760</v>
      </c>
      <c r="L22" s="78">
        <v>1968</v>
      </c>
      <c r="M22" s="79">
        <v>868</v>
      </c>
      <c r="N22" s="80">
        <v>2836</v>
      </c>
      <c r="O22" s="78">
        <v>1922</v>
      </c>
      <c r="P22" s="79">
        <v>880</v>
      </c>
      <c r="Q22" s="80">
        <v>2802</v>
      </c>
      <c r="R22" s="78">
        <v>1821</v>
      </c>
      <c r="S22" s="79">
        <v>890</v>
      </c>
      <c r="T22" s="80">
        <v>2711</v>
      </c>
      <c r="U22" s="78">
        <v>1896</v>
      </c>
      <c r="V22" s="79">
        <v>855</v>
      </c>
      <c r="W22" s="80">
        <v>2751</v>
      </c>
      <c r="X22" s="78">
        <v>1814</v>
      </c>
      <c r="Y22" s="79">
        <v>815</v>
      </c>
      <c r="Z22" s="80">
        <v>2629</v>
      </c>
      <c r="AA22" s="78">
        <v>1797</v>
      </c>
      <c r="AB22" s="79">
        <v>866</v>
      </c>
      <c r="AC22" s="80">
        <v>2663</v>
      </c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  <c r="BE22" s="27"/>
      <c r="BF22" s="27"/>
      <c r="BG22" s="27"/>
      <c r="BH22" s="27"/>
      <c r="BI22" s="27"/>
      <c r="BJ22" s="27"/>
      <c r="BK22" s="27"/>
      <c r="BL22" s="27"/>
      <c r="BM22" s="27"/>
      <c r="BN22" s="27"/>
      <c r="BO22" s="27"/>
      <c r="BP22" s="27"/>
      <c r="BQ22" s="27"/>
      <c r="BR22" s="27"/>
      <c r="BS22" s="27"/>
      <c r="BT22" s="27"/>
      <c r="BU22" s="27"/>
      <c r="BV22" s="27"/>
      <c r="BW22" s="27"/>
      <c r="BX22" s="27"/>
      <c r="BY22" s="27"/>
      <c r="BZ22" s="27"/>
      <c r="CA22" s="27"/>
      <c r="CB22" s="27"/>
      <c r="CC22" s="27"/>
      <c r="CD22" s="27"/>
      <c r="CE22" s="27"/>
      <c r="CF22" s="27"/>
      <c r="CG22" s="27"/>
      <c r="CH22" s="27"/>
      <c r="CI22" s="27"/>
      <c r="CJ22" s="27"/>
      <c r="CK22" s="27"/>
      <c r="CL22" s="27"/>
      <c r="CM22" s="27"/>
      <c r="CN22" s="27"/>
      <c r="CO22" s="27"/>
      <c r="CP22" s="27"/>
      <c r="CQ22" s="27"/>
      <c r="CR22" s="27"/>
      <c r="CS22" s="27"/>
      <c r="CT22" s="27"/>
      <c r="CU22" s="27"/>
      <c r="CV22" s="27"/>
      <c r="CW22" s="27"/>
      <c r="CX22" s="27"/>
      <c r="CY22" s="27"/>
      <c r="CZ22" s="27"/>
      <c r="DA22" s="27"/>
      <c r="DB22" s="27"/>
      <c r="DC22" s="27"/>
      <c r="DD22" s="27"/>
      <c r="DE22" s="27"/>
      <c r="DF22" s="27"/>
      <c r="DG22" s="27"/>
    </row>
    <row r="23" spans="1:111" s="81" customFormat="1">
      <c r="A23" s="64" t="s">
        <v>7</v>
      </c>
      <c r="B23" s="65" t="s">
        <v>130</v>
      </c>
      <c r="C23" s="66" t="s">
        <v>136</v>
      </c>
      <c r="D23" s="67" t="s">
        <v>136</v>
      </c>
      <c r="E23" s="68" t="s">
        <v>136</v>
      </c>
      <c r="F23" s="66" t="s">
        <v>136</v>
      </c>
      <c r="G23" s="67" t="s">
        <v>136</v>
      </c>
      <c r="H23" s="68" t="s">
        <v>136</v>
      </c>
      <c r="I23" s="66" t="s">
        <v>136</v>
      </c>
      <c r="J23" s="67" t="s">
        <v>136</v>
      </c>
      <c r="K23" s="68" t="s">
        <v>136</v>
      </c>
      <c r="L23" s="66" t="s">
        <v>136</v>
      </c>
      <c r="M23" s="67" t="s">
        <v>136</v>
      </c>
      <c r="N23" s="68" t="s">
        <v>136</v>
      </c>
      <c r="O23" s="66" t="s">
        <v>136</v>
      </c>
      <c r="P23" s="67" t="s">
        <v>136</v>
      </c>
      <c r="Q23" s="68" t="s">
        <v>136</v>
      </c>
      <c r="R23" s="66" t="s">
        <v>136</v>
      </c>
      <c r="S23" s="67" t="s">
        <v>136</v>
      </c>
      <c r="T23" s="68" t="s">
        <v>136</v>
      </c>
      <c r="U23" s="66" t="s">
        <v>136</v>
      </c>
      <c r="V23" s="67" t="s">
        <v>136</v>
      </c>
      <c r="W23" s="68" t="s">
        <v>136</v>
      </c>
      <c r="X23" s="66" t="s">
        <v>136</v>
      </c>
      <c r="Y23" s="67" t="s">
        <v>136</v>
      </c>
      <c r="Z23" s="68" t="s">
        <v>136</v>
      </c>
      <c r="AA23" s="66" t="s">
        <v>136</v>
      </c>
      <c r="AB23" s="67" t="s">
        <v>136</v>
      </c>
      <c r="AC23" s="68" t="s">
        <v>136</v>
      </c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27"/>
      <c r="BU23" s="27"/>
      <c r="BV23" s="27"/>
      <c r="BW23" s="27"/>
      <c r="BX23" s="27"/>
      <c r="BY23" s="27"/>
      <c r="BZ23" s="27"/>
      <c r="CA23" s="27"/>
      <c r="CB23" s="27"/>
      <c r="CC23" s="27"/>
      <c r="CD23" s="27"/>
      <c r="CE23" s="27"/>
      <c r="CF23" s="27"/>
      <c r="CG23" s="27"/>
      <c r="CH23" s="27"/>
      <c r="CI23" s="27"/>
      <c r="CJ23" s="27"/>
      <c r="CK23" s="27"/>
      <c r="CL23" s="27"/>
      <c r="CM23" s="27"/>
      <c r="CN23" s="27"/>
      <c r="CO23" s="27"/>
      <c r="CP23" s="27"/>
      <c r="CQ23" s="27"/>
      <c r="CR23" s="27"/>
      <c r="CS23" s="27"/>
      <c r="CT23" s="27"/>
      <c r="CU23" s="27"/>
      <c r="CV23" s="27"/>
      <c r="CW23" s="27"/>
      <c r="CX23" s="27"/>
      <c r="CY23" s="27"/>
      <c r="CZ23" s="27"/>
      <c r="DA23" s="27"/>
      <c r="DB23" s="27"/>
      <c r="DC23" s="27"/>
      <c r="DD23" s="27"/>
      <c r="DE23" s="27"/>
      <c r="DF23" s="27"/>
      <c r="DG23" s="27"/>
    </row>
    <row r="24" spans="1:111" s="74" customFormat="1">
      <c r="A24" s="69"/>
      <c r="B24" s="70" t="s">
        <v>131</v>
      </c>
      <c r="C24" s="71" t="s">
        <v>136</v>
      </c>
      <c r="D24" s="72">
        <v>42</v>
      </c>
      <c r="E24" s="73">
        <v>43</v>
      </c>
      <c r="F24" s="71" t="s">
        <v>136</v>
      </c>
      <c r="G24" s="72">
        <v>35</v>
      </c>
      <c r="H24" s="73">
        <v>36</v>
      </c>
      <c r="I24" s="71" t="s">
        <v>136</v>
      </c>
      <c r="J24" s="72">
        <v>40</v>
      </c>
      <c r="K24" s="73">
        <v>42</v>
      </c>
      <c r="L24" s="71" t="s">
        <v>136</v>
      </c>
      <c r="M24" s="72">
        <v>30</v>
      </c>
      <c r="N24" s="73">
        <v>33</v>
      </c>
      <c r="O24" s="71" t="s">
        <v>136</v>
      </c>
      <c r="P24" s="72">
        <v>43</v>
      </c>
      <c r="Q24" s="73">
        <v>46</v>
      </c>
      <c r="R24" s="71" t="s">
        <v>136</v>
      </c>
      <c r="S24" s="72">
        <v>45</v>
      </c>
      <c r="T24" s="73">
        <v>45</v>
      </c>
      <c r="U24" s="71" t="s">
        <v>136</v>
      </c>
      <c r="V24" s="72">
        <v>33</v>
      </c>
      <c r="W24" s="73">
        <v>35</v>
      </c>
      <c r="X24" s="71" t="s">
        <v>136</v>
      </c>
      <c r="Y24" s="72">
        <v>51</v>
      </c>
      <c r="Z24" s="73">
        <v>52</v>
      </c>
      <c r="AA24" s="71" t="s">
        <v>136</v>
      </c>
      <c r="AB24" s="72">
        <v>35</v>
      </c>
      <c r="AC24" s="73">
        <v>36</v>
      </c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7"/>
      <c r="AX24" s="27"/>
      <c r="AY24" s="27"/>
      <c r="AZ24" s="27"/>
      <c r="BA24" s="27"/>
      <c r="BB24" s="27"/>
      <c r="BC24" s="27"/>
      <c r="BD24" s="27"/>
      <c r="BE24" s="27"/>
      <c r="BF24" s="27"/>
      <c r="BG24" s="27"/>
      <c r="BH24" s="27"/>
      <c r="BI24" s="27"/>
      <c r="BJ24" s="27"/>
      <c r="BK24" s="27"/>
      <c r="BL24" s="27"/>
      <c r="BM24" s="27"/>
      <c r="BN24" s="27"/>
      <c r="BO24" s="27"/>
      <c r="BP24" s="27"/>
      <c r="BQ24" s="27"/>
      <c r="BR24" s="27"/>
      <c r="BS24" s="27"/>
      <c r="BT24" s="27"/>
      <c r="BU24" s="27"/>
      <c r="BV24" s="27"/>
      <c r="BW24" s="27"/>
      <c r="BX24" s="27"/>
      <c r="BY24" s="27"/>
      <c r="BZ24" s="27"/>
      <c r="CA24" s="27"/>
      <c r="CB24" s="27"/>
      <c r="CC24" s="27"/>
      <c r="CD24" s="27"/>
      <c r="CE24" s="27"/>
      <c r="CF24" s="27"/>
      <c r="CG24" s="27"/>
      <c r="CH24" s="27"/>
      <c r="CI24" s="27"/>
      <c r="CJ24" s="27"/>
      <c r="CK24" s="27"/>
      <c r="CL24" s="27"/>
      <c r="CM24" s="27"/>
      <c r="CN24" s="27"/>
      <c r="CO24" s="27"/>
      <c r="CP24" s="27"/>
      <c r="CQ24" s="27"/>
      <c r="CR24" s="27"/>
      <c r="CS24" s="27"/>
      <c r="CT24" s="27"/>
      <c r="CU24" s="27"/>
      <c r="CV24" s="27"/>
      <c r="CW24" s="27"/>
      <c r="CX24" s="27"/>
      <c r="CY24" s="27"/>
      <c r="CZ24" s="27"/>
      <c r="DA24" s="27"/>
      <c r="DB24" s="27"/>
      <c r="DC24" s="27"/>
      <c r="DD24" s="27"/>
      <c r="DE24" s="27"/>
      <c r="DF24" s="27"/>
      <c r="DG24" s="27"/>
    </row>
    <row r="25" spans="1:111" s="75" customFormat="1">
      <c r="A25" s="69"/>
      <c r="B25" s="70" t="s">
        <v>109</v>
      </c>
      <c r="C25" s="71" t="s">
        <v>136</v>
      </c>
      <c r="D25" s="72">
        <v>333</v>
      </c>
      <c r="E25" s="73">
        <v>335</v>
      </c>
      <c r="F25" s="71" t="s">
        <v>136</v>
      </c>
      <c r="G25" s="72">
        <v>338</v>
      </c>
      <c r="H25" s="73">
        <v>339</v>
      </c>
      <c r="I25" s="71" t="s">
        <v>136</v>
      </c>
      <c r="J25" s="72">
        <v>342</v>
      </c>
      <c r="K25" s="73">
        <v>345</v>
      </c>
      <c r="L25" s="71" t="s">
        <v>136</v>
      </c>
      <c r="M25" s="72">
        <v>311</v>
      </c>
      <c r="N25" s="73">
        <v>314</v>
      </c>
      <c r="O25" s="71" t="s">
        <v>136</v>
      </c>
      <c r="P25" s="72">
        <v>325</v>
      </c>
      <c r="Q25" s="73">
        <v>327</v>
      </c>
      <c r="R25" s="71" t="s">
        <v>136</v>
      </c>
      <c r="S25" s="72">
        <v>341</v>
      </c>
      <c r="T25" s="73">
        <v>343</v>
      </c>
      <c r="U25" s="71" t="s">
        <v>136</v>
      </c>
      <c r="V25" s="72">
        <v>361</v>
      </c>
      <c r="W25" s="73">
        <v>362</v>
      </c>
      <c r="X25" s="71" t="s">
        <v>136</v>
      </c>
      <c r="Y25" s="72">
        <v>364</v>
      </c>
      <c r="Z25" s="73">
        <v>365</v>
      </c>
      <c r="AA25" s="71" t="s">
        <v>136</v>
      </c>
      <c r="AB25" s="72">
        <v>320</v>
      </c>
      <c r="AC25" s="73">
        <v>324</v>
      </c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7"/>
      <c r="AX25" s="27"/>
      <c r="AY25" s="27"/>
      <c r="AZ25" s="27"/>
      <c r="BA25" s="27"/>
      <c r="BB25" s="27"/>
      <c r="BC25" s="27"/>
      <c r="BD25" s="27"/>
      <c r="BE25" s="27"/>
      <c r="BF25" s="27"/>
      <c r="BG25" s="27"/>
      <c r="BH25" s="27"/>
      <c r="BI25" s="27"/>
      <c r="BJ25" s="27"/>
      <c r="BK25" s="27"/>
      <c r="BL25" s="27"/>
      <c r="BM25" s="27"/>
      <c r="BN25" s="27"/>
      <c r="BO25" s="27"/>
      <c r="BP25" s="27"/>
      <c r="BQ25" s="27"/>
      <c r="BR25" s="27"/>
      <c r="BS25" s="27"/>
      <c r="BT25" s="27"/>
      <c r="BU25" s="27"/>
      <c r="BV25" s="27"/>
      <c r="BW25" s="27"/>
      <c r="BX25" s="27"/>
      <c r="BY25" s="27"/>
      <c r="BZ25" s="27"/>
      <c r="CA25" s="27"/>
      <c r="CB25" s="27"/>
      <c r="CC25" s="27"/>
      <c r="CD25" s="27"/>
      <c r="CE25" s="27"/>
      <c r="CF25" s="27"/>
      <c r="CG25" s="27"/>
      <c r="CH25" s="27"/>
      <c r="CI25" s="27"/>
      <c r="CJ25" s="27"/>
      <c r="CK25" s="27"/>
      <c r="CL25" s="27"/>
      <c r="CM25" s="27"/>
      <c r="CN25" s="27"/>
      <c r="CO25" s="27"/>
      <c r="CP25" s="27"/>
      <c r="CQ25" s="27"/>
      <c r="CR25" s="27"/>
      <c r="CS25" s="27"/>
      <c r="CT25" s="27"/>
      <c r="CU25" s="27"/>
      <c r="CV25" s="27"/>
      <c r="CW25" s="27"/>
      <c r="CX25" s="27"/>
      <c r="CY25" s="27"/>
      <c r="CZ25" s="27"/>
      <c r="DA25" s="27"/>
      <c r="DB25" s="27"/>
      <c r="DC25" s="27"/>
      <c r="DD25" s="27"/>
      <c r="DE25" s="27"/>
      <c r="DF25" s="27"/>
      <c r="DG25" s="27"/>
    </row>
    <row r="26" spans="1:111" s="75" customFormat="1">
      <c r="A26" s="69"/>
      <c r="B26" s="70" t="s">
        <v>110</v>
      </c>
      <c r="C26" s="71" t="s">
        <v>136</v>
      </c>
      <c r="D26" s="72">
        <v>906</v>
      </c>
      <c r="E26" s="73">
        <v>914</v>
      </c>
      <c r="F26" s="71" t="s">
        <v>136</v>
      </c>
      <c r="G26" s="72">
        <v>857</v>
      </c>
      <c r="H26" s="73">
        <v>863</v>
      </c>
      <c r="I26" s="71" t="s">
        <v>136</v>
      </c>
      <c r="J26" s="72">
        <v>918</v>
      </c>
      <c r="K26" s="73">
        <v>922</v>
      </c>
      <c r="L26" s="71" t="s">
        <v>136</v>
      </c>
      <c r="M26" s="72">
        <v>902</v>
      </c>
      <c r="N26" s="73">
        <v>907</v>
      </c>
      <c r="O26" s="71">
        <v>10</v>
      </c>
      <c r="P26" s="72">
        <v>1023</v>
      </c>
      <c r="Q26" s="73">
        <v>1033</v>
      </c>
      <c r="R26" s="71" t="s">
        <v>136</v>
      </c>
      <c r="S26" s="72">
        <v>1100</v>
      </c>
      <c r="T26" s="73">
        <v>1108</v>
      </c>
      <c r="U26" s="71" t="s">
        <v>136</v>
      </c>
      <c r="V26" s="72">
        <v>1114</v>
      </c>
      <c r="W26" s="73">
        <v>1120</v>
      </c>
      <c r="X26" s="71" t="s">
        <v>136</v>
      </c>
      <c r="Y26" s="72">
        <v>1083</v>
      </c>
      <c r="Z26" s="73">
        <v>1088</v>
      </c>
      <c r="AA26" s="71" t="s">
        <v>136</v>
      </c>
      <c r="AB26" s="72">
        <v>1097</v>
      </c>
      <c r="AC26" s="73">
        <v>1103</v>
      </c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7"/>
      <c r="AX26" s="27"/>
      <c r="AY26" s="27"/>
      <c r="AZ26" s="27"/>
      <c r="BA26" s="27"/>
      <c r="BB26" s="27"/>
      <c r="BC26" s="27"/>
      <c r="BD26" s="27"/>
      <c r="BE26" s="27"/>
      <c r="BF26" s="27"/>
      <c r="BG26" s="27"/>
      <c r="BH26" s="27"/>
      <c r="BI26" s="27"/>
      <c r="BJ26" s="27"/>
      <c r="BK26" s="27"/>
      <c r="BL26" s="27"/>
      <c r="BM26" s="27"/>
      <c r="BN26" s="27"/>
      <c r="BO26" s="27"/>
      <c r="BP26" s="27"/>
      <c r="BQ26" s="27"/>
      <c r="BR26" s="27"/>
      <c r="BS26" s="27"/>
      <c r="BT26" s="27"/>
      <c r="BU26" s="27"/>
      <c r="BV26" s="27"/>
      <c r="BW26" s="27"/>
      <c r="BX26" s="27"/>
      <c r="BY26" s="27"/>
      <c r="BZ26" s="27"/>
      <c r="CA26" s="27"/>
      <c r="CB26" s="27"/>
      <c r="CC26" s="27"/>
      <c r="CD26" s="27"/>
      <c r="CE26" s="27"/>
      <c r="CF26" s="27"/>
      <c r="CG26" s="27"/>
      <c r="CH26" s="27"/>
      <c r="CI26" s="27"/>
      <c r="CJ26" s="27"/>
      <c r="CK26" s="27"/>
      <c r="CL26" s="27"/>
      <c r="CM26" s="27"/>
      <c r="CN26" s="27"/>
      <c r="CO26" s="27"/>
      <c r="CP26" s="27"/>
      <c r="CQ26" s="27"/>
      <c r="CR26" s="27"/>
      <c r="CS26" s="27"/>
      <c r="CT26" s="27"/>
      <c r="CU26" s="27"/>
      <c r="CV26" s="27"/>
      <c r="CW26" s="27"/>
      <c r="CX26" s="27"/>
      <c r="CY26" s="27"/>
      <c r="CZ26" s="27"/>
      <c r="DA26" s="27"/>
      <c r="DB26" s="27"/>
      <c r="DC26" s="27"/>
      <c r="DD26" s="27"/>
      <c r="DE26" s="27"/>
      <c r="DF26" s="27"/>
      <c r="DG26" s="27"/>
    </row>
    <row r="27" spans="1:111" s="75" customFormat="1">
      <c r="A27" s="69"/>
      <c r="B27" s="70" t="s">
        <v>111</v>
      </c>
      <c r="C27" s="71" t="s">
        <v>136</v>
      </c>
      <c r="D27" s="72">
        <v>1703</v>
      </c>
      <c r="E27" s="73">
        <v>1711</v>
      </c>
      <c r="F27" s="71">
        <v>18</v>
      </c>
      <c r="G27" s="72">
        <v>1581</v>
      </c>
      <c r="H27" s="73">
        <v>1599</v>
      </c>
      <c r="I27" s="71">
        <v>11</v>
      </c>
      <c r="J27" s="72">
        <v>1532</v>
      </c>
      <c r="K27" s="73">
        <v>1543</v>
      </c>
      <c r="L27" s="71">
        <v>22</v>
      </c>
      <c r="M27" s="72">
        <v>1509</v>
      </c>
      <c r="N27" s="73">
        <v>1531</v>
      </c>
      <c r="O27" s="71">
        <v>11</v>
      </c>
      <c r="P27" s="72">
        <v>1338</v>
      </c>
      <c r="Q27" s="73">
        <v>1349</v>
      </c>
      <c r="R27" s="71">
        <v>14</v>
      </c>
      <c r="S27" s="72">
        <v>1363</v>
      </c>
      <c r="T27" s="73">
        <v>1377</v>
      </c>
      <c r="U27" s="71">
        <v>10</v>
      </c>
      <c r="V27" s="72">
        <v>1264</v>
      </c>
      <c r="W27" s="73">
        <v>1274</v>
      </c>
      <c r="X27" s="71">
        <v>14</v>
      </c>
      <c r="Y27" s="72">
        <v>1292</v>
      </c>
      <c r="Z27" s="73">
        <v>1306</v>
      </c>
      <c r="AA27" s="71">
        <v>16</v>
      </c>
      <c r="AB27" s="72">
        <v>1308</v>
      </c>
      <c r="AC27" s="73">
        <v>1324</v>
      </c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7"/>
      <c r="AU27" s="27"/>
      <c r="AV27" s="27"/>
      <c r="AW27" s="27"/>
      <c r="AX27" s="27"/>
      <c r="AY27" s="27"/>
      <c r="AZ27" s="27"/>
      <c r="BA27" s="27"/>
      <c r="BB27" s="27"/>
      <c r="BC27" s="27"/>
      <c r="BD27" s="27"/>
      <c r="BE27" s="27"/>
      <c r="BF27" s="27"/>
      <c r="BG27" s="27"/>
      <c r="BH27" s="27"/>
      <c r="BI27" s="27"/>
      <c r="BJ27" s="27"/>
      <c r="BK27" s="27"/>
      <c r="BL27" s="27"/>
      <c r="BM27" s="27"/>
      <c r="BN27" s="27"/>
      <c r="BO27" s="27"/>
      <c r="BP27" s="27"/>
      <c r="BQ27" s="27"/>
      <c r="BR27" s="27"/>
      <c r="BS27" s="27"/>
      <c r="BT27" s="27"/>
      <c r="BU27" s="27"/>
      <c r="BV27" s="27"/>
      <c r="BW27" s="27"/>
      <c r="BX27" s="27"/>
      <c r="BY27" s="27"/>
      <c r="BZ27" s="27"/>
      <c r="CA27" s="27"/>
      <c r="CB27" s="27"/>
      <c r="CC27" s="27"/>
      <c r="CD27" s="27"/>
      <c r="CE27" s="27"/>
      <c r="CF27" s="27"/>
      <c r="CG27" s="27"/>
      <c r="CH27" s="27"/>
      <c r="CI27" s="27"/>
      <c r="CJ27" s="27"/>
      <c r="CK27" s="27"/>
      <c r="CL27" s="27"/>
      <c r="CM27" s="27"/>
      <c r="CN27" s="27"/>
      <c r="CO27" s="27"/>
      <c r="CP27" s="27"/>
      <c r="CQ27" s="27"/>
      <c r="CR27" s="27"/>
      <c r="CS27" s="27"/>
      <c r="CT27" s="27"/>
      <c r="CU27" s="27"/>
      <c r="CV27" s="27"/>
      <c r="CW27" s="27"/>
      <c r="CX27" s="27"/>
      <c r="CY27" s="27"/>
      <c r="CZ27" s="27"/>
      <c r="DA27" s="27"/>
      <c r="DB27" s="27"/>
      <c r="DC27" s="27"/>
      <c r="DD27" s="27"/>
      <c r="DE27" s="27"/>
      <c r="DF27" s="27"/>
      <c r="DG27" s="27"/>
    </row>
    <row r="28" spans="1:111" s="75" customFormat="1">
      <c r="A28" s="69"/>
      <c r="B28" s="70" t="s">
        <v>112</v>
      </c>
      <c r="C28" s="71">
        <v>19</v>
      </c>
      <c r="D28" s="72">
        <v>2205</v>
      </c>
      <c r="E28" s="73">
        <v>2224</v>
      </c>
      <c r="F28" s="71">
        <v>25</v>
      </c>
      <c r="G28" s="72">
        <v>2046</v>
      </c>
      <c r="H28" s="73">
        <v>2071</v>
      </c>
      <c r="I28" s="71">
        <v>17</v>
      </c>
      <c r="J28" s="72">
        <v>2092</v>
      </c>
      <c r="K28" s="73">
        <v>2109</v>
      </c>
      <c r="L28" s="71">
        <v>26</v>
      </c>
      <c r="M28" s="72">
        <v>2182</v>
      </c>
      <c r="N28" s="73">
        <v>2208</v>
      </c>
      <c r="O28" s="71">
        <v>20</v>
      </c>
      <c r="P28" s="72">
        <v>2146</v>
      </c>
      <c r="Q28" s="73">
        <v>2166</v>
      </c>
      <c r="R28" s="71">
        <v>24</v>
      </c>
      <c r="S28" s="72">
        <v>2250</v>
      </c>
      <c r="T28" s="73">
        <v>2274</v>
      </c>
      <c r="U28" s="71">
        <v>32</v>
      </c>
      <c r="V28" s="72">
        <v>2196</v>
      </c>
      <c r="W28" s="73">
        <v>2228</v>
      </c>
      <c r="X28" s="71">
        <v>23</v>
      </c>
      <c r="Y28" s="72">
        <v>2130</v>
      </c>
      <c r="Z28" s="73">
        <v>2153</v>
      </c>
      <c r="AA28" s="71">
        <v>28</v>
      </c>
      <c r="AB28" s="72">
        <v>1969</v>
      </c>
      <c r="AC28" s="73">
        <v>1997</v>
      </c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  <c r="AS28" s="27"/>
      <c r="AT28" s="27"/>
      <c r="AU28" s="27"/>
      <c r="AV28" s="27"/>
      <c r="AW28" s="27"/>
      <c r="AX28" s="27"/>
      <c r="AY28" s="27"/>
      <c r="AZ28" s="27"/>
      <c r="BA28" s="27"/>
      <c r="BB28" s="27"/>
      <c r="BC28" s="27"/>
      <c r="BD28" s="27"/>
      <c r="BE28" s="27"/>
      <c r="BF28" s="27"/>
      <c r="BG28" s="27"/>
      <c r="BH28" s="27"/>
      <c r="BI28" s="27"/>
      <c r="BJ28" s="27"/>
      <c r="BK28" s="27"/>
      <c r="BL28" s="27"/>
      <c r="BM28" s="27"/>
      <c r="BN28" s="27"/>
      <c r="BO28" s="27"/>
      <c r="BP28" s="27"/>
      <c r="BQ28" s="27"/>
      <c r="BR28" s="27"/>
      <c r="BS28" s="27"/>
      <c r="BT28" s="27"/>
      <c r="BU28" s="27"/>
      <c r="BV28" s="27"/>
      <c r="BW28" s="27"/>
      <c r="BX28" s="27"/>
      <c r="BY28" s="27"/>
      <c r="BZ28" s="27"/>
      <c r="CA28" s="27"/>
      <c r="CB28" s="27"/>
      <c r="CC28" s="27"/>
      <c r="CD28" s="27"/>
      <c r="CE28" s="27"/>
      <c r="CF28" s="27"/>
      <c r="CG28" s="27"/>
      <c r="CH28" s="27"/>
      <c r="CI28" s="27"/>
      <c r="CJ28" s="27"/>
      <c r="CK28" s="27"/>
      <c r="CL28" s="27"/>
      <c r="CM28" s="27"/>
      <c r="CN28" s="27"/>
      <c r="CO28" s="27"/>
      <c r="CP28" s="27"/>
      <c r="CQ28" s="27"/>
      <c r="CR28" s="27"/>
      <c r="CS28" s="27"/>
      <c r="CT28" s="27"/>
      <c r="CU28" s="27"/>
      <c r="CV28" s="27"/>
      <c r="CW28" s="27"/>
      <c r="CX28" s="27"/>
      <c r="CY28" s="27"/>
      <c r="CZ28" s="27"/>
      <c r="DA28" s="27"/>
      <c r="DB28" s="27"/>
      <c r="DC28" s="27"/>
      <c r="DD28" s="27"/>
      <c r="DE28" s="27"/>
      <c r="DF28" s="27"/>
      <c r="DG28" s="27"/>
    </row>
    <row r="29" spans="1:111" s="75" customFormat="1">
      <c r="A29" s="69"/>
      <c r="B29" s="70" t="s">
        <v>113</v>
      </c>
      <c r="C29" s="71">
        <v>24</v>
      </c>
      <c r="D29" s="72">
        <v>1609</v>
      </c>
      <c r="E29" s="73">
        <v>1633</v>
      </c>
      <c r="F29" s="71">
        <v>22</v>
      </c>
      <c r="G29" s="72">
        <v>1509</v>
      </c>
      <c r="H29" s="73">
        <v>1531</v>
      </c>
      <c r="I29" s="71">
        <v>27</v>
      </c>
      <c r="J29" s="72">
        <v>1620</v>
      </c>
      <c r="K29" s="73">
        <v>1647</v>
      </c>
      <c r="L29" s="71">
        <v>27</v>
      </c>
      <c r="M29" s="72">
        <v>1653</v>
      </c>
      <c r="N29" s="73">
        <v>1680</v>
      </c>
      <c r="O29" s="71">
        <v>17</v>
      </c>
      <c r="P29" s="72">
        <v>1680</v>
      </c>
      <c r="Q29" s="73">
        <v>1697</v>
      </c>
      <c r="R29" s="71">
        <v>16</v>
      </c>
      <c r="S29" s="72">
        <v>1667</v>
      </c>
      <c r="T29" s="73">
        <v>1683</v>
      </c>
      <c r="U29" s="71">
        <v>25</v>
      </c>
      <c r="V29" s="72">
        <v>1643</v>
      </c>
      <c r="W29" s="73">
        <v>1668</v>
      </c>
      <c r="X29" s="71">
        <v>21</v>
      </c>
      <c r="Y29" s="72">
        <v>1707</v>
      </c>
      <c r="Z29" s="73">
        <v>1728</v>
      </c>
      <c r="AA29" s="71">
        <v>26</v>
      </c>
      <c r="AB29" s="72">
        <v>1685</v>
      </c>
      <c r="AC29" s="73">
        <v>1711</v>
      </c>
      <c r="AD29" s="27"/>
      <c r="AE29" s="27"/>
      <c r="AF29" s="27"/>
      <c r="AG29" s="27"/>
      <c r="AH29" s="27"/>
      <c r="AI29" s="27"/>
      <c r="AJ29" s="27"/>
      <c r="AK29" s="27"/>
      <c r="AL29" s="27"/>
      <c r="AM29" s="27"/>
      <c r="AN29" s="27"/>
      <c r="AO29" s="27"/>
      <c r="AP29" s="27"/>
      <c r="AQ29" s="27"/>
      <c r="AR29" s="27"/>
      <c r="AS29" s="27"/>
      <c r="AT29" s="27"/>
      <c r="AU29" s="27"/>
      <c r="AV29" s="27"/>
      <c r="AW29" s="27"/>
      <c r="AX29" s="27"/>
      <c r="AY29" s="27"/>
      <c r="AZ29" s="27"/>
      <c r="BA29" s="27"/>
      <c r="BB29" s="27"/>
      <c r="BC29" s="27"/>
      <c r="BD29" s="27"/>
      <c r="BE29" s="27"/>
      <c r="BF29" s="27"/>
      <c r="BG29" s="27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27"/>
      <c r="BU29" s="27"/>
      <c r="BV29" s="27"/>
      <c r="BW29" s="27"/>
      <c r="BX29" s="27"/>
      <c r="BY29" s="27"/>
      <c r="BZ29" s="27"/>
      <c r="CA29" s="27"/>
      <c r="CB29" s="27"/>
      <c r="CC29" s="27"/>
      <c r="CD29" s="27"/>
      <c r="CE29" s="27"/>
      <c r="CF29" s="27"/>
      <c r="CG29" s="27"/>
      <c r="CH29" s="27"/>
      <c r="CI29" s="27"/>
      <c r="CJ29" s="27"/>
      <c r="CK29" s="27"/>
      <c r="CL29" s="27"/>
      <c r="CM29" s="27"/>
      <c r="CN29" s="27"/>
      <c r="CO29" s="27"/>
      <c r="CP29" s="27"/>
      <c r="CQ29" s="27"/>
      <c r="CR29" s="27"/>
      <c r="CS29" s="27"/>
      <c r="CT29" s="27"/>
      <c r="CU29" s="27"/>
      <c r="CV29" s="27"/>
      <c r="CW29" s="27"/>
      <c r="CX29" s="27"/>
      <c r="CY29" s="27"/>
      <c r="CZ29" s="27"/>
      <c r="DA29" s="27"/>
      <c r="DB29" s="27"/>
      <c r="DC29" s="27"/>
      <c r="DD29" s="27"/>
      <c r="DE29" s="27"/>
      <c r="DF29" s="27"/>
      <c r="DG29" s="27"/>
    </row>
    <row r="30" spans="1:111" s="75" customFormat="1">
      <c r="A30" s="69"/>
      <c r="B30" s="70" t="s">
        <v>151</v>
      </c>
      <c r="C30" s="71" t="s">
        <v>136</v>
      </c>
      <c r="D30" s="72">
        <v>974</v>
      </c>
      <c r="E30" s="73">
        <v>983</v>
      </c>
      <c r="F30" s="71" t="s">
        <v>136</v>
      </c>
      <c r="G30" s="72">
        <v>997</v>
      </c>
      <c r="H30" s="73">
        <v>1005</v>
      </c>
      <c r="I30" s="71" t="s">
        <v>136</v>
      </c>
      <c r="J30" s="72">
        <v>903</v>
      </c>
      <c r="K30" s="73">
        <v>910</v>
      </c>
      <c r="L30" s="71">
        <v>10</v>
      </c>
      <c r="M30" s="72">
        <v>974</v>
      </c>
      <c r="N30" s="73">
        <v>984</v>
      </c>
      <c r="O30" s="71" t="s">
        <v>136</v>
      </c>
      <c r="P30" s="72">
        <v>934</v>
      </c>
      <c r="Q30" s="73">
        <v>942</v>
      </c>
      <c r="R30" s="71" t="s">
        <v>136</v>
      </c>
      <c r="S30" s="72">
        <v>924</v>
      </c>
      <c r="T30" s="73">
        <v>932</v>
      </c>
      <c r="U30" s="71" t="s">
        <v>136</v>
      </c>
      <c r="V30" s="72">
        <v>897</v>
      </c>
      <c r="W30" s="73">
        <v>906</v>
      </c>
      <c r="X30" s="71">
        <v>14</v>
      </c>
      <c r="Y30" s="72">
        <v>911</v>
      </c>
      <c r="Z30" s="73">
        <v>925</v>
      </c>
      <c r="AA30" s="71">
        <v>11</v>
      </c>
      <c r="AB30" s="72">
        <v>890</v>
      </c>
      <c r="AC30" s="73">
        <v>901</v>
      </c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  <c r="AS30" s="27"/>
      <c r="AT30" s="27"/>
      <c r="AU30" s="27"/>
      <c r="AV30" s="27"/>
      <c r="AW30" s="27"/>
      <c r="AX30" s="27"/>
      <c r="AY30" s="27"/>
      <c r="AZ30" s="27"/>
      <c r="BA30" s="27"/>
      <c r="BB30" s="27"/>
      <c r="BC30" s="27"/>
      <c r="BD30" s="27"/>
      <c r="BE30" s="27"/>
      <c r="BF30" s="27"/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  <c r="BZ30" s="27"/>
      <c r="CA30" s="27"/>
      <c r="CB30" s="27"/>
      <c r="CC30" s="27"/>
      <c r="CD30" s="27"/>
      <c r="CE30" s="27"/>
      <c r="CF30" s="27"/>
      <c r="CG30" s="27"/>
      <c r="CH30" s="27"/>
      <c r="CI30" s="27"/>
      <c r="CJ30" s="27"/>
      <c r="CK30" s="27"/>
      <c r="CL30" s="27"/>
      <c r="CM30" s="27"/>
      <c r="CN30" s="27"/>
      <c r="CO30" s="27"/>
      <c r="CP30" s="27"/>
      <c r="CQ30" s="27"/>
      <c r="CR30" s="27"/>
      <c r="CS30" s="27"/>
      <c r="CT30" s="27"/>
      <c r="CU30" s="27"/>
      <c r="CV30" s="27"/>
      <c r="CW30" s="27"/>
      <c r="CX30" s="27"/>
      <c r="CY30" s="27"/>
      <c r="CZ30" s="27"/>
      <c r="DA30" s="27"/>
      <c r="DB30" s="27"/>
      <c r="DC30" s="27"/>
      <c r="DD30" s="27"/>
      <c r="DE30" s="27"/>
      <c r="DF30" s="27"/>
      <c r="DG30" s="27"/>
    </row>
    <row r="31" spans="1:111" s="75" customFormat="1">
      <c r="A31" s="76"/>
      <c r="B31" s="77" t="s">
        <v>120</v>
      </c>
      <c r="C31" s="78">
        <v>72</v>
      </c>
      <c r="D31" s="79">
        <v>7775</v>
      </c>
      <c r="E31" s="80">
        <v>7847</v>
      </c>
      <c r="F31" s="78">
        <v>81</v>
      </c>
      <c r="G31" s="79">
        <v>7363</v>
      </c>
      <c r="H31" s="80">
        <v>7444</v>
      </c>
      <c r="I31" s="78">
        <v>72</v>
      </c>
      <c r="J31" s="79">
        <v>7447</v>
      </c>
      <c r="K31" s="80">
        <v>7519</v>
      </c>
      <c r="L31" s="78">
        <v>96</v>
      </c>
      <c r="M31" s="79">
        <v>7565</v>
      </c>
      <c r="N31" s="80">
        <v>7661</v>
      </c>
      <c r="O31" s="78">
        <v>71</v>
      </c>
      <c r="P31" s="79">
        <v>7491</v>
      </c>
      <c r="Q31" s="80">
        <v>7562</v>
      </c>
      <c r="R31" s="78">
        <v>72</v>
      </c>
      <c r="S31" s="79">
        <v>7694</v>
      </c>
      <c r="T31" s="80">
        <v>7766</v>
      </c>
      <c r="U31" s="78">
        <v>85</v>
      </c>
      <c r="V31" s="79">
        <v>7511</v>
      </c>
      <c r="W31" s="80">
        <v>7596</v>
      </c>
      <c r="X31" s="78">
        <v>80</v>
      </c>
      <c r="Y31" s="79">
        <v>7540</v>
      </c>
      <c r="Z31" s="80">
        <v>7620</v>
      </c>
      <c r="AA31" s="78">
        <v>92</v>
      </c>
      <c r="AB31" s="79">
        <v>7305</v>
      </c>
      <c r="AC31" s="80">
        <v>7397</v>
      </c>
      <c r="AD31" s="27"/>
      <c r="AE31" s="27"/>
      <c r="AF31" s="27"/>
      <c r="AG31" s="27"/>
      <c r="AH31" s="27"/>
      <c r="AI31" s="27"/>
      <c r="AJ31" s="27"/>
      <c r="AK31" s="27"/>
      <c r="AL31" s="27"/>
      <c r="AM31" s="27"/>
      <c r="AN31" s="27"/>
      <c r="AO31" s="27"/>
      <c r="AP31" s="27"/>
      <c r="AQ31" s="27"/>
      <c r="AR31" s="27"/>
      <c r="AS31" s="27"/>
      <c r="AT31" s="27"/>
      <c r="AU31" s="27"/>
      <c r="AV31" s="27"/>
      <c r="AW31" s="27"/>
      <c r="AX31" s="27"/>
      <c r="AY31" s="27"/>
      <c r="AZ31" s="27"/>
      <c r="BA31" s="27"/>
      <c r="BB31" s="27"/>
      <c r="BC31" s="27"/>
      <c r="BD31" s="27"/>
      <c r="BE31" s="27"/>
      <c r="BF31" s="27"/>
      <c r="BG31" s="27"/>
      <c r="BH31" s="27"/>
      <c r="BI31" s="27"/>
      <c r="BJ31" s="27"/>
      <c r="BK31" s="27"/>
      <c r="BL31" s="27"/>
      <c r="BM31" s="27"/>
      <c r="BN31" s="27"/>
      <c r="BO31" s="27"/>
      <c r="BP31" s="27"/>
      <c r="BQ31" s="27"/>
      <c r="BR31" s="27"/>
      <c r="BS31" s="27"/>
      <c r="BT31" s="27"/>
      <c r="BU31" s="27"/>
      <c r="BV31" s="27"/>
      <c r="BW31" s="27"/>
      <c r="BX31" s="27"/>
      <c r="BY31" s="27"/>
      <c r="BZ31" s="27"/>
      <c r="CA31" s="27"/>
      <c r="CB31" s="27"/>
      <c r="CC31" s="27"/>
      <c r="CD31" s="27"/>
      <c r="CE31" s="27"/>
      <c r="CF31" s="27"/>
      <c r="CG31" s="27"/>
      <c r="CH31" s="27"/>
      <c r="CI31" s="27"/>
      <c r="CJ31" s="27"/>
      <c r="CK31" s="27"/>
      <c r="CL31" s="27"/>
      <c r="CM31" s="27"/>
      <c r="CN31" s="27"/>
      <c r="CO31" s="27"/>
      <c r="CP31" s="27"/>
      <c r="CQ31" s="27"/>
      <c r="CR31" s="27"/>
      <c r="CS31" s="27"/>
      <c r="CT31" s="27"/>
      <c r="CU31" s="27"/>
      <c r="CV31" s="27"/>
      <c r="CW31" s="27"/>
      <c r="CX31" s="27"/>
      <c r="CY31" s="27"/>
      <c r="CZ31" s="27"/>
      <c r="DA31" s="27"/>
      <c r="DB31" s="27"/>
      <c r="DC31" s="27"/>
      <c r="DD31" s="27"/>
      <c r="DE31" s="27"/>
      <c r="DF31" s="27"/>
      <c r="DG31" s="27"/>
    </row>
    <row r="32" spans="1:111" s="81" customFormat="1">
      <c r="A32" s="64" t="s">
        <v>8</v>
      </c>
      <c r="B32" s="65" t="s">
        <v>130</v>
      </c>
      <c r="C32" s="66">
        <v>42</v>
      </c>
      <c r="D32" s="67">
        <v>23</v>
      </c>
      <c r="E32" s="68">
        <v>65</v>
      </c>
      <c r="F32" s="66">
        <v>39</v>
      </c>
      <c r="G32" s="67">
        <v>36</v>
      </c>
      <c r="H32" s="68">
        <v>75</v>
      </c>
      <c r="I32" s="66">
        <v>36</v>
      </c>
      <c r="J32" s="67">
        <v>29</v>
      </c>
      <c r="K32" s="68">
        <v>65</v>
      </c>
      <c r="L32" s="66">
        <v>28</v>
      </c>
      <c r="M32" s="67">
        <v>20</v>
      </c>
      <c r="N32" s="68">
        <v>48</v>
      </c>
      <c r="O32" s="66">
        <v>27</v>
      </c>
      <c r="P32" s="67">
        <v>28</v>
      </c>
      <c r="Q32" s="68">
        <v>55</v>
      </c>
      <c r="R32" s="66">
        <v>26</v>
      </c>
      <c r="S32" s="67">
        <v>15</v>
      </c>
      <c r="T32" s="68">
        <v>41</v>
      </c>
      <c r="U32" s="66">
        <v>26</v>
      </c>
      <c r="V32" s="67">
        <v>24</v>
      </c>
      <c r="W32" s="68">
        <v>50</v>
      </c>
      <c r="X32" s="66">
        <v>29</v>
      </c>
      <c r="Y32" s="67">
        <v>26</v>
      </c>
      <c r="Z32" s="68">
        <v>55</v>
      </c>
      <c r="AA32" s="66">
        <v>29</v>
      </c>
      <c r="AB32" s="67">
        <v>26</v>
      </c>
      <c r="AC32" s="68">
        <v>55</v>
      </c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27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CE32" s="27"/>
      <c r="CF32" s="27"/>
      <c r="CG32" s="27"/>
      <c r="CH32" s="27"/>
      <c r="CI32" s="27"/>
      <c r="CJ32" s="27"/>
      <c r="CK32" s="27"/>
      <c r="CL32" s="27"/>
      <c r="CM32" s="27"/>
      <c r="CN32" s="27"/>
      <c r="CO32" s="27"/>
      <c r="CP32" s="27"/>
      <c r="CQ32" s="27"/>
      <c r="CR32" s="27"/>
      <c r="CS32" s="27"/>
      <c r="CT32" s="27"/>
      <c r="CU32" s="27"/>
      <c r="CV32" s="27"/>
      <c r="CW32" s="27"/>
      <c r="CX32" s="27"/>
      <c r="CY32" s="27"/>
      <c r="CZ32" s="27"/>
      <c r="DA32" s="27"/>
      <c r="DB32" s="27"/>
      <c r="DC32" s="27"/>
      <c r="DD32" s="27"/>
      <c r="DE32" s="27"/>
      <c r="DF32" s="27"/>
      <c r="DG32" s="27"/>
    </row>
    <row r="33" spans="1:111" s="74" customFormat="1">
      <c r="A33" s="69"/>
      <c r="B33" s="70" t="s">
        <v>131</v>
      </c>
      <c r="C33" s="71">
        <v>31</v>
      </c>
      <c r="D33" s="72">
        <v>19</v>
      </c>
      <c r="E33" s="73">
        <v>50</v>
      </c>
      <c r="F33" s="71">
        <v>23</v>
      </c>
      <c r="G33" s="72">
        <v>14</v>
      </c>
      <c r="H33" s="73">
        <v>37</v>
      </c>
      <c r="I33" s="71">
        <v>31</v>
      </c>
      <c r="J33" s="72">
        <v>17</v>
      </c>
      <c r="K33" s="73">
        <v>48</v>
      </c>
      <c r="L33" s="71">
        <v>23</v>
      </c>
      <c r="M33" s="72">
        <v>14</v>
      </c>
      <c r="N33" s="73">
        <v>37</v>
      </c>
      <c r="O33" s="71">
        <v>22</v>
      </c>
      <c r="P33" s="72">
        <v>21</v>
      </c>
      <c r="Q33" s="73">
        <v>43</v>
      </c>
      <c r="R33" s="71">
        <v>25</v>
      </c>
      <c r="S33" s="72">
        <v>12</v>
      </c>
      <c r="T33" s="73">
        <v>37</v>
      </c>
      <c r="U33" s="71">
        <v>16</v>
      </c>
      <c r="V33" s="72">
        <v>15</v>
      </c>
      <c r="W33" s="73">
        <v>31</v>
      </c>
      <c r="X33" s="71">
        <v>19</v>
      </c>
      <c r="Y33" s="72">
        <v>12</v>
      </c>
      <c r="Z33" s="73">
        <v>31</v>
      </c>
      <c r="AA33" s="71">
        <v>20</v>
      </c>
      <c r="AB33" s="72" t="s">
        <v>136</v>
      </c>
      <c r="AC33" s="73">
        <v>29</v>
      </c>
      <c r="AD33" s="27"/>
      <c r="AE33" s="27"/>
      <c r="AF33" s="27"/>
      <c r="AG33" s="27"/>
      <c r="AH33" s="27"/>
      <c r="AI33" s="27"/>
      <c r="AJ33" s="27"/>
      <c r="AK33" s="27"/>
      <c r="AL33" s="27"/>
      <c r="AM33" s="27"/>
      <c r="AN33" s="27"/>
      <c r="AO33" s="27"/>
      <c r="AP33" s="27"/>
      <c r="AQ33" s="27"/>
      <c r="AR33" s="27"/>
      <c r="AS33" s="27"/>
      <c r="AT33" s="27"/>
      <c r="AU33" s="27"/>
      <c r="AV33" s="27"/>
      <c r="AW33" s="27"/>
      <c r="AX33" s="27"/>
      <c r="AY33" s="27"/>
      <c r="AZ33" s="27"/>
      <c r="BA33" s="27"/>
      <c r="BB33" s="27"/>
      <c r="BC33" s="27"/>
      <c r="BD33" s="27"/>
      <c r="BE33" s="27"/>
      <c r="BF33" s="27"/>
      <c r="BG33" s="27"/>
      <c r="BH33" s="27"/>
      <c r="BI33" s="27"/>
      <c r="BJ33" s="27"/>
      <c r="BK33" s="27"/>
      <c r="BL33" s="27"/>
      <c r="BM33" s="27"/>
      <c r="BN33" s="27"/>
      <c r="BO33" s="27"/>
      <c r="BP33" s="27"/>
      <c r="BQ33" s="27"/>
      <c r="BR33" s="27"/>
      <c r="BS33" s="27"/>
      <c r="BT33" s="27"/>
      <c r="BU33" s="27"/>
      <c r="BV33" s="27"/>
      <c r="BW33" s="27"/>
      <c r="BX33" s="27"/>
      <c r="BY33" s="27"/>
      <c r="BZ33" s="27"/>
      <c r="CA33" s="27"/>
      <c r="CB33" s="27"/>
      <c r="CC33" s="27"/>
      <c r="CD33" s="27"/>
      <c r="CE33" s="27"/>
      <c r="CF33" s="27"/>
      <c r="CG33" s="27"/>
      <c r="CH33" s="27"/>
      <c r="CI33" s="27"/>
      <c r="CJ33" s="27"/>
      <c r="CK33" s="27"/>
      <c r="CL33" s="27"/>
      <c r="CM33" s="27"/>
      <c r="CN33" s="27"/>
      <c r="CO33" s="27"/>
      <c r="CP33" s="27"/>
      <c r="CQ33" s="27"/>
      <c r="CR33" s="27"/>
      <c r="CS33" s="27"/>
      <c r="CT33" s="27"/>
      <c r="CU33" s="27"/>
      <c r="CV33" s="27"/>
      <c r="CW33" s="27"/>
      <c r="CX33" s="27"/>
      <c r="CY33" s="27"/>
      <c r="CZ33" s="27"/>
      <c r="DA33" s="27"/>
      <c r="DB33" s="27"/>
      <c r="DC33" s="27"/>
      <c r="DD33" s="27"/>
      <c r="DE33" s="27"/>
      <c r="DF33" s="27"/>
      <c r="DG33" s="27"/>
    </row>
    <row r="34" spans="1:111" s="75" customFormat="1">
      <c r="A34" s="69"/>
      <c r="B34" s="70" t="s">
        <v>109</v>
      </c>
      <c r="C34" s="71">
        <v>61</v>
      </c>
      <c r="D34" s="72">
        <v>40</v>
      </c>
      <c r="E34" s="73">
        <v>101</v>
      </c>
      <c r="F34" s="71">
        <v>32</v>
      </c>
      <c r="G34" s="72">
        <v>48</v>
      </c>
      <c r="H34" s="73">
        <v>80</v>
      </c>
      <c r="I34" s="71">
        <v>57</v>
      </c>
      <c r="J34" s="72">
        <v>31</v>
      </c>
      <c r="K34" s="73">
        <v>88</v>
      </c>
      <c r="L34" s="71">
        <v>43</v>
      </c>
      <c r="M34" s="72">
        <v>46</v>
      </c>
      <c r="N34" s="73">
        <v>89</v>
      </c>
      <c r="O34" s="71">
        <v>33</v>
      </c>
      <c r="P34" s="72">
        <v>37</v>
      </c>
      <c r="Q34" s="73">
        <v>70</v>
      </c>
      <c r="R34" s="71">
        <v>36</v>
      </c>
      <c r="S34" s="72">
        <v>28</v>
      </c>
      <c r="T34" s="73">
        <v>64</v>
      </c>
      <c r="U34" s="71">
        <v>35</v>
      </c>
      <c r="V34" s="72">
        <v>28</v>
      </c>
      <c r="W34" s="73">
        <v>63</v>
      </c>
      <c r="X34" s="71">
        <v>37</v>
      </c>
      <c r="Y34" s="72">
        <v>30</v>
      </c>
      <c r="Z34" s="73">
        <v>67</v>
      </c>
      <c r="AA34" s="71">
        <v>27</v>
      </c>
      <c r="AB34" s="72">
        <v>21</v>
      </c>
      <c r="AC34" s="73">
        <v>48</v>
      </c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7"/>
      <c r="AX34" s="27"/>
      <c r="AY34" s="27"/>
      <c r="AZ34" s="27"/>
      <c r="BA34" s="27"/>
      <c r="BB34" s="27"/>
      <c r="BC34" s="27"/>
      <c r="BD34" s="27"/>
      <c r="BE34" s="27"/>
      <c r="BF34" s="27"/>
      <c r="BG34" s="27"/>
      <c r="BH34" s="27"/>
      <c r="BI34" s="27"/>
      <c r="BJ34" s="27"/>
      <c r="BK34" s="27"/>
      <c r="BL34" s="27"/>
      <c r="BM34" s="27"/>
      <c r="BN34" s="27"/>
      <c r="BO34" s="27"/>
      <c r="BP34" s="27"/>
      <c r="BQ34" s="27"/>
      <c r="BR34" s="27"/>
      <c r="BS34" s="27"/>
      <c r="BT34" s="27"/>
      <c r="BU34" s="27"/>
      <c r="BV34" s="27"/>
      <c r="BW34" s="27"/>
      <c r="BX34" s="27"/>
      <c r="BY34" s="27"/>
      <c r="BZ34" s="27"/>
      <c r="CA34" s="27"/>
      <c r="CB34" s="27"/>
      <c r="CC34" s="27"/>
      <c r="CD34" s="27"/>
      <c r="CE34" s="27"/>
      <c r="CF34" s="27"/>
      <c r="CG34" s="27"/>
      <c r="CH34" s="27"/>
      <c r="CI34" s="27"/>
      <c r="CJ34" s="27"/>
      <c r="CK34" s="27"/>
      <c r="CL34" s="27"/>
      <c r="CM34" s="27"/>
      <c r="CN34" s="27"/>
      <c r="CO34" s="27"/>
      <c r="CP34" s="27"/>
      <c r="CQ34" s="27"/>
      <c r="CR34" s="27"/>
      <c r="CS34" s="27"/>
      <c r="CT34" s="27"/>
      <c r="CU34" s="27"/>
      <c r="CV34" s="27"/>
      <c r="CW34" s="27"/>
      <c r="CX34" s="27"/>
      <c r="CY34" s="27"/>
      <c r="CZ34" s="27"/>
      <c r="DA34" s="27"/>
      <c r="DB34" s="27"/>
      <c r="DC34" s="27"/>
      <c r="DD34" s="27"/>
      <c r="DE34" s="27"/>
      <c r="DF34" s="27"/>
      <c r="DG34" s="27"/>
    </row>
    <row r="35" spans="1:111" s="75" customFormat="1">
      <c r="A35" s="69"/>
      <c r="B35" s="70" t="s">
        <v>110</v>
      </c>
      <c r="C35" s="71">
        <v>48</v>
      </c>
      <c r="D35" s="72">
        <v>56</v>
      </c>
      <c r="E35" s="73">
        <v>104</v>
      </c>
      <c r="F35" s="71">
        <v>52</v>
      </c>
      <c r="G35" s="72">
        <v>39</v>
      </c>
      <c r="H35" s="73">
        <v>91</v>
      </c>
      <c r="I35" s="71">
        <v>63</v>
      </c>
      <c r="J35" s="72">
        <v>41</v>
      </c>
      <c r="K35" s="73">
        <v>104</v>
      </c>
      <c r="L35" s="71">
        <v>62</v>
      </c>
      <c r="M35" s="72">
        <v>42</v>
      </c>
      <c r="N35" s="73">
        <v>104</v>
      </c>
      <c r="O35" s="71">
        <v>61</v>
      </c>
      <c r="P35" s="72">
        <v>54</v>
      </c>
      <c r="Q35" s="73">
        <v>115</v>
      </c>
      <c r="R35" s="71">
        <v>66</v>
      </c>
      <c r="S35" s="72">
        <v>48</v>
      </c>
      <c r="T35" s="73">
        <v>114</v>
      </c>
      <c r="U35" s="71">
        <v>48</v>
      </c>
      <c r="V35" s="72">
        <v>48</v>
      </c>
      <c r="W35" s="73">
        <v>96</v>
      </c>
      <c r="X35" s="71">
        <v>63</v>
      </c>
      <c r="Y35" s="72">
        <v>44</v>
      </c>
      <c r="Z35" s="73">
        <v>107</v>
      </c>
      <c r="AA35" s="71">
        <v>51</v>
      </c>
      <c r="AB35" s="72">
        <v>39</v>
      </c>
      <c r="AC35" s="73">
        <v>90</v>
      </c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/>
      <c r="BB35" s="27"/>
      <c r="BC35" s="27"/>
      <c r="BD35" s="27"/>
      <c r="BE35" s="27"/>
      <c r="BF35" s="27"/>
      <c r="BG35" s="27"/>
      <c r="BH35" s="27"/>
      <c r="BI35" s="27"/>
      <c r="BJ35" s="27"/>
      <c r="BK35" s="27"/>
      <c r="BL35" s="27"/>
      <c r="BM35" s="27"/>
      <c r="BN35" s="27"/>
      <c r="BO35" s="27"/>
      <c r="BP35" s="27"/>
      <c r="BQ35" s="27"/>
      <c r="BR35" s="27"/>
      <c r="BS35" s="27"/>
      <c r="BT35" s="27"/>
      <c r="BU35" s="27"/>
      <c r="BV35" s="27"/>
      <c r="BW35" s="27"/>
      <c r="BX35" s="27"/>
      <c r="BY35" s="27"/>
      <c r="BZ35" s="27"/>
      <c r="CA35" s="27"/>
      <c r="CB35" s="27"/>
      <c r="CC35" s="27"/>
      <c r="CD35" s="27"/>
      <c r="CE35" s="27"/>
      <c r="CF35" s="27"/>
      <c r="CG35" s="27"/>
      <c r="CH35" s="27"/>
      <c r="CI35" s="27"/>
      <c r="CJ35" s="27"/>
      <c r="CK35" s="27"/>
      <c r="CL35" s="27"/>
      <c r="CM35" s="27"/>
      <c r="CN35" s="27"/>
      <c r="CO35" s="27"/>
      <c r="CP35" s="27"/>
      <c r="CQ35" s="27"/>
      <c r="CR35" s="27"/>
      <c r="CS35" s="27"/>
      <c r="CT35" s="27"/>
      <c r="CU35" s="27"/>
      <c r="CV35" s="27"/>
      <c r="CW35" s="27"/>
      <c r="CX35" s="27"/>
      <c r="CY35" s="27"/>
      <c r="CZ35" s="27"/>
      <c r="DA35" s="27"/>
      <c r="DB35" s="27"/>
      <c r="DC35" s="27"/>
      <c r="DD35" s="27"/>
      <c r="DE35" s="27"/>
      <c r="DF35" s="27"/>
      <c r="DG35" s="27"/>
    </row>
    <row r="36" spans="1:111" s="75" customFormat="1">
      <c r="A36" s="69"/>
      <c r="B36" s="70" t="s">
        <v>111</v>
      </c>
      <c r="C36" s="71">
        <v>117</v>
      </c>
      <c r="D36" s="72">
        <v>83</v>
      </c>
      <c r="E36" s="73">
        <v>200</v>
      </c>
      <c r="F36" s="71">
        <v>99</v>
      </c>
      <c r="G36" s="72">
        <v>102</v>
      </c>
      <c r="H36" s="73">
        <v>201</v>
      </c>
      <c r="I36" s="71">
        <v>106</v>
      </c>
      <c r="J36" s="72">
        <v>84</v>
      </c>
      <c r="K36" s="73">
        <v>190</v>
      </c>
      <c r="L36" s="71">
        <v>101</v>
      </c>
      <c r="M36" s="72">
        <v>86</v>
      </c>
      <c r="N36" s="73">
        <v>187</v>
      </c>
      <c r="O36" s="71">
        <v>95</v>
      </c>
      <c r="P36" s="72">
        <v>59</v>
      </c>
      <c r="Q36" s="73">
        <v>154</v>
      </c>
      <c r="R36" s="71">
        <v>86</v>
      </c>
      <c r="S36" s="72">
        <v>56</v>
      </c>
      <c r="T36" s="73">
        <v>142</v>
      </c>
      <c r="U36" s="71">
        <v>92</v>
      </c>
      <c r="V36" s="72">
        <v>64</v>
      </c>
      <c r="W36" s="73">
        <v>156</v>
      </c>
      <c r="X36" s="71">
        <v>76</v>
      </c>
      <c r="Y36" s="72">
        <v>64</v>
      </c>
      <c r="Z36" s="73">
        <v>140</v>
      </c>
      <c r="AA36" s="71">
        <v>76</v>
      </c>
      <c r="AB36" s="72">
        <v>67</v>
      </c>
      <c r="AC36" s="73">
        <v>143</v>
      </c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27"/>
      <c r="AX36" s="27"/>
      <c r="AY36" s="27"/>
      <c r="AZ36" s="27"/>
      <c r="BA36" s="27"/>
      <c r="BB36" s="27"/>
      <c r="BC36" s="27"/>
      <c r="BD36" s="27"/>
      <c r="BE36" s="27"/>
      <c r="BF36" s="27"/>
      <c r="BG36" s="27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  <c r="BZ36" s="27"/>
      <c r="CA36" s="27"/>
      <c r="CB36" s="27"/>
      <c r="CC36" s="27"/>
      <c r="CD36" s="27"/>
      <c r="CE36" s="27"/>
      <c r="CF36" s="27"/>
      <c r="CG36" s="27"/>
      <c r="CH36" s="27"/>
      <c r="CI36" s="27"/>
      <c r="CJ36" s="27"/>
      <c r="CK36" s="27"/>
      <c r="CL36" s="27"/>
      <c r="CM36" s="27"/>
      <c r="CN36" s="27"/>
      <c r="CO36" s="27"/>
      <c r="CP36" s="27"/>
      <c r="CQ36" s="27"/>
      <c r="CR36" s="27"/>
      <c r="CS36" s="27"/>
      <c r="CT36" s="27"/>
      <c r="CU36" s="27"/>
      <c r="CV36" s="27"/>
      <c r="CW36" s="27"/>
      <c r="CX36" s="27"/>
      <c r="CY36" s="27"/>
      <c r="CZ36" s="27"/>
      <c r="DA36" s="27"/>
      <c r="DB36" s="27"/>
      <c r="DC36" s="27"/>
      <c r="DD36" s="27"/>
      <c r="DE36" s="27"/>
      <c r="DF36" s="27"/>
      <c r="DG36" s="27"/>
    </row>
    <row r="37" spans="1:111" s="75" customFormat="1">
      <c r="A37" s="69"/>
      <c r="B37" s="70" t="s">
        <v>112</v>
      </c>
      <c r="C37" s="71">
        <v>142</v>
      </c>
      <c r="D37" s="72">
        <v>123</v>
      </c>
      <c r="E37" s="73">
        <v>265</v>
      </c>
      <c r="F37" s="71">
        <v>155</v>
      </c>
      <c r="G37" s="72">
        <v>134</v>
      </c>
      <c r="H37" s="73">
        <v>289</v>
      </c>
      <c r="I37" s="71">
        <v>119</v>
      </c>
      <c r="J37" s="72">
        <v>120</v>
      </c>
      <c r="K37" s="73">
        <v>239</v>
      </c>
      <c r="L37" s="71">
        <v>135</v>
      </c>
      <c r="M37" s="72">
        <v>138</v>
      </c>
      <c r="N37" s="73">
        <v>273</v>
      </c>
      <c r="O37" s="71">
        <v>132</v>
      </c>
      <c r="P37" s="72">
        <v>111</v>
      </c>
      <c r="Q37" s="73">
        <v>243</v>
      </c>
      <c r="R37" s="71">
        <v>147</v>
      </c>
      <c r="S37" s="72">
        <v>115</v>
      </c>
      <c r="T37" s="73">
        <v>262</v>
      </c>
      <c r="U37" s="71">
        <v>141</v>
      </c>
      <c r="V37" s="72">
        <v>129</v>
      </c>
      <c r="W37" s="73">
        <v>270</v>
      </c>
      <c r="X37" s="71">
        <v>154</v>
      </c>
      <c r="Y37" s="72">
        <v>117</v>
      </c>
      <c r="Z37" s="73">
        <v>271</v>
      </c>
      <c r="AA37" s="71">
        <v>138</v>
      </c>
      <c r="AB37" s="72">
        <v>105</v>
      </c>
      <c r="AC37" s="73">
        <v>243</v>
      </c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  <c r="AT37" s="27"/>
      <c r="AU37" s="27"/>
      <c r="AV37" s="27"/>
      <c r="AW37" s="27"/>
      <c r="AX37" s="27"/>
      <c r="AY37" s="27"/>
      <c r="AZ37" s="27"/>
      <c r="BA37" s="27"/>
      <c r="BB37" s="27"/>
      <c r="BC37" s="27"/>
      <c r="BD37" s="27"/>
      <c r="BE37" s="27"/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CE37" s="27"/>
      <c r="CF37" s="27"/>
      <c r="CG37" s="27"/>
      <c r="CH37" s="27"/>
      <c r="CI37" s="27"/>
      <c r="CJ37" s="27"/>
      <c r="CK37" s="27"/>
      <c r="CL37" s="27"/>
      <c r="CM37" s="27"/>
      <c r="CN37" s="27"/>
      <c r="CO37" s="27"/>
      <c r="CP37" s="27"/>
      <c r="CQ37" s="27"/>
      <c r="CR37" s="27"/>
      <c r="CS37" s="27"/>
      <c r="CT37" s="27"/>
      <c r="CU37" s="27"/>
      <c r="CV37" s="27"/>
      <c r="CW37" s="27"/>
      <c r="CX37" s="27"/>
      <c r="CY37" s="27"/>
      <c r="CZ37" s="27"/>
      <c r="DA37" s="27"/>
      <c r="DB37" s="27"/>
      <c r="DC37" s="27"/>
      <c r="DD37" s="27"/>
      <c r="DE37" s="27"/>
      <c r="DF37" s="27"/>
      <c r="DG37" s="27"/>
    </row>
    <row r="38" spans="1:111" s="75" customFormat="1">
      <c r="A38" s="69"/>
      <c r="B38" s="70" t="s">
        <v>113</v>
      </c>
      <c r="C38" s="71">
        <v>95</v>
      </c>
      <c r="D38" s="72">
        <v>130</v>
      </c>
      <c r="E38" s="73">
        <v>225</v>
      </c>
      <c r="F38" s="71">
        <v>101</v>
      </c>
      <c r="G38" s="72">
        <v>108</v>
      </c>
      <c r="H38" s="73">
        <v>209</v>
      </c>
      <c r="I38" s="71">
        <v>108</v>
      </c>
      <c r="J38" s="72">
        <v>110</v>
      </c>
      <c r="K38" s="73">
        <v>218</v>
      </c>
      <c r="L38" s="71">
        <v>111</v>
      </c>
      <c r="M38" s="72">
        <v>119</v>
      </c>
      <c r="N38" s="73">
        <v>230</v>
      </c>
      <c r="O38" s="71">
        <v>104</v>
      </c>
      <c r="P38" s="72">
        <v>102</v>
      </c>
      <c r="Q38" s="73">
        <v>206</v>
      </c>
      <c r="R38" s="71">
        <v>85</v>
      </c>
      <c r="S38" s="72">
        <v>109</v>
      </c>
      <c r="T38" s="73">
        <v>194</v>
      </c>
      <c r="U38" s="71">
        <v>89</v>
      </c>
      <c r="V38" s="72">
        <v>114</v>
      </c>
      <c r="W38" s="73">
        <v>203</v>
      </c>
      <c r="X38" s="71">
        <v>90</v>
      </c>
      <c r="Y38" s="72">
        <v>119</v>
      </c>
      <c r="Z38" s="73">
        <v>209</v>
      </c>
      <c r="AA38" s="71">
        <v>104</v>
      </c>
      <c r="AB38" s="72">
        <v>99</v>
      </c>
      <c r="AC38" s="73">
        <v>203</v>
      </c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  <c r="BZ38" s="27"/>
      <c r="CA38" s="27"/>
      <c r="CB38" s="27"/>
      <c r="CC38" s="27"/>
      <c r="CD38" s="27"/>
      <c r="CE38" s="27"/>
      <c r="CF38" s="27"/>
      <c r="CG38" s="27"/>
      <c r="CH38" s="27"/>
      <c r="CI38" s="27"/>
      <c r="CJ38" s="27"/>
      <c r="CK38" s="27"/>
      <c r="CL38" s="27"/>
      <c r="CM38" s="27"/>
      <c r="CN38" s="27"/>
      <c r="CO38" s="27"/>
      <c r="CP38" s="27"/>
      <c r="CQ38" s="27"/>
      <c r="CR38" s="27"/>
      <c r="CS38" s="27"/>
      <c r="CT38" s="27"/>
      <c r="CU38" s="27"/>
      <c r="CV38" s="27"/>
      <c r="CW38" s="27"/>
      <c r="CX38" s="27"/>
      <c r="CY38" s="27"/>
      <c r="CZ38" s="27"/>
      <c r="DA38" s="27"/>
      <c r="DB38" s="27"/>
      <c r="DC38" s="27"/>
      <c r="DD38" s="27"/>
      <c r="DE38" s="27"/>
      <c r="DF38" s="27"/>
      <c r="DG38" s="27"/>
    </row>
    <row r="39" spans="1:111" s="75" customFormat="1">
      <c r="A39" s="69"/>
      <c r="B39" s="70" t="s">
        <v>151</v>
      </c>
      <c r="C39" s="71">
        <v>49</v>
      </c>
      <c r="D39" s="72">
        <v>76</v>
      </c>
      <c r="E39" s="73">
        <v>125</v>
      </c>
      <c r="F39" s="71">
        <v>35</v>
      </c>
      <c r="G39" s="72">
        <v>49</v>
      </c>
      <c r="H39" s="73">
        <v>84</v>
      </c>
      <c r="I39" s="71">
        <v>43</v>
      </c>
      <c r="J39" s="72">
        <v>77</v>
      </c>
      <c r="K39" s="73">
        <v>120</v>
      </c>
      <c r="L39" s="71">
        <v>45</v>
      </c>
      <c r="M39" s="72">
        <v>73</v>
      </c>
      <c r="N39" s="73">
        <v>118</v>
      </c>
      <c r="O39" s="71">
        <v>44</v>
      </c>
      <c r="P39" s="72">
        <v>68</v>
      </c>
      <c r="Q39" s="73">
        <v>112</v>
      </c>
      <c r="R39" s="71">
        <v>30</v>
      </c>
      <c r="S39" s="72">
        <v>63</v>
      </c>
      <c r="T39" s="73">
        <v>93</v>
      </c>
      <c r="U39" s="71">
        <v>45</v>
      </c>
      <c r="V39" s="72">
        <v>61</v>
      </c>
      <c r="W39" s="73">
        <v>106</v>
      </c>
      <c r="X39" s="71">
        <v>36</v>
      </c>
      <c r="Y39" s="72">
        <v>63</v>
      </c>
      <c r="Z39" s="73">
        <v>99</v>
      </c>
      <c r="AA39" s="71">
        <v>44</v>
      </c>
      <c r="AB39" s="72">
        <v>58</v>
      </c>
      <c r="AC39" s="73">
        <v>102</v>
      </c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7"/>
      <c r="BY39" s="27"/>
      <c r="BZ39" s="27"/>
      <c r="CA39" s="27"/>
      <c r="CB39" s="27"/>
      <c r="CC39" s="27"/>
      <c r="CD39" s="27"/>
      <c r="CE39" s="27"/>
      <c r="CF39" s="27"/>
      <c r="CG39" s="27"/>
      <c r="CH39" s="27"/>
      <c r="CI39" s="27"/>
      <c r="CJ39" s="27"/>
      <c r="CK39" s="27"/>
      <c r="CL39" s="27"/>
      <c r="CM39" s="27"/>
      <c r="CN39" s="27"/>
      <c r="CO39" s="27"/>
      <c r="CP39" s="27"/>
      <c r="CQ39" s="27"/>
      <c r="CR39" s="27"/>
      <c r="CS39" s="27"/>
      <c r="CT39" s="27"/>
      <c r="CU39" s="27"/>
      <c r="CV39" s="27"/>
      <c r="CW39" s="27"/>
      <c r="CX39" s="27"/>
      <c r="CY39" s="27"/>
      <c r="CZ39" s="27"/>
      <c r="DA39" s="27"/>
      <c r="DB39" s="27"/>
      <c r="DC39" s="27"/>
      <c r="DD39" s="27"/>
      <c r="DE39" s="27"/>
      <c r="DF39" s="27"/>
      <c r="DG39" s="27"/>
    </row>
    <row r="40" spans="1:111" s="75" customFormat="1">
      <c r="A40" s="76"/>
      <c r="B40" s="77" t="s">
        <v>120</v>
      </c>
      <c r="C40" s="78">
        <v>585</v>
      </c>
      <c r="D40" s="79">
        <v>550</v>
      </c>
      <c r="E40" s="80">
        <v>1135</v>
      </c>
      <c r="F40" s="78">
        <v>536</v>
      </c>
      <c r="G40" s="79">
        <v>530</v>
      </c>
      <c r="H40" s="80">
        <v>1066</v>
      </c>
      <c r="I40" s="78">
        <v>563</v>
      </c>
      <c r="J40" s="79">
        <v>509</v>
      </c>
      <c r="K40" s="80">
        <v>1072</v>
      </c>
      <c r="L40" s="78">
        <v>548</v>
      </c>
      <c r="M40" s="79">
        <v>538</v>
      </c>
      <c r="N40" s="80">
        <v>1086</v>
      </c>
      <c r="O40" s="78">
        <v>518</v>
      </c>
      <c r="P40" s="79">
        <v>480</v>
      </c>
      <c r="Q40" s="80">
        <v>998</v>
      </c>
      <c r="R40" s="78">
        <v>501</v>
      </c>
      <c r="S40" s="79">
        <v>446</v>
      </c>
      <c r="T40" s="80">
        <v>947</v>
      </c>
      <c r="U40" s="78">
        <v>492</v>
      </c>
      <c r="V40" s="79">
        <v>483</v>
      </c>
      <c r="W40" s="80">
        <v>975</v>
      </c>
      <c r="X40" s="78">
        <v>504</v>
      </c>
      <c r="Y40" s="79">
        <v>475</v>
      </c>
      <c r="Z40" s="80">
        <v>979</v>
      </c>
      <c r="AA40" s="78">
        <v>489</v>
      </c>
      <c r="AB40" s="79">
        <v>424</v>
      </c>
      <c r="AC40" s="80">
        <v>913</v>
      </c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CE40" s="27"/>
      <c r="CF40" s="27"/>
      <c r="CG40" s="27"/>
      <c r="CH40" s="27"/>
      <c r="CI40" s="27"/>
      <c r="CJ40" s="27"/>
      <c r="CK40" s="27"/>
      <c r="CL40" s="27"/>
      <c r="CM40" s="27"/>
      <c r="CN40" s="27"/>
      <c r="CO40" s="27"/>
      <c r="CP40" s="27"/>
      <c r="CQ40" s="27"/>
      <c r="CR40" s="27"/>
      <c r="CS40" s="27"/>
      <c r="CT40" s="27"/>
      <c r="CU40" s="27"/>
      <c r="CV40" s="27"/>
      <c r="CW40" s="27"/>
      <c r="CX40" s="27"/>
      <c r="CY40" s="27"/>
      <c r="CZ40" s="27"/>
      <c r="DA40" s="27"/>
      <c r="DB40" s="27"/>
      <c r="DC40" s="27"/>
      <c r="DD40" s="27"/>
      <c r="DE40" s="27"/>
      <c r="DF40" s="27"/>
      <c r="DG40" s="27"/>
    </row>
    <row r="41" spans="1:111" s="81" customFormat="1">
      <c r="A41" s="64" t="s">
        <v>9</v>
      </c>
      <c r="B41" s="65" t="s">
        <v>130</v>
      </c>
      <c r="C41" s="66" t="s">
        <v>136</v>
      </c>
      <c r="D41" s="67" t="s">
        <v>136</v>
      </c>
      <c r="E41" s="68" t="s">
        <v>136</v>
      </c>
      <c r="F41" s="66" t="s">
        <v>136</v>
      </c>
      <c r="G41" s="67" t="s">
        <v>136</v>
      </c>
      <c r="H41" s="68" t="s">
        <v>136</v>
      </c>
      <c r="I41" s="66" t="s">
        <v>136</v>
      </c>
      <c r="J41" s="67" t="s">
        <v>136</v>
      </c>
      <c r="K41" s="68" t="s">
        <v>136</v>
      </c>
      <c r="L41" s="66" t="s">
        <v>136</v>
      </c>
      <c r="M41" s="67" t="s">
        <v>136</v>
      </c>
      <c r="N41" s="68" t="s">
        <v>136</v>
      </c>
      <c r="O41" s="66" t="s">
        <v>136</v>
      </c>
      <c r="P41" s="67" t="s">
        <v>136</v>
      </c>
      <c r="Q41" s="68" t="s">
        <v>136</v>
      </c>
      <c r="R41" s="66" t="s">
        <v>136</v>
      </c>
      <c r="S41" s="67" t="s">
        <v>136</v>
      </c>
      <c r="T41" s="68" t="s">
        <v>136</v>
      </c>
      <c r="U41" s="66" t="s">
        <v>136</v>
      </c>
      <c r="V41" s="67" t="s">
        <v>136</v>
      </c>
      <c r="W41" s="68" t="s">
        <v>136</v>
      </c>
      <c r="X41" s="66" t="s">
        <v>136</v>
      </c>
      <c r="Y41" s="67" t="s">
        <v>136</v>
      </c>
      <c r="Z41" s="68" t="s">
        <v>136</v>
      </c>
      <c r="AA41" s="66" t="s">
        <v>136</v>
      </c>
      <c r="AB41" s="67" t="s">
        <v>136</v>
      </c>
      <c r="AC41" s="68" t="s">
        <v>136</v>
      </c>
      <c r="AD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  <c r="AX41" s="27"/>
      <c r="AY41" s="27"/>
      <c r="AZ41" s="27"/>
      <c r="BA41" s="27"/>
      <c r="BB41" s="27"/>
      <c r="BC41" s="27"/>
      <c r="BD41" s="27"/>
      <c r="BE41" s="27"/>
      <c r="BF41" s="27"/>
      <c r="BG41" s="27"/>
      <c r="BH41" s="27"/>
      <c r="BI41" s="27"/>
      <c r="BJ41" s="27"/>
      <c r="BK41" s="27"/>
      <c r="BL41" s="27"/>
      <c r="BM41" s="27"/>
      <c r="BN41" s="27"/>
      <c r="BO41" s="27"/>
      <c r="BP41" s="27"/>
      <c r="BQ41" s="27"/>
      <c r="BR41" s="27"/>
      <c r="BS41" s="27"/>
      <c r="BT41" s="27"/>
      <c r="BU41" s="27"/>
      <c r="BV41" s="27"/>
      <c r="BW41" s="27"/>
      <c r="BX41" s="27"/>
      <c r="BY41" s="27"/>
      <c r="BZ41" s="27"/>
      <c r="CA41" s="27"/>
      <c r="CB41" s="27"/>
      <c r="CC41" s="27"/>
      <c r="CD41" s="27"/>
      <c r="CE41" s="27"/>
      <c r="CF41" s="27"/>
      <c r="CG41" s="27"/>
      <c r="CH41" s="27"/>
      <c r="CI41" s="27"/>
      <c r="CJ41" s="27"/>
      <c r="CK41" s="27"/>
      <c r="CL41" s="27"/>
      <c r="CM41" s="27"/>
      <c r="CN41" s="27"/>
      <c r="CO41" s="27"/>
      <c r="CP41" s="27"/>
      <c r="CQ41" s="27"/>
      <c r="CR41" s="27"/>
      <c r="CS41" s="27"/>
      <c r="CT41" s="27"/>
      <c r="CU41" s="27"/>
      <c r="CV41" s="27"/>
      <c r="CW41" s="27"/>
      <c r="CX41" s="27"/>
      <c r="CY41" s="27"/>
      <c r="CZ41" s="27"/>
      <c r="DA41" s="27"/>
      <c r="DB41" s="27"/>
      <c r="DC41" s="27"/>
      <c r="DD41" s="27"/>
      <c r="DE41" s="27"/>
      <c r="DF41" s="27"/>
      <c r="DG41" s="27"/>
    </row>
    <row r="42" spans="1:111" s="74" customFormat="1">
      <c r="A42" s="69"/>
      <c r="B42" s="70" t="s">
        <v>131</v>
      </c>
      <c r="C42" s="71" t="s">
        <v>136</v>
      </c>
      <c r="D42" s="72" t="s">
        <v>136</v>
      </c>
      <c r="E42" s="73" t="s">
        <v>136</v>
      </c>
      <c r="F42" s="71" t="s">
        <v>136</v>
      </c>
      <c r="G42" s="72" t="s">
        <v>136</v>
      </c>
      <c r="H42" s="73" t="s">
        <v>136</v>
      </c>
      <c r="I42" s="71" t="s">
        <v>136</v>
      </c>
      <c r="J42" s="72" t="s">
        <v>136</v>
      </c>
      <c r="K42" s="73">
        <v>10</v>
      </c>
      <c r="L42" s="71" t="s">
        <v>136</v>
      </c>
      <c r="M42" s="72" t="s">
        <v>136</v>
      </c>
      <c r="N42" s="73">
        <v>12</v>
      </c>
      <c r="O42" s="71" t="s">
        <v>136</v>
      </c>
      <c r="P42" s="72" t="s">
        <v>136</v>
      </c>
      <c r="Q42" s="73" t="s">
        <v>136</v>
      </c>
      <c r="R42" s="71" t="s">
        <v>136</v>
      </c>
      <c r="S42" s="72" t="s">
        <v>136</v>
      </c>
      <c r="T42" s="73">
        <v>11</v>
      </c>
      <c r="U42" s="71" t="s">
        <v>136</v>
      </c>
      <c r="V42" s="72" t="s">
        <v>136</v>
      </c>
      <c r="W42" s="73" t="s">
        <v>136</v>
      </c>
      <c r="X42" s="71">
        <v>11</v>
      </c>
      <c r="Y42" s="72" t="s">
        <v>136</v>
      </c>
      <c r="Z42" s="73">
        <v>15</v>
      </c>
      <c r="AA42" s="71" t="s">
        <v>136</v>
      </c>
      <c r="AB42" s="72" t="s">
        <v>136</v>
      </c>
      <c r="AC42" s="73">
        <v>13</v>
      </c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  <c r="AX42" s="27"/>
      <c r="AY42" s="27"/>
      <c r="AZ42" s="27"/>
      <c r="BA42" s="27"/>
      <c r="BB42" s="27"/>
      <c r="BC42" s="27"/>
      <c r="BD42" s="27"/>
      <c r="BE42" s="27"/>
      <c r="BF42" s="27"/>
      <c r="BG42" s="27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/>
      <c r="BT42" s="27"/>
      <c r="BU42" s="27"/>
      <c r="BV42" s="27"/>
      <c r="BW42" s="27"/>
      <c r="BX42" s="27"/>
      <c r="BY42" s="27"/>
      <c r="BZ42" s="27"/>
      <c r="CA42" s="27"/>
      <c r="CB42" s="27"/>
      <c r="CC42" s="27"/>
      <c r="CD42" s="27"/>
      <c r="CE42" s="27"/>
      <c r="CF42" s="27"/>
      <c r="CG42" s="27"/>
      <c r="CH42" s="27"/>
      <c r="CI42" s="27"/>
      <c r="CJ42" s="27"/>
      <c r="CK42" s="27"/>
      <c r="CL42" s="27"/>
      <c r="CM42" s="27"/>
      <c r="CN42" s="27"/>
      <c r="CO42" s="27"/>
      <c r="CP42" s="27"/>
      <c r="CQ42" s="27"/>
      <c r="CR42" s="27"/>
      <c r="CS42" s="27"/>
      <c r="CT42" s="27"/>
      <c r="CU42" s="27"/>
      <c r="CV42" s="27"/>
      <c r="CW42" s="27"/>
      <c r="CX42" s="27"/>
      <c r="CY42" s="27"/>
      <c r="CZ42" s="27"/>
      <c r="DA42" s="27"/>
      <c r="DB42" s="27"/>
      <c r="DC42" s="27"/>
      <c r="DD42" s="27"/>
      <c r="DE42" s="27"/>
      <c r="DF42" s="27"/>
      <c r="DG42" s="27"/>
    </row>
    <row r="43" spans="1:111" s="75" customFormat="1">
      <c r="A43" s="69"/>
      <c r="B43" s="70" t="s">
        <v>109</v>
      </c>
      <c r="C43" s="71">
        <v>18</v>
      </c>
      <c r="D43" s="72">
        <v>15</v>
      </c>
      <c r="E43" s="73">
        <v>33</v>
      </c>
      <c r="F43" s="71">
        <v>16</v>
      </c>
      <c r="G43" s="72">
        <v>11</v>
      </c>
      <c r="H43" s="73">
        <v>27</v>
      </c>
      <c r="I43" s="71">
        <v>24</v>
      </c>
      <c r="J43" s="72">
        <v>14</v>
      </c>
      <c r="K43" s="73">
        <v>38</v>
      </c>
      <c r="L43" s="71">
        <v>24</v>
      </c>
      <c r="M43" s="72">
        <v>20</v>
      </c>
      <c r="N43" s="73">
        <v>44</v>
      </c>
      <c r="O43" s="71">
        <v>28</v>
      </c>
      <c r="P43" s="72">
        <v>17</v>
      </c>
      <c r="Q43" s="73">
        <v>45</v>
      </c>
      <c r="R43" s="71">
        <v>25</v>
      </c>
      <c r="S43" s="72">
        <v>16</v>
      </c>
      <c r="T43" s="73">
        <v>41</v>
      </c>
      <c r="U43" s="71">
        <v>16</v>
      </c>
      <c r="V43" s="72">
        <v>14</v>
      </c>
      <c r="W43" s="73">
        <v>30</v>
      </c>
      <c r="X43" s="71">
        <v>14</v>
      </c>
      <c r="Y43" s="72">
        <v>14</v>
      </c>
      <c r="Z43" s="73">
        <v>28</v>
      </c>
      <c r="AA43" s="71">
        <v>21</v>
      </c>
      <c r="AB43" s="72">
        <v>12</v>
      </c>
      <c r="AC43" s="73">
        <v>33</v>
      </c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27"/>
      <c r="AZ43" s="27"/>
      <c r="BA43" s="27"/>
      <c r="BB43" s="27"/>
      <c r="BC43" s="27"/>
      <c r="BD43" s="27"/>
      <c r="BE43" s="27"/>
      <c r="BF43" s="27"/>
      <c r="BG43" s="27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CE43" s="27"/>
      <c r="CF43" s="27"/>
      <c r="CG43" s="27"/>
      <c r="CH43" s="27"/>
      <c r="CI43" s="27"/>
      <c r="CJ43" s="27"/>
      <c r="CK43" s="27"/>
      <c r="CL43" s="27"/>
      <c r="CM43" s="27"/>
      <c r="CN43" s="27"/>
      <c r="CO43" s="27"/>
      <c r="CP43" s="27"/>
      <c r="CQ43" s="27"/>
      <c r="CR43" s="27"/>
      <c r="CS43" s="27"/>
      <c r="CT43" s="27"/>
      <c r="CU43" s="27"/>
      <c r="CV43" s="27"/>
      <c r="CW43" s="27"/>
      <c r="CX43" s="27"/>
      <c r="CY43" s="27"/>
      <c r="CZ43" s="27"/>
      <c r="DA43" s="27"/>
      <c r="DB43" s="27"/>
      <c r="DC43" s="27"/>
      <c r="DD43" s="27"/>
      <c r="DE43" s="27"/>
      <c r="DF43" s="27"/>
      <c r="DG43" s="27"/>
    </row>
    <row r="44" spans="1:111" s="75" customFormat="1">
      <c r="A44" s="69"/>
      <c r="B44" s="70" t="s">
        <v>110</v>
      </c>
      <c r="C44" s="71">
        <v>209</v>
      </c>
      <c r="D44" s="72">
        <v>55</v>
      </c>
      <c r="E44" s="73">
        <v>264</v>
      </c>
      <c r="F44" s="71">
        <v>206</v>
      </c>
      <c r="G44" s="72">
        <v>31</v>
      </c>
      <c r="H44" s="73">
        <v>237</v>
      </c>
      <c r="I44" s="71">
        <v>175</v>
      </c>
      <c r="J44" s="72">
        <v>35</v>
      </c>
      <c r="K44" s="73">
        <v>210</v>
      </c>
      <c r="L44" s="71">
        <v>183</v>
      </c>
      <c r="M44" s="72">
        <v>30</v>
      </c>
      <c r="N44" s="73">
        <v>213</v>
      </c>
      <c r="O44" s="71">
        <v>130</v>
      </c>
      <c r="P44" s="72">
        <v>55</v>
      </c>
      <c r="Q44" s="73">
        <v>185</v>
      </c>
      <c r="R44" s="71">
        <v>141</v>
      </c>
      <c r="S44" s="72">
        <v>36</v>
      </c>
      <c r="T44" s="73">
        <v>177</v>
      </c>
      <c r="U44" s="71">
        <v>139</v>
      </c>
      <c r="V44" s="72">
        <v>41</v>
      </c>
      <c r="W44" s="73">
        <v>180</v>
      </c>
      <c r="X44" s="71">
        <v>124</v>
      </c>
      <c r="Y44" s="72">
        <v>39</v>
      </c>
      <c r="Z44" s="73">
        <v>163</v>
      </c>
      <c r="AA44" s="71">
        <v>106</v>
      </c>
      <c r="AB44" s="72">
        <v>43</v>
      </c>
      <c r="AC44" s="73">
        <v>149</v>
      </c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/>
      <c r="AV44" s="27"/>
      <c r="AW44" s="27"/>
      <c r="AX44" s="27"/>
      <c r="AY44" s="27"/>
      <c r="AZ44" s="27"/>
      <c r="BA44" s="27"/>
      <c r="BB44" s="27"/>
      <c r="BC44" s="27"/>
      <c r="BD44" s="27"/>
      <c r="BE44" s="27"/>
      <c r="BF44" s="27"/>
      <c r="BG44" s="27"/>
      <c r="BH44" s="27"/>
      <c r="BI44" s="27"/>
      <c r="BJ44" s="27"/>
      <c r="BK44" s="27"/>
      <c r="BL44" s="27"/>
      <c r="BM44" s="27"/>
      <c r="BN44" s="27"/>
      <c r="BO44" s="27"/>
      <c r="BP44" s="27"/>
      <c r="BQ44" s="27"/>
      <c r="BR44" s="27"/>
      <c r="BS44" s="27"/>
      <c r="BT44" s="27"/>
      <c r="BU44" s="27"/>
      <c r="BV44" s="27"/>
      <c r="BW44" s="27"/>
      <c r="BX44" s="27"/>
      <c r="BY44" s="27"/>
      <c r="BZ44" s="27"/>
      <c r="CA44" s="27"/>
      <c r="CB44" s="27"/>
      <c r="CC44" s="27"/>
      <c r="CD44" s="27"/>
      <c r="CE44" s="27"/>
      <c r="CF44" s="27"/>
      <c r="CG44" s="27"/>
      <c r="CH44" s="27"/>
      <c r="CI44" s="27"/>
      <c r="CJ44" s="27"/>
      <c r="CK44" s="27"/>
      <c r="CL44" s="27"/>
      <c r="CM44" s="27"/>
      <c r="CN44" s="27"/>
      <c r="CO44" s="27"/>
      <c r="CP44" s="27"/>
      <c r="CQ44" s="27"/>
      <c r="CR44" s="27"/>
      <c r="CS44" s="27"/>
      <c r="CT44" s="27"/>
      <c r="CU44" s="27"/>
      <c r="CV44" s="27"/>
      <c r="CW44" s="27"/>
      <c r="CX44" s="27"/>
      <c r="CY44" s="27"/>
      <c r="CZ44" s="27"/>
      <c r="DA44" s="27"/>
      <c r="DB44" s="27"/>
      <c r="DC44" s="27"/>
      <c r="DD44" s="27"/>
      <c r="DE44" s="27"/>
      <c r="DF44" s="27"/>
      <c r="DG44" s="27"/>
    </row>
    <row r="45" spans="1:111" s="75" customFormat="1">
      <c r="A45" s="69"/>
      <c r="B45" s="70" t="s">
        <v>111</v>
      </c>
      <c r="C45" s="71">
        <v>757</v>
      </c>
      <c r="D45" s="72">
        <v>191</v>
      </c>
      <c r="E45" s="73">
        <v>948</v>
      </c>
      <c r="F45" s="71">
        <v>688</v>
      </c>
      <c r="G45" s="72">
        <v>181</v>
      </c>
      <c r="H45" s="73">
        <v>869</v>
      </c>
      <c r="I45" s="71">
        <v>703</v>
      </c>
      <c r="J45" s="72">
        <v>175</v>
      </c>
      <c r="K45" s="73">
        <v>878</v>
      </c>
      <c r="L45" s="71">
        <v>613</v>
      </c>
      <c r="M45" s="72">
        <v>163</v>
      </c>
      <c r="N45" s="73">
        <v>776</v>
      </c>
      <c r="O45" s="71">
        <v>557</v>
      </c>
      <c r="P45" s="72">
        <v>134</v>
      </c>
      <c r="Q45" s="73">
        <v>691</v>
      </c>
      <c r="R45" s="71">
        <v>527</v>
      </c>
      <c r="S45" s="72">
        <v>137</v>
      </c>
      <c r="T45" s="73">
        <v>664</v>
      </c>
      <c r="U45" s="71">
        <v>446</v>
      </c>
      <c r="V45" s="72">
        <v>104</v>
      </c>
      <c r="W45" s="73">
        <v>550</v>
      </c>
      <c r="X45" s="71">
        <v>399</v>
      </c>
      <c r="Y45" s="72">
        <v>107</v>
      </c>
      <c r="Z45" s="73">
        <v>506</v>
      </c>
      <c r="AA45" s="71">
        <v>427</v>
      </c>
      <c r="AB45" s="72">
        <v>100</v>
      </c>
      <c r="AC45" s="73">
        <v>527</v>
      </c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  <c r="AX45" s="27"/>
      <c r="AY45" s="27"/>
      <c r="AZ45" s="27"/>
      <c r="BA45" s="27"/>
      <c r="BB45" s="27"/>
      <c r="BC45" s="27"/>
      <c r="BD45" s="27"/>
      <c r="BE45" s="27"/>
      <c r="BF45" s="27"/>
      <c r="BG45" s="27"/>
      <c r="BH45" s="27"/>
      <c r="BI45" s="27"/>
      <c r="BJ45" s="27"/>
      <c r="BK45" s="27"/>
      <c r="BL45" s="27"/>
      <c r="BM45" s="27"/>
      <c r="BN45" s="27"/>
      <c r="BO45" s="27"/>
      <c r="BP45" s="27"/>
      <c r="BQ45" s="27"/>
      <c r="BR45" s="27"/>
      <c r="BS45" s="27"/>
      <c r="BT45" s="27"/>
      <c r="BU45" s="27"/>
      <c r="BV45" s="27"/>
      <c r="BW45" s="27"/>
      <c r="BX45" s="27"/>
      <c r="BY45" s="27"/>
      <c r="BZ45" s="27"/>
      <c r="CA45" s="27"/>
      <c r="CB45" s="27"/>
      <c r="CC45" s="27"/>
      <c r="CD45" s="27"/>
      <c r="CE45" s="27"/>
      <c r="CF45" s="27"/>
      <c r="CG45" s="27"/>
      <c r="CH45" s="27"/>
      <c r="CI45" s="27"/>
      <c r="CJ45" s="27"/>
      <c r="CK45" s="27"/>
      <c r="CL45" s="27"/>
      <c r="CM45" s="27"/>
      <c r="CN45" s="27"/>
      <c r="CO45" s="27"/>
      <c r="CP45" s="27"/>
      <c r="CQ45" s="27"/>
      <c r="CR45" s="27"/>
      <c r="CS45" s="27"/>
      <c r="CT45" s="27"/>
      <c r="CU45" s="27"/>
      <c r="CV45" s="27"/>
      <c r="CW45" s="27"/>
      <c r="CX45" s="27"/>
      <c r="CY45" s="27"/>
      <c r="CZ45" s="27"/>
      <c r="DA45" s="27"/>
      <c r="DB45" s="27"/>
      <c r="DC45" s="27"/>
      <c r="DD45" s="27"/>
      <c r="DE45" s="27"/>
      <c r="DF45" s="27"/>
      <c r="DG45" s="27"/>
    </row>
    <row r="46" spans="1:111" s="75" customFormat="1">
      <c r="A46" s="69"/>
      <c r="B46" s="70" t="s">
        <v>112</v>
      </c>
      <c r="C46" s="71">
        <v>599</v>
      </c>
      <c r="D46" s="72">
        <v>179</v>
      </c>
      <c r="E46" s="73">
        <v>778</v>
      </c>
      <c r="F46" s="71">
        <v>598</v>
      </c>
      <c r="G46" s="72">
        <v>183</v>
      </c>
      <c r="H46" s="73">
        <v>781</v>
      </c>
      <c r="I46" s="71">
        <v>582</v>
      </c>
      <c r="J46" s="72">
        <v>174</v>
      </c>
      <c r="K46" s="73">
        <v>756</v>
      </c>
      <c r="L46" s="71">
        <v>592</v>
      </c>
      <c r="M46" s="72">
        <v>219</v>
      </c>
      <c r="N46" s="73">
        <v>811</v>
      </c>
      <c r="O46" s="71">
        <v>632</v>
      </c>
      <c r="P46" s="72">
        <v>213</v>
      </c>
      <c r="Q46" s="73">
        <v>845</v>
      </c>
      <c r="R46" s="71">
        <v>712</v>
      </c>
      <c r="S46" s="72">
        <v>198</v>
      </c>
      <c r="T46" s="73">
        <v>910</v>
      </c>
      <c r="U46" s="71">
        <v>641</v>
      </c>
      <c r="V46" s="72">
        <v>233</v>
      </c>
      <c r="W46" s="73">
        <v>874</v>
      </c>
      <c r="X46" s="71">
        <v>625</v>
      </c>
      <c r="Y46" s="72">
        <v>217</v>
      </c>
      <c r="Z46" s="73">
        <v>842</v>
      </c>
      <c r="AA46" s="71">
        <v>613</v>
      </c>
      <c r="AB46" s="72">
        <v>206</v>
      </c>
      <c r="AC46" s="73">
        <v>819</v>
      </c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7"/>
      <c r="AX46" s="27"/>
      <c r="AY46" s="27"/>
      <c r="AZ46" s="27"/>
      <c r="BA46" s="27"/>
      <c r="BB46" s="27"/>
      <c r="BC46" s="27"/>
      <c r="BD46" s="27"/>
      <c r="BE46" s="27"/>
      <c r="BF46" s="27"/>
      <c r="BG46" s="27"/>
      <c r="BH46" s="27"/>
      <c r="BI46" s="27"/>
      <c r="BJ46" s="27"/>
      <c r="BK46" s="27"/>
      <c r="BL46" s="27"/>
      <c r="BM46" s="27"/>
      <c r="BN46" s="27"/>
      <c r="BO46" s="27"/>
      <c r="BP46" s="27"/>
      <c r="BQ46" s="27"/>
      <c r="BR46" s="27"/>
      <c r="BS46" s="27"/>
      <c r="BT46" s="27"/>
      <c r="BU46" s="27"/>
      <c r="BV46" s="27"/>
      <c r="BW46" s="27"/>
      <c r="BX46" s="27"/>
      <c r="BY46" s="27"/>
      <c r="BZ46" s="27"/>
      <c r="CA46" s="27"/>
      <c r="CB46" s="27"/>
      <c r="CC46" s="27"/>
      <c r="CD46" s="27"/>
      <c r="CE46" s="27"/>
      <c r="CF46" s="27"/>
      <c r="CG46" s="27"/>
      <c r="CH46" s="27"/>
      <c r="CI46" s="27"/>
      <c r="CJ46" s="27"/>
      <c r="CK46" s="27"/>
      <c r="CL46" s="27"/>
      <c r="CM46" s="27"/>
      <c r="CN46" s="27"/>
      <c r="CO46" s="27"/>
      <c r="CP46" s="27"/>
      <c r="CQ46" s="27"/>
      <c r="CR46" s="27"/>
      <c r="CS46" s="27"/>
      <c r="CT46" s="27"/>
      <c r="CU46" s="27"/>
      <c r="CV46" s="27"/>
      <c r="CW46" s="27"/>
      <c r="CX46" s="27"/>
      <c r="CY46" s="27"/>
      <c r="CZ46" s="27"/>
      <c r="DA46" s="27"/>
      <c r="DB46" s="27"/>
      <c r="DC46" s="27"/>
      <c r="DD46" s="27"/>
      <c r="DE46" s="27"/>
      <c r="DF46" s="27"/>
      <c r="DG46" s="27"/>
    </row>
    <row r="47" spans="1:111" s="75" customFormat="1">
      <c r="A47" s="69"/>
      <c r="B47" s="70" t="s">
        <v>113</v>
      </c>
      <c r="C47" s="71">
        <v>228</v>
      </c>
      <c r="D47" s="72">
        <v>93</v>
      </c>
      <c r="E47" s="73">
        <v>321</v>
      </c>
      <c r="F47" s="71">
        <v>227</v>
      </c>
      <c r="G47" s="72">
        <v>103</v>
      </c>
      <c r="H47" s="73">
        <v>330</v>
      </c>
      <c r="I47" s="71">
        <v>209</v>
      </c>
      <c r="J47" s="72">
        <v>125</v>
      </c>
      <c r="K47" s="73">
        <v>334</v>
      </c>
      <c r="L47" s="71">
        <v>217</v>
      </c>
      <c r="M47" s="72">
        <v>98</v>
      </c>
      <c r="N47" s="73">
        <v>315</v>
      </c>
      <c r="O47" s="71">
        <v>227</v>
      </c>
      <c r="P47" s="72">
        <v>125</v>
      </c>
      <c r="Q47" s="73">
        <v>352</v>
      </c>
      <c r="R47" s="71">
        <v>250</v>
      </c>
      <c r="S47" s="72">
        <v>130</v>
      </c>
      <c r="T47" s="73">
        <v>380</v>
      </c>
      <c r="U47" s="71">
        <v>234</v>
      </c>
      <c r="V47" s="72">
        <v>112</v>
      </c>
      <c r="W47" s="73">
        <v>346</v>
      </c>
      <c r="X47" s="71">
        <v>243</v>
      </c>
      <c r="Y47" s="72">
        <v>119</v>
      </c>
      <c r="Z47" s="73">
        <v>362</v>
      </c>
      <c r="AA47" s="71">
        <v>249</v>
      </c>
      <c r="AB47" s="72">
        <v>120</v>
      </c>
      <c r="AC47" s="73">
        <v>369</v>
      </c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/>
      <c r="AV47" s="27"/>
      <c r="AW47" s="27"/>
      <c r="AX47" s="27"/>
      <c r="AY47" s="27"/>
      <c r="AZ47" s="27"/>
      <c r="BA47" s="27"/>
      <c r="BB47" s="27"/>
      <c r="BC47" s="27"/>
      <c r="BD47" s="27"/>
      <c r="BE47" s="27"/>
      <c r="BF47" s="27"/>
      <c r="BG47" s="27"/>
      <c r="BH47" s="27"/>
      <c r="BI47" s="27"/>
      <c r="BJ47" s="27"/>
      <c r="BK47" s="27"/>
      <c r="BL47" s="27"/>
      <c r="BM47" s="27"/>
      <c r="BN47" s="27"/>
      <c r="BO47" s="27"/>
      <c r="BP47" s="27"/>
      <c r="BQ47" s="27"/>
      <c r="BR47" s="27"/>
      <c r="BS47" s="27"/>
      <c r="BT47" s="27"/>
      <c r="BU47" s="27"/>
      <c r="BV47" s="27"/>
      <c r="BW47" s="27"/>
      <c r="BX47" s="27"/>
      <c r="BY47" s="27"/>
      <c r="BZ47" s="27"/>
      <c r="CA47" s="27"/>
      <c r="CB47" s="27"/>
      <c r="CC47" s="27"/>
      <c r="CD47" s="27"/>
      <c r="CE47" s="27"/>
      <c r="CF47" s="27"/>
      <c r="CG47" s="27"/>
      <c r="CH47" s="27"/>
      <c r="CI47" s="27"/>
      <c r="CJ47" s="27"/>
      <c r="CK47" s="27"/>
      <c r="CL47" s="27"/>
      <c r="CM47" s="27"/>
      <c r="CN47" s="27"/>
      <c r="CO47" s="27"/>
      <c r="CP47" s="27"/>
      <c r="CQ47" s="27"/>
      <c r="CR47" s="27"/>
      <c r="CS47" s="27"/>
      <c r="CT47" s="27"/>
      <c r="CU47" s="27"/>
      <c r="CV47" s="27"/>
      <c r="CW47" s="27"/>
      <c r="CX47" s="27"/>
      <c r="CY47" s="27"/>
      <c r="CZ47" s="27"/>
      <c r="DA47" s="27"/>
      <c r="DB47" s="27"/>
      <c r="DC47" s="27"/>
      <c r="DD47" s="27"/>
      <c r="DE47" s="27"/>
      <c r="DF47" s="27"/>
      <c r="DG47" s="27"/>
    </row>
    <row r="48" spans="1:111" s="75" customFormat="1">
      <c r="A48" s="69"/>
      <c r="B48" s="70" t="s">
        <v>151</v>
      </c>
      <c r="C48" s="71">
        <v>67</v>
      </c>
      <c r="D48" s="72">
        <v>78</v>
      </c>
      <c r="E48" s="73">
        <v>145</v>
      </c>
      <c r="F48" s="71">
        <v>75</v>
      </c>
      <c r="G48" s="72">
        <v>75</v>
      </c>
      <c r="H48" s="73">
        <v>150</v>
      </c>
      <c r="I48" s="71">
        <v>90</v>
      </c>
      <c r="J48" s="72">
        <v>86</v>
      </c>
      <c r="K48" s="73">
        <v>176</v>
      </c>
      <c r="L48" s="71">
        <v>86</v>
      </c>
      <c r="M48" s="72">
        <v>77</v>
      </c>
      <c r="N48" s="73">
        <v>163</v>
      </c>
      <c r="O48" s="71">
        <v>69</v>
      </c>
      <c r="P48" s="72">
        <v>82</v>
      </c>
      <c r="Q48" s="73">
        <v>151</v>
      </c>
      <c r="R48" s="71">
        <v>86</v>
      </c>
      <c r="S48" s="72">
        <v>67</v>
      </c>
      <c r="T48" s="73">
        <v>153</v>
      </c>
      <c r="U48" s="71">
        <v>75</v>
      </c>
      <c r="V48" s="72">
        <v>74</v>
      </c>
      <c r="W48" s="73">
        <v>149</v>
      </c>
      <c r="X48" s="71">
        <v>71</v>
      </c>
      <c r="Y48" s="72">
        <v>76</v>
      </c>
      <c r="Z48" s="73">
        <v>147</v>
      </c>
      <c r="AA48" s="71">
        <v>85</v>
      </c>
      <c r="AB48" s="72">
        <v>64</v>
      </c>
      <c r="AC48" s="73">
        <v>149</v>
      </c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  <c r="AU48" s="27"/>
      <c r="AV48" s="27"/>
      <c r="AW48" s="27"/>
      <c r="AX48" s="27"/>
      <c r="AY48" s="27"/>
      <c r="AZ48" s="27"/>
      <c r="BA48" s="27"/>
      <c r="BB48" s="27"/>
      <c r="BC48" s="27"/>
      <c r="BD48" s="27"/>
      <c r="BE48" s="27"/>
      <c r="BF48" s="27"/>
      <c r="BG48" s="27"/>
      <c r="BH48" s="27"/>
      <c r="BI48" s="27"/>
      <c r="BJ48" s="27"/>
      <c r="BK48" s="27"/>
      <c r="BL48" s="27"/>
      <c r="BM48" s="27"/>
      <c r="BN48" s="27"/>
      <c r="BO48" s="27"/>
      <c r="BP48" s="27"/>
      <c r="BQ48" s="27"/>
      <c r="BR48" s="27"/>
      <c r="BS48" s="27"/>
      <c r="BT48" s="27"/>
      <c r="BU48" s="27"/>
      <c r="BV48" s="27"/>
      <c r="BW48" s="27"/>
      <c r="BX48" s="27"/>
      <c r="BY48" s="27"/>
      <c r="BZ48" s="27"/>
      <c r="CA48" s="27"/>
      <c r="CB48" s="27"/>
      <c r="CC48" s="27"/>
      <c r="CD48" s="27"/>
      <c r="CE48" s="27"/>
      <c r="CF48" s="27"/>
      <c r="CG48" s="27"/>
      <c r="CH48" s="27"/>
      <c r="CI48" s="27"/>
      <c r="CJ48" s="27"/>
      <c r="CK48" s="27"/>
      <c r="CL48" s="27"/>
      <c r="CM48" s="27"/>
      <c r="CN48" s="27"/>
      <c r="CO48" s="27"/>
      <c r="CP48" s="27"/>
      <c r="CQ48" s="27"/>
      <c r="CR48" s="27"/>
      <c r="CS48" s="27"/>
      <c r="CT48" s="27"/>
      <c r="CU48" s="27"/>
      <c r="CV48" s="27"/>
      <c r="CW48" s="27"/>
      <c r="CX48" s="27"/>
      <c r="CY48" s="27"/>
      <c r="CZ48" s="27"/>
      <c r="DA48" s="27"/>
      <c r="DB48" s="27"/>
      <c r="DC48" s="27"/>
      <c r="DD48" s="27"/>
      <c r="DE48" s="27"/>
      <c r="DF48" s="27"/>
      <c r="DG48" s="27"/>
    </row>
    <row r="49" spans="1:111" s="75" customFormat="1">
      <c r="A49" s="76"/>
      <c r="B49" s="77" t="s">
        <v>120</v>
      </c>
      <c r="C49" s="78">
        <v>1883</v>
      </c>
      <c r="D49" s="79">
        <v>615</v>
      </c>
      <c r="E49" s="80">
        <v>2498</v>
      </c>
      <c r="F49" s="78">
        <v>1813</v>
      </c>
      <c r="G49" s="79">
        <v>588</v>
      </c>
      <c r="H49" s="80">
        <v>2401</v>
      </c>
      <c r="I49" s="78">
        <v>1787</v>
      </c>
      <c r="J49" s="79">
        <v>616</v>
      </c>
      <c r="K49" s="80">
        <v>2403</v>
      </c>
      <c r="L49" s="78">
        <v>1720</v>
      </c>
      <c r="M49" s="79">
        <v>618</v>
      </c>
      <c r="N49" s="80">
        <v>2338</v>
      </c>
      <c r="O49" s="78">
        <v>1647</v>
      </c>
      <c r="P49" s="79">
        <v>635</v>
      </c>
      <c r="Q49" s="80">
        <v>2282</v>
      </c>
      <c r="R49" s="78">
        <v>1749</v>
      </c>
      <c r="S49" s="79">
        <v>590</v>
      </c>
      <c r="T49" s="80">
        <v>2339</v>
      </c>
      <c r="U49" s="78">
        <v>1560</v>
      </c>
      <c r="V49" s="79">
        <v>582</v>
      </c>
      <c r="W49" s="80">
        <v>2142</v>
      </c>
      <c r="X49" s="78">
        <v>1490</v>
      </c>
      <c r="Y49" s="79">
        <v>580</v>
      </c>
      <c r="Z49" s="80">
        <v>2070</v>
      </c>
      <c r="AA49" s="78">
        <v>1509</v>
      </c>
      <c r="AB49" s="79">
        <v>552</v>
      </c>
      <c r="AC49" s="80">
        <v>2061</v>
      </c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27"/>
      <c r="BA49" s="27"/>
      <c r="BB49" s="27"/>
      <c r="BC49" s="27"/>
      <c r="BD49" s="27"/>
      <c r="BE49" s="27"/>
      <c r="BF49" s="27"/>
      <c r="BG49" s="27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27"/>
      <c r="BY49" s="27"/>
      <c r="BZ49" s="27"/>
      <c r="CA49" s="27"/>
      <c r="CB49" s="27"/>
      <c r="CC49" s="27"/>
      <c r="CD49" s="27"/>
      <c r="CE49" s="27"/>
      <c r="CF49" s="27"/>
      <c r="CG49" s="27"/>
      <c r="CH49" s="27"/>
      <c r="CI49" s="27"/>
      <c r="CJ49" s="27"/>
      <c r="CK49" s="27"/>
      <c r="CL49" s="27"/>
      <c r="CM49" s="27"/>
      <c r="CN49" s="27"/>
      <c r="CO49" s="27"/>
      <c r="CP49" s="27"/>
      <c r="CQ49" s="27"/>
      <c r="CR49" s="27"/>
      <c r="CS49" s="27"/>
      <c r="CT49" s="27"/>
      <c r="CU49" s="27"/>
      <c r="CV49" s="27"/>
      <c r="CW49" s="27"/>
      <c r="CX49" s="27"/>
      <c r="CY49" s="27"/>
      <c r="CZ49" s="27"/>
      <c r="DA49" s="27"/>
      <c r="DB49" s="27"/>
      <c r="DC49" s="27"/>
      <c r="DD49" s="27"/>
      <c r="DE49" s="27"/>
      <c r="DF49" s="27"/>
      <c r="DG49" s="27"/>
    </row>
    <row r="50" spans="1:111" s="81" customFormat="1">
      <c r="A50" s="64" t="s">
        <v>10</v>
      </c>
      <c r="B50" s="65" t="s">
        <v>130</v>
      </c>
      <c r="C50" s="66"/>
      <c r="D50" s="67" t="s">
        <v>136</v>
      </c>
      <c r="E50" s="68" t="s">
        <v>136</v>
      </c>
      <c r="F50" s="66"/>
      <c r="G50" s="67" t="s">
        <v>136</v>
      </c>
      <c r="H50" s="68" t="s">
        <v>136</v>
      </c>
      <c r="I50" s="66"/>
      <c r="J50" s="67" t="s">
        <v>136</v>
      </c>
      <c r="K50" s="68" t="s">
        <v>136</v>
      </c>
      <c r="L50" s="66"/>
      <c r="M50" s="67" t="s">
        <v>136</v>
      </c>
      <c r="N50" s="68" t="s">
        <v>136</v>
      </c>
      <c r="O50" s="66"/>
      <c r="P50" s="67" t="s">
        <v>136</v>
      </c>
      <c r="Q50" s="68" t="s">
        <v>136</v>
      </c>
      <c r="R50" s="66"/>
      <c r="S50" s="67" t="s">
        <v>136</v>
      </c>
      <c r="T50" s="68" t="s">
        <v>136</v>
      </c>
      <c r="U50" s="66"/>
      <c r="V50" s="67" t="s">
        <v>136</v>
      </c>
      <c r="W50" s="68" t="s">
        <v>136</v>
      </c>
      <c r="X50" s="66"/>
      <c r="Y50" s="67" t="s">
        <v>136</v>
      </c>
      <c r="Z50" s="68" t="s">
        <v>136</v>
      </c>
      <c r="AA50" s="66"/>
      <c r="AB50" s="67" t="s">
        <v>136</v>
      </c>
      <c r="AC50" s="68" t="s">
        <v>136</v>
      </c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  <c r="AX50" s="27"/>
      <c r="AY50" s="27"/>
      <c r="AZ50" s="27"/>
      <c r="BA50" s="27"/>
      <c r="BB50" s="27"/>
      <c r="BC50" s="27"/>
      <c r="BD50" s="27"/>
      <c r="BE50" s="27"/>
      <c r="BF50" s="27"/>
      <c r="BG50" s="27"/>
      <c r="BH50" s="27"/>
      <c r="BI50" s="27"/>
      <c r="BJ50" s="27"/>
      <c r="BK50" s="27"/>
      <c r="BL50" s="27"/>
      <c r="BM50" s="27"/>
      <c r="BN50" s="27"/>
      <c r="BO50" s="27"/>
      <c r="BP50" s="27"/>
      <c r="BQ50" s="27"/>
      <c r="BR50" s="27"/>
      <c r="BS50" s="27"/>
      <c r="BT50" s="27"/>
      <c r="BU50" s="27"/>
      <c r="BV50" s="27"/>
      <c r="BW50" s="27"/>
      <c r="BX50" s="27"/>
      <c r="BY50" s="27"/>
      <c r="BZ50" s="27"/>
      <c r="CA50" s="27"/>
      <c r="CB50" s="27"/>
      <c r="CC50" s="27"/>
      <c r="CD50" s="27"/>
      <c r="CE50" s="27"/>
      <c r="CF50" s="27"/>
      <c r="CG50" s="27"/>
      <c r="CH50" s="27"/>
      <c r="CI50" s="27"/>
      <c r="CJ50" s="27"/>
      <c r="CK50" s="27"/>
      <c r="CL50" s="27"/>
      <c r="CM50" s="27"/>
      <c r="CN50" s="27"/>
      <c r="CO50" s="27"/>
      <c r="CP50" s="27"/>
      <c r="CQ50" s="27"/>
      <c r="CR50" s="27"/>
      <c r="CS50" s="27"/>
      <c r="CT50" s="27"/>
      <c r="CU50" s="27"/>
      <c r="CV50" s="27"/>
      <c r="CW50" s="27"/>
      <c r="CX50" s="27"/>
      <c r="CY50" s="27"/>
      <c r="CZ50" s="27"/>
      <c r="DA50" s="27"/>
      <c r="DB50" s="27"/>
      <c r="DC50" s="27"/>
      <c r="DD50" s="27"/>
      <c r="DE50" s="27"/>
      <c r="DF50" s="27"/>
      <c r="DG50" s="27"/>
    </row>
    <row r="51" spans="1:111" s="74" customFormat="1">
      <c r="A51" s="69"/>
      <c r="B51" s="70" t="s">
        <v>131</v>
      </c>
      <c r="C51" s="71"/>
      <c r="D51" s="72" t="s">
        <v>136</v>
      </c>
      <c r="E51" s="73" t="s">
        <v>136</v>
      </c>
      <c r="F51" s="71"/>
      <c r="G51" s="72" t="s">
        <v>136</v>
      </c>
      <c r="H51" s="73" t="s">
        <v>136</v>
      </c>
      <c r="I51" s="71"/>
      <c r="J51" s="72" t="s">
        <v>136</v>
      </c>
      <c r="K51" s="73" t="s">
        <v>136</v>
      </c>
      <c r="L51" s="71"/>
      <c r="M51" s="72" t="s">
        <v>136</v>
      </c>
      <c r="N51" s="73" t="s">
        <v>136</v>
      </c>
      <c r="O51" s="71"/>
      <c r="P51" s="72" t="s">
        <v>136</v>
      </c>
      <c r="Q51" s="73" t="s">
        <v>136</v>
      </c>
      <c r="R51" s="71"/>
      <c r="S51" s="72" t="s">
        <v>136</v>
      </c>
      <c r="T51" s="73" t="s">
        <v>136</v>
      </c>
      <c r="U51" s="71"/>
      <c r="V51" s="72" t="s">
        <v>136</v>
      </c>
      <c r="W51" s="73" t="s">
        <v>136</v>
      </c>
      <c r="X51" s="71"/>
      <c r="Y51" s="72" t="s">
        <v>136</v>
      </c>
      <c r="Z51" s="73" t="s">
        <v>136</v>
      </c>
      <c r="AA51" s="71"/>
      <c r="AB51" s="72" t="s">
        <v>136</v>
      </c>
      <c r="AC51" s="73" t="s">
        <v>136</v>
      </c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  <c r="AX51" s="27"/>
      <c r="AY51" s="27"/>
      <c r="AZ51" s="27"/>
      <c r="BA51" s="27"/>
      <c r="BB51" s="27"/>
      <c r="BC51" s="27"/>
      <c r="BD51" s="27"/>
      <c r="BE51" s="27"/>
      <c r="BF51" s="27"/>
      <c r="BG51" s="27"/>
      <c r="BH51" s="27"/>
      <c r="BI51" s="27"/>
      <c r="BJ51" s="27"/>
      <c r="BK51" s="27"/>
      <c r="BL51" s="27"/>
      <c r="BM51" s="27"/>
      <c r="BN51" s="27"/>
      <c r="BO51" s="27"/>
      <c r="BP51" s="27"/>
      <c r="BQ51" s="27"/>
      <c r="BR51" s="27"/>
      <c r="BS51" s="27"/>
      <c r="BT51" s="27"/>
      <c r="BU51" s="27"/>
      <c r="BV51" s="27"/>
      <c r="BW51" s="27"/>
      <c r="BX51" s="27"/>
      <c r="BY51" s="27"/>
      <c r="BZ51" s="27"/>
      <c r="CA51" s="27"/>
      <c r="CB51" s="27"/>
      <c r="CC51" s="27"/>
      <c r="CD51" s="27"/>
      <c r="CE51" s="27"/>
      <c r="CF51" s="27"/>
      <c r="CG51" s="27"/>
      <c r="CH51" s="27"/>
      <c r="CI51" s="27"/>
      <c r="CJ51" s="27"/>
      <c r="CK51" s="27"/>
      <c r="CL51" s="27"/>
      <c r="CM51" s="27"/>
      <c r="CN51" s="27"/>
      <c r="CO51" s="27"/>
      <c r="CP51" s="27"/>
      <c r="CQ51" s="27"/>
      <c r="CR51" s="27"/>
      <c r="CS51" s="27"/>
      <c r="CT51" s="27"/>
      <c r="CU51" s="27"/>
      <c r="CV51" s="27"/>
      <c r="CW51" s="27"/>
      <c r="CX51" s="27"/>
      <c r="CY51" s="27"/>
      <c r="CZ51" s="27"/>
      <c r="DA51" s="27"/>
      <c r="DB51" s="27"/>
      <c r="DC51" s="27"/>
      <c r="DD51" s="27"/>
      <c r="DE51" s="27"/>
      <c r="DF51" s="27"/>
      <c r="DG51" s="27"/>
    </row>
    <row r="52" spans="1:111" s="75" customFormat="1">
      <c r="A52" s="69"/>
      <c r="B52" s="70" t="s">
        <v>109</v>
      </c>
      <c r="C52" s="71"/>
      <c r="D52" s="72">
        <v>34</v>
      </c>
      <c r="E52" s="73">
        <v>34</v>
      </c>
      <c r="F52" s="71"/>
      <c r="G52" s="72">
        <v>21</v>
      </c>
      <c r="H52" s="73">
        <v>21</v>
      </c>
      <c r="I52" s="71"/>
      <c r="J52" s="72">
        <v>34</v>
      </c>
      <c r="K52" s="73">
        <v>34</v>
      </c>
      <c r="L52" s="71"/>
      <c r="M52" s="72">
        <v>30</v>
      </c>
      <c r="N52" s="73">
        <v>30</v>
      </c>
      <c r="O52" s="71"/>
      <c r="P52" s="72">
        <v>29</v>
      </c>
      <c r="Q52" s="73">
        <v>29</v>
      </c>
      <c r="R52" s="71"/>
      <c r="S52" s="72">
        <v>22</v>
      </c>
      <c r="T52" s="73">
        <v>22</v>
      </c>
      <c r="U52" s="71"/>
      <c r="V52" s="72">
        <v>26</v>
      </c>
      <c r="W52" s="73">
        <v>26</v>
      </c>
      <c r="X52" s="71"/>
      <c r="Y52" s="72">
        <v>22</v>
      </c>
      <c r="Z52" s="73">
        <v>22</v>
      </c>
      <c r="AA52" s="71"/>
      <c r="AB52" s="72">
        <v>22</v>
      </c>
      <c r="AC52" s="73">
        <v>22</v>
      </c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  <c r="BB52" s="27"/>
      <c r="BC52" s="27"/>
      <c r="BD52" s="27"/>
      <c r="BE52" s="27"/>
      <c r="BF52" s="27"/>
      <c r="BG52" s="27"/>
      <c r="BH52" s="27"/>
      <c r="BI52" s="27"/>
      <c r="BJ52" s="27"/>
      <c r="BK52" s="27"/>
      <c r="BL52" s="27"/>
      <c r="BM52" s="27"/>
      <c r="BN52" s="27"/>
      <c r="BO52" s="27"/>
      <c r="BP52" s="27"/>
      <c r="BQ52" s="27"/>
      <c r="BR52" s="27"/>
      <c r="BS52" s="27"/>
      <c r="BT52" s="27"/>
      <c r="BU52" s="27"/>
      <c r="BV52" s="27"/>
      <c r="BW52" s="27"/>
      <c r="BX52" s="27"/>
      <c r="BY52" s="27"/>
      <c r="BZ52" s="27"/>
      <c r="CA52" s="27"/>
      <c r="CB52" s="27"/>
      <c r="CC52" s="27"/>
      <c r="CD52" s="27"/>
      <c r="CE52" s="27"/>
      <c r="CF52" s="27"/>
      <c r="CG52" s="27"/>
      <c r="CH52" s="27"/>
      <c r="CI52" s="27"/>
      <c r="CJ52" s="27"/>
      <c r="CK52" s="27"/>
      <c r="CL52" s="27"/>
      <c r="CM52" s="27"/>
      <c r="CN52" s="27"/>
      <c r="CO52" s="27"/>
      <c r="CP52" s="27"/>
      <c r="CQ52" s="27"/>
      <c r="CR52" s="27"/>
      <c r="CS52" s="27"/>
      <c r="CT52" s="27"/>
      <c r="CU52" s="27"/>
      <c r="CV52" s="27"/>
      <c r="CW52" s="27"/>
      <c r="CX52" s="27"/>
      <c r="CY52" s="27"/>
      <c r="CZ52" s="27"/>
      <c r="DA52" s="27"/>
      <c r="DB52" s="27"/>
      <c r="DC52" s="27"/>
      <c r="DD52" s="27"/>
      <c r="DE52" s="27"/>
      <c r="DF52" s="27"/>
      <c r="DG52" s="27"/>
    </row>
    <row r="53" spans="1:111" s="75" customFormat="1">
      <c r="A53" s="69"/>
      <c r="B53" s="70" t="s">
        <v>110</v>
      </c>
      <c r="C53" s="71"/>
      <c r="D53" s="72">
        <v>88</v>
      </c>
      <c r="E53" s="73">
        <v>88</v>
      </c>
      <c r="F53" s="71"/>
      <c r="G53" s="72">
        <v>91</v>
      </c>
      <c r="H53" s="73">
        <v>91</v>
      </c>
      <c r="I53" s="71"/>
      <c r="J53" s="72">
        <v>88</v>
      </c>
      <c r="K53" s="73">
        <v>88</v>
      </c>
      <c r="L53" s="71"/>
      <c r="M53" s="72">
        <v>104</v>
      </c>
      <c r="N53" s="73">
        <v>104</v>
      </c>
      <c r="O53" s="71"/>
      <c r="P53" s="72">
        <v>111</v>
      </c>
      <c r="Q53" s="73">
        <v>111</v>
      </c>
      <c r="R53" s="71"/>
      <c r="S53" s="72">
        <v>118</v>
      </c>
      <c r="T53" s="73">
        <v>118</v>
      </c>
      <c r="U53" s="71"/>
      <c r="V53" s="72">
        <v>97</v>
      </c>
      <c r="W53" s="73">
        <v>97</v>
      </c>
      <c r="X53" s="71"/>
      <c r="Y53" s="72">
        <v>124</v>
      </c>
      <c r="Z53" s="73">
        <v>124</v>
      </c>
      <c r="AA53" s="71"/>
      <c r="AB53" s="72">
        <v>125</v>
      </c>
      <c r="AC53" s="73">
        <v>125</v>
      </c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/>
      <c r="AV53" s="27"/>
      <c r="AW53" s="27"/>
      <c r="AX53" s="27"/>
      <c r="AY53" s="27"/>
      <c r="AZ53" s="27"/>
      <c r="BA53" s="27"/>
      <c r="BB53" s="27"/>
      <c r="BC53" s="27"/>
      <c r="BD53" s="27"/>
      <c r="BE53" s="27"/>
      <c r="BF53" s="27"/>
      <c r="BG53" s="27"/>
      <c r="BH53" s="27"/>
      <c r="BI53" s="27"/>
      <c r="BJ53" s="27"/>
      <c r="BK53" s="27"/>
      <c r="BL53" s="27"/>
      <c r="BM53" s="27"/>
      <c r="BN53" s="27"/>
      <c r="BO53" s="27"/>
      <c r="BP53" s="27"/>
      <c r="BQ53" s="27"/>
      <c r="BR53" s="27"/>
      <c r="BS53" s="27"/>
      <c r="BT53" s="27"/>
      <c r="BU53" s="27"/>
      <c r="BV53" s="27"/>
      <c r="BW53" s="27"/>
      <c r="BX53" s="27"/>
      <c r="BY53" s="27"/>
      <c r="BZ53" s="27"/>
      <c r="CA53" s="27"/>
      <c r="CB53" s="27"/>
      <c r="CC53" s="27"/>
      <c r="CD53" s="27"/>
      <c r="CE53" s="27"/>
      <c r="CF53" s="27"/>
      <c r="CG53" s="27"/>
      <c r="CH53" s="27"/>
      <c r="CI53" s="27"/>
      <c r="CJ53" s="27"/>
      <c r="CK53" s="27"/>
      <c r="CL53" s="27"/>
      <c r="CM53" s="27"/>
      <c r="CN53" s="27"/>
      <c r="CO53" s="27"/>
      <c r="CP53" s="27"/>
      <c r="CQ53" s="27"/>
      <c r="CR53" s="27"/>
      <c r="CS53" s="27"/>
      <c r="CT53" s="27"/>
      <c r="CU53" s="27"/>
      <c r="CV53" s="27"/>
      <c r="CW53" s="27"/>
      <c r="CX53" s="27"/>
      <c r="CY53" s="27"/>
      <c r="CZ53" s="27"/>
      <c r="DA53" s="27"/>
      <c r="DB53" s="27"/>
      <c r="DC53" s="27"/>
      <c r="DD53" s="27"/>
      <c r="DE53" s="27"/>
      <c r="DF53" s="27"/>
      <c r="DG53" s="27"/>
    </row>
    <row r="54" spans="1:111" s="75" customFormat="1">
      <c r="A54" s="69"/>
      <c r="B54" s="70" t="s">
        <v>111</v>
      </c>
      <c r="C54" s="71"/>
      <c r="D54" s="72">
        <v>280</v>
      </c>
      <c r="E54" s="73">
        <v>280</v>
      </c>
      <c r="F54" s="71"/>
      <c r="G54" s="72">
        <v>282</v>
      </c>
      <c r="H54" s="73">
        <v>282</v>
      </c>
      <c r="I54" s="71"/>
      <c r="J54" s="72">
        <v>244</v>
      </c>
      <c r="K54" s="73">
        <v>244</v>
      </c>
      <c r="L54" s="71"/>
      <c r="M54" s="72">
        <v>258</v>
      </c>
      <c r="N54" s="73">
        <v>258</v>
      </c>
      <c r="O54" s="71"/>
      <c r="P54" s="72">
        <v>271</v>
      </c>
      <c r="Q54" s="73">
        <v>271</v>
      </c>
      <c r="R54" s="71"/>
      <c r="S54" s="72">
        <v>299</v>
      </c>
      <c r="T54" s="73">
        <v>299</v>
      </c>
      <c r="U54" s="71"/>
      <c r="V54" s="72">
        <v>266</v>
      </c>
      <c r="W54" s="73">
        <v>266</v>
      </c>
      <c r="X54" s="71"/>
      <c r="Y54" s="72">
        <v>305</v>
      </c>
      <c r="Z54" s="73">
        <v>305</v>
      </c>
      <c r="AA54" s="71"/>
      <c r="AB54" s="72">
        <v>289</v>
      </c>
      <c r="AC54" s="73">
        <v>289</v>
      </c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X54" s="27"/>
      <c r="AY54" s="27"/>
      <c r="AZ54" s="27"/>
      <c r="BA54" s="27"/>
      <c r="BB54" s="27"/>
      <c r="BC54" s="27"/>
      <c r="BD54" s="27"/>
      <c r="BE54" s="27"/>
      <c r="BF54" s="27"/>
      <c r="BG54" s="27"/>
      <c r="BH54" s="27"/>
      <c r="BI54" s="27"/>
      <c r="BJ54" s="27"/>
      <c r="BK54" s="27"/>
      <c r="BL54" s="27"/>
      <c r="BM54" s="27"/>
      <c r="BN54" s="27"/>
      <c r="BO54" s="27"/>
      <c r="BP54" s="27"/>
      <c r="BQ54" s="27"/>
      <c r="BR54" s="27"/>
      <c r="BS54" s="27"/>
      <c r="BT54" s="27"/>
      <c r="BU54" s="27"/>
      <c r="BV54" s="27"/>
      <c r="BW54" s="27"/>
      <c r="BX54" s="27"/>
      <c r="BY54" s="27"/>
      <c r="BZ54" s="27"/>
      <c r="CA54" s="27"/>
      <c r="CB54" s="27"/>
      <c r="CC54" s="27"/>
      <c r="CD54" s="27"/>
      <c r="CE54" s="27"/>
      <c r="CF54" s="27"/>
      <c r="CG54" s="27"/>
      <c r="CH54" s="27"/>
      <c r="CI54" s="27"/>
      <c r="CJ54" s="27"/>
      <c r="CK54" s="27"/>
      <c r="CL54" s="27"/>
      <c r="CM54" s="27"/>
      <c r="CN54" s="27"/>
      <c r="CO54" s="27"/>
      <c r="CP54" s="27"/>
      <c r="CQ54" s="27"/>
      <c r="CR54" s="27"/>
      <c r="CS54" s="27"/>
      <c r="CT54" s="27"/>
      <c r="CU54" s="27"/>
      <c r="CV54" s="27"/>
      <c r="CW54" s="27"/>
      <c r="CX54" s="27"/>
      <c r="CY54" s="27"/>
      <c r="CZ54" s="27"/>
      <c r="DA54" s="27"/>
      <c r="DB54" s="27"/>
      <c r="DC54" s="27"/>
      <c r="DD54" s="27"/>
      <c r="DE54" s="27"/>
      <c r="DF54" s="27"/>
      <c r="DG54" s="27"/>
    </row>
    <row r="55" spans="1:111" s="75" customFormat="1">
      <c r="A55" s="69"/>
      <c r="B55" s="70" t="s">
        <v>112</v>
      </c>
      <c r="C55" s="71"/>
      <c r="D55" s="72">
        <v>449</v>
      </c>
      <c r="E55" s="73">
        <v>449</v>
      </c>
      <c r="F55" s="71"/>
      <c r="G55" s="72">
        <v>362</v>
      </c>
      <c r="H55" s="73">
        <v>362</v>
      </c>
      <c r="I55" s="71"/>
      <c r="J55" s="72">
        <v>442</v>
      </c>
      <c r="K55" s="73">
        <v>442</v>
      </c>
      <c r="L55" s="71"/>
      <c r="M55" s="72">
        <v>460</v>
      </c>
      <c r="N55" s="73">
        <v>460</v>
      </c>
      <c r="O55" s="71"/>
      <c r="P55" s="72">
        <v>448</v>
      </c>
      <c r="Q55" s="73">
        <v>448</v>
      </c>
      <c r="R55" s="71"/>
      <c r="S55" s="72">
        <v>536</v>
      </c>
      <c r="T55" s="73">
        <v>536</v>
      </c>
      <c r="U55" s="71"/>
      <c r="V55" s="72">
        <v>487</v>
      </c>
      <c r="W55" s="73">
        <v>487</v>
      </c>
      <c r="X55" s="71"/>
      <c r="Y55" s="72">
        <v>481</v>
      </c>
      <c r="Z55" s="73">
        <v>481</v>
      </c>
      <c r="AA55" s="71"/>
      <c r="AB55" s="72">
        <v>494</v>
      </c>
      <c r="AC55" s="73">
        <v>494</v>
      </c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/>
      <c r="AV55" s="27"/>
      <c r="AW55" s="27"/>
      <c r="AX55" s="27"/>
      <c r="AY55" s="27"/>
      <c r="AZ55" s="27"/>
      <c r="BA55" s="27"/>
      <c r="BB55" s="27"/>
      <c r="BC55" s="27"/>
      <c r="BD55" s="27"/>
      <c r="BE55" s="27"/>
      <c r="BF55" s="27"/>
      <c r="BG55" s="27"/>
      <c r="BH55" s="27"/>
      <c r="BI55" s="27"/>
      <c r="BJ55" s="27"/>
      <c r="BK55" s="27"/>
      <c r="BL55" s="27"/>
      <c r="BM55" s="27"/>
      <c r="BN55" s="27"/>
      <c r="BO55" s="27"/>
      <c r="BP55" s="27"/>
      <c r="BQ55" s="27"/>
      <c r="BR55" s="27"/>
      <c r="BS55" s="27"/>
      <c r="BT55" s="27"/>
      <c r="BU55" s="27"/>
      <c r="BV55" s="27"/>
      <c r="BW55" s="27"/>
      <c r="BX55" s="27"/>
      <c r="BY55" s="27"/>
      <c r="BZ55" s="27"/>
      <c r="CA55" s="27"/>
      <c r="CB55" s="27"/>
      <c r="CC55" s="27"/>
      <c r="CD55" s="27"/>
      <c r="CE55" s="27"/>
      <c r="CF55" s="27"/>
      <c r="CG55" s="27"/>
      <c r="CH55" s="27"/>
      <c r="CI55" s="27"/>
      <c r="CJ55" s="27"/>
      <c r="CK55" s="27"/>
      <c r="CL55" s="27"/>
      <c r="CM55" s="27"/>
      <c r="CN55" s="27"/>
      <c r="CO55" s="27"/>
      <c r="CP55" s="27"/>
      <c r="CQ55" s="27"/>
      <c r="CR55" s="27"/>
      <c r="CS55" s="27"/>
      <c r="CT55" s="27"/>
      <c r="CU55" s="27"/>
      <c r="CV55" s="27"/>
      <c r="CW55" s="27"/>
      <c r="CX55" s="27"/>
      <c r="CY55" s="27"/>
      <c r="CZ55" s="27"/>
      <c r="DA55" s="27"/>
      <c r="DB55" s="27"/>
      <c r="DC55" s="27"/>
      <c r="DD55" s="27"/>
      <c r="DE55" s="27"/>
      <c r="DF55" s="27"/>
      <c r="DG55" s="27"/>
    </row>
    <row r="56" spans="1:111" s="75" customFormat="1">
      <c r="A56" s="69"/>
      <c r="B56" s="70" t="s">
        <v>113</v>
      </c>
      <c r="C56" s="71"/>
      <c r="D56" s="72">
        <v>328</v>
      </c>
      <c r="E56" s="73">
        <v>328</v>
      </c>
      <c r="F56" s="71"/>
      <c r="G56" s="72">
        <v>346</v>
      </c>
      <c r="H56" s="73">
        <v>346</v>
      </c>
      <c r="I56" s="71"/>
      <c r="J56" s="72">
        <v>327</v>
      </c>
      <c r="K56" s="73">
        <v>327</v>
      </c>
      <c r="L56" s="71"/>
      <c r="M56" s="72">
        <v>330</v>
      </c>
      <c r="N56" s="73">
        <v>330</v>
      </c>
      <c r="O56" s="71"/>
      <c r="P56" s="72">
        <v>364</v>
      </c>
      <c r="Q56" s="73">
        <v>364</v>
      </c>
      <c r="R56" s="71"/>
      <c r="S56" s="72">
        <v>383</v>
      </c>
      <c r="T56" s="73">
        <v>383</v>
      </c>
      <c r="U56" s="71"/>
      <c r="V56" s="72">
        <v>329</v>
      </c>
      <c r="W56" s="73">
        <v>329</v>
      </c>
      <c r="X56" s="71"/>
      <c r="Y56" s="72">
        <v>343</v>
      </c>
      <c r="Z56" s="73">
        <v>343</v>
      </c>
      <c r="AA56" s="71"/>
      <c r="AB56" s="72">
        <v>373</v>
      </c>
      <c r="AC56" s="73">
        <v>373</v>
      </c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  <c r="AX56" s="27"/>
      <c r="AY56" s="27"/>
      <c r="AZ56" s="27"/>
      <c r="BA56" s="27"/>
      <c r="BB56" s="27"/>
      <c r="BC56" s="27"/>
      <c r="BD56" s="27"/>
      <c r="BE56" s="27"/>
      <c r="BF56" s="27"/>
      <c r="BG56" s="27"/>
      <c r="BH56" s="27"/>
      <c r="BI56" s="27"/>
      <c r="BJ56" s="27"/>
      <c r="BK56" s="27"/>
      <c r="BL56" s="27"/>
      <c r="BM56" s="27"/>
      <c r="BN56" s="27"/>
      <c r="BO56" s="27"/>
      <c r="BP56" s="27"/>
      <c r="BQ56" s="27"/>
      <c r="BR56" s="27"/>
      <c r="BS56" s="27"/>
      <c r="BT56" s="27"/>
      <c r="BU56" s="27"/>
      <c r="BV56" s="27"/>
      <c r="BW56" s="27"/>
      <c r="BX56" s="27"/>
      <c r="BY56" s="27"/>
      <c r="BZ56" s="27"/>
      <c r="CA56" s="27"/>
      <c r="CB56" s="27"/>
      <c r="CC56" s="27"/>
      <c r="CD56" s="27"/>
      <c r="CE56" s="27"/>
      <c r="CF56" s="27"/>
      <c r="CG56" s="27"/>
      <c r="CH56" s="27"/>
      <c r="CI56" s="27"/>
      <c r="CJ56" s="27"/>
      <c r="CK56" s="27"/>
      <c r="CL56" s="27"/>
      <c r="CM56" s="27"/>
      <c r="CN56" s="27"/>
      <c r="CO56" s="27"/>
      <c r="CP56" s="27"/>
      <c r="CQ56" s="27"/>
      <c r="CR56" s="27"/>
      <c r="CS56" s="27"/>
      <c r="CT56" s="27"/>
      <c r="CU56" s="27"/>
      <c r="CV56" s="27"/>
      <c r="CW56" s="27"/>
      <c r="CX56" s="27"/>
      <c r="CY56" s="27"/>
      <c r="CZ56" s="27"/>
      <c r="DA56" s="27"/>
      <c r="DB56" s="27"/>
      <c r="DC56" s="27"/>
      <c r="DD56" s="27"/>
      <c r="DE56" s="27"/>
      <c r="DF56" s="27"/>
      <c r="DG56" s="27"/>
    </row>
    <row r="57" spans="1:111" s="75" customFormat="1">
      <c r="A57" s="69"/>
      <c r="B57" s="70" t="s">
        <v>151</v>
      </c>
      <c r="C57" s="71"/>
      <c r="D57" s="72">
        <v>185</v>
      </c>
      <c r="E57" s="73">
        <v>185</v>
      </c>
      <c r="F57" s="71"/>
      <c r="G57" s="72">
        <v>171</v>
      </c>
      <c r="H57" s="73">
        <v>171</v>
      </c>
      <c r="I57" s="71"/>
      <c r="J57" s="72">
        <v>159</v>
      </c>
      <c r="K57" s="73">
        <v>159</v>
      </c>
      <c r="L57" s="71"/>
      <c r="M57" s="72">
        <v>184</v>
      </c>
      <c r="N57" s="73">
        <v>184</v>
      </c>
      <c r="O57" s="71"/>
      <c r="P57" s="72">
        <v>139</v>
      </c>
      <c r="Q57" s="73">
        <v>139</v>
      </c>
      <c r="R57" s="71"/>
      <c r="S57" s="72">
        <v>169</v>
      </c>
      <c r="T57" s="73">
        <v>169</v>
      </c>
      <c r="U57" s="71"/>
      <c r="V57" s="72">
        <v>160</v>
      </c>
      <c r="W57" s="73">
        <v>160</v>
      </c>
      <c r="X57" s="71"/>
      <c r="Y57" s="72">
        <v>155</v>
      </c>
      <c r="Z57" s="73">
        <v>155</v>
      </c>
      <c r="AA57" s="71"/>
      <c r="AB57" s="72">
        <v>155</v>
      </c>
      <c r="AC57" s="73">
        <v>155</v>
      </c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  <c r="AX57" s="27"/>
      <c r="AY57" s="27"/>
      <c r="AZ57" s="27"/>
      <c r="BA57" s="27"/>
      <c r="BB57" s="27"/>
      <c r="BC57" s="27"/>
      <c r="BD57" s="27"/>
      <c r="BE57" s="27"/>
      <c r="BF57" s="27"/>
      <c r="BG57" s="27"/>
      <c r="BH57" s="27"/>
      <c r="BI57" s="27"/>
      <c r="BJ57" s="27"/>
      <c r="BK57" s="27"/>
      <c r="BL57" s="27"/>
      <c r="BM57" s="27"/>
      <c r="BN57" s="27"/>
      <c r="BO57" s="27"/>
      <c r="BP57" s="27"/>
      <c r="BQ57" s="27"/>
      <c r="BR57" s="27"/>
      <c r="BS57" s="27"/>
      <c r="BT57" s="27"/>
      <c r="BU57" s="27"/>
      <c r="BV57" s="27"/>
      <c r="BW57" s="27"/>
      <c r="BX57" s="27"/>
      <c r="BY57" s="27"/>
      <c r="BZ57" s="27"/>
      <c r="CA57" s="27"/>
      <c r="CB57" s="27"/>
      <c r="CC57" s="27"/>
      <c r="CD57" s="27"/>
      <c r="CE57" s="27"/>
      <c r="CF57" s="27"/>
      <c r="CG57" s="27"/>
      <c r="CH57" s="27"/>
      <c r="CI57" s="27"/>
      <c r="CJ57" s="27"/>
      <c r="CK57" s="27"/>
      <c r="CL57" s="27"/>
      <c r="CM57" s="27"/>
      <c r="CN57" s="27"/>
      <c r="CO57" s="27"/>
      <c r="CP57" s="27"/>
      <c r="CQ57" s="27"/>
      <c r="CR57" s="27"/>
      <c r="CS57" s="27"/>
      <c r="CT57" s="27"/>
      <c r="CU57" s="27"/>
      <c r="CV57" s="27"/>
      <c r="CW57" s="27"/>
      <c r="CX57" s="27"/>
      <c r="CY57" s="27"/>
      <c r="CZ57" s="27"/>
      <c r="DA57" s="27"/>
      <c r="DB57" s="27"/>
      <c r="DC57" s="27"/>
      <c r="DD57" s="27"/>
      <c r="DE57" s="27"/>
      <c r="DF57" s="27"/>
      <c r="DG57" s="27"/>
    </row>
    <row r="58" spans="1:111" s="75" customFormat="1">
      <c r="A58" s="76"/>
      <c r="B58" s="77" t="s">
        <v>120</v>
      </c>
      <c r="C58" s="78"/>
      <c r="D58" s="79">
        <v>1370</v>
      </c>
      <c r="E58" s="80">
        <v>1370</v>
      </c>
      <c r="F58" s="78"/>
      <c r="G58" s="79">
        <v>1277</v>
      </c>
      <c r="H58" s="80">
        <v>1277</v>
      </c>
      <c r="I58" s="78"/>
      <c r="J58" s="79">
        <v>1297</v>
      </c>
      <c r="K58" s="80">
        <v>1297</v>
      </c>
      <c r="L58" s="78"/>
      <c r="M58" s="79">
        <v>1368</v>
      </c>
      <c r="N58" s="80">
        <v>1368</v>
      </c>
      <c r="O58" s="78"/>
      <c r="P58" s="79">
        <v>1364</v>
      </c>
      <c r="Q58" s="80">
        <v>1364</v>
      </c>
      <c r="R58" s="78"/>
      <c r="S58" s="79">
        <v>1534</v>
      </c>
      <c r="T58" s="80">
        <v>1534</v>
      </c>
      <c r="U58" s="78"/>
      <c r="V58" s="79">
        <v>1367</v>
      </c>
      <c r="W58" s="80">
        <v>1367</v>
      </c>
      <c r="X58" s="78"/>
      <c r="Y58" s="79">
        <v>1431</v>
      </c>
      <c r="Z58" s="80">
        <v>1431</v>
      </c>
      <c r="AA58" s="78"/>
      <c r="AB58" s="79">
        <v>1463</v>
      </c>
      <c r="AC58" s="80">
        <v>1463</v>
      </c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  <c r="BB58" s="27"/>
      <c r="BC58" s="27"/>
      <c r="BD58" s="27"/>
      <c r="BE58" s="27"/>
      <c r="BF58" s="27"/>
      <c r="BG58" s="27"/>
      <c r="BH58" s="27"/>
      <c r="BI58" s="27"/>
      <c r="BJ58" s="27"/>
      <c r="BK58" s="27"/>
      <c r="BL58" s="27"/>
      <c r="BM58" s="27"/>
      <c r="BN58" s="27"/>
      <c r="BO58" s="27"/>
      <c r="BP58" s="27"/>
      <c r="BQ58" s="27"/>
      <c r="BR58" s="27"/>
      <c r="BS58" s="27"/>
      <c r="BT58" s="27"/>
      <c r="BU58" s="27"/>
      <c r="BV58" s="27"/>
      <c r="BW58" s="27"/>
      <c r="BX58" s="27"/>
      <c r="BY58" s="27"/>
      <c r="BZ58" s="27"/>
      <c r="CA58" s="27"/>
      <c r="CB58" s="27"/>
      <c r="CC58" s="27"/>
      <c r="CD58" s="27"/>
      <c r="CE58" s="27"/>
      <c r="CF58" s="27"/>
      <c r="CG58" s="27"/>
      <c r="CH58" s="27"/>
      <c r="CI58" s="27"/>
      <c r="CJ58" s="27"/>
      <c r="CK58" s="27"/>
      <c r="CL58" s="27"/>
      <c r="CM58" s="27"/>
      <c r="CN58" s="27"/>
      <c r="CO58" s="27"/>
      <c r="CP58" s="27"/>
      <c r="CQ58" s="27"/>
      <c r="CR58" s="27"/>
      <c r="CS58" s="27"/>
      <c r="CT58" s="27"/>
      <c r="CU58" s="27"/>
      <c r="CV58" s="27"/>
      <c r="CW58" s="27"/>
      <c r="CX58" s="27"/>
      <c r="CY58" s="27"/>
      <c r="CZ58" s="27"/>
      <c r="DA58" s="27"/>
      <c r="DB58" s="27"/>
      <c r="DC58" s="27"/>
      <c r="DD58" s="27"/>
      <c r="DE58" s="27"/>
      <c r="DF58" s="27"/>
      <c r="DG58" s="27"/>
    </row>
    <row r="59" spans="1:111">
      <c r="A59" s="55"/>
      <c r="B59" s="59"/>
      <c r="C59" s="128" t="s">
        <v>31</v>
      </c>
      <c r="D59" s="129"/>
      <c r="E59" s="130"/>
      <c r="F59" s="128" t="s">
        <v>32</v>
      </c>
      <c r="G59" s="129"/>
      <c r="H59" s="130"/>
      <c r="I59" s="128" t="s">
        <v>33</v>
      </c>
      <c r="J59" s="129"/>
      <c r="K59" s="130"/>
      <c r="L59" s="128" t="s">
        <v>34</v>
      </c>
      <c r="M59" s="129"/>
      <c r="N59" s="130"/>
      <c r="O59" s="128" t="s">
        <v>35</v>
      </c>
      <c r="P59" s="129"/>
      <c r="Q59" s="130"/>
      <c r="R59" s="128" t="s">
        <v>36</v>
      </c>
      <c r="S59" s="129"/>
      <c r="T59" s="130"/>
      <c r="U59" s="128" t="s">
        <v>37</v>
      </c>
      <c r="V59" s="129"/>
      <c r="W59" s="130"/>
      <c r="X59" s="128" t="s">
        <v>38</v>
      </c>
      <c r="Y59" s="129"/>
      <c r="Z59" s="130"/>
      <c r="AA59" s="128" t="s">
        <v>39</v>
      </c>
      <c r="AB59" s="129"/>
      <c r="AC59" s="130"/>
    </row>
    <row r="60" spans="1:111" s="44" customFormat="1">
      <c r="A60" s="56"/>
      <c r="B60" s="60" t="s">
        <v>127</v>
      </c>
      <c r="C60" s="61" t="s">
        <v>128</v>
      </c>
      <c r="D60" s="62" t="s">
        <v>129</v>
      </c>
      <c r="E60" s="63" t="s">
        <v>120</v>
      </c>
      <c r="F60" s="61" t="s">
        <v>128</v>
      </c>
      <c r="G60" s="62" t="s">
        <v>129</v>
      </c>
      <c r="H60" s="63" t="s">
        <v>120</v>
      </c>
      <c r="I60" s="61" t="s">
        <v>128</v>
      </c>
      <c r="J60" s="62" t="s">
        <v>129</v>
      </c>
      <c r="K60" s="63" t="s">
        <v>120</v>
      </c>
      <c r="L60" s="61" t="s">
        <v>128</v>
      </c>
      <c r="M60" s="62" t="s">
        <v>129</v>
      </c>
      <c r="N60" s="63" t="s">
        <v>120</v>
      </c>
      <c r="O60" s="61" t="s">
        <v>128</v>
      </c>
      <c r="P60" s="62" t="s">
        <v>129</v>
      </c>
      <c r="Q60" s="63" t="s">
        <v>120</v>
      </c>
      <c r="R60" s="61" t="s">
        <v>128</v>
      </c>
      <c r="S60" s="62" t="s">
        <v>129</v>
      </c>
      <c r="T60" s="63" t="s">
        <v>120</v>
      </c>
      <c r="U60" s="61" t="s">
        <v>128</v>
      </c>
      <c r="V60" s="62" t="s">
        <v>129</v>
      </c>
      <c r="W60" s="63" t="s">
        <v>120</v>
      </c>
      <c r="X60" s="61" t="s">
        <v>128</v>
      </c>
      <c r="Y60" s="62" t="s">
        <v>129</v>
      </c>
      <c r="Z60" s="63" t="s">
        <v>120</v>
      </c>
      <c r="AA60" s="61" t="s">
        <v>128</v>
      </c>
      <c r="AB60" s="62" t="s">
        <v>129</v>
      </c>
      <c r="AC60" s="63" t="s">
        <v>120</v>
      </c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  <c r="AX60" s="27"/>
      <c r="AY60" s="27"/>
      <c r="AZ60" s="27"/>
      <c r="BA60" s="27"/>
      <c r="BB60" s="27"/>
      <c r="BC60" s="27"/>
      <c r="BD60" s="27"/>
      <c r="BE60" s="27"/>
      <c r="BF60" s="27"/>
      <c r="BG60" s="27"/>
      <c r="BH60" s="27"/>
      <c r="BI60" s="27"/>
      <c r="BJ60" s="27"/>
      <c r="BK60" s="27"/>
      <c r="BL60" s="27"/>
      <c r="BM60" s="27"/>
      <c r="BN60" s="27"/>
      <c r="BO60" s="27"/>
      <c r="BP60" s="27"/>
      <c r="BQ60" s="27"/>
      <c r="BR60" s="27"/>
      <c r="BS60" s="27"/>
      <c r="BT60" s="27"/>
      <c r="BU60" s="27"/>
      <c r="BV60" s="27"/>
      <c r="BW60" s="27"/>
      <c r="BX60" s="27"/>
      <c r="BY60" s="27"/>
      <c r="BZ60" s="27"/>
      <c r="CA60" s="27"/>
      <c r="CB60" s="27"/>
      <c r="CC60" s="27"/>
      <c r="CD60" s="27"/>
      <c r="CE60" s="27"/>
      <c r="CF60" s="27"/>
      <c r="CG60" s="27"/>
      <c r="CH60" s="27"/>
      <c r="CI60" s="27"/>
      <c r="CJ60" s="27"/>
      <c r="CK60" s="27"/>
      <c r="CL60" s="27"/>
      <c r="CM60" s="27"/>
      <c r="CN60" s="27"/>
      <c r="CO60" s="27"/>
      <c r="CP60" s="27"/>
      <c r="CQ60" s="27"/>
      <c r="CR60" s="27"/>
      <c r="CS60" s="27"/>
      <c r="CT60" s="27"/>
      <c r="CU60" s="27"/>
      <c r="CV60" s="27"/>
      <c r="CW60" s="27"/>
      <c r="CX60" s="27"/>
      <c r="CY60" s="27"/>
      <c r="CZ60" s="27"/>
      <c r="DA60" s="27"/>
      <c r="DB60" s="27"/>
      <c r="DC60" s="27"/>
      <c r="DD60" s="27"/>
      <c r="DE60" s="27"/>
      <c r="DF60" s="27"/>
      <c r="DG60" s="27"/>
    </row>
    <row r="61" spans="1:111" s="81" customFormat="1">
      <c r="A61" s="64" t="s">
        <v>4</v>
      </c>
      <c r="B61" s="65" t="s">
        <v>130</v>
      </c>
      <c r="C61" s="66"/>
      <c r="D61" s="67" t="s">
        <v>136</v>
      </c>
      <c r="E61" s="68" t="s">
        <v>136</v>
      </c>
      <c r="F61" s="66"/>
      <c r="G61" s="67" t="s">
        <v>136</v>
      </c>
      <c r="H61" s="68" t="s">
        <v>136</v>
      </c>
      <c r="I61" s="66"/>
      <c r="J61" s="67" t="s">
        <v>136</v>
      </c>
      <c r="K61" s="68" t="s">
        <v>136</v>
      </c>
      <c r="L61" s="66"/>
      <c r="M61" s="67" t="s">
        <v>136</v>
      </c>
      <c r="N61" s="68" t="s">
        <v>136</v>
      </c>
      <c r="O61" s="66"/>
      <c r="P61" s="67" t="s">
        <v>136</v>
      </c>
      <c r="Q61" s="68" t="s">
        <v>136</v>
      </c>
      <c r="R61" s="66"/>
      <c r="S61" s="67" t="s">
        <v>136</v>
      </c>
      <c r="T61" s="68" t="s">
        <v>136</v>
      </c>
      <c r="U61" s="66"/>
      <c r="V61" s="67" t="s">
        <v>136</v>
      </c>
      <c r="W61" s="68" t="s">
        <v>136</v>
      </c>
      <c r="X61" s="66"/>
      <c r="Y61" s="67" t="s">
        <v>136</v>
      </c>
      <c r="Z61" s="68" t="s">
        <v>136</v>
      </c>
      <c r="AA61" s="66"/>
      <c r="AB61" s="67" t="s">
        <v>136</v>
      </c>
      <c r="AC61" s="68" t="s">
        <v>136</v>
      </c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/>
      <c r="AV61" s="27"/>
      <c r="AW61" s="27"/>
      <c r="AX61" s="27"/>
      <c r="AY61" s="27"/>
      <c r="AZ61" s="27"/>
      <c r="BA61" s="27"/>
      <c r="BB61" s="27"/>
      <c r="BC61" s="27"/>
      <c r="BD61" s="27"/>
      <c r="BE61" s="27"/>
      <c r="BF61" s="27"/>
      <c r="BG61" s="27"/>
      <c r="BH61" s="27"/>
      <c r="BI61" s="27"/>
      <c r="BJ61" s="27"/>
      <c r="BK61" s="27"/>
      <c r="BL61" s="27"/>
      <c r="BM61" s="27"/>
      <c r="BN61" s="27"/>
      <c r="BO61" s="27"/>
      <c r="BP61" s="27"/>
      <c r="BQ61" s="27"/>
      <c r="BR61" s="27"/>
      <c r="BS61" s="27"/>
      <c r="BT61" s="27"/>
      <c r="BU61" s="27"/>
      <c r="BV61" s="27"/>
      <c r="BW61" s="27"/>
      <c r="BX61" s="27"/>
      <c r="BY61" s="27"/>
      <c r="BZ61" s="27"/>
      <c r="CA61" s="27"/>
      <c r="CB61" s="27"/>
      <c r="CC61" s="27"/>
      <c r="CD61" s="27"/>
      <c r="CE61" s="27"/>
      <c r="CF61" s="27"/>
      <c r="CG61" s="27"/>
      <c r="CH61" s="27"/>
      <c r="CI61" s="27"/>
      <c r="CJ61" s="27"/>
      <c r="CK61" s="27"/>
      <c r="CL61" s="27"/>
      <c r="CM61" s="27"/>
      <c r="CN61" s="27"/>
      <c r="CO61" s="27"/>
      <c r="CP61" s="27"/>
      <c r="CQ61" s="27"/>
      <c r="CR61" s="27"/>
      <c r="CS61" s="27"/>
      <c r="CT61" s="27"/>
      <c r="CU61" s="27"/>
      <c r="CV61" s="27"/>
      <c r="CW61" s="27"/>
      <c r="CX61" s="27"/>
      <c r="CY61" s="27"/>
      <c r="CZ61" s="27"/>
      <c r="DA61" s="27"/>
      <c r="DB61" s="27"/>
      <c r="DC61" s="27"/>
      <c r="DD61" s="27"/>
      <c r="DE61" s="27"/>
      <c r="DF61" s="27"/>
      <c r="DG61" s="27"/>
    </row>
    <row r="62" spans="1:111" s="74" customFormat="1">
      <c r="A62" s="69"/>
      <c r="B62" s="70" t="s">
        <v>131</v>
      </c>
      <c r="C62" s="71"/>
      <c r="D62" s="72">
        <v>47</v>
      </c>
      <c r="E62" s="73">
        <v>47</v>
      </c>
      <c r="F62" s="71"/>
      <c r="G62" s="72">
        <v>51</v>
      </c>
      <c r="H62" s="73">
        <v>51</v>
      </c>
      <c r="I62" s="71"/>
      <c r="J62" s="72">
        <v>49</v>
      </c>
      <c r="K62" s="73">
        <v>49</v>
      </c>
      <c r="L62" s="71"/>
      <c r="M62" s="72">
        <v>28</v>
      </c>
      <c r="N62" s="73">
        <v>28</v>
      </c>
      <c r="O62" s="71"/>
      <c r="P62" s="72">
        <v>33</v>
      </c>
      <c r="Q62" s="73">
        <v>33</v>
      </c>
      <c r="R62" s="71"/>
      <c r="S62" s="72">
        <v>45</v>
      </c>
      <c r="T62" s="73">
        <v>45</v>
      </c>
      <c r="U62" s="71"/>
      <c r="V62" s="72">
        <v>25</v>
      </c>
      <c r="W62" s="73">
        <v>25</v>
      </c>
      <c r="X62" s="71"/>
      <c r="Y62" s="72">
        <v>13</v>
      </c>
      <c r="Z62" s="73">
        <v>13</v>
      </c>
      <c r="AA62" s="71"/>
      <c r="AB62" s="72" t="s">
        <v>136</v>
      </c>
      <c r="AC62" s="73" t="s">
        <v>136</v>
      </c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  <c r="AZ62" s="27"/>
      <c r="BA62" s="27"/>
      <c r="BB62" s="27"/>
      <c r="BC62" s="27"/>
      <c r="BD62" s="27"/>
      <c r="BE62" s="27"/>
      <c r="BF62" s="27"/>
      <c r="BG62" s="27"/>
      <c r="BH62" s="27"/>
      <c r="BI62" s="27"/>
      <c r="BJ62" s="27"/>
      <c r="BK62" s="27"/>
      <c r="BL62" s="27"/>
      <c r="BM62" s="27"/>
      <c r="BN62" s="27"/>
      <c r="BO62" s="27"/>
      <c r="BP62" s="27"/>
      <c r="BQ62" s="27"/>
      <c r="BR62" s="27"/>
      <c r="BS62" s="27"/>
      <c r="BT62" s="27"/>
      <c r="BU62" s="27"/>
      <c r="BV62" s="27"/>
      <c r="BW62" s="27"/>
      <c r="BX62" s="27"/>
      <c r="BY62" s="27"/>
      <c r="BZ62" s="27"/>
      <c r="CA62" s="27"/>
      <c r="CB62" s="27"/>
      <c r="CC62" s="27"/>
      <c r="CD62" s="27"/>
      <c r="CE62" s="27"/>
      <c r="CF62" s="27"/>
      <c r="CG62" s="27"/>
      <c r="CH62" s="27"/>
      <c r="CI62" s="27"/>
      <c r="CJ62" s="27"/>
      <c r="CK62" s="27"/>
      <c r="CL62" s="27"/>
      <c r="CM62" s="27"/>
      <c r="CN62" s="27"/>
      <c r="CO62" s="27"/>
      <c r="CP62" s="27"/>
      <c r="CQ62" s="27"/>
      <c r="CR62" s="27"/>
      <c r="CS62" s="27"/>
      <c r="CT62" s="27"/>
      <c r="CU62" s="27"/>
      <c r="CV62" s="27"/>
      <c r="CW62" s="27"/>
      <c r="CX62" s="27"/>
      <c r="CY62" s="27"/>
      <c r="CZ62" s="27"/>
      <c r="DA62" s="27"/>
      <c r="DB62" s="27"/>
      <c r="DC62" s="27"/>
      <c r="DD62" s="27"/>
      <c r="DE62" s="27"/>
      <c r="DF62" s="27"/>
      <c r="DG62" s="27"/>
    </row>
    <row r="63" spans="1:111" s="75" customFormat="1">
      <c r="A63" s="69"/>
      <c r="B63" s="70" t="s">
        <v>109</v>
      </c>
      <c r="C63" s="71"/>
      <c r="D63" s="72">
        <v>134</v>
      </c>
      <c r="E63" s="73">
        <v>134</v>
      </c>
      <c r="F63" s="71"/>
      <c r="G63" s="72">
        <v>139</v>
      </c>
      <c r="H63" s="73">
        <v>139</v>
      </c>
      <c r="I63" s="71"/>
      <c r="J63" s="72">
        <v>152</v>
      </c>
      <c r="K63" s="73">
        <v>152</v>
      </c>
      <c r="L63" s="71"/>
      <c r="M63" s="72">
        <v>157</v>
      </c>
      <c r="N63" s="73">
        <v>157</v>
      </c>
      <c r="O63" s="71"/>
      <c r="P63" s="72">
        <v>136</v>
      </c>
      <c r="Q63" s="73">
        <v>136</v>
      </c>
      <c r="R63" s="71"/>
      <c r="S63" s="72">
        <v>140</v>
      </c>
      <c r="T63" s="73">
        <v>140</v>
      </c>
      <c r="U63" s="71"/>
      <c r="V63" s="72">
        <v>110</v>
      </c>
      <c r="W63" s="73">
        <v>110</v>
      </c>
      <c r="X63" s="71"/>
      <c r="Y63" s="72">
        <v>96</v>
      </c>
      <c r="Z63" s="73">
        <v>96</v>
      </c>
      <c r="AA63" s="71"/>
      <c r="AB63" s="72">
        <v>83</v>
      </c>
      <c r="AC63" s="73">
        <v>83</v>
      </c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  <c r="BB63" s="27"/>
      <c r="BC63" s="27"/>
      <c r="BD63" s="27"/>
      <c r="BE63" s="27"/>
      <c r="BF63" s="27"/>
      <c r="BG63" s="27"/>
      <c r="BH63" s="27"/>
      <c r="BI63" s="27"/>
      <c r="BJ63" s="27"/>
      <c r="BK63" s="27"/>
      <c r="BL63" s="27"/>
      <c r="BM63" s="27"/>
      <c r="BN63" s="27"/>
      <c r="BO63" s="27"/>
      <c r="BP63" s="27"/>
      <c r="BQ63" s="27"/>
      <c r="BR63" s="27"/>
      <c r="BS63" s="27"/>
      <c r="BT63" s="27"/>
      <c r="BU63" s="27"/>
      <c r="BV63" s="27"/>
      <c r="BW63" s="27"/>
      <c r="BX63" s="27"/>
      <c r="BY63" s="27"/>
      <c r="BZ63" s="27"/>
      <c r="CA63" s="27"/>
      <c r="CB63" s="27"/>
      <c r="CC63" s="27"/>
      <c r="CD63" s="27"/>
      <c r="CE63" s="27"/>
      <c r="CF63" s="27"/>
      <c r="CG63" s="27"/>
      <c r="CH63" s="27"/>
      <c r="CI63" s="27"/>
      <c r="CJ63" s="27"/>
      <c r="CK63" s="27"/>
      <c r="CL63" s="27"/>
      <c r="CM63" s="27"/>
      <c r="CN63" s="27"/>
      <c r="CO63" s="27"/>
      <c r="CP63" s="27"/>
      <c r="CQ63" s="27"/>
      <c r="CR63" s="27"/>
      <c r="CS63" s="27"/>
      <c r="CT63" s="27"/>
      <c r="CU63" s="27"/>
      <c r="CV63" s="27"/>
      <c r="CW63" s="27"/>
      <c r="CX63" s="27"/>
      <c r="CY63" s="27"/>
      <c r="CZ63" s="27"/>
      <c r="DA63" s="27"/>
      <c r="DB63" s="27"/>
      <c r="DC63" s="27"/>
      <c r="DD63" s="27"/>
      <c r="DE63" s="27"/>
      <c r="DF63" s="27"/>
      <c r="DG63" s="27"/>
    </row>
    <row r="64" spans="1:111" s="75" customFormat="1">
      <c r="A64" s="69"/>
      <c r="B64" s="70" t="s">
        <v>110</v>
      </c>
      <c r="C64" s="71"/>
      <c r="D64" s="72">
        <v>198</v>
      </c>
      <c r="E64" s="73">
        <v>198</v>
      </c>
      <c r="F64" s="71"/>
      <c r="G64" s="72">
        <v>192</v>
      </c>
      <c r="H64" s="73">
        <v>192</v>
      </c>
      <c r="I64" s="71"/>
      <c r="J64" s="72">
        <v>198</v>
      </c>
      <c r="K64" s="73">
        <v>198</v>
      </c>
      <c r="L64" s="71"/>
      <c r="M64" s="72">
        <v>231</v>
      </c>
      <c r="N64" s="73">
        <v>231</v>
      </c>
      <c r="O64" s="71"/>
      <c r="P64" s="72">
        <v>244</v>
      </c>
      <c r="Q64" s="73">
        <v>244</v>
      </c>
      <c r="R64" s="71"/>
      <c r="S64" s="72">
        <v>271</v>
      </c>
      <c r="T64" s="73">
        <v>271</v>
      </c>
      <c r="U64" s="71"/>
      <c r="V64" s="72">
        <v>214</v>
      </c>
      <c r="W64" s="73">
        <v>214</v>
      </c>
      <c r="X64" s="71"/>
      <c r="Y64" s="72">
        <v>188</v>
      </c>
      <c r="Z64" s="73">
        <v>188</v>
      </c>
      <c r="AA64" s="71"/>
      <c r="AB64" s="72">
        <v>195</v>
      </c>
      <c r="AC64" s="73">
        <v>195</v>
      </c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7"/>
      <c r="AV64" s="27"/>
      <c r="AW64" s="27"/>
      <c r="AX64" s="27"/>
      <c r="AY64" s="27"/>
      <c r="AZ64" s="27"/>
      <c r="BA64" s="27"/>
      <c r="BB64" s="27"/>
      <c r="BC64" s="27"/>
      <c r="BD64" s="27"/>
      <c r="BE64" s="27"/>
      <c r="BF64" s="27"/>
      <c r="BG64" s="27"/>
      <c r="BH64" s="27"/>
      <c r="BI64" s="27"/>
      <c r="BJ64" s="27"/>
      <c r="BK64" s="27"/>
      <c r="BL64" s="27"/>
      <c r="BM64" s="27"/>
      <c r="BN64" s="27"/>
      <c r="BO64" s="27"/>
      <c r="BP64" s="27"/>
      <c r="BQ64" s="27"/>
      <c r="BR64" s="27"/>
      <c r="BS64" s="27"/>
      <c r="BT64" s="27"/>
      <c r="BU64" s="27"/>
      <c r="BV64" s="27"/>
      <c r="BW64" s="27"/>
      <c r="BX64" s="27"/>
      <c r="BY64" s="27"/>
      <c r="BZ64" s="27"/>
      <c r="CA64" s="27"/>
      <c r="CB64" s="27"/>
      <c r="CC64" s="27"/>
      <c r="CD64" s="27"/>
      <c r="CE64" s="27"/>
      <c r="CF64" s="27"/>
      <c r="CG64" s="27"/>
      <c r="CH64" s="27"/>
      <c r="CI64" s="27"/>
      <c r="CJ64" s="27"/>
      <c r="CK64" s="27"/>
      <c r="CL64" s="27"/>
      <c r="CM64" s="27"/>
      <c r="CN64" s="27"/>
      <c r="CO64" s="27"/>
      <c r="CP64" s="27"/>
      <c r="CQ64" s="27"/>
      <c r="CR64" s="27"/>
      <c r="CS64" s="27"/>
      <c r="CT64" s="27"/>
      <c r="CU64" s="27"/>
      <c r="CV64" s="27"/>
      <c r="CW64" s="27"/>
      <c r="CX64" s="27"/>
      <c r="CY64" s="27"/>
      <c r="CZ64" s="27"/>
      <c r="DA64" s="27"/>
      <c r="DB64" s="27"/>
      <c r="DC64" s="27"/>
      <c r="DD64" s="27"/>
      <c r="DE64" s="27"/>
      <c r="DF64" s="27"/>
      <c r="DG64" s="27"/>
    </row>
    <row r="65" spans="1:111" s="75" customFormat="1">
      <c r="A65" s="69"/>
      <c r="B65" s="70" t="s">
        <v>111</v>
      </c>
      <c r="C65" s="71"/>
      <c r="D65" s="72">
        <v>295</v>
      </c>
      <c r="E65" s="73">
        <v>295</v>
      </c>
      <c r="F65" s="71"/>
      <c r="G65" s="72">
        <v>224</v>
      </c>
      <c r="H65" s="73">
        <v>224</v>
      </c>
      <c r="I65" s="71"/>
      <c r="J65" s="72">
        <v>231</v>
      </c>
      <c r="K65" s="73">
        <v>231</v>
      </c>
      <c r="L65" s="71"/>
      <c r="M65" s="72">
        <v>225</v>
      </c>
      <c r="N65" s="73">
        <v>225</v>
      </c>
      <c r="O65" s="71"/>
      <c r="P65" s="72">
        <v>235</v>
      </c>
      <c r="Q65" s="73">
        <v>235</v>
      </c>
      <c r="R65" s="71"/>
      <c r="S65" s="72">
        <v>206</v>
      </c>
      <c r="T65" s="73">
        <v>206</v>
      </c>
      <c r="U65" s="71"/>
      <c r="V65" s="72">
        <v>183</v>
      </c>
      <c r="W65" s="73">
        <v>183</v>
      </c>
      <c r="X65" s="71"/>
      <c r="Y65" s="72">
        <v>188</v>
      </c>
      <c r="Z65" s="73">
        <v>188</v>
      </c>
      <c r="AA65" s="71"/>
      <c r="AB65" s="72">
        <v>180</v>
      </c>
      <c r="AC65" s="73">
        <v>180</v>
      </c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/>
      <c r="AV65" s="27"/>
      <c r="AW65" s="27"/>
      <c r="AX65" s="27"/>
      <c r="AY65" s="27"/>
      <c r="AZ65" s="27"/>
      <c r="BA65" s="27"/>
      <c r="BB65" s="27"/>
      <c r="BC65" s="27"/>
      <c r="BD65" s="27"/>
      <c r="BE65" s="27"/>
      <c r="BF65" s="27"/>
      <c r="BG65" s="27"/>
      <c r="BH65" s="27"/>
      <c r="BI65" s="27"/>
      <c r="BJ65" s="27"/>
      <c r="BK65" s="27"/>
      <c r="BL65" s="27"/>
      <c r="BM65" s="27"/>
      <c r="BN65" s="27"/>
      <c r="BO65" s="27"/>
      <c r="BP65" s="27"/>
      <c r="BQ65" s="27"/>
      <c r="BR65" s="27"/>
      <c r="BS65" s="27"/>
      <c r="BT65" s="27"/>
      <c r="BU65" s="27"/>
      <c r="BV65" s="27"/>
      <c r="BW65" s="27"/>
      <c r="BX65" s="27"/>
      <c r="BY65" s="27"/>
      <c r="BZ65" s="27"/>
      <c r="CA65" s="27"/>
      <c r="CB65" s="27"/>
      <c r="CC65" s="27"/>
      <c r="CD65" s="27"/>
      <c r="CE65" s="27"/>
      <c r="CF65" s="27"/>
      <c r="CG65" s="27"/>
      <c r="CH65" s="27"/>
      <c r="CI65" s="27"/>
      <c r="CJ65" s="27"/>
      <c r="CK65" s="27"/>
      <c r="CL65" s="27"/>
      <c r="CM65" s="27"/>
      <c r="CN65" s="27"/>
      <c r="CO65" s="27"/>
      <c r="CP65" s="27"/>
      <c r="CQ65" s="27"/>
      <c r="CR65" s="27"/>
      <c r="CS65" s="27"/>
      <c r="CT65" s="27"/>
      <c r="CU65" s="27"/>
      <c r="CV65" s="27"/>
      <c r="CW65" s="27"/>
      <c r="CX65" s="27"/>
      <c r="CY65" s="27"/>
      <c r="CZ65" s="27"/>
      <c r="DA65" s="27"/>
      <c r="DB65" s="27"/>
      <c r="DC65" s="27"/>
      <c r="DD65" s="27"/>
      <c r="DE65" s="27"/>
      <c r="DF65" s="27"/>
      <c r="DG65" s="27"/>
    </row>
    <row r="66" spans="1:111" s="75" customFormat="1">
      <c r="A66" s="69"/>
      <c r="B66" s="70" t="s">
        <v>112</v>
      </c>
      <c r="C66" s="71"/>
      <c r="D66" s="72">
        <v>197</v>
      </c>
      <c r="E66" s="73">
        <v>197</v>
      </c>
      <c r="F66" s="71"/>
      <c r="G66" s="72">
        <v>200</v>
      </c>
      <c r="H66" s="73">
        <v>200</v>
      </c>
      <c r="I66" s="71"/>
      <c r="J66" s="72">
        <v>192</v>
      </c>
      <c r="K66" s="73">
        <v>192</v>
      </c>
      <c r="L66" s="71"/>
      <c r="M66" s="72">
        <v>226</v>
      </c>
      <c r="N66" s="73">
        <v>226</v>
      </c>
      <c r="O66" s="71"/>
      <c r="P66" s="72">
        <v>232</v>
      </c>
      <c r="Q66" s="73">
        <v>232</v>
      </c>
      <c r="R66" s="71"/>
      <c r="S66" s="72">
        <v>207</v>
      </c>
      <c r="T66" s="73">
        <v>207</v>
      </c>
      <c r="U66" s="71"/>
      <c r="V66" s="72">
        <v>202</v>
      </c>
      <c r="W66" s="73">
        <v>202</v>
      </c>
      <c r="X66" s="71"/>
      <c r="Y66" s="72">
        <v>207</v>
      </c>
      <c r="Z66" s="73">
        <v>207</v>
      </c>
      <c r="AA66" s="71"/>
      <c r="AB66" s="72">
        <v>182</v>
      </c>
      <c r="AC66" s="73">
        <v>182</v>
      </c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  <c r="BB66" s="27"/>
      <c r="BC66" s="27"/>
      <c r="BD66" s="27"/>
      <c r="BE66" s="27"/>
      <c r="BF66" s="27"/>
      <c r="BG66" s="27"/>
      <c r="BH66" s="27"/>
      <c r="BI66" s="27"/>
      <c r="BJ66" s="27"/>
      <c r="BK66" s="27"/>
      <c r="BL66" s="27"/>
      <c r="BM66" s="27"/>
      <c r="BN66" s="27"/>
      <c r="BO66" s="27"/>
      <c r="BP66" s="27"/>
      <c r="BQ66" s="27"/>
      <c r="BR66" s="27"/>
      <c r="BS66" s="27"/>
      <c r="BT66" s="27"/>
      <c r="BU66" s="27"/>
      <c r="BV66" s="27"/>
      <c r="BW66" s="27"/>
      <c r="BX66" s="27"/>
      <c r="BY66" s="27"/>
      <c r="BZ66" s="27"/>
      <c r="CA66" s="27"/>
      <c r="CB66" s="27"/>
      <c r="CC66" s="27"/>
      <c r="CD66" s="27"/>
      <c r="CE66" s="27"/>
      <c r="CF66" s="27"/>
      <c r="CG66" s="27"/>
      <c r="CH66" s="27"/>
      <c r="CI66" s="27"/>
      <c r="CJ66" s="27"/>
      <c r="CK66" s="27"/>
      <c r="CL66" s="27"/>
      <c r="CM66" s="27"/>
      <c r="CN66" s="27"/>
      <c r="CO66" s="27"/>
      <c r="CP66" s="27"/>
      <c r="CQ66" s="27"/>
      <c r="CR66" s="27"/>
      <c r="CS66" s="27"/>
      <c r="CT66" s="27"/>
      <c r="CU66" s="27"/>
      <c r="CV66" s="27"/>
      <c r="CW66" s="27"/>
      <c r="CX66" s="27"/>
      <c r="CY66" s="27"/>
      <c r="CZ66" s="27"/>
      <c r="DA66" s="27"/>
      <c r="DB66" s="27"/>
      <c r="DC66" s="27"/>
      <c r="DD66" s="27"/>
      <c r="DE66" s="27"/>
      <c r="DF66" s="27"/>
      <c r="DG66" s="27"/>
    </row>
    <row r="67" spans="1:111" s="75" customFormat="1">
      <c r="A67" s="69"/>
      <c r="B67" s="70" t="s">
        <v>113</v>
      </c>
      <c r="C67" s="71"/>
      <c r="D67" s="72">
        <v>126</v>
      </c>
      <c r="E67" s="73">
        <v>126</v>
      </c>
      <c r="F67" s="71"/>
      <c r="G67" s="72">
        <v>114</v>
      </c>
      <c r="H67" s="73">
        <v>114</v>
      </c>
      <c r="I67" s="71"/>
      <c r="J67" s="72">
        <v>101</v>
      </c>
      <c r="K67" s="73">
        <v>101</v>
      </c>
      <c r="L67" s="71"/>
      <c r="M67" s="72">
        <v>106</v>
      </c>
      <c r="N67" s="73">
        <v>106</v>
      </c>
      <c r="O67" s="71"/>
      <c r="P67" s="72">
        <v>119</v>
      </c>
      <c r="Q67" s="73">
        <v>119</v>
      </c>
      <c r="R67" s="71"/>
      <c r="S67" s="72">
        <v>105</v>
      </c>
      <c r="T67" s="73">
        <v>105</v>
      </c>
      <c r="U67" s="71"/>
      <c r="V67" s="72">
        <v>103</v>
      </c>
      <c r="W67" s="73">
        <v>103</v>
      </c>
      <c r="X67" s="71"/>
      <c r="Y67" s="72">
        <v>119</v>
      </c>
      <c r="Z67" s="73">
        <v>119</v>
      </c>
      <c r="AA67" s="71"/>
      <c r="AB67" s="72">
        <v>107</v>
      </c>
      <c r="AC67" s="73">
        <v>107</v>
      </c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/>
      <c r="AV67" s="27"/>
      <c r="AW67" s="27"/>
      <c r="AX67" s="27"/>
      <c r="AY67" s="27"/>
      <c r="AZ67" s="27"/>
      <c r="BA67" s="27"/>
      <c r="BB67" s="27"/>
      <c r="BC67" s="27"/>
      <c r="BD67" s="27"/>
      <c r="BE67" s="27"/>
      <c r="BF67" s="27"/>
      <c r="BG67" s="27"/>
      <c r="BH67" s="27"/>
      <c r="BI67" s="27"/>
      <c r="BJ67" s="27"/>
      <c r="BK67" s="27"/>
      <c r="BL67" s="27"/>
      <c r="BM67" s="27"/>
      <c r="BN67" s="27"/>
      <c r="BO67" s="27"/>
      <c r="BP67" s="27"/>
      <c r="BQ67" s="27"/>
      <c r="BR67" s="27"/>
      <c r="BS67" s="27"/>
      <c r="BT67" s="27"/>
      <c r="BU67" s="27"/>
      <c r="BV67" s="27"/>
      <c r="BW67" s="27"/>
      <c r="BX67" s="27"/>
      <c r="BY67" s="27"/>
      <c r="BZ67" s="27"/>
      <c r="CA67" s="27"/>
      <c r="CB67" s="27"/>
      <c r="CC67" s="27"/>
      <c r="CD67" s="27"/>
      <c r="CE67" s="27"/>
      <c r="CF67" s="27"/>
      <c r="CG67" s="27"/>
      <c r="CH67" s="27"/>
      <c r="CI67" s="27"/>
      <c r="CJ67" s="27"/>
      <c r="CK67" s="27"/>
      <c r="CL67" s="27"/>
      <c r="CM67" s="27"/>
      <c r="CN67" s="27"/>
      <c r="CO67" s="27"/>
      <c r="CP67" s="27"/>
      <c r="CQ67" s="27"/>
      <c r="CR67" s="27"/>
      <c r="CS67" s="27"/>
      <c r="CT67" s="27"/>
      <c r="CU67" s="27"/>
      <c r="CV67" s="27"/>
      <c r="CW67" s="27"/>
      <c r="CX67" s="27"/>
      <c r="CY67" s="27"/>
      <c r="CZ67" s="27"/>
      <c r="DA67" s="27"/>
      <c r="DB67" s="27"/>
      <c r="DC67" s="27"/>
      <c r="DD67" s="27"/>
      <c r="DE67" s="27"/>
      <c r="DF67" s="27"/>
      <c r="DG67" s="27"/>
    </row>
    <row r="68" spans="1:111" s="75" customFormat="1">
      <c r="A68" s="69"/>
      <c r="B68" s="70" t="s">
        <v>151</v>
      </c>
      <c r="C68" s="71"/>
      <c r="D68" s="72">
        <v>68</v>
      </c>
      <c r="E68" s="73">
        <v>68</v>
      </c>
      <c r="F68" s="71"/>
      <c r="G68" s="72">
        <v>56</v>
      </c>
      <c r="H68" s="73">
        <v>56</v>
      </c>
      <c r="I68" s="71"/>
      <c r="J68" s="72">
        <v>71</v>
      </c>
      <c r="K68" s="73">
        <v>71</v>
      </c>
      <c r="L68" s="71"/>
      <c r="M68" s="72">
        <v>66</v>
      </c>
      <c r="N68" s="73">
        <v>66</v>
      </c>
      <c r="O68" s="71"/>
      <c r="P68" s="72">
        <v>40</v>
      </c>
      <c r="Q68" s="73">
        <v>40</v>
      </c>
      <c r="R68" s="71"/>
      <c r="S68" s="72">
        <v>53</v>
      </c>
      <c r="T68" s="73">
        <v>53</v>
      </c>
      <c r="U68" s="71"/>
      <c r="V68" s="72">
        <v>51</v>
      </c>
      <c r="W68" s="73">
        <v>51</v>
      </c>
      <c r="X68" s="71"/>
      <c r="Y68" s="72">
        <v>52</v>
      </c>
      <c r="Z68" s="73">
        <v>52</v>
      </c>
      <c r="AA68" s="71"/>
      <c r="AB68" s="72">
        <v>66</v>
      </c>
      <c r="AC68" s="73">
        <v>66</v>
      </c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  <c r="AS68" s="27"/>
      <c r="AT68" s="27"/>
      <c r="AU68" s="27"/>
      <c r="AV68" s="27"/>
      <c r="AW68" s="27"/>
      <c r="AX68" s="27"/>
      <c r="AY68" s="27"/>
      <c r="AZ68" s="27"/>
      <c r="BA68" s="27"/>
      <c r="BB68" s="27"/>
      <c r="BC68" s="27"/>
      <c r="BD68" s="27"/>
      <c r="BE68" s="27"/>
      <c r="BF68" s="27"/>
      <c r="BG68" s="27"/>
      <c r="BH68" s="27"/>
      <c r="BI68" s="27"/>
      <c r="BJ68" s="27"/>
      <c r="BK68" s="27"/>
      <c r="BL68" s="27"/>
      <c r="BM68" s="27"/>
      <c r="BN68" s="27"/>
      <c r="BO68" s="27"/>
      <c r="BP68" s="27"/>
      <c r="BQ68" s="27"/>
      <c r="BR68" s="27"/>
      <c r="BS68" s="27"/>
      <c r="BT68" s="27"/>
      <c r="BU68" s="27"/>
      <c r="BV68" s="27"/>
      <c r="BW68" s="27"/>
      <c r="BX68" s="27"/>
      <c r="BY68" s="27"/>
      <c r="BZ68" s="27"/>
      <c r="CA68" s="27"/>
      <c r="CB68" s="27"/>
      <c r="CC68" s="27"/>
      <c r="CD68" s="27"/>
      <c r="CE68" s="27"/>
      <c r="CF68" s="27"/>
      <c r="CG68" s="27"/>
      <c r="CH68" s="27"/>
      <c r="CI68" s="27"/>
      <c r="CJ68" s="27"/>
      <c r="CK68" s="27"/>
      <c r="CL68" s="27"/>
      <c r="CM68" s="27"/>
      <c r="CN68" s="27"/>
      <c r="CO68" s="27"/>
      <c r="CP68" s="27"/>
      <c r="CQ68" s="27"/>
      <c r="CR68" s="27"/>
      <c r="CS68" s="27"/>
      <c r="CT68" s="27"/>
      <c r="CU68" s="27"/>
      <c r="CV68" s="27"/>
      <c r="CW68" s="27"/>
      <c r="CX68" s="27"/>
      <c r="CY68" s="27"/>
      <c r="CZ68" s="27"/>
      <c r="DA68" s="27"/>
      <c r="DB68" s="27"/>
      <c r="DC68" s="27"/>
      <c r="DD68" s="27"/>
      <c r="DE68" s="27"/>
      <c r="DF68" s="27"/>
      <c r="DG68" s="27"/>
    </row>
    <row r="69" spans="1:111" s="75" customFormat="1">
      <c r="A69" s="76"/>
      <c r="B69" s="77" t="s">
        <v>120</v>
      </c>
      <c r="C69" s="78"/>
      <c r="D69" s="79">
        <v>1067</v>
      </c>
      <c r="E69" s="80">
        <v>1067</v>
      </c>
      <c r="F69" s="78"/>
      <c r="G69" s="79">
        <v>978</v>
      </c>
      <c r="H69" s="80">
        <v>978</v>
      </c>
      <c r="I69" s="78"/>
      <c r="J69" s="79">
        <v>997</v>
      </c>
      <c r="K69" s="80">
        <v>997</v>
      </c>
      <c r="L69" s="78"/>
      <c r="M69" s="79">
        <v>1042</v>
      </c>
      <c r="N69" s="80">
        <v>1042</v>
      </c>
      <c r="O69" s="78"/>
      <c r="P69" s="79">
        <v>1043</v>
      </c>
      <c r="Q69" s="80">
        <v>1043</v>
      </c>
      <c r="R69" s="78"/>
      <c r="S69" s="79">
        <v>1032</v>
      </c>
      <c r="T69" s="80">
        <v>1032</v>
      </c>
      <c r="U69" s="78"/>
      <c r="V69" s="79">
        <v>889</v>
      </c>
      <c r="W69" s="80">
        <v>889</v>
      </c>
      <c r="X69" s="78"/>
      <c r="Y69" s="79">
        <v>863</v>
      </c>
      <c r="Z69" s="80">
        <v>863</v>
      </c>
      <c r="AA69" s="78"/>
      <c r="AB69" s="79">
        <v>822</v>
      </c>
      <c r="AC69" s="80">
        <v>822</v>
      </c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/>
      <c r="AU69" s="27"/>
      <c r="AV69" s="27"/>
      <c r="AW69" s="27"/>
      <c r="AX69" s="27"/>
      <c r="AY69" s="27"/>
      <c r="AZ69" s="27"/>
      <c r="BA69" s="27"/>
      <c r="BB69" s="27"/>
      <c r="BC69" s="27"/>
      <c r="BD69" s="27"/>
      <c r="BE69" s="27"/>
      <c r="BF69" s="27"/>
      <c r="BG69" s="27"/>
      <c r="BH69" s="27"/>
      <c r="BI69" s="27"/>
      <c r="BJ69" s="27"/>
      <c r="BK69" s="27"/>
      <c r="BL69" s="27"/>
      <c r="BM69" s="27"/>
      <c r="BN69" s="27"/>
      <c r="BO69" s="27"/>
      <c r="BP69" s="27"/>
      <c r="BQ69" s="27"/>
      <c r="BR69" s="27"/>
      <c r="BS69" s="27"/>
      <c r="BT69" s="27"/>
      <c r="BU69" s="27"/>
      <c r="BV69" s="27"/>
      <c r="BW69" s="27"/>
      <c r="BX69" s="27"/>
      <c r="BY69" s="27"/>
      <c r="BZ69" s="27"/>
      <c r="CA69" s="27"/>
      <c r="CB69" s="27"/>
      <c r="CC69" s="27"/>
      <c r="CD69" s="27"/>
      <c r="CE69" s="27"/>
      <c r="CF69" s="27"/>
      <c r="CG69" s="27"/>
      <c r="CH69" s="27"/>
      <c r="CI69" s="27"/>
      <c r="CJ69" s="27"/>
      <c r="CK69" s="27"/>
      <c r="CL69" s="27"/>
      <c r="CM69" s="27"/>
      <c r="CN69" s="27"/>
      <c r="CO69" s="27"/>
      <c r="CP69" s="27"/>
      <c r="CQ69" s="27"/>
      <c r="CR69" s="27"/>
      <c r="CS69" s="27"/>
      <c r="CT69" s="27"/>
      <c r="CU69" s="27"/>
      <c r="CV69" s="27"/>
      <c r="CW69" s="27"/>
      <c r="CX69" s="27"/>
      <c r="CY69" s="27"/>
      <c r="CZ69" s="27"/>
      <c r="DA69" s="27"/>
      <c r="DB69" s="27"/>
      <c r="DC69" s="27"/>
      <c r="DD69" s="27"/>
      <c r="DE69" s="27"/>
      <c r="DF69" s="27"/>
      <c r="DG69" s="27"/>
    </row>
    <row r="70" spans="1:111" s="81" customFormat="1">
      <c r="A70" s="64" t="s">
        <v>163</v>
      </c>
      <c r="B70" s="65" t="s">
        <v>130</v>
      </c>
      <c r="C70" s="66" t="s">
        <v>136</v>
      </c>
      <c r="D70" s="67" t="s">
        <v>136</v>
      </c>
      <c r="E70" s="68" t="s">
        <v>136</v>
      </c>
      <c r="F70" s="66" t="s">
        <v>136</v>
      </c>
      <c r="G70" s="67" t="s">
        <v>136</v>
      </c>
      <c r="H70" s="68" t="s">
        <v>136</v>
      </c>
      <c r="I70" s="66" t="s">
        <v>136</v>
      </c>
      <c r="J70" s="67" t="s">
        <v>136</v>
      </c>
      <c r="K70" s="68" t="s">
        <v>136</v>
      </c>
      <c r="L70" s="66" t="s">
        <v>136</v>
      </c>
      <c r="M70" s="67" t="s">
        <v>136</v>
      </c>
      <c r="N70" s="68" t="s">
        <v>136</v>
      </c>
      <c r="O70" s="66" t="s">
        <v>136</v>
      </c>
      <c r="P70" s="67" t="s">
        <v>136</v>
      </c>
      <c r="Q70" s="68" t="s">
        <v>136</v>
      </c>
      <c r="R70" s="66" t="s">
        <v>136</v>
      </c>
      <c r="S70" s="67" t="s">
        <v>136</v>
      </c>
      <c r="T70" s="68" t="s">
        <v>136</v>
      </c>
      <c r="U70" s="66" t="s">
        <v>136</v>
      </c>
      <c r="V70" s="67" t="s">
        <v>136</v>
      </c>
      <c r="W70" s="68" t="s">
        <v>136</v>
      </c>
      <c r="X70" s="66" t="s">
        <v>136</v>
      </c>
      <c r="Y70" s="67" t="s">
        <v>136</v>
      </c>
      <c r="Z70" s="68" t="s">
        <v>136</v>
      </c>
      <c r="AA70" s="66" t="s">
        <v>136</v>
      </c>
      <c r="AB70" s="67" t="s">
        <v>136</v>
      </c>
      <c r="AC70" s="68" t="s">
        <v>136</v>
      </c>
      <c r="AD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  <c r="AS70" s="27"/>
      <c r="AT70" s="27"/>
      <c r="AU70" s="27"/>
      <c r="AV70" s="27"/>
      <c r="AW70" s="27"/>
      <c r="AX70" s="27"/>
      <c r="AY70" s="27"/>
      <c r="AZ70" s="27"/>
      <c r="BA70" s="27"/>
      <c r="BB70" s="27"/>
      <c r="BC70" s="27"/>
      <c r="BD70" s="27"/>
      <c r="BE70" s="27"/>
      <c r="BF70" s="27"/>
      <c r="BG70" s="27"/>
      <c r="BH70" s="27"/>
      <c r="BI70" s="27"/>
      <c r="BJ70" s="27"/>
      <c r="BK70" s="27"/>
      <c r="BL70" s="27"/>
      <c r="BM70" s="27"/>
      <c r="BN70" s="27"/>
      <c r="BO70" s="27"/>
      <c r="BP70" s="27"/>
      <c r="BQ70" s="27"/>
      <c r="BR70" s="27"/>
      <c r="BS70" s="27"/>
      <c r="BT70" s="27"/>
      <c r="BU70" s="27"/>
      <c r="BV70" s="27"/>
      <c r="BW70" s="27"/>
      <c r="BX70" s="27"/>
      <c r="BY70" s="27"/>
      <c r="BZ70" s="27"/>
      <c r="CA70" s="27"/>
      <c r="CB70" s="27"/>
      <c r="CC70" s="27"/>
      <c r="CD70" s="27"/>
      <c r="CE70" s="27"/>
      <c r="CF70" s="27"/>
      <c r="CG70" s="27"/>
      <c r="CH70" s="27"/>
      <c r="CI70" s="27"/>
      <c r="CJ70" s="27"/>
      <c r="CK70" s="27"/>
      <c r="CL70" s="27"/>
      <c r="CM70" s="27"/>
      <c r="CN70" s="27"/>
      <c r="CO70" s="27"/>
      <c r="CP70" s="27"/>
      <c r="CQ70" s="27"/>
      <c r="CR70" s="27"/>
      <c r="CS70" s="27"/>
      <c r="CT70" s="27"/>
      <c r="CU70" s="27"/>
      <c r="CV70" s="27"/>
      <c r="CW70" s="27"/>
      <c r="CX70" s="27"/>
      <c r="CY70" s="27"/>
      <c r="CZ70" s="27"/>
      <c r="DA70" s="27"/>
      <c r="DB70" s="27"/>
      <c r="DC70" s="27"/>
      <c r="DD70" s="27"/>
      <c r="DE70" s="27"/>
      <c r="DF70" s="27"/>
      <c r="DG70" s="27"/>
    </row>
    <row r="71" spans="1:111" s="74" customFormat="1">
      <c r="A71" s="69"/>
      <c r="B71" s="70" t="s">
        <v>131</v>
      </c>
      <c r="C71" s="71">
        <v>15</v>
      </c>
      <c r="D71" s="72" t="s">
        <v>136</v>
      </c>
      <c r="E71" s="73">
        <v>22</v>
      </c>
      <c r="F71" s="71">
        <v>13</v>
      </c>
      <c r="G71" s="72">
        <v>17</v>
      </c>
      <c r="H71" s="73">
        <v>30</v>
      </c>
      <c r="I71" s="71">
        <v>16</v>
      </c>
      <c r="J71" s="72">
        <v>19</v>
      </c>
      <c r="K71" s="73">
        <v>35</v>
      </c>
      <c r="L71" s="71">
        <v>10</v>
      </c>
      <c r="M71" s="72">
        <v>23</v>
      </c>
      <c r="N71" s="73">
        <v>33</v>
      </c>
      <c r="O71" s="71">
        <v>13</v>
      </c>
      <c r="P71" s="72">
        <v>15</v>
      </c>
      <c r="Q71" s="73">
        <v>28</v>
      </c>
      <c r="R71" s="71" t="s">
        <v>136</v>
      </c>
      <c r="S71" s="72" t="s">
        <v>136</v>
      </c>
      <c r="T71" s="73">
        <v>14</v>
      </c>
      <c r="U71" s="71">
        <v>10</v>
      </c>
      <c r="V71" s="72">
        <v>13</v>
      </c>
      <c r="W71" s="73">
        <v>23</v>
      </c>
      <c r="X71" s="71">
        <v>15</v>
      </c>
      <c r="Y71" s="72">
        <v>14</v>
      </c>
      <c r="Z71" s="73">
        <v>29</v>
      </c>
      <c r="AA71" s="71">
        <v>10</v>
      </c>
      <c r="AB71" s="72" t="s">
        <v>136</v>
      </c>
      <c r="AC71" s="73">
        <v>17</v>
      </c>
      <c r="AD71" s="27"/>
      <c r="AE71" s="27"/>
      <c r="AF71" s="27"/>
      <c r="AG71" s="27"/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  <c r="AS71" s="27"/>
      <c r="AT71" s="27"/>
      <c r="AU71" s="27"/>
      <c r="AV71" s="27"/>
      <c r="AW71" s="27"/>
      <c r="AX71" s="27"/>
      <c r="AY71" s="27"/>
      <c r="AZ71" s="27"/>
      <c r="BA71" s="27"/>
      <c r="BB71" s="27"/>
      <c r="BC71" s="27"/>
      <c r="BD71" s="27"/>
      <c r="BE71" s="27"/>
      <c r="BF71" s="27"/>
      <c r="BG71" s="27"/>
      <c r="BH71" s="27"/>
      <c r="BI71" s="27"/>
      <c r="BJ71" s="27"/>
      <c r="BK71" s="27"/>
      <c r="BL71" s="27"/>
      <c r="BM71" s="27"/>
      <c r="BN71" s="27"/>
      <c r="BO71" s="27"/>
      <c r="BP71" s="27"/>
      <c r="BQ71" s="27"/>
      <c r="BR71" s="27"/>
      <c r="BS71" s="27"/>
      <c r="BT71" s="27"/>
      <c r="BU71" s="27"/>
      <c r="BV71" s="27"/>
      <c r="BW71" s="27"/>
      <c r="BX71" s="27"/>
      <c r="BY71" s="27"/>
      <c r="BZ71" s="27"/>
      <c r="CA71" s="27"/>
      <c r="CB71" s="27"/>
      <c r="CC71" s="27"/>
      <c r="CD71" s="27"/>
      <c r="CE71" s="27"/>
      <c r="CF71" s="27"/>
      <c r="CG71" s="27"/>
      <c r="CH71" s="27"/>
      <c r="CI71" s="27"/>
      <c r="CJ71" s="27"/>
      <c r="CK71" s="27"/>
      <c r="CL71" s="27"/>
      <c r="CM71" s="27"/>
      <c r="CN71" s="27"/>
      <c r="CO71" s="27"/>
      <c r="CP71" s="27"/>
      <c r="CQ71" s="27"/>
      <c r="CR71" s="27"/>
      <c r="CS71" s="27"/>
      <c r="CT71" s="27"/>
      <c r="CU71" s="27"/>
      <c r="CV71" s="27"/>
      <c r="CW71" s="27"/>
      <c r="CX71" s="27"/>
      <c r="CY71" s="27"/>
      <c r="CZ71" s="27"/>
      <c r="DA71" s="27"/>
      <c r="DB71" s="27"/>
      <c r="DC71" s="27"/>
      <c r="DD71" s="27"/>
      <c r="DE71" s="27"/>
      <c r="DF71" s="27"/>
      <c r="DG71" s="27"/>
    </row>
    <row r="72" spans="1:111" s="75" customFormat="1">
      <c r="A72" s="69"/>
      <c r="B72" s="70" t="s">
        <v>109</v>
      </c>
      <c r="C72" s="71">
        <v>67</v>
      </c>
      <c r="D72" s="72">
        <v>65</v>
      </c>
      <c r="E72" s="73">
        <v>132</v>
      </c>
      <c r="F72" s="71">
        <v>46</v>
      </c>
      <c r="G72" s="72">
        <v>54</v>
      </c>
      <c r="H72" s="73">
        <v>100</v>
      </c>
      <c r="I72" s="71">
        <v>67</v>
      </c>
      <c r="J72" s="72">
        <v>65</v>
      </c>
      <c r="K72" s="73">
        <v>132</v>
      </c>
      <c r="L72" s="71">
        <v>67</v>
      </c>
      <c r="M72" s="72">
        <v>63</v>
      </c>
      <c r="N72" s="73">
        <v>130</v>
      </c>
      <c r="O72" s="71">
        <v>62</v>
      </c>
      <c r="P72" s="72">
        <v>63</v>
      </c>
      <c r="Q72" s="73">
        <v>125</v>
      </c>
      <c r="R72" s="71">
        <v>58</v>
      </c>
      <c r="S72" s="72">
        <v>47</v>
      </c>
      <c r="T72" s="73">
        <v>105</v>
      </c>
      <c r="U72" s="71">
        <v>51</v>
      </c>
      <c r="V72" s="72">
        <v>56</v>
      </c>
      <c r="W72" s="73">
        <v>107</v>
      </c>
      <c r="X72" s="71">
        <v>65</v>
      </c>
      <c r="Y72" s="72">
        <v>62</v>
      </c>
      <c r="Z72" s="73">
        <v>127</v>
      </c>
      <c r="AA72" s="71">
        <v>47</v>
      </c>
      <c r="AB72" s="72">
        <v>66</v>
      </c>
      <c r="AC72" s="73">
        <v>113</v>
      </c>
      <c r="AD72" s="27"/>
      <c r="AE72" s="27"/>
      <c r="AF72" s="27"/>
      <c r="AG72" s="27"/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  <c r="AS72" s="27"/>
      <c r="AT72" s="27"/>
      <c r="AU72" s="27"/>
      <c r="AV72" s="27"/>
      <c r="AW72" s="27"/>
      <c r="AX72" s="27"/>
      <c r="AY72" s="27"/>
      <c r="AZ72" s="27"/>
      <c r="BA72" s="27"/>
      <c r="BB72" s="27"/>
      <c r="BC72" s="27"/>
      <c r="BD72" s="27"/>
      <c r="BE72" s="27"/>
      <c r="BF72" s="27"/>
      <c r="BG72" s="27"/>
      <c r="BH72" s="27"/>
      <c r="BI72" s="27"/>
      <c r="BJ72" s="27"/>
      <c r="BK72" s="27"/>
      <c r="BL72" s="27"/>
      <c r="BM72" s="27"/>
      <c r="BN72" s="27"/>
      <c r="BO72" s="27"/>
      <c r="BP72" s="27"/>
      <c r="BQ72" s="27"/>
      <c r="BR72" s="27"/>
      <c r="BS72" s="27"/>
      <c r="BT72" s="27"/>
      <c r="BU72" s="27"/>
      <c r="BV72" s="27"/>
      <c r="BW72" s="27"/>
      <c r="BX72" s="27"/>
      <c r="BY72" s="27"/>
      <c r="BZ72" s="27"/>
      <c r="CA72" s="27"/>
      <c r="CB72" s="27"/>
      <c r="CC72" s="27"/>
      <c r="CD72" s="27"/>
      <c r="CE72" s="27"/>
      <c r="CF72" s="27"/>
      <c r="CG72" s="27"/>
      <c r="CH72" s="27"/>
      <c r="CI72" s="27"/>
      <c r="CJ72" s="27"/>
      <c r="CK72" s="27"/>
      <c r="CL72" s="27"/>
      <c r="CM72" s="27"/>
      <c r="CN72" s="27"/>
      <c r="CO72" s="27"/>
      <c r="CP72" s="27"/>
      <c r="CQ72" s="27"/>
      <c r="CR72" s="27"/>
      <c r="CS72" s="27"/>
      <c r="CT72" s="27"/>
      <c r="CU72" s="27"/>
      <c r="CV72" s="27"/>
      <c r="CW72" s="27"/>
      <c r="CX72" s="27"/>
      <c r="CY72" s="27"/>
      <c r="CZ72" s="27"/>
      <c r="DA72" s="27"/>
      <c r="DB72" s="27"/>
      <c r="DC72" s="27"/>
      <c r="DD72" s="27"/>
      <c r="DE72" s="27"/>
      <c r="DF72" s="27"/>
      <c r="DG72" s="27"/>
    </row>
    <row r="73" spans="1:111" s="75" customFormat="1">
      <c r="A73" s="69"/>
      <c r="B73" s="70" t="s">
        <v>110</v>
      </c>
      <c r="C73" s="71">
        <v>214</v>
      </c>
      <c r="D73" s="72">
        <v>167</v>
      </c>
      <c r="E73" s="73">
        <v>381</v>
      </c>
      <c r="F73" s="71">
        <v>202</v>
      </c>
      <c r="G73" s="72">
        <v>164</v>
      </c>
      <c r="H73" s="73">
        <v>366</v>
      </c>
      <c r="I73" s="71">
        <v>206</v>
      </c>
      <c r="J73" s="72">
        <v>190</v>
      </c>
      <c r="K73" s="73">
        <v>396</v>
      </c>
      <c r="L73" s="71">
        <v>195</v>
      </c>
      <c r="M73" s="72">
        <v>155</v>
      </c>
      <c r="N73" s="73">
        <v>350</v>
      </c>
      <c r="O73" s="71">
        <v>188</v>
      </c>
      <c r="P73" s="72">
        <v>173</v>
      </c>
      <c r="Q73" s="73">
        <v>361</v>
      </c>
      <c r="R73" s="71">
        <v>209</v>
      </c>
      <c r="S73" s="72">
        <v>184</v>
      </c>
      <c r="T73" s="73">
        <v>393</v>
      </c>
      <c r="U73" s="71">
        <v>191</v>
      </c>
      <c r="V73" s="72">
        <v>198</v>
      </c>
      <c r="W73" s="73">
        <v>389</v>
      </c>
      <c r="X73" s="71">
        <v>221</v>
      </c>
      <c r="Y73" s="72">
        <v>177</v>
      </c>
      <c r="Z73" s="73">
        <v>398</v>
      </c>
      <c r="AA73" s="71">
        <v>230</v>
      </c>
      <c r="AB73" s="72">
        <v>180</v>
      </c>
      <c r="AC73" s="73">
        <v>410</v>
      </c>
      <c r="AD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/>
      <c r="AV73" s="27"/>
      <c r="AW73" s="27"/>
      <c r="AX73" s="27"/>
      <c r="AY73" s="27"/>
      <c r="AZ73" s="27"/>
      <c r="BA73" s="27"/>
      <c r="BB73" s="27"/>
      <c r="BC73" s="27"/>
      <c r="BD73" s="27"/>
      <c r="BE73" s="27"/>
      <c r="BF73" s="27"/>
      <c r="BG73" s="27"/>
      <c r="BH73" s="27"/>
      <c r="BI73" s="27"/>
      <c r="BJ73" s="27"/>
      <c r="BK73" s="27"/>
      <c r="BL73" s="27"/>
      <c r="BM73" s="27"/>
      <c r="BN73" s="27"/>
      <c r="BO73" s="27"/>
      <c r="BP73" s="27"/>
      <c r="BQ73" s="27"/>
      <c r="BR73" s="27"/>
      <c r="BS73" s="27"/>
      <c r="BT73" s="27"/>
      <c r="BU73" s="27"/>
      <c r="BV73" s="27"/>
      <c r="BW73" s="27"/>
      <c r="BX73" s="27"/>
      <c r="BY73" s="27"/>
      <c r="BZ73" s="27"/>
      <c r="CA73" s="27"/>
      <c r="CB73" s="27"/>
      <c r="CC73" s="27"/>
      <c r="CD73" s="27"/>
      <c r="CE73" s="27"/>
      <c r="CF73" s="27"/>
      <c r="CG73" s="27"/>
      <c r="CH73" s="27"/>
      <c r="CI73" s="27"/>
      <c r="CJ73" s="27"/>
      <c r="CK73" s="27"/>
      <c r="CL73" s="27"/>
      <c r="CM73" s="27"/>
      <c r="CN73" s="27"/>
      <c r="CO73" s="27"/>
      <c r="CP73" s="27"/>
      <c r="CQ73" s="27"/>
      <c r="CR73" s="27"/>
      <c r="CS73" s="27"/>
      <c r="CT73" s="27"/>
      <c r="CU73" s="27"/>
      <c r="CV73" s="27"/>
      <c r="CW73" s="27"/>
      <c r="CX73" s="27"/>
      <c r="CY73" s="27"/>
      <c r="CZ73" s="27"/>
      <c r="DA73" s="27"/>
      <c r="DB73" s="27"/>
      <c r="DC73" s="27"/>
      <c r="DD73" s="27"/>
      <c r="DE73" s="27"/>
      <c r="DF73" s="27"/>
      <c r="DG73" s="27"/>
    </row>
    <row r="74" spans="1:111" s="75" customFormat="1">
      <c r="A74" s="69"/>
      <c r="B74" s="70" t="s">
        <v>111</v>
      </c>
      <c r="C74" s="71">
        <v>888</v>
      </c>
      <c r="D74" s="72">
        <v>593</v>
      </c>
      <c r="E74" s="73">
        <v>1481</v>
      </c>
      <c r="F74" s="71">
        <v>875</v>
      </c>
      <c r="G74" s="72">
        <v>541</v>
      </c>
      <c r="H74" s="73">
        <v>1416</v>
      </c>
      <c r="I74" s="71">
        <v>888</v>
      </c>
      <c r="J74" s="72">
        <v>554</v>
      </c>
      <c r="K74" s="73">
        <v>1442</v>
      </c>
      <c r="L74" s="71">
        <v>808</v>
      </c>
      <c r="M74" s="72">
        <v>523</v>
      </c>
      <c r="N74" s="73">
        <v>1331</v>
      </c>
      <c r="O74" s="71">
        <v>757</v>
      </c>
      <c r="P74" s="72">
        <v>474</v>
      </c>
      <c r="Q74" s="73">
        <v>1231</v>
      </c>
      <c r="R74" s="71">
        <v>670</v>
      </c>
      <c r="S74" s="72">
        <v>481</v>
      </c>
      <c r="T74" s="73">
        <v>1151</v>
      </c>
      <c r="U74" s="71">
        <v>714</v>
      </c>
      <c r="V74" s="72">
        <v>422</v>
      </c>
      <c r="W74" s="73">
        <v>1136</v>
      </c>
      <c r="X74" s="71">
        <v>622</v>
      </c>
      <c r="Y74" s="72">
        <v>428</v>
      </c>
      <c r="Z74" s="73">
        <v>1050</v>
      </c>
      <c r="AA74" s="71">
        <v>732</v>
      </c>
      <c r="AB74" s="72">
        <v>422</v>
      </c>
      <c r="AC74" s="73">
        <v>1154</v>
      </c>
      <c r="AD74" s="27"/>
      <c r="AE74" s="27"/>
      <c r="AF74" s="27"/>
      <c r="AG74" s="27"/>
      <c r="AH74" s="27"/>
      <c r="AI74" s="27"/>
      <c r="AJ74" s="27"/>
      <c r="AK74" s="27"/>
      <c r="AL74" s="27"/>
      <c r="AM74" s="27"/>
      <c r="AN74" s="27"/>
      <c r="AO74" s="27"/>
      <c r="AP74" s="27"/>
      <c r="AQ74" s="27"/>
      <c r="AR74" s="27"/>
      <c r="AS74" s="27"/>
      <c r="AT74" s="27"/>
      <c r="AU74" s="27"/>
      <c r="AV74" s="27"/>
      <c r="AW74" s="27"/>
      <c r="AX74" s="27"/>
      <c r="AY74" s="27"/>
      <c r="AZ74" s="27"/>
      <c r="BA74" s="27"/>
      <c r="BB74" s="27"/>
      <c r="BC74" s="27"/>
      <c r="BD74" s="27"/>
      <c r="BE74" s="27"/>
      <c r="BF74" s="27"/>
      <c r="BG74" s="27"/>
      <c r="BH74" s="27"/>
      <c r="BI74" s="27"/>
      <c r="BJ74" s="27"/>
      <c r="BK74" s="27"/>
      <c r="BL74" s="27"/>
      <c r="BM74" s="27"/>
      <c r="BN74" s="27"/>
      <c r="BO74" s="27"/>
      <c r="BP74" s="27"/>
      <c r="BQ74" s="27"/>
      <c r="BR74" s="27"/>
      <c r="BS74" s="27"/>
      <c r="BT74" s="27"/>
      <c r="BU74" s="27"/>
      <c r="BV74" s="27"/>
      <c r="BW74" s="27"/>
      <c r="BX74" s="27"/>
      <c r="BY74" s="27"/>
      <c r="BZ74" s="27"/>
      <c r="CA74" s="27"/>
      <c r="CB74" s="27"/>
      <c r="CC74" s="27"/>
      <c r="CD74" s="27"/>
      <c r="CE74" s="27"/>
      <c r="CF74" s="27"/>
      <c r="CG74" s="27"/>
      <c r="CH74" s="27"/>
      <c r="CI74" s="27"/>
      <c r="CJ74" s="27"/>
      <c r="CK74" s="27"/>
      <c r="CL74" s="27"/>
      <c r="CM74" s="27"/>
      <c r="CN74" s="27"/>
      <c r="CO74" s="27"/>
      <c r="CP74" s="27"/>
      <c r="CQ74" s="27"/>
      <c r="CR74" s="27"/>
      <c r="CS74" s="27"/>
      <c r="CT74" s="27"/>
      <c r="CU74" s="27"/>
      <c r="CV74" s="27"/>
      <c r="CW74" s="27"/>
      <c r="CX74" s="27"/>
      <c r="CY74" s="27"/>
      <c r="CZ74" s="27"/>
      <c r="DA74" s="27"/>
      <c r="DB74" s="27"/>
      <c r="DC74" s="27"/>
      <c r="DD74" s="27"/>
      <c r="DE74" s="27"/>
      <c r="DF74" s="27"/>
      <c r="DG74" s="27"/>
    </row>
    <row r="75" spans="1:111" s="75" customFormat="1">
      <c r="A75" s="69"/>
      <c r="B75" s="70" t="s">
        <v>112</v>
      </c>
      <c r="C75" s="71">
        <v>1666</v>
      </c>
      <c r="D75" s="72">
        <v>1153</v>
      </c>
      <c r="E75" s="73">
        <v>2819</v>
      </c>
      <c r="F75" s="71">
        <v>1643</v>
      </c>
      <c r="G75" s="72">
        <v>1047</v>
      </c>
      <c r="H75" s="73">
        <v>2690</v>
      </c>
      <c r="I75" s="71">
        <v>1740</v>
      </c>
      <c r="J75" s="72">
        <v>1083</v>
      </c>
      <c r="K75" s="73">
        <v>2823</v>
      </c>
      <c r="L75" s="71">
        <v>1722</v>
      </c>
      <c r="M75" s="72">
        <v>1082</v>
      </c>
      <c r="N75" s="73">
        <v>2804</v>
      </c>
      <c r="O75" s="71">
        <v>1750</v>
      </c>
      <c r="P75" s="72">
        <v>1106</v>
      </c>
      <c r="Q75" s="73">
        <v>2856</v>
      </c>
      <c r="R75" s="71">
        <v>1917</v>
      </c>
      <c r="S75" s="72">
        <v>1111</v>
      </c>
      <c r="T75" s="73">
        <v>3028</v>
      </c>
      <c r="U75" s="71">
        <v>1855</v>
      </c>
      <c r="V75" s="72">
        <v>1094</v>
      </c>
      <c r="W75" s="73">
        <v>2949</v>
      </c>
      <c r="X75" s="71">
        <v>1749</v>
      </c>
      <c r="Y75" s="72">
        <v>1096</v>
      </c>
      <c r="Z75" s="73">
        <v>2845</v>
      </c>
      <c r="AA75" s="71">
        <v>1948</v>
      </c>
      <c r="AB75" s="72">
        <v>1100</v>
      </c>
      <c r="AC75" s="73">
        <v>3048</v>
      </c>
      <c r="AD75" s="27"/>
      <c r="AE75" s="27"/>
      <c r="AF75" s="27"/>
      <c r="AG75" s="27"/>
      <c r="AH75" s="27"/>
      <c r="AI75" s="27"/>
      <c r="AJ75" s="27"/>
      <c r="AK75" s="27"/>
      <c r="AL75" s="27"/>
      <c r="AM75" s="27"/>
      <c r="AN75" s="27"/>
      <c r="AO75" s="27"/>
      <c r="AP75" s="27"/>
      <c r="AQ75" s="27"/>
      <c r="AR75" s="27"/>
      <c r="AS75" s="27"/>
      <c r="AT75" s="27"/>
      <c r="AU75" s="27"/>
      <c r="AV75" s="27"/>
      <c r="AW75" s="27"/>
      <c r="AX75" s="27"/>
      <c r="AY75" s="27"/>
      <c r="AZ75" s="27"/>
      <c r="BA75" s="27"/>
      <c r="BB75" s="27"/>
      <c r="BC75" s="27"/>
      <c r="BD75" s="27"/>
      <c r="BE75" s="27"/>
      <c r="BF75" s="27"/>
      <c r="BG75" s="27"/>
      <c r="BH75" s="27"/>
      <c r="BI75" s="27"/>
      <c r="BJ75" s="27"/>
      <c r="BK75" s="27"/>
      <c r="BL75" s="27"/>
      <c r="BM75" s="27"/>
      <c r="BN75" s="27"/>
      <c r="BO75" s="27"/>
      <c r="BP75" s="27"/>
      <c r="BQ75" s="27"/>
      <c r="BR75" s="27"/>
      <c r="BS75" s="27"/>
      <c r="BT75" s="27"/>
      <c r="BU75" s="27"/>
      <c r="BV75" s="27"/>
      <c r="BW75" s="27"/>
      <c r="BX75" s="27"/>
      <c r="BY75" s="27"/>
      <c r="BZ75" s="27"/>
      <c r="CA75" s="27"/>
      <c r="CB75" s="27"/>
      <c r="CC75" s="27"/>
      <c r="CD75" s="27"/>
      <c r="CE75" s="27"/>
      <c r="CF75" s="27"/>
      <c r="CG75" s="27"/>
      <c r="CH75" s="27"/>
      <c r="CI75" s="27"/>
      <c r="CJ75" s="27"/>
      <c r="CK75" s="27"/>
      <c r="CL75" s="27"/>
      <c r="CM75" s="27"/>
      <c r="CN75" s="27"/>
      <c r="CO75" s="27"/>
      <c r="CP75" s="27"/>
      <c r="CQ75" s="27"/>
      <c r="CR75" s="27"/>
      <c r="CS75" s="27"/>
      <c r="CT75" s="27"/>
      <c r="CU75" s="27"/>
      <c r="CV75" s="27"/>
      <c r="CW75" s="27"/>
      <c r="CX75" s="27"/>
      <c r="CY75" s="27"/>
      <c r="CZ75" s="27"/>
      <c r="DA75" s="27"/>
      <c r="DB75" s="27"/>
      <c r="DC75" s="27"/>
      <c r="DD75" s="27"/>
      <c r="DE75" s="27"/>
      <c r="DF75" s="27"/>
      <c r="DG75" s="27"/>
    </row>
    <row r="76" spans="1:111" s="75" customFormat="1">
      <c r="A76" s="69"/>
      <c r="B76" s="70" t="s">
        <v>113</v>
      </c>
      <c r="C76" s="71">
        <v>1565</v>
      </c>
      <c r="D76" s="72">
        <v>1319</v>
      </c>
      <c r="E76" s="73">
        <v>2884</v>
      </c>
      <c r="F76" s="71">
        <v>1473</v>
      </c>
      <c r="G76" s="72">
        <v>1344</v>
      </c>
      <c r="H76" s="73">
        <v>2817</v>
      </c>
      <c r="I76" s="71">
        <v>1605</v>
      </c>
      <c r="J76" s="72">
        <v>1287</v>
      </c>
      <c r="K76" s="73">
        <v>2892</v>
      </c>
      <c r="L76" s="71">
        <v>1552</v>
      </c>
      <c r="M76" s="72">
        <v>1285</v>
      </c>
      <c r="N76" s="73">
        <v>2837</v>
      </c>
      <c r="O76" s="71">
        <v>1573</v>
      </c>
      <c r="P76" s="72">
        <v>1305</v>
      </c>
      <c r="Q76" s="73">
        <v>2878</v>
      </c>
      <c r="R76" s="71">
        <v>1627</v>
      </c>
      <c r="S76" s="72">
        <v>1252</v>
      </c>
      <c r="T76" s="73">
        <v>2879</v>
      </c>
      <c r="U76" s="71">
        <v>1674</v>
      </c>
      <c r="V76" s="72">
        <v>1284</v>
      </c>
      <c r="W76" s="73">
        <v>2958</v>
      </c>
      <c r="X76" s="71">
        <v>1608</v>
      </c>
      <c r="Y76" s="72">
        <v>1291</v>
      </c>
      <c r="Z76" s="73">
        <v>2899</v>
      </c>
      <c r="AA76" s="71">
        <v>1675</v>
      </c>
      <c r="AB76" s="72">
        <v>1327</v>
      </c>
      <c r="AC76" s="73">
        <v>3002</v>
      </c>
      <c r="AD76" s="27"/>
      <c r="AE76" s="27"/>
      <c r="AF76" s="27"/>
      <c r="AG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  <c r="AS76" s="27"/>
      <c r="AT76" s="27"/>
      <c r="AU76" s="27"/>
      <c r="AV76" s="27"/>
      <c r="AW76" s="27"/>
      <c r="AX76" s="27"/>
      <c r="AY76" s="27"/>
      <c r="AZ76" s="27"/>
      <c r="BA76" s="27"/>
      <c r="BB76" s="27"/>
      <c r="BC76" s="27"/>
      <c r="BD76" s="27"/>
      <c r="BE76" s="27"/>
      <c r="BF76" s="27"/>
      <c r="BG76" s="27"/>
      <c r="BH76" s="27"/>
      <c r="BI76" s="27"/>
      <c r="BJ76" s="27"/>
      <c r="BK76" s="27"/>
      <c r="BL76" s="27"/>
      <c r="BM76" s="27"/>
      <c r="BN76" s="27"/>
      <c r="BO76" s="27"/>
      <c r="BP76" s="27"/>
      <c r="BQ76" s="27"/>
      <c r="BR76" s="27"/>
      <c r="BS76" s="27"/>
      <c r="BT76" s="27"/>
      <c r="BU76" s="27"/>
      <c r="BV76" s="27"/>
      <c r="BW76" s="27"/>
      <c r="BX76" s="27"/>
      <c r="BY76" s="27"/>
      <c r="BZ76" s="27"/>
      <c r="CA76" s="27"/>
      <c r="CB76" s="27"/>
      <c r="CC76" s="27"/>
      <c r="CD76" s="27"/>
      <c r="CE76" s="27"/>
      <c r="CF76" s="27"/>
      <c r="CG76" s="27"/>
      <c r="CH76" s="27"/>
      <c r="CI76" s="27"/>
      <c r="CJ76" s="27"/>
      <c r="CK76" s="27"/>
      <c r="CL76" s="27"/>
      <c r="CM76" s="27"/>
      <c r="CN76" s="27"/>
      <c r="CO76" s="27"/>
      <c r="CP76" s="27"/>
      <c r="CQ76" s="27"/>
      <c r="CR76" s="27"/>
      <c r="CS76" s="27"/>
      <c r="CT76" s="27"/>
      <c r="CU76" s="27"/>
      <c r="CV76" s="27"/>
      <c r="CW76" s="27"/>
      <c r="CX76" s="27"/>
      <c r="CY76" s="27"/>
      <c r="CZ76" s="27"/>
      <c r="DA76" s="27"/>
      <c r="DB76" s="27"/>
      <c r="DC76" s="27"/>
      <c r="DD76" s="27"/>
      <c r="DE76" s="27"/>
      <c r="DF76" s="27"/>
      <c r="DG76" s="27"/>
    </row>
    <row r="77" spans="1:111" s="75" customFormat="1">
      <c r="A77" s="69"/>
      <c r="B77" s="70" t="s">
        <v>151</v>
      </c>
      <c r="C77" s="71">
        <v>804</v>
      </c>
      <c r="D77" s="72">
        <v>1090</v>
      </c>
      <c r="E77" s="73">
        <v>1894</v>
      </c>
      <c r="F77" s="71">
        <v>762</v>
      </c>
      <c r="G77" s="72">
        <v>1049</v>
      </c>
      <c r="H77" s="73">
        <v>1811</v>
      </c>
      <c r="I77" s="71">
        <v>681</v>
      </c>
      <c r="J77" s="72">
        <v>1037</v>
      </c>
      <c r="K77" s="73">
        <v>1718</v>
      </c>
      <c r="L77" s="71">
        <v>745</v>
      </c>
      <c r="M77" s="72">
        <v>978</v>
      </c>
      <c r="N77" s="73">
        <v>1723</v>
      </c>
      <c r="O77" s="71">
        <v>721</v>
      </c>
      <c r="P77" s="72">
        <v>988</v>
      </c>
      <c r="Q77" s="73">
        <v>1709</v>
      </c>
      <c r="R77" s="71">
        <v>710</v>
      </c>
      <c r="S77" s="72">
        <v>986</v>
      </c>
      <c r="T77" s="73">
        <v>1696</v>
      </c>
      <c r="U77" s="71">
        <v>674</v>
      </c>
      <c r="V77" s="72">
        <v>915</v>
      </c>
      <c r="W77" s="73">
        <v>1589</v>
      </c>
      <c r="X77" s="71">
        <v>669</v>
      </c>
      <c r="Y77" s="72">
        <v>891</v>
      </c>
      <c r="Z77" s="73">
        <v>1560</v>
      </c>
      <c r="AA77" s="71">
        <v>650</v>
      </c>
      <c r="AB77" s="72">
        <v>876</v>
      </c>
      <c r="AC77" s="73">
        <v>1526</v>
      </c>
      <c r="AD77" s="27"/>
      <c r="AE77" s="27"/>
      <c r="AF77" s="27"/>
      <c r="AG77" s="27"/>
      <c r="AH77" s="27"/>
      <c r="AI77" s="27"/>
      <c r="AJ77" s="27"/>
      <c r="AK77" s="27"/>
      <c r="AL77" s="27"/>
      <c r="AM77" s="27"/>
      <c r="AN77" s="27"/>
      <c r="AO77" s="27"/>
      <c r="AP77" s="27"/>
      <c r="AQ77" s="27"/>
      <c r="AR77" s="27"/>
      <c r="AS77" s="27"/>
      <c r="AT77" s="27"/>
      <c r="AU77" s="27"/>
      <c r="AV77" s="27"/>
      <c r="AW77" s="27"/>
      <c r="AX77" s="27"/>
      <c r="AY77" s="27"/>
      <c r="AZ77" s="27"/>
      <c r="BA77" s="27"/>
      <c r="BB77" s="27"/>
      <c r="BC77" s="27"/>
      <c r="BD77" s="27"/>
      <c r="BE77" s="27"/>
      <c r="BF77" s="27"/>
      <c r="BG77" s="27"/>
      <c r="BH77" s="27"/>
      <c r="BI77" s="27"/>
      <c r="BJ77" s="27"/>
      <c r="BK77" s="27"/>
      <c r="BL77" s="27"/>
      <c r="BM77" s="27"/>
      <c r="BN77" s="27"/>
      <c r="BO77" s="27"/>
      <c r="BP77" s="27"/>
      <c r="BQ77" s="27"/>
      <c r="BR77" s="27"/>
      <c r="BS77" s="27"/>
      <c r="BT77" s="27"/>
      <c r="BU77" s="27"/>
      <c r="BV77" s="27"/>
      <c r="BW77" s="27"/>
      <c r="BX77" s="27"/>
      <c r="BY77" s="27"/>
      <c r="BZ77" s="27"/>
      <c r="CA77" s="27"/>
      <c r="CB77" s="27"/>
      <c r="CC77" s="27"/>
      <c r="CD77" s="27"/>
      <c r="CE77" s="27"/>
      <c r="CF77" s="27"/>
      <c r="CG77" s="27"/>
      <c r="CH77" s="27"/>
      <c r="CI77" s="27"/>
      <c r="CJ77" s="27"/>
      <c r="CK77" s="27"/>
      <c r="CL77" s="27"/>
      <c r="CM77" s="27"/>
      <c r="CN77" s="27"/>
      <c r="CO77" s="27"/>
      <c r="CP77" s="27"/>
      <c r="CQ77" s="27"/>
      <c r="CR77" s="27"/>
      <c r="CS77" s="27"/>
      <c r="CT77" s="27"/>
      <c r="CU77" s="27"/>
      <c r="CV77" s="27"/>
      <c r="CW77" s="27"/>
      <c r="CX77" s="27"/>
      <c r="CY77" s="27"/>
      <c r="CZ77" s="27"/>
      <c r="DA77" s="27"/>
      <c r="DB77" s="27"/>
      <c r="DC77" s="27"/>
      <c r="DD77" s="27"/>
      <c r="DE77" s="27"/>
      <c r="DF77" s="27"/>
      <c r="DG77" s="27"/>
    </row>
    <row r="78" spans="1:111" s="75" customFormat="1">
      <c r="A78" s="76"/>
      <c r="B78" s="77" t="s">
        <v>120</v>
      </c>
      <c r="C78" s="78">
        <v>5221</v>
      </c>
      <c r="D78" s="79">
        <v>4396</v>
      </c>
      <c r="E78" s="80">
        <v>9617</v>
      </c>
      <c r="F78" s="78">
        <v>5016</v>
      </c>
      <c r="G78" s="79">
        <v>4218</v>
      </c>
      <c r="H78" s="80">
        <v>9234</v>
      </c>
      <c r="I78" s="78">
        <v>5203</v>
      </c>
      <c r="J78" s="79">
        <v>4236</v>
      </c>
      <c r="K78" s="80">
        <v>9439</v>
      </c>
      <c r="L78" s="78">
        <v>5101</v>
      </c>
      <c r="M78" s="79">
        <v>4111</v>
      </c>
      <c r="N78" s="80">
        <v>9212</v>
      </c>
      <c r="O78" s="78">
        <v>5064</v>
      </c>
      <c r="P78" s="79">
        <v>4126</v>
      </c>
      <c r="Q78" s="80">
        <v>9190</v>
      </c>
      <c r="R78" s="78">
        <v>5198</v>
      </c>
      <c r="S78" s="79">
        <v>4068</v>
      </c>
      <c r="T78" s="80">
        <v>9266</v>
      </c>
      <c r="U78" s="78">
        <v>5171</v>
      </c>
      <c r="V78" s="79">
        <v>3982</v>
      </c>
      <c r="W78" s="80">
        <v>9153</v>
      </c>
      <c r="X78" s="78">
        <v>4951</v>
      </c>
      <c r="Y78" s="79">
        <v>3961</v>
      </c>
      <c r="Z78" s="80">
        <v>8912</v>
      </c>
      <c r="AA78" s="78">
        <v>5293</v>
      </c>
      <c r="AB78" s="79">
        <v>3978</v>
      </c>
      <c r="AC78" s="80">
        <v>9271</v>
      </c>
      <c r="AD78" s="27"/>
      <c r="AE78" s="27"/>
      <c r="AF78" s="27"/>
      <c r="AG78" s="27"/>
      <c r="AH78" s="27"/>
      <c r="AI78" s="27"/>
      <c r="AJ78" s="27"/>
      <c r="AK78" s="27"/>
      <c r="AL78" s="27"/>
      <c r="AM78" s="27"/>
      <c r="AN78" s="27"/>
      <c r="AO78" s="27"/>
      <c r="AP78" s="27"/>
      <c r="AQ78" s="27"/>
      <c r="AR78" s="27"/>
      <c r="AS78" s="27"/>
      <c r="AT78" s="27"/>
      <c r="AU78" s="27"/>
      <c r="AV78" s="27"/>
      <c r="AW78" s="27"/>
      <c r="AX78" s="27"/>
      <c r="AY78" s="27"/>
      <c r="AZ78" s="27"/>
      <c r="BA78" s="27"/>
      <c r="BB78" s="27"/>
      <c r="BC78" s="27"/>
      <c r="BD78" s="27"/>
      <c r="BE78" s="27"/>
      <c r="BF78" s="27"/>
      <c r="BG78" s="27"/>
      <c r="BH78" s="27"/>
      <c r="BI78" s="27"/>
      <c r="BJ78" s="27"/>
      <c r="BK78" s="27"/>
      <c r="BL78" s="27"/>
      <c r="BM78" s="27"/>
      <c r="BN78" s="27"/>
      <c r="BO78" s="27"/>
      <c r="BP78" s="27"/>
      <c r="BQ78" s="27"/>
      <c r="BR78" s="27"/>
      <c r="BS78" s="27"/>
      <c r="BT78" s="27"/>
      <c r="BU78" s="27"/>
      <c r="BV78" s="27"/>
      <c r="BW78" s="27"/>
      <c r="BX78" s="27"/>
      <c r="BY78" s="27"/>
      <c r="BZ78" s="27"/>
      <c r="CA78" s="27"/>
      <c r="CB78" s="27"/>
      <c r="CC78" s="27"/>
      <c r="CD78" s="27"/>
      <c r="CE78" s="27"/>
      <c r="CF78" s="27"/>
      <c r="CG78" s="27"/>
      <c r="CH78" s="27"/>
      <c r="CI78" s="27"/>
      <c r="CJ78" s="27"/>
      <c r="CK78" s="27"/>
      <c r="CL78" s="27"/>
      <c r="CM78" s="27"/>
      <c r="CN78" s="27"/>
      <c r="CO78" s="27"/>
      <c r="CP78" s="27"/>
      <c r="CQ78" s="27"/>
      <c r="CR78" s="27"/>
      <c r="CS78" s="27"/>
      <c r="CT78" s="27"/>
      <c r="CU78" s="27"/>
      <c r="CV78" s="27"/>
      <c r="CW78" s="27"/>
      <c r="CX78" s="27"/>
      <c r="CY78" s="27"/>
      <c r="CZ78" s="27"/>
      <c r="DA78" s="27"/>
      <c r="DB78" s="27"/>
      <c r="DC78" s="27"/>
      <c r="DD78" s="27"/>
      <c r="DE78" s="27"/>
      <c r="DF78" s="27"/>
      <c r="DG78" s="27"/>
    </row>
    <row r="79" spans="1:111" s="81" customFormat="1">
      <c r="A79" s="64" t="s">
        <v>11</v>
      </c>
      <c r="B79" s="65" t="s">
        <v>130</v>
      </c>
      <c r="C79" s="66" t="s">
        <v>136</v>
      </c>
      <c r="D79" s="67" t="s">
        <v>136</v>
      </c>
      <c r="E79" s="68" t="s">
        <v>136</v>
      </c>
      <c r="F79" s="66" t="s">
        <v>136</v>
      </c>
      <c r="G79" s="67" t="s">
        <v>136</v>
      </c>
      <c r="H79" s="68" t="s">
        <v>136</v>
      </c>
      <c r="I79" s="66" t="s">
        <v>136</v>
      </c>
      <c r="J79" s="67" t="s">
        <v>136</v>
      </c>
      <c r="K79" s="68" t="s">
        <v>136</v>
      </c>
      <c r="L79" s="66" t="s">
        <v>136</v>
      </c>
      <c r="M79" s="67" t="s">
        <v>136</v>
      </c>
      <c r="N79" s="68" t="s">
        <v>136</v>
      </c>
      <c r="O79" s="66" t="s">
        <v>136</v>
      </c>
      <c r="P79" s="67" t="s">
        <v>136</v>
      </c>
      <c r="Q79" s="68" t="s">
        <v>136</v>
      </c>
      <c r="R79" s="66" t="s">
        <v>136</v>
      </c>
      <c r="S79" s="67" t="s">
        <v>136</v>
      </c>
      <c r="T79" s="68" t="s">
        <v>136</v>
      </c>
      <c r="U79" s="66" t="s">
        <v>136</v>
      </c>
      <c r="V79" s="67" t="s">
        <v>136</v>
      </c>
      <c r="W79" s="68" t="s">
        <v>136</v>
      </c>
      <c r="X79" s="66" t="s">
        <v>136</v>
      </c>
      <c r="Y79" s="67" t="s">
        <v>136</v>
      </c>
      <c r="Z79" s="68" t="s">
        <v>136</v>
      </c>
      <c r="AA79" s="66" t="s">
        <v>136</v>
      </c>
      <c r="AB79" s="67" t="s">
        <v>136</v>
      </c>
      <c r="AC79" s="68" t="s">
        <v>136</v>
      </c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  <c r="AO79" s="27"/>
      <c r="AP79" s="27"/>
      <c r="AQ79" s="27"/>
      <c r="AR79" s="27"/>
      <c r="AS79" s="27"/>
      <c r="AT79" s="27"/>
      <c r="AU79" s="27"/>
      <c r="AV79" s="27"/>
      <c r="AW79" s="27"/>
      <c r="AX79" s="27"/>
      <c r="AY79" s="27"/>
      <c r="AZ79" s="27"/>
      <c r="BA79" s="27"/>
      <c r="BB79" s="27"/>
      <c r="BC79" s="27"/>
      <c r="BD79" s="27"/>
      <c r="BE79" s="27"/>
      <c r="BF79" s="27"/>
      <c r="BG79" s="27"/>
      <c r="BH79" s="27"/>
      <c r="BI79" s="27"/>
      <c r="BJ79" s="27"/>
      <c r="BK79" s="27"/>
      <c r="BL79" s="27"/>
      <c r="BM79" s="27"/>
      <c r="BN79" s="27"/>
      <c r="BO79" s="27"/>
      <c r="BP79" s="27"/>
      <c r="BQ79" s="27"/>
      <c r="BR79" s="27"/>
      <c r="BS79" s="27"/>
      <c r="BT79" s="27"/>
      <c r="BU79" s="27"/>
      <c r="BV79" s="27"/>
      <c r="BW79" s="27"/>
      <c r="BX79" s="27"/>
      <c r="BY79" s="27"/>
      <c r="BZ79" s="27"/>
      <c r="CA79" s="27"/>
      <c r="CB79" s="27"/>
      <c r="CC79" s="27"/>
      <c r="CD79" s="27"/>
      <c r="CE79" s="27"/>
      <c r="CF79" s="27"/>
      <c r="CG79" s="27"/>
      <c r="CH79" s="27"/>
      <c r="CI79" s="27"/>
      <c r="CJ79" s="27"/>
      <c r="CK79" s="27"/>
      <c r="CL79" s="27"/>
      <c r="CM79" s="27"/>
      <c r="CN79" s="27"/>
      <c r="CO79" s="27"/>
      <c r="CP79" s="27"/>
      <c r="CQ79" s="27"/>
      <c r="CR79" s="27"/>
      <c r="CS79" s="27"/>
      <c r="CT79" s="27"/>
      <c r="CU79" s="27"/>
      <c r="CV79" s="27"/>
      <c r="CW79" s="27"/>
      <c r="CX79" s="27"/>
      <c r="CY79" s="27"/>
      <c r="CZ79" s="27"/>
      <c r="DA79" s="27"/>
      <c r="DB79" s="27"/>
      <c r="DC79" s="27"/>
      <c r="DD79" s="27"/>
      <c r="DE79" s="27"/>
      <c r="DF79" s="27"/>
      <c r="DG79" s="27"/>
    </row>
    <row r="80" spans="1:111" s="74" customFormat="1">
      <c r="A80" s="69"/>
      <c r="B80" s="70" t="s">
        <v>131</v>
      </c>
      <c r="C80" s="71" t="s">
        <v>136</v>
      </c>
      <c r="D80" s="72" t="s">
        <v>136</v>
      </c>
      <c r="E80" s="73" t="s">
        <v>136</v>
      </c>
      <c r="F80" s="71" t="s">
        <v>136</v>
      </c>
      <c r="G80" s="72" t="s">
        <v>136</v>
      </c>
      <c r="H80" s="73" t="s">
        <v>136</v>
      </c>
      <c r="I80" s="71" t="s">
        <v>136</v>
      </c>
      <c r="J80" s="72" t="s">
        <v>136</v>
      </c>
      <c r="K80" s="73" t="s">
        <v>136</v>
      </c>
      <c r="L80" s="71" t="s">
        <v>136</v>
      </c>
      <c r="M80" s="72" t="s">
        <v>136</v>
      </c>
      <c r="N80" s="73" t="s">
        <v>136</v>
      </c>
      <c r="O80" s="71" t="s">
        <v>136</v>
      </c>
      <c r="P80" s="72" t="s">
        <v>136</v>
      </c>
      <c r="Q80" s="73" t="s">
        <v>136</v>
      </c>
      <c r="R80" s="71" t="s">
        <v>136</v>
      </c>
      <c r="S80" s="72" t="s">
        <v>136</v>
      </c>
      <c r="T80" s="73" t="s">
        <v>136</v>
      </c>
      <c r="U80" s="71" t="s">
        <v>136</v>
      </c>
      <c r="V80" s="72" t="s">
        <v>136</v>
      </c>
      <c r="W80" s="73" t="s">
        <v>136</v>
      </c>
      <c r="X80" s="71" t="s">
        <v>136</v>
      </c>
      <c r="Y80" s="72" t="s">
        <v>136</v>
      </c>
      <c r="Z80" s="73" t="s">
        <v>136</v>
      </c>
      <c r="AA80" s="71" t="s">
        <v>136</v>
      </c>
      <c r="AB80" s="72" t="s">
        <v>136</v>
      </c>
      <c r="AC80" s="73" t="s">
        <v>136</v>
      </c>
      <c r="AD80" s="27"/>
      <c r="AE80" s="27"/>
      <c r="AF80" s="27"/>
      <c r="AG80" s="27"/>
      <c r="AH80" s="27"/>
      <c r="AI80" s="27"/>
      <c r="AJ80" s="27"/>
      <c r="AK80" s="27"/>
      <c r="AL80" s="27"/>
      <c r="AM80" s="27"/>
      <c r="AN80" s="27"/>
      <c r="AO80" s="27"/>
      <c r="AP80" s="27"/>
      <c r="AQ80" s="27"/>
      <c r="AR80" s="27"/>
      <c r="AS80" s="27"/>
      <c r="AT80" s="27"/>
      <c r="AU80" s="27"/>
      <c r="AV80" s="27"/>
      <c r="AW80" s="27"/>
      <c r="AX80" s="27"/>
      <c r="AY80" s="27"/>
      <c r="AZ80" s="27"/>
      <c r="BA80" s="27"/>
      <c r="BB80" s="27"/>
      <c r="BC80" s="27"/>
      <c r="BD80" s="27"/>
      <c r="BE80" s="27"/>
      <c r="BF80" s="27"/>
      <c r="BG80" s="27"/>
      <c r="BH80" s="27"/>
      <c r="BI80" s="27"/>
      <c r="BJ80" s="27"/>
      <c r="BK80" s="27"/>
      <c r="BL80" s="27"/>
      <c r="BM80" s="27"/>
      <c r="BN80" s="27"/>
      <c r="BO80" s="27"/>
      <c r="BP80" s="27"/>
      <c r="BQ80" s="27"/>
      <c r="BR80" s="27"/>
      <c r="BS80" s="27"/>
      <c r="BT80" s="27"/>
      <c r="BU80" s="27"/>
      <c r="BV80" s="27"/>
      <c r="BW80" s="27"/>
      <c r="BX80" s="27"/>
      <c r="BY80" s="27"/>
      <c r="BZ80" s="27"/>
      <c r="CA80" s="27"/>
      <c r="CB80" s="27"/>
      <c r="CC80" s="27"/>
      <c r="CD80" s="27"/>
      <c r="CE80" s="27"/>
      <c r="CF80" s="27"/>
      <c r="CG80" s="27"/>
      <c r="CH80" s="27"/>
      <c r="CI80" s="27"/>
      <c r="CJ80" s="27"/>
      <c r="CK80" s="27"/>
      <c r="CL80" s="27"/>
      <c r="CM80" s="27"/>
      <c r="CN80" s="27"/>
      <c r="CO80" s="27"/>
      <c r="CP80" s="27"/>
      <c r="CQ80" s="27"/>
      <c r="CR80" s="27"/>
      <c r="CS80" s="27"/>
      <c r="CT80" s="27"/>
      <c r="CU80" s="27"/>
      <c r="CV80" s="27"/>
      <c r="CW80" s="27"/>
      <c r="CX80" s="27"/>
      <c r="CY80" s="27"/>
      <c r="CZ80" s="27"/>
      <c r="DA80" s="27"/>
      <c r="DB80" s="27"/>
      <c r="DC80" s="27"/>
      <c r="DD80" s="27"/>
      <c r="DE80" s="27"/>
      <c r="DF80" s="27"/>
      <c r="DG80" s="27"/>
    </row>
    <row r="81" spans="1:111" s="75" customFormat="1">
      <c r="A81" s="69"/>
      <c r="B81" s="70" t="s">
        <v>109</v>
      </c>
      <c r="C81" s="71" t="s">
        <v>136</v>
      </c>
      <c r="D81" s="72" t="s">
        <v>136</v>
      </c>
      <c r="E81" s="73" t="s">
        <v>136</v>
      </c>
      <c r="F81" s="71" t="s">
        <v>136</v>
      </c>
      <c r="G81" s="72" t="s">
        <v>136</v>
      </c>
      <c r="H81" s="73" t="s">
        <v>136</v>
      </c>
      <c r="I81" s="71" t="s">
        <v>136</v>
      </c>
      <c r="J81" s="72" t="s">
        <v>136</v>
      </c>
      <c r="K81" s="73" t="s">
        <v>136</v>
      </c>
      <c r="L81" s="71" t="s">
        <v>136</v>
      </c>
      <c r="M81" s="72" t="s">
        <v>136</v>
      </c>
      <c r="N81" s="73" t="s">
        <v>136</v>
      </c>
      <c r="O81" s="71" t="s">
        <v>136</v>
      </c>
      <c r="P81" s="72" t="s">
        <v>136</v>
      </c>
      <c r="Q81" s="73" t="s">
        <v>136</v>
      </c>
      <c r="R81" s="71" t="s">
        <v>136</v>
      </c>
      <c r="S81" s="72" t="s">
        <v>136</v>
      </c>
      <c r="T81" s="73" t="s">
        <v>136</v>
      </c>
      <c r="U81" s="71" t="s">
        <v>136</v>
      </c>
      <c r="V81" s="72" t="s">
        <v>136</v>
      </c>
      <c r="W81" s="73" t="s">
        <v>136</v>
      </c>
      <c r="X81" s="71" t="s">
        <v>136</v>
      </c>
      <c r="Y81" s="72" t="s">
        <v>136</v>
      </c>
      <c r="Z81" s="73" t="s">
        <v>136</v>
      </c>
      <c r="AA81" s="71" t="s">
        <v>136</v>
      </c>
      <c r="AB81" s="72" t="s">
        <v>136</v>
      </c>
      <c r="AC81" s="73" t="s">
        <v>136</v>
      </c>
      <c r="AD81" s="27"/>
      <c r="AE81" s="27"/>
      <c r="AF81" s="27"/>
      <c r="AG81" s="27"/>
      <c r="AH81" s="27"/>
      <c r="AI81" s="27"/>
      <c r="AJ81" s="27"/>
      <c r="AK81" s="27"/>
      <c r="AL81" s="27"/>
      <c r="AM81" s="27"/>
      <c r="AN81" s="27"/>
      <c r="AO81" s="27"/>
      <c r="AP81" s="27"/>
      <c r="AQ81" s="27"/>
      <c r="AR81" s="27"/>
      <c r="AS81" s="27"/>
      <c r="AT81" s="27"/>
      <c r="AU81" s="27"/>
      <c r="AV81" s="27"/>
      <c r="AW81" s="27"/>
      <c r="AX81" s="27"/>
      <c r="AY81" s="27"/>
      <c r="AZ81" s="27"/>
      <c r="BA81" s="27"/>
      <c r="BB81" s="27"/>
      <c r="BC81" s="27"/>
      <c r="BD81" s="27"/>
      <c r="BE81" s="27"/>
      <c r="BF81" s="27"/>
      <c r="BG81" s="27"/>
      <c r="BH81" s="27"/>
      <c r="BI81" s="27"/>
      <c r="BJ81" s="27"/>
      <c r="BK81" s="27"/>
      <c r="BL81" s="27"/>
      <c r="BM81" s="27"/>
      <c r="BN81" s="27"/>
      <c r="BO81" s="27"/>
      <c r="BP81" s="27"/>
      <c r="BQ81" s="27"/>
      <c r="BR81" s="27"/>
      <c r="BS81" s="27"/>
      <c r="BT81" s="27"/>
      <c r="BU81" s="27"/>
      <c r="BV81" s="27"/>
      <c r="BW81" s="27"/>
      <c r="BX81" s="27"/>
      <c r="BY81" s="27"/>
      <c r="BZ81" s="27"/>
      <c r="CA81" s="27"/>
      <c r="CB81" s="27"/>
      <c r="CC81" s="27"/>
      <c r="CD81" s="27"/>
      <c r="CE81" s="27"/>
      <c r="CF81" s="27"/>
      <c r="CG81" s="27"/>
      <c r="CH81" s="27"/>
      <c r="CI81" s="27"/>
      <c r="CJ81" s="27"/>
      <c r="CK81" s="27"/>
      <c r="CL81" s="27"/>
      <c r="CM81" s="27"/>
      <c r="CN81" s="27"/>
      <c r="CO81" s="27"/>
      <c r="CP81" s="27"/>
      <c r="CQ81" s="27"/>
      <c r="CR81" s="27"/>
      <c r="CS81" s="27"/>
      <c r="CT81" s="27"/>
      <c r="CU81" s="27"/>
      <c r="CV81" s="27"/>
      <c r="CW81" s="27"/>
      <c r="CX81" s="27"/>
      <c r="CY81" s="27"/>
      <c r="CZ81" s="27"/>
      <c r="DA81" s="27"/>
      <c r="DB81" s="27"/>
      <c r="DC81" s="27"/>
      <c r="DD81" s="27"/>
      <c r="DE81" s="27"/>
      <c r="DF81" s="27"/>
      <c r="DG81" s="27"/>
    </row>
    <row r="82" spans="1:111" s="75" customFormat="1">
      <c r="A82" s="69"/>
      <c r="B82" s="70" t="s">
        <v>110</v>
      </c>
      <c r="C82" s="71" t="s">
        <v>136</v>
      </c>
      <c r="D82" s="72" t="s">
        <v>136</v>
      </c>
      <c r="E82" s="73">
        <v>11</v>
      </c>
      <c r="F82" s="71" t="s">
        <v>136</v>
      </c>
      <c r="G82" s="72" t="s">
        <v>136</v>
      </c>
      <c r="H82" s="73">
        <v>17</v>
      </c>
      <c r="I82" s="71">
        <v>10</v>
      </c>
      <c r="J82" s="72" t="s">
        <v>136</v>
      </c>
      <c r="K82" s="73">
        <v>17</v>
      </c>
      <c r="L82" s="71">
        <v>10</v>
      </c>
      <c r="M82" s="72" t="s">
        <v>136</v>
      </c>
      <c r="N82" s="73">
        <v>16</v>
      </c>
      <c r="O82" s="71" t="s">
        <v>136</v>
      </c>
      <c r="P82" s="72">
        <v>11</v>
      </c>
      <c r="Q82" s="73">
        <v>17</v>
      </c>
      <c r="R82" s="71">
        <v>11</v>
      </c>
      <c r="S82" s="72">
        <v>10</v>
      </c>
      <c r="T82" s="73">
        <v>21</v>
      </c>
      <c r="U82" s="71" t="s">
        <v>136</v>
      </c>
      <c r="V82" s="72">
        <v>10</v>
      </c>
      <c r="W82" s="73">
        <v>16</v>
      </c>
      <c r="X82" s="71">
        <v>14</v>
      </c>
      <c r="Y82" s="72" t="s">
        <v>136</v>
      </c>
      <c r="Z82" s="73">
        <v>21</v>
      </c>
      <c r="AA82" s="71" t="s">
        <v>136</v>
      </c>
      <c r="AB82" s="72" t="s">
        <v>136</v>
      </c>
      <c r="AC82" s="73">
        <v>15</v>
      </c>
      <c r="AD82" s="27"/>
      <c r="AE82" s="27"/>
      <c r="AF82" s="27"/>
      <c r="AG82" s="27"/>
      <c r="AH82" s="27"/>
      <c r="AI82" s="27"/>
      <c r="AJ82" s="27"/>
      <c r="AK82" s="27"/>
      <c r="AL82" s="27"/>
      <c r="AM82" s="27"/>
      <c r="AN82" s="27"/>
      <c r="AO82" s="27"/>
      <c r="AP82" s="27"/>
      <c r="AQ82" s="27"/>
      <c r="AR82" s="27"/>
      <c r="AS82" s="27"/>
      <c r="AT82" s="27"/>
      <c r="AU82" s="27"/>
      <c r="AV82" s="27"/>
      <c r="AW82" s="27"/>
      <c r="AX82" s="27"/>
      <c r="AY82" s="27"/>
      <c r="AZ82" s="27"/>
      <c r="BA82" s="27"/>
      <c r="BB82" s="27"/>
      <c r="BC82" s="27"/>
      <c r="BD82" s="27"/>
      <c r="BE82" s="27"/>
      <c r="BF82" s="27"/>
      <c r="BG82" s="27"/>
      <c r="BH82" s="27"/>
      <c r="BI82" s="27"/>
      <c r="BJ82" s="27"/>
      <c r="BK82" s="27"/>
      <c r="BL82" s="27"/>
      <c r="BM82" s="27"/>
      <c r="BN82" s="27"/>
      <c r="BO82" s="27"/>
      <c r="BP82" s="27"/>
      <c r="BQ82" s="27"/>
      <c r="BR82" s="27"/>
      <c r="BS82" s="27"/>
      <c r="BT82" s="27"/>
      <c r="BU82" s="27"/>
      <c r="BV82" s="27"/>
      <c r="BW82" s="27"/>
      <c r="BX82" s="27"/>
      <c r="BY82" s="27"/>
      <c r="BZ82" s="27"/>
      <c r="CA82" s="27"/>
      <c r="CB82" s="27"/>
      <c r="CC82" s="27"/>
      <c r="CD82" s="27"/>
      <c r="CE82" s="27"/>
      <c r="CF82" s="27"/>
      <c r="CG82" s="27"/>
      <c r="CH82" s="27"/>
      <c r="CI82" s="27"/>
      <c r="CJ82" s="27"/>
      <c r="CK82" s="27"/>
      <c r="CL82" s="27"/>
      <c r="CM82" s="27"/>
      <c r="CN82" s="27"/>
      <c r="CO82" s="27"/>
      <c r="CP82" s="27"/>
      <c r="CQ82" s="27"/>
      <c r="CR82" s="27"/>
      <c r="CS82" s="27"/>
      <c r="CT82" s="27"/>
      <c r="CU82" s="27"/>
      <c r="CV82" s="27"/>
      <c r="CW82" s="27"/>
      <c r="CX82" s="27"/>
      <c r="CY82" s="27"/>
      <c r="CZ82" s="27"/>
      <c r="DA82" s="27"/>
      <c r="DB82" s="27"/>
      <c r="DC82" s="27"/>
      <c r="DD82" s="27"/>
      <c r="DE82" s="27"/>
      <c r="DF82" s="27"/>
      <c r="DG82" s="27"/>
    </row>
    <row r="83" spans="1:111" s="75" customFormat="1">
      <c r="A83" s="69"/>
      <c r="B83" s="70" t="s">
        <v>111</v>
      </c>
      <c r="C83" s="71">
        <v>30</v>
      </c>
      <c r="D83" s="72">
        <v>31</v>
      </c>
      <c r="E83" s="73">
        <v>61</v>
      </c>
      <c r="F83" s="71">
        <v>42</v>
      </c>
      <c r="G83" s="72">
        <v>37</v>
      </c>
      <c r="H83" s="73">
        <v>79</v>
      </c>
      <c r="I83" s="71">
        <v>32</v>
      </c>
      <c r="J83" s="72">
        <v>42</v>
      </c>
      <c r="K83" s="73">
        <v>74</v>
      </c>
      <c r="L83" s="71">
        <v>27</v>
      </c>
      <c r="M83" s="72">
        <v>35</v>
      </c>
      <c r="N83" s="73">
        <v>62</v>
      </c>
      <c r="O83" s="71">
        <v>32</v>
      </c>
      <c r="P83" s="72">
        <v>22</v>
      </c>
      <c r="Q83" s="73">
        <v>54</v>
      </c>
      <c r="R83" s="71">
        <v>30</v>
      </c>
      <c r="S83" s="72">
        <v>34</v>
      </c>
      <c r="T83" s="73">
        <v>64</v>
      </c>
      <c r="U83" s="71">
        <v>33</v>
      </c>
      <c r="V83" s="72">
        <v>27</v>
      </c>
      <c r="W83" s="73">
        <v>60</v>
      </c>
      <c r="X83" s="71">
        <v>32</v>
      </c>
      <c r="Y83" s="72">
        <v>27</v>
      </c>
      <c r="Z83" s="73">
        <v>59</v>
      </c>
      <c r="AA83" s="71">
        <v>23</v>
      </c>
      <c r="AB83" s="72">
        <v>20</v>
      </c>
      <c r="AC83" s="73">
        <v>43</v>
      </c>
      <c r="AD83" s="27"/>
      <c r="AE83" s="27"/>
      <c r="AF83" s="27"/>
      <c r="AG83" s="27"/>
      <c r="AH83" s="27"/>
      <c r="AI83" s="27"/>
      <c r="AJ83" s="27"/>
      <c r="AK83" s="27"/>
      <c r="AL83" s="27"/>
      <c r="AM83" s="27"/>
      <c r="AN83" s="27"/>
      <c r="AO83" s="27"/>
      <c r="AP83" s="27"/>
      <c r="AQ83" s="27"/>
      <c r="AR83" s="27"/>
      <c r="AS83" s="27"/>
      <c r="AT83" s="27"/>
      <c r="AU83" s="27"/>
      <c r="AV83" s="27"/>
      <c r="AW83" s="27"/>
      <c r="AX83" s="27"/>
      <c r="AY83" s="27"/>
      <c r="AZ83" s="27"/>
      <c r="BA83" s="27"/>
      <c r="BB83" s="27"/>
      <c r="BC83" s="27"/>
      <c r="BD83" s="27"/>
      <c r="BE83" s="27"/>
      <c r="BF83" s="27"/>
      <c r="BG83" s="27"/>
      <c r="BH83" s="27"/>
      <c r="BI83" s="27"/>
      <c r="BJ83" s="27"/>
      <c r="BK83" s="27"/>
      <c r="BL83" s="27"/>
      <c r="BM83" s="27"/>
      <c r="BN83" s="27"/>
      <c r="BO83" s="27"/>
      <c r="BP83" s="27"/>
      <c r="BQ83" s="27"/>
      <c r="BR83" s="27"/>
      <c r="BS83" s="27"/>
      <c r="BT83" s="27"/>
      <c r="BU83" s="27"/>
      <c r="BV83" s="27"/>
      <c r="BW83" s="27"/>
      <c r="BX83" s="27"/>
      <c r="BY83" s="27"/>
      <c r="BZ83" s="27"/>
      <c r="CA83" s="27"/>
      <c r="CB83" s="27"/>
      <c r="CC83" s="27"/>
      <c r="CD83" s="27"/>
      <c r="CE83" s="27"/>
      <c r="CF83" s="27"/>
      <c r="CG83" s="27"/>
      <c r="CH83" s="27"/>
      <c r="CI83" s="27"/>
      <c r="CJ83" s="27"/>
      <c r="CK83" s="27"/>
      <c r="CL83" s="27"/>
      <c r="CM83" s="27"/>
      <c r="CN83" s="27"/>
      <c r="CO83" s="27"/>
      <c r="CP83" s="27"/>
      <c r="CQ83" s="27"/>
      <c r="CR83" s="27"/>
      <c r="CS83" s="27"/>
      <c r="CT83" s="27"/>
      <c r="CU83" s="27"/>
      <c r="CV83" s="27"/>
      <c r="CW83" s="27"/>
      <c r="CX83" s="27"/>
      <c r="CY83" s="27"/>
      <c r="CZ83" s="27"/>
      <c r="DA83" s="27"/>
      <c r="DB83" s="27"/>
      <c r="DC83" s="27"/>
      <c r="DD83" s="27"/>
      <c r="DE83" s="27"/>
      <c r="DF83" s="27"/>
      <c r="DG83" s="27"/>
    </row>
    <row r="84" spans="1:111" s="75" customFormat="1">
      <c r="A84" s="69"/>
      <c r="B84" s="70" t="s">
        <v>112</v>
      </c>
      <c r="C84" s="71">
        <v>55</v>
      </c>
      <c r="D84" s="72">
        <v>90</v>
      </c>
      <c r="E84" s="73">
        <v>145</v>
      </c>
      <c r="F84" s="71">
        <v>51</v>
      </c>
      <c r="G84" s="72">
        <v>80</v>
      </c>
      <c r="H84" s="73">
        <v>131</v>
      </c>
      <c r="I84" s="71">
        <v>77</v>
      </c>
      <c r="J84" s="72">
        <v>75</v>
      </c>
      <c r="K84" s="73">
        <v>152</v>
      </c>
      <c r="L84" s="71">
        <v>77</v>
      </c>
      <c r="M84" s="72">
        <v>74</v>
      </c>
      <c r="N84" s="73">
        <v>151</v>
      </c>
      <c r="O84" s="71">
        <v>72</v>
      </c>
      <c r="P84" s="72">
        <v>91</v>
      </c>
      <c r="Q84" s="73">
        <v>163</v>
      </c>
      <c r="R84" s="71">
        <v>63</v>
      </c>
      <c r="S84" s="72">
        <v>76</v>
      </c>
      <c r="T84" s="73">
        <v>139</v>
      </c>
      <c r="U84" s="71">
        <v>70</v>
      </c>
      <c r="V84" s="72">
        <v>83</v>
      </c>
      <c r="W84" s="73">
        <v>153</v>
      </c>
      <c r="X84" s="71">
        <v>74</v>
      </c>
      <c r="Y84" s="72">
        <v>74</v>
      </c>
      <c r="Z84" s="73">
        <v>148</v>
      </c>
      <c r="AA84" s="71">
        <v>52</v>
      </c>
      <c r="AB84" s="72">
        <v>77</v>
      </c>
      <c r="AC84" s="73">
        <v>129</v>
      </c>
      <c r="AD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  <c r="AS84" s="27"/>
      <c r="AT84" s="27"/>
      <c r="AU84" s="27"/>
      <c r="AV84" s="27"/>
      <c r="AW84" s="27"/>
      <c r="AX84" s="27"/>
      <c r="AY84" s="27"/>
      <c r="AZ84" s="27"/>
      <c r="BA84" s="27"/>
      <c r="BB84" s="27"/>
      <c r="BC84" s="27"/>
      <c r="BD84" s="27"/>
      <c r="BE84" s="27"/>
      <c r="BF84" s="27"/>
      <c r="BG84" s="27"/>
      <c r="BH84" s="27"/>
      <c r="BI84" s="27"/>
      <c r="BJ84" s="27"/>
      <c r="BK84" s="27"/>
      <c r="BL84" s="27"/>
      <c r="BM84" s="27"/>
      <c r="BN84" s="27"/>
      <c r="BO84" s="27"/>
      <c r="BP84" s="27"/>
      <c r="BQ84" s="27"/>
      <c r="BR84" s="27"/>
      <c r="BS84" s="27"/>
      <c r="BT84" s="27"/>
      <c r="BU84" s="27"/>
      <c r="BV84" s="27"/>
      <c r="BW84" s="27"/>
      <c r="BX84" s="27"/>
      <c r="BY84" s="27"/>
      <c r="BZ84" s="27"/>
      <c r="CA84" s="27"/>
      <c r="CB84" s="27"/>
      <c r="CC84" s="27"/>
      <c r="CD84" s="27"/>
      <c r="CE84" s="27"/>
      <c r="CF84" s="27"/>
      <c r="CG84" s="27"/>
      <c r="CH84" s="27"/>
      <c r="CI84" s="27"/>
      <c r="CJ84" s="27"/>
      <c r="CK84" s="27"/>
      <c r="CL84" s="27"/>
      <c r="CM84" s="27"/>
      <c r="CN84" s="27"/>
      <c r="CO84" s="27"/>
      <c r="CP84" s="27"/>
      <c r="CQ84" s="27"/>
      <c r="CR84" s="27"/>
      <c r="CS84" s="27"/>
      <c r="CT84" s="27"/>
      <c r="CU84" s="27"/>
      <c r="CV84" s="27"/>
      <c r="CW84" s="27"/>
      <c r="CX84" s="27"/>
      <c r="CY84" s="27"/>
      <c r="CZ84" s="27"/>
      <c r="DA84" s="27"/>
      <c r="DB84" s="27"/>
      <c r="DC84" s="27"/>
      <c r="DD84" s="27"/>
      <c r="DE84" s="27"/>
      <c r="DF84" s="27"/>
      <c r="DG84" s="27"/>
    </row>
    <row r="85" spans="1:111" s="75" customFormat="1">
      <c r="A85" s="69"/>
      <c r="B85" s="70" t="s">
        <v>113</v>
      </c>
      <c r="C85" s="71">
        <v>65</v>
      </c>
      <c r="D85" s="72">
        <v>134</v>
      </c>
      <c r="E85" s="73">
        <v>199</v>
      </c>
      <c r="F85" s="71">
        <v>75</v>
      </c>
      <c r="G85" s="72">
        <v>127</v>
      </c>
      <c r="H85" s="73">
        <v>202</v>
      </c>
      <c r="I85" s="71">
        <v>69</v>
      </c>
      <c r="J85" s="72">
        <v>117</v>
      </c>
      <c r="K85" s="73">
        <v>186</v>
      </c>
      <c r="L85" s="71">
        <v>93</v>
      </c>
      <c r="M85" s="72">
        <v>129</v>
      </c>
      <c r="N85" s="73">
        <v>222</v>
      </c>
      <c r="O85" s="71">
        <v>70</v>
      </c>
      <c r="P85" s="72">
        <v>131</v>
      </c>
      <c r="Q85" s="73">
        <v>201</v>
      </c>
      <c r="R85" s="71">
        <v>67</v>
      </c>
      <c r="S85" s="72">
        <v>118</v>
      </c>
      <c r="T85" s="73">
        <v>185</v>
      </c>
      <c r="U85" s="71">
        <v>84</v>
      </c>
      <c r="V85" s="72">
        <v>89</v>
      </c>
      <c r="W85" s="73">
        <v>173</v>
      </c>
      <c r="X85" s="71">
        <v>84</v>
      </c>
      <c r="Y85" s="72">
        <v>100</v>
      </c>
      <c r="Z85" s="73">
        <v>184</v>
      </c>
      <c r="AA85" s="71">
        <v>73</v>
      </c>
      <c r="AB85" s="72">
        <v>90</v>
      </c>
      <c r="AC85" s="73">
        <v>163</v>
      </c>
      <c r="AD85" s="27"/>
      <c r="AE85" s="27"/>
      <c r="AF85" s="27"/>
      <c r="AG85" s="27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  <c r="AS85" s="27"/>
      <c r="AT85" s="27"/>
      <c r="AU85" s="27"/>
      <c r="AV85" s="27"/>
      <c r="AW85" s="27"/>
      <c r="AX85" s="27"/>
      <c r="AY85" s="27"/>
      <c r="AZ85" s="27"/>
      <c r="BA85" s="27"/>
      <c r="BB85" s="27"/>
      <c r="BC85" s="27"/>
      <c r="BD85" s="27"/>
      <c r="BE85" s="27"/>
      <c r="BF85" s="27"/>
      <c r="BG85" s="27"/>
      <c r="BH85" s="27"/>
      <c r="BI85" s="27"/>
      <c r="BJ85" s="27"/>
      <c r="BK85" s="27"/>
      <c r="BL85" s="27"/>
      <c r="BM85" s="27"/>
      <c r="BN85" s="27"/>
      <c r="BO85" s="27"/>
      <c r="BP85" s="27"/>
      <c r="BQ85" s="27"/>
      <c r="BR85" s="27"/>
      <c r="BS85" s="27"/>
      <c r="BT85" s="27"/>
      <c r="BU85" s="27"/>
      <c r="BV85" s="27"/>
      <c r="BW85" s="27"/>
      <c r="BX85" s="27"/>
      <c r="BY85" s="27"/>
      <c r="BZ85" s="27"/>
      <c r="CA85" s="27"/>
      <c r="CB85" s="27"/>
      <c r="CC85" s="27"/>
      <c r="CD85" s="27"/>
      <c r="CE85" s="27"/>
      <c r="CF85" s="27"/>
      <c r="CG85" s="27"/>
      <c r="CH85" s="27"/>
      <c r="CI85" s="27"/>
      <c r="CJ85" s="27"/>
      <c r="CK85" s="27"/>
      <c r="CL85" s="27"/>
      <c r="CM85" s="27"/>
      <c r="CN85" s="27"/>
      <c r="CO85" s="27"/>
      <c r="CP85" s="27"/>
      <c r="CQ85" s="27"/>
      <c r="CR85" s="27"/>
      <c r="CS85" s="27"/>
      <c r="CT85" s="27"/>
      <c r="CU85" s="27"/>
      <c r="CV85" s="27"/>
      <c r="CW85" s="27"/>
      <c r="CX85" s="27"/>
      <c r="CY85" s="27"/>
      <c r="CZ85" s="27"/>
      <c r="DA85" s="27"/>
      <c r="DB85" s="27"/>
      <c r="DC85" s="27"/>
      <c r="DD85" s="27"/>
      <c r="DE85" s="27"/>
      <c r="DF85" s="27"/>
      <c r="DG85" s="27"/>
    </row>
    <row r="86" spans="1:111" s="75" customFormat="1">
      <c r="A86" s="69"/>
      <c r="B86" s="70" t="s">
        <v>151</v>
      </c>
      <c r="C86" s="71">
        <v>48</v>
      </c>
      <c r="D86" s="72">
        <v>137</v>
      </c>
      <c r="E86" s="73">
        <v>185</v>
      </c>
      <c r="F86" s="71">
        <v>45</v>
      </c>
      <c r="G86" s="72">
        <v>146</v>
      </c>
      <c r="H86" s="73">
        <v>191</v>
      </c>
      <c r="I86" s="71">
        <v>57</v>
      </c>
      <c r="J86" s="72">
        <v>134</v>
      </c>
      <c r="K86" s="73">
        <v>191</v>
      </c>
      <c r="L86" s="71">
        <v>53</v>
      </c>
      <c r="M86" s="72">
        <v>144</v>
      </c>
      <c r="N86" s="73">
        <v>197</v>
      </c>
      <c r="O86" s="71">
        <v>44</v>
      </c>
      <c r="P86" s="72">
        <v>113</v>
      </c>
      <c r="Q86" s="73">
        <v>157</v>
      </c>
      <c r="R86" s="71">
        <v>56</v>
      </c>
      <c r="S86" s="72">
        <v>117</v>
      </c>
      <c r="T86" s="73">
        <v>173</v>
      </c>
      <c r="U86" s="71">
        <v>41</v>
      </c>
      <c r="V86" s="72">
        <v>113</v>
      </c>
      <c r="W86" s="73">
        <v>154</v>
      </c>
      <c r="X86" s="71">
        <v>43</v>
      </c>
      <c r="Y86" s="72">
        <v>96</v>
      </c>
      <c r="Z86" s="73">
        <v>139</v>
      </c>
      <c r="AA86" s="71">
        <v>41</v>
      </c>
      <c r="AB86" s="72">
        <v>91</v>
      </c>
      <c r="AC86" s="73">
        <v>132</v>
      </c>
      <c r="AD86" s="27"/>
      <c r="AE86" s="27"/>
      <c r="AF86" s="27"/>
      <c r="AG86" s="27"/>
      <c r="AH86" s="27"/>
      <c r="AI86" s="27"/>
      <c r="AJ86" s="27"/>
      <c r="AK86" s="27"/>
      <c r="AL86" s="27"/>
      <c r="AM86" s="27"/>
      <c r="AN86" s="27"/>
      <c r="AO86" s="27"/>
      <c r="AP86" s="27"/>
      <c r="AQ86" s="27"/>
      <c r="AR86" s="27"/>
      <c r="AS86" s="27"/>
      <c r="AT86" s="27"/>
      <c r="AU86" s="27"/>
      <c r="AV86" s="27"/>
      <c r="AW86" s="27"/>
      <c r="AX86" s="27"/>
      <c r="AY86" s="27"/>
      <c r="AZ86" s="27"/>
      <c r="BA86" s="27"/>
      <c r="BB86" s="27"/>
      <c r="BC86" s="27"/>
      <c r="BD86" s="27"/>
      <c r="BE86" s="27"/>
      <c r="BF86" s="27"/>
      <c r="BG86" s="27"/>
      <c r="BH86" s="27"/>
      <c r="BI86" s="27"/>
      <c r="BJ86" s="27"/>
      <c r="BK86" s="27"/>
      <c r="BL86" s="27"/>
      <c r="BM86" s="27"/>
      <c r="BN86" s="27"/>
      <c r="BO86" s="27"/>
      <c r="BP86" s="27"/>
      <c r="BQ86" s="27"/>
      <c r="BR86" s="27"/>
      <c r="BS86" s="27"/>
      <c r="BT86" s="27"/>
      <c r="BU86" s="27"/>
      <c r="BV86" s="27"/>
      <c r="BW86" s="27"/>
      <c r="BX86" s="27"/>
      <c r="BY86" s="27"/>
      <c r="BZ86" s="27"/>
      <c r="CA86" s="27"/>
      <c r="CB86" s="27"/>
      <c r="CC86" s="27"/>
      <c r="CD86" s="27"/>
      <c r="CE86" s="27"/>
      <c r="CF86" s="27"/>
      <c r="CG86" s="27"/>
      <c r="CH86" s="27"/>
      <c r="CI86" s="27"/>
      <c r="CJ86" s="27"/>
      <c r="CK86" s="27"/>
      <c r="CL86" s="27"/>
      <c r="CM86" s="27"/>
      <c r="CN86" s="27"/>
      <c r="CO86" s="27"/>
      <c r="CP86" s="27"/>
      <c r="CQ86" s="27"/>
      <c r="CR86" s="27"/>
      <c r="CS86" s="27"/>
      <c r="CT86" s="27"/>
      <c r="CU86" s="27"/>
      <c r="CV86" s="27"/>
      <c r="CW86" s="27"/>
      <c r="CX86" s="27"/>
      <c r="CY86" s="27"/>
      <c r="CZ86" s="27"/>
      <c r="DA86" s="27"/>
      <c r="DB86" s="27"/>
      <c r="DC86" s="27"/>
      <c r="DD86" s="27"/>
      <c r="DE86" s="27"/>
      <c r="DF86" s="27"/>
      <c r="DG86" s="27"/>
    </row>
    <row r="87" spans="1:111" s="75" customFormat="1">
      <c r="A87" s="76"/>
      <c r="B87" s="77" t="s">
        <v>120</v>
      </c>
      <c r="C87" s="78">
        <v>205</v>
      </c>
      <c r="D87" s="79">
        <v>399</v>
      </c>
      <c r="E87" s="80">
        <v>604</v>
      </c>
      <c r="F87" s="78">
        <v>226</v>
      </c>
      <c r="G87" s="79">
        <v>400</v>
      </c>
      <c r="H87" s="80">
        <v>626</v>
      </c>
      <c r="I87" s="78">
        <v>246</v>
      </c>
      <c r="J87" s="79">
        <v>380</v>
      </c>
      <c r="K87" s="80">
        <v>626</v>
      </c>
      <c r="L87" s="78">
        <v>263</v>
      </c>
      <c r="M87" s="79">
        <v>390</v>
      </c>
      <c r="N87" s="80">
        <v>653</v>
      </c>
      <c r="O87" s="78">
        <v>232</v>
      </c>
      <c r="P87" s="79">
        <v>370</v>
      </c>
      <c r="Q87" s="80">
        <v>602</v>
      </c>
      <c r="R87" s="78">
        <v>231</v>
      </c>
      <c r="S87" s="79">
        <v>361</v>
      </c>
      <c r="T87" s="80">
        <v>592</v>
      </c>
      <c r="U87" s="78">
        <v>235</v>
      </c>
      <c r="V87" s="79">
        <v>324</v>
      </c>
      <c r="W87" s="80">
        <v>559</v>
      </c>
      <c r="X87" s="78">
        <v>250</v>
      </c>
      <c r="Y87" s="79">
        <v>305</v>
      </c>
      <c r="Z87" s="80">
        <v>555</v>
      </c>
      <c r="AA87" s="78">
        <v>199</v>
      </c>
      <c r="AB87" s="79">
        <v>286</v>
      </c>
      <c r="AC87" s="80">
        <v>485</v>
      </c>
      <c r="AD87" s="27"/>
      <c r="AE87" s="27"/>
      <c r="AF87" s="27"/>
      <c r="AG87" s="27"/>
      <c r="AH87" s="27"/>
      <c r="AI87" s="27"/>
      <c r="AJ87" s="27"/>
      <c r="AK87" s="27"/>
      <c r="AL87" s="27"/>
      <c r="AM87" s="27"/>
      <c r="AN87" s="27"/>
      <c r="AO87" s="27"/>
      <c r="AP87" s="27"/>
      <c r="AQ87" s="27"/>
      <c r="AR87" s="27"/>
      <c r="AS87" s="27"/>
      <c r="AT87" s="27"/>
      <c r="AU87" s="27"/>
      <c r="AV87" s="27"/>
      <c r="AW87" s="27"/>
      <c r="AX87" s="27"/>
      <c r="AY87" s="27"/>
      <c r="AZ87" s="27"/>
      <c r="BA87" s="27"/>
      <c r="BB87" s="27"/>
      <c r="BC87" s="27"/>
      <c r="BD87" s="27"/>
      <c r="BE87" s="27"/>
      <c r="BF87" s="27"/>
      <c r="BG87" s="27"/>
      <c r="BH87" s="27"/>
      <c r="BI87" s="27"/>
      <c r="BJ87" s="27"/>
      <c r="BK87" s="27"/>
      <c r="BL87" s="27"/>
      <c r="BM87" s="27"/>
      <c r="BN87" s="27"/>
      <c r="BO87" s="27"/>
      <c r="BP87" s="27"/>
      <c r="BQ87" s="27"/>
      <c r="BR87" s="27"/>
      <c r="BS87" s="27"/>
      <c r="BT87" s="27"/>
      <c r="BU87" s="27"/>
      <c r="BV87" s="27"/>
      <c r="BW87" s="27"/>
      <c r="BX87" s="27"/>
      <c r="BY87" s="27"/>
      <c r="BZ87" s="27"/>
      <c r="CA87" s="27"/>
      <c r="CB87" s="27"/>
      <c r="CC87" s="27"/>
      <c r="CD87" s="27"/>
      <c r="CE87" s="27"/>
      <c r="CF87" s="27"/>
      <c r="CG87" s="27"/>
      <c r="CH87" s="27"/>
      <c r="CI87" s="27"/>
      <c r="CJ87" s="27"/>
      <c r="CK87" s="27"/>
      <c r="CL87" s="27"/>
      <c r="CM87" s="27"/>
      <c r="CN87" s="27"/>
      <c r="CO87" s="27"/>
      <c r="CP87" s="27"/>
      <c r="CQ87" s="27"/>
      <c r="CR87" s="27"/>
      <c r="CS87" s="27"/>
      <c r="CT87" s="27"/>
      <c r="CU87" s="27"/>
      <c r="CV87" s="27"/>
      <c r="CW87" s="27"/>
      <c r="CX87" s="27"/>
      <c r="CY87" s="27"/>
      <c r="CZ87" s="27"/>
      <c r="DA87" s="27"/>
      <c r="DB87" s="27"/>
      <c r="DC87" s="27"/>
      <c r="DD87" s="27"/>
      <c r="DE87" s="27"/>
      <c r="DF87" s="27"/>
      <c r="DG87" s="27"/>
    </row>
    <row r="88" spans="1:111" s="81" customFormat="1">
      <c r="A88" s="64" t="s">
        <v>12</v>
      </c>
      <c r="B88" s="65" t="s">
        <v>130</v>
      </c>
      <c r="C88" s="66">
        <v>14</v>
      </c>
      <c r="D88" s="67">
        <v>13</v>
      </c>
      <c r="E88" s="68">
        <v>27</v>
      </c>
      <c r="F88" s="66" t="s">
        <v>136</v>
      </c>
      <c r="G88" s="67">
        <v>11</v>
      </c>
      <c r="H88" s="68">
        <v>19</v>
      </c>
      <c r="I88" s="66">
        <v>10</v>
      </c>
      <c r="J88" s="67">
        <v>13</v>
      </c>
      <c r="K88" s="68">
        <v>23</v>
      </c>
      <c r="L88" s="66">
        <v>13</v>
      </c>
      <c r="M88" s="67" t="s">
        <v>136</v>
      </c>
      <c r="N88" s="68">
        <v>22</v>
      </c>
      <c r="O88" s="66">
        <v>10</v>
      </c>
      <c r="P88" s="67">
        <v>12</v>
      </c>
      <c r="Q88" s="68">
        <v>22</v>
      </c>
      <c r="R88" s="66">
        <v>12</v>
      </c>
      <c r="S88" s="67" t="s">
        <v>136</v>
      </c>
      <c r="T88" s="68">
        <v>20</v>
      </c>
      <c r="U88" s="66" t="s">
        <v>136</v>
      </c>
      <c r="V88" s="67" t="s">
        <v>136</v>
      </c>
      <c r="W88" s="68">
        <v>16</v>
      </c>
      <c r="X88" s="66">
        <v>13</v>
      </c>
      <c r="Y88" s="67">
        <v>13</v>
      </c>
      <c r="Z88" s="68">
        <v>26</v>
      </c>
      <c r="AA88" s="66">
        <v>10</v>
      </c>
      <c r="AB88" s="67">
        <v>14</v>
      </c>
      <c r="AC88" s="68">
        <v>24</v>
      </c>
      <c r="AD88" s="27"/>
      <c r="AE88" s="27"/>
      <c r="AF88" s="27"/>
      <c r="AG88" s="27"/>
      <c r="AH88" s="27"/>
      <c r="AI88" s="27"/>
      <c r="AJ88" s="27"/>
      <c r="AK88" s="27"/>
      <c r="AL88" s="27"/>
      <c r="AM88" s="27"/>
      <c r="AN88" s="27"/>
      <c r="AO88" s="27"/>
      <c r="AP88" s="27"/>
      <c r="AQ88" s="27"/>
      <c r="AR88" s="27"/>
      <c r="AS88" s="27"/>
      <c r="AT88" s="27"/>
      <c r="AU88" s="27"/>
      <c r="AV88" s="27"/>
      <c r="AW88" s="27"/>
      <c r="AX88" s="27"/>
      <c r="AY88" s="27"/>
      <c r="AZ88" s="27"/>
      <c r="BA88" s="27"/>
      <c r="BB88" s="27"/>
      <c r="BC88" s="27"/>
      <c r="BD88" s="27"/>
      <c r="BE88" s="27"/>
      <c r="BF88" s="27"/>
      <c r="BG88" s="27"/>
      <c r="BH88" s="27"/>
      <c r="BI88" s="27"/>
      <c r="BJ88" s="27"/>
      <c r="BK88" s="27"/>
      <c r="BL88" s="27"/>
      <c r="BM88" s="27"/>
      <c r="BN88" s="27"/>
      <c r="BO88" s="27"/>
      <c r="BP88" s="27"/>
      <c r="BQ88" s="27"/>
      <c r="BR88" s="27"/>
      <c r="BS88" s="27"/>
      <c r="BT88" s="27"/>
      <c r="BU88" s="27"/>
      <c r="BV88" s="27"/>
      <c r="BW88" s="27"/>
      <c r="BX88" s="27"/>
      <c r="BY88" s="27"/>
      <c r="BZ88" s="27"/>
      <c r="CA88" s="27"/>
      <c r="CB88" s="27"/>
      <c r="CC88" s="27"/>
      <c r="CD88" s="27"/>
      <c r="CE88" s="27"/>
      <c r="CF88" s="27"/>
      <c r="CG88" s="27"/>
      <c r="CH88" s="27"/>
      <c r="CI88" s="27"/>
      <c r="CJ88" s="27"/>
      <c r="CK88" s="27"/>
      <c r="CL88" s="27"/>
      <c r="CM88" s="27"/>
      <c r="CN88" s="27"/>
      <c r="CO88" s="27"/>
      <c r="CP88" s="27"/>
      <c r="CQ88" s="27"/>
      <c r="CR88" s="27"/>
      <c r="CS88" s="27"/>
      <c r="CT88" s="27"/>
      <c r="CU88" s="27"/>
      <c r="CV88" s="27"/>
      <c r="CW88" s="27"/>
      <c r="CX88" s="27"/>
      <c r="CY88" s="27"/>
      <c r="CZ88" s="27"/>
      <c r="DA88" s="27"/>
      <c r="DB88" s="27"/>
      <c r="DC88" s="27"/>
      <c r="DD88" s="27"/>
      <c r="DE88" s="27"/>
      <c r="DF88" s="27"/>
      <c r="DG88" s="27"/>
    </row>
    <row r="89" spans="1:111" s="74" customFormat="1">
      <c r="A89" s="69"/>
      <c r="B89" s="70" t="s">
        <v>131</v>
      </c>
      <c r="C89" s="71">
        <v>32</v>
      </c>
      <c r="D89" s="72">
        <v>36</v>
      </c>
      <c r="E89" s="73">
        <v>68</v>
      </c>
      <c r="F89" s="71">
        <v>33</v>
      </c>
      <c r="G89" s="72">
        <v>31</v>
      </c>
      <c r="H89" s="73">
        <v>64</v>
      </c>
      <c r="I89" s="71">
        <v>22</v>
      </c>
      <c r="J89" s="72">
        <v>22</v>
      </c>
      <c r="K89" s="73">
        <v>44</v>
      </c>
      <c r="L89" s="71">
        <v>33</v>
      </c>
      <c r="M89" s="72">
        <v>30</v>
      </c>
      <c r="N89" s="73">
        <v>63</v>
      </c>
      <c r="O89" s="71">
        <v>26</v>
      </c>
      <c r="P89" s="72">
        <v>20</v>
      </c>
      <c r="Q89" s="73">
        <v>46</v>
      </c>
      <c r="R89" s="71">
        <v>38</v>
      </c>
      <c r="S89" s="72">
        <v>33</v>
      </c>
      <c r="T89" s="73">
        <v>71</v>
      </c>
      <c r="U89" s="71">
        <v>25</v>
      </c>
      <c r="V89" s="72">
        <v>25</v>
      </c>
      <c r="W89" s="73">
        <v>50</v>
      </c>
      <c r="X89" s="71">
        <v>19</v>
      </c>
      <c r="Y89" s="72">
        <v>28</v>
      </c>
      <c r="Z89" s="73">
        <v>47</v>
      </c>
      <c r="AA89" s="71">
        <v>28</v>
      </c>
      <c r="AB89" s="72">
        <v>20</v>
      </c>
      <c r="AC89" s="73">
        <v>48</v>
      </c>
      <c r="AD89" s="27"/>
      <c r="AE89" s="27"/>
      <c r="AF89" s="27"/>
      <c r="AG89" s="27"/>
      <c r="AH89" s="27"/>
      <c r="AI89" s="27"/>
      <c r="AJ89" s="27"/>
      <c r="AK89" s="27"/>
      <c r="AL89" s="27"/>
      <c r="AM89" s="27"/>
      <c r="AN89" s="27"/>
      <c r="AO89" s="27"/>
      <c r="AP89" s="27"/>
      <c r="AQ89" s="27"/>
      <c r="AR89" s="27"/>
      <c r="AS89" s="27"/>
      <c r="AT89" s="27"/>
      <c r="AU89" s="27"/>
      <c r="AV89" s="27"/>
      <c r="AW89" s="27"/>
      <c r="AX89" s="27"/>
      <c r="AY89" s="27"/>
      <c r="AZ89" s="27"/>
      <c r="BA89" s="27"/>
      <c r="BB89" s="27"/>
      <c r="BC89" s="27"/>
      <c r="BD89" s="27"/>
      <c r="BE89" s="27"/>
      <c r="BF89" s="27"/>
      <c r="BG89" s="27"/>
      <c r="BH89" s="27"/>
      <c r="BI89" s="27"/>
      <c r="BJ89" s="27"/>
      <c r="BK89" s="27"/>
      <c r="BL89" s="27"/>
      <c r="BM89" s="27"/>
      <c r="BN89" s="27"/>
      <c r="BO89" s="27"/>
      <c r="BP89" s="27"/>
      <c r="BQ89" s="27"/>
      <c r="BR89" s="27"/>
      <c r="BS89" s="27"/>
      <c r="BT89" s="27"/>
      <c r="BU89" s="27"/>
      <c r="BV89" s="27"/>
      <c r="BW89" s="27"/>
      <c r="BX89" s="27"/>
      <c r="BY89" s="27"/>
      <c r="BZ89" s="27"/>
      <c r="CA89" s="27"/>
      <c r="CB89" s="27"/>
      <c r="CC89" s="27"/>
      <c r="CD89" s="27"/>
      <c r="CE89" s="27"/>
      <c r="CF89" s="27"/>
      <c r="CG89" s="27"/>
      <c r="CH89" s="27"/>
      <c r="CI89" s="27"/>
      <c r="CJ89" s="27"/>
      <c r="CK89" s="27"/>
      <c r="CL89" s="27"/>
      <c r="CM89" s="27"/>
      <c r="CN89" s="27"/>
      <c r="CO89" s="27"/>
      <c r="CP89" s="27"/>
      <c r="CQ89" s="27"/>
      <c r="CR89" s="27"/>
      <c r="CS89" s="27"/>
      <c r="CT89" s="27"/>
      <c r="CU89" s="27"/>
      <c r="CV89" s="27"/>
      <c r="CW89" s="27"/>
      <c r="CX89" s="27"/>
      <c r="CY89" s="27"/>
      <c r="CZ89" s="27"/>
      <c r="DA89" s="27"/>
      <c r="DB89" s="27"/>
      <c r="DC89" s="27"/>
      <c r="DD89" s="27"/>
      <c r="DE89" s="27"/>
      <c r="DF89" s="27"/>
      <c r="DG89" s="27"/>
    </row>
    <row r="90" spans="1:111" s="75" customFormat="1">
      <c r="A90" s="69"/>
      <c r="B90" s="70" t="s">
        <v>109</v>
      </c>
      <c r="C90" s="71">
        <v>33</v>
      </c>
      <c r="D90" s="72">
        <v>25</v>
      </c>
      <c r="E90" s="73">
        <v>58</v>
      </c>
      <c r="F90" s="71">
        <v>24</v>
      </c>
      <c r="G90" s="72">
        <v>31</v>
      </c>
      <c r="H90" s="73">
        <v>55</v>
      </c>
      <c r="I90" s="71">
        <v>32</v>
      </c>
      <c r="J90" s="72">
        <v>28</v>
      </c>
      <c r="K90" s="73">
        <v>60</v>
      </c>
      <c r="L90" s="71">
        <v>32</v>
      </c>
      <c r="M90" s="72">
        <v>24</v>
      </c>
      <c r="N90" s="73">
        <v>56</v>
      </c>
      <c r="O90" s="71">
        <v>32</v>
      </c>
      <c r="P90" s="72">
        <v>24</v>
      </c>
      <c r="Q90" s="73">
        <v>56</v>
      </c>
      <c r="R90" s="71">
        <v>26</v>
      </c>
      <c r="S90" s="72">
        <v>16</v>
      </c>
      <c r="T90" s="73">
        <v>42</v>
      </c>
      <c r="U90" s="71">
        <v>24</v>
      </c>
      <c r="V90" s="72">
        <v>17</v>
      </c>
      <c r="W90" s="73">
        <v>41</v>
      </c>
      <c r="X90" s="71">
        <v>26</v>
      </c>
      <c r="Y90" s="72">
        <v>21</v>
      </c>
      <c r="Z90" s="73">
        <v>47</v>
      </c>
      <c r="AA90" s="71">
        <v>29</v>
      </c>
      <c r="AB90" s="72">
        <v>15</v>
      </c>
      <c r="AC90" s="73">
        <v>44</v>
      </c>
      <c r="AD90" s="27"/>
      <c r="AE90" s="27"/>
      <c r="AF90" s="27"/>
      <c r="AG90" s="27"/>
      <c r="AH90" s="27"/>
      <c r="AI90" s="27"/>
      <c r="AJ90" s="27"/>
      <c r="AK90" s="27"/>
      <c r="AL90" s="27"/>
      <c r="AM90" s="27"/>
      <c r="AN90" s="27"/>
      <c r="AO90" s="27"/>
      <c r="AP90" s="27"/>
      <c r="AQ90" s="27"/>
      <c r="AR90" s="27"/>
      <c r="AS90" s="27"/>
      <c r="AT90" s="27"/>
      <c r="AU90" s="27"/>
      <c r="AV90" s="27"/>
      <c r="AW90" s="27"/>
      <c r="AX90" s="27"/>
      <c r="AY90" s="27"/>
      <c r="AZ90" s="27"/>
      <c r="BA90" s="27"/>
      <c r="BB90" s="27"/>
      <c r="BC90" s="27"/>
      <c r="BD90" s="27"/>
      <c r="BE90" s="27"/>
      <c r="BF90" s="27"/>
      <c r="BG90" s="27"/>
      <c r="BH90" s="27"/>
      <c r="BI90" s="27"/>
      <c r="BJ90" s="27"/>
      <c r="BK90" s="27"/>
      <c r="BL90" s="27"/>
      <c r="BM90" s="27"/>
      <c r="BN90" s="27"/>
      <c r="BO90" s="27"/>
      <c r="BP90" s="27"/>
      <c r="BQ90" s="27"/>
      <c r="BR90" s="27"/>
      <c r="BS90" s="27"/>
      <c r="BT90" s="27"/>
      <c r="BU90" s="27"/>
      <c r="BV90" s="27"/>
      <c r="BW90" s="27"/>
      <c r="BX90" s="27"/>
      <c r="BY90" s="27"/>
      <c r="BZ90" s="27"/>
      <c r="CA90" s="27"/>
      <c r="CB90" s="27"/>
      <c r="CC90" s="27"/>
      <c r="CD90" s="27"/>
      <c r="CE90" s="27"/>
      <c r="CF90" s="27"/>
      <c r="CG90" s="27"/>
      <c r="CH90" s="27"/>
      <c r="CI90" s="27"/>
      <c r="CJ90" s="27"/>
      <c r="CK90" s="27"/>
      <c r="CL90" s="27"/>
      <c r="CM90" s="27"/>
      <c r="CN90" s="27"/>
      <c r="CO90" s="27"/>
      <c r="CP90" s="27"/>
      <c r="CQ90" s="27"/>
      <c r="CR90" s="27"/>
      <c r="CS90" s="27"/>
      <c r="CT90" s="27"/>
      <c r="CU90" s="27"/>
      <c r="CV90" s="27"/>
      <c r="CW90" s="27"/>
      <c r="CX90" s="27"/>
      <c r="CY90" s="27"/>
      <c r="CZ90" s="27"/>
      <c r="DA90" s="27"/>
      <c r="DB90" s="27"/>
      <c r="DC90" s="27"/>
      <c r="DD90" s="27"/>
      <c r="DE90" s="27"/>
      <c r="DF90" s="27"/>
      <c r="DG90" s="27"/>
    </row>
    <row r="91" spans="1:111" s="75" customFormat="1">
      <c r="A91" s="69"/>
      <c r="B91" s="70" t="s">
        <v>110</v>
      </c>
      <c r="C91" s="71">
        <v>21</v>
      </c>
      <c r="D91" s="72">
        <v>19</v>
      </c>
      <c r="E91" s="73">
        <v>40</v>
      </c>
      <c r="F91" s="71">
        <v>18</v>
      </c>
      <c r="G91" s="72">
        <v>16</v>
      </c>
      <c r="H91" s="73">
        <v>34</v>
      </c>
      <c r="I91" s="71">
        <v>17</v>
      </c>
      <c r="J91" s="72">
        <v>13</v>
      </c>
      <c r="K91" s="73">
        <v>30</v>
      </c>
      <c r="L91" s="71">
        <v>31</v>
      </c>
      <c r="M91" s="72">
        <v>19</v>
      </c>
      <c r="N91" s="73">
        <v>50</v>
      </c>
      <c r="O91" s="71">
        <v>24</v>
      </c>
      <c r="P91" s="72">
        <v>16</v>
      </c>
      <c r="Q91" s="73">
        <v>40</v>
      </c>
      <c r="R91" s="71">
        <v>25</v>
      </c>
      <c r="S91" s="72">
        <v>19</v>
      </c>
      <c r="T91" s="73">
        <v>44</v>
      </c>
      <c r="U91" s="71">
        <v>19</v>
      </c>
      <c r="V91" s="72">
        <v>13</v>
      </c>
      <c r="W91" s="73">
        <v>32</v>
      </c>
      <c r="X91" s="71">
        <v>18</v>
      </c>
      <c r="Y91" s="72">
        <v>18</v>
      </c>
      <c r="Z91" s="73">
        <v>36</v>
      </c>
      <c r="AA91" s="71">
        <v>18</v>
      </c>
      <c r="AB91" s="72">
        <v>10</v>
      </c>
      <c r="AC91" s="73">
        <v>28</v>
      </c>
      <c r="AD91" s="27"/>
      <c r="AE91" s="27"/>
      <c r="AF91" s="27"/>
      <c r="AG91" s="27"/>
      <c r="AH91" s="27"/>
      <c r="AI91" s="27"/>
      <c r="AJ91" s="27"/>
      <c r="AK91" s="27"/>
      <c r="AL91" s="27"/>
      <c r="AM91" s="27"/>
      <c r="AN91" s="27"/>
      <c r="AO91" s="27"/>
      <c r="AP91" s="27"/>
      <c r="AQ91" s="27"/>
      <c r="AR91" s="27"/>
      <c r="AS91" s="27"/>
      <c r="AT91" s="27"/>
      <c r="AU91" s="27"/>
      <c r="AV91" s="27"/>
      <c r="AW91" s="27"/>
      <c r="AX91" s="27"/>
      <c r="AY91" s="27"/>
      <c r="AZ91" s="27"/>
      <c r="BA91" s="27"/>
      <c r="BB91" s="27"/>
      <c r="BC91" s="27"/>
      <c r="BD91" s="27"/>
      <c r="BE91" s="27"/>
      <c r="BF91" s="27"/>
      <c r="BG91" s="27"/>
      <c r="BH91" s="27"/>
      <c r="BI91" s="27"/>
      <c r="BJ91" s="27"/>
      <c r="BK91" s="27"/>
      <c r="BL91" s="27"/>
      <c r="BM91" s="27"/>
      <c r="BN91" s="27"/>
      <c r="BO91" s="27"/>
      <c r="BP91" s="27"/>
      <c r="BQ91" s="27"/>
      <c r="BR91" s="27"/>
      <c r="BS91" s="27"/>
      <c r="BT91" s="27"/>
      <c r="BU91" s="27"/>
      <c r="BV91" s="27"/>
      <c r="BW91" s="27"/>
      <c r="BX91" s="27"/>
      <c r="BY91" s="27"/>
      <c r="BZ91" s="27"/>
      <c r="CA91" s="27"/>
      <c r="CB91" s="27"/>
      <c r="CC91" s="27"/>
      <c r="CD91" s="27"/>
      <c r="CE91" s="27"/>
      <c r="CF91" s="27"/>
      <c r="CG91" s="27"/>
      <c r="CH91" s="27"/>
      <c r="CI91" s="27"/>
      <c r="CJ91" s="27"/>
      <c r="CK91" s="27"/>
      <c r="CL91" s="27"/>
      <c r="CM91" s="27"/>
      <c r="CN91" s="27"/>
      <c r="CO91" s="27"/>
      <c r="CP91" s="27"/>
      <c r="CQ91" s="27"/>
      <c r="CR91" s="27"/>
      <c r="CS91" s="27"/>
      <c r="CT91" s="27"/>
      <c r="CU91" s="27"/>
      <c r="CV91" s="27"/>
      <c r="CW91" s="27"/>
      <c r="CX91" s="27"/>
      <c r="CY91" s="27"/>
      <c r="CZ91" s="27"/>
      <c r="DA91" s="27"/>
      <c r="DB91" s="27"/>
      <c r="DC91" s="27"/>
      <c r="DD91" s="27"/>
      <c r="DE91" s="27"/>
      <c r="DF91" s="27"/>
      <c r="DG91" s="27"/>
    </row>
    <row r="92" spans="1:111" s="75" customFormat="1">
      <c r="A92" s="69"/>
      <c r="B92" s="70" t="s">
        <v>111</v>
      </c>
      <c r="C92" s="71">
        <v>21</v>
      </c>
      <c r="D92" s="72">
        <v>13</v>
      </c>
      <c r="E92" s="73">
        <v>34</v>
      </c>
      <c r="F92" s="71">
        <v>17</v>
      </c>
      <c r="G92" s="72">
        <v>16</v>
      </c>
      <c r="H92" s="73">
        <v>33</v>
      </c>
      <c r="I92" s="71">
        <v>21</v>
      </c>
      <c r="J92" s="72">
        <v>11</v>
      </c>
      <c r="K92" s="73">
        <v>32</v>
      </c>
      <c r="L92" s="71">
        <v>21</v>
      </c>
      <c r="M92" s="72">
        <v>18</v>
      </c>
      <c r="N92" s="73">
        <v>39</v>
      </c>
      <c r="O92" s="71">
        <v>13</v>
      </c>
      <c r="P92" s="72">
        <v>13</v>
      </c>
      <c r="Q92" s="73">
        <v>26</v>
      </c>
      <c r="R92" s="71">
        <v>20</v>
      </c>
      <c r="S92" s="72">
        <v>10</v>
      </c>
      <c r="T92" s="73">
        <v>30</v>
      </c>
      <c r="U92" s="71">
        <v>18</v>
      </c>
      <c r="V92" s="72" t="s">
        <v>136</v>
      </c>
      <c r="W92" s="73">
        <v>27</v>
      </c>
      <c r="X92" s="71">
        <v>17</v>
      </c>
      <c r="Y92" s="72">
        <v>13</v>
      </c>
      <c r="Z92" s="73">
        <v>30</v>
      </c>
      <c r="AA92" s="71" t="s">
        <v>136</v>
      </c>
      <c r="AB92" s="72" t="s">
        <v>136</v>
      </c>
      <c r="AC92" s="73">
        <v>12</v>
      </c>
      <c r="AD92" s="27"/>
      <c r="AE92" s="27"/>
      <c r="AF92" s="27"/>
      <c r="AG92" s="27"/>
      <c r="AH92" s="27"/>
      <c r="AI92" s="27"/>
      <c r="AJ92" s="27"/>
      <c r="AK92" s="27"/>
      <c r="AL92" s="27"/>
      <c r="AM92" s="27"/>
      <c r="AN92" s="27"/>
      <c r="AO92" s="27"/>
      <c r="AP92" s="27"/>
      <c r="AQ92" s="27"/>
      <c r="AR92" s="27"/>
      <c r="AS92" s="27"/>
      <c r="AT92" s="27"/>
      <c r="AU92" s="27"/>
      <c r="AV92" s="27"/>
      <c r="AW92" s="27"/>
      <c r="AX92" s="27"/>
      <c r="AY92" s="27"/>
      <c r="AZ92" s="27"/>
      <c r="BA92" s="27"/>
      <c r="BB92" s="27"/>
      <c r="BC92" s="27"/>
      <c r="BD92" s="27"/>
      <c r="BE92" s="27"/>
      <c r="BF92" s="27"/>
      <c r="BG92" s="27"/>
      <c r="BH92" s="27"/>
      <c r="BI92" s="27"/>
      <c r="BJ92" s="27"/>
      <c r="BK92" s="27"/>
      <c r="BL92" s="27"/>
      <c r="BM92" s="27"/>
      <c r="BN92" s="27"/>
      <c r="BO92" s="27"/>
      <c r="BP92" s="27"/>
      <c r="BQ92" s="27"/>
      <c r="BR92" s="27"/>
      <c r="BS92" s="27"/>
      <c r="BT92" s="27"/>
      <c r="BU92" s="27"/>
      <c r="BV92" s="27"/>
      <c r="BW92" s="27"/>
      <c r="BX92" s="27"/>
      <c r="BY92" s="27"/>
      <c r="BZ92" s="27"/>
      <c r="CA92" s="27"/>
      <c r="CB92" s="27"/>
      <c r="CC92" s="27"/>
      <c r="CD92" s="27"/>
      <c r="CE92" s="27"/>
      <c r="CF92" s="27"/>
      <c r="CG92" s="27"/>
      <c r="CH92" s="27"/>
      <c r="CI92" s="27"/>
      <c r="CJ92" s="27"/>
      <c r="CK92" s="27"/>
      <c r="CL92" s="27"/>
      <c r="CM92" s="27"/>
      <c r="CN92" s="27"/>
      <c r="CO92" s="27"/>
      <c r="CP92" s="27"/>
      <c r="CQ92" s="27"/>
      <c r="CR92" s="27"/>
      <c r="CS92" s="27"/>
      <c r="CT92" s="27"/>
      <c r="CU92" s="27"/>
      <c r="CV92" s="27"/>
      <c r="CW92" s="27"/>
      <c r="CX92" s="27"/>
      <c r="CY92" s="27"/>
      <c r="CZ92" s="27"/>
      <c r="DA92" s="27"/>
      <c r="DB92" s="27"/>
      <c r="DC92" s="27"/>
      <c r="DD92" s="27"/>
      <c r="DE92" s="27"/>
      <c r="DF92" s="27"/>
      <c r="DG92" s="27"/>
    </row>
    <row r="93" spans="1:111" s="75" customFormat="1">
      <c r="A93" s="69"/>
      <c r="B93" s="70" t="s">
        <v>112</v>
      </c>
      <c r="C93" s="71" t="s">
        <v>136</v>
      </c>
      <c r="D93" s="72">
        <v>16</v>
      </c>
      <c r="E93" s="73">
        <v>24</v>
      </c>
      <c r="F93" s="71" t="s">
        <v>136</v>
      </c>
      <c r="G93" s="72">
        <v>12</v>
      </c>
      <c r="H93" s="73">
        <v>18</v>
      </c>
      <c r="I93" s="71">
        <v>12</v>
      </c>
      <c r="J93" s="72">
        <v>11</v>
      </c>
      <c r="K93" s="73">
        <v>23</v>
      </c>
      <c r="L93" s="71">
        <v>10</v>
      </c>
      <c r="M93" s="72">
        <v>16</v>
      </c>
      <c r="N93" s="73">
        <v>26</v>
      </c>
      <c r="O93" s="71">
        <v>11</v>
      </c>
      <c r="P93" s="72">
        <v>10</v>
      </c>
      <c r="Q93" s="73">
        <v>21</v>
      </c>
      <c r="R93" s="71">
        <v>12</v>
      </c>
      <c r="S93" s="72">
        <v>15</v>
      </c>
      <c r="T93" s="73">
        <v>27</v>
      </c>
      <c r="U93" s="71">
        <v>10</v>
      </c>
      <c r="V93" s="72">
        <v>19</v>
      </c>
      <c r="W93" s="73">
        <v>29</v>
      </c>
      <c r="X93" s="71">
        <v>13</v>
      </c>
      <c r="Y93" s="72">
        <v>17</v>
      </c>
      <c r="Z93" s="73">
        <v>30</v>
      </c>
      <c r="AA93" s="71">
        <v>10</v>
      </c>
      <c r="AB93" s="72">
        <v>10</v>
      </c>
      <c r="AC93" s="73">
        <v>20</v>
      </c>
      <c r="AD93" s="27"/>
      <c r="AE93" s="27"/>
      <c r="AF93" s="27"/>
      <c r="AG93" s="27"/>
      <c r="AH93" s="27"/>
      <c r="AI93" s="27"/>
      <c r="AJ93" s="27"/>
      <c r="AK93" s="27"/>
      <c r="AL93" s="27"/>
      <c r="AM93" s="27"/>
      <c r="AN93" s="27"/>
      <c r="AO93" s="27"/>
      <c r="AP93" s="27"/>
      <c r="AQ93" s="27"/>
      <c r="AR93" s="27"/>
      <c r="AS93" s="27"/>
      <c r="AT93" s="27"/>
      <c r="AU93" s="27"/>
      <c r="AV93" s="27"/>
      <c r="AW93" s="27"/>
      <c r="AX93" s="27"/>
      <c r="AY93" s="27"/>
      <c r="AZ93" s="27"/>
      <c r="BA93" s="27"/>
      <c r="BB93" s="27"/>
      <c r="BC93" s="27"/>
      <c r="BD93" s="27"/>
      <c r="BE93" s="27"/>
      <c r="BF93" s="27"/>
      <c r="BG93" s="27"/>
      <c r="BH93" s="27"/>
      <c r="BI93" s="27"/>
      <c r="BJ93" s="27"/>
      <c r="BK93" s="27"/>
      <c r="BL93" s="27"/>
      <c r="BM93" s="27"/>
      <c r="BN93" s="27"/>
      <c r="BO93" s="27"/>
      <c r="BP93" s="27"/>
      <c r="BQ93" s="27"/>
      <c r="BR93" s="27"/>
      <c r="BS93" s="27"/>
      <c r="BT93" s="27"/>
      <c r="BU93" s="27"/>
      <c r="BV93" s="27"/>
      <c r="BW93" s="27"/>
      <c r="BX93" s="27"/>
      <c r="BY93" s="27"/>
      <c r="BZ93" s="27"/>
      <c r="CA93" s="27"/>
      <c r="CB93" s="27"/>
      <c r="CC93" s="27"/>
      <c r="CD93" s="27"/>
      <c r="CE93" s="27"/>
      <c r="CF93" s="27"/>
      <c r="CG93" s="27"/>
      <c r="CH93" s="27"/>
      <c r="CI93" s="27"/>
      <c r="CJ93" s="27"/>
      <c r="CK93" s="27"/>
      <c r="CL93" s="27"/>
      <c r="CM93" s="27"/>
      <c r="CN93" s="27"/>
      <c r="CO93" s="27"/>
      <c r="CP93" s="27"/>
      <c r="CQ93" s="27"/>
      <c r="CR93" s="27"/>
      <c r="CS93" s="27"/>
      <c r="CT93" s="27"/>
      <c r="CU93" s="27"/>
      <c r="CV93" s="27"/>
      <c r="CW93" s="27"/>
      <c r="CX93" s="27"/>
      <c r="CY93" s="27"/>
      <c r="CZ93" s="27"/>
      <c r="DA93" s="27"/>
      <c r="DB93" s="27"/>
      <c r="DC93" s="27"/>
      <c r="DD93" s="27"/>
      <c r="DE93" s="27"/>
      <c r="DF93" s="27"/>
      <c r="DG93" s="27"/>
    </row>
    <row r="94" spans="1:111" s="75" customFormat="1">
      <c r="A94" s="69"/>
      <c r="B94" s="70" t="s">
        <v>113</v>
      </c>
      <c r="C94" s="71">
        <v>13</v>
      </c>
      <c r="D94" s="72" t="s">
        <v>136</v>
      </c>
      <c r="E94" s="73">
        <v>17</v>
      </c>
      <c r="F94" s="71" t="s">
        <v>136</v>
      </c>
      <c r="G94" s="72" t="s">
        <v>136</v>
      </c>
      <c r="H94" s="73">
        <v>14</v>
      </c>
      <c r="I94" s="71" t="s">
        <v>136</v>
      </c>
      <c r="J94" s="72">
        <v>12</v>
      </c>
      <c r="K94" s="73">
        <v>15</v>
      </c>
      <c r="L94" s="71">
        <v>10</v>
      </c>
      <c r="M94" s="72" t="s">
        <v>136</v>
      </c>
      <c r="N94" s="73">
        <v>18</v>
      </c>
      <c r="O94" s="71" t="s">
        <v>136</v>
      </c>
      <c r="P94" s="72">
        <v>12</v>
      </c>
      <c r="Q94" s="73">
        <v>20</v>
      </c>
      <c r="R94" s="71">
        <v>13</v>
      </c>
      <c r="S94" s="72" t="s">
        <v>136</v>
      </c>
      <c r="T94" s="73">
        <v>19</v>
      </c>
      <c r="U94" s="71" t="s">
        <v>136</v>
      </c>
      <c r="V94" s="72" t="s">
        <v>136</v>
      </c>
      <c r="W94" s="73">
        <v>16</v>
      </c>
      <c r="X94" s="71" t="s">
        <v>136</v>
      </c>
      <c r="Y94" s="72">
        <v>13</v>
      </c>
      <c r="Z94" s="73">
        <v>20</v>
      </c>
      <c r="AA94" s="71" t="s">
        <v>136</v>
      </c>
      <c r="AB94" s="72">
        <v>11</v>
      </c>
      <c r="AC94" s="73">
        <v>19</v>
      </c>
      <c r="AD94" s="27"/>
      <c r="AE94" s="27"/>
      <c r="AF94" s="27"/>
      <c r="AG94" s="27"/>
      <c r="AH94" s="27"/>
      <c r="AI94" s="27"/>
      <c r="AJ94" s="27"/>
      <c r="AK94" s="27"/>
      <c r="AL94" s="27"/>
      <c r="AM94" s="27"/>
      <c r="AN94" s="27"/>
      <c r="AO94" s="27"/>
      <c r="AP94" s="27"/>
      <c r="AQ94" s="27"/>
      <c r="AR94" s="27"/>
      <c r="AS94" s="27"/>
      <c r="AT94" s="27"/>
      <c r="AU94" s="27"/>
      <c r="AV94" s="27"/>
      <c r="AW94" s="27"/>
      <c r="AX94" s="27"/>
      <c r="AY94" s="27"/>
      <c r="AZ94" s="27"/>
      <c r="BA94" s="27"/>
      <c r="BB94" s="27"/>
      <c r="BC94" s="27"/>
      <c r="BD94" s="27"/>
      <c r="BE94" s="27"/>
      <c r="BF94" s="27"/>
      <c r="BG94" s="27"/>
      <c r="BH94" s="27"/>
      <c r="BI94" s="27"/>
      <c r="BJ94" s="27"/>
      <c r="BK94" s="27"/>
      <c r="BL94" s="27"/>
      <c r="BM94" s="27"/>
      <c r="BN94" s="27"/>
      <c r="BO94" s="27"/>
      <c r="BP94" s="27"/>
      <c r="BQ94" s="27"/>
      <c r="BR94" s="27"/>
      <c r="BS94" s="27"/>
      <c r="BT94" s="27"/>
      <c r="BU94" s="27"/>
      <c r="BV94" s="27"/>
      <c r="BW94" s="27"/>
      <c r="BX94" s="27"/>
      <c r="BY94" s="27"/>
      <c r="BZ94" s="27"/>
      <c r="CA94" s="27"/>
      <c r="CB94" s="27"/>
      <c r="CC94" s="27"/>
      <c r="CD94" s="27"/>
      <c r="CE94" s="27"/>
      <c r="CF94" s="27"/>
      <c r="CG94" s="27"/>
      <c r="CH94" s="27"/>
      <c r="CI94" s="27"/>
      <c r="CJ94" s="27"/>
      <c r="CK94" s="27"/>
      <c r="CL94" s="27"/>
      <c r="CM94" s="27"/>
      <c r="CN94" s="27"/>
      <c r="CO94" s="27"/>
      <c r="CP94" s="27"/>
      <c r="CQ94" s="27"/>
      <c r="CR94" s="27"/>
      <c r="CS94" s="27"/>
      <c r="CT94" s="27"/>
      <c r="CU94" s="27"/>
      <c r="CV94" s="27"/>
      <c r="CW94" s="27"/>
      <c r="CX94" s="27"/>
      <c r="CY94" s="27"/>
      <c r="CZ94" s="27"/>
      <c r="DA94" s="27"/>
      <c r="DB94" s="27"/>
      <c r="DC94" s="27"/>
      <c r="DD94" s="27"/>
      <c r="DE94" s="27"/>
      <c r="DF94" s="27"/>
      <c r="DG94" s="27"/>
    </row>
    <row r="95" spans="1:111" s="75" customFormat="1">
      <c r="A95" s="69"/>
      <c r="B95" s="70" t="s">
        <v>151</v>
      </c>
      <c r="C95" s="71" t="s">
        <v>136</v>
      </c>
      <c r="D95" s="72" t="s">
        <v>136</v>
      </c>
      <c r="E95" s="73" t="s">
        <v>136</v>
      </c>
      <c r="F95" s="71" t="s">
        <v>136</v>
      </c>
      <c r="G95" s="72" t="s">
        <v>136</v>
      </c>
      <c r="H95" s="73" t="s">
        <v>136</v>
      </c>
      <c r="I95" s="71" t="s">
        <v>136</v>
      </c>
      <c r="J95" s="72" t="s">
        <v>136</v>
      </c>
      <c r="K95" s="73" t="s">
        <v>136</v>
      </c>
      <c r="L95" s="71" t="s">
        <v>136</v>
      </c>
      <c r="M95" s="72" t="s">
        <v>136</v>
      </c>
      <c r="N95" s="73">
        <v>15</v>
      </c>
      <c r="O95" s="71" t="s">
        <v>136</v>
      </c>
      <c r="P95" s="72" t="s">
        <v>136</v>
      </c>
      <c r="Q95" s="73">
        <v>11</v>
      </c>
      <c r="R95" s="71" t="s">
        <v>136</v>
      </c>
      <c r="S95" s="72" t="s">
        <v>136</v>
      </c>
      <c r="T95" s="73" t="s">
        <v>136</v>
      </c>
      <c r="U95" s="71" t="s">
        <v>136</v>
      </c>
      <c r="V95" s="72" t="s">
        <v>136</v>
      </c>
      <c r="W95" s="73" t="s">
        <v>136</v>
      </c>
      <c r="X95" s="71" t="s">
        <v>136</v>
      </c>
      <c r="Y95" s="72" t="s">
        <v>136</v>
      </c>
      <c r="Z95" s="73" t="s">
        <v>136</v>
      </c>
      <c r="AA95" s="71" t="s">
        <v>136</v>
      </c>
      <c r="AB95" s="72" t="s">
        <v>136</v>
      </c>
      <c r="AC95" s="73" t="s">
        <v>136</v>
      </c>
      <c r="AD95" s="27"/>
      <c r="AE95" s="27"/>
      <c r="AF95" s="27"/>
      <c r="AG95" s="27"/>
      <c r="AH95" s="27"/>
      <c r="AI95" s="27"/>
      <c r="AJ95" s="27"/>
      <c r="AK95" s="27"/>
      <c r="AL95" s="27"/>
      <c r="AM95" s="27"/>
      <c r="AN95" s="27"/>
      <c r="AO95" s="27"/>
      <c r="AP95" s="27"/>
      <c r="AQ95" s="27"/>
      <c r="AR95" s="27"/>
      <c r="AS95" s="27"/>
      <c r="AT95" s="27"/>
      <c r="AU95" s="27"/>
      <c r="AV95" s="27"/>
      <c r="AW95" s="27"/>
      <c r="AX95" s="27"/>
      <c r="AY95" s="27"/>
      <c r="AZ95" s="27"/>
      <c r="BA95" s="27"/>
      <c r="BB95" s="27"/>
      <c r="BC95" s="27"/>
      <c r="BD95" s="27"/>
      <c r="BE95" s="27"/>
      <c r="BF95" s="27"/>
      <c r="BG95" s="27"/>
      <c r="BH95" s="27"/>
      <c r="BI95" s="27"/>
      <c r="BJ95" s="27"/>
      <c r="BK95" s="27"/>
      <c r="BL95" s="27"/>
      <c r="BM95" s="27"/>
      <c r="BN95" s="27"/>
      <c r="BO95" s="27"/>
      <c r="BP95" s="27"/>
      <c r="BQ95" s="27"/>
      <c r="BR95" s="27"/>
      <c r="BS95" s="27"/>
      <c r="BT95" s="27"/>
      <c r="BU95" s="27"/>
      <c r="BV95" s="27"/>
      <c r="BW95" s="27"/>
      <c r="BX95" s="27"/>
      <c r="BY95" s="27"/>
      <c r="BZ95" s="27"/>
      <c r="CA95" s="27"/>
      <c r="CB95" s="27"/>
      <c r="CC95" s="27"/>
      <c r="CD95" s="27"/>
      <c r="CE95" s="27"/>
      <c r="CF95" s="27"/>
      <c r="CG95" s="27"/>
      <c r="CH95" s="27"/>
      <c r="CI95" s="27"/>
      <c r="CJ95" s="27"/>
      <c r="CK95" s="27"/>
      <c r="CL95" s="27"/>
      <c r="CM95" s="27"/>
      <c r="CN95" s="27"/>
      <c r="CO95" s="27"/>
      <c r="CP95" s="27"/>
      <c r="CQ95" s="27"/>
      <c r="CR95" s="27"/>
      <c r="CS95" s="27"/>
      <c r="CT95" s="27"/>
      <c r="CU95" s="27"/>
      <c r="CV95" s="27"/>
      <c r="CW95" s="27"/>
      <c r="CX95" s="27"/>
      <c r="CY95" s="27"/>
      <c r="CZ95" s="27"/>
      <c r="DA95" s="27"/>
      <c r="DB95" s="27"/>
      <c r="DC95" s="27"/>
      <c r="DD95" s="27"/>
      <c r="DE95" s="27"/>
      <c r="DF95" s="27"/>
      <c r="DG95" s="27"/>
    </row>
    <row r="96" spans="1:111" s="75" customFormat="1">
      <c r="A96" s="76"/>
      <c r="B96" s="77" t="s">
        <v>120</v>
      </c>
      <c r="C96" s="78">
        <v>143</v>
      </c>
      <c r="D96" s="79">
        <v>131</v>
      </c>
      <c r="E96" s="80">
        <v>274</v>
      </c>
      <c r="F96" s="78">
        <v>119</v>
      </c>
      <c r="G96" s="79">
        <v>126</v>
      </c>
      <c r="H96" s="80">
        <v>245</v>
      </c>
      <c r="I96" s="78">
        <v>121</v>
      </c>
      <c r="J96" s="79">
        <v>115</v>
      </c>
      <c r="K96" s="80">
        <v>236</v>
      </c>
      <c r="L96" s="78">
        <v>157</v>
      </c>
      <c r="M96" s="79">
        <v>132</v>
      </c>
      <c r="N96" s="80">
        <v>289</v>
      </c>
      <c r="O96" s="78">
        <v>126</v>
      </c>
      <c r="P96" s="79">
        <v>116</v>
      </c>
      <c r="Q96" s="80">
        <v>242</v>
      </c>
      <c r="R96" s="78">
        <v>147</v>
      </c>
      <c r="S96" s="79">
        <v>109</v>
      </c>
      <c r="T96" s="80">
        <v>256</v>
      </c>
      <c r="U96" s="78">
        <v>113</v>
      </c>
      <c r="V96" s="79">
        <v>103</v>
      </c>
      <c r="W96" s="80">
        <v>216</v>
      </c>
      <c r="X96" s="78">
        <v>116</v>
      </c>
      <c r="Y96" s="79">
        <v>129</v>
      </c>
      <c r="Z96" s="80">
        <v>245</v>
      </c>
      <c r="AA96" s="78">
        <v>113</v>
      </c>
      <c r="AB96" s="79">
        <v>91</v>
      </c>
      <c r="AC96" s="80">
        <v>204</v>
      </c>
      <c r="AD96" s="27"/>
      <c r="AE96" s="27"/>
      <c r="AF96" s="27"/>
      <c r="AG96" s="27"/>
      <c r="AH96" s="27"/>
      <c r="AI96" s="27"/>
      <c r="AJ96" s="27"/>
      <c r="AK96" s="27"/>
      <c r="AL96" s="27"/>
      <c r="AM96" s="27"/>
      <c r="AN96" s="27"/>
      <c r="AO96" s="27"/>
      <c r="AP96" s="27"/>
      <c r="AQ96" s="27"/>
      <c r="AR96" s="27"/>
      <c r="AS96" s="27"/>
      <c r="AT96" s="27"/>
      <c r="AU96" s="27"/>
      <c r="AV96" s="27"/>
      <c r="AW96" s="27"/>
      <c r="AX96" s="27"/>
      <c r="AY96" s="27"/>
      <c r="AZ96" s="27"/>
      <c r="BA96" s="27"/>
      <c r="BB96" s="27"/>
      <c r="BC96" s="27"/>
      <c r="BD96" s="27"/>
      <c r="BE96" s="27"/>
      <c r="BF96" s="27"/>
      <c r="BG96" s="27"/>
      <c r="BH96" s="27"/>
      <c r="BI96" s="27"/>
      <c r="BJ96" s="27"/>
      <c r="BK96" s="27"/>
      <c r="BL96" s="27"/>
      <c r="BM96" s="27"/>
      <c r="BN96" s="27"/>
      <c r="BO96" s="27"/>
      <c r="BP96" s="27"/>
      <c r="BQ96" s="27"/>
      <c r="BR96" s="27"/>
      <c r="BS96" s="27"/>
      <c r="BT96" s="27"/>
      <c r="BU96" s="27"/>
      <c r="BV96" s="27"/>
      <c r="BW96" s="27"/>
      <c r="BX96" s="27"/>
      <c r="BY96" s="27"/>
      <c r="BZ96" s="27"/>
      <c r="CA96" s="27"/>
      <c r="CB96" s="27"/>
      <c r="CC96" s="27"/>
      <c r="CD96" s="27"/>
      <c r="CE96" s="27"/>
      <c r="CF96" s="27"/>
      <c r="CG96" s="27"/>
      <c r="CH96" s="27"/>
      <c r="CI96" s="27"/>
      <c r="CJ96" s="27"/>
      <c r="CK96" s="27"/>
      <c r="CL96" s="27"/>
      <c r="CM96" s="27"/>
      <c r="CN96" s="27"/>
      <c r="CO96" s="27"/>
      <c r="CP96" s="27"/>
      <c r="CQ96" s="27"/>
      <c r="CR96" s="27"/>
      <c r="CS96" s="27"/>
      <c r="CT96" s="27"/>
      <c r="CU96" s="27"/>
      <c r="CV96" s="27"/>
      <c r="CW96" s="27"/>
      <c r="CX96" s="27"/>
      <c r="CY96" s="27"/>
      <c r="CZ96" s="27"/>
      <c r="DA96" s="27"/>
      <c r="DB96" s="27"/>
      <c r="DC96" s="27"/>
      <c r="DD96" s="27"/>
      <c r="DE96" s="27"/>
      <c r="DF96" s="27"/>
      <c r="DG96" s="27"/>
    </row>
    <row r="97" spans="1:111" s="81" customFormat="1">
      <c r="A97" s="64" t="s">
        <v>13</v>
      </c>
      <c r="B97" s="65" t="s">
        <v>130</v>
      </c>
      <c r="C97" s="66">
        <v>10</v>
      </c>
      <c r="D97" s="67" t="s">
        <v>136</v>
      </c>
      <c r="E97" s="68">
        <v>18</v>
      </c>
      <c r="F97" s="66" t="s">
        <v>136</v>
      </c>
      <c r="G97" s="67">
        <v>16</v>
      </c>
      <c r="H97" s="68">
        <v>19</v>
      </c>
      <c r="I97" s="66" t="s">
        <v>136</v>
      </c>
      <c r="J97" s="67">
        <v>12</v>
      </c>
      <c r="K97" s="68">
        <v>18</v>
      </c>
      <c r="L97" s="66" t="s">
        <v>136</v>
      </c>
      <c r="M97" s="67" t="s">
        <v>136</v>
      </c>
      <c r="N97" s="68">
        <v>10</v>
      </c>
      <c r="O97" s="66" t="s">
        <v>136</v>
      </c>
      <c r="P97" s="67">
        <v>11</v>
      </c>
      <c r="Q97" s="68">
        <v>17</v>
      </c>
      <c r="R97" s="66" t="s">
        <v>136</v>
      </c>
      <c r="S97" s="67">
        <v>11</v>
      </c>
      <c r="T97" s="68">
        <v>20</v>
      </c>
      <c r="U97" s="66" t="s">
        <v>136</v>
      </c>
      <c r="V97" s="67" t="s">
        <v>136</v>
      </c>
      <c r="W97" s="68">
        <v>11</v>
      </c>
      <c r="X97" s="66" t="s">
        <v>136</v>
      </c>
      <c r="Y97" s="67" t="s">
        <v>136</v>
      </c>
      <c r="Z97" s="68">
        <v>13</v>
      </c>
      <c r="AA97" s="66" t="s">
        <v>136</v>
      </c>
      <c r="AB97" s="67" t="s">
        <v>136</v>
      </c>
      <c r="AC97" s="68">
        <v>15</v>
      </c>
      <c r="AD97" s="27"/>
      <c r="AE97" s="27"/>
      <c r="AF97" s="27"/>
      <c r="AG97" s="27"/>
      <c r="AH97" s="27"/>
      <c r="AI97" s="27"/>
      <c r="AJ97" s="27"/>
      <c r="AK97" s="27"/>
      <c r="AL97" s="27"/>
      <c r="AM97" s="27"/>
      <c r="AN97" s="27"/>
      <c r="AO97" s="27"/>
      <c r="AP97" s="27"/>
      <c r="AQ97" s="27"/>
      <c r="AR97" s="27"/>
      <c r="AS97" s="27"/>
      <c r="AT97" s="27"/>
      <c r="AU97" s="27"/>
      <c r="AV97" s="27"/>
      <c r="AW97" s="27"/>
      <c r="AX97" s="27"/>
      <c r="AY97" s="27"/>
      <c r="AZ97" s="27"/>
      <c r="BA97" s="27"/>
      <c r="BB97" s="27"/>
      <c r="BC97" s="27"/>
      <c r="BD97" s="27"/>
      <c r="BE97" s="27"/>
      <c r="BF97" s="27"/>
      <c r="BG97" s="27"/>
      <c r="BH97" s="27"/>
      <c r="BI97" s="27"/>
      <c r="BJ97" s="27"/>
      <c r="BK97" s="27"/>
      <c r="BL97" s="27"/>
      <c r="BM97" s="27"/>
      <c r="BN97" s="27"/>
      <c r="BO97" s="27"/>
      <c r="BP97" s="27"/>
      <c r="BQ97" s="27"/>
      <c r="BR97" s="27"/>
      <c r="BS97" s="27"/>
      <c r="BT97" s="27"/>
      <c r="BU97" s="27"/>
      <c r="BV97" s="27"/>
      <c r="BW97" s="27"/>
      <c r="BX97" s="27"/>
      <c r="BY97" s="27"/>
      <c r="BZ97" s="27"/>
      <c r="CA97" s="27"/>
      <c r="CB97" s="27"/>
      <c r="CC97" s="27"/>
      <c r="CD97" s="27"/>
      <c r="CE97" s="27"/>
      <c r="CF97" s="27"/>
      <c r="CG97" s="27"/>
      <c r="CH97" s="27"/>
      <c r="CI97" s="27"/>
      <c r="CJ97" s="27"/>
      <c r="CK97" s="27"/>
      <c r="CL97" s="27"/>
      <c r="CM97" s="27"/>
      <c r="CN97" s="27"/>
      <c r="CO97" s="27"/>
      <c r="CP97" s="27"/>
      <c r="CQ97" s="27"/>
      <c r="CR97" s="27"/>
      <c r="CS97" s="27"/>
      <c r="CT97" s="27"/>
      <c r="CU97" s="27"/>
      <c r="CV97" s="27"/>
      <c r="CW97" s="27"/>
      <c r="CX97" s="27"/>
      <c r="CY97" s="27"/>
      <c r="CZ97" s="27"/>
      <c r="DA97" s="27"/>
      <c r="DB97" s="27"/>
      <c r="DC97" s="27"/>
      <c r="DD97" s="27"/>
      <c r="DE97" s="27"/>
      <c r="DF97" s="27"/>
      <c r="DG97" s="27"/>
    </row>
    <row r="98" spans="1:111" s="74" customFormat="1">
      <c r="A98" s="69"/>
      <c r="B98" s="70" t="s">
        <v>131</v>
      </c>
      <c r="C98" s="71" t="s">
        <v>136</v>
      </c>
      <c r="D98" s="72" t="s">
        <v>136</v>
      </c>
      <c r="E98" s="73">
        <v>14</v>
      </c>
      <c r="F98" s="71" t="s">
        <v>136</v>
      </c>
      <c r="G98" s="72" t="s">
        <v>136</v>
      </c>
      <c r="H98" s="73">
        <v>10</v>
      </c>
      <c r="I98" s="71" t="s">
        <v>136</v>
      </c>
      <c r="J98" s="72" t="s">
        <v>136</v>
      </c>
      <c r="K98" s="73" t="s">
        <v>136</v>
      </c>
      <c r="L98" s="71" t="s">
        <v>136</v>
      </c>
      <c r="M98" s="72" t="s">
        <v>136</v>
      </c>
      <c r="N98" s="73" t="s">
        <v>136</v>
      </c>
      <c r="O98" s="71" t="s">
        <v>136</v>
      </c>
      <c r="P98" s="72" t="s">
        <v>136</v>
      </c>
      <c r="Q98" s="73" t="s">
        <v>136</v>
      </c>
      <c r="R98" s="71" t="s">
        <v>136</v>
      </c>
      <c r="S98" s="72" t="s">
        <v>136</v>
      </c>
      <c r="T98" s="73" t="s">
        <v>136</v>
      </c>
      <c r="U98" s="71" t="s">
        <v>136</v>
      </c>
      <c r="V98" s="72" t="s">
        <v>136</v>
      </c>
      <c r="W98" s="73" t="s">
        <v>136</v>
      </c>
      <c r="X98" s="71" t="s">
        <v>136</v>
      </c>
      <c r="Y98" s="72" t="s">
        <v>136</v>
      </c>
      <c r="Z98" s="73" t="s">
        <v>136</v>
      </c>
      <c r="AA98" s="71" t="s">
        <v>136</v>
      </c>
      <c r="AB98" s="72" t="s">
        <v>136</v>
      </c>
      <c r="AC98" s="73">
        <v>11</v>
      </c>
      <c r="AD98" s="27"/>
      <c r="AE98" s="27"/>
      <c r="AF98" s="27"/>
      <c r="AG98" s="27"/>
      <c r="AH98" s="27"/>
      <c r="AI98" s="27"/>
      <c r="AJ98" s="27"/>
      <c r="AK98" s="27"/>
      <c r="AL98" s="27"/>
      <c r="AM98" s="27"/>
      <c r="AN98" s="27"/>
      <c r="AO98" s="27"/>
      <c r="AP98" s="27"/>
      <c r="AQ98" s="27"/>
      <c r="AR98" s="27"/>
      <c r="AS98" s="27"/>
      <c r="AT98" s="27"/>
      <c r="AU98" s="27"/>
      <c r="AV98" s="27"/>
      <c r="AW98" s="27"/>
      <c r="AX98" s="27"/>
      <c r="AY98" s="27"/>
      <c r="AZ98" s="27"/>
      <c r="BA98" s="27"/>
      <c r="BB98" s="27"/>
      <c r="BC98" s="27"/>
      <c r="BD98" s="27"/>
      <c r="BE98" s="27"/>
      <c r="BF98" s="27"/>
      <c r="BG98" s="27"/>
      <c r="BH98" s="27"/>
      <c r="BI98" s="27"/>
      <c r="BJ98" s="27"/>
      <c r="BK98" s="27"/>
      <c r="BL98" s="27"/>
      <c r="BM98" s="27"/>
      <c r="BN98" s="27"/>
      <c r="BO98" s="27"/>
      <c r="BP98" s="27"/>
      <c r="BQ98" s="27"/>
      <c r="BR98" s="27"/>
      <c r="BS98" s="27"/>
      <c r="BT98" s="27"/>
      <c r="BU98" s="27"/>
      <c r="BV98" s="27"/>
      <c r="BW98" s="27"/>
      <c r="BX98" s="27"/>
      <c r="BY98" s="27"/>
      <c r="BZ98" s="27"/>
      <c r="CA98" s="27"/>
      <c r="CB98" s="27"/>
      <c r="CC98" s="27"/>
      <c r="CD98" s="27"/>
      <c r="CE98" s="27"/>
      <c r="CF98" s="27"/>
      <c r="CG98" s="27"/>
      <c r="CH98" s="27"/>
      <c r="CI98" s="27"/>
      <c r="CJ98" s="27"/>
      <c r="CK98" s="27"/>
      <c r="CL98" s="27"/>
      <c r="CM98" s="27"/>
      <c r="CN98" s="27"/>
      <c r="CO98" s="27"/>
      <c r="CP98" s="27"/>
      <c r="CQ98" s="27"/>
      <c r="CR98" s="27"/>
      <c r="CS98" s="27"/>
      <c r="CT98" s="27"/>
      <c r="CU98" s="27"/>
      <c r="CV98" s="27"/>
      <c r="CW98" s="27"/>
      <c r="CX98" s="27"/>
      <c r="CY98" s="27"/>
      <c r="CZ98" s="27"/>
      <c r="DA98" s="27"/>
      <c r="DB98" s="27"/>
      <c r="DC98" s="27"/>
      <c r="DD98" s="27"/>
      <c r="DE98" s="27"/>
      <c r="DF98" s="27"/>
      <c r="DG98" s="27"/>
    </row>
    <row r="99" spans="1:111" s="75" customFormat="1">
      <c r="A99" s="69"/>
      <c r="B99" s="70" t="s">
        <v>109</v>
      </c>
      <c r="C99" s="71">
        <v>34</v>
      </c>
      <c r="D99" s="72">
        <v>22</v>
      </c>
      <c r="E99" s="73">
        <v>56</v>
      </c>
      <c r="F99" s="71">
        <v>31</v>
      </c>
      <c r="G99" s="72">
        <v>14</v>
      </c>
      <c r="H99" s="73">
        <v>45</v>
      </c>
      <c r="I99" s="71">
        <v>31</v>
      </c>
      <c r="J99" s="72">
        <v>18</v>
      </c>
      <c r="K99" s="73">
        <v>49</v>
      </c>
      <c r="L99" s="71">
        <v>32</v>
      </c>
      <c r="M99" s="72">
        <v>25</v>
      </c>
      <c r="N99" s="73">
        <v>57</v>
      </c>
      <c r="O99" s="71">
        <v>38</v>
      </c>
      <c r="P99" s="72">
        <v>22</v>
      </c>
      <c r="Q99" s="73">
        <v>60</v>
      </c>
      <c r="R99" s="71">
        <v>37</v>
      </c>
      <c r="S99" s="72">
        <v>16</v>
      </c>
      <c r="T99" s="73">
        <v>53</v>
      </c>
      <c r="U99" s="71">
        <v>31</v>
      </c>
      <c r="V99" s="72">
        <v>29</v>
      </c>
      <c r="W99" s="73">
        <v>60</v>
      </c>
      <c r="X99" s="71">
        <v>26</v>
      </c>
      <c r="Y99" s="72">
        <v>14</v>
      </c>
      <c r="Z99" s="73">
        <v>40</v>
      </c>
      <c r="AA99" s="71">
        <v>29</v>
      </c>
      <c r="AB99" s="72">
        <v>18</v>
      </c>
      <c r="AC99" s="73">
        <v>47</v>
      </c>
      <c r="AD99" s="27"/>
      <c r="AE99" s="27"/>
      <c r="AF99" s="27"/>
      <c r="AG99" s="27"/>
      <c r="AH99" s="27"/>
      <c r="AI99" s="27"/>
      <c r="AJ99" s="27"/>
      <c r="AK99" s="27"/>
      <c r="AL99" s="27"/>
      <c r="AM99" s="27"/>
      <c r="AN99" s="27"/>
      <c r="AO99" s="27"/>
      <c r="AP99" s="27"/>
      <c r="AQ99" s="27"/>
      <c r="AR99" s="27"/>
      <c r="AS99" s="27"/>
      <c r="AT99" s="27"/>
      <c r="AU99" s="27"/>
      <c r="AV99" s="27"/>
      <c r="AW99" s="27"/>
      <c r="AX99" s="27"/>
      <c r="AY99" s="27"/>
      <c r="AZ99" s="27"/>
      <c r="BA99" s="27"/>
      <c r="BB99" s="27"/>
      <c r="BC99" s="27"/>
      <c r="BD99" s="27"/>
      <c r="BE99" s="27"/>
      <c r="BF99" s="27"/>
      <c r="BG99" s="27"/>
      <c r="BH99" s="27"/>
      <c r="BI99" s="27"/>
      <c r="BJ99" s="27"/>
      <c r="BK99" s="27"/>
      <c r="BL99" s="27"/>
      <c r="BM99" s="27"/>
      <c r="BN99" s="27"/>
      <c r="BO99" s="27"/>
      <c r="BP99" s="27"/>
      <c r="BQ99" s="27"/>
      <c r="BR99" s="27"/>
      <c r="BS99" s="27"/>
      <c r="BT99" s="27"/>
      <c r="BU99" s="27"/>
      <c r="BV99" s="27"/>
      <c r="BW99" s="27"/>
      <c r="BX99" s="27"/>
      <c r="BY99" s="27"/>
      <c r="BZ99" s="27"/>
      <c r="CA99" s="27"/>
      <c r="CB99" s="27"/>
      <c r="CC99" s="27"/>
      <c r="CD99" s="27"/>
      <c r="CE99" s="27"/>
      <c r="CF99" s="27"/>
      <c r="CG99" s="27"/>
      <c r="CH99" s="27"/>
      <c r="CI99" s="27"/>
      <c r="CJ99" s="27"/>
      <c r="CK99" s="27"/>
      <c r="CL99" s="27"/>
      <c r="CM99" s="27"/>
      <c r="CN99" s="27"/>
      <c r="CO99" s="27"/>
      <c r="CP99" s="27"/>
      <c r="CQ99" s="27"/>
      <c r="CR99" s="27"/>
      <c r="CS99" s="27"/>
      <c r="CT99" s="27"/>
      <c r="CU99" s="27"/>
      <c r="CV99" s="27"/>
      <c r="CW99" s="27"/>
      <c r="CX99" s="27"/>
      <c r="CY99" s="27"/>
      <c r="CZ99" s="27"/>
      <c r="DA99" s="27"/>
      <c r="DB99" s="27"/>
      <c r="DC99" s="27"/>
      <c r="DD99" s="27"/>
      <c r="DE99" s="27"/>
      <c r="DF99" s="27"/>
      <c r="DG99" s="27"/>
    </row>
    <row r="100" spans="1:111" s="75" customFormat="1">
      <c r="A100" s="69"/>
      <c r="B100" s="70" t="s">
        <v>110</v>
      </c>
      <c r="C100" s="71">
        <v>94</v>
      </c>
      <c r="D100" s="72">
        <v>54</v>
      </c>
      <c r="E100" s="73">
        <v>148</v>
      </c>
      <c r="F100" s="71">
        <v>106</v>
      </c>
      <c r="G100" s="72">
        <v>56</v>
      </c>
      <c r="H100" s="73">
        <v>162</v>
      </c>
      <c r="I100" s="71">
        <v>113</v>
      </c>
      <c r="J100" s="72">
        <v>50</v>
      </c>
      <c r="K100" s="73">
        <v>163</v>
      </c>
      <c r="L100" s="71">
        <v>126</v>
      </c>
      <c r="M100" s="72">
        <v>59</v>
      </c>
      <c r="N100" s="73">
        <v>185</v>
      </c>
      <c r="O100" s="71">
        <v>119</v>
      </c>
      <c r="P100" s="72">
        <v>60</v>
      </c>
      <c r="Q100" s="73">
        <v>179</v>
      </c>
      <c r="R100" s="71">
        <v>122</v>
      </c>
      <c r="S100" s="72">
        <v>45</v>
      </c>
      <c r="T100" s="73">
        <v>167</v>
      </c>
      <c r="U100" s="71">
        <v>118</v>
      </c>
      <c r="V100" s="72">
        <v>73</v>
      </c>
      <c r="W100" s="73">
        <v>191</v>
      </c>
      <c r="X100" s="71">
        <v>122</v>
      </c>
      <c r="Y100" s="72">
        <v>54</v>
      </c>
      <c r="Z100" s="73">
        <v>176</v>
      </c>
      <c r="AA100" s="71">
        <v>118</v>
      </c>
      <c r="AB100" s="72">
        <v>58</v>
      </c>
      <c r="AC100" s="73">
        <v>176</v>
      </c>
      <c r="AD100" s="27"/>
      <c r="AE100" s="27"/>
      <c r="AF100" s="27"/>
      <c r="AG100" s="27"/>
      <c r="AH100" s="27"/>
      <c r="AI100" s="27"/>
      <c r="AJ100" s="27"/>
      <c r="AK100" s="27"/>
      <c r="AL100" s="27"/>
      <c r="AM100" s="27"/>
      <c r="AN100" s="27"/>
      <c r="AO100" s="27"/>
      <c r="AP100" s="27"/>
      <c r="AQ100" s="27"/>
      <c r="AR100" s="27"/>
      <c r="AS100" s="27"/>
      <c r="AT100" s="27"/>
      <c r="AU100" s="27"/>
      <c r="AV100" s="27"/>
      <c r="AW100" s="27"/>
      <c r="AX100" s="27"/>
      <c r="AY100" s="27"/>
      <c r="AZ100" s="27"/>
      <c r="BA100" s="27"/>
      <c r="BB100" s="27"/>
      <c r="BC100" s="27"/>
      <c r="BD100" s="27"/>
      <c r="BE100" s="27"/>
      <c r="BF100" s="27"/>
      <c r="BG100" s="27"/>
      <c r="BH100" s="27"/>
      <c r="BI100" s="27"/>
      <c r="BJ100" s="27"/>
      <c r="BK100" s="27"/>
      <c r="BL100" s="27"/>
      <c r="BM100" s="27"/>
      <c r="BN100" s="27"/>
      <c r="BO100" s="27"/>
      <c r="BP100" s="27"/>
      <c r="BQ100" s="27"/>
      <c r="BR100" s="27"/>
      <c r="BS100" s="27"/>
      <c r="BT100" s="27"/>
      <c r="BU100" s="27"/>
      <c r="BV100" s="27"/>
      <c r="BW100" s="27"/>
      <c r="BX100" s="27"/>
      <c r="BY100" s="27"/>
      <c r="BZ100" s="27"/>
      <c r="CA100" s="27"/>
      <c r="CB100" s="27"/>
      <c r="CC100" s="27"/>
      <c r="CD100" s="27"/>
      <c r="CE100" s="27"/>
      <c r="CF100" s="27"/>
      <c r="CG100" s="27"/>
      <c r="CH100" s="27"/>
      <c r="CI100" s="27"/>
      <c r="CJ100" s="27"/>
      <c r="CK100" s="27"/>
      <c r="CL100" s="27"/>
      <c r="CM100" s="27"/>
      <c r="CN100" s="27"/>
      <c r="CO100" s="27"/>
      <c r="CP100" s="27"/>
      <c r="CQ100" s="27"/>
      <c r="CR100" s="27"/>
      <c r="CS100" s="27"/>
      <c r="CT100" s="27"/>
      <c r="CU100" s="27"/>
      <c r="CV100" s="27"/>
      <c r="CW100" s="27"/>
      <c r="CX100" s="27"/>
      <c r="CY100" s="27"/>
      <c r="CZ100" s="27"/>
      <c r="DA100" s="27"/>
      <c r="DB100" s="27"/>
      <c r="DC100" s="27"/>
      <c r="DD100" s="27"/>
      <c r="DE100" s="27"/>
      <c r="DF100" s="27"/>
      <c r="DG100" s="27"/>
    </row>
    <row r="101" spans="1:111" s="75" customFormat="1">
      <c r="A101" s="69"/>
      <c r="B101" s="70" t="s">
        <v>111</v>
      </c>
      <c r="C101" s="71">
        <v>279</v>
      </c>
      <c r="D101" s="72">
        <v>167</v>
      </c>
      <c r="E101" s="73">
        <v>446</v>
      </c>
      <c r="F101" s="71">
        <v>270</v>
      </c>
      <c r="G101" s="72">
        <v>140</v>
      </c>
      <c r="H101" s="73">
        <v>410</v>
      </c>
      <c r="I101" s="71">
        <v>254</v>
      </c>
      <c r="J101" s="72">
        <v>144</v>
      </c>
      <c r="K101" s="73">
        <v>398</v>
      </c>
      <c r="L101" s="71">
        <v>237</v>
      </c>
      <c r="M101" s="72">
        <v>159</v>
      </c>
      <c r="N101" s="73">
        <v>396</v>
      </c>
      <c r="O101" s="71">
        <v>220</v>
      </c>
      <c r="P101" s="72">
        <v>125</v>
      </c>
      <c r="Q101" s="73">
        <v>345</v>
      </c>
      <c r="R101" s="71">
        <v>251</v>
      </c>
      <c r="S101" s="72">
        <v>120</v>
      </c>
      <c r="T101" s="73">
        <v>371</v>
      </c>
      <c r="U101" s="71">
        <v>214</v>
      </c>
      <c r="V101" s="72">
        <v>119</v>
      </c>
      <c r="W101" s="73">
        <v>333</v>
      </c>
      <c r="X101" s="71">
        <v>241</v>
      </c>
      <c r="Y101" s="72">
        <v>127</v>
      </c>
      <c r="Z101" s="73">
        <v>368</v>
      </c>
      <c r="AA101" s="71">
        <v>225</v>
      </c>
      <c r="AB101" s="72">
        <v>121</v>
      </c>
      <c r="AC101" s="73">
        <v>346</v>
      </c>
      <c r="AD101" s="27"/>
      <c r="AE101" s="27"/>
      <c r="AF101" s="27"/>
      <c r="AG101" s="27"/>
      <c r="AH101" s="27"/>
      <c r="AI101" s="27"/>
      <c r="AJ101" s="27"/>
      <c r="AK101" s="27"/>
      <c r="AL101" s="27"/>
      <c r="AM101" s="27"/>
      <c r="AN101" s="27"/>
      <c r="AO101" s="27"/>
      <c r="AP101" s="27"/>
      <c r="AQ101" s="27"/>
      <c r="AR101" s="27"/>
      <c r="AS101" s="27"/>
      <c r="AT101" s="27"/>
      <c r="AU101" s="27"/>
      <c r="AV101" s="27"/>
      <c r="AW101" s="27"/>
      <c r="AX101" s="27"/>
      <c r="AY101" s="27"/>
      <c r="AZ101" s="27"/>
      <c r="BA101" s="27"/>
      <c r="BB101" s="27"/>
      <c r="BC101" s="27"/>
      <c r="BD101" s="27"/>
      <c r="BE101" s="27"/>
      <c r="BF101" s="27"/>
      <c r="BG101" s="27"/>
      <c r="BH101" s="27"/>
      <c r="BI101" s="27"/>
      <c r="BJ101" s="27"/>
      <c r="BK101" s="27"/>
      <c r="BL101" s="27"/>
      <c r="BM101" s="27"/>
      <c r="BN101" s="27"/>
      <c r="BO101" s="27"/>
      <c r="BP101" s="27"/>
      <c r="BQ101" s="27"/>
      <c r="BR101" s="27"/>
      <c r="BS101" s="27"/>
      <c r="BT101" s="27"/>
      <c r="BU101" s="27"/>
      <c r="BV101" s="27"/>
      <c r="BW101" s="27"/>
      <c r="BX101" s="27"/>
      <c r="BY101" s="27"/>
      <c r="BZ101" s="27"/>
      <c r="CA101" s="27"/>
      <c r="CB101" s="27"/>
      <c r="CC101" s="27"/>
      <c r="CD101" s="27"/>
      <c r="CE101" s="27"/>
      <c r="CF101" s="27"/>
      <c r="CG101" s="27"/>
      <c r="CH101" s="27"/>
      <c r="CI101" s="27"/>
      <c r="CJ101" s="27"/>
      <c r="CK101" s="27"/>
      <c r="CL101" s="27"/>
      <c r="CM101" s="27"/>
      <c r="CN101" s="27"/>
      <c r="CO101" s="27"/>
      <c r="CP101" s="27"/>
      <c r="CQ101" s="27"/>
      <c r="CR101" s="27"/>
      <c r="CS101" s="27"/>
      <c r="CT101" s="27"/>
      <c r="CU101" s="27"/>
      <c r="CV101" s="27"/>
      <c r="CW101" s="27"/>
      <c r="CX101" s="27"/>
      <c r="CY101" s="27"/>
      <c r="CZ101" s="27"/>
      <c r="DA101" s="27"/>
      <c r="DB101" s="27"/>
      <c r="DC101" s="27"/>
      <c r="DD101" s="27"/>
      <c r="DE101" s="27"/>
      <c r="DF101" s="27"/>
      <c r="DG101" s="27"/>
    </row>
    <row r="102" spans="1:111" s="75" customFormat="1">
      <c r="A102" s="69"/>
      <c r="B102" s="70" t="s">
        <v>112</v>
      </c>
      <c r="C102" s="71">
        <v>327</v>
      </c>
      <c r="D102" s="72">
        <v>233</v>
      </c>
      <c r="E102" s="73">
        <v>560</v>
      </c>
      <c r="F102" s="71">
        <v>332</v>
      </c>
      <c r="G102" s="72">
        <v>238</v>
      </c>
      <c r="H102" s="73">
        <v>570</v>
      </c>
      <c r="I102" s="71">
        <v>335</v>
      </c>
      <c r="J102" s="72">
        <v>253</v>
      </c>
      <c r="K102" s="73">
        <v>588</v>
      </c>
      <c r="L102" s="71">
        <v>345</v>
      </c>
      <c r="M102" s="72">
        <v>233</v>
      </c>
      <c r="N102" s="73">
        <v>578</v>
      </c>
      <c r="O102" s="71">
        <v>394</v>
      </c>
      <c r="P102" s="72">
        <v>260</v>
      </c>
      <c r="Q102" s="73">
        <v>654</v>
      </c>
      <c r="R102" s="71">
        <v>381</v>
      </c>
      <c r="S102" s="72">
        <v>238</v>
      </c>
      <c r="T102" s="73">
        <v>619</v>
      </c>
      <c r="U102" s="71">
        <v>358</v>
      </c>
      <c r="V102" s="72">
        <v>241</v>
      </c>
      <c r="W102" s="73">
        <v>599</v>
      </c>
      <c r="X102" s="71">
        <v>411</v>
      </c>
      <c r="Y102" s="72">
        <v>239</v>
      </c>
      <c r="Z102" s="73">
        <v>650</v>
      </c>
      <c r="AA102" s="71">
        <v>348</v>
      </c>
      <c r="AB102" s="72">
        <v>257</v>
      </c>
      <c r="AC102" s="73">
        <v>605</v>
      </c>
      <c r="AD102" s="27"/>
      <c r="AE102" s="27"/>
      <c r="AF102" s="27"/>
      <c r="AG102" s="27"/>
      <c r="AH102" s="27"/>
      <c r="AI102" s="27"/>
      <c r="AJ102" s="27"/>
      <c r="AK102" s="27"/>
      <c r="AL102" s="27"/>
      <c r="AM102" s="27"/>
      <c r="AN102" s="27"/>
      <c r="AO102" s="27"/>
      <c r="AP102" s="27"/>
      <c r="AQ102" s="27"/>
      <c r="AR102" s="27"/>
      <c r="AS102" s="27"/>
      <c r="AT102" s="27"/>
      <c r="AU102" s="27"/>
      <c r="AV102" s="27"/>
      <c r="AW102" s="27"/>
      <c r="AX102" s="27"/>
      <c r="AY102" s="27"/>
      <c r="AZ102" s="27"/>
      <c r="BA102" s="27"/>
      <c r="BB102" s="27"/>
      <c r="BC102" s="27"/>
      <c r="BD102" s="27"/>
      <c r="BE102" s="27"/>
      <c r="BF102" s="27"/>
      <c r="BG102" s="27"/>
      <c r="BH102" s="27"/>
      <c r="BI102" s="27"/>
      <c r="BJ102" s="27"/>
      <c r="BK102" s="27"/>
      <c r="BL102" s="27"/>
      <c r="BM102" s="27"/>
      <c r="BN102" s="27"/>
      <c r="BO102" s="27"/>
      <c r="BP102" s="27"/>
      <c r="BQ102" s="27"/>
      <c r="BR102" s="27"/>
      <c r="BS102" s="27"/>
      <c r="BT102" s="27"/>
      <c r="BU102" s="27"/>
      <c r="BV102" s="27"/>
      <c r="BW102" s="27"/>
      <c r="BX102" s="27"/>
      <c r="BY102" s="27"/>
      <c r="BZ102" s="27"/>
      <c r="CA102" s="27"/>
      <c r="CB102" s="27"/>
      <c r="CC102" s="27"/>
      <c r="CD102" s="27"/>
      <c r="CE102" s="27"/>
      <c r="CF102" s="27"/>
      <c r="CG102" s="27"/>
      <c r="CH102" s="27"/>
      <c r="CI102" s="27"/>
      <c r="CJ102" s="27"/>
      <c r="CK102" s="27"/>
      <c r="CL102" s="27"/>
      <c r="CM102" s="27"/>
      <c r="CN102" s="27"/>
      <c r="CO102" s="27"/>
      <c r="CP102" s="27"/>
      <c r="CQ102" s="27"/>
      <c r="CR102" s="27"/>
      <c r="CS102" s="27"/>
      <c r="CT102" s="27"/>
      <c r="CU102" s="27"/>
      <c r="CV102" s="27"/>
      <c r="CW102" s="27"/>
      <c r="CX102" s="27"/>
      <c r="CY102" s="27"/>
      <c r="CZ102" s="27"/>
      <c r="DA102" s="27"/>
      <c r="DB102" s="27"/>
      <c r="DC102" s="27"/>
      <c r="DD102" s="27"/>
      <c r="DE102" s="27"/>
      <c r="DF102" s="27"/>
      <c r="DG102" s="27"/>
    </row>
    <row r="103" spans="1:111" s="75" customFormat="1">
      <c r="A103" s="69"/>
      <c r="B103" s="70" t="s">
        <v>113</v>
      </c>
      <c r="C103" s="71">
        <v>242</v>
      </c>
      <c r="D103" s="72">
        <v>238</v>
      </c>
      <c r="E103" s="73">
        <v>480</v>
      </c>
      <c r="F103" s="71">
        <v>265</v>
      </c>
      <c r="G103" s="72">
        <v>219</v>
      </c>
      <c r="H103" s="73">
        <v>484</v>
      </c>
      <c r="I103" s="71">
        <v>267</v>
      </c>
      <c r="J103" s="72">
        <v>246</v>
      </c>
      <c r="K103" s="73">
        <v>513</v>
      </c>
      <c r="L103" s="71">
        <v>262</v>
      </c>
      <c r="M103" s="72">
        <v>225</v>
      </c>
      <c r="N103" s="73">
        <v>487</v>
      </c>
      <c r="O103" s="71">
        <v>272</v>
      </c>
      <c r="P103" s="72">
        <v>224</v>
      </c>
      <c r="Q103" s="73">
        <v>496</v>
      </c>
      <c r="R103" s="71">
        <v>280</v>
      </c>
      <c r="S103" s="72">
        <v>243</v>
      </c>
      <c r="T103" s="73">
        <v>523</v>
      </c>
      <c r="U103" s="71">
        <v>297</v>
      </c>
      <c r="V103" s="72">
        <v>216</v>
      </c>
      <c r="W103" s="73">
        <v>513</v>
      </c>
      <c r="X103" s="71">
        <v>247</v>
      </c>
      <c r="Y103" s="72">
        <v>226</v>
      </c>
      <c r="Z103" s="73">
        <v>473</v>
      </c>
      <c r="AA103" s="71">
        <v>269</v>
      </c>
      <c r="AB103" s="72">
        <v>238</v>
      </c>
      <c r="AC103" s="73">
        <v>507</v>
      </c>
      <c r="AD103" s="27"/>
      <c r="AE103" s="27"/>
      <c r="AF103" s="27"/>
      <c r="AG103" s="27"/>
      <c r="AH103" s="27"/>
      <c r="AI103" s="27"/>
      <c r="AJ103" s="27"/>
      <c r="AK103" s="27"/>
      <c r="AL103" s="27"/>
      <c r="AM103" s="27"/>
      <c r="AN103" s="27"/>
      <c r="AO103" s="27"/>
      <c r="AP103" s="27"/>
      <c r="AQ103" s="27"/>
      <c r="AR103" s="27"/>
      <c r="AS103" s="27"/>
      <c r="AT103" s="27"/>
      <c r="AU103" s="27"/>
      <c r="AV103" s="27"/>
      <c r="AW103" s="27"/>
      <c r="AX103" s="27"/>
      <c r="AY103" s="27"/>
      <c r="AZ103" s="27"/>
      <c r="BA103" s="27"/>
      <c r="BB103" s="27"/>
      <c r="BC103" s="27"/>
      <c r="BD103" s="27"/>
      <c r="BE103" s="27"/>
      <c r="BF103" s="27"/>
      <c r="BG103" s="27"/>
      <c r="BH103" s="27"/>
      <c r="BI103" s="27"/>
      <c r="BJ103" s="27"/>
      <c r="BK103" s="27"/>
      <c r="BL103" s="27"/>
      <c r="BM103" s="27"/>
      <c r="BN103" s="27"/>
      <c r="BO103" s="27"/>
      <c r="BP103" s="27"/>
      <c r="BQ103" s="27"/>
      <c r="BR103" s="27"/>
      <c r="BS103" s="27"/>
      <c r="BT103" s="27"/>
      <c r="BU103" s="27"/>
      <c r="BV103" s="27"/>
      <c r="BW103" s="27"/>
      <c r="BX103" s="27"/>
      <c r="BY103" s="27"/>
      <c r="BZ103" s="27"/>
      <c r="CA103" s="27"/>
      <c r="CB103" s="27"/>
      <c r="CC103" s="27"/>
      <c r="CD103" s="27"/>
      <c r="CE103" s="27"/>
      <c r="CF103" s="27"/>
      <c r="CG103" s="27"/>
      <c r="CH103" s="27"/>
      <c r="CI103" s="27"/>
      <c r="CJ103" s="27"/>
      <c r="CK103" s="27"/>
      <c r="CL103" s="27"/>
      <c r="CM103" s="27"/>
      <c r="CN103" s="27"/>
      <c r="CO103" s="27"/>
      <c r="CP103" s="27"/>
      <c r="CQ103" s="27"/>
      <c r="CR103" s="27"/>
      <c r="CS103" s="27"/>
      <c r="CT103" s="27"/>
      <c r="CU103" s="27"/>
      <c r="CV103" s="27"/>
      <c r="CW103" s="27"/>
      <c r="CX103" s="27"/>
      <c r="CY103" s="27"/>
      <c r="CZ103" s="27"/>
      <c r="DA103" s="27"/>
      <c r="DB103" s="27"/>
      <c r="DC103" s="27"/>
      <c r="DD103" s="27"/>
      <c r="DE103" s="27"/>
      <c r="DF103" s="27"/>
      <c r="DG103" s="27"/>
    </row>
    <row r="104" spans="1:111" s="75" customFormat="1">
      <c r="A104" s="69"/>
      <c r="B104" s="70" t="s">
        <v>151</v>
      </c>
      <c r="C104" s="71">
        <v>102</v>
      </c>
      <c r="D104" s="72">
        <v>126</v>
      </c>
      <c r="E104" s="73">
        <v>228</v>
      </c>
      <c r="F104" s="71">
        <v>124</v>
      </c>
      <c r="G104" s="72">
        <v>124</v>
      </c>
      <c r="H104" s="73">
        <v>248</v>
      </c>
      <c r="I104" s="71">
        <v>92</v>
      </c>
      <c r="J104" s="72">
        <v>145</v>
      </c>
      <c r="K104" s="73">
        <v>237</v>
      </c>
      <c r="L104" s="71">
        <v>91</v>
      </c>
      <c r="M104" s="72">
        <v>109</v>
      </c>
      <c r="N104" s="73">
        <v>200</v>
      </c>
      <c r="O104" s="71">
        <v>89</v>
      </c>
      <c r="P104" s="72">
        <v>130</v>
      </c>
      <c r="Q104" s="73">
        <v>219</v>
      </c>
      <c r="R104" s="71">
        <v>92</v>
      </c>
      <c r="S104" s="72">
        <v>129</v>
      </c>
      <c r="T104" s="73">
        <v>221</v>
      </c>
      <c r="U104" s="71">
        <v>101</v>
      </c>
      <c r="V104" s="72">
        <v>109</v>
      </c>
      <c r="W104" s="73">
        <v>210</v>
      </c>
      <c r="X104" s="71">
        <v>96</v>
      </c>
      <c r="Y104" s="72">
        <v>112</v>
      </c>
      <c r="Z104" s="73">
        <v>208</v>
      </c>
      <c r="AA104" s="71">
        <v>75</v>
      </c>
      <c r="AB104" s="72">
        <v>116</v>
      </c>
      <c r="AC104" s="73">
        <v>191</v>
      </c>
      <c r="AD104" s="27"/>
      <c r="AE104" s="27"/>
      <c r="AF104" s="27"/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  <c r="AS104" s="27"/>
      <c r="AT104" s="27"/>
      <c r="AU104" s="27"/>
      <c r="AV104" s="27"/>
      <c r="AW104" s="27"/>
      <c r="AX104" s="27"/>
      <c r="AY104" s="27"/>
      <c r="AZ104" s="27"/>
      <c r="BA104" s="27"/>
      <c r="BB104" s="27"/>
      <c r="BC104" s="27"/>
      <c r="BD104" s="27"/>
      <c r="BE104" s="27"/>
      <c r="BF104" s="27"/>
      <c r="BG104" s="27"/>
      <c r="BH104" s="27"/>
      <c r="BI104" s="27"/>
      <c r="BJ104" s="27"/>
      <c r="BK104" s="27"/>
      <c r="BL104" s="27"/>
      <c r="BM104" s="27"/>
      <c r="BN104" s="27"/>
      <c r="BO104" s="27"/>
      <c r="BP104" s="27"/>
      <c r="BQ104" s="27"/>
      <c r="BR104" s="27"/>
      <c r="BS104" s="27"/>
      <c r="BT104" s="27"/>
      <c r="BU104" s="27"/>
      <c r="BV104" s="27"/>
      <c r="BW104" s="27"/>
      <c r="BX104" s="27"/>
      <c r="BY104" s="27"/>
      <c r="BZ104" s="27"/>
      <c r="CA104" s="27"/>
      <c r="CB104" s="27"/>
      <c r="CC104" s="27"/>
      <c r="CD104" s="27"/>
      <c r="CE104" s="27"/>
      <c r="CF104" s="27"/>
      <c r="CG104" s="27"/>
      <c r="CH104" s="27"/>
      <c r="CI104" s="27"/>
      <c r="CJ104" s="27"/>
      <c r="CK104" s="27"/>
      <c r="CL104" s="27"/>
      <c r="CM104" s="27"/>
      <c r="CN104" s="27"/>
      <c r="CO104" s="27"/>
      <c r="CP104" s="27"/>
      <c r="CQ104" s="27"/>
      <c r="CR104" s="27"/>
      <c r="CS104" s="27"/>
      <c r="CT104" s="27"/>
      <c r="CU104" s="27"/>
      <c r="CV104" s="27"/>
      <c r="CW104" s="27"/>
      <c r="CX104" s="27"/>
      <c r="CY104" s="27"/>
      <c r="CZ104" s="27"/>
      <c r="DA104" s="27"/>
      <c r="DB104" s="27"/>
      <c r="DC104" s="27"/>
      <c r="DD104" s="27"/>
      <c r="DE104" s="27"/>
      <c r="DF104" s="27"/>
      <c r="DG104" s="27"/>
    </row>
    <row r="105" spans="1:111" s="75" customFormat="1">
      <c r="A105" s="76"/>
      <c r="B105" s="77" t="s">
        <v>120</v>
      </c>
      <c r="C105" s="78">
        <v>1095</v>
      </c>
      <c r="D105" s="79">
        <v>855</v>
      </c>
      <c r="E105" s="80">
        <v>1950</v>
      </c>
      <c r="F105" s="78">
        <v>1137</v>
      </c>
      <c r="G105" s="79">
        <v>811</v>
      </c>
      <c r="H105" s="80">
        <v>1948</v>
      </c>
      <c r="I105" s="78">
        <v>1105</v>
      </c>
      <c r="J105" s="79">
        <v>869</v>
      </c>
      <c r="K105" s="80">
        <v>1974</v>
      </c>
      <c r="L105" s="78">
        <v>1103</v>
      </c>
      <c r="M105" s="79">
        <v>819</v>
      </c>
      <c r="N105" s="80">
        <v>1922</v>
      </c>
      <c r="O105" s="78">
        <v>1142</v>
      </c>
      <c r="P105" s="79">
        <v>834</v>
      </c>
      <c r="Q105" s="80">
        <v>1976</v>
      </c>
      <c r="R105" s="78">
        <v>1176</v>
      </c>
      <c r="S105" s="79">
        <v>803</v>
      </c>
      <c r="T105" s="80">
        <v>1979</v>
      </c>
      <c r="U105" s="78">
        <v>1125</v>
      </c>
      <c r="V105" s="79">
        <v>796</v>
      </c>
      <c r="W105" s="80">
        <v>1921</v>
      </c>
      <c r="X105" s="78">
        <v>1149</v>
      </c>
      <c r="Y105" s="79">
        <v>783</v>
      </c>
      <c r="Z105" s="80">
        <v>1932</v>
      </c>
      <c r="AA105" s="78">
        <v>1081</v>
      </c>
      <c r="AB105" s="79">
        <v>817</v>
      </c>
      <c r="AC105" s="80">
        <v>1898</v>
      </c>
      <c r="AD105" s="27"/>
      <c r="AE105" s="27"/>
      <c r="AF105" s="27"/>
      <c r="AG105" s="27"/>
      <c r="AH105" s="27"/>
      <c r="AI105" s="27"/>
      <c r="AJ105" s="27"/>
      <c r="AK105" s="27"/>
      <c r="AL105" s="27"/>
      <c r="AM105" s="27"/>
      <c r="AN105" s="27"/>
      <c r="AO105" s="27"/>
      <c r="AP105" s="27"/>
      <c r="AQ105" s="27"/>
      <c r="AR105" s="27"/>
      <c r="AS105" s="27"/>
      <c r="AT105" s="27"/>
      <c r="AU105" s="27"/>
      <c r="AV105" s="27"/>
      <c r="AW105" s="27"/>
      <c r="AX105" s="27"/>
      <c r="AY105" s="27"/>
      <c r="AZ105" s="27"/>
      <c r="BA105" s="27"/>
      <c r="BB105" s="27"/>
      <c r="BC105" s="27"/>
      <c r="BD105" s="27"/>
      <c r="BE105" s="27"/>
      <c r="BF105" s="27"/>
      <c r="BG105" s="27"/>
      <c r="BH105" s="27"/>
      <c r="BI105" s="27"/>
      <c r="BJ105" s="27"/>
      <c r="BK105" s="27"/>
      <c r="BL105" s="27"/>
      <c r="BM105" s="27"/>
      <c r="BN105" s="27"/>
      <c r="BO105" s="27"/>
      <c r="BP105" s="27"/>
      <c r="BQ105" s="27"/>
      <c r="BR105" s="27"/>
      <c r="BS105" s="27"/>
      <c r="BT105" s="27"/>
      <c r="BU105" s="27"/>
      <c r="BV105" s="27"/>
      <c r="BW105" s="27"/>
      <c r="BX105" s="27"/>
      <c r="BY105" s="27"/>
      <c r="BZ105" s="27"/>
      <c r="CA105" s="27"/>
      <c r="CB105" s="27"/>
      <c r="CC105" s="27"/>
      <c r="CD105" s="27"/>
      <c r="CE105" s="27"/>
      <c r="CF105" s="27"/>
      <c r="CG105" s="27"/>
      <c r="CH105" s="27"/>
      <c r="CI105" s="27"/>
      <c r="CJ105" s="27"/>
      <c r="CK105" s="27"/>
      <c r="CL105" s="27"/>
      <c r="CM105" s="27"/>
      <c r="CN105" s="27"/>
      <c r="CO105" s="27"/>
      <c r="CP105" s="27"/>
      <c r="CQ105" s="27"/>
      <c r="CR105" s="27"/>
      <c r="CS105" s="27"/>
      <c r="CT105" s="27"/>
      <c r="CU105" s="27"/>
      <c r="CV105" s="27"/>
      <c r="CW105" s="27"/>
      <c r="CX105" s="27"/>
      <c r="CY105" s="27"/>
      <c r="CZ105" s="27"/>
      <c r="DA105" s="27"/>
      <c r="DB105" s="27"/>
      <c r="DC105" s="27"/>
      <c r="DD105" s="27"/>
      <c r="DE105" s="27"/>
      <c r="DF105" s="27"/>
      <c r="DG105" s="27"/>
    </row>
    <row r="106" spans="1:111">
      <c r="A106" s="55"/>
      <c r="B106" s="59"/>
      <c r="C106" s="128" t="s">
        <v>31</v>
      </c>
      <c r="D106" s="129"/>
      <c r="E106" s="130"/>
      <c r="F106" s="128" t="s">
        <v>32</v>
      </c>
      <c r="G106" s="129"/>
      <c r="H106" s="130"/>
      <c r="I106" s="128" t="s">
        <v>33</v>
      </c>
      <c r="J106" s="129"/>
      <c r="K106" s="130"/>
      <c r="L106" s="128" t="s">
        <v>34</v>
      </c>
      <c r="M106" s="129"/>
      <c r="N106" s="130"/>
      <c r="O106" s="128" t="s">
        <v>35</v>
      </c>
      <c r="P106" s="129"/>
      <c r="Q106" s="130"/>
      <c r="R106" s="128" t="s">
        <v>36</v>
      </c>
      <c r="S106" s="129"/>
      <c r="T106" s="130"/>
      <c r="U106" s="128" t="s">
        <v>37</v>
      </c>
      <c r="V106" s="129"/>
      <c r="W106" s="130"/>
      <c r="X106" s="128" t="s">
        <v>38</v>
      </c>
      <c r="Y106" s="129"/>
      <c r="Z106" s="130"/>
      <c r="AA106" s="128" t="s">
        <v>39</v>
      </c>
      <c r="AB106" s="129"/>
      <c r="AC106" s="130"/>
    </row>
    <row r="107" spans="1:111" s="44" customFormat="1">
      <c r="A107" s="56"/>
      <c r="B107" s="60" t="s">
        <v>127</v>
      </c>
      <c r="C107" s="61" t="s">
        <v>128</v>
      </c>
      <c r="D107" s="62" t="s">
        <v>129</v>
      </c>
      <c r="E107" s="63" t="s">
        <v>120</v>
      </c>
      <c r="F107" s="61" t="s">
        <v>128</v>
      </c>
      <c r="G107" s="62" t="s">
        <v>129</v>
      </c>
      <c r="H107" s="63" t="s">
        <v>120</v>
      </c>
      <c r="I107" s="61" t="s">
        <v>128</v>
      </c>
      <c r="J107" s="62" t="s">
        <v>129</v>
      </c>
      <c r="K107" s="63" t="s">
        <v>120</v>
      </c>
      <c r="L107" s="61" t="s">
        <v>128</v>
      </c>
      <c r="M107" s="62" t="s">
        <v>129</v>
      </c>
      <c r="N107" s="63" t="s">
        <v>120</v>
      </c>
      <c r="O107" s="61" t="s">
        <v>128</v>
      </c>
      <c r="P107" s="62" t="s">
        <v>129</v>
      </c>
      <c r="Q107" s="63" t="s">
        <v>120</v>
      </c>
      <c r="R107" s="61" t="s">
        <v>128</v>
      </c>
      <c r="S107" s="62" t="s">
        <v>129</v>
      </c>
      <c r="T107" s="63" t="s">
        <v>120</v>
      </c>
      <c r="U107" s="61" t="s">
        <v>128</v>
      </c>
      <c r="V107" s="62" t="s">
        <v>129</v>
      </c>
      <c r="W107" s="63" t="s">
        <v>120</v>
      </c>
      <c r="X107" s="61" t="s">
        <v>128</v>
      </c>
      <c r="Y107" s="62" t="s">
        <v>129</v>
      </c>
      <c r="Z107" s="63" t="s">
        <v>120</v>
      </c>
      <c r="AA107" s="61" t="s">
        <v>128</v>
      </c>
      <c r="AB107" s="62" t="s">
        <v>129</v>
      </c>
      <c r="AC107" s="63" t="s">
        <v>120</v>
      </c>
      <c r="AD107" s="27"/>
      <c r="AE107" s="27"/>
      <c r="AF107" s="27"/>
      <c r="AG107" s="27"/>
      <c r="AH107" s="27"/>
      <c r="AI107" s="27"/>
      <c r="AJ107" s="27"/>
      <c r="AK107" s="27"/>
      <c r="AL107" s="27"/>
      <c r="AM107" s="27"/>
      <c r="AN107" s="27"/>
      <c r="AO107" s="27"/>
      <c r="AP107" s="27"/>
      <c r="AQ107" s="27"/>
      <c r="AR107" s="27"/>
      <c r="AS107" s="27"/>
      <c r="AT107" s="27"/>
      <c r="AU107" s="27"/>
      <c r="AV107" s="27"/>
      <c r="AW107" s="27"/>
      <c r="AX107" s="27"/>
      <c r="AY107" s="27"/>
      <c r="AZ107" s="27"/>
      <c r="BA107" s="27"/>
      <c r="BB107" s="27"/>
      <c r="BC107" s="27"/>
      <c r="BD107" s="27"/>
      <c r="BE107" s="27"/>
      <c r="BF107" s="27"/>
      <c r="BG107" s="27"/>
      <c r="BH107" s="27"/>
      <c r="BI107" s="27"/>
      <c r="BJ107" s="27"/>
      <c r="BK107" s="27"/>
      <c r="BL107" s="27"/>
      <c r="BM107" s="27"/>
      <c r="BN107" s="27"/>
      <c r="BO107" s="27"/>
      <c r="BP107" s="27"/>
      <c r="BQ107" s="27"/>
      <c r="BR107" s="27"/>
      <c r="BS107" s="27"/>
      <c r="BT107" s="27"/>
      <c r="BU107" s="27"/>
      <c r="BV107" s="27"/>
      <c r="BW107" s="27"/>
      <c r="BX107" s="27"/>
      <c r="BY107" s="27"/>
      <c r="BZ107" s="27"/>
      <c r="CA107" s="27"/>
      <c r="CB107" s="27"/>
      <c r="CC107" s="27"/>
      <c r="CD107" s="27"/>
      <c r="CE107" s="27"/>
      <c r="CF107" s="27"/>
      <c r="CG107" s="27"/>
      <c r="CH107" s="27"/>
      <c r="CI107" s="27"/>
      <c r="CJ107" s="27"/>
      <c r="CK107" s="27"/>
      <c r="CL107" s="27"/>
      <c r="CM107" s="27"/>
      <c r="CN107" s="27"/>
      <c r="CO107" s="27"/>
      <c r="CP107" s="27"/>
      <c r="CQ107" s="27"/>
      <c r="CR107" s="27"/>
      <c r="CS107" s="27"/>
      <c r="CT107" s="27"/>
      <c r="CU107" s="27"/>
      <c r="CV107" s="27"/>
      <c r="CW107" s="27"/>
      <c r="CX107" s="27"/>
      <c r="CY107" s="27"/>
      <c r="CZ107" s="27"/>
      <c r="DA107" s="27"/>
      <c r="DB107" s="27"/>
      <c r="DC107" s="27"/>
      <c r="DD107" s="27"/>
      <c r="DE107" s="27"/>
      <c r="DF107" s="27"/>
      <c r="DG107" s="27"/>
    </row>
    <row r="108" spans="1:111" s="81" customFormat="1">
      <c r="A108" s="64" t="s">
        <v>14</v>
      </c>
      <c r="B108" s="65" t="s">
        <v>130</v>
      </c>
      <c r="C108" s="66" t="s">
        <v>136</v>
      </c>
      <c r="D108" s="67" t="s">
        <v>136</v>
      </c>
      <c r="E108" s="68" t="s">
        <v>136</v>
      </c>
      <c r="F108" s="66" t="s">
        <v>136</v>
      </c>
      <c r="G108" s="67" t="s">
        <v>136</v>
      </c>
      <c r="H108" s="68" t="s">
        <v>136</v>
      </c>
      <c r="I108" s="66" t="s">
        <v>136</v>
      </c>
      <c r="J108" s="67" t="s">
        <v>136</v>
      </c>
      <c r="K108" s="68" t="s">
        <v>136</v>
      </c>
      <c r="L108" s="66" t="s">
        <v>136</v>
      </c>
      <c r="M108" s="67" t="s">
        <v>136</v>
      </c>
      <c r="N108" s="68" t="s">
        <v>136</v>
      </c>
      <c r="O108" s="66" t="s">
        <v>136</v>
      </c>
      <c r="P108" s="67" t="s">
        <v>136</v>
      </c>
      <c r="Q108" s="68" t="s">
        <v>136</v>
      </c>
      <c r="R108" s="66" t="s">
        <v>136</v>
      </c>
      <c r="S108" s="67" t="s">
        <v>136</v>
      </c>
      <c r="T108" s="68" t="s">
        <v>136</v>
      </c>
      <c r="U108" s="66" t="s">
        <v>136</v>
      </c>
      <c r="V108" s="67" t="s">
        <v>136</v>
      </c>
      <c r="W108" s="68" t="s">
        <v>136</v>
      </c>
      <c r="X108" s="66" t="s">
        <v>136</v>
      </c>
      <c r="Y108" s="67" t="s">
        <v>136</v>
      </c>
      <c r="Z108" s="68" t="s">
        <v>136</v>
      </c>
      <c r="AA108" s="66" t="s">
        <v>136</v>
      </c>
      <c r="AB108" s="67" t="s">
        <v>136</v>
      </c>
      <c r="AC108" s="68" t="s">
        <v>136</v>
      </c>
      <c r="AD108" s="27"/>
      <c r="AE108" s="27"/>
      <c r="AF108" s="27"/>
      <c r="AG108" s="27"/>
      <c r="AH108" s="27"/>
      <c r="AI108" s="27"/>
      <c r="AJ108" s="27"/>
      <c r="AK108" s="27"/>
      <c r="AL108" s="27"/>
      <c r="AM108" s="27"/>
      <c r="AN108" s="27"/>
      <c r="AO108" s="27"/>
      <c r="AP108" s="27"/>
      <c r="AQ108" s="27"/>
      <c r="AR108" s="27"/>
      <c r="AS108" s="27"/>
      <c r="AT108" s="27"/>
      <c r="AU108" s="27"/>
      <c r="AV108" s="27"/>
      <c r="AW108" s="27"/>
      <c r="AX108" s="27"/>
      <c r="AY108" s="27"/>
      <c r="AZ108" s="27"/>
      <c r="BA108" s="27"/>
      <c r="BB108" s="27"/>
      <c r="BC108" s="27"/>
      <c r="BD108" s="27"/>
      <c r="BE108" s="27"/>
      <c r="BF108" s="27"/>
      <c r="BG108" s="27"/>
      <c r="BH108" s="27"/>
      <c r="BI108" s="27"/>
      <c r="BJ108" s="27"/>
      <c r="BK108" s="27"/>
      <c r="BL108" s="27"/>
      <c r="BM108" s="27"/>
      <c r="BN108" s="27"/>
      <c r="BO108" s="27"/>
      <c r="BP108" s="27"/>
      <c r="BQ108" s="27"/>
      <c r="BR108" s="27"/>
      <c r="BS108" s="27"/>
      <c r="BT108" s="27"/>
      <c r="BU108" s="27"/>
      <c r="BV108" s="27"/>
      <c r="BW108" s="27"/>
      <c r="BX108" s="27"/>
      <c r="BY108" s="27"/>
      <c r="BZ108" s="27"/>
      <c r="CA108" s="27"/>
      <c r="CB108" s="27"/>
      <c r="CC108" s="27"/>
      <c r="CD108" s="27"/>
      <c r="CE108" s="27"/>
      <c r="CF108" s="27"/>
      <c r="CG108" s="27"/>
      <c r="CH108" s="27"/>
      <c r="CI108" s="27"/>
      <c r="CJ108" s="27"/>
      <c r="CK108" s="27"/>
      <c r="CL108" s="27"/>
      <c r="CM108" s="27"/>
      <c r="CN108" s="27"/>
      <c r="CO108" s="27"/>
      <c r="CP108" s="27"/>
      <c r="CQ108" s="27"/>
      <c r="CR108" s="27"/>
      <c r="CS108" s="27"/>
      <c r="CT108" s="27"/>
      <c r="CU108" s="27"/>
      <c r="CV108" s="27"/>
      <c r="CW108" s="27"/>
      <c r="CX108" s="27"/>
      <c r="CY108" s="27"/>
      <c r="CZ108" s="27"/>
      <c r="DA108" s="27"/>
      <c r="DB108" s="27"/>
      <c r="DC108" s="27"/>
      <c r="DD108" s="27"/>
      <c r="DE108" s="27"/>
      <c r="DF108" s="27"/>
      <c r="DG108" s="27"/>
    </row>
    <row r="109" spans="1:111" s="74" customFormat="1">
      <c r="A109" s="69"/>
      <c r="B109" s="70" t="s">
        <v>131</v>
      </c>
      <c r="C109" s="71" t="s">
        <v>136</v>
      </c>
      <c r="D109" s="72" t="s">
        <v>136</v>
      </c>
      <c r="E109" s="73" t="s">
        <v>136</v>
      </c>
      <c r="F109" s="71" t="s">
        <v>136</v>
      </c>
      <c r="G109" s="72" t="s">
        <v>136</v>
      </c>
      <c r="H109" s="73" t="s">
        <v>136</v>
      </c>
      <c r="I109" s="71" t="s">
        <v>136</v>
      </c>
      <c r="J109" s="72" t="s">
        <v>136</v>
      </c>
      <c r="K109" s="73" t="s">
        <v>136</v>
      </c>
      <c r="L109" s="71" t="s">
        <v>136</v>
      </c>
      <c r="M109" s="72" t="s">
        <v>136</v>
      </c>
      <c r="N109" s="73" t="s">
        <v>136</v>
      </c>
      <c r="O109" s="71" t="s">
        <v>136</v>
      </c>
      <c r="P109" s="72" t="s">
        <v>136</v>
      </c>
      <c r="Q109" s="73" t="s">
        <v>136</v>
      </c>
      <c r="R109" s="71" t="s">
        <v>136</v>
      </c>
      <c r="S109" s="72" t="s">
        <v>136</v>
      </c>
      <c r="T109" s="73" t="s">
        <v>136</v>
      </c>
      <c r="U109" s="71" t="s">
        <v>136</v>
      </c>
      <c r="V109" s="72" t="s">
        <v>136</v>
      </c>
      <c r="W109" s="73" t="s">
        <v>136</v>
      </c>
      <c r="X109" s="71" t="s">
        <v>136</v>
      </c>
      <c r="Y109" s="72" t="s">
        <v>136</v>
      </c>
      <c r="Z109" s="73" t="s">
        <v>136</v>
      </c>
      <c r="AA109" s="71" t="s">
        <v>136</v>
      </c>
      <c r="AB109" s="72" t="s">
        <v>136</v>
      </c>
      <c r="AC109" s="73" t="s">
        <v>136</v>
      </c>
      <c r="AD109" s="27"/>
      <c r="AE109" s="27"/>
      <c r="AF109" s="27"/>
      <c r="AG109" s="27"/>
      <c r="AH109" s="27"/>
      <c r="AI109" s="27"/>
      <c r="AJ109" s="27"/>
      <c r="AK109" s="27"/>
      <c r="AL109" s="27"/>
      <c r="AM109" s="27"/>
      <c r="AN109" s="27"/>
      <c r="AO109" s="27"/>
      <c r="AP109" s="27"/>
      <c r="AQ109" s="27"/>
      <c r="AR109" s="27"/>
      <c r="AS109" s="27"/>
      <c r="AT109" s="27"/>
      <c r="AU109" s="27"/>
      <c r="AV109" s="27"/>
      <c r="AW109" s="27"/>
      <c r="AX109" s="27"/>
      <c r="AY109" s="27"/>
      <c r="AZ109" s="27"/>
      <c r="BA109" s="27"/>
      <c r="BB109" s="27"/>
      <c r="BC109" s="27"/>
      <c r="BD109" s="27"/>
      <c r="BE109" s="27"/>
      <c r="BF109" s="27"/>
      <c r="BG109" s="27"/>
      <c r="BH109" s="27"/>
      <c r="BI109" s="27"/>
      <c r="BJ109" s="27"/>
      <c r="BK109" s="27"/>
      <c r="BL109" s="27"/>
      <c r="BM109" s="27"/>
      <c r="BN109" s="27"/>
      <c r="BO109" s="27"/>
      <c r="BP109" s="27"/>
      <c r="BQ109" s="27"/>
      <c r="BR109" s="27"/>
      <c r="BS109" s="27"/>
      <c r="BT109" s="27"/>
      <c r="BU109" s="27"/>
      <c r="BV109" s="27"/>
      <c r="BW109" s="27"/>
      <c r="BX109" s="27"/>
      <c r="BY109" s="27"/>
      <c r="BZ109" s="27"/>
      <c r="CA109" s="27"/>
      <c r="CB109" s="27"/>
      <c r="CC109" s="27"/>
      <c r="CD109" s="27"/>
      <c r="CE109" s="27"/>
      <c r="CF109" s="27"/>
      <c r="CG109" s="27"/>
      <c r="CH109" s="27"/>
      <c r="CI109" s="27"/>
      <c r="CJ109" s="27"/>
      <c r="CK109" s="27"/>
      <c r="CL109" s="27"/>
      <c r="CM109" s="27"/>
      <c r="CN109" s="27"/>
      <c r="CO109" s="27"/>
      <c r="CP109" s="27"/>
      <c r="CQ109" s="27"/>
      <c r="CR109" s="27"/>
      <c r="CS109" s="27"/>
      <c r="CT109" s="27"/>
      <c r="CU109" s="27"/>
      <c r="CV109" s="27"/>
      <c r="CW109" s="27"/>
      <c r="CX109" s="27"/>
      <c r="CY109" s="27"/>
      <c r="CZ109" s="27"/>
      <c r="DA109" s="27"/>
      <c r="DB109" s="27"/>
      <c r="DC109" s="27"/>
      <c r="DD109" s="27"/>
      <c r="DE109" s="27"/>
      <c r="DF109" s="27"/>
      <c r="DG109" s="27"/>
    </row>
    <row r="110" spans="1:111" s="75" customFormat="1">
      <c r="A110" s="69"/>
      <c r="B110" s="70" t="s">
        <v>109</v>
      </c>
      <c r="C110" s="71" t="s">
        <v>136</v>
      </c>
      <c r="D110" s="72" t="s">
        <v>136</v>
      </c>
      <c r="E110" s="73" t="s">
        <v>136</v>
      </c>
      <c r="F110" s="71" t="s">
        <v>136</v>
      </c>
      <c r="G110" s="72" t="s">
        <v>136</v>
      </c>
      <c r="H110" s="73" t="s">
        <v>136</v>
      </c>
      <c r="I110" s="71" t="s">
        <v>136</v>
      </c>
      <c r="J110" s="72" t="s">
        <v>136</v>
      </c>
      <c r="K110" s="73" t="s">
        <v>136</v>
      </c>
      <c r="L110" s="71" t="s">
        <v>136</v>
      </c>
      <c r="M110" s="72" t="s">
        <v>136</v>
      </c>
      <c r="N110" s="73" t="s">
        <v>136</v>
      </c>
      <c r="O110" s="71" t="s">
        <v>136</v>
      </c>
      <c r="P110" s="72" t="s">
        <v>136</v>
      </c>
      <c r="Q110" s="73" t="s">
        <v>136</v>
      </c>
      <c r="R110" s="71" t="s">
        <v>136</v>
      </c>
      <c r="S110" s="72" t="s">
        <v>136</v>
      </c>
      <c r="T110" s="73" t="s">
        <v>136</v>
      </c>
      <c r="U110" s="71" t="s">
        <v>136</v>
      </c>
      <c r="V110" s="72" t="s">
        <v>136</v>
      </c>
      <c r="W110" s="73" t="s">
        <v>136</v>
      </c>
      <c r="X110" s="71" t="s">
        <v>136</v>
      </c>
      <c r="Y110" s="72" t="s">
        <v>136</v>
      </c>
      <c r="Z110" s="73" t="s">
        <v>136</v>
      </c>
      <c r="AA110" s="71" t="s">
        <v>136</v>
      </c>
      <c r="AB110" s="72" t="s">
        <v>136</v>
      </c>
      <c r="AC110" s="73" t="s">
        <v>136</v>
      </c>
      <c r="AD110" s="27"/>
      <c r="AE110" s="27"/>
      <c r="AF110" s="27"/>
      <c r="AG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/>
      <c r="AS110" s="27"/>
      <c r="AT110" s="27"/>
      <c r="AU110" s="27"/>
      <c r="AV110" s="27"/>
      <c r="AW110" s="27"/>
      <c r="AX110" s="27"/>
      <c r="AY110" s="27"/>
      <c r="AZ110" s="27"/>
      <c r="BA110" s="27"/>
      <c r="BB110" s="27"/>
      <c r="BC110" s="27"/>
      <c r="BD110" s="27"/>
      <c r="BE110" s="27"/>
      <c r="BF110" s="27"/>
      <c r="BG110" s="27"/>
      <c r="BH110" s="27"/>
      <c r="BI110" s="27"/>
      <c r="BJ110" s="27"/>
      <c r="BK110" s="27"/>
      <c r="BL110" s="27"/>
      <c r="BM110" s="27"/>
      <c r="BN110" s="27"/>
      <c r="BO110" s="27"/>
      <c r="BP110" s="27"/>
      <c r="BQ110" s="27"/>
      <c r="BR110" s="27"/>
      <c r="BS110" s="27"/>
      <c r="BT110" s="27"/>
      <c r="BU110" s="27"/>
      <c r="BV110" s="27"/>
      <c r="BW110" s="27"/>
      <c r="BX110" s="27"/>
      <c r="BY110" s="27"/>
      <c r="BZ110" s="27"/>
      <c r="CA110" s="27"/>
      <c r="CB110" s="27"/>
      <c r="CC110" s="27"/>
      <c r="CD110" s="27"/>
      <c r="CE110" s="27"/>
      <c r="CF110" s="27"/>
      <c r="CG110" s="27"/>
      <c r="CH110" s="27"/>
      <c r="CI110" s="27"/>
      <c r="CJ110" s="27"/>
      <c r="CK110" s="27"/>
      <c r="CL110" s="27"/>
      <c r="CM110" s="27"/>
      <c r="CN110" s="27"/>
      <c r="CO110" s="27"/>
      <c r="CP110" s="27"/>
      <c r="CQ110" s="27"/>
      <c r="CR110" s="27"/>
      <c r="CS110" s="27"/>
      <c r="CT110" s="27"/>
      <c r="CU110" s="27"/>
      <c r="CV110" s="27"/>
      <c r="CW110" s="27"/>
      <c r="CX110" s="27"/>
      <c r="CY110" s="27"/>
      <c r="CZ110" s="27"/>
      <c r="DA110" s="27"/>
      <c r="DB110" s="27"/>
      <c r="DC110" s="27"/>
      <c r="DD110" s="27"/>
      <c r="DE110" s="27"/>
      <c r="DF110" s="27"/>
      <c r="DG110" s="27"/>
    </row>
    <row r="111" spans="1:111" s="75" customFormat="1">
      <c r="A111" s="69"/>
      <c r="B111" s="70" t="s">
        <v>110</v>
      </c>
      <c r="C111" s="71">
        <v>62</v>
      </c>
      <c r="D111" s="72">
        <v>13</v>
      </c>
      <c r="E111" s="73">
        <v>75</v>
      </c>
      <c r="F111" s="71">
        <v>51</v>
      </c>
      <c r="G111" s="72" t="s">
        <v>136</v>
      </c>
      <c r="H111" s="73">
        <v>60</v>
      </c>
      <c r="I111" s="71">
        <v>44</v>
      </c>
      <c r="J111" s="72" t="s">
        <v>136</v>
      </c>
      <c r="K111" s="73">
        <v>50</v>
      </c>
      <c r="L111" s="71">
        <v>42</v>
      </c>
      <c r="M111" s="72" t="s">
        <v>136</v>
      </c>
      <c r="N111" s="73">
        <v>47</v>
      </c>
      <c r="O111" s="71">
        <v>40</v>
      </c>
      <c r="P111" s="72" t="s">
        <v>136</v>
      </c>
      <c r="Q111" s="73">
        <v>46</v>
      </c>
      <c r="R111" s="71">
        <v>29</v>
      </c>
      <c r="S111" s="72" t="s">
        <v>136</v>
      </c>
      <c r="T111" s="73">
        <v>35</v>
      </c>
      <c r="U111" s="71">
        <v>26</v>
      </c>
      <c r="V111" s="72" t="s">
        <v>136</v>
      </c>
      <c r="W111" s="73">
        <v>32</v>
      </c>
      <c r="X111" s="71">
        <v>37</v>
      </c>
      <c r="Y111" s="72" t="s">
        <v>136</v>
      </c>
      <c r="Z111" s="73">
        <v>41</v>
      </c>
      <c r="AA111" s="71">
        <v>20</v>
      </c>
      <c r="AB111" s="72" t="s">
        <v>136</v>
      </c>
      <c r="AC111" s="73">
        <v>23</v>
      </c>
      <c r="AD111" s="27"/>
      <c r="AE111" s="27"/>
      <c r="AF111" s="27"/>
      <c r="AG111" s="27"/>
      <c r="AH111" s="27"/>
      <c r="AI111" s="27"/>
      <c r="AJ111" s="27"/>
      <c r="AK111" s="27"/>
      <c r="AL111" s="27"/>
      <c r="AM111" s="27"/>
      <c r="AN111" s="27"/>
      <c r="AO111" s="27"/>
      <c r="AP111" s="27"/>
      <c r="AQ111" s="27"/>
      <c r="AR111" s="27"/>
      <c r="AS111" s="27"/>
      <c r="AT111" s="27"/>
      <c r="AU111" s="27"/>
      <c r="AV111" s="27"/>
      <c r="AW111" s="27"/>
      <c r="AX111" s="27"/>
      <c r="AY111" s="27"/>
      <c r="AZ111" s="27"/>
      <c r="BA111" s="27"/>
      <c r="BB111" s="27"/>
      <c r="BC111" s="27"/>
      <c r="BD111" s="27"/>
      <c r="BE111" s="27"/>
      <c r="BF111" s="27"/>
      <c r="BG111" s="27"/>
      <c r="BH111" s="27"/>
      <c r="BI111" s="27"/>
      <c r="BJ111" s="27"/>
      <c r="BK111" s="27"/>
      <c r="BL111" s="27"/>
      <c r="BM111" s="27"/>
      <c r="BN111" s="27"/>
      <c r="BO111" s="27"/>
      <c r="BP111" s="27"/>
      <c r="BQ111" s="27"/>
      <c r="BR111" s="27"/>
      <c r="BS111" s="27"/>
      <c r="BT111" s="27"/>
      <c r="BU111" s="27"/>
      <c r="BV111" s="27"/>
      <c r="BW111" s="27"/>
      <c r="BX111" s="27"/>
      <c r="BY111" s="27"/>
      <c r="BZ111" s="27"/>
      <c r="CA111" s="27"/>
      <c r="CB111" s="27"/>
      <c r="CC111" s="27"/>
      <c r="CD111" s="27"/>
      <c r="CE111" s="27"/>
      <c r="CF111" s="27"/>
      <c r="CG111" s="27"/>
      <c r="CH111" s="27"/>
      <c r="CI111" s="27"/>
      <c r="CJ111" s="27"/>
      <c r="CK111" s="27"/>
      <c r="CL111" s="27"/>
      <c r="CM111" s="27"/>
      <c r="CN111" s="27"/>
      <c r="CO111" s="27"/>
      <c r="CP111" s="27"/>
      <c r="CQ111" s="27"/>
      <c r="CR111" s="27"/>
      <c r="CS111" s="27"/>
      <c r="CT111" s="27"/>
      <c r="CU111" s="27"/>
      <c r="CV111" s="27"/>
      <c r="CW111" s="27"/>
      <c r="CX111" s="27"/>
      <c r="CY111" s="27"/>
      <c r="CZ111" s="27"/>
      <c r="DA111" s="27"/>
      <c r="DB111" s="27"/>
      <c r="DC111" s="27"/>
      <c r="DD111" s="27"/>
      <c r="DE111" s="27"/>
      <c r="DF111" s="27"/>
      <c r="DG111" s="27"/>
    </row>
    <row r="112" spans="1:111" s="75" customFormat="1">
      <c r="A112" s="69"/>
      <c r="B112" s="70" t="s">
        <v>111</v>
      </c>
      <c r="C112" s="71">
        <v>264</v>
      </c>
      <c r="D112" s="72">
        <v>58</v>
      </c>
      <c r="E112" s="73">
        <v>322</v>
      </c>
      <c r="F112" s="71">
        <v>237</v>
      </c>
      <c r="G112" s="72">
        <v>40</v>
      </c>
      <c r="H112" s="73">
        <v>277</v>
      </c>
      <c r="I112" s="71">
        <v>228</v>
      </c>
      <c r="J112" s="72">
        <v>39</v>
      </c>
      <c r="K112" s="73">
        <v>267</v>
      </c>
      <c r="L112" s="71">
        <v>218</v>
      </c>
      <c r="M112" s="72">
        <v>39</v>
      </c>
      <c r="N112" s="73">
        <v>257</v>
      </c>
      <c r="O112" s="71">
        <v>187</v>
      </c>
      <c r="P112" s="72">
        <v>29</v>
      </c>
      <c r="Q112" s="73">
        <v>216</v>
      </c>
      <c r="R112" s="71">
        <v>178</v>
      </c>
      <c r="S112" s="72">
        <v>25</v>
      </c>
      <c r="T112" s="73">
        <v>203</v>
      </c>
      <c r="U112" s="71">
        <v>154</v>
      </c>
      <c r="V112" s="72">
        <v>17</v>
      </c>
      <c r="W112" s="73">
        <v>171</v>
      </c>
      <c r="X112" s="71">
        <v>142</v>
      </c>
      <c r="Y112" s="72">
        <v>18</v>
      </c>
      <c r="Z112" s="73">
        <v>160</v>
      </c>
      <c r="AA112" s="71">
        <v>119</v>
      </c>
      <c r="AB112" s="72">
        <v>20</v>
      </c>
      <c r="AC112" s="73">
        <v>139</v>
      </c>
      <c r="AD112" s="27"/>
      <c r="AE112" s="27"/>
      <c r="AF112" s="27"/>
      <c r="AG112" s="27"/>
      <c r="AH112" s="27"/>
      <c r="AI112" s="27"/>
      <c r="AJ112" s="27"/>
      <c r="AK112" s="27"/>
      <c r="AL112" s="27"/>
      <c r="AM112" s="27"/>
      <c r="AN112" s="27"/>
      <c r="AO112" s="27"/>
      <c r="AP112" s="27"/>
      <c r="AQ112" s="27"/>
      <c r="AR112" s="27"/>
      <c r="AS112" s="27"/>
      <c r="AT112" s="27"/>
      <c r="AU112" s="27"/>
      <c r="AV112" s="27"/>
      <c r="AW112" s="27"/>
      <c r="AX112" s="27"/>
      <c r="AY112" s="27"/>
      <c r="AZ112" s="27"/>
      <c r="BA112" s="27"/>
      <c r="BB112" s="27"/>
      <c r="BC112" s="27"/>
      <c r="BD112" s="27"/>
      <c r="BE112" s="27"/>
      <c r="BF112" s="27"/>
      <c r="BG112" s="27"/>
      <c r="BH112" s="27"/>
      <c r="BI112" s="27"/>
      <c r="BJ112" s="27"/>
      <c r="BK112" s="27"/>
      <c r="BL112" s="27"/>
      <c r="BM112" s="27"/>
      <c r="BN112" s="27"/>
      <c r="BO112" s="27"/>
      <c r="BP112" s="27"/>
      <c r="BQ112" s="27"/>
      <c r="BR112" s="27"/>
      <c r="BS112" s="27"/>
      <c r="BT112" s="27"/>
      <c r="BU112" s="27"/>
      <c r="BV112" s="27"/>
      <c r="BW112" s="27"/>
      <c r="BX112" s="27"/>
      <c r="BY112" s="27"/>
      <c r="BZ112" s="27"/>
      <c r="CA112" s="27"/>
      <c r="CB112" s="27"/>
      <c r="CC112" s="27"/>
      <c r="CD112" s="27"/>
      <c r="CE112" s="27"/>
      <c r="CF112" s="27"/>
      <c r="CG112" s="27"/>
      <c r="CH112" s="27"/>
      <c r="CI112" s="27"/>
      <c r="CJ112" s="27"/>
      <c r="CK112" s="27"/>
      <c r="CL112" s="27"/>
      <c r="CM112" s="27"/>
      <c r="CN112" s="27"/>
      <c r="CO112" s="27"/>
      <c r="CP112" s="27"/>
      <c r="CQ112" s="27"/>
      <c r="CR112" s="27"/>
      <c r="CS112" s="27"/>
      <c r="CT112" s="27"/>
      <c r="CU112" s="27"/>
      <c r="CV112" s="27"/>
      <c r="CW112" s="27"/>
      <c r="CX112" s="27"/>
      <c r="CY112" s="27"/>
      <c r="CZ112" s="27"/>
      <c r="DA112" s="27"/>
      <c r="DB112" s="27"/>
      <c r="DC112" s="27"/>
      <c r="DD112" s="27"/>
      <c r="DE112" s="27"/>
      <c r="DF112" s="27"/>
      <c r="DG112" s="27"/>
    </row>
    <row r="113" spans="1:111" s="75" customFormat="1">
      <c r="A113" s="69"/>
      <c r="B113" s="70" t="s">
        <v>112</v>
      </c>
      <c r="C113" s="71">
        <v>244</v>
      </c>
      <c r="D113" s="72">
        <v>46</v>
      </c>
      <c r="E113" s="73">
        <v>290</v>
      </c>
      <c r="F113" s="71">
        <v>248</v>
      </c>
      <c r="G113" s="72">
        <v>39</v>
      </c>
      <c r="H113" s="73">
        <v>287</v>
      </c>
      <c r="I113" s="71">
        <v>281</v>
      </c>
      <c r="J113" s="72">
        <v>45</v>
      </c>
      <c r="K113" s="73">
        <v>326</v>
      </c>
      <c r="L113" s="71">
        <v>276</v>
      </c>
      <c r="M113" s="72">
        <v>48</v>
      </c>
      <c r="N113" s="73">
        <v>324</v>
      </c>
      <c r="O113" s="71">
        <v>269</v>
      </c>
      <c r="P113" s="72">
        <v>52</v>
      </c>
      <c r="Q113" s="73">
        <v>321</v>
      </c>
      <c r="R113" s="71">
        <v>289</v>
      </c>
      <c r="S113" s="72">
        <v>52</v>
      </c>
      <c r="T113" s="73">
        <v>341</v>
      </c>
      <c r="U113" s="71">
        <v>282</v>
      </c>
      <c r="V113" s="72">
        <v>49</v>
      </c>
      <c r="W113" s="73">
        <v>331</v>
      </c>
      <c r="X113" s="71">
        <v>267</v>
      </c>
      <c r="Y113" s="72">
        <v>40</v>
      </c>
      <c r="Z113" s="73">
        <v>307</v>
      </c>
      <c r="AA113" s="71">
        <v>271</v>
      </c>
      <c r="AB113" s="72">
        <v>49</v>
      </c>
      <c r="AC113" s="73">
        <v>320</v>
      </c>
      <c r="AD113" s="27"/>
      <c r="AE113" s="27"/>
      <c r="AF113" s="27"/>
      <c r="AG113" s="27"/>
      <c r="AH113" s="27"/>
      <c r="AI113" s="27"/>
      <c r="AJ113" s="27"/>
      <c r="AK113" s="27"/>
      <c r="AL113" s="27"/>
      <c r="AM113" s="27"/>
      <c r="AN113" s="27"/>
      <c r="AO113" s="27"/>
      <c r="AP113" s="27"/>
      <c r="AQ113" s="27"/>
      <c r="AR113" s="27"/>
      <c r="AS113" s="27"/>
      <c r="AT113" s="27"/>
      <c r="AU113" s="27"/>
      <c r="AV113" s="27"/>
      <c r="AW113" s="27"/>
      <c r="AX113" s="27"/>
      <c r="AY113" s="27"/>
      <c r="AZ113" s="27"/>
      <c r="BA113" s="27"/>
      <c r="BB113" s="27"/>
      <c r="BC113" s="27"/>
      <c r="BD113" s="27"/>
      <c r="BE113" s="27"/>
      <c r="BF113" s="27"/>
      <c r="BG113" s="27"/>
      <c r="BH113" s="27"/>
      <c r="BI113" s="27"/>
      <c r="BJ113" s="27"/>
      <c r="BK113" s="27"/>
      <c r="BL113" s="27"/>
      <c r="BM113" s="27"/>
      <c r="BN113" s="27"/>
      <c r="BO113" s="27"/>
      <c r="BP113" s="27"/>
      <c r="BQ113" s="27"/>
      <c r="BR113" s="27"/>
      <c r="BS113" s="27"/>
      <c r="BT113" s="27"/>
      <c r="BU113" s="27"/>
      <c r="BV113" s="27"/>
      <c r="BW113" s="27"/>
      <c r="BX113" s="27"/>
      <c r="BY113" s="27"/>
      <c r="BZ113" s="27"/>
      <c r="CA113" s="27"/>
      <c r="CB113" s="27"/>
      <c r="CC113" s="27"/>
      <c r="CD113" s="27"/>
      <c r="CE113" s="27"/>
      <c r="CF113" s="27"/>
      <c r="CG113" s="27"/>
      <c r="CH113" s="27"/>
      <c r="CI113" s="27"/>
      <c r="CJ113" s="27"/>
      <c r="CK113" s="27"/>
      <c r="CL113" s="27"/>
      <c r="CM113" s="27"/>
      <c r="CN113" s="27"/>
      <c r="CO113" s="27"/>
      <c r="CP113" s="27"/>
      <c r="CQ113" s="27"/>
      <c r="CR113" s="27"/>
      <c r="CS113" s="27"/>
      <c r="CT113" s="27"/>
      <c r="CU113" s="27"/>
      <c r="CV113" s="27"/>
      <c r="CW113" s="27"/>
      <c r="CX113" s="27"/>
      <c r="CY113" s="27"/>
      <c r="CZ113" s="27"/>
      <c r="DA113" s="27"/>
      <c r="DB113" s="27"/>
      <c r="DC113" s="27"/>
      <c r="DD113" s="27"/>
      <c r="DE113" s="27"/>
      <c r="DF113" s="27"/>
      <c r="DG113" s="27"/>
    </row>
    <row r="114" spans="1:111" s="75" customFormat="1">
      <c r="A114" s="69"/>
      <c r="B114" s="70" t="s">
        <v>113</v>
      </c>
      <c r="C114" s="71">
        <v>134</v>
      </c>
      <c r="D114" s="72">
        <v>15</v>
      </c>
      <c r="E114" s="73">
        <v>149</v>
      </c>
      <c r="F114" s="71">
        <v>101</v>
      </c>
      <c r="G114" s="72">
        <v>24</v>
      </c>
      <c r="H114" s="73">
        <v>125</v>
      </c>
      <c r="I114" s="71">
        <v>105</v>
      </c>
      <c r="J114" s="72">
        <v>23</v>
      </c>
      <c r="K114" s="73">
        <v>128</v>
      </c>
      <c r="L114" s="71">
        <v>100</v>
      </c>
      <c r="M114" s="72">
        <v>19</v>
      </c>
      <c r="N114" s="73">
        <v>119</v>
      </c>
      <c r="O114" s="71">
        <v>105</v>
      </c>
      <c r="P114" s="72">
        <v>21</v>
      </c>
      <c r="Q114" s="73">
        <v>126</v>
      </c>
      <c r="R114" s="71">
        <v>128</v>
      </c>
      <c r="S114" s="72">
        <v>24</v>
      </c>
      <c r="T114" s="73">
        <v>152</v>
      </c>
      <c r="U114" s="71">
        <v>100</v>
      </c>
      <c r="V114" s="72">
        <v>16</v>
      </c>
      <c r="W114" s="73">
        <v>116</v>
      </c>
      <c r="X114" s="71">
        <v>107</v>
      </c>
      <c r="Y114" s="72">
        <v>20</v>
      </c>
      <c r="Z114" s="73">
        <v>127</v>
      </c>
      <c r="AA114" s="71">
        <v>109</v>
      </c>
      <c r="AB114" s="72">
        <v>16</v>
      </c>
      <c r="AC114" s="73">
        <v>125</v>
      </c>
      <c r="AD114" s="27"/>
      <c r="AE114" s="27"/>
      <c r="AF114" s="27"/>
      <c r="AG114" s="27"/>
      <c r="AH114" s="27"/>
      <c r="AI114" s="27"/>
      <c r="AJ114" s="27"/>
      <c r="AK114" s="27"/>
      <c r="AL114" s="27"/>
      <c r="AM114" s="27"/>
      <c r="AN114" s="27"/>
      <c r="AO114" s="27"/>
      <c r="AP114" s="27"/>
      <c r="AQ114" s="27"/>
      <c r="AR114" s="27"/>
      <c r="AS114" s="27"/>
      <c r="AT114" s="27"/>
      <c r="AU114" s="27"/>
      <c r="AV114" s="27"/>
      <c r="AW114" s="27"/>
      <c r="AX114" s="27"/>
      <c r="AY114" s="27"/>
      <c r="AZ114" s="27"/>
      <c r="BA114" s="27"/>
      <c r="BB114" s="27"/>
      <c r="BC114" s="27"/>
      <c r="BD114" s="27"/>
      <c r="BE114" s="27"/>
      <c r="BF114" s="27"/>
      <c r="BG114" s="27"/>
      <c r="BH114" s="27"/>
      <c r="BI114" s="27"/>
      <c r="BJ114" s="27"/>
      <c r="BK114" s="27"/>
      <c r="BL114" s="27"/>
      <c r="BM114" s="27"/>
      <c r="BN114" s="27"/>
      <c r="BO114" s="27"/>
      <c r="BP114" s="27"/>
      <c r="BQ114" s="27"/>
      <c r="BR114" s="27"/>
      <c r="BS114" s="27"/>
      <c r="BT114" s="27"/>
      <c r="BU114" s="27"/>
      <c r="BV114" s="27"/>
      <c r="BW114" s="27"/>
      <c r="BX114" s="27"/>
      <c r="BY114" s="27"/>
      <c r="BZ114" s="27"/>
      <c r="CA114" s="27"/>
      <c r="CB114" s="27"/>
      <c r="CC114" s="27"/>
      <c r="CD114" s="27"/>
      <c r="CE114" s="27"/>
      <c r="CF114" s="27"/>
      <c r="CG114" s="27"/>
      <c r="CH114" s="27"/>
      <c r="CI114" s="27"/>
      <c r="CJ114" s="27"/>
      <c r="CK114" s="27"/>
      <c r="CL114" s="27"/>
      <c r="CM114" s="27"/>
      <c r="CN114" s="27"/>
      <c r="CO114" s="27"/>
      <c r="CP114" s="27"/>
      <c r="CQ114" s="27"/>
      <c r="CR114" s="27"/>
      <c r="CS114" s="27"/>
      <c r="CT114" s="27"/>
      <c r="CU114" s="27"/>
      <c r="CV114" s="27"/>
      <c r="CW114" s="27"/>
      <c r="CX114" s="27"/>
      <c r="CY114" s="27"/>
      <c r="CZ114" s="27"/>
      <c r="DA114" s="27"/>
      <c r="DB114" s="27"/>
      <c r="DC114" s="27"/>
      <c r="DD114" s="27"/>
      <c r="DE114" s="27"/>
      <c r="DF114" s="27"/>
      <c r="DG114" s="27"/>
    </row>
    <row r="115" spans="1:111" s="75" customFormat="1">
      <c r="A115" s="69"/>
      <c r="B115" s="70" t="s">
        <v>151</v>
      </c>
      <c r="C115" s="71">
        <v>37</v>
      </c>
      <c r="D115" s="72">
        <v>10</v>
      </c>
      <c r="E115" s="73">
        <v>47</v>
      </c>
      <c r="F115" s="71">
        <v>32</v>
      </c>
      <c r="G115" s="72" t="s">
        <v>136</v>
      </c>
      <c r="H115" s="73">
        <v>38</v>
      </c>
      <c r="I115" s="71">
        <v>37</v>
      </c>
      <c r="J115" s="72">
        <v>13</v>
      </c>
      <c r="K115" s="73">
        <v>50</v>
      </c>
      <c r="L115" s="71">
        <v>36</v>
      </c>
      <c r="M115" s="72">
        <v>13</v>
      </c>
      <c r="N115" s="73">
        <v>49</v>
      </c>
      <c r="O115" s="71">
        <v>25</v>
      </c>
      <c r="P115" s="72" t="s">
        <v>136</v>
      </c>
      <c r="Q115" s="73">
        <v>32</v>
      </c>
      <c r="R115" s="71">
        <v>24</v>
      </c>
      <c r="S115" s="72" t="s">
        <v>136</v>
      </c>
      <c r="T115" s="73">
        <v>27</v>
      </c>
      <c r="U115" s="71">
        <v>24</v>
      </c>
      <c r="V115" s="72" t="s">
        <v>136</v>
      </c>
      <c r="W115" s="73">
        <v>31</v>
      </c>
      <c r="X115" s="71">
        <v>23</v>
      </c>
      <c r="Y115" s="72" t="s">
        <v>136</v>
      </c>
      <c r="Z115" s="73">
        <v>29</v>
      </c>
      <c r="AA115" s="71">
        <v>25</v>
      </c>
      <c r="AB115" s="72" t="s">
        <v>136</v>
      </c>
      <c r="AC115" s="73">
        <v>26</v>
      </c>
      <c r="AD115" s="27"/>
      <c r="AE115" s="27"/>
      <c r="AF115" s="27"/>
      <c r="AG115" s="27"/>
      <c r="AH115" s="27"/>
      <c r="AI115" s="27"/>
      <c r="AJ115" s="27"/>
      <c r="AK115" s="27"/>
      <c r="AL115" s="27"/>
      <c r="AM115" s="27"/>
      <c r="AN115" s="27"/>
      <c r="AO115" s="27"/>
      <c r="AP115" s="27"/>
      <c r="AQ115" s="27"/>
      <c r="AR115" s="27"/>
      <c r="AS115" s="27"/>
      <c r="AT115" s="27"/>
      <c r="AU115" s="27"/>
      <c r="AV115" s="27"/>
      <c r="AW115" s="27"/>
      <c r="AX115" s="27"/>
      <c r="AY115" s="27"/>
      <c r="AZ115" s="27"/>
      <c r="BA115" s="27"/>
      <c r="BB115" s="27"/>
      <c r="BC115" s="27"/>
      <c r="BD115" s="27"/>
      <c r="BE115" s="27"/>
      <c r="BF115" s="27"/>
      <c r="BG115" s="27"/>
      <c r="BH115" s="27"/>
      <c r="BI115" s="27"/>
      <c r="BJ115" s="27"/>
      <c r="BK115" s="27"/>
      <c r="BL115" s="27"/>
      <c r="BM115" s="27"/>
      <c r="BN115" s="27"/>
      <c r="BO115" s="27"/>
      <c r="BP115" s="27"/>
      <c r="BQ115" s="27"/>
      <c r="BR115" s="27"/>
      <c r="BS115" s="27"/>
      <c r="BT115" s="27"/>
      <c r="BU115" s="27"/>
      <c r="BV115" s="27"/>
      <c r="BW115" s="27"/>
      <c r="BX115" s="27"/>
      <c r="BY115" s="27"/>
      <c r="BZ115" s="27"/>
      <c r="CA115" s="27"/>
      <c r="CB115" s="27"/>
      <c r="CC115" s="27"/>
      <c r="CD115" s="27"/>
      <c r="CE115" s="27"/>
      <c r="CF115" s="27"/>
      <c r="CG115" s="27"/>
      <c r="CH115" s="27"/>
      <c r="CI115" s="27"/>
      <c r="CJ115" s="27"/>
      <c r="CK115" s="27"/>
      <c r="CL115" s="27"/>
      <c r="CM115" s="27"/>
      <c r="CN115" s="27"/>
      <c r="CO115" s="27"/>
      <c r="CP115" s="27"/>
      <c r="CQ115" s="27"/>
      <c r="CR115" s="27"/>
      <c r="CS115" s="27"/>
      <c r="CT115" s="27"/>
      <c r="CU115" s="27"/>
      <c r="CV115" s="27"/>
      <c r="CW115" s="27"/>
      <c r="CX115" s="27"/>
      <c r="CY115" s="27"/>
      <c r="CZ115" s="27"/>
      <c r="DA115" s="27"/>
      <c r="DB115" s="27"/>
      <c r="DC115" s="27"/>
      <c r="DD115" s="27"/>
      <c r="DE115" s="27"/>
      <c r="DF115" s="27"/>
      <c r="DG115" s="27"/>
    </row>
    <row r="116" spans="1:111" s="75" customFormat="1">
      <c r="A116" s="76"/>
      <c r="B116" s="77" t="s">
        <v>120</v>
      </c>
      <c r="C116" s="78">
        <v>742</v>
      </c>
      <c r="D116" s="79">
        <v>142</v>
      </c>
      <c r="E116" s="80">
        <v>884</v>
      </c>
      <c r="F116" s="78">
        <v>671</v>
      </c>
      <c r="G116" s="79">
        <v>121</v>
      </c>
      <c r="H116" s="80">
        <v>792</v>
      </c>
      <c r="I116" s="78">
        <v>700</v>
      </c>
      <c r="J116" s="79">
        <v>126</v>
      </c>
      <c r="K116" s="80">
        <v>826</v>
      </c>
      <c r="L116" s="78">
        <v>677</v>
      </c>
      <c r="M116" s="79">
        <v>125</v>
      </c>
      <c r="N116" s="80">
        <v>802</v>
      </c>
      <c r="O116" s="78">
        <v>629</v>
      </c>
      <c r="P116" s="79">
        <v>117</v>
      </c>
      <c r="Q116" s="80">
        <v>746</v>
      </c>
      <c r="R116" s="78">
        <v>652</v>
      </c>
      <c r="S116" s="79">
        <v>111</v>
      </c>
      <c r="T116" s="80">
        <v>763</v>
      </c>
      <c r="U116" s="78">
        <v>587</v>
      </c>
      <c r="V116" s="79">
        <v>95</v>
      </c>
      <c r="W116" s="80">
        <v>682</v>
      </c>
      <c r="X116" s="78">
        <v>580</v>
      </c>
      <c r="Y116" s="79">
        <v>89</v>
      </c>
      <c r="Z116" s="80">
        <v>669</v>
      </c>
      <c r="AA116" s="78">
        <v>546</v>
      </c>
      <c r="AB116" s="79">
        <v>89</v>
      </c>
      <c r="AC116" s="80">
        <v>635</v>
      </c>
      <c r="AD116" s="27"/>
      <c r="AE116" s="27"/>
      <c r="AF116" s="27"/>
      <c r="AG116" s="27"/>
      <c r="AH116" s="27"/>
      <c r="AI116" s="27"/>
      <c r="AJ116" s="27"/>
      <c r="AK116" s="27"/>
      <c r="AL116" s="27"/>
      <c r="AM116" s="27"/>
      <c r="AN116" s="27"/>
      <c r="AO116" s="27"/>
      <c r="AP116" s="27"/>
      <c r="AQ116" s="27"/>
      <c r="AR116" s="27"/>
      <c r="AS116" s="27"/>
      <c r="AT116" s="27"/>
      <c r="AU116" s="27"/>
      <c r="AV116" s="27"/>
      <c r="AW116" s="27"/>
      <c r="AX116" s="27"/>
      <c r="AY116" s="27"/>
      <c r="AZ116" s="27"/>
      <c r="BA116" s="27"/>
      <c r="BB116" s="27"/>
      <c r="BC116" s="27"/>
      <c r="BD116" s="27"/>
      <c r="BE116" s="27"/>
      <c r="BF116" s="27"/>
      <c r="BG116" s="27"/>
      <c r="BH116" s="27"/>
      <c r="BI116" s="27"/>
      <c r="BJ116" s="27"/>
      <c r="BK116" s="27"/>
      <c r="BL116" s="27"/>
      <c r="BM116" s="27"/>
      <c r="BN116" s="27"/>
      <c r="BO116" s="27"/>
      <c r="BP116" s="27"/>
      <c r="BQ116" s="27"/>
      <c r="BR116" s="27"/>
      <c r="BS116" s="27"/>
      <c r="BT116" s="27"/>
      <c r="BU116" s="27"/>
      <c r="BV116" s="27"/>
      <c r="BW116" s="27"/>
      <c r="BX116" s="27"/>
      <c r="BY116" s="27"/>
      <c r="BZ116" s="27"/>
      <c r="CA116" s="27"/>
      <c r="CB116" s="27"/>
      <c r="CC116" s="27"/>
      <c r="CD116" s="27"/>
      <c r="CE116" s="27"/>
      <c r="CF116" s="27"/>
      <c r="CG116" s="27"/>
      <c r="CH116" s="27"/>
      <c r="CI116" s="27"/>
      <c r="CJ116" s="27"/>
      <c r="CK116" s="27"/>
      <c r="CL116" s="27"/>
      <c r="CM116" s="27"/>
      <c r="CN116" s="27"/>
      <c r="CO116" s="27"/>
      <c r="CP116" s="27"/>
      <c r="CQ116" s="27"/>
      <c r="CR116" s="27"/>
      <c r="CS116" s="27"/>
      <c r="CT116" s="27"/>
      <c r="CU116" s="27"/>
      <c r="CV116" s="27"/>
      <c r="CW116" s="27"/>
      <c r="CX116" s="27"/>
      <c r="CY116" s="27"/>
      <c r="CZ116" s="27"/>
      <c r="DA116" s="27"/>
      <c r="DB116" s="27"/>
      <c r="DC116" s="27"/>
      <c r="DD116" s="27"/>
      <c r="DE116" s="27"/>
      <c r="DF116" s="27"/>
      <c r="DG116" s="27"/>
    </row>
    <row r="117" spans="1:111" s="81" customFormat="1">
      <c r="A117" s="64" t="s">
        <v>15</v>
      </c>
      <c r="B117" s="65" t="s">
        <v>130</v>
      </c>
      <c r="C117" s="66">
        <v>42</v>
      </c>
      <c r="D117" s="67">
        <v>40</v>
      </c>
      <c r="E117" s="68">
        <v>82</v>
      </c>
      <c r="F117" s="66">
        <v>55</v>
      </c>
      <c r="G117" s="67">
        <v>36</v>
      </c>
      <c r="H117" s="68">
        <v>91</v>
      </c>
      <c r="I117" s="66">
        <v>55</v>
      </c>
      <c r="J117" s="67">
        <v>39</v>
      </c>
      <c r="K117" s="68">
        <v>94</v>
      </c>
      <c r="L117" s="66">
        <v>60</v>
      </c>
      <c r="M117" s="67">
        <v>44</v>
      </c>
      <c r="N117" s="68">
        <v>104</v>
      </c>
      <c r="O117" s="66">
        <v>48</v>
      </c>
      <c r="P117" s="67">
        <v>41</v>
      </c>
      <c r="Q117" s="68">
        <v>89</v>
      </c>
      <c r="R117" s="66">
        <v>51</v>
      </c>
      <c r="S117" s="67">
        <v>38</v>
      </c>
      <c r="T117" s="68">
        <v>89</v>
      </c>
      <c r="U117" s="66">
        <v>58</v>
      </c>
      <c r="V117" s="67">
        <v>31</v>
      </c>
      <c r="W117" s="68">
        <v>89</v>
      </c>
      <c r="X117" s="66">
        <v>36</v>
      </c>
      <c r="Y117" s="67">
        <v>33</v>
      </c>
      <c r="Z117" s="68">
        <v>69</v>
      </c>
      <c r="AA117" s="66">
        <v>45</v>
      </c>
      <c r="AB117" s="67">
        <v>30</v>
      </c>
      <c r="AC117" s="68">
        <v>75</v>
      </c>
      <c r="AD117" s="27"/>
      <c r="AE117" s="27"/>
      <c r="AF117" s="27"/>
      <c r="AG117" s="27"/>
      <c r="AH117" s="27"/>
      <c r="AI117" s="27"/>
      <c r="AJ117" s="27"/>
      <c r="AK117" s="27"/>
      <c r="AL117" s="27"/>
      <c r="AM117" s="27"/>
      <c r="AN117" s="27"/>
      <c r="AO117" s="27"/>
      <c r="AP117" s="27"/>
      <c r="AQ117" s="27"/>
      <c r="AR117" s="27"/>
      <c r="AS117" s="27"/>
      <c r="AT117" s="27"/>
      <c r="AU117" s="27"/>
      <c r="AV117" s="27"/>
      <c r="AW117" s="27"/>
      <c r="AX117" s="27"/>
      <c r="AY117" s="27"/>
      <c r="AZ117" s="27"/>
      <c r="BA117" s="27"/>
      <c r="BB117" s="27"/>
      <c r="BC117" s="27"/>
      <c r="BD117" s="27"/>
      <c r="BE117" s="27"/>
      <c r="BF117" s="27"/>
      <c r="BG117" s="27"/>
      <c r="BH117" s="27"/>
      <c r="BI117" s="27"/>
      <c r="BJ117" s="27"/>
      <c r="BK117" s="27"/>
      <c r="BL117" s="27"/>
      <c r="BM117" s="27"/>
      <c r="BN117" s="27"/>
      <c r="BO117" s="27"/>
      <c r="BP117" s="27"/>
      <c r="BQ117" s="27"/>
      <c r="BR117" s="27"/>
      <c r="BS117" s="27"/>
      <c r="BT117" s="27"/>
      <c r="BU117" s="27"/>
      <c r="BV117" s="27"/>
      <c r="BW117" s="27"/>
      <c r="BX117" s="27"/>
      <c r="BY117" s="27"/>
      <c r="BZ117" s="27"/>
      <c r="CA117" s="27"/>
      <c r="CB117" s="27"/>
      <c r="CC117" s="27"/>
      <c r="CD117" s="27"/>
      <c r="CE117" s="27"/>
      <c r="CF117" s="27"/>
      <c r="CG117" s="27"/>
      <c r="CH117" s="27"/>
      <c r="CI117" s="27"/>
      <c r="CJ117" s="27"/>
      <c r="CK117" s="27"/>
      <c r="CL117" s="27"/>
      <c r="CM117" s="27"/>
      <c r="CN117" s="27"/>
      <c r="CO117" s="27"/>
      <c r="CP117" s="27"/>
      <c r="CQ117" s="27"/>
      <c r="CR117" s="27"/>
      <c r="CS117" s="27"/>
      <c r="CT117" s="27"/>
      <c r="CU117" s="27"/>
      <c r="CV117" s="27"/>
      <c r="CW117" s="27"/>
      <c r="CX117" s="27"/>
      <c r="CY117" s="27"/>
      <c r="CZ117" s="27"/>
      <c r="DA117" s="27"/>
      <c r="DB117" s="27"/>
      <c r="DC117" s="27"/>
      <c r="DD117" s="27"/>
      <c r="DE117" s="27"/>
      <c r="DF117" s="27"/>
      <c r="DG117" s="27"/>
    </row>
    <row r="118" spans="1:111" s="74" customFormat="1">
      <c r="A118" s="69"/>
      <c r="B118" s="70" t="s">
        <v>131</v>
      </c>
      <c r="C118" s="71">
        <v>24</v>
      </c>
      <c r="D118" s="72">
        <v>23</v>
      </c>
      <c r="E118" s="73">
        <v>47</v>
      </c>
      <c r="F118" s="71">
        <v>30</v>
      </c>
      <c r="G118" s="72">
        <v>16</v>
      </c>
      <c r="H118" s="73">
        <v>46</v>
      </c>
      <c r="I118" s="71">
        <v>24</v>
      </c>
      <c r="J118" s="72">
        <v>11</v>
      </c>
      <c r="K118" s="73">
        <v>35</v>
      </c>
      <c r="L118" s="71">
        <v>26</v>
      </c>
      <c r="M118" s="72">
        <v>12</v>
      </c>
      <c r="N118" s="73">
        <v>38</v>
      </c>
      <c r="O118" s="71">
        <v>21</v>
      </c>
      <c r="P118" s="72">
        <v>14</v>
      </c>
      <c r="Q118" s="73">
        <v>35</v>
      </c>
      <c r="R118" s="71">
        <v>19</v>
      </c>
      <c r="S118" s="72">
        <v>20</v>
      </c>
      <c r="T118" s="73">
        <v>39</v>
      </c>
      <c r="U118" s="71">
        <v>22</v>
      </c>
      <c r="V118" s="72">
        <v>14</v>
      </c>
      <c r="W118" s="73">
        <v>36</v>
      </c>
      <c r="X118" s="71">
        <v>17</v>
      </c>
      <c r="Y118" s="72">
        <v>12</v>
      </c>
      <c r="Z118" s="73">
        <v>29</v>
      </c>
      <c r="AA118" s="71">
        <v>19</v>
      </c>
      <c r="AB118" s="72">
        <v>11</v>
      </c>
      <c r="AC118" s="73">
        <v>30</v>
      </c>
      <c r="AD118" s="27"/>
      <c r="AE118" s="27"/>
      <c r="AF118" s="27"/>
      <c r="AG118" s="27"/>
      <c r="AH118" s="27"/>
      <c r="AI118" s="27"/>
      <c r="AJ118" s="27"/>
      <c r="AK118" s="27"/>
      <c r="AL118" s="27"/>
      <c r="AM118" s="27"/>
      <c r="AN118" s="27"/>
      <c r="AO118" s="27"/>
      <c r="AP118" s="27"/>
      <c r="AQ118" s="27"/>
      <c r="AR118" s="27"/>
      <c r="AS118" s="27"/>
      <c r="AT118" s="27"/>
      <c r="AU118" s="27"/>
      <c r="AV118" s="27"/>
      <c r="AW118" s="27"/>
      <c r="AX118" s="27"/>
      <c r="AY118" s="27"/>
      <c r="AZ118" s="27"/>
      <c r="BA118" s="27"/>
      <c r="BB118" s="27"/>
      <c r="BC118" s="27"/>
      <c r="BD118" s="27"/>
      <c r="BE118" s="27"/>
      <c r="BF118" s="27"/>
      <c r="BG118" s="27"/>
      <c r="BH118" s="27"/>
      <c r="BI118" s="27"/>
      <c r="BJ118" s="27"/>
      <c r="BK118" s="27"/>
      <c r="BL118" s="27"/>
      <c r="BM118" s="27"/>
      <c r="BN118" s="27"/>
      <c r="BO118" s="27"/>
      <c r="BP118" s="27"/>
      <c r="BQ118" s="27"/>
      <c r="BR118" s="27"/>
      <c r="BS118" s="27"/>
      <c r="BT118" s="27"/>
      <c r="BU118" s="27"/>
      <c r="BV118" s="27"/>
      <c r="BW118" s="27"/>
      <c r="BX118" s="27"/>
      <c r="BY118" s="27"/>
      <c r="BZ118" s="27"/>
      <c r="CA118" s="27"/>
      <c r="CB118" s="27"/>
      <c r="CC118" s="27"/>
      <c r="CD118" s="27"/>
      <c r="CE118" s="27"/>
      <c r="CF118" s="27"/>
      <c r="CG118" s="27"/>
      <c r="CH118" s="27"/>
      <c r="CI118" s="27"/>
      <c r="CJ118" s="27"/>
      <c r="CK118" s="27"/>
      <c r="CL118" s="27"/>
      <c r="CM118" s="27"/>
      <c r="CN118" s="27"/>
      <c r="CO118" s="27"/>
      <c r="CP118" s="27"/>
      <c r="CQ118" s="27"/>
      <c r="CR118" s="27"/>
      <c r="CS118" s="27"/>
      <c r="CT118" s="27"/>
      <c r="CU118" s="27"/>
      <c r="CV118" s="27"/>
      <c r="CW118" s="27"/>
      <c r="CX118" s="27"/>
      <c r="CY118" s="27"/>
      <c r="CZ118" s="27"/>
      <c r="DA118" s="27"/>
      <c r="DB118" s="27"/>
      <c r="DC118" s="27"/>
      <c r="DD118" s="27"/>
      <c r="DE118" s="27"/>
      <c r="DF118" s="27"/>
      <c r="DG118" s="27"/>
    </row>
    <row r="119" spans="1:111" s="75" customFormat="1">
      <c r="A119" s="69"/>
      <c r="B119" s="70" t="s">
        <v>109</v>
      </c>
      <c r="C119" s="71">
        <v>32</v>
      </c>
      <c r="D119" s="72">
        <v>31</v>
      </c>
      <c r="E119" s="73">
        <v>63</v>
      </c>
      <c r="F119" s="71">
        <v>38</v>
      </c>
      <c r="G119" s="72">
        <v>36</v>
      </c>
      <c r="H119" s="73">
        <v>74</v>
      </c>
      <c r="I119" s="71">
        <v>32</v>
      </c>
      <c r="J119" s="72">
        <v>29</v>
      </c>
      <c r="K119" s="73">
        <v>61</v>
      </c>
      <c r="L119" s="71">
        <v>44</v>
      </c>
      <c r="M119" s="72">
        <v>32</v>
      </c>
      <c r="N119" s="73">
        <v>76</v>
      </c>
      <c r="O119" s="71">
        <v>32</v>
      </c>
      <c r="P119" s="72">
        <v>20</v>
      </c>
      <c r="Q119" s="73">
        <v>52</v>
      </c>
      <c r="R119" s="71">
        <v>29</v>
      </c>
      <c r="S119" s="72">
        <v>24</v>
      </c>
      <c r="T119" s="73">
        <v>53</v>
      </c>
      <c r="U119" s="71">
        <v>35</v>
      </c>
      <c r="V119" s="72">
        <v>27</v>
      </c>
      <c r="W119" s="73">
        <v>62</v>
      </c>
      <c r="X119" s="71">
        <v>33</v>
      </c>
      <c r="Y119" s="72">
        <v>21</v>
      </c>
      <c r="Z119" s="73">
        <v>54</v>
      </c>
      <c r="AA119" s="71">
        <v>33</v>
      </c>
      <c r="AB119" s="72">
        <v>23</v>
      </c>
      <c r="AC119" s="73">
        <v>56</v>
      </c>
      <c r="AD119" s="27"/>
      <c r="AE119" s="27"/>
      <c r="AF119" s="27"/>
      <c r="AG119" s="27"/>
      <c r="AH119" s="27"/>
      <c r="AI119" s="27"/>
      <c r="AJ119" s="27"/>
      <c r="AK119" s="27"/>
      <c r="AL119" s="27"/>
      <c r="AM119" s="27"/>
      <c r="AN119" s="27"/>
      <c r="AO119" s="27"/>
      <c r="AP119" s="27"/>
      <c r="AQ119" s="27"/>
      <c r="AR119" s="27"/>
      <c r="AS119" s="27"/>
      <c r="AT119" s="27"/>
      <c r="AU119" s="27"/>
      <c r="AV119" s="27"/>
      <c r="AW119" s="27"/>
      <c r="AX119" s="27"/>
      <c r="AY119" s="27"/>
      <c r="AZ119" s="27"/>
      <c r="BA119" s="27"/>
      <c r="BB119" s="27"/>
      <c r="BC119" s="27"/>
      <c r="BD119" s="27"/>
      <c r="BE119" s="27"/>
      <c r="BF119" s="27"/>
      <c r="BG119" s="27"/>
      <c r="BH119" s="27"/>
      <c r="BI119" s="27"/>
      <c r="BJ119" s="27"/>
      <c r="BK119" s="27"/>
      <c r="BL119" s="27"/>
      <c r="BM119" s="27"/>
      <c r="BN119" s="27"/>
      <c r="BO119" s="27"/>
      <c r="BP119" s="27"/>
      <c r="BQ119" s="27"/>
      <c r="BR119" s="27"/>
      <c r="BS119" s="27"/>
      <c r="BT119" s="27"/>
      <c r="BU119" s="27"/>
      <c r="BV119" s="27"/>
      <c r="BW119" s="27"/>
      <c r="BX119" s="27"/>
      <c r="BY119" s="27"/>
      <c r="BZ119" s="27"/>
      <c r="CA119" s="27"/>
      <c r="CB119" s="27"/>
      <c r="CC119" s="27"/>
      <c r="CD119" s="27"/>
      <c r="CE119" s="27"/>
      <c r="CF119" s="27"/>
      <c r="CG119" s="27"/>
      <c r="CH119" s="27"/>
      <c r="CI119" s="27"/>
      <c r="CJ119" s="27"/>
      <c r="CK119" s="27"/>
      <c r="CL119" s="27"/>
      <c r="CM119" s="27"/>
      <c r="CN119" s="27"/>
      <c r="CO119" s="27"/>
      <c r="CP119" s="27"/>
      <c r="CQ119" s="27"/>
      <c r="CR119" s="27"/>
      <c r="CS119" s="27"/>
      <c r="CT119" s="27"/>
      <c r="CU119" s="27"/>
      <c r="CV119" s="27"/>
      <c r="CW119" s="27"/>
      <c r="CX119" s="27"/>
      <c r="CY119" s="27"/>
      <c r="CZ119" s="27"/>
      <c r="DA119" s="27"/>
      <c r="DB119" s="27"/>
      <c r="DC119" s="27"/>
      <c r="DD119" s="27"/>
      <c r="DE119" s="27"/>
      <c r="DF119" s="27"/>
      <c r="DG119" s="27"/>
    </row>
    <row r="120" spans="1:111" s="75" customFormat="1">
      <c r="A120" s="69"/>
      <c r="B120" s="70" t="s">
        <v>110</v>
      </c>
      <c r="C120" s="71">
        <v>65</v>
      </c>
      <c r="D120" s="72">
        <v>35</v>
      </c>
      <c r="E120" s="73">
        <v>100</v>
      </c>
      <c r="F120" s="71">
        <v>66</v>
      </c>
      <c r="G120" s="72">
        <v>46</v>
      </c>
      <c r="H120" s="73">
        <v>112</v>
      </c>
      <c r="I120" s="71">
        <v>70</v>
      </c>
      <c r="J120" s="72">
        <v>52</v>
      </c>
      <c r="K120" s="73">
        <v>122</v>
      </c>
      <c r="L120" s="71">
        <v>60</v>
      </c>
      <c r="M120" s="72">
        <v>52</v>
      </c>
      <c r="N120" s="73">
        <v>112</v>
      </c>
      <c r="O120" s="71">
        <v>84</v>
      </c>
      <c r="P120" s="72">
        <v>42</v>
      </c>
      <c r="Q120" s="73">
        <v>126</v>
      </c>
      <c r="R120" s="71">
        <v>79</v>
      </c>
      <c r="S120" s="72">
        <v>65</v>
      </c>
      <c r="T120" s="73">
        <v>144</v>
      </c>
      <c r="U120" s="71">
        <v>72</v>
      </c>
      <c r="V120" s="72">
        <v>55</v>
      </c>
      <c r="W120" s="73">
        <v>127</v>
      </c>
      <c r="X120" s="71">
        <v>73</v>
      </c>
      <c r="Y120" s="72">
        <v>48</v>
      </c>
      <c r="Z120" s="73">
        <v>121</v>
      </c>
      <c r="AA120" s="71">
        <v>54</v>
      </c>
      <c r="AB120" s="72">
        <v>52</v>
      </c>
      <c r="AC120" s="73">
        <v>106</v>
      </c>
      <c r="AD120" s="27"/>
      <c r="AE120" s="27"/>
      <c r="AF120" s="27"/>
      <c r="AG120" s="27"/>
      <c r="AH120" s="27"/>
      <c r="AI120" s="27"/>
      <c r="AJ120" s="27"/>
      <c r="AK120" s="27"/>
      <c r="AL120" s="27"/>
      <c r="AM120" s="27"/>
      <c r="AN120" s="27"/>
      <c r="AO120" s="27"/>
      <c r="AP120" s="27"/>
      <c r="AQ120" s="27"/>
      <c r="AR120" s="27"/>
      <c r="AS120" s="27"/>
      <c r="AT120" s="27"/>
      <c r="AU120" s="27"/>
      <c r="AV120" s="27"/>
      <c r="AW120" s="27"/>
      <c r="AX120" s="27"/>
      <c r="AY120" s="27"/>
      <c r="AZ120" s="27"/>
      <c r="BA120" s="27"/>
      <c r="BB120" s="27"/>
      <c r="BC120" s="27"/>
      <c r="BD120" s="27"/>
      <c r="BE120" s="27"/>
      <c r="BF120" s="27"/>
      <c r="BG120" s="27"/>
      <c r="BH120" s="27"/>
      <c r="BI120" s="27"/>
      <c r="BJ120" s="27"/>
      <c r="BK120" s="27"/>
      <c r="BL120" s="27"/>
      <c r="BM120" s="27"/>
      <c r="BN120" s="27"/>
      <c r="BO120" s="27"/>
      <c r="BP120" s="27"/>
      <c r="BQ120" s="27"/>
      <c r="BR120" s="27"/>
      <c r="BS120" s="27"/>
      <c r="BT120" s="27"/>
      <c r="BU120" s="27"/>
      <c r="BV120" s="27"/>
      <c r="BW120" s="27"/>
      <c r="BX120" s="27"/>
      <c r="BY120" s="27"/>
      <c r="BZ120" s="27"/>
      <c r="CA120" s="27"/>
      <c r="CB120" s="27"/>
      <c r="CC120" s="27"/>
      <c r="CD120" s="27"/>
      <c r="CE120" s="27"/>
      <c r="CF120" s="27"/>
      <c r="CG120" s="27"/>
      <c r="CH120" s="27"/>
      <c r="CI120" s="27"/>
      <c r="CJ120" s="27"/>
      <c r="CK120" s="27"/>
      <c r="CL120" s="27"/>
      <c r="CM120" s="27"/>
      <c r="CN120" s="27"/>
      <c r="CO120" s="27"/>
      <c r="CP120" s="27"/>
      <c r="CQ120" s="27"/>
      <c r="CR120" s="27"/>
      <c r="CS120" s="27"/>
      <c r="CT120" s="27"/>
      <c r="CU120" s="27"/>
      <c r="CV120" s="27"/>
      <c r="CW120" s="27"/>
      <c r="CX120" s="27"/>
      <c r="CY120" s="27"/>
      <c r="CZ120" s="27"/>
      <c r="DA120" s="27"/>
      <c r="DB120" s="27"/>
      <c r="DC120" s="27"/>
      <c r="DD120" s="27"/>
      <c r="DE120" s="27"/>
      <c r="DF120" s="27"/>
      <c r="DG120" s="27"/>
    </row>
    <row r="121" spans="1:111" s="75" customFormat="1">
      <c r="A121" s="69"/>
      <c r="B121" s="70" t="s">
        <v>111</v>
      </c>
      <c r="C121" s="71">
        <v>168</v>
      </c>
      <c r="D121" s="72">
        <v>126</v>
      </c>
      <c r="E121" s="73">
        <v>294</v>
      </c>
      <c r="F121" s="71">
        <v>139</v>
      </c>
      <c r="G121" s="72">
        <v>116</v>
      </c>
      <c r="H121" s="73">
        <v>255</v>
      </c>
      <c r="I121" s="71">
        <v>156</v>
      </c>
      <c r="J121" s="72">
        <v>121</v>
      </c>
      <c r="K121" s="73">
        <v>277</v>
      </c>
      <c r="L121" s="71">
        <v>136</v>
      </c>
      <c r="M121" s="72">
        <v>122</v>
      </c>
      <c r="N121" s="73">
        <v>258</v>
      </c>
      <c r="O121" s="71">
        <v>128</v>
      </c>
      <c r="P121" s="72">
        <v>95</v>
      </c>
      <c r="Q121" s="73">
        <v>223</v>
      </c>
      <c r="R121" s="71">
        <v>110</v>
      </c>
      <c r="S121" s="72">
        <v>85</v>
      </c>
      <c r="T121" s="73">
        <v>195</v>
      </c>
      <c r="U121" s="71">
        <v>132</v>
      </c>
      <c r="V121" s="72">
        <v>92</v>
      </c>
      <c r="W121" s="73">
        <v>224</v>
      </c>
      <c r="X121" s="71">
        <v>137</v>
      </c>
      <c r="Y121" s="72">
        <v>84</v>
      </c>
      <c r="Z121" s="73">
        <v>221</v>
      </c>
      <c r="AA121" s="71">
        <v>164</v>
      </c>
      <c r="AB121" s="72">
        <v>95</v>
      </c>
      <c r="AC121" s="73">
        <v>259</v>
      </c>
      <c r="AD121" s="27"/>
      <c r="AE121" s="27"/>
      <c r="AF121" s="27"/>
      <c r="AG121" s="27"/>
      <c r="AH121" s="27"/>
      <c r="AI121" s="27"/>
      <c r="AJ121" s="27"/>
      <c r="AK121" s="27"/>
      <c r="AL121" s="27"/>
      <c r="AM121" s="27"/>
      <c r="AN121" s="27"/>
      <c r="AO121" s="27"/>
      <c r="AP121" s="27"/>
      <c r="AQ121" s="27"/>
      <c r="AR121" s="27"/>
      <c r="AS121" s="27"/>
      <c r="AT121" s="27"/>
      <c r="AU121" s="27"/>
      <c r="AV121" s="27"/>
      <c r="AW121" s="27"/>
      <c r="AX121" s="27"/>
      <c r="AY121" s="27"/>
      <c r="AZ121" s="27"/>
      <c r="BA121" s="27"/>
      <c r="BB121" s="27"/>
      <c r="BC121" s="27"/>
      <c r="BD121" s="27"/>
      <c r="BE121" s="27"/>
      <c r="BF121" s="27"/>
      <c r="BG121" s="27"/>
      <c r="BH121" s="27"/>
      <c r="BI121" s="27"/>
      <c r="BJ121" s="27"/>
      <c r="BK121" s="27"/>
      <c r="BL121" s="27"/>
      <c r="BM121" s="27"/>
      <c r="BN121" s="27"/>
      <c r="BO121" s="27"/>
      <c r="BP121" s="27"/>
      <c r="BQ121" s="27"/>
      <c r="BR121" s="27"/>
      <c r="BS121" s="27"/>
      <c r="BT121" s="27"/>
      <c r="BU121" s="27"/>
      <c r="BV121" s="27"/>
      <c r="BW121" s="27"/>
      <c r="BX121" s="27"/>
      <c r="BY121" s="27"/>
      <c r="BZ121" s="27"/>
      <c r="CA121" s="27"/>
      <c r="CB121" s="27"/>
      <c r="CC121" s="27"/>
      <c r="CD121" s="27"/>
      <c r="CE121" s="27"/>
      <c r="CF121" s="27"/>
      <c r="CG121" s="27"/>
      <c r="CH121" s="27"/>
      <c r="CI121" s="27"/>
      <c r="CJ121" s="27"/>
      <c r="CK121" s="27"/>
      <c r="CL121" s="27"/>
      <c r="CM121" s="27"/>
      <c r="CN121" s="27"/>
      <c r="CO121" s="27"/>
      <c r="CP121" s="27"/>
      <c r="CQ121" s="27"/>
      <c r="CR121" s="27"/>
      <c r="CS121" s="27"/>
      <c r="CT121" s="27"/>
      <c r="CU121" s="27"/>
      <c r="CV121" s="27"/>
      <c r="CW121" s="27"/>
      <c r="CX121" s="27"/>
      <c r="CY121" s="27"/>
      <c r="CZ121" s="27"/>
      <c r="DA121" s="27"/>
      <c r="DB121" s="27"/>
      <c r="DC121" s="27"/>
      <c r="DD121" s="27"/>
      <c r="DE121" s="27"/>
      <c r="DF121" s="27"/>
      <c r="DG121" s="27"/>
    </row>
    <row r="122" spans="1:111" s="75" customFormat="1">
      <c r="A122" s="69"/>
      <c r="B122" s="70" t="s">
        <v>112</v>
      </c>
      <c r="C122" s="71">
        <v>239</v>
      </c>
      <c r="D122" s="72">
        <v>200</v>
      </c>
      <c r="E122" s="73">
        <v>439</v>
      </c>
      <c r="F122" s="71">
        <v>250</v>
      </c>
      <c r="G122" s="72">
        <v>180</v>
      </c>
      <c r="H122" s="73">
        <v>430</v>
      </c>
      <c r="I122" s="71">
        <v>241</v>
      </c>
      <c r="J122" s="72">
        <v>200</v>
      </c>
      <c r="K122" s="73">
        <v>441</v>
      </c>
      <c r="L122" s="71">
        <v>263</v>
      </c>
      <c r="M122" s="72">
        <v>232</v>
      </c>
      <c r="N122" s="73">
        <v>495</v>
      </c>
      <c r="O122" s="71">
        <v>254</v>
      </c>
      <c r="P122" s="72">
        <v>214</v>
      </c>
      <c r="Q122" s="73">
        <v>468</v>
      </c>
      <c r="R122" s="71">
        <v>283</v>
      </c>
      <c r="S122" s="72">
        <v>247</v>
      </c>
      <c r="T122" s="73">
        <v>530</v>
      </c>
      <c r="U122" s="71">
        <v>321</v>
      </c>
      <c r="V122" s="72">
        <v>239</v>
      </c>
      <c r="W122" s="73">
        <v>560</v>
      </c>
      <c r="X122" s="71">
        <v>284</v>
      </c>
      <c r="Y122" s="72">
        <v>203</v>
      </c>
      <c r="Z122" s="73">
        <v>487</v>
      </c>
      <c r="AA122" s="71">
        <v>243</v>
      </c>
      <c r="AB122" s="72">
        <v>202</v>
      </c>
      <c r="AC122" s="73">
        <v>445</v>
      </c>
      <c r="AD122" s="27"/>
      <c r="AE122" s="27"/>
      <c r="AF122" s="27"/>
      <c r="AG122" s="27"/>
      <c r="AH122" s="27"/>
      <c r="AI122" s="27"/>
      <c r="AJ122" s="27"/>
      <c r="AK122" s="27"/>
      <c r="AL122" s="27"/>
      <c r="AM122" s="27"/>
      <c r="AN122" s="27"/>
      <c r="AO122" s="27"/>
      <c r="AP122" s="27"/>
      <c r="AQ122" s="27"/>
      <c r="AR122" s="27"/>
      <c r="AS122" s="27"/>
      <c r="AT122" s="27"/>
      <c r="AU122" s="27"/>
      <c r="AV122" s="27"/>
      <c r="AW122" s="27"/>
      <c r="AX122" s="27"/>
      <c r="AY122" s="27"/>
      <c r="AZ122" s="27"/>
      <c r="BA122" s="27"/>
      <c r="BB122" s="27"/>
      <c r="BC122" s="27"/>
      <c r="BD122" s="27"/>
      <c r="BE122" s="27"/>
      <c r="BF122" s="27"/>
      <c r="BG122" s="27"/>
      <c r="BH122" s="27"/>
      <c r="BI122" s="27"/>
      <c r="BJ122" s="27"/>
      <c r="BK122" s="27"/>
      <c r="BL122" s="27"/>
      <c r="BM122" s="27"/>
      <c r="BN122" s="27"/>
      <c r="BO122" s="27"/>
      <c r="BP122" s="27"/>
      <c r="BQ122" s="27"/>
      <c r="BR122" s="27"/>
      <c r="BS122" s="27"/>
      <c r="BT122" s="27"/>
      <c r="BU122" s="27"/>
      <c r="BV122" s="27"/>
      <c r="BW122" s="27"/>
      <c r="BX122" s="27"/>
      <c r="BY122" s="27"/>
      <c r="BZ122" s="27"/>
      <c r="CA122" s="27"/>
      <c r="CB122" s="27"/>
      <c r="CC122" s="27"/>
      <c r="CD122" s="27"/>
      <c r="CE122" s="27"/>
      <c r="CF122" s="27"/>
      <c r="CG122" s="27"/>
      <c r="CH122" s="27"/>
      <c r="CI122" s="27"/>
      <c r="CJ122" s="27"/>
      <c r="CK122" s="27"/>
      <c r="CL122" s="27"/>
      <c r="CM122" s="27"/>
      <c r="CN122" s="27"/>
      <c r="CO122" s="27"/>
      <c r="CP122" s="27"/>
      <c r="CQ122" s="27"/>
      <c r="CR122" s="27"/>
      <c r="CS122" s="27"/>
      <c r="CT122" s="27"/>
      <c r="CU122" s="27"/>
      <c r="CV122" s="27"/>
      <c r="CW122" s="27"/>
      <c r="CX122" s="27"/>
      <c r="CY122" s="27"/>
      <c r="CZ122" s="27"/>
      <c r="DA122" s="27"/>
      <c r="DB122" s="27"/>
      <c r="DC122" s="27"/>
      <c r="DD122" s="27"/>
      <c r="DE122" s="27"/>
      <c r="DF122" s="27"/>
      <c r="DG122" s="27"/>
    </row>
    <row r="123" spans="1:111" s="75" customFormat="1">
      <c r="A123" s="69"/>
      <c r="B123" s="70" t="s">
        <v>113</v>
      </c>
      <c r="C123" s="71">
        <v>251</v>
      </c>
      <c r="D123" s="72">
        <v>265</v>
      </c>
      <c r="E123" s="73">
        <v>516</v>
      </c>
      <c r="F123" s="71">
        <v>238</v>
      </c>
      <c r="G123" s="72">
        <v>261</v>
      </c>
      <c r="H123" s="73">
        <v>499</v>
      </c>
      <c r="I123" s="71">
        <v>271</v>
      </c>
      <c r="J123" s="72">
        <v>266</v>
      </c>
      <c r="K123" s="73">
        <v>537</v>
      </c>
      <c r="L123" s="71">
        <v>255</v>
      </c>
      <c r="M123" s="72">
        <v>287</v>
      </c>
      <c r="N123" s="73">
        <v>542</v>
      </c>
      <c r="O123" s="71">
        <v>278</v>
      </c>
      <c r="P123" s="72">
        <v>233</v>
      </c>
      <c r="Q123" s="73">
        <v>511</v>
      </c>
      <c r="R123" s="71">
        <v>245</v>
      </c>
      <c r="S123" s="72">
        <v>253</v>
      </c>
      <c r="T123" s="73">
        <v>498</v>
      </c>
      <c r="U123" s="71">
        <v>268</v>
      </c>
      <c r="V123" s="72">
        <v>264</v>
      </c>
      <c r="W123" s="73">
        <v>532</v>
      </c>
      <c r="X123" s="71">
        <v>256</v>
      </c>
      <c r="Y123" s="72">
        <v>255</v>
      </c>
      <c r="Z123" s="73">
        <v>511</v>
      </c>
      <c r="AA123" s="71">
        <v>281</v>
      </c>
      <c r="AB123" s="72">
        <v>232</v>
      </c>
      <c r="AC123" s="73">
        <v>513</v>
      </c>
      <c r="AD123" s="27"/>
      <c r="AE123" s="27"/>
      <c r="AF123" s="27"/>
      <c r="AG123" s="27"/>
      <c r="AH123" s="27"/>
      <c r="AI123" s="27"/>
      <c r="AJ123" s="27"/>
      <c r="AK123" s="27"/>
      <c r="AL123" s="27"/>
      <c r="AM123" s="27"/>
      <c r="AN123" s="27"/>
      <c r="AO123" s="27"/>
      <c r="AP123" s="27"/>
      <c r="AQ123" s="27"/>
      <c r="AR123" s="27"/>
      <c r="AS123" s="27"/>
      <c r="AT123" s="27"/>
      <c r="AU123" s="27"/>
      <c r="AV123" s="27"/>
      <c r="AW123" s="27"/>
      <c r="AX123" s="27"/>
      <c r="AY123" s="27"/>
      <c r="AZ123" s="27"/>
      <c r="BA123" s="27"/>
      <c r="BB123" s="27"/>
      <c r="BC123" s="27"/>
      <c r="BD123" s="27"/>
      <c r="BE123" s="27"/>
      <c r="BF123" s="27"/>
      <c r="BG123" s="27"/>
      <c r="BH123" s="27"/>
      <c r="BI123" s="27"/>
      <c r="BJ123" s="27"/>
      <c r="BK123" s="27"/>
      <c r="BL123" s="27"/>
      <c r="BM123" s="27"/>
      <c r="BN123" s="27"/>
      <c r="BO123" s="27"/>
      <c r="BP123" s="27"/>
      <c r="BQ123" s="27"/>
      <c r="BR123" s="27"/>
      <c r="BS123" s="27"/>
      <c r="BT123" s="27"/>
      <c r="BU123" s="27"/>
      <c r="BV123" s="27"/>
      <c r="BW123" s="27"/>
      <c r="BX123" s="27"/>
      <c r="BY123" s="27"/>
      <c r="BZ123" s="27"/>
      <c r="CA123" s="27"/>
      <c r="CB123" s="27"/>
      <c r="CC123" s="27"/>
      <c r="CD123" s="27"/>
      <c r="CE123" s="27"/>
      <c r="CF123" s="27"/>
      <c r="CG123" s="27"/>
      <c r="CH123" s="27"/>
      <c r="CI123" s="27"/>
      <c r="CJ123" s="27"/>
      <c r="CK123" s="27"/>
      <c r="CL123" s="27"/>
      <c r="CM123" s="27"/>
      <c r="CN123" s="27"/>
      <c r="CO123" s="27"/>
      <c r="CP123" s="27"/>
      <c r="CQ123" s="27"/>
      <c r="CR123" s="27"/>
      <c r="CS123" s="27"/>
      <c r="CT123" s="27"/>
      <c r="CU123" s="27"/>
      <c r="CV123" s="27"/>
      <c r="CW123" s="27"/>
      <c r="CX123" s="27"/>
      <c r="CY123" s="27"/>
      <c r="CZ123" s="27"/>
      <c r="DA123" s="27"/>
      <c r="DB123" s="27"/>
      <c r="DC123" s="27"/>
      <c r="DD123" s="27"/>
      <c r="DE123" s="27"/>
      <c r="DF123" s="27"/>
      <c r="DG123" s="27"/>
    </row>
    <row r="124" spans="1:111" s="75" customFormat="1">
      <c r="A124" s="69"/>
      <c r="B124" s="70" t="s">
        <v>151</v>
      </c>
      <c r="C124" s="71">
        <v>146</v>
      </c>
      <c r="D124" s="72">
        <v>232</v>
      </c>
      <c r="E124" s="73">
        <v>378</v>
      </c>
      <c r="F124" s="71">
        <v>136</v>
      </c>
      <c r="G124" s="72">
        <v>197</v>
      </c>
      <c r="H124" s="73">
        <v>333</v>
      </c>
      <c r="I124" s="71">
        <v>142</v>
      </c>
      <c r="J124" s="72">
        <v>202</v>
      </c>
      <c r="K124" s="73">
        <v>344</v>
      </c>
      <c r="L124" s="71">
        <v>131</v>
      </c>
      <c r="M124" s="72">
        <v>183</v>
      </c>
      <c r="N124" s="73">
        <v>314</v>
      </c>
      <c r="O124" s="71">
        <v>145</v>
      </c>
      <c r="P124" s="72">
        <v>200</v>
      </c>
      <c r="Q124" s="73">
        <v>345</v>
      </c>
      <c r="R124" s="71">
        <v>142</v>
      </c>
      <c r="S124" s="72">
        <v>174</v>
      </c>
      <c r="T124" s="73">
        <v>316</v>
      </c>
      <c r="U124" s="71">
        <v>126</v>
      </c>
      <c r="V124" s="72">
        <v>193</v>
      </c>
      <c r="W124" s="73">
        <v>319</v>
      </c>
      <c r="X124" s="71">
        <v>114</v>
      </c>
      <c r="Y124" s="72">
        <v>173</v>
      </c>
      <c r="Z124" s="73">
        <v>287</v>
      </c>
      <c r="AA124" s="71">
        <v>111</v>
      </c>
      <c r="AB124" s="72">
        <v>172</v>
      </c>
      <c r="AC124" s="73">
        <v>283</v>
      </c>
      <c r="AD124" s="27"/>
      <c r="AE124" s="27"/>
      <c r="AF124" s="27"/>
      <c r="AG124" s="27"/>
      <c r="AH124" s="27"/>
      <c r="AI124" s="27"/>
      <c r="AJ124" s="27"/>
      <c r="AK124" s="27"/>
      <c r="AL124" s="27"/>
      <c r="AM124" s="27"/>
      <c r="AN124" s="27"/>
      <c r="AO124" s="27"/>
      <c r="AP124" s="27"/>
      <c r="AQ124" s="27"/>
      <c r="AR124" s="27"/>
      <c r="AS124" s="27"/>
      <c r="AT124" s="27"/>
      <c r="AU124" s="27"/>
      <c r="AV124" s="27"/>
      <c r="AW124" s="27"/>
      <c r="AX124" s="27"/>
      <c r="AY124" s="27"/>
      <c r="AZ124" s="27"/>
      <c r="BA124" s="27"/>
      <c r="BB124" s="27"/>
      <c r="BC124" s="27"/>
      <c r="BD124" s="27"/>
      <c r="BE124" s="27"/>
      <c r="BF124" s="27"/>
      <c r="BG124" s="27"/>
      <c r="BH124" s="27"/>
      <c r="BI124" s="27"/>
      <c r="BJ124" s="27"/>
      <c r="BK124" s="27"/>
      <c r="BL124" s="27"/>
      <c r="BM124" s="27"/>
      <c r="BN124" s="27"/>
      <c r="BO124" s="27"/>
      <c r="BP124" s="27"/>
      <c r="BQ124" s="27"/>
      <c r="BR124" s="27"/>
      <c r="BS124" s="27"/>
      <c r="BT124" s="27"/>
      <c r="BU124" s="27"/>
      <c r="BV124" s="27"/>
      <c r="BW124" s="27"/>
      <c r="BX124" s="27"/>
      <c r="BY124" s="27"/>
      <c r="BZ124" s="27"/>
      <c r="CA124" s="27"/>
      <c r="CB124" s="27"/>
      <c r="CC124" s="27"/>
      <c r="CD124" s="27"/>
      <c r="CE124" s="27"/>
      <c r="CF124" s="27"/>
      <c r="CG124" s="27"/>
      <c r="CH124" s="27"/>
      <c r="CI124" s="27"/>
      <c r="CJ124" s="27"/>
      <c r="CK124" s="27"/>
      <c r="CL124" s="27"/>
      <c r="CM124" s="27"/>
      <c r="CN124" s="27"/>
      <c r="CO124" s="27"/>
      <c r="CP124" s="27"/>
      <c r="CQ124" s="27"/>
      <c r="CR124" s="27"/>
      <c r="CS124" s="27"/>
      <c r="CT124" s="27"/>
      <c r="CU124" s="27"/>
      <c r="CV124" s="27"/>
      <c r="CW124" s="27"/>
      <c r="CX124" s="27"/>
      <c r="CY124" s="27"/>
      <c r="CZ124" s="27"/>
      <c r="DA124" s="27"/>
      <c r="DB124" s="27"/>
      <c r="DC124" s="27"/>
      <c r="DD124" s="27"/>
      <c r="DE124" s="27"/>
      <c r="DF124" s="27"/>
      <c r="DG124" s="27"/>
    </row>
    <row r="125" spans="1:111" s="75" customFormat="1">
      <c r="A125" s="76"/>
      <c r="B125" s="77" t="s">
        <v>120</v>
      </c>
      <c r="C125" s="78">
        <v>967</v>
      </c>
      <c r="D125" s="79">
        <v>952</v>
      </c>
      <c r="E125" s="80">
        <v>1919</v>
      </c>
      <c r="F125" s="78">
        <v>952</v>
      </c>
      <c r="G125" s="79">
        <v>888</v>
      </c>
      <c r="H125" s="80">
        <v>1840</v>
      </c>
      <c r="I125" s="78">
        <v>991</v>
      </c>
      <c r="J125" s="79">
        <v>920</v>
      </c>
      <c r="K125" s="80">
        <v>1911</v>
      </c>
      <c r="L125" s="78">
        <v>975</v>
      </c>
      <c r="M125" s="79">
        <v>964</v>
      </c>
      <c r="N125" s="80">
        <v>1939</v>
      </c>
      <c r="O125" s="78">
        <v>990</v>
      </c>
      <c r="P125" s="79">
        <v>859</v>
      </c>
      <c r="Q125" s="80">
        <v>1849</v>
      </c>
      <c r="R125" s="78">
        <v>958</v>
      </c>
      <c r="S125" s="79">
        <v>906</v>
      </c>
      <c r="T125" s="80">
        <v>1864</v>
      </c>
      <c r="U125" s="78">
        <v>1034</v>
      </c>
      <c r="V125" s="79">
        <v>915</v>
      </c>
      <c r="W125" s="80">
        <v>1949</v>
      </c>
      <c r="X125" s="78">
        <v>950</v>
      </c>
      <c r="Y125" s="79">
        <v>829</v>
      </c>
      <c r="Z125" s="80">
        <v>1779</v>
      </c>
      <c r="AA125" s="78">
        <v>950</v>
      </c>
      <c r="AB125" s="79">
        <v>817</v>
      </c>
      <c r="AC125" s="80">
        <v>1767</v>
      </c>
      <c r="AD125" s="27"/>
      <c r="AE125" s="27"/>
      <c r="AF125" s="27"/>
      <c r="AG125" s="27"/>
      <c r="AH125" s="27"/>
      <c r="AI125" s="27"/>
      <c r="AJ125" s="27"/>
      <c r="AK125" s="27"/>
      <c r="AL125" s="27"/>
      <c r="AM125" s="27"/>
      <c r="AN125" s="27"/>
      <c r="AO125" s="27"/>
      <c r="AP125" s="27"/>
      <c r="AQ125" s="27"/>
      <c r="AR125" s="27"/>
      <c r="AS125" s="27"/>
      <c r="AT125" s="27"/>
      <c r="AU125" s="27"/>
      <c r="AV125" s="27"/>
      <c r="AW125" s="27"/>
      <c r="AX125" s="27"/>
      <c r="AY125" s="27"/>
      <c r="AZ125" s="27"/>
      <c r="BA125" s="27"/>
      <c r="BB125" s="27"/>
      <c r="BC125" s="27"/>
      <c r="BD125" s="27"/>
      <c r="BE125" s="27"/>
      <c r="BF125" s="27"/>
      <c r="BG125" s="27"/>
      <c r="BH125" s="27"/>
      <c r="BI125" s="27"/>
      <c r="BJ125" s="27"/>
      <c r="BK125" s="27"/>
      <c r="BL125" s="27"/>
      <c r="BM125" s="27"/>
      <c r="BN125" s="27"/>
      <c r="BO125" s="27"/>
      <c r="BP125" s="27"/>
      <c r="BQ125" s="27"/>
      <c r="BR125" s="27"/>
      <c r="BS125" s="27"/>
      <c r="BT125" s="27"/>
      <c r="BU125" s="27"/>
      <c r="BV125" s="27"/>
      <c r="BW125" s="27"/>
      <c r="BX125" s="27"/>
      <c r="BY125" s="27"/>
      <c r="BZ125" s="27"/>
      <c r="CA125" s="27"/>
      <c r="CB125" s="27"/>
      <c r="CC125" s="27"/>
      <c r="CD125" s="27"/>
      <c r="CE125" s="27"/>
      <c r="CF125" s="27"/>
      <c r="CG125" s="27"/>
      <c r="CH125" s="27"/>
      <c r="CI125" s="27"/>
      <c r="CJ125" s="27"/>
      <c r="CK125" s="27"/>
      <c r="CL125" s="27"/>
      <c r="CM125" s="27"/>
      <c r="CN125" s="27"/>
      <c r="CO125" s="27"/>
      <c r="CP125" s="27"/>
      <c r="CQ125" s="27"/>
      <c r="CR125" s="27"/>
      <c r="CS125" s="27"/>
      <c r="CT125" s="27"/>
      <c r="CU125" s="27"/>
      <c r="CV125" s="27"/>
      <c r="CW125" s="27"/>
      <c r="CX125" s="27"/>
      <c r="CY125" s="27"/>
      <c r="CZ125" s="27"/>
      <c r="DA125" s="27"/>
      <c r="DB125" s="27"/>
      <c r="DC125" s="27"/>
      <c r="DD125" s="27"/>
      <c r="DE125" s="27"/>
      <c r="DF125" s="27"/>
      <c r="DG125" s="27"/>
    </row>
    <row r="126" spans="1:111" s="81" customFormat="1">
      <c r="A126" s="64" t="s">
        <v>16</v>
      </c>
      <c r="B126" s="65" t="s">
        <v>130</v>
      </c>
      <c r="C126" s="66" t="s">
        <v>136</v>
      </c>
      <c r="D126" s="67" t="s">
        <v>136</v>
      </c>
      <c r="E126" s="68" t="s">
        <v>136</v>
      </c>
      <c r="F126" s="66" t="s">
        <v>136</v>
      </c>
      <c r="G126" s="67" t="s">
        <v>136</v>
      </c>
      <c r="H126" s="68" t="s">
        <v>136</v>
      </c>
      <c r="I126" s="66" t="s">
        <v>136</v>
      </c>
      <c r="J126" s="67" t="s">
        <v>136</v>
      </c>
      <c r="K126" s="68" t="s">
        <v>136</v>
      </c>
      <c r="L126" s="66" t="s">
        <v>136</v>
      </c>
      <c r="M126" s="67" t="s">
        <v>136</v>
      </c>
      <c r="N126" s="68" t="s">
        <v>136</v>
      </c>
      <c r="O126" s="66" t="s">
        <v>136</v>
      </c>
      <c r="P126" s="67" t="s">
        <v>136</v>
      </c>
      <c r="Q126" s="68" t="s">
        <v>136</v>
      </c>
      <c r="R126" s="66" t="s">
        <v>136</v>
      </c>
      <c r="S126" s="67" t="s">
        <v>136</v>
      </c>
      <c r="T126" s="68" t="s">
        <v>136</v>
      </c>
      <c r="U126" s="66" t="s">
        <v>136</v>
      </c>
      <c r="V126" s="67" t="s">
        <v>136</v>
      </c>
      <c r="W126" s="68" t="s">
        <v>136</v>
      </c>
      <c r="X126" s="66" t="s">
        <v>136</v>
      </c>
      <c r="Y126" s="67" t="s">
        <v>136</v>
      </c>
      <c r="Z126" s="68" t="s">
        <v>136</v>
      </c>
      <c r="AA126" s="66" t="s">
        <v>136</v>
      </c>
      <c r="AB126" s="67" t="s">
        <v>136</v>
      </c>
      <c r="AC126" s="68" t="s">
        <v>136</v>
      </c>
      <c r="AD126" s="27"/>
      <c r="AE126" s="27"/>
      <c r="AF126" s="27"/>
      <c r="AG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/>
      <c r="AS126" s="27"/>
      <c r="AT126" s="27"/>
      <c r="AU126" s="27"/>
      <c r="AV126" s="27"/>
      <c r="AW126" s="27"/>
      <c r="AX126" s="27"/>
      <c r="AY126" s="27"/>
      <c r="AZ126" s="27"/>
      <c r="BA126" s="27"/>
      <c r="BB126" s="27"/>
      <c r="BC126" s="27"/>
      <c r="BD126" s="27"/>
      <c r="BE126" s="27"/>
      <c r="BF126" s="27"/>
      <c r="BG126" s="27"/>
      <c r="BH126" s="27"/>
      <c r="BI126" s="27"/>
      <c r="BJ126" s="27"/>
      <c r="BK126" s="27"/>
      <c r="BL126" s="27"/>
      <c r="BM126" s="27"/>
      <c r="BN126" s="27"/>
      <c r="BO126" s="27"/>
      <c r="BP126" s="27"/>
      <c r="BQ126" s="27"/>
      <c r="BR126" s="27"/>
      <c r="BS126" s="27"/>
      <c r="BT126" s="27"/>
      <c r="BU126" s="27"/>
      <c r="BV126" s="27"/>
      <c r="BW126" s="27"/>
      <c r="BX126" s="27"/>
      <c r="BY126" s="27"/>
      <c r="BZ126" s="27"/>
      <c r="CA126" s="27"/>
      <c r="CB126" s="27"/>
      <c r="CC126" s="27"/>
      <c r="CD126" s="27"/>
      <c r="CE126" s="27"/>
      <c r="CF126" s="27"/>
      <c r="CG126" s="27"/>
      <c r="CH126" s="27"/>
      <c r="CI126" s="27"/>
      <c r="CJ126" s="27"/>
      <c r="CK126" s="27"/>
      <c r="CL126" s="27"/>
      <c r="CM126" s="27"/>
      <c r="CN126" s="27"/>
      <c r="CO126" s="27"/>
      <c r="CP126" s="27"/>
      <c r="CQ126" s="27"/>
      <c r="CR126" s="27"/>
      <c r="CS126" s="27"/>
      <c r="CT126" s="27"/>
      <c r="CU126" s="27"/>
      <c r="CV126" s="27"/>
      <c r="CW126" s="27"/>
      <c r="CX126" s="27"/>
      <c r="CY126" s="27"/>
      <c r="CZ126" s="27"/>
      <c r="DA126" s="27"/>
      <c r="DB126" s="27"/>
      <c r="DC126" s="27"/>
      <c r="DD126" s="27"/>
      <c r="DE126" s="27"/>
      <c r="DF126" s="27"/>
      <c r="DG126" s="27"/>
    </row>
    <row r="127" spans="1:111" s="74" customFormat="1">
      <c r="A127" s="69"/>
      <c r="B127" s="70" t="s">
        <v>131</v>
      </c>
      <c r="C127" s="71" t="s">
        <v>136</v>
      </c>
      <c r="D127" s="72" t="s">
        <v>136</v>
      </c>
      <c r="E127" s="73" t="s">
        <v>136</v>
      </c>
      <c r="F127" s="71" t="s">
        <v>136</v>
      </c>
      <c r="G127" s="72" t="s">
        <v>136</v>
      </c>
      <c r="H127" s="73" t="s">
        <v>136</v>
      </c>
      <c r="I127" s="71" t="s">
        <v>136</v>
      </c>
      <c r="J127" s="72" t="s">
        <v>136</v>
      </c>
      <c r="K127" s="73" t="s">
        <v>136</v>
      </c>
      <c r="L127" s="71" t="s">
        <v>136</v>
      </c>
      <c r="M127" s="72" t="s">
        <v>136</v>
      </c>
      <c r="N127" s="73" t="s">
        <v>136</v>
      </c>
      <c r="O127" s="71" t="s">
        <v>136</v>
      </c>
      <c r="P127" s="72" t="s">
        <v>136</v>
      </c>
      <c r="Q127" s="73" t="s">
        <v>136</v>
      </c>
      <c r="R127" s="71" t="s">
        <v>136</v>
      </c>
      <c r="S127" s="72" t="s">
        <v>136</v>
      </c>
      <c r="T127" s="73" t="s">
        <v>136</v>
      </c>
      <c r="U127" s="71" t="s">
        <v>136</v>
      </c>
      <c r="V127" s="72" t="s">
        <v>136</v>
      </c>
      <c r="W127" s="73" t="s">
        <v>136</v>
      </c>
      <c r="X127" s="71" t="s">
        <v>136</v>
      </c>
      <c r="Y127" s="72" t="s">
        <v>136</v>
      </c>
      <c r="Z127" s="73" t="s">
        <v>136</v>
      </c>
      <c r="AA127" s="71" t="s">
        <v>136</v>
      </c>
      <c r="AB127" s="72" t="s">
        <v>136</v>
      </c>
      <c r="AC127" s="73" t="s">
        <v>136</v>
      </c>
      <c r="AD127" s="27"/>
      <c r="AE127" s="27"/>
      <c r="AF127" s="27"/>
      <c r="AG127" s="27"/>
      <c r="AH127" s="27"/>
      <c r="AI127" s="27"/>
      <c r="AJ127" s="27"/>
      <c r="AK127" s="27"/>
      <c r="AL127" s="27"/>
      <c r="AM127" s="27"/>
      <c r="AN127" s="27"/>
      <c r="AO127" s="27"/>
      <c r="AP127" s="27"/>
      <c r="AQ127" s="27"/>
      <c r="AR127" s="27"/>
      <c r="AS127" s="27"/>
      <c r="AT127" s="27"/>
      <c r="AU127" s="27"/>
      <c r="AV127" s="27"/>
      <c r="AW127" s="27"/>
      <c r="AX127" s="27"/>
      <c r="AY127" s="27"/>
      <c r="AZ127" s="27"/>
      <c r="BA127" s="27"/>
      <c r="BB127" s="27"/>
      <c r="BC127" s="27"/>
      <c r="BD127" s="27"/>
      <c r="BE127" s="27"/>
      <c r="BF127" s="27"/>
      <c r="BG127" s="27"/>
      <c r="BH127" s="27"/>
      <c r="BI127" s="27"/>
      <c r="BJ127" s="27"/>
      <c r="BK127" s="27"/>
      <c r="BL127" s="27"/>
      <c r="BM127" s="27"/>
      <c r="BN127" s="27"/>
      <c r="BO127" s="27"/>
      <c r="BP127" s="27"/>
      <c r="BQ127" s="27"/>
      <c r="BR127" s="27"/>
      <c r="BS127" s="27"/>
      <c r="BT127" s="27"/>
      <c r="BU127" s="27"/>
      <c r="BV127" s="27"/>
      <c r="BW127" s="27"/>
      <c r="BX127" s="27"/>
      <c r="BY127" s="27"/>
      <c r="BZ127" s="27"/>
      <c r="CA127" s="27"/>
      <c r="CB127" s="27"/>
      <c r="CC127" s="27"/>
      <c r="CD127" s="27"/>
      <c r="CE127" s="27"/>
      <c r="CF127" s="27"/>
      <c r="CG127" s="27"/>
      <c r="CH127" s="27"/>
      <c r="CI127" s="27"/>
      <c r="CJ127" s="27"/>
      <c r="CK127" s="27"/>
      <c r="CL127" s="27"/>
      <c r="CM127" s="27"/>
      <c r="CN127" s="27"/>
      <c r="CO127" s="27"/>
      <c r="CP127" s="27"/>
      <c r="CQ127" s="27"/>
      <c r="CR127" s="27"/>
      <c r="CS127" s="27"/>
      <c r="CT127" s="27"/>
      <c r="CU127" s="27"/>
      <c r="CV127" s="27"/>
      <c r="CW127" s="27"/>
      <c r="CX127" s="27"/>
      <c r="CY127" s="27"/>
      <c r="CZ127" s="27"/>
      <c r="DA127" s="27"/>
      <c r="DB127" s="27"/>
      <c r="DC127" s="27"/>
      <c r="DD127" s="27"/>
      <c r="DE127" s="27"/>
      <c r="DF127" s="27"/>
      <c r="DG127" s="27"/>
    </row>
    <row r="128" spans="1:111" s="75" customFormat="1">
      <c r="A128" s="69"/>
      <c r="B128" s="70" t="s">
        <v>109</v>
      </c>
      <c r="C128" s="71" t="s">
        <v>136</v>
      </c>
      <c r="D128" s="72" t="s">
        <v>136</v>
      </c>
      <c r="E128" s="73" t="s">
        <v>136</v>
      </c>
      <c r="F128" s="71" t="s">
        <v>136</v>
      </c>
      <c r="G128" s="72" t="s">
        <v>136</v>
      </c>
      <c r="H128" s="73">
        <v>11</v>
      </c>
      <c r="I128" s="71" t="s">
        <v>136</v>
      </c>
      <c r="J128" s="72" t="s">
        <v>136</v>
      </c>
      <c r="K128" s="73" t="s">
        <v>136</v>
      </c>
      <c r="L128" s="71" t="s">
        <v>136</v>
      </c>
      <c r="M128" s="72" t="s">
        <v>136</v>
      </c>
      <c r="N128" s="73" t="s">
        <v>136</v>
      </c>
      <c r="O128" s="71" t="s">
        <v>136</v>
      </c>
      <c r="P128" s="72" t="s">
        <v>136</v>
      </c>
      <c r="Q128" s="73">
        <v>12</v>
      </c>
      <c r="R128" s="71" t="s">
        <v>136</v>
      </c>
      <c r="S128" s="72" t="s">
        <v>136</v>
      </c>
      <c r="T128" s="73" t="s">
        <v>136</v>
      </c>
      <c r="U128" s="71" t="s">
        <v>136</v>
      </c>
      <c r="V128" s="72" t="s">
        <v>136</v>
      </c>
      <c r="W128" s="73">
        <v>10</v>
      </c>
      <c r="X128" s="71" t="s">
        <v>136</v>
      </c>
      <c r="Y128" s="72" t="s">
        <v>136</v>
      </c>
      <c r="Z128" s="73">
        <v>11</v>
      </c>
      <c r="AA128" s="71" t="s">
        <v>136</v>
      </c>
      <c r="AB128" s="72" t="s">
        <v>136</v>
      </c>
      <c r="AC128" s="73" t="s">
        <v>136</v>
      </c>
      <c r="AD128" s="27"/>
      <c r="AE128" s="27"/>
      <c r="AF128" s="27"/>
      <c r="AG128" s="27"/>
      <c r="AH128" s="27"/>
      <c r="AI128" s="27"/>
      <c r="AJ128" s="27"/>
      <c r="AK128" s="27"/>
      <c r="AL128" s="27"/>
      <c r="AM128" s="27"/>
      <c r="AN128" s="27"/>
      <c r="AO128" s="27"/>
      <c r="AP128" s="27"/>
      <c r="AQ128" s="27"/>
      <c r="AR128" s="27"/>
      <c r="AS128" s="27"/>
      <c r="AT128" s="27"/>
      <c r="AU128" s="27"/>
      <c r="AV128" s="27"/>
      <c r="AW128" s="27"/>
      <c r="AX128" s="27"/>
      <c r="AY128" s="27"/>
      <c r="AZ128" s="27"/>
      <c r="BA128" s="27"/>
      <c r="BB128" s="27"/>
      <c r="BC128" s="27"/>
      <c r="BD128" s="27"/>
      <c r="BE128" s="27"/>
      <c r="BF128" s="27"/>
      <c r="BG128" s="27"/>
      <c r="BH128" s="27"/>
      <c r="BI128" s="27"/>
      <c r="BJ128" s="27"/>
      <c r="BK128" s="27"/>
      <c r="BL128" s="27"/>
      <c r="BM128" s="27"/>
      <c r="BN128" s="27"/>
      <c r="BO128" s="27"/>
      <c r="BP128" s="27"/>
      <c r="BQ128" s="27"/>
      <c r="BR128" s="27"/>
      <c r="BS128" s="27"/>
      <c r="BT128" s="27"/>
      <c r="BU128" s="27"/>
      <c r="BV128" s="27"/>
      <c r="BW128" s="27"/>
      <c r="BX128" s="27"/>
      <c r="BY128" s="27"/>
      <c r="BZ128" s="27"/>
      <c r="CA128" s="27"/>
      <c r="CB128" s="27"/>
      <c r="CC128" s="27"/>
      <c r="CD128" s="27"/>
      <c r="CE128" s="27"/>
      <c r="CF128" s="27"/>
      <c r="CG128" s="27"/>
      <c r="CH128" s="27"/>
      <c r="CI128" s="27"/>
      <c r="CJ128" s="27"/>
      <c r="CK128" s="27"/>
      <c r="CL128" s="27"/>
      <c r="CM128" s="27"/>
      <c r="CN128" s="27"/>
      <c r="CO128" s="27"/>
      <c r="CP128" s="27"/>
      <c r="CQ128" s="27"/>
      <c r="CR128" s="27"/>
      <c r="CS128" s="27"/>
      <c r="CT128" s="27"/>
      <c r="CU128" s="27"/>
      <c r="CV128" s="27"/>
      <c r="CW128" s="27"/>
      <c r="CX128" s="27"/>
      <c r="CY128" s="27"/>
      <c r="CZ128" s="27"/>
      <c r="DA128" s="27"/>
      <c r="DB128" s="27"/>
      <c r="DC128" s="27"/>
      <c r="DD128" s="27"/>
      <c r="DE128" s="27"/>
      <c r="DF128" s="27"/>
      <c r="DG128" s="27"/>
    </row>
    <row r="129" spans="1:111" s="75" customFormat="1">
      <c r="A129" s="69"/>
      <c r="B129" s="70" t="s">
        <v>110</v>
      </c>
      <c r="C129" s="71">
        <v>32</v>
      </c>
      <c r="D129" s="72">
        <v>12</v>
      </c>
      <c r="E129" s="73">
        <v>44</v>
      </c>
      <c r="F129" s="71">
        <v>29</v>
      </c>
      <c r="G129" s="72">
        <v>16</v>
      </c>
      <c r="H129" s="73">
        <v>45</v>
      </c>
      <c r="I129" s="71" t="s">
        <v>136</v>
      </c>
      <c r="J129" s="72" t="s">
        <v>136</v>
      </c>
      <c r="K129" s="73">
        <v>13</v>
      </c>
      <c r="L129" s="71">
        <v>27</v>
      </c>
      <c r="M129" s="72">
        <v>10</v>
      </c>
      <c r="N129" s="73">
        <v>37</v>
      </c>
      <c r="O129" s="71">
        <v>30</v>
      </c>
      <c r="P129" s="72">
        <v>19</v>
      </c>
      <c r="Q129" s="73">
        <v>49</v>
      </c>
      <c r="R129" s="71">
        <v>16</v>
      </c>
      <c r="S129" s="72">
        <v>15</v>
      </c>
      <c r="T129" s="73">
        <v>31</v>
      </c>
      <c r="U129" s="71">
        <v>20</v>
      </c>
      <c r="V129" s="72" t="s">
        <v>136</v>
      </c>
      <c r="W129" s="73">
        <v>27</v>
      </c>
      <c r="X129" s="71">
        <v>18</v>
      </c>
      <c r="Y129" s="72">
        <v>14</v>
      </c>
      <c r="Z129" s="73">
        <v>32</v>
      </c>
      <c r="AA129" s="71">
        <v>24</v>
      </c>
      <c r="AB129" s="72">
        <v>12</v>
      </c>
      <c r="AC129" s="73">
        <v>36</v>
      </c>
      <c r="AD129" s="27"/>
      <c r="AE129" s="27"/>
      <c r="AF129" s="27"/>
      <c r="AG129" s="27"/>
      <c r="AH129" s="27"/>
      <c r="AI129" s="27"/>
      <c r="AJ129" s="27"/>
      <c r="AK129" s="27"/>
      <c r="AL129" s="27"/>
      <c r="AM129" s="27"/>
      <c r="AN129" s="27"/>
      <c r="AO129" s="27"/>
      <c r="AP129" s="27"/>
      <c r="AQ129" s="27"/>
      <c r="AR129" s="27"/>
      <c r="AS129" s="27"/>
      <c r="AT129" s="27"/>
      <c r="AU129" s="27"/>
      <c r="AV129" s="27"/>
      <c r="AW129" s="27"/>
      <c r="AX129" s="27"/>
      <c r="AY129" s="27"/>
      <c r="AZ129" s="27"/>
      <c r="BA129" s="27"/>
      <c r="BB129" s="27"/>
      <c r="BC129" s="27"/>
      <c r="BD129" s="27"/>
      <c r="BE129" s="27"/>
      <c r="BF129" s="27"/>
      <c r="BG129" s="27"/>
      <c r="BH129" s="27"/>
      <c r="BI129" s="27"/>
      <c r="BJ129" s="27"/>
      <c r="BK129" s="27"/>
      <c r="BL129" s="27"/>
      <c r="BM129" s="27"/>
      <c r="BN129" s="27"/>
      <c r="BO129" s="27"/>
      <c r="BP129" s="27"/>
      <c r="BQ129" s="27"/>
      <c r="BR129" s="27"/>
      <c r="BS129" s="27"/>
      <c r="BT129" s="27"/>
      <c r="BU129" s="27"/>
      <c r="BV129" s="27"/>
      <c r="BW129" s="27"/>
      <c r="BX129" s="27"/>
      <c r="BY129" s="27"/>
      <c r="BZ129" s="27"/>
      <c r="CA129" s="27"/>
      <c r="CB129" s="27"/>
      <c r="CC129" s="27"/>
      <c r="CD129" s="27"/>
      <c r="CE129" s="27"/>
      <c r="CF129" s="27"/>
      <c r="CG129" s="27"/>
      <c r="CH129" s="27"/>
      <c r="CI129" s="27"/>
      <c r="CJ129" s="27"/>
      <c r="CK129" s="27"/>
      <c r="CL129" s="27"/>
      <c r="CM129" s="27"/>
      <c r="CN129" s="27"/>
      <c r="CO129" s="27"/>
      <c r="CP129" s="27"/>
      <c r="CQ129" s="27"/>
      <c r="CR129" s="27"/>
      <c r="CS129" s="27"/>
      <c r="CT129" s="27"/>
      <c r="CU129" s="27"/>
      <c r="CV129" s="27"/>
      <c r="CW129" s="27"/>
      <c r="CX129" s="27"/>
      <c r="CY129" s="27"/>
      <c r="CZ129" s="27"/>
      <c r="DA129" s="27"/>
      <c r="DB129" s="27"/>
      <c r="DC129" s="27"/>
      <c r="DD129" s="27"/>
      <c r="DE129" s="27"/>
      <c r="DF129" s="27"/>
      <c r="DG129" s="27"/>
    </row>
    <row r="130" spans="1:111" s="75" customFormat="1">
      <c r="A130" s="69"/>
      <c r="B130" s="70" t="s">
        <v>111</v>
      </c>
      <c r="C130" s="71">
        <v>143</v>
      </c>
      <c r="D130" s="72">
        <v>60</v>
      </c>
      <c r="E130" s="73">
        <v>203</v>
      </c>
      <c r="F130" s="71">
        <v>139</v>
      </c>
      <c r="G130" s="72">
        <v>54</v>
      </c>
      <c r="H130" s="73">
        <v>193</v>
      </c>
      <c r="I130" s="71">
        <v>130</v>
      </c>
      <c r="J130" s="72">
        <v>59</v>
      </c>
      <c r="K130" s="73">
        <v>189</v>
      </c>
      <c r="L130" s="71">
        <v>114</v>
      </c>
      <c r="M130" s="72">
        <v>42</v>
      </c>
      <c r="N130" s="73">
        <v>156</v>
      </c>
      <c r="O130" s="71">
        <v>117</v>
      </c>
      <c r="P130" s="72">
        <v>49</v>
      </c>
      <c r="Q130" s="73">
        <v>166</v>
      </c>
      <c r="R130" s="71">
        <v>96</v>
      </c>
      <c r="S130" s="72">
        <v>35</v>
      </c>
      <c r="T130" s="73">
        <v>131</v>
      </c>
      <c r="U130" s="71">
        <v>86</v>
      </c>
      <c r="V130" s="72">
        <v>37</v>
      </c>
      <c r="W130" s="73">
        <v>123</v>
      </c>
      <c r="X130" s="71">
        <v>88</v>
      </c>
      <c r="Y130" s="72">
        <v>27</v>
      </c>
      <c r="Z130" s="73">
        <v>115</v>
      </c>
      <c r="AA130" s="71">
        <v>69</v>
      </c>
      <c r="AB130" s="72">
        <v>28</v>
      </c>
      <c r="AC130" s="73">
        <v>97</v>
      </c>
      <c r="AD130" s="27"/>
      <c r="AE130" s="27"/>
      <c r="AF130" s="27"/>
      <c r="AG130" s="27"/>
      <c r="AH130" s="27"/>
      <c r="AI130" s="27"/>
      <c r="AJ130" s="27"/>
      <c r="AK130" s="27"/>
      <c r="AL130" s="27"/>
      <c r="AM130" s="27"/>
      <c r="AN130" s="27"/>
      <c r="AO130" s="27"/>
      <c r="AP130" s="27"/>
      <c r="AQ130" s="27"/>
      <c r="AR130" s="27"/>
      <c r="AS130" s="27"/>
      <c r="AT130" s="27"/>
      <c r="AU130" s="27"/>
      <c r="AV130" s="27"/>
      <c r="AW130" s="27"/>
      <c r="AX130" s="27"/>
      <c r="AY130" s="27"/>
      <c r="AZ130" s="27"/>
      <c r="BA130" s="27"/>
      <c r="BB130" s="27"/>
      <c r="BC130" s="27"/>
      <c r="BD130" s="27"/>
      <c r="BE130" s="27"/>
      <c r="BF130" s="27"/>
      <c r="BG130" s="27"/>
      <c r="BH130" s="27"/>
      <c r="BI130" s="27"/>
      <c r="BJ130" s="27"/>
      <c r="BK130" s="27"/>
      <c r="BL130" s="27"/>
      <c r="BM130" s="27"/>
      <c r="BN130" s="27"/>
      <c r="BO130" s="27"/>
      <c r="BP130" s="27"/>
      <c r="BQ130" s="27"/>
      <c r="BR130" s="27"/>
      <c r="BS130" s="27"/>
      <c r="BT130" s="27"/>
      <c r="BU130" s="27"/>
      <c r="BV130" s="27"/>
      <c r="BW130" s="27"/>
      <c r="BX130" s="27"/>
      <c r="BY130" s="27"/>
      <c r="BZ130" s="27"/>
      <c r="CA130" s="27"/>
      <c r="CB130" s="27"/>
      <c r="CC130" s="27"/>
      <c r="CD130" s="27"/>
      <c r="CE130" s="27"/>
      <c r="CF130" s="27"/>
      <c r="CG130" s="27"/>
      <c r="CH130" s="27"/>
      <c r="CI130" s="27"/>
      <c r="CJ130" s="27"/>
      <c r="CK130" s="27"/>
      <c r="CL130" s="27"/>
      <c r="CM130" s="27"/>
      <c r="CN130" s="27"/>
      <c r="CO130" s="27"/>
      <c r="CP130" s="27"/>
      <c r="CQ130" s="27"/>
      <c r="CR130" s="27"/>
      <c r="CS130" s="27"/>
      <c r="CT130" s="27"/>
      <c r="CU130" s="27"/>
      <c r="CV130" s="27"/>
      <c r="CW130" s="27"/>
      <c r="CX130" s="27"/>
      <c r="CY130" s="27"/>
      <c r="CZ130" s="27"/>
      <c r="DA130" s="27"/>
      <c r="DB130" s="27"/>
      <c r="DC130" s="27"/>
      <c r="DD130" s="27"/>
      <c r="DE130" s="27"/>
      <c r="DF130" s="27"/>
      <c r="DG130" s="27"/>
    </row>
    <row r="131" spans="1:111" s="75" customFormat="1">
      <c r="A131" s="69"/>
      <c r="B131" s="70" t="s">
        <v>112</v>
      </c>
      <c r="C131" s="71">
        <v>195</v>
      </c>
      <c r="D131" s="72">
        <v>68</v>
      </c>
      <c r="E131" s="73">
        <v>263</v>
      </c>
      <c r="F131" s="71">
        <v>216</v>
      </c>
      <c r="G131" s="72">
        <v>67</v>
      </c>
      <c r="H131" s="73">
        <v>283</v>
      </c>
      <c r="I131" s="71">
        <v>232</v>
      </c>
      <c r="J131" s="72">
        <v>60</v>
      </c>
      <c r="K131" s="73">
        <v>292</v>
      </c>
      <c r="L131" s="71">
        <v>223</v>
      </c>
      <c r="M131" s="72">
        <v>96</v>
      </c>
      <c r="N131" s="73">
        <v>319</v>
      </c>
      <c r="O131" s="71">
        <v>234</v>
      </c>
      <c r="P131" s="72">
        <v>92</v>
      </c>
      <c r="Q131" s="73">
        <v>326</v>
      </c>
      <c r="R131" s="71">
        <v>257</v>
      </c>
      <c r="S131" s="72">
        <v>101</v>
      </c>
      <c r="T131" s="73">
        <v>358</v>
      </c>
      <c r="U131" s="71">
        <v>256</v>
      </c>
      <c r="V131" s="72">
        <v>90</v>
      </c>
      <c r="W131" s="73">
        <v>346</v>
      </c>
      <c r="X131" s="71">
        <v>259</v>
      </c>
      <c r="Y131" s="72">
        <v>85</v>
      </c>
      <c r="Z131" s="73">
        <v>344</v>
      </c>
      <c r="AA131" s="71">
        <v>268</v>
      </c>
      <c r="AB131" s="72">
        <v>111</v>
      </c>
      <c r="AC131" s="73">
        <v>379</v>
      </c>
      <c r="AD131" s="27"/>
      <c r="AE131" s="27"/>
      <c r="AF131" s="27"/>
      <c r="AG131" s="27"/>
      <c r="AH131" s="27"/>
      <c r="AI131" s="27"/>
      <c r="AJ131" s="27"/>
      <c r="AK131" s="27"/>
      <c r="AL131" s="27"/>
      <c r="AM131" s="27"/>
      <c r="AN131" s="27"/>
      <c r="AO131" s="27"/>
      <c r="AP131" s="27"/>
      <c r="AQ131" s="27"/>
      <c r="AR131" s="27"/>
      <c r="AS131" s="27"/>
      <c r="AT131" s="27"/>
      <c r="AU131" s="27"/>
      <c r="AV131" s="27"/>
      <c r="AW131" s="27"/>
      <c r="AX131" s="27"/>
      <c r="AY131" s="27"/>
      <c r="AZ131" s="27"/>
      <c r="BA131" s="27"/>
      <c r="BB131" s="27"/>
      <c r="BC131" s="27"/>
      <c r="BD131" s="27"/>
      <c r="BE131" s="27"/>
      <c r="BF131" s="27"/>
      <c r="BG131" s="27"/>
      <c r="BH131" s="27"/>
      <c r="BI131" s="27"/>
      <c r="BJ131" s="27"/>
      <c r="BK131" s="27"/>
      <c r="BL131" s="27"/>
      <c r="BM131" s="27"/>
      <c r="BN131" s="27"/>
      <c r="BO131" s="27"/>
      <c r="BP131" s="27"/>
      <c r="BQ131" s="27"/>
      <c r="BR131" s="27"/>
      <c r="BS131" s="27"/>
      <c r="BT131" s="27"/>
      <c r="BU131" s="27"/>
      <c r="BV131" s="27"/>
      <c r="BW131" s="27"/>
      <c r="BX131" s="27"/>
      <c r="BY131" s="27"/>
      <c r="BZ131" s="27"/>
      <c r="CA131" s="27"/>
      <c r="CB131" s="27"/>
      <c r="CC131" s="27"/>
      <c r="CD131" s="27"/>
      <c r="CE131" s="27"/>
      <c r="CF131" s="27"/>
      <c r="CG131" s="27"/>
      <c r="CH131" s="27"/>
      <c r="CI131" s="27"/>
      <c r="CJ131" s="27"/>
      <c r="CK131" s="27"/>
      <c r="CL131" s="27"/>
      <c r="CM131" s="27"/>
      <c r="CN131" s="27"/>
      <c r="CO131" s="27"/>
      <c r="CP131" s="27"/>
      <c r="CQ131" s="27"/>
      <c r="CR131" s="27"/>
      <c r="CS131" s="27"/>
      <c r="CT131" s="27"/>
      <c r="CU131" s="27"/>
      <c r="CV131" s="27"/>
      <c r="CW131" s="27"/>
      <c r="CX131" s="27"/>
      <c r="CY131" s="27"/>
      <c r="CZ131" s="27"/>
      <c r="DA131" s="27"/>
      <c r="DB131" s="27"/>
      <c r="DC131" s="27"/>
      <c r="DD131" s="27"/>
      <c r="DE131" s="27"/>
      <c r="DF131" s="27"/>
      <c r="DG131" s="27"/>
    </row>
    <row r="132" spans="1:111" s="75" customFormat="1">
      <c r="A132" s="69"/>
      <c r="B132" s="70" t="s">
        <v>113</v>
      </c>
      <c r="C132" s="71">
        <v>165</v>
      </c>
      <c r="D132" s="72">
        <v>119</v>
      </c>
      <c r="E132" s="73">
        <v>284</v>
      </c>
      <c r="F132" s="71">
        <v>161</v>
      </c>
      <c r="G132" s="72">
        <v>101</v>
      </c>
      <c r="H132" s="73">
        <v>262</v>
      </c>
      <c r="I132" s="71">
        <v>178</v>
      </c>
      <c r="J132" s="72">
        <v>107</v>
      </c>
      <c r="K132" s="73">
        <v>285</v>
      </c>
      <c r="L132" s="71">
        <v>156</v>
      </c>
      <c r="M132" s="72">
        <v>92</v>
      </c>
      <c r="N132" s="73">
        <v>248</v>
      </c>
      <c r="O132" s="71">
        <v>194</v>
      </c>
      <c r="P132" s="72">
        <v>90</v>
      </c>
      <c r="Q132" s="73">
        <v>284</v>
      </c>
      <c r="R132" s="71">
        <v>191</v>
      </c>
      <c r="S132" s="72">
        <v>105</v>
      </c>
      <c r="T132" s="73">
        <v>296</v>
      </c>
      <c r="U132" s="71">
        <v>194</v>
      </c>
      <c r="V132" s="72">
        <v>104</v>
      </c>
      <c r="W132" s="73">
        <v>298</v>
      </c>
      <c r="X132" s="71">
        <v>186</v>
      </c>
      <c r="Y132" s="72">
        <v>93</v>
      </c>
      <c r="Z132" s="73">
        <v>279</v>
      </c>
      <c r="AA132" s="71">
        <v>218</v>
      </c>
      <c r="AB132" s="72">
        <v>101</v>
      </c>
      <c r="AC132" s="73">
        <v>319</v>
      </c>
      <c r="AD132" s="27"/>
      <c r="AE132" s="27"/>
      <c r="AF132" s="27"/>
      <c r="AG132" s="27"/>
      <c r="AH132" s="27"/>
      <c r="AI132" s="27"/>
      <c r="AJ132" s="27"/>
      <c r="AK132" s="27"/>
      <c r="AL132" s="27"/>
      <c r="AM132" s="27"/>
      <c r="AN132" s="27"/>
      <c r="AO132" s="27"/>
      <c r="AP132" s="27"/>
      <c r="AQ132" s="27"/>
      <c r="AR132" s="27"/>
      <c r="AS132" s="27"/>
      <c r="AT132" s="27"/>
      <c r="AU132" s="27"/>
      <c r="AV132" s="27"/>
      <c r="AW132" s="27"/>
      <c r="AX132" s="27"/>
      <c r="AY132" s="27"/>
      <c r="AZ132" s="27"/>
      <c r="BA132" s="27"/>
      <c r="BB132" s="27"/>
      <c r="BC132" s="27"/>
      <c r="BD132" s="27"/>
      <c r="BE132" s="27"/>
      <c r="BF132" s="27"/>
      <c r="BG132" s="27"/>
      <c r="BH132" s="27"/>
      <c r="BI132" s="27"/>
      <c r="BJ132" s="27"/>
      <c r="BK132" s="27"/>
      <c r="BL132" s="27"/>
      <c r="BM132" s="27"/>
      <c r="BN132" s="27"/>
      <c r="BO132" s="27"/>
      <c r="BP132" s="27"/>
      <c r="BQ132" s="27"/>
      <c r="BR132" s="27"/>
      <c r="BS132" s="27"/>
      <c r="BT132" s="27"/>
      <c r="BU132" s="27"/>
      <c r="BV132" s="27"/>
      <c r="BW132" s="27"/>
      <c r="BX132" s="27"/>
      <c r="BY132" s="27"/>
      <c r="BZ132" s="27"/>
      <c r="CA132" s="27"/>
      <c r="CB132" s="27"/>
      <c r="CC132" s="27"/>
      <c r="CD132" s="27"/>
      <c r="CE132" s="27"/>
      <c r="CF132" s="27"/>
      <c r="CG132" s="27"/>
      <c r="CH132" s="27"/>
      <c r="CI132" s="27"/>
      <c r="CJ132" s="27"/>
      <c r="CK132" s="27"/>
      <c r="CL132" s="27"/>
      <c r="CM132" s="27"/>
      <c r="CN132" s="27"/>
      <c r="CO132" s="27"/>
      <c r="CP132" s="27"/>
      <c r="CQ132" s="27"/>
      <c r="CR132" s="27"/>
      <c r="CS132" s="27"/>
      <c r="CT132" s="27"/>
      <c r="CU132" s="27"/>
      <c r="CV132" s="27"/>
      <c r="CW132" s="27"/>
      <c r="CX132" s="27"/>
      <c r="CY132" s="27"/>
      <c r="CZ132" s="27"/>
      <c r="DA132" s="27"/>
      <c r="DB132" s="27"/>
      <c r="DC132" s="27"/>
      <c r="DD132" s="27"/>
      <c r="DE132" s="27"/>
      <c r="DF132" s="27"/>
      <c r="DG132" s="27"/>
    </row>
    <row r="133" spans="1:111" s="75" customFormat="1">
      <c r="A133" s="69"/>
      <c r="B133" s="70" t="s">
        <v>151</v>
      </c>
      <c r="C133" s="71">
        <v>75</v>
      </c>
      <c r="D133" s="72">
        <v>80</v>
      </c>
      <c r="E133" s="73">
        <v>155</v>
      </c>
      <c r="F133" s="71">
        <v>58</v>
      </c>
      <c r="G133" s="72">
        <v>86</v>
      </c>
      <c r="H133" s="73">
        <v>144</v>
      </c>
      <c r="I133" s="71">
        <v>62</v>
      </c>
      <c r="J133" s="72">
        <v>71</v>
      </c>
      <c r="K133" s="73">
        <v>133</v>
      </c>
      <c r="L133" s="71">
        <v>64</v>
      </c>
      <c r="M133" s="72">
        <v>64</v>
      </c>
      <c r="N133" s="73">
        <v>128</v>
      </c>
      <c r="O133" s="71">
        <v>66</v>
      </c>
      <c r="P133" s="72">
        <v>78</v>
      </c>
      <c r="Q133" s="73">
        <v>144</v>
      </c>
      <c r="R133" s="71">
        <v>58</v>
      </c>
      <c r="S133" s="72">
        <v>81</v>
      </c>
      <c r="T133" s="73">
        <v>139</v>
      </c>
      <c r="U133" s="71">
        <v>63</v>
      </c>
      <c r="V133" s="72">
        <v>83</v>
      </c>
      <c r="W133" s="73">
        <v>146</v>
      </c>
      <c r="X133" s="71">
        <v>66</v>
      </c>
      <c r="Y133" s="72">
        <v>65</v>
      </c>
      <c r="Z133" s="73">
        <v>131</v>
      </c>
      <c r="AA133" s="71">
        <v>73</v>
      </c>
      <c r="AB133" s="72">
        <v>67</v>
      </c>
      <c r="AC133" s="73">
        <v>140</v>
      </c>
      <c r="AD133" s="27"/>
      <c r="AE133" s="27"/>
      <c r="AF133" s="27"/>
      <c r="AG133" s="27"/>
      <c r="AH133" s="27"/>
      <c r="AI133" s="27"/>
      <c r="AJ133" s="27"/>
      <c r="AK133" s="27"/>
      <c r="AL133" s="27"/>
      <c r="AM133" s="27"/>
      <c r="AN133" s="27"/>
      <c r="AO133" s="27"/>
      <c r="AP133" s="27"/>
      <c r="AQ133" s="27"/>
      <c r="AR133" s="27"/>
      <c r="AS133" s="27"/>
      <c r="AT133" s="27"/>
      <c r="AU133" s="27"/>
      <c r="AV133" s="27"/>
      <c r="AW133" s="27"/>
      <c r="AX133" s="27"/>
      <c r="AY133" s="27"/>
      <c r="AZ133" s="27"/>
      <c r="BA133" s="27"/>
      <c r="BB133" s="27"/>
      <c r="BC133" s="27"/>
      <c r="BD133" s="27"/>
      <c r="BE133" s="27"/>
      <c r="BF133" s="27"/>
      <c r="BG133" s="27"/>
      <c r="BH133" s="27"/>
      <c r="BI133" s="27"/>
      <c r="BJ133" s="27"/>
      <c r="BK133" s="27"/>
      <c r="BL133" s="27"/>
      <c r="BM133" s="27"/>
      <c r="BN133" s="27"/>
      <c r="BO133" s="27"/>
      <c r="BP133" s="27"/>
      <c r="BQ133" s="27"/>
      <c r="BR133" s="27"/>
      <c r="BS133" s="27"/>
      <c r="BT133" s="27"/>
      <c r="BU133" s="27"/>
      <c r="BV133" s="27"/>
      <c r="BW133" s="27"/>
      <c r="BX133" s="27"/>
      <c r="BY133" s="27"/>
      <c r="BZ133" s="27"/>
      <c r="CA133" s="27"/>
      <c r="CB133" s="27"/>
      <c r="CC133" s="27"/>
      <c r="CD133" s="27"/>
      <c r="CE133" s="27"/>
      <c r="CF133" s="27"/>
      <c r="CG133" s="27"/>
      <c r="CH133" s="27"/>
      <c r="CI133" s="27"/>
      <c r="CJ133" s="27"/>
      <c r="CK133" s="27"/>
      <c r="CL133" s="27"/>
      <c r="CM133" s="27"/>
      <c r="CN133" s="27"/>
      <c r="CO133" s="27"/>
      <c r="CP133" s="27"/>
      <c r="CQ133" s="27"/>
      <c r="CR133" s="27"/>
      <c r="CS133" s="27"/>
      <c r="CT133" s="27"/>
      <c r="CU133" s="27"/>
      <c r="CV133" s="27"/>
      <c r="CW133" s="27"/>
      <c r="CX133" s="27"/>
      <c r="CY133" s="27"/>
      <c r="CZ133" s="27"/>
      <c r="DA133" s="27"/>
      <c r="DB133" s="27"/>
      <c r="DC133" s="27"/>
      <c r="DD133" s="27"/>
      <c r="DE133" s="27"/>
      <c r="DF133" s="27"/>
      <c r="DG133" s="27"/>
    </row>
    <row r="134" spans="1:111" s="75" customFormat="1">
      <c r="A134" s="76"/>
      <c r="B134" s="77" t="s">
        <v>120</v>
      </c>
      <c r="C134" s="78">
        <v>615</v>
      </c>
      <c r="D134" s="79">
        <v>346</v>
      </c>
      <c r="E134" s="80">
        <v>961</v>
      </c>
      <c r="F134" s="78">
        <v>612</v>
      </c>
      <c r="G134" s="79">
        <v>336</v>
      </c>
      <c r="H134" s="80">
        <v>948</v>
      </c>
      <c r="I134" s="78">
        <v>616</v>
      </c>
      <c r="J134" s="79">
        <v>310</v>
      </c>
      <c r="K134" s="80">
        <v>926</v>
      </c>
      <c r="L134" s="78">
        <v>590</v>
      </c>
      <c r="M134" s="79">
        <v>315</v>
      </c>
      <c r="N134" s="80">
        <v>905</v>
      </c>
      <c r="O134" s="78">
        <v>647</v>
      </c>
      <c r="P134" s="79">
        <v>338</v>
      </c>
      <c r="Q134" s="80">
        <v>985</v>
      </c>
      <c r="R134" s="78">
        <v>626</v>
      </c>
      <c r="S134" s="79">
        <v>342</v>
      </c>
      <c r="T134" s="80">
        <v>968</v>
      </c>
      <c r="U134" s="78">
        <v>623</v>
      </c>
      <c r="V134" s="79">
        <v>335</v>
      </c>
      <c r="W134" s="80">
        <v>958</v>
      </c>
      <c r="X134" s="78">
        <v>624</v>
      </c>
      <c r="Y134" s="79">
        <v>301</v>
      </c>
      <c r="Z134" s="80">
        <v>925</v>
      </c>
      <c r="AA134" s="78">
        <v>659</v>
      </c>
      <c r="AB134" s="79">
        <v>326</v>
      </c>
      <c r="AC134" s="80">
        <v>985</v>
      </c>
      <c r="AD134" s="27"/>
      <c r="AE134" s="27"/>
      <c r="AF134" s="27"/>
      <c r="AG134" s="27"/>
      <c r="AH134" s="27"/>
      <c r="AI134" s="27"/>
      <c r="AJ134" s="27"/>
      <c r="AK134" s="27"/>
      <c r="AL134" s="27"/>
      <c r="AM134" s="27"/>
      <c r="AN134" s="27"/>
      <c r="AO134" s="27"/>
      <c r="AP134" s="27"/>
      <c r="AQ134" s="27"/>
      <c r="AR134" s="27"/>
      <c r="AS134" s="27"/>
      <c r="AT134" s="27"/>
      <c r="AU134" s="27"/>
      <c r="AV134" s="27"/>
      <c r="AW134" s="27"/>
      <c r="AX134" s="27"/>
      <c r="AY134" s="27"/>
      <c r="AZ134" s="27"/>
      <c r="BA134" s="27"/>
      <c r="BB134" s="27"/>
      <c r="BC134" s="27"/>
      <c r="BD134" s="27"/>
      <c r="BE134" s="27"/>
      <c r="BF134" s="27"/>
      <c r="BG134" s="27"/>
      <c r="BH134" s="27"/>
      <c r="BI134" s="27"/>
      <c r="BJ134" s="27"/>
      <c r="BK134" s="27"/>
      <c r="BL134" s="27"/>
      <c r="BM134" s="27"/>
      <c r="BN134" s="27"/>
      <c r="BO134" s="27"/>
      <c r="BP134" s="27"/>
      <c r="BQ134" s="27"/>
      <c r="BR134" s="27"/>
      <c r="BS134" s="27"/>
      <c r="BT134" s="27"/>
      <c r="BU134" s="27"/>
      <c r="BV134" s="27"/>
      <c r="BW134" s="27"/>
      <c r="BX134" s="27"/>
      <c r="BY134" s="27"/>
      <c r="BZ134" s="27"/>
      <c r="CA134" s="27"/>
      <c r="CB134" s="27"/>
      <c r="CC134" s="27"/>
      <c r="CD134" s="27"/>
      <c r="CE134" s="27"/>
      <c r="CF134" s="27"/>
      <c r="CG134" s="27"/>
      <c r="CH134" s="27"/>
      <c r="CI134" s="27"/>
      <c r="CJ134" s="27"/>
      <c r="CK134" s="27"/>
      <c r="CL134" s="27"/>
      <c r="CM134" s="27"/>
      <c r="CN134" s="27"/>
      <c r="CO134" s="27"/>
      <c r="CP134" s="27"/>
      <c r="CQ134" s="27"/>
      <c r="CR134" s="27"/>
      <c r="CS134" s="27"/>
      <c r="CT134" s="27"/>
      <c r="CU134" s="27"/>
      <c r="CV134" s="27"/>
      <c r="CW134" s="27"/>
      <c r="CX134" s="27"/>
      <c r="CY134" s="27"/>
      <c r="CZ134" s="27"/>
      <c r="DA134" s="27"/>
      <c r="DB134" s="27"/>
      <c r="DC134" s="27"/>
      <c r="DD134" s="27"/>
      <c r="DE134" s="27"/>
      <c r="DF134" s="27"/>
      <c r="DG134" s="27"/>
    </row>
    <row r="135" spans="1:111" s="81" customFormat="1">
      <c r="A135" s="64" t="s">
        <v>17</v>
      </c>
      <c r="B135" s="65" t="s">
        <v>130</v>
      </c>
      <c r="C135" s="66" t="s">
        <v>136</v>
      </c>
      <c r="D135" s="67" t="s">
        <v>136</v>
      </c>
      <c r="E135" s="68" t="s">
        <v>136</v>
      </c>
      <c r="F135" s="66" t="s">
        <v>136</v>
      </c>
      <c r="G135" s="67" t="s">
        <v>136</v>
      </c>
      <c r="H135" s="68" t="s">
        <v>136</v>
      </c>
      <c r="I135" s="66" t="s">
        <v>136</v>
      </c>
      <c r="J135" s="67" t="s">
        <v>136</v>
      </c>
      <c r="K135" s="68" t="s">
        <v>136</v>
      </c>
      <c r="L135" s="66" t="s">
        <v>136</v>
      </c>
      <c r="M135" s="67" t="s">
        <v>136</v>
      </c>
      <c r="N135" s="68" t="s">
        <v>136</v>
      </c>
      <c r="O135" s="66" t="s">
        <v>136</v>
      </c>
      <c r="P135" s="67" t="s">
        <v>136</v>
      </c>
      <c r="Q135" s="68" t="s">
        <v>136</v>
      </c>
      <c r="R135" s="66" t="s">
        <v>136</v>
      </c>
      <c r="S135" s="67" t="s">
        <v>136</v>
      </c>
      <c r="T135" s="68" t="s">
        <v>136</v>
      </c>
      <c r="U135" s="66" t="s">
        <v>136</v>
      </c>
      <c r="V135" s="67" t="s">
        <v>136</v>
      </c>
      <c r="W135" s="68" t="s">
        <v>136</v>
      </c>
      <c r="X135" s="66" t="s">
        <v>136</v>
      </c>
      <c r="Y135" s="67" t="s">
        <v>136</v>
      </c>
      <c r="Z135" s="68" t="s">
        <v>136</v>
      </c>
      <c r="AA135" s="66" t="s">
        <v>136</v>
      </c>
      <c r="AB135" s="67" t="s">
        <v>136</v>
      </c>
      <c r="AC135" s="68" t="s">
        <v>136</v>
      </c>
      <c r="AD135" s="27"/>
      <c r="AE135" s="27"/>
      <c r="AF135" s="27"/>
      <c r="AG135" s="27"/>
      <c r="AH135" s="27"/>
      <c r="AI135" s="27"/>
      <c r="AJ135" s="27"/>
      <c r="AK135" s="27"/>
      <c r="AL135" s="27"/>
      <c r="AM135" s="27"/>
      <c r="AN135" s="27"/>
      <c r="AO135" s="27"/>
      <c r="AP135" s="27"/>
      <c r="AQ135" s="27"/>
      <c r="AR135" s="27"/>
      <c r="AS135" s="27"/>
      <c r="AT135" s="27"/>
      <c r="AU135" s="27"/>
      <c r="AV135" s="27"/>
      <c r="AW135" s="27"/>
      <c r="AX135" s="27"/>
      <c r="AY135" s="27"/>
      <c r="AZ135" s="27"/>
      <c r="BA135" s="27"/>
      <c r="BB135" s="27"/>
      <c r="BC135" s="27"/>
      <c r="BD135" s="27"/>
      <c r="BE135" s="27"/>
      <c r="BF135" s="27"/>
      <c r="BG135" s="27"/>
      <c r="BH135" s="27"/>
      <c r="BI135" s="27"/>
      <c r="BJ135" s="27"/>
      <c r="BK135" s="27"/>
      <c r="BL135" s="27"/>
      <c r="BM135" s="27"/>
      <c r="BN135" s="27"/>
      <c r="BO135" s="27"/>
      <c r="BP135" s="27"/>
      <c r="BQ135" s="27"/>
      <c r="BR135" s="27"/>
      <c r="BS135" s="27"/>
      <c r="BT135" s="27"/>
      <c r="BU135" s="27"/>
      <c r="BV135" s="27"/>
      <c r="BW135" s="27"/>
      <c r="BX135" s="27"/>
      <c r="BY135" s="27"/>
      <c r="BZ135" s="27"/>
      <c r="CA135" s="27"/>
      <c r="CB135" s="27"/>
      <c r="CC135" s="27"/>
      <c r="CD135" s="27"/>
      <c r="CE135" s="27"/>
      <c r="CF135" s="27"/>
      <c r="CG135" s="27"/>
      <c r="CH135" s="27"/>
      <c r="CI135" s="27"/>
      <c r="CJ135" s="27"/>
      <c r="CK135" s="27"/>
      <c r="CL135" s="27"/>
      <c r="CM135" s="27"/>
      <c r="CN135" s="27"/>
      <c r="CO135" s="27"/>
      <c r="CP135" s="27"/>
      <c r="CQ135" s="27"/>
      <c r="CR135" s="27"/>
      <c r="CS135" s="27"/>
      <c r="CT135" s="27"/>
      <c r="CU135" s="27"/>
      <c r="CV135" s="27"/>
      <c r="CW135" s="27"/>
      <c r="CX135" s="27"/>
      <c r="CY135" s="27"/>
      <c r="CZ135" s="27"/>
      <c r="DA135" s="27"/>
      <c r="DB135" s="27"/>
      <c r="DC135" s="27"/>
      <c r="DD135" s="27"/>
      <c r="DE135" s="27"/>
      <c r="DF135" s="27"/>
      <c r="DG135" s="27"/>
    </row>
    <row r="136" spans="1:111" s="74" customFormat="1">
      <c r="A136" s="69"/>
      <c r="B136" s="70" t="s">
        <v>131</v>
      </c>
      <c r="C136" s="71">
        <v>11</v>
      </c>
      <c r="D136" s="72" t="s">
        <v>136</v>
      </c>
      <c r="E136" s="73">
        <v>18</v>
      </c>
      <c r="F136" s="71" t="s">
        <v>136</v>
      </c>
      <c r="G136" s="72">
        <v>10</v>
      </c>
      <c r="H136" s="73">
        <v>16</v>
      </c>
      <c r="I136" s="71" t="s">
        <v>136</v>
      </c>
      <c r="J136" s="72" t="s">
        <v>136</v>
      </c>
      <c r="K136" s="73" t="s">
        <v>136</v>
      </c>
      <c r="L136" s="71" t="s">
        <v>136</v>
      </c>
      <c r="M136" s="72" t="s">
        <v>136</v>
      </c>
      <c r="N136" s="73" t="s">
        <v>136</v>
      </c>
      <c r="O136" s="71" t="s">
        <v>136</v>
      </c>
      <c r="P136" s="72" t="s">
        <v>136</v>
      </c>
      <c r="Q136" s="73">
        <v>11</v>
      </c>
      <c r="R136" s="71" t="s">
        <v>136</v>
      </c>
      <c r="S136" s="72" t="s">
        <v>136</v>
      </c>
      <c r="T136" s="73" t="s">
        <v>136</v>
      </c>
      <c r="U136" s="71" t="s">
        <v>136</v>
      </c>
      <c r="V136" s="72" t="s">
        <v>136</v>
      </c>
      <c r="W136" s="73">
        <v>14</v>
      </c>
      <c r="X136" s="71" t="s">
        <v>136</v>
      </c>
      <c r="Y136" s="72" t="s">
        <v>136</v>
      </c>
      <c r="Z136" s="73">
        <v>12</v>
      </c>
      <c r="AA136" s="71" t="s">
        <v>136</v>
      </c>
      <c r="AB136" s="72" t="s">
        <v>136</v>
      </c>
      <c r="AC136" s="73">
        <v>13</v>
      </c>
      <c r="AD136" s="27"/>
      <c r="AE136" s="27"/>
      <c r="AF136" s="27"/>
      <c r="AG136" s="27"/>
      <c r="AH136" s="27"/>
      <c r="AI136" s="27"/>
      <c r="AJ136" s="27"/>
      <c r="AK136" s="27"/>
      <c r="AL136" s="27"/>
      <c r="AM136" s="27"/>
      <c r="AN136" s="27"/>
      <c r="AO136" s="27"/>
      <c r="AP136" s="27"/>
      <c r="AQ136" s="27"/>
      <c r="AR136" s="27"/>
      <c r="AS136" s="27"/>
      <c r="AT136" s="27"/>
      <c r="AU136" s="27"/>
      <c r="AV136" s="27"/>
      <c r="AW136" s="27"/>
      <c r="AX136" s="27"/>
      <c r="AY136" s="27"/>
      <c r="AZ136" s="27"/>
      <c r="BA136" s="27"/>
      <c r="BB136" s="27"/>
      <c r="BC136" s="27"/>
      <c r="BD136" s="27"/>
      <c r="BE136" s="27"/>
      <c r="BF136" s="27"/>
      <c r="BG136" s="27"/>
      <c r="BH136" s="27"/>
      <c r="BI136" s="27"/>
      <c r="BJ136" s="27"/>
      <c r="BK136" s="27"/>
      <c r="BL136" s="27"/>
      <c r="BM136" s="27"/>
      <c r="BN136" s="27"/>
      <c r="BO136" s="27"/>
      <c r="BP136" s="27"/>
      <c r="BQ136" s="27"/>
      <c r="BR136" s="27"/>
      <c r="BS136" s="27"/>
      <c r="BT136" s="27"/>
      <c r="BU136" s="27"/>
      <c r="BV136" s="27"/>
      <c r="BW136" s="27"/>
      <c r="BX136" s="27"/>
      <c r="BY136" s="27"/>
      <c r="BZ136" s="27"/>
      <c r="CA136" s="27"/>
      <c r="CB136" s="27"/>
      <c r="CC136" s="27"/>
      <c r="CD136" s="27"/>
      <c r="CE136" s="27"/>
      <c r="CF136" s="27"/>
      <c r="CG136" s="27"/>
      <c r="CH136" s="27"/>
      <c r="CI136" s="27"/>
      <c r="CJ136" s="27"/>
      <c r="CK136" s="27"/>
      <c r="CL136" s="27"/>
      <c r="CM136" s="27"/>
      <c r="CN136" s="27"/>
      <c r="CO136" s="27"/>
      <c r="CP136" s="27"/>
      <c r="CQ136" s="27"/>
      <c r="CR136" s="27"/>
      <c r="CS136" s="27"/>
      <c r="CT136" s="27"/>
      <c r="CU136" s="27"/>
      <c r="CV136" s="27"/>
      <c r="CW136" s="27"/>
      <c r="CX136" s="27"/>
      <c r="CY136" s="27"/>
      <c r="CZ136" s="27"/>
      <c r="DA136" s="27"/>
      <c r="DB136" s="27"/>
      <c r="DC136" s="27"/>
      <c r="DD136" s="27"/>
      <c r="DE136" s="27"/>
      <c r="DF136" s="27"/>
      <c r="DG136" s="27"/>
    </row>
    <row r="137" spans="1:111" s="75" customFormat="1">
      <c r="A137" s="69"/>
      <c r="B137" s="70" t="s">
        <v>109</v>
      </c>
      <c r="C137" s="71">
        <v>38</v>
      </c>
      <c r="D137" s="72">
        <v>30</v>
      </c>
      <c r="E137" s="73">
        <v>68</v>
      </c>
      <c r="F137" s="71">
        <v>27</v>
      </c>
      <c r="G137" s="72">
        <v>31</v>
      </c>
      <c r="H137" s="73">
        <v>58</v>
      </c>
      <c r="I137" s="71">
        <v>50</v>
      </c>
      <c r="J137" s="72">
        <v>26</v>
      </c>
      <c r="K137" s="73">
        <v>76</v>
      </c>
      <c r="L137" s="71">
        <v>30</v>
      </c>
      <c r="M137" s="72">
        <v>35</v>
      </c>
      <c r="N137" s="73">
        <v>65</v>
      </c>
      <c r="O137" s="71">
        <v>32</v>
      </c>
      <c r="P137" s="72">
        <v>27</v>
      </c>
      <c r="Q137" s="73">
        <v>59</v>
      </c>
      <c r="R137" s="71">
        <v>38</v>
      </c>
      <c r="S137" s="72">
        <v>26</v>
      </c>
      <c r="T137" s="73">
        <v>64</v>
      </c>
      <c r="U137" s="71">
        <v>34</v>
      </c>
      <c r="V137" s="72">
        <v>25</v>
      </c>
      <c r="W137" s="73">
        <v>59</v>
      </c>
      <c r="X137" s="71">
        <v>27</v>
      </c>
      <c r="Y137" s="72">
        <v>19</v>
      </c>
      <c r="Z137" s="73">
        <v>46</v>
      </c>
      <c r="AA137" s="71">
        <v>21</v>
      </c>
      <c r="AB137" s="72">
        <v>11</v>
      </c>
      <c r="AC137" s="73">
        <v>32</v>
      </c>
      <c r="AD137" s="27"/>
      <c r="AE137" s="27"/>
      <c r="AF137" s="27"/>
      <c r="AG137" s="27"/>
      <c r="AH137" s="27"/>
      <c r="AI137" s="27"/>
      <c r="AJ137" s="27"/>
      <c r="AK137" s="27"/>
      <c r="AL137" s="27"/>
      <c r="AM137" s="27"/>
      <c r="AN137" s="27"/>
      <c r="AO137" s="27"/>
      <c r="AP137" s="27"/>
      <c r="AQ137" s="27"/>
      <c r="AR137" s="27"/>
      <c r="AS137" s="27"/>
      <c r="AT137" s="27"/>
      <c r="AU137" s="27"/>
      <c r="AV137" s="27"/>
      <c r="AW137" s="27"/>
      <c r="AX137" s="27"/>
      <c r="AY137" s="27"/>
      <c r="AZ137" s="27"/>
      <c r="BA137" s="27"/>
      <c r="BB137" s="27"/>
      <c r="BC137" s="27"/>
      <c r="BD137" s="27"/>
      <c r="BE137" s="27"/>
      <c r="BF137" s="27"/>
      <c r="BG137" s="27"/>
      <c r="BH137" s="27"/>
      <c r="BI137" s="27"/>
      <c r="BJ137" s="27"/>
      <c r="BK137" s="27"/>
      <c r="BL137" s="27"/>
      <c r="BM137" s="27"/>
      <c r="BN137" s="27"/>
      <c r="BO137" s="27"/>
      <c r="BP137" s="27"/>
      <c r="BQ137" s="27"/>
      <c r="BR137" s="27"/>
      <c r="BS137" s="27"/>
      <c r="BT137" s="27"/>
      <c r="BU137" s="27"/>
      <c r="BV137" s="27"/>
      <c r="BW137" s="27"/>
      <c r="BX137" s="27"/>
      <c r="BY137" s="27"/>
      <c r="BZ137" s="27"/>
      <c r="CA137" s="27"/>
      <c r="CB137" s="27"/>
      <c r="CC137" s="27"/>
      <c r="CD137" s="27"/>
      <c r="CE137" s="27"/>
      <c r="CF137" s="27"/>
      <c r="CG137" s="27"/>
      <c r="CH137" s="27"/>
      <c r="CI137" s="27"/>
      <c r="CJ137" s="27"/>
      <c r="CK137" s="27"/>
      <c r="CL137" s="27"/>
      <c r="CM137" s="27"/>
      <c r="CN137" s="27"/>
      <c r="CO137" s="27"/>
      <c r="CP137" s="27"/>
      <c r="CQ137" s="27"/>
      <c r="CR137" s="27"/>
      <c r="CS137" s="27"/>
      <c r="CT137" s="27"/>
      <c r="CU137" s="27"/>
      <c r="CV137" s="27"/>
      <c r="CW137" s="27"/>
      <c r="CX137" s="27"/>
      <c r="CY137" s="27"/>
      <c r="CZ137" s="27"/>
      <c r="DA137" s="27"/>
      <c r="DB137" s="27"/>
      <c r="DC137" s="27"/>
      <c r="DD137" s="27"/>
      <c r="DE137" s="27"/>
      <c r="DF137" s="27"/>
      <c r="DG137" s="27"/>
    </row>
    <row r="138" spans="1:111" s="75" customFormat="1">
      <c r="A138" s="69"/>
      <c r="B138" s="70" t="s">
        <v>110</v>
      </c>
      <c r="C138" s="71">
        <v>249</v>
      </c>
      <c r="D138" s="72">
        <v>220</v>
      </c>
      <c r="E138" s="73">
        <v>469</v>
      </c>
      <c r="F138" s="71">
        <v>258</v>
      </c>
      <c r="G138" s="72">
        <v>197</v>
      </c>
      <c r="H138" s="73">
        <v>455</v>
      </c>
      <c r="I138" s="71">
        <v>244</v>
      </c>
      <c r="J138" s="72">
        <v>187</v>
      </c>
      <c r="K138" s="73">
        <v>431</v>
      </c>
      <c r="L138" s="71">
        <v>233</v>
      </c>
      <c r="M138" s="72">
        <v>186</v>
      </c>
      <c r="N138" s="73">
        <v>419</v>
      </c>
      <c r="O138" s="71">
        <v>181</v>
      </c>
      <c r="P138" s="72">
        <v>164</v>
      </c>
      <c r="Q138" s="73">
        <v>345</v>
      </c>
      <c r="R138" s="71">
        <v>198</v>
      </c>
      <c r="S138" s="72">
        <v>156</v>
      </c>
      <c r="T138" s="73">
        <v>354</v>
      </c>
      <c r="U138" s="71">
        <v>204</v>
      </c>
      <c r="V138" s="72">
        <v>180</v>
      </c>
      <c r="W138" s="73">
        <v>384</v>
      </c>
      <c r="X138" s="71">
        <v>151</v>
      </c>
      <c r="Y138" s="72">
        <v>129</v>
      </c>
      <c r="Z138" s="73">
        <v>280</v>
      </c>
      <c r="AA138" s="71">
        <v>144</v>
      </c>
      <c r="AB138" s="72">
        <v>112</v>
      </c>
      <c r="AC138" s="73">
        <v>256</v>
      </c>
      <c r="AD138" s="27"/>
      <c r="AE138" s="27"/>
      <c r="AF138" s="27"/>
      <c r="AG138" s="27"/>
      <c r="AH138" s="27"/>
      <c r="AI138" s="27"/>
      <c r="AJ138" s="27"/>
      <c r="AK138" s="27"/>
      <c r="AL138" s="27"/>
      <c r="AM138" s="27"/>
      <c r="AN138" s="27"/>
      <c r="AO138" s="27"/>
      <c r="AP138" s="27"/>
      <c r="AQ138" s="27"/>
      <c r="AR138" s="27"/>
      <c r="AS138" s="27"/>
      <c r="AT138" s="27"/>
      <c r="AU138" s="27"/>
      <c r="AV138" s="27"/>
      <c r="AW138" s="27"/>
      <c r="AX138" s="27"/>
      <c r="AY138" s="27"/>
      <c r="AZ138" s="27"/>
      <c r="BA138" s="27"/>
      <c r="BB138" s="27"/>
      <c r="BC138" s="27"/>
      <c r="BD138" s="27"/>
      <c r="BE138" s="27"/>
      <c r="BF138" s="27"/>
      <c r="BG138" s="27"/>
      <c r="BH138" s="27"/>
      <c r="BI138" s="27"/>
      <c r="BJ138" s="27"/>
      <c r="BK138" s="27"/>
      <c r="BL138" s="27"/>
      <c r="BM138" s="27"/>
      <c r="BN138" s="27"/>
      <c r="BO138" s="27"/>
      <c r="BP138" s="27"/>
      <c r="BQ138" s="27"/>
      <c r="BR138" s="27"/>
      <c r="BS138" s="27"/>
      <c r="BT138" s="27"/>
      <c r="BU138" s="27"/>
      <c r="BV138" s="27"/>
      <c r="BW138" s="27"/>
      <c r="BX138" s="27"/>
      <c r="BY138" s="27"/>
      <c r="BZ138" s="27"/>
      <c r="CA138" s="27"/>
      <c r="CB138" s="27"/>
      <c r="CC138" s="27"/>
      <c r="CD138" s="27"/>
      <c r="CE138" s="27"/>
      <c r="CF138" s="27"/>
      <c r="CG138" s="27"/>
      <c r="CH138" s="27"/>
      <c r="CI138" s="27"/>
      <c r="CJ138" s="27"/>
      <c r="CK138" s="27"/>
      <c r="CL138" s="27"/>
      <c r="CM138" s="27"/>
      <c r="CN138" s="27"/>
      <c r="CO138" s="27"/>
      <c r="CP138" s="27"/>
      <c r="CQ138" s="27"/>
      <c r="CR138" s="27"/>
      <c r="CS138" s="27"/>
      <c r="CT138" s="27"/>
      <c r="CU138" s="27"/>
      <c r="CV138" s="27"/>
      <c r="CW138" s="27"/>
      <c r="CX138" s="27"/>
      <c r="CY138" s="27"/>
      <c r="CZ138" s="27"/>
      <c r="DA138" s="27"/>
      <c r="DB138" s="27"/>
      <c r="DC138" s="27"/>
      <c r="DD138" s="27"/>
      <c r="DE138" s="27"/>
      <c r="DF138" s="27"/>
      <c r="DG138" s="27"/>
    </row>
    <row r="139" spans="1:111" s="75" customFormat="1">
      <c r="A139" s="69"/>
      <c r="B139" s="70" t="s">
        <v>111</v>
      </c>
      <c r="C139" s="71">
        <v>1716</v>
      </c>
      <c r="D139" s="72">
        <v>942</v>
      </c>
      <c r="E139" s="73">
        <v>2658</v>
      </c>
      <c r="F139" s="71">
        <v>1486</v>
      </c>
      <c r="G139" s="72">
        <v>903</v>
      </c>
      <c r="H139" s="73">
        <v>2389</v>
      </c>
      <c r="I139" s="71">
        <v>1331</v>
      </c>
      <c r="J139" s="72">
        <v>960</v>
      </c>
      <c r="K139" s="73">
        <v>2291</v>
      </c>
      <c r="L139" s="71">
        <v>1258</v>
      </c>
      <c r="M139" s="72">
        <v>880</v>
      </c>
      <c r="N139" s="73">
        <v>2138</v>
      </c>
      <c r="O139" s="71">
        <v>1085</v>
      </c>
      <c r="P139" s="72">
        <v>801</v>
      </c>
      <c r="Q139" s="73">
        <v>1886</v>
      </c>
      <c r="R139" s="71">
        <v>1043</v>
      </c>
      <c r="S139" s="72">
        <v>740</v>
      </c>
      <c r="T139" s="73">
        <v>1783</v>
      </c>
      <c r="U139" s="71">
        <v>1024</v>
      </c>
      <c r="V139" s="72">
        <v>662</v>
      </c>
      <c r="W139" s="73">
        <v>1686</v>
      </c>
      <c r="X139" s="71">
        <v>903</v>
      </c>
      <c r="Y139" s="72">
        <v>631</v>
      </c>
      <c r="Z139" s="73">
        <v>1534</v>
      </c>
      <c r="AA139" s="71">
        <v>772</v>
      </c>
      <c r="AB139" s="72">
        <v>586</v>
      </c>
      <c r="AC139" s="73">
        <v>1358</v>
      </c>
      <c r="AD139" s="27"/>
      <c r="AE139" s="27"/>
      <c r="AF139" s="27"/>
      <c r="AG139" s="27"/>
      <c r="AH139" s="27"/>
      <c r="AI139" s="27"/>
      <c r="AJ139" s="27"/>
      <c r="AK139" s="27"/>
      <c r="AL139" s="27"/>
      <c r="AM139" s="27"/>
      <c r="AN139" s="27"/>
      <c r="AO139" s="27"/>
      <c r="AP139" s="27"/>
      <c r="AQ139" s="27"/>
      <c r="AR139" s="27"/>
      <c r="AS139" s="27"/>
      <c r="AT139" s="27"/>
      <c r="AU139" s="27"/>
      <c r="AV139" s="27"/>
      <c r="AW139" s="27"/>
      <c r="AX139" s="27"/>
      <c r="AY139" s="27"/>
      <c r="AZ139" s="27"/>
      <c r="BA139" s="27"/>
      <c r="BB139" s="27"/>
      <c r="BC139" s="27"/>
      <c r="BD139" s="27"/>
      <c r="BE139" s="27"/>
      <c r="BF139" s="27"/>
      <c r="BG139" s="27"/>
      <c r="BH139" s="27"/>
      <c r="BI139" s="27"/>
      <c r="BJ139" s="27"/>
      <c r="BK139" s="27"/>
      <c r="BL139" s="27"/>
      <c r="BM139" s="27"/>
      <c r="BN139" s="27"/>
      <c r="BO139" s="27"/>
      <c r="BP139" s="27"/>
      <c r="BQ139" s="27"/>
      <c r="BR139" s="27"/>
      <c r="BS139" s="27"/>
      <c r="BT139" s="27"/>
      <c r="BU139" s="27"/>
      <c r="BV139" s="27"/>
      <c r="BW139" s="27"/>
      <c r="BX139" s="27"/>
      <c r="BY139" s="27"/>
      <c r="BZ139" s="27"/>
      <c r="CA139" s="27"/>
      <c r="CB139" s="27"/>
      <c r="CC139" s="27"/>
      <c r="CD139" s="27"/>
      <c r="CE139" s="27"/>
      <c r="CF139" s="27"/>
      <c r="CG139" s="27"/>
      <c r="CH139" s="27"/>
      <c r="CI139" s="27"/>
      <c r="CJ139" s="27"/>
      <c r="CK139" s="27"/>
      <c r="CL139" s="27"/>
      <c r="CM139" s="27"/>
      <c r="CN139" s="27"/>
      <c r="CO139" s="27"/>
      <c r="CP139" s="27"/>
      <c r="CQ139" s="27"/>
      <c r="CR139" s="27"/>
      <c r="CS139" s="27"/>
      <c r="CT139" s="27"/>
      <c r="CU139" s="27"/>
      <c r="CV139" s="27"/>
      <c r="CW139" s="27"/>
      <c r="CX139" s="27"/>
      <c r="CY139" s="27"/>
      <c r="CZ139" s="27"/>
      <c r="DA139" s="27"/>
      <c r="DB139" s="27"/>
      <c r="DC139" s="27"/>
      <c r="DD139" s="27"/>
      <c r="DE139" s="27"/>
      <c r="DF139" s="27"/>
      <c r="DG139" s="27"/>
    </row>
    <row r="140" spans="1:111" s="75" customFormat="1">
      <c r="A140" s="69"/>
      <c r="B140" s="70" t="s">
        <v>112</v>
      </c>
      <c r="C140" s="71">
        <v>2276</v>
      </c>
      <c r="D140" s="72">
        <v>1246</v>
      </c>
      <c r="E140" s="73">
        <v>3522</v>
      </c>
      <c r="F140" s="71">
        <v>2318</v>
      </c>
      <c r="G140" s="72">
        <v>1239</v>
      </c>
      <c r="H140" s="73">
        <v>3557</v>
      </c>
      <c r="I140" s="71">
        <v>2175</v>
      </c>
      <c r="J140" s="72">
        <v>1289</v>
      </c>
      <c r="K140" s="73">
        <v>3464</v>
      </c>
      <c r="L140" s="71">
        <v>2359</v>
      </c>
      <c r="M140" s="72">
        <v>1370</v>
      </c>
      <c r="N140" s="73">
        <v>3729</v>
      </c>
      <c r="O140" s="71">
        <v>2376</v>
      </c>
      <c r="P140" s="72">
        <v>1494</v>
      </c>
      <c r="Q140" s="73">
        <v>3870</v>
      </c>
      <c r="R140" s="71">
        <v>2420</v>
      </c>
      <c r="S140" s="72">
        <v>1533</v>
      </c>
      <c r="T140" s="73">
        <v>3953</v>
      </c>
      <c r="U140" s="71">
        <v>2338</v>
      </c>
      <c r="V140" s="72">
        <v>1552</v>
      </c>
      <c r="W140" s="73">
        <v>3890</v>
      </c>
      <c r="X140" s="71">
        <v>2364</v>
      </c>
      <c r="Y140" s="72">
        <v>1585</v>
      </c>
      <c r="Z140" s="73">
        <v>3949</v>
      </c>
      <c r="AA140" s="71">
        <v>1988</v>
      </c>
      <c r="AB140" s="72">
        <v>1564</v>
      </c>
      <c r="AC140" s="73">
        <v>3552</v>
      </c>
      <c r="AD140" s="27"/>
      <c r="AE140" s="27"/>
      <c r="AF140" s="27"/>
      <c r="AG140" s="27"/>
      <c r="AH140" s="27"/>
      <c r="AI140" s="27"/>
      <c r="AJ140" s="27"/>
      <c r="AK140" s="27"/>
      <c r="AL140" s="27"/>
      <c r="AM140" s="27"/>
      <c r="AN140" s="27"/>
      <c r="AO140" s="27"/>
      <c r="AP140" s="27"/>
      <c r="AQ140" s="27"/>
      <c r="AR140" s="27"/>
      <c r="AS140" s="27"/>
      <c r="AT140" s="27"/>
      <c r="AU140" s="27"/>
      <c r="AV140" s="27"/>
      <c r="AW140" s="27"/>
      <c r="AX140" s="27"/>
      <c r="AY140" s="27"/>
      <c r="AZ140" s="27"/>
      <c r="BA140" s="27"/>
      <c r="BB140" s="27"/>
      <c r="BC140" s="27"/>
      <c r="BD140" s="27"/>
      <c r="BE140" s="27"/>
      <c r="BF140" s="27"/>
      <c r="BG140" s="27"/>
      <c r="BH140" s="27"/>
      <c r="BI140" s="27"/>
      <c r="BJ140" s="27"/>
      <c r="BK140" s="27"/>
      <c r="BL140" s="27"/>
      <c r="BM140" s="27"/>
      <c r="BN140" s="27"/>
      <c r="BO140" s="27"/>
      <c r="BP140" s="27"/>
      <c r="BQ140" s="27"/>
      <c r="BR140" s="27"/>
      <c r="BS140" s="27"/>
      <c r="BT140" s="27"/>
      <c r="BU140" s="27"/>
      <c r="BV140" s="27"/>
      <c r="BW140" s="27"/>
      <c r="BX140" s="27"/>
      <c r="BY140" s="27"/>
      <c r="BZ140" s="27"/>
      <c r="CA140" s="27"/>
      <c r="CB140" s="27"/>
      <c r="CC140" s="27"/>
      <c r="CD140" s="27"/>
      <c r="CE140" s="27"/>
      <c r="CF140" s="27"/>
      <c r="CG140" s="27"/>
      <c r="CH140" s="27"/>
      <c r="CI140" s="27"/>
      <c r="CJ140" s="27"/>
      <c r="CK140" s="27"/>
      <c r="CL140" s="27"/>
      <c r="CM140" s="27"/>
      <c r="CN140" s="27"/>
      <c r="CO140" s="27"/>
      <c r="CP140" s="27"/>
      <c r="CQ140" s="27"/>
      <c r="CR140" s="27"/>
      <c r="CS140" s="27"/>
      <c r="CT140" s="27"/>
      <c r="CU140" s="27"/>
      <c r="CV140" s="27"/>
      <c r="CW140" s="27"/>
      <c r="CX140" s="27"/>
      <c r="CY140" s="27"/>
      <c r="CZ140" s="27"/>
      <c r="DA140" s="27"/>
      <c r="DB140" s="27"/>
      <c r="DC140" s="27"/>
      <c r="DD140" s="27"/>
      <c r="DE140" s="27"/>
      <c r="DF140" s="27"/>
      <c r="DG140" s="27"/>
    </row>
    <row r="141" spans="1:111" s="75" customFormat="1">
      <c r="A141" s="69"/>
      <c r="B141" s="70" t="s">
        <v>113</v>
      </c>
      <c r="C141" s="71">
        <v>1471</v>
      </c>
      <c r="D141" s="72">
        <v>814</v>
      </c>
      <c r="E141" s="73">
        <v>2285</v>
      </c>
      <c r="F141" s="71">
        <v>1360</v>
      </c>
      <c r="G141" s="72">
        <v>857</v>
      </c>
      <c r="H141" s="73">
        <v>2217</v>
      </c>
      <c r="I141" s="71">
        <v>1372</v>
      </c>
      <c r="J141" s="72">
        <v>901</v>
      </c>
      <c r="K141" s="73">
        <v>2273</v>
      </c>
      <c r="L141" s="71">
        <v>1425</v>
      </c>
      <c r="M141" s="72">
        <v>802</v>
      </c>
      <c r="N141" s="73">
        <v>2227</v>
      </c>
      <c r="O141" s="71">
        <v>1404</v>
      </c>
      <c r="P141" s="72">
        <v>925</v>
      </c>
      <c r="Q141" s="73">
        <v>2329</v>
      </c>
      <c r="R141" s="71">
        <v>1388</v>
      </c>
      <c r="S141" s="72">
        <v>919</v>
      </c>
      <c r="T141" s="73">
        <v>2307</v>
      </c>
      <c r="U141" s="71">
        <v>1459</v>
      </c>
      <c r="V141" s="72">
        <v>1002</v>
      </c>
      <c r="W141" s="73">
        <v>2461</v>
      </c>
      <c r="X141" s="71">
        <v>1440</v>
      </c>
      <c r="Y141" s="72">
        <v>1004</v>
      </c>
      <c r="Z141" s="73">
        <v>2444</v>
      </c>
      <c r="AA141" s="71">
        <v>1417</v>
      </c>
      <c r="AB141" s="72">
        <v>1056</v>
      </c>
      <c r="AC141" s="73">
        <v>2473</v>
      </c>
      <c r="AD141" s="27"/>
      <c r="AE141" s="27"/>
      <c r="AF141" s="27"/>
      <c r="AG141" s="27"/>
      <c r="AH141" s="27"/>
      <c r="AI141" s="27"/>
      <c r="AJ141" s="27"/>
      <c r="AK141" s="27"/>
      <c r="AL141" s="27"/>
      <c r="AM141" s="27"/>
      <c r="AN141" s="27"/>
      <c r="AO141" s="27"/>
      <c r="AP141" s="27"/>
      <c r="AQ141" s="27"/>
      <c r="AR141" s="27"/>
      <c r="AS141" s="27"/>
      <c r="AT141" s="27"/>
      <c r="AU141" s="27"/>
      <c r="AV141" s="27"/>
      <c r="AW141" s="27"/>
      <c r="AX141" s="27"/>
      <c r="AY141" s="27"/>
      <c r="AZ141" s="27"/>
      <c r="BA141" s="27"/>
      <c r="BB141" s="27"/>
      <c r="BC141" s="27"/>
      <c r="BD141" s="27"/>
      <c r="BE141" s="27"/>
      <c r="BF141" s="27"/>
      <c r="BG141" s="27"/>
      <c r="BH141" s="27"/>
      <c r="BI141" s="27"/>
      <c r="BJ141" s="27"/>
      <c r="BK141" s="27"/>
      <c r="BL141" s="27"/>
      <c r="BM141" s="27"/>
      <c r="BN141" s="27"/>
      <c r="BO141" s="27"/>
      <c r="BP141" s="27"/>
      <c r="BQ141" s="27"/>
      <c r="BR141" s="27"/>
      <c r="BS141" s="27"/>
      <c r="BT141" s="27"/>
      <c r="BU141" s="27"/>
      <c r="BV141" s="27"/>
      <c r="BW141" s="27"/>
      <c r="BX141" s="27"/>
      <c r="BY141" s="27"/>
      <c r="BZ141" s="27"/>
      <c r="CA141" s="27"/>
      <c r="CB141" s="27"/>
      <c r="CC141" s="27"/>
      <c r="CD141" s="27"/>
      <c r="CE141" s="27"/>
      <c r="CF141" s="27"/>
      <c r="CG141" s="27"/>
      <c r="CH141" s="27"/>
      <c r="CI141" s="27"/>
      <c r="CJ141" s="27"/>
      <c r="CK141" s="27"/>
      <c r="CL141" s="27"/>
      <c r="CM141" s="27"/>
      <c r="CN141" s="27"/>
      <c r="CO141" s="27"/>
      <c r="CP141" s="27"/>
      <c r="CQ141" s="27"/>
      <c r="CR141" s="27"/>
      <c r="CS141" s="27"/>
      <c r="CT141" s="27"/>
      <c r="CU141" s="27"/>
      <c r="CV141" s="27"/>
      <c r="CW141" s="27"/>
      <c r="CX141" s="27"/>
      <c r="CY141" s="27"/>
      <c r="CZ141" s="27"/>
      <c r="DA141" s="27"/>
      <c r="DB141" s="27"/>
      <c r="DC141" s="27"/>
      <c r="DD141" s="27"/>
      <c r="DE141" s="27"/>
      <c r="DF141" s="27"/>
      <c r="DG141" s="27"/>
    </row>
    <row r="142" spans="1:111" s="75" customFormat="1">
      <c r="A142" s="69"/>
      <c r="B142" s="70" t="s">
        <v>151</v>
      </c>
      <c r="C142" s="71">
        <v>464</v>
      </c>
      <c r="D142" s="72">
        <v>420</v>
      </c>
      <c r="E142" s="73">
        <v>884</v>
      </c>
      <c r="F142" s="71">
        <v>480</v>
      </c>
      <c r="G142" s="72">
        <v>460</v>
      </c>
      <c r="H142" s="73">
        <v>940</v>
      </c>
      <c r="I142" s="71">
        <v>465</v>
      </c>
      <c r="J142" s="72">
        <v>445</v>
      </c>
      <c r="K142" s="73">
        <v>910</v>
      </c>
      <c r="L142" s="71">
        <v>438</v>
      </c>
      <c r="M142" s="72">
        <v>428</v>
      </c>
      <c r="N142" s="73">
        <v>866</v>
      </c>
      <c r="O142" s="71">
        <v>441</v>
      </c>
      <c r="P142" s="72">
        <v>405</v>
      </c>
      <c r="Q142" s="73">
        <v>846</v>
      </c>
      <c r="R142" s="71">
        <v>421</v>
      </c>
      <c r="S142" s="72">
        <v>410</v>
      </c>
      <c r="T142" s="73">
        <v>831</v>
      </c>
      <c r="U142" s="71">
        <v>447</v>
      </c>
      <c r="V142" s="72">
        <v>448</v>
      </c>
      <c r="W142" s="73">
        <v>895</v>
      </c>
      <c r="X142" s="71">
        <v>371</v>
      </c>
      <c r="Y142" s="72">
        <v>374</v>
      </c>
      <c r="Z142" s="73">
        <v>745</v>
      </c>
      <c r="AA142" s="71">
        <v>437</v>
      </c>
      <c r="AB142" s="72">
        <v>374</v>
      </c>
      <c r="AC142" s="73">
        <v>811</v>
      </c>
      <c r="AD142" s="27"/>
      <c r="AE142" s="27"/>
      <c r="AF142" s="27"/>
      <c r="AG142" s="27"/>
      <c r="AH142" s="27"/>
      <c r="AI142" s="27"/>
      <c r="AJ142" s="27"/>
      <c r="AK142" s="27"/>
      <c r="AL142" s="27"/>
      <c r="AM142" s="27"/>
      <c r="AN142" s="27"/>
      <c r="AO142" s="27"/>
      <c r="AP142" s="27"/>
      <c r="AQ142" s="27"/>
      <c r="AR142" s="27"/>
      <c r="AS142" s="27"/>
      <c r="AT142" s="27"/>
      <c r="AU142" s="27"/>
      <c r="AV142" s="27"/>
      <c r="AW142" s="27"/>
      <c r="AX142" s="27"/>
      <c r="AY142" s="27"/>
      <c r="AZ142" s="27"/>
      <c r="BA142" s="27"/>
      <c r="BB142" s="27"/>
      <c r="BC142" s="27"/>
      <c r="BD142" s="27"/>
      <c r="BE142" s="27"/>
      <c r="BF142" s="27"/>
      <c r="BG142" s="27"/>
      <c r="BH142" s="27"/>
      <c r="BI142" s="27"/>
      <c r="BJ142" s="27"/>
      <c r="BK142" s="27"/>
      <c r="BL142" s="27"/>
      <c r="BM142" s="27"/>
      <c r="BN142" s="27"/>
      <c r="BO142" s="27"/>
      <c r="BP142" s="27"/>
      <c r="BQ142" s="27"/>
      <c r="BR142" s="27"/>
      <c r="BS142" s="27"/>
      <c r="BT142" s="27"/>
      <c r="BU142" s="27"/>
      <c r="BV142" s="27"/>
      <c r="BW142" s="27"/>
      <c r="BX142" s="27"/>
      <c r="BY142" s="27"/>
      <c r="BZ142" s="27"/>
      <c r="CA142" s="27"/>
      <c r="CB142" s="27"/>
      <c r="CC142" s="27"/>
      <c r="CD142" s="27"/>
      <c r="CE142" s="27"/>
      <c r="CF142" s="27"/>
      <c r="CG142" s="27"/>
      <c r="CH142" s="27"/>
      <c r="CI142" s="27"/>
      <c r="CJ142" s="27"/>
      <c r="CK142" s="27"/>
      <c r="CL142" s="27"/>
      <c r="CM142" s="27"/>
      <c r="CN142" s="27"/>
      <c r="CO142" s="27"/>
      <c r="CP142" s="27"/>
      <c r="CQ142" s="27"/>
      <c r="CR142" s="27"/>
      <c r="CS142" s="27"/>
      <c r="CT142" s="27"/>
      <c r="CU142" s="27"/>
      <c r="CV142" s="27"/>
      <c r="CW142" s="27"/>
      <c r="CX142" s="27"/>
      <c r="CY142" s="27"/>
      <c r="CZ142" s="27"/>
      <c r="DA142" s="27"/>
      <c r="DB142" s="27"/>
      <c r="DC142" s="27"/>
      <c r="DD142" s="27"/>
      <c r="DE142" s="27"/>
      <c r="DF142" s="27"/>
      <c r="DG142" s="27"/>
    </row>
    <row r="143" spans="1:111" s="75" customFormat="1">
      <c r="A143" s="76"/>
      <c r="B143" s="77" t="s">
        <v>120</v>
      </c>
      <c r="C143" s="78">
        <v>6226</v>
      </c>
      <c r="D143" s="79">
        <v>3681</v>
      </c>
      <c r="E143" s="80">
        <v>9907</v>
      </c>
      <c r="F143" s="78">
        <v>5936</v>
      </c>
      <c r="G143" s="79">
        <v>3698</v>
      </c>
      <c r="H143" s="80">
        <v>9634</v>
      </c>
      <c r="I143" s="78">
        <v>5643</v>
      </c>
      <c r="J143" s="79">
        <v>3809</v>
      </c>
      <c r="K143" s="80">
        <v>9452</v>
      </c>
      <c r="L143" s="78">
        <v>5747</v>
      </c>
      <c r="M143" s="79">
        <v>3703</v>
      </c>
      <c r="N143" s="80">
        <v>9450</v>
      </c>
      <c r="O143" s="78">
        <v>5525</v>
      </c>
      <c r="P143" s="79">
        <v>3821</v>
      </c>
      <c r="Q143" s="80">
        <v>9346</v>
      </c>
      <c r="R143" s="78">
        <v>5515</v>
      </c>
      <c r="S143" s="79">
        <v>3788</v>
      </c>
      <c r="T143" s="80">
        <v>9303</v>
      </c>
      <c r="U143" s="78">
        <v>5515</v>
      </c>
      <c r="V143" s="79">
        <v>3875</v>
      </c>
      <c r="W143" s="80">
        <v>9390</v>
      </c>
      <c r="X143" s="78">
        <v>5263</v>
      </c>
      <c r="Y143" s="79">
        <v>3748</v>
      </c>
      <c r="Z143" s="80">
        <v>9011</v>
      </c>
      <c r="AA143" s="78">
        <v>4787</v>
      </c>
      <c r="AB143" s="79">
        <v>3711</v>
      </c>
      <c r="AC143" s="80">
        <v>8498</v>
      </c>
      <c r="AD143" s="27"/>
      <c r="AE143" s="27"/>
      <c r="AF143" s="27"/>
      <c r="AG143" s="27"/>
      <c r="AH143" s="27"/>
      <c r="AI143" s="27"/>
      <c r="AJ143" s="27"/>
      <c r="AK143" s="27"/>
      <c r="AL143" s="27"/>
      <c r="AM143" s="27"/>
      <c r="AN143" s="27"/>
      <c r="AO143" s="27"/>
      <c r="AP143" s="27"/>
      <c r="AQ143" s="27"/>
      <c r="AR143" s="27"/>
      <c r="AS143" s="27"/>
      <c r="AT143" s="27"/>
      <c r="AU143" s="27"/>
      <c r="AV143" s="27"/>
      <c r="AW143" s="27"/>
      <c r="AX143" s="27"/>
      <c r="AY143" s="27"/>
      <c r="AZ143" s="27"/>
      <c r="BA143" s="27"/>
      <c r="BB143" s="27"/>
      <c r="BC143" s="27"/>
      <c r="BD143" s="27"/>
      <c r="BE143" s="27"/>
      <c r="BF143" s="27"/>
      <c r="BG143" s="27"/>
      <c r="BH143" s="27"/>
      <c r="BI143" s="27"/>
      <c r="BJ143" s="27"/>
      <c r="BK143" s="27"/>
      <c r="BL143" s="27"/>
      <c r="BM143" s="27"/>
      <c r="BN143" s="27"/>
      <c r="BO143" s="27"/>
      <c r="BP143" s="27"/>
      <c r="BQ143" s="27"/>
      <c r="BR143" s="27"/>
      <c r="BS143" s="27"/>
      <c r="BT143" s="27"/>
      <c r="BU143" s="27"/>
      <c r="BV143" s="27"/>
      <c r="BW143" s="27"/>
      <c r="BX143" s="27"/>
      <c r="BY143" s="27"/>
      <c r="BZ143" s="27"/>
      <c r="CA143" s="27"/>
      <c r="CB143" s="27"/>
      <c r="CC143" s="27"/>
      <c r="CD143" s="27"/>
      <c r="CE143" s="27"/>
      <c r="CF143" s="27"/>
      <c r="CG143" s="27"/>
      <c r="CH143" s="27"/>
      <c r="CI143" s="27"/>
      <c r="CJ143" s="27"/>
      <c r="CK143" s="27"/>
      <c r="CL143" s="27"/>
      <c r="CM143" s="27"/>
      <c r="CN143" s="27"/>
      <c r="CO143" s="27"/>
      <c r="CP143" s="27"/>
      <c r="CQ143" s="27"/>
      <c r="CR143" s="27"/>
      <c r="CS143" s="27"/>
      <c r="CT143" s="27"/>
      <c r="CU143" s="27"/>
      <c r="CV143" s="27"/>
      <c r="CW143" s="27"/>
      <c r="CX143" s="27"/>
      <c r="CY143" s="27"/>
      <c r="CZ143" s="27"/>
      <c r="DA143" s="27"/>
      <c r="DB143" s="27"/>
      <c r="DC143" s="27"/>
      <c r="DD143" s="27"/>
      <c r="DE143" s="27"/>
      <c r="DF143" s="27"/>
      <c r="DG143" s="27"/>
    </row>
    <row r="144" spans="1:111" s="81" customFormat="1">
      <c r="A144" s="64" t="s">
        <v>18</v>
      </c>
      <c r="B144" s="65" t="s">
        <v>130</v>
      </c>
      <c r="C144" s="66" t="s">
        <v>136</v>
      </c>
      <c r="D144" s="67" t="s">
        <v>136</v>
      </c>
      <c r="E144" s="68" t="s">
        <v>136</v>
      </c>
      <c r="F144" s="66" t="s">
        <v>136</v>
      </c>
      <c r="G144" s="67" t="s">
        <v>136</v>
      </c>
      <c r="H144" s="68">
        <v>12</v>
      </c>
      <c r="I144" s="66" t="s">
        <v>136</v>
      </c>
      <c r="J144" s="67" t="s">
        <v>136</v>
      </c>
      <c r="K144" s="68" t="s">
        <v>136</v>
      </c>
      <c r="L144" s="66" t="s">
        <v>136</v>
      </c>
      <c r="M144" s="67" t="s">
        <v>136</v>
      </c>
      <c r="N144" s="68">
        <v>10</v>
      </c>
      <c r="O144" s="66" t="s">
        <v>136</v>
      </c>
      <c r="P144" s="67" t="s">
        <v>136</v>
      </c>
      <c r="Q144" s="68">
        <v>12</v>
      </c>
      <c r="R144" s="66" t="s">
        <v>136</v>
      </c>
      <c r="S144" s="67">
        <v>10</v>
      </c>
      <c r="T144" s="68">
        <v>12</v>
      </c>
      <c r="U144" s="66" t="s">
        <v>136</v>
      </c>
      <c r="V144" s="67" t="s">
        <v>136</v>
      </c>
      <c r="W144" s="68" t="s">
        <v>136</v>
      </c>
      <c r="X144" s="66" t="s">
        <v>136</v>
      </c>
      <c r="Y144" s="67" t="s">
        <v>136</v>
      </c>
      <c r="Z144" s="68">
        <v>10</v>
      </c>
      <c r="AA144" s="66" t="s">
        <v>136</v>
      </c>
      <c r="AB144" s="67" t="s">
        <v>136</v>
      </c>
      <c r="AC144" s="68" t="s">
        <v>136</v>
      </c>
      <c r="AD144" s="27"/>
      <c r="AE144" s="27"/>
      <c r="AF144" s="27"/>
      <c r="AG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/>
      <c r="AS144" s="27"/>
      <c r="AT144" s="27"/>
      <c r="AU144" s="27"/>
      <c r="AV144" s="27"/>
      <c r="AW144" s="27"/>
      <c r="AX144" s="27"/>
      <c r="AY144" s="27"/>
      <c r="AZ144" s="27"/>
      <c r="BA144" s="27"/>
      <c r="BB144" s="27"/>
      <c r="BC144" s="27"/>
      <c r="BD144" s="27"/>
      <c r="BE144" s="27"/>
      <c r="BF144" s="27"/>
      <c r="BG144" s="27"/>
      <c r="BH144" s="27"/>
      <c r="BI144" s="27"/>
      <c r="BJ144" s="27"/>
      <c r="BK144" s="27"/>
      <c r="BL144" s="27"/>
      <c r="BM144" s="27"/>
      <c r="BN144" s="27"/>
      <c r="BO144" s="27"/>
      <c r="BP144" s="27"/>
      <c r="BQ144" s="27"/>
      <c r="BR144" s="27"/>
      <c r="BS144" s="27"/>
      <c r="BT144" s="27"/>
      <c r="BU144" s="27"/>
      <c r="BV144" s="27"/>
      <c r="BW144" s="27"/>
      <c r="BX144" s="27"/>
      <c r="BY144" s="27"/>
      <c r="BZ144" s="27"/>
      <c r="CA144" s="27"/>
      <c r="CB144" s="27"/>
      <c r="CC144" s="27"/>
      <c r="CD144" s="27"/>
      <c r="CE144" s="27"/>
      <c r="CF144" s="27"/>
      <c r="CG144" s="27"/>
      <c r="CH144" s="27"/>
      <c r="CI144" s="27"/>
      <c r="CJ144" s="27"/>
      <c r="CK144" s="27"/>
      <c r="CL144" s="27"/>
      <c r="CM144" s="27"/>
      <c r="CN144" s="27"/>
      <c r="CO144" s="27"/>
      <c r="CP144" s="27"/>
      <c r="CQ144" s="27"/>
      <c r="CR144" s="27"/>
      <c r="CS144" s="27"/>
      <c r="CT144" s="27"/>
      <c r="CU144" s="27"/>
      <c r="CV144" s="27"/>
      <c r="CW144" s="27"/>
      <c r="CX144" s="27"/>
      <c r="CY144" s="27"/>
      <c r="CZ144" s="27"/>
      <c r="DA144" s="27"/>
      <c r="DB144" s="27"/>
      <c r="DC144" s="27"/>
      <c r="DD144" s="27"/>
      <c r="DE144" s="27"/>
      <c r="DF144" s="27"/>
      <c r="DG144" s="27"/>
    </row>
    <row r="145" spans="1:111" s="74" customFormat="1">
      <c r="A145" s="69"/>
      <c r="B145" s="70" t="s">
        <v>131</v>
      </c>
      <c r="C145" s="71">
        <v>32</v>
      </c>
      <c r="D145" s="72">
        <v>48</v>
      </c>
      <c r="E145" s="73">
        <v>80</v>
      </c>
      <c r="F145" s="71">
        <v>31</v>
      </c>
      <c r="G145" s="72">
        <v>40</v>
      </c>
      <c r="H145" s="73">
        <v>71</v>
      </c>
      <c r="I145" s="71">
        <v>25</v>
      </c>
      <c r="J145" s="72">
        <v>53</v>
      </c>
      <c r="K145" s="73">
        <v>78</v>
      </c>
      <c r="L145" s="71">
        <v>34</v>
      </c>
      <c r="M145" s="72">
        <v>62</v>
      </c>
      <c r="N145" s="73">
        <v>96</v>
      </c>
      <c r="O145" s="71">
        <v>23</v>
      </c>
      <c r="P145" s="72">
        <v>73</v>
      </c>
      <c r="Q145" s="73">
        <v>96</v>
      </c>
      <c r="R145" s="71">
        <v>26</v>
      </c>
      <c r="S145" s="72">
        <v>68</v>
      </c>
      <c r="T145" s="73">
        <v>94</v>
      </c>
      <c r="U145" s="71">
        <v>36</v>
      </c>
      <c r="V145" s="72">
        <v>47</v>
      </c>
      <c r="W145" s="73">
        <v>83</v>
      </c>
      <c r="X145" s="71">
        <v>27</v>
      </c>
      <c r="Y145" s="72">
        <v>57</v>
      </c>
      <c r="Z145" s="73">
        <v>84</v>
      </c>
      <c r="AA145" s="71">
        <v>26</v>
      </c>
      <c r="AB145" s="72">
        <v>49</v>
      </c>
      <c r="AC145" s="73">
        <v>75</v>
      </c>
      <c r="AD145" s="27"/>
      <c r="AE145" s="27"/>
      <c r="AF145" s="27"/>
      <c r="AG145" s="27"/>
      <c r="AH145" s="27"/>
      <c r="AI145" s="27"/>
      <c r="AJ145" s="27"/>
      <c r="AK145" s="27"/>
      <c r="AL145" s="27"/>
      <c r="AM145" s="27"/>
      <c r="AN145" s="27"/>
      <c r="AO145" s="27"/>
      <c r="AP145" s="27"/>
      <c r="AQ145" s="27"/>
      <c r="AR145" s="27"/>
      <c r="AS145" s="27"/>
      <c r="AT145" s="27"/>
      <c r="AU145" s="27"/>
      <c r="AV145" s="27"/>
      <c r="AW145" s="27"/>
      <c r="AX145" s="27"/>
      <c r="AY145" s="27"/>
      <c r="AZ145" s="27"/>
      <c r="BA145" s="27"/>
      <c r="BB145" s="27"/>
      <c r="BC145" s="27"/>
      <c r="BD145" s="27"/>
      <c r="BE145" s="27"/>
      <c r="BF145" s="27"/>
      <c r="BG145" s="27"/>
      <c r="BH145" s="27"/>
      <c r="BI145" s="27"/>
      <c r="BJ145" s="27"/>
      <c r="BK145" s="27"/>
      <c r="BL145" s="27"/>
      <c r="BM145" s="27"/>
      <c r="BN145" s="27"/>
      <c r="BO145" s="27"/>
      <c r="BP145" s="27"/>
      <c r="BQ145" s="27"/>
      <c r="BR145" s="27"/>
      <c r="BS145" s="27"/>
      <c r="BT145" s="27"/>
      <c r="BU145" s="27"/>
      <c r="BV145" s="27"/>
      <c r="BW145" s="27"/>
      <c r="BX145" s="27"/>
      <c r="BY145" s="27"/>
      <c r="BZ145" s="27"/>
      <c r="CA145" s="27"/>
      <c r="CB145" s="27"/>
      <c r="CC145" s="27"/>
      <c r="CD145" s="27"/>
      <c r="CE145" s="27"/>
      <c r="CF145" s="27"/>
      <c r="CG145" s="27"/>
      <c r="CH145" s="27"/>
      <c r="CI145" s="27"/>
      <c r="CJ145" s="27"/>
      <c r="CK145" s="27"/>
      <c r="CL145" s="27"/>
      <c r="CM145" s="27"/>
      <c r="CN145" s="27"/>
      <c r="CO145" s="27"/>
      <c r="CP145" s="27"/>
      <c r="CQ145" s="27"/>
      <c r="CR145" s="27"/>
      <c r="CS145" s="27"/>
      <c r="CT145" s="27"/>
      <c r="CU145" s="27"/>
      <c r="CV145" s="27"/>
      <c r="CW145" s="27"/>
      <c r="CX145" s="27"/>
      <c r="CY145" s="27"/>
      <c r="CZ145" s="27"/>
      <c r="DA145" s="27"/>
      <c r="DB145" s="27"/>
      <c r="DC145" s="27"/>
      <c r="DD145" s="27"/>
      <c r="DE145" s="27"/>
      <c r="DF145" s="27"/>
      <c r="DG145" s="27"/>
    </row>
    <row r="146" spans="1:111" s="75" customFormat="1">
      <c r="A146" s="69"/>
      <c r="B146" s="70" t="s">
        <v>109</v>
      </c>
      <c r="C146" s="71">
        <v>73</v>
      </c>
      <c r="D146" s="72">
        <v>135</v>
      </c>
      <c r="E146" s="73">
        <v>208</v>
      </c>
      <c r="F146" s="71">
        <v>63</v>
      </c>
      <c r="G146" s="72">
        <v>134</v>
      </c>
      <c r="H146" s="73">
        <v>197</v>
      </c>
      <c r="I146" s="71">
        <v>101</v>
      </c>
      <c r="J146" s="72">
        <v>155</v>
      </c>
      <c r="K146" s="73">
        <v>256</v>
      </c>
      <c r="L146" s="71">
        <v>105</v>
      </c>
      <c r="M146" s="72">
        <v>136</v>
      </c>
      <c r="N146" s="73">
        <v>241</v>
      </c>
      <c r="O146" s="71">
        <v>88</v>
      </c>
      <c r="P146" s="72">
        <v>185</v>
      </c>
      <c r="Q146" s="73">
        <v>273</v>
      </c>
      <c r="R146" s="71">
        <v>96</v>
      </c>
      <c r="S146" s="72">
        <v>164</v>
      </c>
      <c r="T146" s="73">
        <v>260</v>
      </c>
      <c r="U146" s="71">
        <v>78</v>
      </c>
      <c r="V146" s="72">
        <v>131</v>
      </c>
      <c r="W146" s="73">
        <v>209</v>
      </c>
      <c r="X146" s="71">
        <v>79</v>
      </c>
      <c r="Y146" s="72">
        <v>137</v>
      </c>
      <c r="Z146" s="73">
        <v>216</v>
      </c>
      <c r="AA146" s="71">
        <v>65</v>
      </c>
      <c r="AB146" s="72">
        <v>137</v>
      </c>
      <c r="AC146" s="73">
        <v>202</v>
      </c>
      <c r="AD146" s="27"/>
      <c r="AE146" s="27"/>
      <c r="AF146" s="27"/>
      <c r="AG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  <c r="AS146" s="27"/>
      <c r="AT146" s="27"/>
      <c r="AU146" s="27"/>
      <c r="AV146" s="27"/>
      <c r="AW146" s="27"/>
      <c r="AX146" s="27"/>
      <c r="AY146" s="27"/>
      <c r="AZ146" s="27"/>
      <c r="BA146" s="27"/>
      <c r="BB146" s="27"/>
      <c r="BC146" s="27"/>
      <c r="BD146" s="27"/>
      <c r="BE146" s="27"/>
      <c r="BF146" s="27"/>
      <c r="BG146" s="27"/>
      <c r="BH146" s="27"/>
      <c r="BI146" s="27"/>
      <c r="BJ146" s="27"/>
      <c r="BK146" s="27"/>
      <c r="BL146" s="27"/>
      <c r="BM146" s="27"/>
      <c r="BN146" s="27"/>
      <c r="BO146" s="27"/>
      <c r="BP146" s="27"/>
      <c r="BQ146" s="27"/>
      <c r="BR146" s="27"/>
      <c r="BS146" s="27"/>
      <c r="BT146" s="27"/>
      <c r="BU146" s="27"/>
      <c r="BV146" s="27"/>
      <c r="BW146" s="27"/>
      <c r="BX146" s="27"/>
      <c r="BY146" s="27"/>
      <c r="BZ146" s="27"/>
      <c r="CA146" s="27"/>
      <c r="CB146" s="27"/>
      <c r="CC146" s="27"/>
      <c r="CD146" s="27"/>
      <c r="CE146" s="27"/>
      <c r="CF146" s="27"/>
      <c r="CG146" s="27"/>
      <c r="CH146" s="27"/>
      <c r="CI146" s="27"/>
      <c r="CJ146" s="27"/>
      <c r="CK146" s="27"/>
      <c r="CL146" s="27"/>
      <c r="CM146" s="27"/>
      <c r="CN146" s="27"/>
      <c r="CO146" s="27"/>
      <c r="CP146" s="27"/>
      <c r="CQ146" s="27"/>
      <c r="CR146" s="27"/>
      <c r="CS146" s="27"/>
      <c r="CT146" s="27"/>
      <c r="CU146" s="27"/>
      <c r="CV146" s="27"/>
      <c r="CW146" s="27"/>
      <c r="CX146" s="27"/>
      <c r="CY146" s="27"/>
      <c r="CZ146" s="27"/>
      <c r="DA146" s="27"/>
      <c r="DB146" s="27"/>
      <c r="DC146" s="27"/>
      <c r="DD146" s="27"/>
      <c r="DE146" s="27"/>
      <c r="DF146" s="27"/>
      <c r="DG146" s="27"/>
    </row>
    <row r="147" spans="1:111" s="75" customFormat="1">
      <c r="A147" s="69"/>
      <c r="B147" s="70" t="s">
        <v>110</v>
      </c>
      <c r="C147" s="71">
        <v>125</v>
      </c>
      <c r="D147" s="72">
        <v>118</v>
      </c>
      <c r="E147" s="73">
        <v>243</v>
      </c>
      <c r="F147" s="71">
        <v>97</v>
      </c>
      <c r="G147" s="72">
        <v>152</v>
      </c>
      <c r="H147" s="73">
        <v>249</v>
      </c>
      <c r="I147" s="71">
        <v>108</v>
      </c>
      <c r="J147" s="72">
        <v>156</v>
      </c>
      <c r="K147" s="73">
        <v>264</v>
      </c>
      <c r="L147" s="71">
        <v>137</v>
      </c>
      <c r="M147" s="72">
        <v>182</v>
      </c>
      <c r="N147" s="73">
        <v>319</v>
      </c>
      <c r="O147" s="71">
        <v>142</v>
      </c>
      <c r="P147" s="72">
        <v>190</v>
      </c>
      <c r="Q147" s="73">
        <v>332</v>
      </c>
      <c r="R147" s="71">
        <v>146</v>
      </c>
      <c r="S147" s="72">
        <v>211</v>
      </c>
      <c r="T147" s="73">
        <v>357</v>
      </c>
      <c r="U147" s="71">
        <v>180</v>
      </c>
      <c r="V147" s="72">
        <v>222</v>
      </c>
      <c r="W147" s="73">
        <v>402</v>
      </c>
      <c r="X147" s="71">
        <v>140</v>
      </c>
      <c r="Y147" s="72">
        <v>209</v>
      </c>
      <c r="Z147" s="73">
        <v>349</v>
      </c>
      <c r="AA147" s="71">
        <v>143</v>
      </c>
      <c r="AB147" s="72">
        <v>234</v>
      </c>
      <c r="AC147" s="73">
        <v>377</v>
      </c>
      <c r="AD147" s="27"/>
      <c r="AE147" s="27"/>
      <c r="AF147" s="27"/>
      <c r="AG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/>
      <c r="AS147" s="27"/>
      <c r="AT147" s="27"/>
      <c r="AU147" s="27"/>
      <c r="AV147" s="27"/>
      <c r="AW147" s="27"/>
      <c r="AX147" s="27"/>
      <c r="AY147" s="27"/>
      <c r="AZ147" s="27"/>
      <c r="BA147" s="27"/>
      <c r="BB147" s="27"/>
      <c r="BC147" s="27"/>
      <c r="BD147" s="27"/>
      <c r="BE147" s="27"/>
      <c r="BF147" s="27"/>
      <c r="BG147" s="27"/>
      <c r="BH147" s="27"/>
      <c r="BI147" s="27"/>
      <c r="BJ147" s="27"/>
      <c r="BK147" s="27"/>
      <c r="BL147" s="27"/>
      <c r="BM147" s="27"/>
      <c r="BN147" s="27"/>
      <c r="BO147" s="27"/>
      <c r="BP147" s="27"/>
      <c r="BQ147" s="27"/>
      <c r="BR147" s="27"/>
      <c r="BS147" s="27"/>
      <c r="BT147" s="27"/>
      <c r="BU147" s="27"/>
      <c r="BV147" s="27"/>
      <c r="BW147" s="27"/>
      <c r="BX147" s="27"/>
      <c r="BY147" s="27"/>
      <c r="BZ147" s="27"/>
      <c r="CA147" s="27"/>
      <c r="CB147" s="27"/>
      <c r="CC147" s="27"/>
      <c r="CD147" s="27"/>
      <c r="CE147" s="27"/>
      <c r="CF147" s="27"/>
      <c r="CG147" s="27"/>
      <c r="CH147" s="27"/>
      <c r="CI147" s="27"/>
      <c r="CJ147" s="27"/>
      <c r="CK147" s="27"/>
      <c r="CL147" s="27"/>
      <c r="CM147" s="27"/>
      <c r="CN147" s="27"/>
      <c r="CO147" s="27"/>
      <c r="CP147" s="27"/>
      <c r="CQ147" s="27"/>
      <c r="CR147" s="27"/>
      <c r="CS147" s="27"/>
      <c r="CT147" s="27"/>
      <c r="CU147" s="27"/>
      <c r="CV147" s="27"/>
      <c r="CW147" s="27"/>
      <c r="CX147" s="27"/>
      <c r="CY147" s="27"/>
      <c r="CZ147" s="27"/>
      <c r="DA147" s="27"/>
      <c r="DB147" s="27"/>
      <c r="DC147" s="27"/>
      <c r="DD147" s="27"/>
      <c r="DE147" s="27"/>
      <c r="DF147" s="27"/>
      <c r="DG147" s="27"/>
    </row>
    <row r="148" spans="1:111" s="75" customFormat="1">
      <c r="A148" s="69"/>
      <c r="B148" s="70" t="s">
        <v>111</v>
      </c>
      <c r="C148" s="71">
        <v>181</v>
      </c>
      <c r="D148" s="72">
        <v>173</v>
      </c>
      <c r="E148" s="73">
        <v>354</v>
      </c>
      <c r="F148" s="71">
        <v>167</v>
      </c>
      <c r="G148" s="72">
        <v>193</v>
      </c>
      <c r="H148" s="73">
        <v>360</v>
      </c>
      <c r="I148" s="71">
        <v>164</v>
      </c>
      <c r="J148" s="72">
        <v>181</v>
      </c>
      <c r="K148" s="73">
        <v>345</v>
      </c>
      <c r="L148" s="71">
        <v>159</v>
      </c>
      <c r="M148" s="72">
        <v>187</v>
      </c>
      <c r="N148" s="73">
        <v>346</v>
      </c>
      <c r="O148" s="71">
        <v>168</v>
      </c>
      <c r="P148" s="72">
        <v>208</v>
      </c>
      <c r="Q148" s="73">
        <v>376</v>
      </c>
      <c r="R148" s="71">
        <v>172</v>
      </c>
      <c r="S148" s="72">
        <v>183</v>
      </c>
      <c r="T148" s="73">
        <v>355</v>
      </c>
      <c r="U148" s="71">
        <v>161</v>
      </c>
      <c r="V148" s="72">
        <v>183</v>
      </c>
      <c r="W148" s="73">
        <v>344</v>
      </c>
      <c r="X148" s="71">
        <v>139</v>
      </c>
      <c r="Y148" s="72">
        <v>167</v>
      </c>
      <c r="Z148" s="73">
        <v>306</v>
      </c>
      <c r="AA148" s="71">
        <v>184</v>
      </c>
      <c r="AB148" s="72">
        <v>176</v>
      </c>
      <c r="AC148" s="73">
        <v>360</v>
      </c>
      <c r="AD148" s="27"/>
      <c r="AE148" s="27"/>
      <c r="AF148" s="27"/>
      <c r="AG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/>
      <c r="AR148" s="27"/>
      <c r="AS148" s="27"/>
      <c r="AT148" s="27"/>
      <c r="AU148" s="27"/>
      <c r="AV148" s="27"/>
      <c r="AW148" s="27"/>
      <c r="AX148" s="27"/>
      <c r="AY148" s="27"/>
      <c r="AZ148" s="27"/>
      <c r="BA148" s="27"/>
      <c r="BB148" s="27"/>
      <c r="BC148" s="27"/>
      <c r="BD148" s="27"/>
      <c r="BE148" s="27"/>
      <c r="BF148" s="27"/>
      <c r="BG148" s="27"/>
      <c r="BH148" s="27"/>
      <c r="BI148" s="27"/>
      <c r="BJ148" s="27"/>
      <c r="BK148" s="27"/>
      <c r="BL148" s="27"/>
      <c r="BM148" s="27"/>
      <c r="BN148" s="27"/>
      <c r="BO148" s="27"/>
      <c r="BP148" s="27"/>
      <c r="BQ148" s="27"/>
      <c r="BR148" s="27"/>
      <c r="BS148" s="27"/>
      <c r="BT148" s="27"/>
      <c r="BU148" s="27"/>
      <c r="BV148" s="27"/>
      <c r="BW148" s="27"/>
      <c r="BX148" s="27"/>
      <c r="BY148" s="27"/>
      <c r="BZ148" s="27"/>
      <c r="CA148" s="27"/>
      <c r="CB148" s="27"/>
      <c r="CC148" s="27"/>
      <c r="CD148" s="27"/>
      <c r="CE148" s="27"/>
      <c r="CF148" s="27"/>
      <c r="CG148" s="27"/>
      <c r="CH148" s="27"/>
      <c r="CI148" s="27"/>
      <c r="CJ148" s="27"/>
      <c r="CK148" s="27"/>
      <c r="CL148" s="27"/>
      <c r="CM148" s="27"/>
      <c r="CN148" s="27"/>
      <c r="CO148" s="27"/>
      <c r="CP148" s="27"/>
      <c r="CQ148" s="27"/>
      <c r="CR148" s="27"/>
      <c r="CS148" s="27"/>
      <c r="CT148" s="27"/>
      <c r="CU148" s="27"/>
      <c r="CV148" s="27"/>
      <c r="CW148" s="27"/>
      <c r="CX148" s="27"/>
      <c r="CY148" s="27"/>
      <c r="CZ148" s="27"/>
      <c r="DA148" s="27"/>
      <c r="DB148" s="27"/>
      <c r="DC148" s="27"/>
      <c r="DD148" s="27"/>
      <c r="DE148" s="27"/>
      <c r="DF148" s="27"/>
      <c r="DG148" s="27"/>
    </row>
    <row r="149" spans="1:111" s="75" customFormat="1">
      <c r="A149" s="69"/>
      <c r="B149" s="70" t="s">
        <v>112</v>
      </c>
      <c r="C149" s="71">
        <v>247</v>
      </c>
      <c r="D149" s="72">
        <v>218</v>
      </c>
      <c r="E149" s="73">
        <v>465</v>
      </c>
      <c r="F149" s="71">
        <v>220</v>
      </c>
      <c r="G149" s="72">
        <v>222</v>
      </c>
      <c r="H149" s="73">
        <v>442</v>
      </c>
      <c r="I149" s="71">
        <v>251</v>
      </c>
      <c r="J149" s="72">
        <v>214</v>
      </c>
      <c r="K149" s="73">
        <v>465</v>
      </c>
      <c r="L149" s="71">
        <v>245</v>
      </c>
      <c r="M149" s="72">
        <v>255</v>
      </c>
      <c r="N149" s="73">
        <v>500</v>
      </c>
      <c r="O149" s="71">
        <v>283</v>
      </c>
      <c r="P149" s="72">
        <v>269</v>
      </c>
      <c r="Q149" s="73">
        <v>552</v>
      </c>
      <c r="R149" s="71">
        <v>275</v>
      </c>
      <c r="S149" s="72">
        <v>238</v>
      </c>
      <c r="T149" s="73">
        <v>513</v>
      </c>
      <c r="U149" s="71">
        <v>299</v>
      </c>
      <c r="V149" s="72">
        <v>243</v>
      </c>
      <c r="W149" s="73">
        <v>542</v>
      </c>
      <c r="X149" s="71">
        <v>254</v>
      </c>
      <c r="Y149" s="72">
        <v>256</v>
      </c>
      <c r="Z149" s="73">
        <v>510</v>
      </c>
      <c r="AA149" s="71">
        <v>284</v>
      </c>
      <c r="AB149" s="72">
        <v>241</v>
      </c>
      <c r="AC149" s="73">
        <v>525</v>
      </c>
      <c r="AD149" s="27"/>
      <c r="AE149" s="27"/>
      <c r="AF149" s="27"/>
      <c r="AG149" s="27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  <c r="AS149" s="27"/>
      <c r="AT149" s="27"/>
      <c r="AU149" s="27"/>
      <c r="AV149" s="27"/>
      <c r="AW149" s="27"/>
      <c r="AX149" s="27"/>
      <c r="AY149" s="27"/>
      <c r="AZ149" s="27"/>
      <c r="BA149" s="27"/>
      <c r="BB149" s="27"/>
      <c r="BC149" s="27"/>
      <c r="BD149" s="27"/>
      <c r="BE149" s="27"/>
      <c r="BF149" s="27"/>
      <c r="BG149" s="27"/>
      <c r="BH149" s="27"/>
      <c r="BI149" s="27"/>
      <c r="BJ149" s="27"/>
      <c r="BK149" s="27"/>
      <c r="BL149" s="27"/>
      <c r="BM149" s="27"/>
      <c r="BN149" s="27"/>
      <c r="BO149" s="27"/>
      <c r="BP149" s="27"/>
      <c r="BQ149" s="27"/>
      <c r="BR149" s="27"/>
      <c r="BS149" s="27"/>
      <c r="BT149" s="27"/>
      <c r="BU149" s="27"/>
      <c r="BV149" s="27"/>
      <c r="BW149" s="27"/>
      <c r="BX149" s="27"/>
      <c r="BY149" s="27"/>
      <c r="BZ149" s="27"/>
      <c r="CA149" s="27"/>
      <c r="CB149" s="27"/>
      <c r="CC149" s="27"/>
      <c r="CD149" s="27"/>
      <c r="CE149" s="27"/>
      <c r="CF149" s="27"/>
      <c r="CG149" s="27"/>
      <c r="CH149" s="27"/>
      <c r="CI149" s="27"/>
      <c r="CJ149" s="27"/>
      <c r="CK149" s="27"/>
      <c r="CL149" s="27"/>
      <c r="CM149" s="27"/>
      <c r="CN149" s="27"/>
      <c r="CO149" s="27"/>
      <c r="CP149" s="27"/>
      <c r="CQ149" s="27"/>
      <c r="CR149" s="27"/>
      <c r="CS149" s="27"/>
      <c r="CT149" s="27"/>
      <c r="CU149" s="27"/>
      <c r="CV149" s="27"/>
      <c r="CW149" s="27"/>
      <c r="CX149" s="27"/>
      <c r="CY149" s="27"/>
      <c r="CZ149" s="27"/>
      <c r="DA149" s="27"/>
      <c r="DB149" s="27"/>
      <c r="DC149" s="27"/>
      <c r="DD149" s="27"/>
      <c r="DE149" s="27"/>
      <c r="DF149" s="27"/>
      <c r="DG149" s="27"/>
    </row>
    <row r="150" spans="1:111" s="75" customFormat="1">
      <c r="A150" s="69"/>
      <c r="B150" s="70" t="s">
        <v>113</v>
      </c>
      <c r="C150" s="71">
        <v>204</v>
      </c>
      <c r="D150" s="72">
        <v>208</v>
      </c>
      <c r="E150" s="73">
        <v>412</v>
      </c>
      <c r="F150" s="71">
        <v>206</v>
      </c>
      <c r="G150" s="72">
        <v>214</v>
      </c>
      <c r="H150" s="73">
        <v>420</v>
      </c>
      <c r="I150" s="71">
        <v>223</v>
      </c>
      <c r="J150" s="72">
        <v>228</v>
      </c>
      <c r="K150" s="73">
        <v>451</v>
      </c>
      <c r="L150" s="71">
        <v>243</v>
      </c>
      <c r="M150" s="72">
        <v>209</v>
      </c>
      <c r="N150" s="73">
        <v>452</v>
      </c>
      <c r="O150" s="71">
        <v>291</v>
      </c>
      <c r="P150" s="72">
        <v>215</v>
      </c>
      <c r="Q150" s="73">
        <v>506</v>
      </c>
      <c r="R150" s="71">
        <v>262</v>
      </c>
      <c r="S150" s="72">
        <v>228</v>
      </c>
      <c r="T150" s="73">
        <v>490</v>
      </c>
      <c r="U150" s="71">
        <v>260</v>
      </c>
      <c r="V150" s="72">
        <v>250</v>
      </c>
      <c r="W150" s="73">
        <v>510</v>
      </c>
      <c r="X150" s="71">
        <v>258</v>
      </c>
      <c r="Y150" s="72">
        <v>219</v>
      </c>
      <c r="Z150" s="73">
        <v>477</v>
      </c>
      <c r="AA150" s="71">
        <v>281</v>
      </c>
      <c r="AB150" s="72">
        <v>222</v>
      </c>
      <c r="AC150" s="73">
        <v>503</v>
      </c>
      <c r="AD150" s="27"/>
      <c r="AE150" s="27"/>
      <c r="AF150" s="27"/>
      <c r="AG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/>
      <c r="AV150" s="27"/>
      <c r="AW150" s="27"/>
      <c r="AX150" s="27"/>
      <c r="AY150" s="27"/>
      <c r="AZ150" s="27"/>
      <c r="BA150" s="27"/>
      <c r="BB150" s="27"/>
      <c r="BC150" s="27"/>
      <c r="BD150" s="27"/>
      <c r="BE150" s="27"/>
      <c r="BF150" s="27"/>
      <c r="BG150" s="27"/>
      <c r="BH150" s="27"/>
      <c r="BI150" s="27"/>
      <c r="BJ150" s="27"/>
      <c r="BK150" s="27"/>
      <c r="BL150" s="27"/>
      <c r="BM150" s="27"/>
      <c r="BN150" s="27"/>
      <c r="BO150" s="27"/>
      <c r="BP150" s="27"/>
      <c r="BQ150" s="27"/>
      <c r="BR150" s="27"/>
      <c r="BS150" s="27"/>
      <c r="BT150" s="27"/>
      <c r="BU150" s="27"/>
      <c r="BV150" s="27"/>
      <c r="BW150" s="27"/>
      <c r="BX150" s="27"/>
      <c r="BY150" s="27"/>
      <c r="BZ150" s="27"/>
      <c r="CA150" s="27"/>
      <c r="CB150" s="27"/>
      <c r="CC150" s="27"/>
      <c r="CD150" s="27"/>
      <c r="CE150" s="27"/>
      <c r="CF150" s="27"/>
      <c r="CG150" s="27"/>
      <c r="CH150" s="27"/>
      <c r="CI150" s="27"/>
      <c r="CJ150" s="27"/>
      <c r="CK150" s="27"/>
      <c r="CL150" s="27"/>
      <c r="CM150" s="27"/>
      <c r="CN150" s="27"/>
      <c r="CO150" s="27"/>
      <c r="CP150" s="27"/>
      <c r="CQ150" s="27"/>
      <c r="CR150" s="27"/>
      <c r="CS150" s="27"/>
      <c r="CT150" s="27"/>
      <c r="CU150" s="27"/>
      <c r="CV150" s="27"/>
      <c r="CW150" s="27"/>
      <c r="CX150" s="27"/>
      <c r="CY150" s="27"/>
      <c r="CZ150" s="27"/>
      <c r="DA150" s="27"/>
      <c r="DB150" s="27"/>
      <c r="DC150" s="27"/>
      <c r="DD150" s="27"/>
      <c r="DE150" s="27"/>
      <c r="DF150" s="27"/>
      <c r="DG150" s="27"/>
    </row>
    <row r="151" spans="1:111" s="75" customFormat="1">
      <c r="A151" s="69"/>
      <c r="B151" s="70" t="s">
        <v>151</v>
      </c>
      <c r="C151" s="71">
        <v>93</v>
      </c>
      <c r="D151" s="72">
        <v>116</v>
      </c>
      <c r="E151" s="73">
        <v>209</v>
      </c>
      <c r="F151" s="71">
        <v>106</v>
      </c>
      <c r="G151" s="72">
        <v>152</v>
      </c>
      <c r="H151" s="73">
        <v>258</v>
      </c>
      <c r="I151" s="71">
        <v>101</v>
      </c>
      <c r="J151" s="72">
        <v>133</v>
      </c>
      <c r="K151" s="73">
        <v>234</v>
      </c>
      <c r="L151" s="71">
        <v>127</v>
      </c>
      <c r="M151" s="72">
        <v>143</v>
      </c>
      <c r="N151" s="73">
        <v>270</v>
      </c>
      <c r="O151" s="71">
        <v>128</v>
      </c>
      <c r="P151" s="72">
        <v>121</v>
      </c>
      <c r="Q151" s="73">
        <v>249</v>
      </c>
      <c r="R151" s="71">
        <v>133</v>
      </c>
      <c r="S151" s="72">
        <v>139</v>
      </c>
      <c r="T151" s="73">
        <v>272</v>
      </c>
      <c r="U151" s="71">
        <v>136</v>
      </c>
      <c r="V151" s="72">
        <v>129</v>
      </c>
      <c r="W151" s="73">
        <v>265</v>
      </c>
      <c r="X151" s="71">
        <v>121</v>
      </c>
      <c r="Y151" s="72">
        <v>132</v>
      </c>
      <c r="Z151" s="73">
        <v>253</v>
      </c>
      <c r="AA151" s="71">
        <v>136</v>
      </c>
      <c r="AB151" s="72">
        <v>121</v>
      </c>
      <c r="AC151" s="73">
        <v>257</v>
      </c>
      <c r="AD151" s="27"/>
      <c r="AE151" s="27"/>
      <c r="AF151" s="27"/>
      <c r="AG151" s="27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  <c r="AS151" s="27"/>
      <c r="AT151" s="27"/>
      <c r="AU151" s="27"/>
      <c r="AV151" s="27"/>
      <c r="AW151" s="27"/>
      <c r="AX151" s="27"/>
      <c r="AY151" s="27"/>
      <c r="AZ151" s="27"/>
      <c r="BA151" s="27"/>
      <c r="BB151" s="27"/>
      <c r="BC151" s="27"/>
      <c r="BD151" s="27"/>
      <c r="BE151" s="27"/>
      <c r="BF151" s="27"/>
      <c r="BG151" s="27"/>
      <c r="BH151" s="27"/>
      <c r="BI151" s="27"/>
      <c r="BJ151" s="27"/>
      <c r="BK151" s="27"/>
      <c r="BL151" s="27"/>
      <c r="BM151" s="27"/>
      <c r="BN151" s="27"/>
      <c r="BO151" s="27"/>
      <c r="BP151" s="27"/>
      <c r="BQ151" s="27"/>
      <c r="BR151" s="27"/>
      <c r="BS151" s="27"/>
      <c r="BT151" s="27"/>
      <c r="BU151" s="27"/>
      <c r="BV151" s="27"/>
      <c r="BW151" s="27"/>
      <c r="BX151" s="27"/>
      <c r="BY151" s="27"/>
      <c r="BZ151" s="27"/>
      <c r="CA151" s="27"/>
      <c r="CB151" s="27"/>
      <c r="CC151" s="27"/>
      <c r="CD151" s="27"/>
      <c r="CE151" s="27"/>
      <c r="CF151" s="27"/>
      <c r="CG151" s="27"/>
      <c r="CH151" s="27"/>
      <c r="CI151" s="27"/>
      <c r="CJ151" s="27"/>
      <c r="CK151" s="27"/>
      <c r="CL151" s="27"/>
      <c r="CM151" s="27"/>
      <c r="CN151" s="27"/>
      <c r="CO151" s="27"/>
      <c r="CP151" s="27"/>
      <c r="CQ151" s="27"/>
      <c r="CR151" s="27"/>
      <c r="CS151" s="27"/>
      <c r="CT151" s="27"/>
      <c r="CU151" s="27"/>
      <c r="CV151" s="27"/>
      <c r="CW151" s="27"/>
      <c r="CX151" s="27"/>
      <c r="CY151" s="27"/>
      <c r="CZ151" s="27"/>
      <c r="DA151" s="27"/>
      <c r="DB151" s="27"/>
      <c r="DC151" s="27"/>
      <c r="DD151" s="27"/>
      <c r="DE151" s="27"/>
      <c r="DF151" s="27"/>
      <c r="DG151" s="27"/>
    </row>
    <row r="152" spans="1:111" s="75" customFormat="1">
      <c r="A152" s="76"/>
      <c r="B152" s="77" t="s">
        <v>120</v>
      </c>
      <c r="C152" s="78">
        <v>958</v>
      </c>
      <c r="D152" s="79">
        <v>1018</v>
      </c>
      <c r="E152" s="80">
        <v>1976</v>
      </c>
      <c r="F152" s="78">
        <v>896</v>
      </c>
      <c r="G152" s="79">
        <v>1113</v>
      </c>
      <c r="H152" s="80">
        <v>2009</v>
      </c>
      <c r="I152" s="78">
        <v>975</v>
      </c>
      <c r="J152" s="79">
        <v>1125</v>
      </c>
      <c r="K152" s="80">
        <v>2100</v>
      </c>
      <c r="L152" s="78">
        <v>1054</v>
      </c>
      <c r="M152" s="79">
        <v>1180</v>
      </c>
      <c r="N152" s="80">
        <v>2234</v>
      </c>
      <c r="O152" s="78">
        <v>1128</v>
      </c>
      <c r="P152" s="79">
        <v>1268</v>
      </c>
      <c r="Q152" s="80">
        <v>2396</v>
      </c>
      <c r="R152" s="78">
        <v>1112</v>
      </c>
      <c r="S152" s="79">
        <v>1241</v>
      </c>
      <c r="T152" s="80">
        <v>2353</v>
      </c>
      <c r="U152" s="78">
        <v>1154</v>
      </c>
      <c r="V152" s="79">
        <v>1209</v>
      </c>
      <c r="W152" s="80">
        <v>2363</v>
      </c>
      <c r="X152" s="78">
        <v>1020</v>
      </c>
      <c r="Y152" s="79">
        <v>1185</v>
      </c>
      <c r="Z152" s="80">
        <v>2205</v>
      </c>
      <c r="AA152" s="78">
        <v>1122</v>
      </c>
      <c r="AB152" s="79">
        <v>1181</v>
      </c>
      <c r="AC152" s="80">
        <v>2303</v>
      </c>
      <c r="AD152" s="27"/>
      <c r="AE152" s="27"/>
      <c r="AF152" s="27"/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  <c r="AS152" s="27"/>
      <c r="AT152" s="27"/>
      <c r="AU152" s="27"/>
      <c r="AV152" s="27"/>
      <c r="AW152" s="27"/>
      <c r="AX152" s="27"/>
      <c r="AY152" s="27"/>
      <c r="AZ152" s="27"/>
      <c r="BA152" s="27"/>
      <c r="BB152" s="27"/>
      <c r="BC152" s="27"/>
      <c r="BD152" s="27"/>
      <c r="BE152" s="27"/>
      <c r="BF152" s="27"/>
      <c r="BG152" s="27"/>
      <c r="BH152" s="27"/>
      <c r="BI152" s="27"/>
      <c r="BJ152" s="27"/>
      <c r="BK152" s="27"/>
      <c r="BL152" s="27"/>
      <c r="BM152" s="27"/>
      <c r="BN152" s="27"/>
      <c r="BO152" s="27"/>
      <c r="BP152" s="27"/>
      <c r="BQ152" s="27"/>
      <c r="BR152" s="27"/>
      <c r="BS152" s="27"/>
      <c r="BT152" s="27"/>
      <c r="BU152" s="27"/>
      <c r="BV152" s="27"/>
      <c r="BW152" s="27"/>
      <c r="BX152" s="27"/>
      <c r="BY152" s="27"/>
      <c r="BZ152" s="27"/>
      <c r="CA152" s="27"/>
      <c r="CB152" s="27"/>
      <c r="CC152" s="27"/>
      <c r="CD152" s="27"/>
      <c r="CE152" s="27"/>
      <c r="CF152" s="27"/>
      <c r="CG152" s="27"/>
      <c r="CH152" s="27"/>
      <c r="CI152" s="27"/>
      <c r="CJ152" s="27"/>
      <c r="CK152" s="27"/>
      <c r="CL152" s="27"/>
      <c r="CM152" s="27"/>
      <c r="CN152" s="27"/>
      <c r="CO152" s="27"/>
      <c r="CP152" s="27"/>
      <c r="CQ152" s="27"/>
      <c r="CR152" s="27"/>
      <c r="CS152" s="27"/>
      <c r="CT152" s="27"/>
      <c r="CU152" s="27"/>
      <c r="CV152" s="27"/>
      <c r="CW152" s="27"/>
      <c r="CX152" s="27"/>
      <c r="CY152" s="27"/>
      <c r="CZ152" s="27"/>
      <c r="DA152" s="27"/>
      <c r="DB152" s="27"/>
      <c r="DC152" s="27"/>
      <c r="DD152" s="27"/>
      <c r="DE152" s="27"/>
      <c r="DF152" s="27"/>
      <c r="DG152" s="27"/>
    </row>
    <row r="153" spans="1:111">
      <c r="A153" s="55"/>
      <c r="B153" s="59"/>
      <c r="C153" s="128" t="s">
        <v>31</v>
      </c>
      <c r="D153" s="129"/>
      <c r="E153" s="130"/>
      <c r="F153" s="128" t="s">
        <v>32</v>
      </c>
      <c r="G153" s="129"/>
      <c r="H153" s="130"/>
      <c r="I153" s="128" t="s">
        <v>33</v>
      </c>
      <c r="J153" s="129"/>
      <c r="K153" s="130"/>
      <c r="L153" s="128" t="s">
        <v>34</v>
      </c>
      <c r="M153" s="129"/>
      <c r="N153" s="130"/>
      <c r="O153" s="128" t="s">
        <v>35</v>
      </c>
      <c r="P153" s="129"/>
      <c r="Q153" s="130"/>
      <c r="R153" s="128" t="s">
        <v>36</v>
      </c>
      <c r="S153" s="129"/>
      <c r="T153" s="130"/>
      <c r="U153" s="128" t="s">
        <v>37</v>
      </c>
      <c r="V153" s="129"/>
      <c r="W153" s="130"/>
      <c r="X153" s="128" t="s">
        <v>38</v>
      </c>
      <c r="Y153" s="129"/>
      <c r="Z153" s="130"/>
      <c r="AA153" s="128" t="s">
        <v>39</v>
      </c>
      <c r="AB153" s="129"/>
      <c r="AC153" s="130"/>
    </row>
    <row r="154" spans="1:111" s="44" customFormat="1">
      <c r="A154" s="56"/>
      <c r="B154" s="60" t="s">
        <v>127</v>
      </c>
      <c r="C154" s="61" t="s">
        <v>128</v>
      </c>
      <c r="D154" s="62" t="s">
        <v>129</v>
      </c>
      <c r="E154" s="63" t="s">
        <v>120</v>
      </c>
      <c r="F154" s="61" t="s">
        <v>128</v>
      </c>
      <c r="G154" s="62" t="s">
        <v>129</v>
      </c>
      <c r="H154" s="63" t="s">
        <v>120</v>
      </c>
      <c r="I154" s="61" t="s">
        <v>128</v>
      </c>
      <c r="J154" s="62" t="s">
        <v>129</v>
      </c>
      <c r="K154" s="63" t="s">
        <v>120</v>
      </c>
      <c r="L154" s="61" t="s">
        <v>128</v>
      </c>
      <c r="M154" s="62" t="s">
        <v>129</v>
      </c>
      <c r="N154" s="63" t="s">
        <v>120</v>
      </c>
      <c r="O154" s="61" t="s">
        <v>128</v>
      </c>
      <c r="P154" s="62" t="s">
        <v>129</v>
      </c>
      <c r="Q154" s="63" t="s">
        <v>120</v>
      </c>
      <c r="R154" s="61" t="s">
        <v>128</v>
      </c>
      <c r="S154" s="62" t="s">
        <v>129</v>
      </c>
      <c r="T154" s="63" t="s">
        <v>120</v>
      </c>
      <c r="U154" s="61" t="s">
        <v>128</v>
      </c>
      <c r="V154" s="62" t="s">
        <v>129</v>
      </c>
      <c r="W154" s="63" t="s">
        <v>120</v>
      </c>
      <c r="X154" s="61" t="s">
        <v>128</v>
      </c>
      <c r="Y154" s="62" t="s">
        <v>129</v>
      </c>
      <c r="Z154" s="63" t="s">
        <v>120</v>
      </c>
      <c r="AA154" s="61" t="s">
        <v>128</v>
      </c>
      <c r="AB154" s="62" t="s">
        <v>129</v>
      </c>
      <c r="AC154" s="63" t="s">
        <v>120</v>
      </c>
      <c r="AD154" s="27"/>
      <c r="AE154" s="27"/>
      <c r="AF154" s="27"/>
      <c r="AG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  <c r="AS154" s="27"/>
      <c r="AT154" s="27"/>
      <c r="AU154" s="27"/>
      <c r="AV154" s="27"/>
      <c r="AW154" s="27"/>
      <c r="AX154" s="27"/>
      <c r="AY154" s="27"/>
      <c r="AZ154" s="27"/>
      <c r="BA154" s="27"/>
      <c r="BB154" s="27"/>
      <c r="BC154" s="27"/>
      <c r="BD154" s="27"/>
      <c r="BE154" s="27"/>
      <c r="BF154" s="27"/>
      <c r="BG154" s="27"/>
      <c r="BH154" s="27"/>
      <c r="BI154" s="27"/>
      <c r="BJ154" s="27"/>
      <c r="BK154" s="27"/>
      <c r="BL154" s="27"/>
      <c r="BM154" s="27"/>
      <c r="BN154" s="27"/>
      <c r="BO154" s="27"/>
      <c r="BP154" s="27"/>
      <c r="BQ154" s="27"/>
      <c r="BR154" s="27"/>
      <c r="BS154" s="27"/>
      <c r="BT154" s="27"/>
      <c r="BU154" s="27"/>
      <c r="BV154" s="27"/>
      <c r="BW154" s="27"/>
      <c r="BX154" s="27"/>
      <c r="BY154" s="27"/>
      <c r="BZ154" s="27"/>
      <c r="CA154" s="27"/>
      <c r="CB154" s="27"/>
      <c r="CC154" s="27"/>
      <c r="CD154" s="27"/>
      <c r="CE154" s="27"/>
      <c r="CF154" s="27"/>
      <c r="CG154" s="27"/>
      <c r="CH154" s="27"/>
      <c r="CI154" s="27"/>
      <c r="CJ154" s="27"/>
      <c r="CK154" s="27"/>
      <c r="CL154" s="27"/>
      <c r="CM154" s="27"/>
      <c r="CN154" s="27"/>
      <c r="CO154" s="27"/>
      <c r="CP154" s="27"/>
      <c r="CQ154" s="27"/>
      <c r="CR154" s="27"/>
      <c r="CS154" s="27"/>
      <c r="CT154" s="27"/>
      <c r="CU154" s="27"/>
      <c r="CV154" s="27"/>
      <c r="CW154" s="27"/>
      <c r="CX154" s="27"/>
      <c r="CY154" s="27"/>
      <c r="CZ154" s="27"/>
      <c r="DA154" s="27"/>
      <c r="DB154" s="27"/>
      <c r="DC154" s="27"/>
      <c r="DD154" s="27"/>
      <c r="DE154" s="27"/>
      <c r="DF154" s="27"/>
      <c r="DG154" s="27"/>
    </row>
    <row r="155" spans="1:111" s="81" customFormat="1">
      <c r="A155" s="64" t="s">
        <v>19</v>
      </c>
      <c r="B155" s="65" t="s">
        <v>130</v>
      </c>
      <c r="C155" s="66" t="s">
        <v>136</v>
      </c>
      <c r="D155" s="67" t="s">
        <v>136</v>
      </c>
      <c r="E155" s="68" t="s">
        <v>136</v>
      </c>
      <c r="F155" s="66" t="s">
        <v>136</v>
      </c>
      <c r="G155" s="67" t="s">
        <v>136</v>
      </c>
      <c r="H155" s="68" t="s">
        <v>136</v>
      </c>
      <c r="I155" s="66" t="s">
        <v>136</v>
      </c>
      <c r="J155" s="67" t="s">
        <v>136</v>
      </c>
      <c r="K155" s="68" t="s">
        <v>136</v>
      </c>
      <c r="L155" s="66" t="s">
        <v>136</v>
      </c>
      <c r="M155" s="67" t="s">
        <v>136</v>
      </c>
      <c r="N155" s="68" t="s">
        <v>136</v>
      </c>
      <c r="O155" s="66" t="s">
        <v>136</v>
      </c>
      <c r="P155" s="67" t="s">
        <v>136</v>
      </c>
      <c r="Q155" s="68" t="s">
        <v>136</v>
      </c>
      <c r="R155" s="66" t="s">
        <v>136</v>
      </c>
      <c r="S155" s="67" t="s">
        <v>136</v>
      </c>
      <c r="T155" s="68" t="s">
        <v>136</v>
      </c>
      <c r="U155" s="66" t="s">
        <v>136</v>
      </c>
      <c r="V155" s="67" t="s">
        <v>136</v>
      </c>
      <c r="W155" s="68" t="s">
        <v>136</v>
      </c>
      <c r="X155" s="66" t="s">
        <v>136</v>
      </c>
      <c r="Y155" s="67" t="s">
        <v>136</v>
      </c>
      <c r="Z155" s="68" t="s">
        <v>136</v>
      </c>
      <c r="AA155" s="66" t="s">
        <v>136</v>
      </c>
      <c r="AB155" s="67" t="s">
        <v>136</v>
      </c>
      <c r="AC155" s="68" t="s">
        <v>136</v>
      </c>
      <c r="AD155" s="27"/>
      <c r="AE155" s="27"/>
      <c r="AF155" s="27"/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/>
      <c r="AV155" s="27"/>
      <c r="AW155" s="27"/>
      <c r="AX155" s="27"/>
      <c r="AY155" s="27"/>
      <c r="AZ155" s="27"/>
      <c r="BA155" s="27"/>
      <c r="BB155" s="27"/>
      <c r="BC155" s="27"/>
      <c r="BD155" s="27"/>
      <c r="BE155" s="27"/>
      <c r="BF155" s="27"/>
      <c r="BG155" s="27"/>
      <c r="BH155" s="27"/>
      <c r="BI155" s="27"/>
      <c r="BJ155" s="27"/>
      <c r="BK155" s="27"/>
      <c r="BL155" s="27"/>
      <c r="BM155" s="27"/>
      <c r="BN155" s="27"/>
      <c r="BO155" s="27"/>
      <c r="BP155" s="27"/>
      <c r="BQ155" s="27"/>
      <c r="BR155" s="27"/>
      <c r="BS155" s="27"/>
      <c r="BT155" s="27"/>
      <c r="BU155" s="27"/>
      <c r="BV155" s="27"/>
      <c r="BW155" s="27"/>
      <c r="BX155" s="27"/>
      <c r="BY155" s="27"/>
      <c r="BZ155" s="27"/>
      <c r="CA155" s="27"/>
      <c r="CB155" s="27"/>
      <c r="CC155" s="27"/>
      <c r="CD155" s="27"/>
      <c r="CE155" s="27"/>
      <c r="CF155" s="27"/>
      <c r="CG155" s="27"/>
      <c r="CH155" s="27"/>
      <c r="CI155" s="27"/>
      <c r="CJ155" s="27"/>
      <c r="CK155" s="27"/>
      <c r="CL155" s="27"/>
      <c r="CM155" s="27"/>
      <c r="CN155" s="27"/>
      <c r="CO155" s="27"/>
      <c r="CP155" s="27"/>
      <c r="CQ155" s="27"/>
      <c r="CR155" s="27"/>
      <c r="CS155" s="27"/>
      <c r="CT155" s="27"/>
      <c r="CU155" s="27"/>
      <c r="CV155" s="27"/>
      <c r="CW155" s="27"/>
      <c r="CX155" s="27"/>
      <c r="CY155" s="27"/>
      <c r="CZ155" s="27"/>
      <c r="DA155" s="27"/>
      <c r="DB155" s="27"/>
      <c r="DC155" s="27"/>
      <c r="DD155" s="27"/>
      <c r="DE155" s="27"/>
      <c r="DF155" s="27"/>
      <c r="DG155" s="27"/>
    </row>
    <row r="156" spans="1:111" s="74" customFormat="1">
      <c r="A156" s="69"/>
      <c r="B156" s="70" t="s">
        <v>131</v>
      </c>
      <c r="C156" s="71" t="s">
        <v>136</v>
      </c>
      <c r="D156" s="72" t="s">
        <v>136</v>
      </c>
      <c r="E156" s="73" t="s">
        <v>136</v>
      </c>
      <c r="F156" s="71" t="s">
        <v>136</v>
      </c>
      <c r="G156" s="72" t="s">
        <v>136</v>
      </c>
      <c r="H156" s="73" t="s">
        <v>136</v>
      </c>
      <c r="I156" s="71" t="s">
        <v>136</v>
      </c>
      <c r="J156" s="72" t="s">
        <v>136</v>
      </c>
      <c r="K156" s="73" t="s">
        <v>136</v>
      </c>
      <c r="L156" s="71" t="s">
        <v>136</v>
      </c>
      <c r="M156" s="72" t="s">
        <v>136</v>
      </c>
      <c r="N156" s="73" t="s">
        <v>136</v>
      </c>
      <c r="O156" s="71" t="s">
        <v>136</v>
      </c>
      <c r="P156" s="72" t="s">
        <v>136</v>
      </c>
      <c r="Q156" s="73" t="s">
        <v>136</v>
      </c>
      <c r="R156" s="71" t="s">
        <v>136</v>
      </c>
      <c r="S156" s="72" t="s">
        <v>136</v>
      </c>
      <c r="T156" s="73" t="s">
        <v>136</v>
      </c>
      <c r="U156" s="71" t="s">
        <v>136</v>
      </c>
      <c r="V156" s="72" t="s">
        <v>136</v>
      </c>
      <c r="W156" s="73" t="s">
        <v>136</v>
      </c>
      <c r="X156" s="71" t="s">
        <v>136</v>
      </c>
      <c r="Y156" s="72" t="s">
        <v>136</v>
      </c>
      <c r="Z156" s="73" t="s">
        <v>136</v>
      </c>
      <c r="AA156" s="71" t="s">
        <v>136</v>
      </c>
      <c r="AB156" s="72" t="s">
        <v>136</v>
      </c>
      <c r="AC156" s="73" t="s">
        <v>136</v>
      </c>
      <c r="AD156" s="27"/>
      <c r="AE156" s="27"/>
      <c r="AF156" s="27"/>
      <c r="AG156" s="27"/>
      <c r="AH156" s="27"/>
      <c r="AI156" s="27"/>
      <c r="AJ156" s="27"/>
      <c r="AK156" s="27"/>
      <c r="AL156" s="27"/>
      <c r="AM156" s="27"/>
      <c r="AN156" s="27"/>
      <c r="AO156" s="27"/>
      <c r="AP156" s="27"/>
      <c r="AQ156" s="27"/>
      <c r="AR156" s="27"/>
      <c r="AS156" s="27"/>
      <c r="AT156" s="27"/>
      <c r="AU156" s="27"/>
      <c r="AV156" s="27"/>
      <c r="AW156" s="27"/>
      <c r="AX156" s="27"/>
      <c r="AY156" s="27"/>
      <c r="AZ156" s="27"/>
      <c r="BA156" s="27"/>
      <c r="BB156" s="27"/>
      <c r="BC156" s="27"/>
      <c r="BD156" s="27"/>
      <c r="BE156" s="27"/>
      <c r="BF156" s="27"/>
      <c r="BG156" s="27"/>
      <c r="BH156" s="27"/>
      <c r="BI156" s="27"/>
      <c r="BJ156" s="27"/>
      <c r="BK156" s="27"/>
      <c r="BL156" s="27"/>
      <c r="BM156" s="27"/>
      <c r="BN156" s="27"/>
      <c r="BO156" s="27"/>
      <c r="BP156" s="27"/>
      <c r="BQ156" s="27"/>
      <c r="BR156" s="27"/>
      <c r="BS156" s="27"/>
      <c r="BT156" s="27"/>
      <c r="BU156" s="27"/>
      <c r="BV156" s="27"/>
      <c r="BW156" s="27"/>
      <c r="BX156" s="27"/>
      <c r="BY156" s="27"/>
      <c r="BZ156" s="27"/>
      <c r="CA156" s="27"/>
      <c r="CB156" s="27"/>
      <c r="CC156" s="27"/>
      <c r="CD156" s="27"/>
      <c r="CE156" s="27"/>
      <c r="CF156" s="27"/>
      <c r="CG156" s="27"/>
      <c r="CH156" s="27"/>
      <c r="CI156" s="27"/>
      <c r="CJ156" s="27"/>
      <c r="CK156" s="27"/>
      <c r="CL156" s="27"/>
      <c r="CM156" s="27"/>
      <c r="CN156" s="27"/>
      <c r="CO156" s="27"/>
      <c r="CP156" s="27"/>
      <c r="CQ156" s="27"/>
      <c r="CR156" s="27"/>
      <c r="CS156" s="27"/>
      <c r="CT156" s="27"/>
      <c r="CU156" s="27"/>
      <c r="CV156" s="27"/>
      <c r="CW156" s="27"/>
      <c r="CX156" s="27"/>
      <c r="CY156" s="27"/>
      <c r="CZ156" s="27"/>
      <c r="DA156" s="27"/>
      <c r="DB156" s="27"/>
      <c r="DC156" s="27"/>
      <c r="DD156" s="27"/>
      <c r="DE156" s="27"/>
      <c r="DF156" s="27"/>
      <c r="DG156" s="27"/>
    </row>
    <row r="157" spans="1:111" s="75" customFormat="1">
      <c r="A157" s="69"/>
      <c r="B157" s="70" t="s">
        <v>109</v>
      </c>
      <c r="C157" s="71" t="s">
        <v>136</v>
      </c>
      <c r="D157" s="72" t="s">
        <v>136</v>
      </c>
      <c r="E157" s="73" t="s">
        <v>136</v>
      </c>
      <c r="F157" s="71" t="s">
        <v>136</v>
      </c>
      <c r="G157" s="72" t="s">
        <v>136</v>
      </c>
      <c r="H157" s="73" t="s">
        <v>136</v>
      </c>
      <c r="I157" s="71" t="s">
        <v>136</v>
      </c>
      <c r="J157" s="72" t="s">
        <v>136</v>
      </c>
      <c r="K157" s="73" t="s">
        <v>136</v>
      </c>
      <c r="L157" s="71" t="s">
        <v>136</v>
      </c>
      <c r="M157" s="72" t="s">
        <v>136</v>
      </c>
      <c r="N157" s="73">
        <v>11</v>
      </c>
      <c r="O157" s="71">
        <v>11</v>
      </c>
      <c r="P157" s="72" t="s">
        <v>136</v>
      </c>
      <c r="Q157" s="73">
        <v>16</v>
      </c>
      <c r="R157" s="71" t="s">
        <v>136</v>
      </c>
      <c r="S157" s="72" t="s">
        <v>136</v>
      </c>
      <c r="T157" s="73" t="s">
        <v>136</v>
      </c>
      <c r="U157" s="71" t="s">
        <v>136</v>
      </c>
      <c r="V157" s="72" t="s">
        <v>136</v>
      </c>
      <c r="W157" s="73" t="s">
        <v>136</v>
      </c>
      <c r="X157" s="71" t="s">
        <v>136</v>
      </c>
      <c r="Y157" s="72" t="s">
        <v>136</v>
      </c>
      <c r="Z157" s="73" t="s">
        <v>136</v>
      </c>
      <c r="AA157" s="71" t="s">
        <v>136</v>
      </c>
      <c r="AB157" s="72" t="s">
        <v>136</v>
      </c>
      <c r="AC157" s="73" t="s">
        <v>136</v>
      </c>
      <c r="AD157" s="27"/>
      <c r="AE157" s="27"/>
      <c r="AF157" s="27"/>
      <c r="AG157" s="27"/>
      <c r="AH157" s="27"/>
      <c r="AI157" s="27"/>
      <c r="AJ157" s="27"/>
      <c r="AK157" s="27"/>
      <c r="AL157" s="27"/>
      <c r="AM157" s="27"/>
      <c r="AN157" s="27"/>
      <c r="AO157" s="27"/>
      <c r="AP157" s="27"/>
      <c r="AQ157" s="27"/>
      <c r="AR157" s="27"/>
      <c r="AS157" s="27"/>
      <c r="AT157" s="27"/>
      <c r="AU157" s="27"/>
      <c r="AV157" s="27"/>
      <c r="AW157" s="27"/>
      <c r="AX157" s="27"/>
      <c r="AY157" s="27"/>
      <c r="AZ157" s="27"/>
      <c r="BA157" s="27"/>
      <c r="BB157" s="27"/>
      <c r="BC157" s="27"/>
      <c r="BD157" s="27"/>
      <c r="BE157" s="27"/>
      <c r="BF157" s="27"/>
      <c r="BG157" s="27"/>
      <c r="BH157" s="27"/>
      <c r="BI157" s="27"/>
      <c r="BJ157" s="27"/>
      <c r="BK157" s="27"/>
      <c r="BL157" s="27"/>
      <c r="BM157" s="27"/>
      <c r="BN157" s="27"/>
      <c r="BO157" s="27"/>
      <c r="BP157" s="27"/>
      <c r="BQ157" s="27"/>
      <c r="BR157" s="27"/>
      <c r="BS157" s="27"/>
      <c r="BT157" s="27"/>
      <c r="BU157" s="27"/>
      <c r="BV157" s="27"/>
      <c r="BW157" s="27"/>
      <c r="BX157" s="27"/>
      <c r="BY157" s="27"/>
      <c r="BZ157" s="27"/>
      <c r="CA157" s="27"/>
      <c r="CB157" s="27"/>
      <c r="CC157" s="27"/>
      <c r="CD157" s="27"/>
      <c r="CE157" s="27"/>
      <c r="CF157" s="27"/>
      <c r="CG157" s="27"/>
      <c r="CH157" s="27"/>
      <c r="CI157" s="27"/>
      <c r="CJ157" s="27"/>
      <c r="CK157" s="27"/>
      <c r="CL157" s="27"/>
      <c r="CM157" s="27"/>
      <c r="CN157" s="27"/>
      <c r="CO157" s="27"/>
      <c r="CP157" s="27"/>
      <c r="CQ157" s="27"/>
      <c r="CR157" s="27"/>
      <c r="CS157" s="27"/>
      <c r="CT157" s="27"/>
      <c r="CU157" s="27"/>
      <c r="CV157" s="27"/>
      <c r="CW157" s="27"/>
      <c r="CX157" s="27"/>
      <c r="CY157" s="27"/>
      <c r="CZ157" s="27"/>
      <c r="DA157" s="27"/>
      <c r="DB157" s="27"/>
      <c r="DC157" s="27"/>
      <c r="DD157" s="27"/>
      <c r="DE157" s="27"/>
      <c r="DF157" s="27"/>
      <c r="DG157" s="27"/>
    </row>
    <row r="158" spans="1:111" s="75" customFormat="1">
      <c r="A158" s="69"/>
      <c r="B158" s="70" t="s">
        <v>110</v>
      </c>
      <c r="C158" s="71">
        <v>15</v>
      </c>
      <c r="D158" s="72">
        <v>15</v>
      </c>
      <c r="E158" s="73">
        <v>30</v>
      </c>
      <c r="F158" s="71">
        <v>17</v>
      </c>
      <c r="G158" s="72">
        <v>10</v>
      </c>
      <c r="H158" s="73">
        <v>27</v>
      </c>
      <c r="I158" s="71">
        <v>14</v>
      </c>
      <c r="J158" s="72">
        <v>13</v>
      </c>
      <c r="K158" s="73">
        <v>27</v>
      </c>
      <c r="L158" s="71">
        <v>13</v>
      </c>
      <c r="M158" s="72">
        <v>15</v>
      </c>
      <c r="N158" s="73">
        <v>28</v>
      </c>
      <c r="O158" s="71">
        <v>20</v>
      </c>
      <c r="P158" s="72">
        <v>10</v>
      </c>
      <c r="Q158" s="73">
        <v>30</v>
      </c>
      <c r="R158" s="71">
        <v>16</v>
      </c>
      <c r="S158" s="72">
        <v>15</v>
      </c>
      <c r="T158" s="73">
        <v>31</v>
      </c>
      <c r="U158" s="71">
        <v>20</v>
      </c>
      <c r="V158" s="72">
        <v>15</v>
      </c>
      <c r="W158" s="73">
        <v>35</v>
      </c>
      <c r="X158" s="71">
        <v>24</v>
      </c>
      <c r="Y158" s="72">
        <v>19</v>
      </c>
      <c r="Z158" s="73">
        <v>43</v>
      </c>
      <c r="AA158" s="71">
        <v>14</v>
      </c>
      <c r="AB158" s="72">
        <v>15</v>
      </c>
      <c r="AC158" s="73">
        <v>29</v>
      </c>
      <c r="AD158" s="27"/>
      <c r="AE158" s="27"/>
      <c r="AF158" s="27"/>
      <c r="AG158" s="27"/>
      <c r="AH158" s="27"/>
      <c r="AI158" s="27"/>
      <c r="AJ158" s="27"/>
      <c r="AK158" s="27"/>
      <c r="AL158" s="27"/>
      <c r="AM158" s="27"/>
      <c r="AN158" s="27"/>
      <c r="AO158" s="27"/>
      <c r="AP158" s="27"/>
      <c r="AQ158" s="27"/>
      <c r="AR158" s="27"/>
      <c r="AS158" s="27"/>
      <c r="AT158" s="27"/>
      <c r="AU158" s="27"/>
      <c r="AV158" s="27"/>
      <c r="AW158" s="27"/>
      <c r="AX158" s="27"/>
      <c r="AY158" s="27"/>
      <c r="AZ158" s="27"/>
      <c r="BA158" s="27"/>
      <c r="BB158" s="27"/>
      <c r="BC158" s="27"/>
      <c r="BD158" s="27"/>
      <c r="BE158" s="27"/>
      <c r="BF158" s="27"/>
      <c r="BG158" s="27"/>
      <c r="BH158" s="27"/>
      <c r="BI158" s="27"/>
      <c r="BJ158" s="27"/>
      <c r="BK158" s="27"/>
      <c r="BL158" s="27"/>
      <c r="BM158" s="27"/>
      <c r="BN158" s="27"/>
      <c r="BO158" s="27"/>
      <c r="BP158" s="27"/>
      <c r="BQ158" s="27"/>
      <c r="BR158" s="27"/>
      <c r="BS158" s="27"/>
      <c r="BT158" s="27"/>
      <c r="BU158" s="27"/>
      <c r="BV158" s="27"/>
      <c r="BW158" s="27"/>
      <c r="BX158" s="27"/>
      <c r="BY158" s="27"/>
      <c r="BZ158" s="27"/>
      <c r="CA158" s="27"/>
      <c r="CB158" s="27"/>
      <c r="CC158" s="27"/>
      <c r="CD158" s="27"/>
      <c r="CE158" s="27"/>
      <c r="CF158" s="27"/>
      <c r="CG158" s="27"/>
      <c r="CH158" s="27"/>
      <c r="CI158" s="27"/>
      <c r="CJ158" s="27"/>
      <c r="CK158" s="27"/>
      <c r="CL158" s="27"/>
      <c r="CM158" s="27"/>
      <c r="CN158" s="27"/>
      <c r="CO158" s="27"/>
      <c r="CP158" s="27"/>
      <c r="CQ158" s="27"/>
      <c r="CR158" s="27"/>
      <c r="CS158" s="27"/>
      <c r="CT158" s="27"/>
      <c r="CU158" s="27"/>
      <c r="CV158" s="27"/>
      <c r="CW158" s="27"/>
      <c r="CX158" s="27"/>
      <c r="CY158" s="27"/>
      <c r="CZ158" s="27"/>
      <c r="DA158" s="27"/>
      <c r="DB158" s="27"/>
      <c r="DC158" s="27"/>
      <c r="DD158" s="27"/>
      <c r="DE158" s="27"/>
      <c r="DF158" s="27"/>
      <c r="DG158" s="27"/>
    </row>
    <row r="159" spans="1:111" s="75" customFormat="1">
      <c r="A159" s="69"/>
      <c r="B159" s="70" t="s">
        <v>111</v>
      </c>
      <c r="C159" s="71">
        <v>34</v>
      </c>
      <c r="D159" s="72">
        <v>45</v>
      </c>
      <c r="E159" s="73">
        <v>79</v>
      </c>
      <c r="F159" s="71">
        <v>39</v>
      </c>
      <c r="G159" s="72">
        <v>61</v>
      </c>
      <c r="H159" s="73">
        <v>100</v>
      </c>
      <c r="I159" s="71">
        <v>41</v>
      </c>
      <c r="J159" s="72">
        <v>40</v>
      </c>
      <c r="K159" s="73">
        <v>81</v>
      </c>
      <c r="L159" s="71">
        <v>50</v>
      </c>
      <c r="M159" s="72">
        <v>47</v>
      </c>
      <c r="N159" s="73">
        <v>97</v>
      </c>
      <c r="O159" s="71">
        <v>34</v>
      </c>
      <c r="P159" s="72">
        <v>40</v>
      </c>
      <c r="Q159" s="73">
        <v>74</v>
      </c>
      <c r="R159" s="71">
        <v>46</v>
      </c>
      <c r="S159" s="72">
        <v>32</v>
      </c>
      <c r="T159" s="73">
        <v>78</v>
      </c>
      <c r="U159" s="71">
        <v>42</v>
      </c>
      <c r="V159" s="72">
        <v>45</v>
      </c>
      <c r="W159" s="73">
        <v>87</v>
      </c>
      <c r="X159" s="71">
        <v>50</v>
      </c>
      <c r="Y159" s="72">
        <v>47</v>
      </c>
      <c r="Z159" s="73">
        <v>97</v>
      </c>
      <c r="AA159" s="71">
        <v>45</v>
      </c>
      <c r="AB159" s="72">
        <v>38</v>
      </c>
      <c r="AC159" s="73">
        <v>83</v>
      </c>
      <c r="AD159" s="27"/>
      <c r="AE159" s="27"/>
      <c r="AF159" s="27"/>
      <c r="AG159" s="27"/>
      <c r="AH159" s="27"/>
      <c r="AI159" s="27"/>
      <c r="AJ159" s="27"/>
      <c r="AK159" s="27"/>
      <c r="AL159" s="27"/>
      <c r="AM159" s="27"/>
      <c r="AN159" s="27"/>
      <c r="AO159" s="27"/>
      <c r="AP159" s="27"/>
      <c r="AQ159" s="27"/>
      <c r="AR159" s="27"/>
      <c r="AS159" s="27"/>
      <c r="AT159" s="27"/>
      <c r="AU159" s="27"/>
      <c r="AV159" s="27"/>
      <c r="AW159" s="27"/>
      <c r="AX159" s="27"/>
      <c r="AY159" s="27"/>
      <c r="AZ159" s="27"/>
      <c r="BA159" s="27"/>
      <c r="BB159" s="27"/>
      <c r="BC159" s="27"/>
      <c r="BD159" s="27"/>
      <c r="BE159" s="27"/>
      <c r="BF159" s="27"/>
      <c r="BG159" s="27"/>
      <c r="BH159" s="27"/>
      <c r="BI159" s="27"/>
      <c r="BJ159" s="27"/>
      <c r="BK159" s="27"/>
      <c r="BL159" s="27"/>
      <c r="BM159" s="27"/>
      <c r="BN159" s="27"/>
      <c r="BO159" s="27"/>
      <c r="BP159" s="27"/>
      <c r="BQ159" s="27"/>
      <c r="BR159" s="27"/>
      <c r="BS159" s="27"/>
      <c r="BT159" s="27"/>
      <c r="BU159" s="27"/>
      <c r="BV159" s="27"/>
      <c r="BW159" s="27"/>
      <c r="BX159" s="27"/>
      <c r="BY159" s="27"/>
      <c r="BZ159" s="27"/>
      <c r="CA159" s="27"/>
      <c r="CB159" s="27"/>
      <c r="CC159" s="27"/>
      <c r="CD159" s="27"/>
      <c r="CE159" s="27"/>
      <c r="CF159" s="27"/>
      <c r="CG159" s="27"/>
      <c r="CH159" s="27"/>
      <c r="CI159" s="27"/>
      <c r="CJ159" s="27"/>
      <c r="CK159" s="27"/>
      <c r="CL159" s="27"/>
      <c r="CM159" s="27"/>
      <c r="CN159" s="27"/>
      <c r="CO159" s="27"/>
      <c r="CP159" s="27"/>
      <c r="CQ159" s="27"/>
      <c r="CR159" s="27"/>
      <c r="CS159" s="27"/>
      <c r="CT159" s="27"/>
      <c r="CU159" s="27"/>
      <c r="CV159" s="27"/>
      <c r="CW159" s="27"/>
      <c r="CX159" s="27"/>
      <c r="CY159" s="27"/>
      <c r="CZ159" s="27"/>
      <c r="DA159" s="27"/>
      <c r="DB159" s="27"/>
      <c r="DC159" s="27"/>
      <c r="DD159" s="27"/>
      <c r="DE159" s="27"/>
      <c r="DF159" s="27"/>
      <c r="DG159" s="27"/>
    </row>
    <row r="160" spans="1:111" s="75" customFormat="1">
      <c r="A160" s="69"/>
      <c r="B160" s="70" t="s">
        <v>112</v>
      </c>
      <c r="C160" s="71">
        <v>78</v>
      </c>
      <c r="D160" s="72">
        <v>85</v>
      </c>
      <c r="E160" s="73">
        <v>163</v>
      </c>
      <c r="F160" s="71">
        <v>78</v>
      </c>
      <c r="G160" s="72">
        <v>99</v>
      </c>
      <c r="H160" s="73">
        <v>177</v>
      </c>
      <c r="I160" s="71">
        <v>86</v>
      </c>
      <c r="J160" s="72">
        <v>98</v>
      </c>
      <c r="K160" s="73">
        <v>184</v>
      </c>
      <c r="L160" s="71">
        <v>103</v>
      </c>
      <c r="M160" s="72">
        <v>81</v>
      </c>
      <c r="N160" s="73">
        <v>184</v>
      </c>
      <c r="O160" s="71">
        <v>91</v>
      </c>
      <c r="P160" s="72">
        <v>95</v>
      </c>
      <c r="Q160" s="73">
        <v>186</v>
      </c>
      <c r="R160" s="71">
        <v>94</v>
      </c>
      <c r="S160" s="72">
        <v>100</v>
      </c>
      <c r="T160" s="73">
        <v>194</v>
      </c>
      <c r="U160" s="71">
        <v>93</v>
      </c>
      <c r="V160" s="72">
        <v>107</v>
      </c>
      <c r="W160" s="73">
        <v>200</v>
      </c>
      <c r="X160" s="71">
        <v>105</v>
      </c>
      <c r="Y160" s="72">
        <v>106</v>
      </c>
      <c r="Z160" s="73">
        <v>211</v>
      </c>
      <c r="AA160" s="71">
        <v>89</v>
      </c>
      <c r="AB160" s="72">
        <v>104</v>
      </c>
      <c r="AC160" s="73">
        <v>193</v>
      </c>
      <c r="AD160" s="27"/>
      <c r="AE160" s="27"/>
      <c r="AF160" s="27"/>
      <c r="AG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  <c r="AS160" s="27"/>
      <c r="AT160" s="27"/>
      <c r="AU160" s="27"/>
      <c r="AV160" s="27"/>
      <c r="AW160" s="27"/>
      <c r="AX160" s="27"/>
      <c r="AY160" s="27"/>
      <c r="AZ160" s="27"/>
      <c r="BA160" s="27"/>
      <c r="BB160" s="27"/>
      <c r="BC160" s="27"/>
      <c r="BD160" s="27"/>
      <c r="BE160" s="27"/>
      <c r="BF160" s="27"/>
      <c r="BG160" s="27"/>
      <c r="BH160" s="27"/>
      <c r="BI160" s="27"/>
      <c r="BJ160" s="27"/>
      <c r="BK160" s="27"/>
      <c r="BL160" s="27"/>
      <c r="BM160" s="27"/>
      <c r="BN160" s="27"/>
      <c r="BO160" s="27"/>
      <c r="BP160" s="27"/>
      <c r="BQ160" s="27"/>
      <c r="BR160" s="27"/>
      <c r="BS160" s="27"/>
      <c r="BT160" s="27"/>
      <c r="BU160" s="27"/>
      <c r="BV160" s="27"/>
      <c r="BW160" s="27"/>
      <c r="BX160" s="27"/>
      <c r="BY160" s="27"/>
      <c r="BZ160" s="27"/>
      <c r="CA160" s="27"/>
      <c r="CB160" s="27"/>
      <c r="CC160" s="27"/>
      <c r="CD160" s="27"/>
      <c r="CE160" s="27"/>
      <c r="CF160" s="27"/>
      <c r="CG160" s="27"/>
      <c r="CH160" s="27"/>
      <c r="CI160" s="27"/>
      <c r="CJ160" s="27"/>
      <c r="CK160" s="27"/>
      <c r="CL160" s="27"/>
      <c r="CM160" s="27"/>
      <c r="CN160" s="27"/>
      <c r="CO160" s="27"/>
      <c r="CP160" s="27"/>
      <c r="CQ160" s="27"/>
      <c r="CR160" s="27"/>
      <c r="CS160" s="27"/>
      <c r="CT160" s="27"/>
      <c r="CU160" s="27"/>
      <c r="CV160" s="27"/>
      <c r="CW160" s="27"/>
      <c r="CX160" s="27"/>
      <c r="CY160" s="27"/>
      <c r="CZ160" s="27"/>
      <c r="DA160" s="27"/>
      <c r="DB160" s="27"/>
      <c r="DC160" s="27"/>
      <c r="DD160" s="27"/>
      <c r="DE160" s="27"/>
      <c r="DF160" s="27"/>
      <c r="DG160" s="27"/>
    </row>
    <row r="161" spans="1:111" s="75" customFormat="1">
      <c r="A161" s="69"/>
      <c r="B161" s="70" t="s">
        <v>113</v>
      </c>
      <c r="C161" s="71">
        <v>84</v>
      </c>
      <c r="D161" s="72">
        <v>127</v>
      </c>
      <c r="E161" s="73">
        <v>211</v>
      </c>
      <c r="F161" s="71">
        <v>72</v>
      </c>
      <c r="G161" s="72">
        <v>120</v>
      </c>
      <c r="H161" s="73">
        <v>192</v>
      </c>
      <c r="I161" s="71">
        <v>87</v>
      </c>
      <c r="J161" s="72">
        <v>105</v>
      </c>
      <c r="K161" s="73">
        <v>192</v>
      </c>
      <c r="L161" s="71">
        <v>86</v>
      </c>
      <c r="M161" s="72">
        <v>119</v>
      </c>
      <c r="N161" s="73">
        <v>205</v>
      </c>
      <c r="O161" s="71">
        <v>79</v>
      </c>
      <c r="P161" s="72">
        <v>135</v>
      </c>
      <c r="Q161" s="73">
        <v>214</v>
      </c>
      <c r="R161" s="71">
        <v>67</v>
      </c>
      <c r="S161" s="72">
        <v>108</v>
      </c>
      <c r="T161" s="73">
        <v>175</v>
      </c>
      <c r="U161" s="71">
        <v>93</v>
      </c>
      <c r="V161" s="72">
        <v>117</v>
      </c>
      <c r="W161" s="73">
        <v>210</v>
      </c>
      <c r="X161" s="71">
        <v>107</v>
      </c>
      <c r="Y161" s="72">
        <v>111</v>
      </c>
      <c r="Z161" s="73">
        <v>218</v>
      </c>
      <c r="AA161" s="71">
        <v>87</v>
      </c>
      <c r="AB161" s="72">
        <v>115</v>
      </c>
      <c r="AC161" s="73">
        <v>202</v>
      </c>
      <c r="AD161" s="27"/>
      <c r="AE161" s="27"/>
      <c r="AF161" s="27"/>
      <c r="AG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  <c r="AS161" s="27"/>
      <c r="AT161" s="27"/>
      <c r="AU161" s="27"/>
      <c r="AV161" s="27"/>
      <c r="AW161" s="27"/>
      <c r="AX161" s="27"/>
      <c r="AY161" s="27"/>
      <c r="AZ161" s="27"/>
      <c r="BA161" s="27"/>
      <c r="BB161" s="27"/>
      <c r="BC161" s="27"/>
      <c r="BD161" s="27"/>
      <c r="BE161" s="27"/>
      <c r="BF161" s="27"/>
      <c r="BG161" s="27"/>
      <c r="BH161" s="27"/>
      <c r="BI161" s="27"/>
      <c r="BJ161" s="27"/>
      <c r="BK161" s="27"/>
      <c r="BL161" s="27"/>
      <c r="BM161" s="27"/>
      <c r="BN161" s="27"/>
      <c r="BO161" s="27"/>
      <c r="BP161" s="27"/>
      <c r="BQ161" s="27"/>
      <c r="BR161" s="27"/>
      <c r="BS161" s="27"/>
      <c r="BT161" s="27"/>
      <c r="BU161" s="27"/>
      <c r="BV161" s="27"/>
      <c r="BW161" s="27"/>
      <c r="BX161" s="27"/>
      <c r="BY161" s="27"/>
      <c r="BZ161" s="27"/>
      <c r="CA161" s="27"/>
      <c r="CB161" s="27"/>
      <c r="CC161" s="27"/>
      <c r="CD161" s="27"/>
      <c r="CE161" s="27"/>
      <c r="CF161" s="27"/>
      <c r="CG161" s="27"/>
      <c r="CH161" s="27"/>
      <c r="CI161" s="27"/>
      <c r="CJ161" s="27"/>
      <c r="CK161" s="27"/>
      <c r="CL161" s="27"/>
      <c r="CM161" s="27"/>
      <c r="CN161" s="27"/>
      <c r="CO161" s="27"/>
      <c r="CP161" s="27"/>
      <c r="CQ161" s="27"/>
      <c r="CR161" s="27"/>
      <c r="CS161" s="27"/>
      <c r="CT161" s="27"/>
      <c r="CU161" s="27"/>
      <c r="CV161" s="27"/>
      <c r="CW161" s="27"/>
      <c r="CX161" s="27"/>
      <c r="CY161" s="27"/>
      <c r="CZ161" s="27"/>
      <c r="DA161" s="27"/>
      <c r="DB161" s="27"/>
      <c r="DC161" s="27"/>
      <c r="DD161" s="27"/>
      <c r="DE161" s="27"/>
      <c r="DF161" s="27"/>
      <c r="DG161" s="27"/>
    </row>
    <row r="162" spans="1:111" s="75" customFormat="1">
      <c r="A162" s="69"/>
      <c r="B162" s="70" t="s">
        <v>151</v>
      </c>
      <c r="C162" s="71">
        <v>24</v>
      </c>
      <c r="D162" s="72">
        <v>47</v>
      </c>
      <c r="E162" s="73">
        <v>71</v>
      </c>
      <c r="F162" s="71">
        <v>30</v>
      </c>
      <c r="G162" s="72">
        <v>65</v>
      </c>
      <c r="H162" s="73">
        <v>95</v>
      </c>
      <c r="I162" s="71">
        <v>35</v>
      </c>
      <c r="J162" s="72">
        <v>65</v>
      </c>
      <c r="K162" s="73">
        <v>100</v>
      </c>
      <c r="L162" s="71">
        <v>37</v>
      </c>
      <c r="M162" s="72">
        <v>61</v>
      </c>
      <c r="N162" s="73">
        <v>98</v>
      </c>
      <c r="O162" s="71">
        <v>27</v>
      </c>
      <c r="P162" s="72">
        <v>46</v>
      </c>
      <c r="Q162" s="73">
        <v>73</v>
      </c>
      <c r="R162" s="71">
        <v>37</v>
      </c>
      <c r="S162" s="72">
        <v>70</v>
      </c>
      <c r="T162" s="73">
        <v>107</v>
      </c>
      <c r="U162" s="71">
        <v>44</v>
      </c>
      <c r="V162" s="72">
        <v>52</v>
      </c>
      <c r="W162" s="73">
        <v>96</v>
      </c>
      <c r="X162" s="71">
        <v>29</v>
      </c>
      <c r="Y162" s="72">
        <v>55</v>
      </c>
      <c r="Z162" s="73">
        <v>84</v>
      </c>
      <c r="AA162" s="71">
        <v>28</v>
      </c>
      <c r="AB162" s="72">
        <v>52</v>
      </c>
      <c r="AC162" s="73">
        <v>80</v>
      </c>
      <c r="AD162" s="27"/>
      <c r="AE162" s="27"/>
      <c r="AF162" s="27"/>
      <c r="AG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  <c r="AS162" s="27"/>
      <c r="AT162" s="27"/>
      <c r="AU162" s="27"/>
      <c r="AV162" s="27"/>
      <c r="AW162" s="27"/>
      <c r="AX162" s="27"/>
      <c r="AY162" s="27"/>
      <c r="AZ162" s="27"/>
      <c r="BA162" s="27"/>
      <c r="BB162" s="27"/>
      <c r="BC162" s="27"/>
      <c r="BD162" s="27"/>
      <c r="BE162" s="27"/>
      <c r="BF162" s="27"/>
      <c r="BG162" s="27"/>
      <c r="BH162" s="27"/>
      <c r="BI162" s="27"/>
      <c r="BJ162" s="27"/>
      <c r="BK162" s="27"/>
      <c r="BL162" s="27"/>
      <c r="BM162" s="27"/>
      <c r="BN162" s="27"/>
      <c r="BO162" s="27"/>
      <c r="BP162" s="27"/>
      <c r="BQ162" s="27"/>
      <c r="BR162" s="27"/>
      <c r="BS162" s="27"/>
      <c r="BT162" s="27"/>
      <c r="BU162" s="27"/>
      <c r="BV162" s="27"/>
      <c r="BW162" s="27"/>
      <c r="BX162" s="27"/>
      <c r="BY162" s="27"/>
      <c r="BZ162" s="27"/>
      <c r="CA162" s="27"/>
      <c r="CB162" s="27"/>
      <c r="CC162" s="27"/>
      <c r="CD162" s="27"/>
      <c r="CE162" s="27"/>
      <c r="CF162" s="27"/>
      <c r="CG162" s="27"/>
      <c r="CH162" s="27"/>
      <c r="CI162" s="27"/>
      <c r="CJ162" s="27"/>
      <c r="CK162" s="27"/>
      <c r="CL162" s="27"/>
      <c r="CM162" s="27"/>
      <c r="CN162" s="27"/>
      <c r="CO162" s="27"/>
      <c r="CP162" s="27"/>
      <c r="CQ162" s="27"/>
      <c r="CR162" s="27"/>
      <c r="CS162" s="27"/>
      <c r="CT162" s="27"/>
      <c r="CU162" s="27"/>
      <c r="CV162" s="27"/>
      <c r="CW162" s="27"/>
      <c r="CX162" s="27"/>
      <c r="CY162" s="27"/>
      <c r="CZ162" s="27"/>
      <c r="DA162" s="27"/>
      <c r="DB162" s="27"/>
      <c r="DC162" s="27"/>
      <c r="DD162" s="27"/>
      <c r="DE162" s="27"/>
      <c r="DF162" s="27"/>
      <c r="DG162" s="27"/>
    </row>
    <row r="163" spans="1:111" s="75" customFormat="1">
      <c r="A163" s="76"/>
      <c r="B163" s="77" t="s">
        <v>120</v>
      </c>
      <c r="C163" s="78">
        <v>239</v>
      </c>
      <c r="D163" s="79">
        <v>324</v>
      </c>
      <c r="E163" s="80">
        <v>563</v>
      </c>
      <c r="F163" s="78">
        <v>242</v>
      </c>
      <c r="G163" s="79">
        <v>359</v>
      </c>
      <c r="H163" s="80">
        <v>601</v>
      </c>
      <c r="I163" s="78">
        <v>269</v>
      </c>
      <c r="J163" s="79">
        <v>323</v>
      </c>
      <c r="K163" s="80">
        <v>592</v>
      </c>
      <c r="L163" s="78">
        <v>293</v>
      </c>
      <c r="M163" s="79">
        <v>331</v>
      </c>
      <c r="N163" s="80">
        <v>624</v>
      </c>
      <c r="O163" s="78">
        <v>262</v>
      </c>
      <c r="P163" s="79">
        <v>331</v>
      </c>
      <c r="Q163" s="80">
        <v>593</v>
      </c>
      <c r="R163" s="78">
        <v>264</v>
      </c>
      <c r="S163" s="79">
        <v>328</v>
      </c>
      <c r="T163" s="80">
        <v>592</v>
      </c>
      <c r="U163" s="78">
        <v>296</v>
      </c>
      <c r="V163" s="79">
        <v>344</v>
      </c>
      <c r="W163" s="80">
        <v>640</v>
      </c>
      <c r="X163" s="78">
        <v>317</v>
      </c>
      <c r="Y163" s="79">
        <v>343</v>
      </c>
      <c r="Z163" s="80">
        <v>660</v>
      </c>
      <c r="AA163" s="78">
        <v>268</v>
      </c>
      <c r="AB163" s="79">
        <v>327</v>
      </c>
      <c r="AC163" s="80">
        <v>595</v>
      </c>
      <c r="AD163" s="27"/>
      <c r="AE163" s="27"/>
      <c r="AF163" s="27"/>
      <c r="AG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  <c r="AS163" s="27"/>
      <c r="AT163" s="27"/>
      <c r="AU163" s="27"/>
      <c r="AV163" s="27"/>
      <c r="AW163" s="27"/>
      <c r="AX163" s="27"/>
      <c r="AY163" s="27"/>
      <c r="AZ163" s="27"/>
      <c r="BA163" s="27"/>
      <c r="BB163" s="27"/>
      <c r="BC163" s="27"/>
      <c r="BD163" s="27"/>
      <c r="BE163" s="27"/>
      <c r="BF163" s="27"/>
      <c r="BG163" s="27"/>
      <c r="BH163" s="27"/>
      <c r="BI163" s="27"/>
      <c r="BJ163" s="27"/>
      <c r="BK163" s="27"/>
      <c r="BL163" s="27"/>
      <c r="BM163" s="27"/>
      <c r="BN163" s="27"/>
      <c r="BO163" s="27"/>
      <c r="BP163" s="27"/>
      <c r="BQ163" s="27"/>
      <c r="BR163" s="27"/>
      <c r="BS163" s="27"/>
      <c r="BT163" s="27"/>
      <c r="BU163" s="27"/>
      <c r="BV163" s="27"/>
      <c r="BW163" s="27"/>
      <c r="BX163" s="27"/>
      <c r="BY163" s="27"/>
      <c r="BZ163" s="27"/>
      <c r="CA163" s="27"/>
      <c r="CB163" s="27"/>
      <c r="CC163" s="27"/>
      <c r="CD163" s="27"/>
      <c r="CE163" s="27"/>
      <c r="CF163" s="27"/>
      <c r="CG163" s="27"/>
      <c r="CH163" s="27"/>
      <c r="CI163" s="27"/>
      <c r="CJ163" s="27"/>
      <c r="CK163" s="27"/>
      <c r="CL163" s="27"/>
      <c r="CM163" s="27"/>
      <c r="CN163" s="27"/>
      <c r="CO163" s="27"/>
      <c r="CP163" s="27"/>
      <c r="CQ163" s="27"/>
      <c r="CR163" s="27"/>
      <c r="CS163" s="27"/>
      <c r="CT163" s="27"/>
      <c r="CU163" s="27"/>
      <c r="CV163" s="27"/>
      <c r="CW163" s="27"/>
      <c r="CX163" s="27"/>
      <c r="CY163" s="27"/>
      <c r="CZ163" s="27"/>
      <c r="DA163" s="27"/>
      <c r="DB163" s="27"/>
      <c r="DC163" s="27"/>
      <c r="DD163" s="27"/>
      <c r="DE163" s="27"/>
      <c r="DF163" s="27"/>
      <c r="DG163" s="27"/>
    </row>
    <row r="164" spans="1:111" s="81" customFormat="1">
      <c r="A164" s="64" t="s">
        <v>20</v>
      </c>
      <c r="B164" s="65" t="s">
        <v>130</v>
      </c>
      <c r="C164" s="66">
        <v>19</v>
      </c>
      <c r="D164" s="67" t="s">
        <v>136</v>
      </c>
      <c r="E164" s="68">
        <v>26</v>
      </c>
      <c r="F164" s="66">
        <v>29</v>
      </c>
      <c r="G164" s="67" t="s">
        <v>136</v>
      </c>
      <c r="H164" s="68">
        <v>38</v>
      </c>
      <c r="I164" s="66">
        <v>21</v>
      </c>
      <c r="J164" s="67">
        <v>13</v>
      </c>
      <c r="K164" s="68">
        <v>34</v>
      </c>
      <c r="L164" s="66">
        <v>14</v>
      </c>
      <c r="M164" s="67">
        <v>10</v>
      </c>
      <c r="N164" s="68">
        <v>24</v>
      </c>
      <c r="O164" s="66">
        <v>27</v>
      </c>
      <c r="P164" s="67">
        <v>11</v>
      </c>
      <c r="Q164" s="68">
        <v>38</v>
      </c>
      <c r="R164" s="66">
        <v>18</v>
      </c>
      <c r="S164" s="67">
        <v>11</v>
      </c>
      <c r="T164" s="68">
        <v>29</v>
      </c>
      <c r="U164" s="66">
        <v>19</v>
      </c>
      <c r="V164" s="67" t="s">
        <v>136</v>
      </c>
      <c r="W164" s="68">
        <v>24</v>
      </c>
      <c r="X164" s="66">
        <v>22</v>
      </c>
      <c r="Y164" s="67" t="s">
        <v>136</v>
      </c>
      <c r="Z164" s="68">
        <v>30</v>
      </c>
      <c r="AA164" s="66">
        <v>19</v>
      </c>
      <c r="AB164" s="67" t="s">
        <v>136</v>
      </c>
      <c r="AC164" s="68">
        <v>26</v>
      </c>
      <c r="AD164" s="27"/>
      <c r="AE164" s="27"/>
      <c r="AF164" s="27"/>
      <c r="AG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/>
      <c r="AS164" s="27"/>
      <c r="AT164" s="27"/>
      <c r="AU164" s="27"/>
      <c r="AV164" s="27"/>
      <c r="AW164" s="27"/>
      <c r="AX164" s="27"/>
      <c r="AY164" s="27"/>
      <c r="AZ164" s="27"/>
      <c r="BA164" s="27"/>
      <c r="BB164" s="27"/>
      <c r="BC164" s="27"/>
      <c r="BD164" s="27"/>
      <c r="BE164" s="27"/>
      <c r="BF164" s="27"/>
      <c r="BG164" s="27"/>
      <c r="BH164" s="27"/>
      <c r="BI164" s="27"/>
      <c r="BJ164" s="27"/>
      <c r="BK164" s="27"/>
      <c r="BL164" s="27"/>
      <c r="BM164" s="27"/>
      <c r="BN164" s="27"/>
      <c r="BO164" s="27"/>
      <c r="BP164" s="27"/>
      <c r="BQ164" s="27"/>
      <c r="BR164" s="27"/>
      <c r="BS164" s="27"/>
      <c r="BT164" s="27"/>
      <c r="BU164" s="27"/>
      <c r="BV164" s="27"/>
      <c r="BW164" s="27"/>
      <c r="BX164" s="27"/>
      <c r="BY164" s="27"/>
      <c r="BZ164" s="27"/>
      <c r="CA164" s="27"/>
      <c r="CB164" s="27"/>
      <c r="CC164" s="27"/>
      <c r="CD164" s="27"/>
      <c r="CE164" s="27"/>
      <c r="CF164" s="27"/>
      <c r="CG164" s="27"/>
      <c r="CH164" s="27"/>
      <c r="CI164" s="27"/>
      <c r="CJ164" s="27"/>
      <c r="CK164" s="27"/>
      <c r="CL164" s="27"/>
      <c r="CM164" s="27"/>
      <c r="CN164" s="27"/>
      <c r="CO164" s="27"/>
      <c r="CP164" s="27"/>
      <c r="CQ164" s="27"/>
      <c r="CR164" s="27"/>
      <c r="CS164" s="27"/>
      <c r="CT164" s="27"/>
      <c r="CU164" s="27"/>
      <c r="CV164" s="27"/>
      <c r="CW164" s="27"/>
      <c r="CX164" s="27"/>
      <c r="CY164" s="27"/>
      <c r="CZ164" s="27"/>
      <c r="DA164" s="27"/>
      <c r="DB164" s="27"/>
      <c r="DC164" s="27"/>
      <c r="DD164" s="27"/>
      <c r="DE164" s="27"/>
      <c r="DF164" s="27"/>
      <c r="DG164" s="27"/>
    </row>
    <row r="165" spans="1:111" s="74" customFormat="1">
      <c r="A165" s="69"/>
      <c r="B165" s="70" t="s">
        <v>131</v>
      </c>
      <c r="C165" s="71">
        <v>27</v>
      </c>
      <c r="D165" s="72">
        <v>23</v>
      </c>
      <c r="E165" s="73">
        <v>50</v>
      </c>
      <c r="F165" s="71">
        <v>18</v>
      </c>
      <c r="G165" s="72">
        <v>17</v>
      </c>
      <c r="H165" s="73">
        <v>35</v>
      </c>
      <c r="I165" s="71">
        <v>23</v>
      </c>
      <c r="J165" s="72">
        <v>15</v>
      </c>
      <c r="K165" s="73">
        <v>38</v>
      </c>
      <c r="L165" s="71">
        <v>22</v>
      </c>
      <c r="M165" s="72">
        <v>12</v>
      </c>
      <c r="N165" s="73">
        <v>34</v>
      </c>
      <c r="O165" s="71">
        <v>18</v>
      </c>
      <c r="P165" s="72">
        <v>18</v>
      </c>
      <c r="Q165" s="73">
        <v>36</v>
      </c>
      <c r="R165" s="71">
        <v>17</v>
      </c>
      <c r="S165" s="72">
        <v>19</v>
      </c>
      <c r="T165" s="73">
        <v>36</v>
      </c>
      <c r="U165" s="71">
        <v>14</v>
      </c>
      <c r="V165" s="72">
        <v>14</v>
      </c>
      <c r="W165" s="73">
        <v>28</v>
      </c>
      <c r="X165" s="71">
        <v>22</v>
      </c>
      <c r="Y165" s="72">
        <v>11</v>
      </c>
      <c r="Z165" s="73">
        <v>33</v>
      </c>
      <c r="AA165" s="71">
        <v>15</v>
      </c>
      <c r="AB165" s="72">
        <v>12</v>
      </c>
      <c r="AC165" s="73">
        <v>27</v>
      </c>
      <c r="AD165" s="27"/>
      <c r="AE165" s="27"/>
      <c r="AF165" s="27"/>
      <c r="AG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/>
      <c r="AS165" s="27"/>
      <c r="AT165" s="27"/>
      <c r="AU165" s="27"/>
      <c r="AV165" s="27"/>
      <c r="AW165" s="27"/>
      <c r="AX165" s="27"/>
      <c r="AY165" s="27"/>
      <c r="AZ165" s="27"/>
      <c r="BA165" s="27"/>
      <c r="BB165" s="27"/>
      <c r="BC165" s="27"/>
      <c r="BD165" s="27"/>
      <c r="BE165" s="27"/>
      <c r="BF165" s="27"/>
      <c r="BG165" s="27"/>
      <c r="BH165" s="27"/>
      <c r="BI165" s="27"/>
      <c r="BJ165" s="27"/>
      <c r="BK165" s="27"/>
      <c r="BL165" s="27"/>
      <c r="BM165" s="27"/>
      <c r="BN165" s="27"/>
      <c r="BO165" s="27"/>
      <c r="BP165" s="27"/>
      <c r="BQ165" s="27"/>
      <c r="BR165" s="27"/>
      <c r="BS165" s="27"/>
      <c r="BT165" s="27"/>
      <c r="BU165" s="27"/>
      <c r="BV165" s="27"/>
      <c r="BW165" s="27"/>
      <c r="BX165" s="27"/>
      <c r="BY165" s="27"/>
      <c r="BZ165" s="27"/>
      <c r="CA165" s="27"/>
      <c r="CB165" s="27"/>
      <c r="CC165" s="27"/>
      <c r="CD165" s="27"/>
      <c r="CE165" s="27"/>
      <c r="CF165" s="27"/>
      <c r="CG165" s="27"/>
      <c r="CH165" s="27"/>
      <c r="CI165" s="27"/>
      <c r="CJ165" s="27"/>
      <c r="CK165" s="27"/>
      <c r="CL165" s="27"/>
      <c r="CM165" s="27"/>
      <c r="CN165" s="27"/>
      <c r="CO165" s="27"/>
      <c r="CP165" s="27"/>
      <c r="CQ165" s="27"/>
      <c r="CR165" s="27"/>
      <c r="CS165" s="27"/>
      <c r="CT165" s="27"/>
      <c r="CU165" s="27"/>
      <c r="CV165" s="27"/>
      <c r="CW165" s="27"/>
      <c r="CX165" s="27"/>
      <c r="CY165" s="27"/>
      <c r="CZ165" s="27"/>
      <c r="DA165" s="27"/>
      <c r="DB165" s="27"/>
      <c r="DC165" s="27"/>
      <c r="DD165" s="27"/>
      <c r="DE165" s="27"/>
      <c r="DF165" s="27"/>
      <c r="DG165" s="27"/>
    </row>
    <row r="166" spans="1:111" s="75" customFormat="1">
      <c r="A166" s="69"/>
      <c r="B166" s="70" t="s">
        <v>109</v>
      </c>
      <c r="C166" s="71">
        <v>55</v>
      </c>
      <c r="D166" s="72">
        <v>30</v>
      </c>
      <c r="E166" s="73">
        <v>85</v>
      </c>
      <c r="F166" s="71">
        <v>58</v>
      </c>
      <c r="G166" s="72">
        <v>27</v>
      </c>
      <c r="H166" s="73">
        <v>85</v>
      </c>
      <c r="I166" s="71">
        <v>38</v>
      </c>
      <c r="J166" s="72">
        <v>41</v>
      </c>
      <c r="K166" s="73">
        <v>79</v>
      </c>
      <c r="L166" s="71">
        <v>42</v>
      </c>
      <c r="M166" s="72">
        <v>32</v>
      </c>
      <c r="N166" s="73">
        <v>74</v>
      </c>
      <c r="O166" s="71">
        <v>54</v>
      </c>
      <c r="P166" s="72">
        <v>34</v>
      </c>
      <c r="Q166" s="73">
        <v>88</v>
      </c>
      <c r="R166" s="71">
        <v>39</v>
      </c>
      <c r="S166" s="72">
        <v>38</v>
      </c>
      <c r="T166" s="73">
        <v>77</v>
      </c>
      <c r="U166" s="71">
        <v>53</v>
      </c>
      <c r="V166" s="72">
        <v>36</v>
      </c>
      <c r="W166" s="73">
        <v>89</v>
      </c>
      <c r="X166" s="71">
        <v>40</v>
      </c>
      <c r="Y166" s="72">
        <v>25</v>
      </c>
      <c r="Z166" s="73">
        <v>65</v>
      </c>
      <c r="AA166" s="71">
        <v>54</v>
      </c>
      <c r="AB166" s="72">
        <v>32</v>
      </c>
      <c r="AC166" s="73">
        <v>86</v>
      </c>
      <c r="AD166" s="27"/>
      <c r="AE166" s="27"/>
      <c r="AF166" s="27"/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  <c r="AS166" s="27"/>
      <c r="AT166" s="27"/>
      <c r="AU166" s="27"/>
      <c r="AV166" s="27"/>
      <c r="AW166" s="27"/>
      <c r="AX166" s="27"/>
      <c r="AY166" s="27"/>
      <c r="AZ166" s="27"/>
      <c r="BA166" s="27"/>
      <c r="BB166" s="27"/>
      <c r="BC166" s="27"/>
      <c r="BD166" s="27"/>
      <c r="BE166" s="27"/>
      <c r="BF166" s="27"/>
      <c r="BG166" s="27"/>
      <c r="BH166" s="27"/>
      <c r="BI166" s="27"/>
      <c r="BJ166" s="27"/>
      <c r="BK166" s="27"/>
      <c r="BL166" s="27"/>
      <c r="BM166" s="27"/>
      <c r="BN166" s="27"/>
      <c r="BO166" s="27"/>
      <c r="BP166" s="27"/>
      <c r="BQ166" s="27"/>
      <c r="BR166" s="27"/>
      <c r="BS166" s="27"/>
      <c r="BT166" s="27"/>
      <c r="BU166" s="27"/>
      <c r="BV166" s="27"/>
      <c r="BW166" s="27"/>
      <c r="BX166" s="27"/>
      <c r="BY166" s="27"/>
      <c r="BZ166" s="27"/>
      <c r="CA166" s="27"/>
      <c r="CB166" s="27"/>
      <c r="CC166" s="27"/>
      <c r="CD166" s="27"/>
      <c r="CE166" s="27"/>
      <c r="CF166" s="27"/>
      <c r="CG166" s="27"/>
      <c r="CH166" s="27"/>
      <c r="CI166" s="27"/>
      <c r="CJ166" s="27"/>
      <c r="CK166" s="27"/>
      <c r="CL166" s="27"/>
      <c r="CM166" s="27"/>
      <c r="CN166" s="27"/>
      <c r="CO166" s="27"/>
      <c r="CP166" s="27"/>
      <c r="CQ166" s="27"/>
      <c r="CR166" s="27"/>
      <c r="CS166" s="27"/>
      <c r="CT166" s="27"/>
      <c r="CU166" s="27"/>
      <c r="CV166" s="27"/>
      <c r="CW166" s="27"/>
      <c r="CX166" s="27"/>
      <c r="CY166" s="27"/>
      <c r="CZ166" s="27"/>
      <c r="DA166" s="27"/>
      <c r="DB166" s="27"/>
      <c r="DC166" s="27"/>
      <c r="DD166" s="27"/>
      <c r="DE166" s="27"/>
      <c r="DF166" s="27"/>
      <c r="DG166" s="27"/>
    </row>
    <row r="167" spans="1:111" s="75" customFormat="1">
      <c r="A167" s="69"/>
      <c r="B167" s="70" t="s">
        <v>110</v>
      </c>
      <c r="C167" s="71">
        <v>64</v>
      </c>
      <c r="D167" s="72">
        <v>59</v>
      </c>
      <c r="E167" s="73">
        <v>123</v>
      </c>
      <c r="F167" s="71">
        <v>76</v>
      </c>
      <c r="G167" s="72">
        <v>55</v>
      </c>
      <c r="H167" s="73">
        <v>131</v>
      </c>
      <c r="I167" s="71">
        <v>86</v>
      </c>
      <c r="J167" s="72">
        <v>65</v>
      </c>
      <c r="K167" s="73">
        <v>151</v>
      </c>
      <c r="L167" s="71">
        <v>78</v>
      </c>
      <c r="M167" s="72">
        <v>75</v>
      </c>
      <c r="N167" s="73">
        <v>153</v>
      </c>
      <c r="O167" s="71">
        <v>60</v>
      </c>
      <c r="P167" s="72">
        <v>72</v>
      </c>
      <c r="Q167" s="73">
        <v>132</v>
      </c>
      <c r="R167" s="71">
        <v>106</v>
      </c>
      <c r="S167" s="72">
        <v>76</v>
      </c>
      <c r="T167" s="73">
        <v>182</v>
      </c>
      <c r="U167" s="71">
        <v>87</v>
      </c>
      <c r="V167" s="72">
        <v>66</v>
      </c>
      <c r="W167" s="73">
        <v>153</v>
      </c>
      <c r="X167" s="71">
        <v>92</v>
      </c>
      <c r="Y167" s="72">
        <v>98</v>
      </c>
      <c r="Z167" s="73">
        <v>190</v>
      </c>
      <c r="AA167" s="71">
        <v>85</v>
      </c>
      <c r="AB167" s="72">
        <v>81</v>
      </c>
      <c r="AC167" s="73">
        <v>166</v>
      </c>
      <c r="AD167" s="27"/>
      <c r="AE167" s="27"/>
      <c r="AF167" s="27"/>
      <c r="AG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/>
      <c r="AS167" s="27"/>
      <c r="AT167" s="27"/>
      <c r="AU167" s="27"/>
      <c r="AV167" s="27"/>
      <c r="AW167" s="27"/>
      <c r="AX167" s="27"/>
      <c r="AY167" s="27"/>
      <c r="AZ167" s="27"/>
      <c r="BA167" s="27"/>
      <c r="BB167" s="27"/>
      <c r="BC167" s="27"/>
      <c r="BD167" s="27"/>
      <c r="BE167" s="27"/>
      <c r="BF167" s="27"/>
      <c r="BG167" s="27"/>
      <c r="BH167" s="27"/>
      <c r="BI167" s="27"/>
      <c r="BJ167" s="27"/>
      <c r="BK167" s="27"/>
      <c r="BL167" s="27"/>
      <c r="BM167" s="27"/>
      <c r="BN167" s="27"/>
      <c r="BO167" s="27"/>
      <c r="BP167" s="27"/>
      <c r="BQ167" s="27"/>
      <c r="BR167" s="27"/>
      <c r="BS167" s="27"/>
      <c r="BT167" s="27"/>
      <c r="BU167" s="27"/>
      <c r="BV167" s="27"/>
      <c r="BW167" s="27"/>
      <c r="BX167" s="27"/>
      <c r="BY167" s="27"/>
      <c r="BZ167" s="27"/>
      <c r="CA167" s="27"/>
      <c r="CB167" s="27"/>
      <c r="CC167" s="27"/>
      <c r="CD167" s="27"/>
      <c r="CE167" s="27"/>
      <c r="CF167" s="27"/>
      <c r="CG167" s="27"/>
      <c r="CH167" s="27"/>
      <c r="CI167" s="27"/>
      <c r="CJ167" s="27"/>
      <c r="CK167" s="27"/>
      <c r="CL167" s="27"/>
      <c r="CM167" s="27"/>
      <c r="CN167" s="27"/>
      <c r="CO167" s="27"/>
      <c r="CP167" s="27"/>
      <c r="CQ167" s="27"/>
      <c r="CR167" s="27"/>
      <c r="CS167" s="27"/>
      <c r="CT167" s="27"/>
      <c r="CU167" s="27"/>
      <c r="CV167" s="27"/>
      <c r="CW167" s="27"/>
      <c r="CX167" s="27"/>
      <c r="CY167" s="27"/>
      <c r="CZ167" s="27"/>
      <c r="DA167" s="27"/>
      <c r="DB167" s="27"/>
      <c r="DC167" s="27"/>
      <c r="DD167" s="27"/>
      <c r="DE167" s="27"/>
      <c r="DF167" s="27"/>
      <c r="DG167" s="27"/>
    </row>
    <row r="168" spans="1:111" s="75" customFormat="1">
      <c r="A168" s="69"/>
      <c r="B168" s="70" t="s">
        <v>111</v>
      </c>
      <c r="C168" s="71">
        <v>163</v>
      </c>
      <c r="D168" s="72">
        <v>166</v>
      </c>
      <c r="E168" s="73">
        <v>329</v>
      </c>
      <c r="F168" s="71">
        <v>129</v>
      </c>
      <c r="G168" s="72">
        <v>142</v>
      </c>
      <c r="H168" s="73">
        <v>271</v>
      </c>
      <c r="I168" s="71">
        <v>145</v>
      </c>
      <c r="J168" s="72">
        <v>151</v>
      </c>
      <c r="K168" s="73">
        <v>296</v>
      </c>
      <c r="L168" s="71">
        <v>148</v>
      </c>
      <c r="M168" s="72">
        <v>154</v>
      </c>
      <c r="N168" s="73">
        <v>302</v>
      </c>
      <c r="O168" s="71">
        <v>118</v>
      </c>
      <c r="P168" s="72">
        <v>109</v>
      </c>
      <c r="Q168" s="73">
        <v>227</v>
      </c>
      <c r="R168" s="71">
        <v>110</v>
      </c>
      <c r="S168" s="72">
        <v>129</v>
      </c>
      <c r="T168" s="73">
        <v>239</v>
      </c>
      <c r="U168" s="71">
        <v>151</v>
      </c>
      <c r="V168" s="72">
        <v>132</v>
      </c>
      <c r="W168" s="73">
        <v>283</v>
      </c>
      <c r="X168" s="71">
        <v>118</v>
      </c>
      <c r="Y168" s="72">
        <v>140</v>
      </c>
      <c r="Z168" s="73">
        <v>258</v>
      </c>
      <c r="AA168" s="71">
        <v>150</v>
      </c>
      <c r="AB168" s="72">
        <v>130</v>
      </c>
      <c r="AC168" s="73">
        <v>280</v>
      </c>
      <c r="AD168" s="27"/>
      <c r="AE168" s="27"/>
      <c r="AF168" s="27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  <c r="AS168" s="27"/>
      <c r="AT168" s="27"/>
      <c r="AU168" s="27"/>
      <c r="AV168" s="27"/>
      <c r="AW168" s="27"/>
      <c r="AX168" s="27"/>
      <c r="AY168" s="27"/>
      <c r="AZ168" s="27"/>
      <c r="BA168" s="27"/>
      <c r="BB168" s="27"/>
      <c r="BC168" s="27"/>
      <c r="BD168" s="27"/>
      <c r="BE168" s="27"/>
      <c r="BF168" s="27"/>
      <c r="BG168" s="27"/>
      <c r="BH168" s="27"/>
      <c r="BI168" s="27"/>
      <c r="BJ168" s="27"/>
      <c r="BK168" s="27"/>
      <c r="BL168" s="27"/>
      <c r="BM168" s="27"/>
      <c r="BN168" s="27"/>
      <c r="BO168" s="27"/>
      <c r="BP168" s="27"/>
      <c r="BQ168" s="27"/>
      <c r="BR168" s="27"/>
      <c r="BS168" s="27"/>
      <c r="BT168" s="27"/>
      <c r="BU168" s="27"/>
      <c r="BV168" s="27"/>
      <c r="BW168" s="27"/>
      <c r="BX168" s="27"/>
      <c r="BY168" s="27"/>
      <c r="BZ168" s="27"/>
      <c r="CA168" s="27"/>
      <c r="CB168" s="27"/>
      <c r="CC168" s="27"/>
      <c r="CD168" s="27"/>
      <c r="CE168" s="27"/>
      <c r="CF168" s="27"/>
      <c r="CG168" s="27"/>
      <c r="CH168" s="27"/>
      <c r="CI168" s="27"/>
      <c r="CJ168" s="27"/>
      <c r="CK168" s="27"/>
      <c r="CL168" s="27"/>
      <c r="CM168" s="27"/>
      <c r="CN168" s="27"/>
      <c r="CO168" s="27"/>
      <c r="CP168" s="27"/>
      <c r="CQ168" s="27"/>
      <c r="CR168" s="27"/>
      <c r="CS168" s="27"/>
      <c r="CT168" s="27"/>
      <c r="CU168" s="27"/>
      <c r="CV168" s="27"/>
      <c r="CW168" s="27"/>
      <c r="CX168" s="27"/>
      <c r="CY168" s="27"/>
      <c r="CZ168" s="27"/>
      <c r="DA168" s="27"/>
      <c r="DB168" s="27"/>
      <c r="DC168" s="27"/>
      <c r="DD168" s="27"/>
      <c r="DE168" s="27"/>
      <c r="DF168" s="27"/>
      <c r="DG168" s="27"/>
    </row>
    <row r="169" spans="1:111" s="75" customFormat="1">
      <c r="A169" s="69"/>
      <c r="B169" s="70" t="s">
        <v>112</v>
      </c>
      <c r="C169" s="71">
        <v>176</v>
      </c>
      <c r="D169" s="72">
        <v>227</v>
      </c>
      <c r="E169" s="73">
        <v>403</v>
      </c>
      <c r="F169" s="71">
        <v>182</v>
      </c>
      <c r="G169" s="72">
        <v>201</v>
      </c>
      <c r="H169" s="73">
        <v>383</v>
      </c>
      <c r="I169" s="71">
        <v>200</v>
      </c>
      <c r="J169" s="72">
        <v>265</v>
      </c>
      <c r="K169" s="73">
        <v>465</v>
      </c>
      <c r="L169" s="71">
        <v>209</v>
      </c>
      <c r="M169" s="72">
        <v>251</v>
      </c>
      <c r="N169" s="73">
        <v>460</v>
      </c>
      <c r="O169" s="71">
        <v>241</v>
      </c>
      <c r="P169" s="72">
        <v>238</v>
      </c>
      <c r="Q169" s="73">
        <v>479</v>
      </c>
      <c r="R169" s="71">
        <v>226</v>
      </c>
      <c r="S169" s="72">
        <v>251</v>
      </c>
      <c r="T169" s="73">
        <v>477</v>
      </c>
      <c r="U169" s="71">
        <v>203</v>
      </c>
      <c r="V169" s="72">
        <v>239</v>
      </c>
      <c r="W169" s="73">
        <v>442</v>
      </c>
      <c r="X169" s="71">
        <v>243</v>
      </c>
      <c r="Y169" s="72">
        <v>258</v>
      </c>
      <c r="Z169" s="73">
        <v>501</v>
      </c>
      <c r="AA169" s="71">
        <v>252</v>
      </c>
      <c r="AB169" s="72">
        <v>286</v>
      </c>
      <c r="AC169" s="73">
        <v>538</v>
      </c>
      <c r="AD169" s="27"/>
      <c r="AE169" s="27"/>
      <c r="AF169" s="27"/>
      <c r="AG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  <c r="AS169" s="27"/>
      <c r="AT169" s="27"/>
      <c r="AU169" s="27"/>
      <c r="AV169" s="27"/>
      <c r="AW169" s="27"/>
      <c r="AX169" s="27"/>
      <c r="AY169" s="27"/>
      <c r="AZ169" s="27"/>
      <c r="BA169" s="27"/>
      <c r="BB169" s="27"/>
      <c r="BC169" s="27"/>
      <c r="BD169" s="27"/>
      <c r="BE169" s="27"/>
      <c r="BF169" s="27"/>
      <c r="BG169" s="27"/>
      <c r="BH169" s="27"/>
      <c r="BI169" s="27"/>
      <c r="BJ169" s="27"/>
      <c r="BK169" s="27"/>
      <c r="BL169" s="27"/>
      <c r="BM169" s="27"/>
      <c r="BN169" s="27"/>
      <c r="BO169" s="27"/>
      <c r="BP169" s="27"/>
      <c r="BQ169" s="27"/>
      <c r="BR169" s="27"/>
      <c r="BS169" s="27"/>
      <c r="BT169" s="27"/>
      <c r="BU169" s="27"/>
      <c r="BV169" s="27"/>
      <c r="BW169" s="27"/>
      <c r="BX169" s="27"/>
      <c r="BY169" s="27"/>
      <c r="BZ169" s="27"/>
      <c r="CA169" s="27"/>
      <c r="CB169" s="27"/>
      <c r="CC169" s="27"/>
      <c r="CD169" s="27"/>
      <c r="CE169" s="27"/>
      <c r="CF169" s="27"/>
      <c r="CG169" s="27"/>
      <c r="CH169" s="27"/>
      <c r="CI169" s="27"/>
      <c r="CJ169" s="27"/>
      <c r="CK169" s="27"/>
      <c r="CL169" s="27"/>
      <c r="CM169" s="27"/>
      <c r="CN169" s="27"/>
      <c r="CO169" s="27"/>
      <c r="CP169" s="27"/>
      <c r="CQ169" s="27"/>
      <c r="CR169" s="27"/>
      <c r="CS169" s="27"/>
      <c r="CT169" s="27"/>
      <c r="CU169" s="27"/>
      <c r="CV169" s="27"/>
      <c r="CW169" s="27"/>
      <c r="CX169" s="27"/>
      <c r="CY169" s="27"/>
      <c r="CZ169" s="27"/>
      <c r="DA169" s="27"/>
      <c r="DB169" s="27"/>
      <c r="DC169" s="27"/>
      <c r="DD169" s="27"/>
      <c r="DE169" s="27"/>
      <c r="DF169" s="27"/>
      <c r="DG169" s="27"/>
    </row>
    <row r="170" spans="1:111" s="75" customFormat="1">
      <c r="A170" s="69"/>
      <c r="B170" s="70" t="s">
        <v>113</v>
      </c>
      <c r="C170" s="71">
        <v>138</v>
      </c>
      <c r="D170" s="72">
        <v>190</v>
      </c>
      <c r="E170" s="73">
        <v>328</v>
      </c>
      <c r="F170" s="71">
        <v>160</v>
      </c>
      <c r="G170" s="72">
        <v>219</v>
      </c>
      <c r="H170" s="73">
        <v>379</v>
      </c>
      <c r="I170" s="71">
        <v>191</v>
      </c>
      <c r="J170" s="72">
        <v>265</v>
      </c>
      <c r="K170" s="73">
        <v>456</v>
      </c>
      <c r="L170" s="71">
        <v>174</v>
      </c>
      <c r="M170" s="72">
        <v>307</v>
      </c>
      <c r="N170" s="73">
        <v>481</v>
      </c>
      <c r="O170" s="71">
        <v>184</v>
      </c>
      <c r="P170" s="72">
        <v>226</v>
      </c>
      <c r="Q170" s="73">
        <v>410</v>
      </c>
      <c r="R170" s="71">
        <v>173</v>
      </c>
      <c r="S170" s="72">
        <v>272</v>
      </c>
      <c r="T170" s="73">
        <v>445</v>
      </c>
      <c r="U170" s="71">
        <v>162</v>
      </c>
      <c r="V170" s="72">
        <v>252</v>
      </c>
      <c r="W170" s="73">
        <v>414</v>
      </c>
      <c r="X170" s="71">
        <v>189</v>
      </c>
      <c r="Y170" s="72">
        <v>255</v>
      </c>
      <c r="Z170" s="73">
        <v>444</v>
      </c>
      <c r="AA170" s="71">
        <v>195</v>
      </c>
      <c r="AB170" s="72">
        <v>308</v>
      </c>
      <c r="AC170" s="73">
        <v>503</v>
      </c>
      <c r="AD170" s="27"/>
      <c r="AE170" s="27"/>
      <c r="AF170" s="27"/>
      <c r="AG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  <c r="AS170" s="27"/>
      <c r="AT170" s="27"/>
      <c r="AU170" s="27"/>
      <c r="AV170" s="27"/>
      <c r="AW170" s="27"/>
      <c r="AX170" s="27"/>
      <c r="AY170" s="27"/>
      <c r="AZ170" s="27"/>
      <c r="BA170" s="27"/>
      <c r="BB170" s="27"/>
      <c r="BC170" s="27"/>
      <c r="BD170" s="27"/>
      <c r="BE170" s="27"/>
      <c r="BF170" s="27"/>
      <c r="BG170" s="27"/>
      <c r="BH170" s="27"/>
      <c r="BI170" s="27"/>
      <c r="BJ170" s="27"/>
      <c r="BK170" s="27"/>
      <c r="BL170" s="27"/>
      <c r="BM170" s="27"/>
      <c r="BN170" s="27"/>
      <c r="BO170" s="27"/>
      <c r="BP170" s="27"/>
      <c r="BQ170" s="27"/>
      <c r="BR170" s="27"/>
      <c r="BS170" s="27"/>
      <c r="BT170" s="27"/>
      <c r="BU170" s="27"/>
      <c r="BV170" s="27"/>
      <c r="BW170" s="27"/>
      <c r="BX170" s="27"/>
      <c r="BY170" s="27"/>
      <c r="BZ170" s="27"/>
      <c r="CA170" s="27"/>
      <c r="CB170" s="27"/>
      <c r="CC170" s="27"/>
      <c r="CD170" s="27"/>
      <c r="CE170" s="27"/>
      <c r="CF170" s="27"/>
      <c r="CG170" s="27"/>
      <c r="CH170" s="27"/>
      <c r="CI170" s="27"/>
      <c r="CJ170" s="27"/>
      <c r="CK170" s="27"/>
      <c r="CL170" s="27"/>
      <c r="CM170" s="27"/>
      <c r="CN170" s="27"/>
      <c r="CO170" s="27"/>
      <c r="CP170" s="27"/>
      <c r="CQ170" s="27"/>
      <c r="CR170" s="27"/>
      <c r="CS170" s="27"/>
      <c r="CT170" s="27"/>
      <c r="CU170" s="27"/>
      <c r="CV170" s="27"/>
      <c r="CW170" s="27"/>
      <c r="CX170" s="27"/>
      <c r="CY170" s="27"/>
      <c r="CZ170" s="27"/>
      <c r="DA170" s="27"/>
      <c r="DB170" s="27"/>
      <c r="DC170" s="27"/>
      <c r="DD170" s="27"/>
      <c r="DE170" s="27"/>
      <c r="DF170" s="27"/>
      <c r="DG170" s="27"/>
    </row>
    <row r="171" spans="1:111" s="75" customFormat="1">
      <c r="A171" s="69"/>
      <c r="B171" s="70" t="s">
        <v>151</v>
      </c>
      <c r="C171" s="71">
        <v>75</v>
      </c>
      <c r="D171" s="72">
        <v>136</v>
      </c>
      <c r="E171" s="73">
        <v>211</v>
      </c>
      <c r="F171" s="71">
        <v>65</v>
      </c>
      <c r="G171" s="72">
        <v>129</v>
      </c>
      <c r="H171" s="73">
        <v>194</v>
      </c>
      <c r="I171" s="71">
        <v>79</v>
      </c>
      <c r="J171" s="72">
        <v>152</v>
      </c>
      <c r="K171" s="73">
        <v>231</v>
      </c>
      <c r="L171" s="71">
        <v>91</v>
      </c>
      <c r="M171" s="72">
        <v>154</v>
      </c>
      <c r="N171" s="73">
        <v>245</v>
      </c>
      <c r="O171" s="71">
        <v>79</v>
      </c>
      <c r="P171" s="72">
        <v>133</v>
      </c>
      <c r="Q171" s="73">
        <v>212</v>
      </c>
      <c r="R171" s="71">
        <v>70</v>
      </c>
      <c r="S171" s="72">
        <v>127</v>
      </c>
      <c r="T171" s="73">
        <v>197</v>
      </c>
      <c r="U171" s="71">
        <v>86</v>
      </c>
      <c r="V171" s="72">
        <v>119</v>
      </c>
      <c r="W171" s="73">
        <v>205</v>
      </c>
      <c r="X171" s="71">
        <v>74</v>
      </c>
      <c r="Y171" s="72">
        <v>129</v>
      </c>
      <c r="Z171" s="73">
        <v>203</v>
      </c>
      <c r="AA171" s="71">
        <v>85</v>
      </c>
      <c r="AB171" s="72">
        <v>162</v>
      </c>
      <c r="AC171" s="73">
        <v>247</v>
      </c>
      <c r="AD171" s="27"/>
      <c r="AE171" s="27"/>
      <c r="AF171" s="27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  <c r="AS171" s="27"/>
      <c r="AT171" s="27"/>
      <c r="AU171" s="27"/>
      <c r="AV171" s="27"/>
      <c r="AW171" s="27"/>
      <c r="AX171" s="27"/>
      <c r="AY171" s="27"/>
      <c r="AZ171" s="27"/>
      <c r="BA171" s="27"/>
      <c r="BB171" s="27"/>
      <c r="BC171" s="27"/>
      <c r="BD171" s="27"/>
      <c r="BE171" s="27"/>
      <c r="BF171" s="27"/>
      <c r="BG171" s="27"/>
      <c r="BH171" s="27"/>
      <c r="BI171" s="27"/>
      <c r="BJ171" s="27"/>
      <c r="BK171" s="27"/>
      <c r="BL171" s="27"/>
      <c r="BM171" s="27"/>
      <c r="BN171" s="27"/>
      <c r="BO171" s="27"/>
      <c r="BP171" s="27"/>
      <c r="BQ171" s="27"/>
      <c r="BR171" s="27"/>
      <c r="BS171" s="27"/>
      <c r="BT171" s="27"/>
      <c r="BU171" s="27"/>
      <c r="BV171" s="27"/>
      <c r="BW171" s="27"/>
      <c r="BX171" s="27"/>
      <c r="BY171" s="27"/>
      <c r="BZ171" s="27"/>
      <c r="CA171" s="27"/>
      <c r="CB171" s="27"/>
      <c r="CC171" s="27"/>
      <c r="CD171" s="27"/>
      <c r="CE171" s="27"/>
      <c r="CF171" s="27"/>
      <c r="CG171" s="27"/>
      <c r="CH171" s="27"/>
      <c r="CI171" s="27"/>
      <c r="CJ171" s="27"/>
      <c r="CK171" s="27"/>
      <c r="CL171" s="27"/>
      <c r="CM171" s="27"/>
      <c r="CN171" s="27"/>
      <c r="CO171" s="27"/>
      <c r="CP171" s="27"/>
      <c r="CQ171" s="27"/>
      <c r="CR171" s="27"/>
      <c r="CS171" s="27"/>
      <c r="CT171" s="27"/>
      <c r="CU171" s="27"/>
      <c r="CV171" s="27"/>
      <c r="CW171" s="27"/>
      <c r="CX171" s="27"/>
      <c r="CY171" s="27"/>
      <c r="CZ171" s="27"/>
      <c r="DA171" s="27"/>
      <c r="DB171" s="27"/>
      <c r="DC171" s="27"/>
      <c r="DD171" s="27"/>
      <c r="DE171" s="27"/>
      <c r="DF171" s="27"/>
      <c r="DG171" s="27"/>
    </row>
    <row r="172" spans="1:111" s="75" customFormat="1">
      <c r="A172" s="76"/>
      <c r="B172" s="77" t="s">
        <v>120</v>
      </c>
      <c r="C172" s="78">
        <v>717</v>
      </c>
      <c r="D172" s="79">
        <v>838</v>
      </c>
      <c r="E172" s="80">
        <v>1555</v>
      </c>
      <c r="F172" s="78">
        <v>717</v>
      </c>
      <c r="G172" s="79">
        <v>799</v>
      </c>
      <c r="H172" s="80">
        <v>1516</v>
      </c>
      <c r="I172" s="78">
        <v>783</v>
      </c>
      <c r="J172" s="79">
        <v>967</v>
      </c>
      <c r="K172" s="80">
        <v>1750</v>
      </c>
      <c r="L172" s="78">
        <v>778</v>
      </c>
      <c r="M172" s="79">
        <v>995</v>
      </c>
      <c r="N172" s="80">
        <v>1773</v>
      </c>
      <c r="O172" s="78">
        <v>781</v>
      </c>
      <c r="P172" s="79">
        <v>841</v>
      </c>
      <c r="Q172" s="80">
        <v>1622</v>
      </c>
      <c r="R172" s="78">
        <v>759</v>
      </c>
      <c r="S172" s="79">
        <v>923</v>
      </c>
      <c r="T172" s="80">
        <v>1682</v>
      </c>
      <c r="U172" s="78">
        <v>775</v>
      </c>
      <c r="V172" s="79">
        <v>863</v>
      </c>
      <c r="W172" s="80">
        <v>1638</v>
      </c>
      <c r="X172" s="78">
        <v>800</v>
      </c>
      <c r="Y172" s="79">
        <v>924</v>
      </c>
      <c r="Z172" s="80">
        <v>1724</v>
      </c>
      <c r="AA172" s="78">
        <v>855</v>
      </c>
      <c r="AB172" s="79">
        <v>1018</v>
      </c>
      <c r="AC172" s="80">
        <v>1873</v>
      </c>
      <c r="AD172" s="27"/>
      <c r="AE172" s="27"/>
      <c r="AF172" s="27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  <c r="AS172" s="27"/>
      <c r="AT172" s="27"/>
      <c r="AU172" s="27"/>
      <c r="AV172" s="27"/>
      <c r="AW172" s="27"/>
      <c r="AX172" s="27"/>
      <c r="AY172" s="27"/>
      <c r="AZ172" s="27"/>
      <c r="BA172" s="27"/>
      <c r="BB172" s="27"/>
      <c r="BC172" s="27"/>
      <c r="BD172" s="27"/>
      <c r="BE172" s="27"/>
      <c r="BF172" s="27"/>
      <c r="BG172" s="27"/>
      <c r="BH172" s="27"/>
      <c r="BI172" s="27"/>
      <c r="BJ172" s="27"/>
      <c r="BK172" s="27"/>
      <c r="BL172" s="27"/>
      <c r="BM172" s="27"/>
      <c r="BN172" s="27"/>
      <c r="BO172" s="27"/>
      <c r="BP172" s="27"/>
      <c r="BQ172" s="27"/>
      <c r="BR172" s="27"/>
      <c r="BS172" s="27"/>
      <c r="BT172" s="27"/>
      <c r="BU172" s="27"/>
      <c r="BV172" s="27"/>
      <c r="BW172" s="27"/>
      <c r="BX172" s="27"/>
      <c r="BY172" s="27"/>
      <c r="BZ172" s="27"/>
      <c r="CA172" s="27"/>
      <c r="CB172" s="27"/>
      <c r="CC172" s="27"/>
      <c r="CD172" s="27"/>
      <c r="CE172" s="27"/>
      <c r="CF172" s="27"/>
      <c r="CG172" s="27"/>
      <c r="CH172" s="27"/>
      <c r="CI172" s="27"/>
      <c r="CJ172" s="27"/>
      <c r="CK172" s="27"/>
      <c r="CL172" s="27"/>
      <c r="CM172" s="27"/>
      <c r="CN172" s="27"/>
      <c r="CO172" s="27"/>
      <c r="CP172" s="27"/>
      <c r="CQ172" s="27"/>
      <c r="CR172" s="27"/>
      <c r="CS172" s="27"/>
      <c r="CT172" s="27"/>
      <c r="CU172" s="27"/>
      <c r="CV172" s="27"/>
      <c r="CW172" s="27"/>
      <c r="CX172" s="27"/>
      <c r="CY172" s="27"/>
      <c r="CZ172" s="27"/>
      <c r="DA172" s="27"/>
      <c r="DB172" s="27"/>
      <c r="DC172" s="27"/>
      <c r="DD172" s="27"/>
      <c r="DE172" s="27"/>
      <c r="DF172" s="27"/>
      <c r="DG172" s="27"/>
    </row>
    <row r="173" spans="1:111" s="81" customFormat="1">
      <c r="A173" s="64" t="s">
        <v>165</v>
      </c>
      <c r="B173" s="65" t="s">
        <v>130</v>
      </c>
      <c r="C173" s="66" t="s">
        <v>136</v>
      </c>
      <c r="D173" s="67" t="s">
        <v>136</v>
      </c>
      <c r="E173" s="68" t="s">
        <v>136</v>
      </c>
      <c r="F173" s="66" t="s">
        <v>136</v>
      </c>
      <c r="G173" s="67" t="s">
        <v>136</v>
      </c>
      <c r="H173" s="68" t="s">
        <v>136</v>
      </c>
      <c r="I173" s="66" t="s">
        <v>136</v>
      </c>
      <c r="J173" s="67" t="s">
        <v>136</v>
      </c>
      <c r="K173" s="68" t="s">
        <v>136</v>
      </c>
      <c r="L173" s="66" t="s">
        <v>136</v>
      </c>
      <c r="M173" s="67" t="s">
        <v>136</v>
      </c>
      <c r="N173" s="68" t="s">
        <v>136</v>
      </c>
      <c r="O173" s="66" t="s">
        <v>136</v>
      </c>
      <c r="P173" s="67" t="s">
        <v>136</v>
      </c>
      <c r="Q173" s="68" t="s">
        <v>136</v>
      </c>
      <c r="R173" s="66" t="s">
        <v>136</v>
      </c>
      <c r="S173" s="67" t="s">
        <v>136</v>
      </c>
      <c r="T173" s="68" t="s">
        <v>136</v>
      </c>
      <c r="U173" s="66" t="s">
        <v>136</v>
      </c>
      <c r="V173" s="67" t="s">
        <v>136</v>
      </c>
      <c r="W173" s="68" t="s">
        <v>136</v>
      </c>
      <c r="X173" s="66" t="s">
        <v>136</v>
      </c>
      <c r="Y173" s="67" t="s">
        <v>136</v>
      </c>
      <c r="Z173" s="68" t="s">
        <v>136</v>
      </c>
      <c r="AA173" s="66" t="s">
        <v>136</v>
      </c>
      <c r="AB173" s="67" t="s">
        <v>136</v>
      </c>
      <c r="AC173" s="68" t="s">
        <v>136</v>
      </c>
      <c r="AD173" s="27"/>
      <c r="AE173" s="27"/>
      <c r="AF173" s="27"/>
      <c r="AG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/>
      <c r="AR173" s="27"/>
      <c r="AS173" s="27"/>
      <c r="AT173" s="27"/>
      <c r="AU173" s="27"/>
      <c r="AV173" s="27"/>
      <c r="AW173" s="27"/>
      <c r="AX173" s="27"/>
      <c r="AY173" s="27"/>
      <c r="AZ173" s="27"/>
      <c r="BA173" s="27"/>
      <c r="BB173" s="27"/>
      <c r="BC173" s="27"/>
      <c r="BD173" s="27"/>
      <c r="BE173" s="27"/>
      <c r="BF173" s="27"/>
      <c r="BG173" s="27"/>
      <c r="BH173" s="27"/>
      <c r="BI173" s="27"/>
      <c r="BJ173" s="27"/>
      <c r="BK173" s="27"/>
      <c r="BL173" s="27"/>
      <c r="BM173" s="27"/>
      <c r="BN173" s="27"/>
      <c r="BO173" s="27"/>
      <c r="BP173" s="27"/>
      <c r="BQ173" s="27"/>
      <c r="BR173" s="27"/>
      <c r="BS173" s="27"/>
      <c r="BT173" s="27"/>
      <c r="BU173" s="27"/>
      <c r="BV173" s="27"/>
      <c r="BW173" s="27"/>
      <c r="BX173" s="27"/>
      <c r="BY173" s="27"/>
      <c r="BZ173" s="27"/>
      <c r="CA173" s="27"/>
      <c r="CB173" s="27"/>
      <c r="CC173" s="27"/>
      <c r="CD173" s="27"/>
      <c r="CE173" s="27"/>
      <c r="CF173" s="27"/>
      <c r="CG173" s="27"/>
      <c r="CH173" s="27"/>
      <c r="CI173" s="27"/>
      <c r="CJ173" s="27"/>
      <c r="CK173" s="27"/>
      <c r="CL173" s="27"/>
      <c r="CM173" s="27"/>
      <c r="CN173" s="27"/>
      <c r="CO173" s="27"/>
      <c r="CP173" s="27"/>
      <c r="CQ173" s="27"/>
      <c r="CR173" s="27"/>
      <c r="CS173" s="27"/>
      <c r="CT173" s="27"/>
      <c r="CU173" s="27"/>
      <c r="CV173" s="27"/>
      <c r="CW173" s="27"/>
      <c r="CX173" s="27"/>
      <c r="CY173" s="27"/>
      <c r="CZ173" s="27"/>
      <c r="DA173" s="27"/>
      <c r="DB173" s="27"/>
      <c r="DC173" s="27"/>
      <c r="DD173" s="27"/>
      <c r="DE173" s="27"/>
      <c r="DF173" s="27"/>
      <c r="DG173" s="27"/>
    </row>
    <row r="174" spans="1:111" s="74" customFormat="1">
      <c r="A174" s="69"/>
      <c r="B174" s="70" t="s">
        <v>131</v>
      </c>
      <c r="C174" s="71" t="s">
        <v>136</v>
      </c>
      <c r="D174" s="72" t="s">
        <v>136</v>
      </c>
      <c r="E174" s="73" t="s">
        <v>136</v>
      </c>
      <c r="F174" s="71" t="s">
        <v>136</v>
      </c>
      <c r="G174" s="72" t="s">
        <v>136</v>
      </c>
      <c r="H174" s="73" t="s">
        <v>136</v>
      </c>
      <c r="I174" s="71" t="s">
        <v>136</v>
      </c>
      <c r="J174" s="72" t="s">
        <v>136</v>
      </c>
      <c r="K174" s="73" t="s">
        <v>136</v>
      </c>
      <c r="L174" s="71" t="s">
        <v>136</v>
      </c>
      <c r="M174" s="72" t="s">
        <v>136</v>
      </c>
      <c r="N174" s="73" t="s">
        <v>136</v>
      </c>
      <c r="O174" s="71" t="s">
        <v>136</v>
      </c>
      <c r="P174" s="72" t="s">
        <v>136</v>
      </c>
      <c r="Q174" s="73" t="s">
        <v>136</v>
      </c>
      <c r="R174" s="71" t="s">
        <v>136</v>
      </c>
      <c r="S174" s="72" t="s">
        <v>136</v>
      </c>
      <c r="T174" s="73" t="s">
        <v>136</v>
      </c>
      <c r="U174" s="71" t="s">
        <v>136</v>
      </c>
      <c r="V174" s="72" t="s">
        <v>136</v>
      </c>
      <c r="W174" s="73" t="s">
        <v>136</v>
      </c>
      <c r="X174" s="71" t="s">
        <v>136</v>
      </c>
      <c r="Y174" s="72" t="s">
        <v>136</v>
      </c>
      <c r="Z174" s="73" t="s">
        <v>136</v>
      </c>
      <c r="AA174" s="71" t="s">
        <v>136</v>
      </c>
      <c r="AB174" s="72" t="s">
        <v>136</v>
      </c>
      <c r="AC174" s="73" t="s">
        <v>136</v>
      </c>
      <c r="AD174" s="27"/>
      <c r="AE174" s="27"/>
      <c r="AF174" s="27"/>
      <c r="AG174" s="27"/>
      <c r="AH174" s="27"/>
      <c r="AI174" s="27"/>
      <c r="AJ174" s="27"/>
      <c r="AK174" s="27"/>
      <c r="AL174" s="27"/>
      <c r="AM174" s="27"/>
      <c r="AN174" s="27"/>
      <c r="AO174" s="27"/>
      <c r="AP174" s="27"/>
      <c r="AQ174" s="27"/>
      <c r="AR174" s="27"/>
      <c r="AS174" s="27"/>
      <c r="AT174" s="27"/>
      <c r="AU174" s="27"/>
      <c r="AV174" s="27"/>
      <c r="AW174" s="27"/>
      <c r="AX174" s="27"/>
      <c r="AY174" s="27"/>
      <c r="AZ174" s="27"/>
      <c r="BA174" s="27"/>
      <c r="BB174" s="27"/>
      <c r="BC174" s="27"/>
      <c r="BD174" s="27"/>
      <c r="BE174" s="27"/>
      <c r="BF174" s="27"/>
      <c r="BG174" s="27"/>
      <c r="BH174" s="27"/>
      <c r="BI174" s="27"/>
      <c r="BJ174" s="27"/>
      <c r="BK174" s="27"/>
      <c r="BL174" s="27"/>
      <c r="BM174" s="27"/>
      <c r="BN174" s="27"/>
      <c r="BO174" s="27"/>
      <c r="BP174" s="27"/>
      <c r="BQ174" s="27"/>
      <c r="BR174" s="27"/>
      <c r="BS174" s="27"/>
      <c r="BT174" s="27"/>
      <c r="BU174" s="27"/>
      <c r="BV174" s="27"/>
      <c r="BW174" s="27"/>
      <c r="BX174" s="27"/>
      <c r="BY174" s="27"/>
      <c r="BZ174" s="27"/>
      <c r="CA174" s="27"/>
      <c r="CB174" s="27"/>
      <c r="CC174" s="27"/>
      <c r="CD174" s="27"/>
      <c r="CE174" s="27"/>
      <c r="CF174" s="27"/>
      <c r="CG174" s="27"/>
      <c r="CH174" s="27"/>
      <c r="CI174" s="27"/>
      <c r="CJ174" s="27"/>
      <c r="CK174" s="27"/>
      <c r="CL174" s="27"/>
      <c r="CM174" s="27"/>
      <c r="CN174" s="27"/>
      <c r="CO174" s="27"/>
      <c r="CP174" s="27"/>
      <c r="CQ174" s="27"/>
      <c r="CR174" s="27"/>
      <c r="CS174" s="27"/>
      <c r="CT174" s="27"/>
      <c r="CU174" s="27"/>
      <c r="CV174" s="27"/>
      <c r="CW174" s="27"/>
      <c r="CX174" s="27"/>
      <c r="CY174" s="27"/>
      <c r="CZ174" s="27"/>
      <c r="DA174" s="27"/>
      <c r="DB174" s="27"/>
      <c r="DC174" s="27"/>
      <c r="DD174" s="27"/>
      <c r="DE174" s="27"/>
      <c r="DF174" s="27"/>
      <c r="DG174" s="27"/>
    </row>
    <row r="175" spans="1:111" s="75" customFormat="1">
      <c r="A175" s="69"/>
      <c r="B175" s="70" t="s">
        <v>109</v>
      </c>
      <c r="C175" s="71" t="s">
        <v>136</v>
      </c>
      <c r="D175" s="72" t="s">
        <v>136</v>
      </c>
      <c r="E175" s="73" t="s">
        <v>136</v>
      </c>
      <c r="F175" s="71" t="s">
        <v>136</v>
      </c>
      <c r="G175" s="72" t="s">
        <v>136</v>
      </c>
      <c r="H175" s="73" t="s">
        <v>136</v>
      </c>
      <c r="I175" s="71" t="s">
        <v>136</v>
      </c>
      <c r="J175" s="72" t="s">
        <v>136</v>
      </c>
      <c r="K175" s="73" t="s">
        <v>136</v>
      </c>
      <c r="L175" s="71" t="s">
        <v>136</v>
      </c>
      <c r="M175" s="72" t="s">
        <v>136</v>
      </c>
      <c r="N175" s="73" t="s">
        <v>136</v>
      </c>
      <c r="O175" s="71" t="s">
        <v>136</v>
      </c>
      <c r="P175" s="72" t="s">
        <v>136</v>
      </c>
      <c r="Q175" s="73" t="s">
        <v>136</v>
      </c>
      <c r="R175" s="71" t="s">
        <v>136</v>
      </c>
      <c r="S175" s="72" t="s">
        <v>136</v>
      </c>
      <c r="T175" s="73" t="s">
        <v>136</v>
      </c>
      <c r="U175" s="71" t="s">
        <v>136</v>
      </c>
      <c r="V175" s="72" t="s">
        <v>136</v>
      </c>
      <c r="W175" s="73" t="s">
        <v>136</v>
      </c>
      <c r="X175" s="71" t="s">
        <v>136</v>
      </c>
      <c r="Y175" s="72" t="s">
        <v>136</v>
      </c>
      <c r="Z175" s="73" t="s">
        <v>136</v>
      </c>
      <c r="AA175" s="71" t="s">
        <v>136</v>
      </c>
      <c r="AB175" s="72" t="s">
        <v>136</v>
      </c>
      <c r="AC175" s="73" t="s">
        <v>136</v>
      </c>
      <c r="AD175" s="27"/>
      <c r="AE175" s="27"/>
      <c r="AF175" s="27"/>
      <c r="AG175" s="27"/>
      <c r="AH175" s="27"/>
      <c r="AI175" s="27"/>
      <c r="AJ175" s="27"/>
      <c r="AK175" s="27"/>
      <c r="AL175" s="27"/>
      <c r="AM175" s="27"/>
      <c r="AN175" s="27"/>
      <c r="AO175" s="27"/>
      <c r="AP175" s="27"/>
      <c r="AQ175" s="27"/>
      <c r="AR175" s="27"/>
      <c r="AS175" s="27"/>
      <c r="AT175" s="27"/>
      <c r="AU175" s="27"/>
      <c r="AV175" s="27"/>
      <c r="AW175" s="27"/>
      <c r="AX175" s="27"/>
      <c r="AY175" s="27"/>
      <c r="AZ175" s="27"/>
      <c r="BA175" s="27"/>
      <c r="BB175" s="27"/>
      <c r="BC175" s="27"/>
      <c r="BD175" s="27"/>
      <c r="BE175" s="27"/>
      <c r="BF175" s="27"/>
      <c r="BG175" s="27"/>
      <c r="BH175" s="27"/>
      <c r="BI175" s="27"/>
      <c r="BJ175" s="27"/>
      <c r="BK175" s="27"/>
      <c r="BL175" s="27"/>
      <c r="BM175" s="27"/>
      <c r="BN175" s="27"/>
      <c r="BO175" s="27"/>
      <c r="BP175" s="27"/>
      <c r="BQ175" s="27"/>
      <c r="BR175" s="27"/>
      <c r="BS175" s="27"/>
      <c r="BT175" s="27"/>
      <c r="BU175" s="27"/>
      <c r="BV175" s="27"/>
      <c r="BW175" s="27"/>
      <c r="BX175" s="27"/>
      <c r="BY175" s="27"/>
      <c r="BZ175" s="27"/>
      <c r="CA175" s="27"/>
      <c r="CB175" s="27"/>
      <c r="CC175" s="27"/>
      <c r="CD175" s="27"/>
      <c r="CE175" s="27"/>
      <c r="CF175" s="27"/>
      <c r="CG175" s="27"/>
      <c r="CH175" s="27"/>
      <c r="CI175" s="27"/>
      <c r="CJ175" s="27"/>
      <c r="CK175" s="27"/>
      <c r="CL175" s="27"/>
      <c r="CM175" s="27"/>
      <c r="CN175" s="27"/>
      <c r="CO175" s="27"/>
      <c r="CP175" s="27"/>
      <c r="CQ175" s="27"/>
      <c r="CR175" s="27"/>
      <c r="CS175" s="27"/>
      <c r="CT175" s="27"/>
      <c r="CU175" s="27"/>
      <c r="CV175" s="27"/>
      <c r="CW175" s="27"/>
      <c r="CX175" s="27"/>
      <c r="CY175" s="27"/>
      <c r="CZ175" s="27"/>
      <c r="DA175" s="27"/>
      <c r="DB175" s="27"/>
      <c r="DC175" s="27"/>
      <c r="DD175" s="27"/>
      <c r="DE175" s="27"/>
      <c r="DF175" s="27"/>
      <c r="DG175" s="27"/>
    </row>
    <row r="176" spans="1:111" s="75" customFormat="1">
      <c r="A176" s="69"/>
      <c r="B176" s="70" t="s">
        <v>110</v>
      </c>
      <c r="C176" s="71">
        <v>24</v>
      </c>
      <c r="D176" s="72" t="s">
        <v>136</v>
      </c>
      <c r="E176" s="73">
        <v>28</v>
      </c>
      <c r="F176" s="71">
        <v>27</v>
      </c>
      <c r="G176" s="72" t="s">
        <v>136</v>
      </c>
      <c r="H176" s="73">
        <v>28</v>
      </c>
      <c r="I176" s="71">
        <v>25</v>
      </c>
      <c r="J176" s="72" t="s">
        <v>136</v>
      </c>
      <c r="K176" s="73">
        <v>28</v>
      </c>
      <c r="L176" s="71">
        <v>23</v>
      </c>
      <c r="M176" s="72" t="s">
        <v>136</v>
      </c>
      <c r="N176" s="73">
        <v>27</v>
      </c>
      <c r="O176" s="71">
        <v>25</v>
      </c>
      <c r="P176" s="72" t="s">
        <v>136</v>
      </c>
      <c r="Q176" s="73">
        <v>31</v>
      </c>
      <c r="R176" s="71">
        <v>22</v>
      </c>
      <c r="S176" s="72" t="s">
        <v>136</v>
      </c>
      <c r="T176" s="73">
        <v>25</v>
      </c>
      <c r="U176" s="71">
        <v>19</v>
      </c>
      <c r="V176" s="72" t="s">
        <v>136</v>
      </c>
      <c r="W176" s="73">
        <v>20</v>
      </c>
      <c r="X176" s="71">
        <v>16</v>
      </c>
      <c r="Y176" s="72" t="s">
        <v>136</v>
      </c>
      <c r="Z176" s="73">
        <v>21</v>
      </c>
      <c r="AA176" s="71">
        <v>16</v>
      </c>
      <c r="AB176" s="72" t="s">
        <v>136</v>
      </c>
      <c r="AC176" s="73">
        <v>19</v>
      </c>
      <c r="AD176" s="27"/>
      <c r="AE176" s="27"/>
      <c r="AF176" s="27"/>
      <c r="AG176" s="27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  <c r="AS176" s="27"/>
      <c r="AT176" s="27"/>
      <c r="AU176" s="27"/>
      <c r="AV176" s="27"/>
      <c r="AW176" s="27"/>
      <c r="AX176" s="27"/>
      <c r="AY176" s="27"/>
      <c r="AZ176" s="27"/>
      <c r="BA176" s="27"/>
      <c r="BB176" s="27"/>
      <c r="BC176" s="27"/>
      <c r="BD176" s="27"/>
      <c r="BE176" s="27"/>
      <c r="BF176" s="27"/>
      <c r="BG176" s="27"/>
      <c r="BH176" s="27"/>
      <c r="BI176" s="27"/>
      <c r="BJ176" s="27"/>
      <c r="BK176" s="27"/>
      <c r="BL176" s="27"/>
      <c r="BM176" s="27"/>
      <c r="BN176" s="27"/>
      <c r="BO176" s="27"/>
      <c r="BP176" s="27"/>
      <c r="BQ176" s="27"/>
      <c r="BR176" s="27"/>
      <c r="BS176" s="27"/>
      <c r="BT176" s="27"/>
      <c r="BU176" s="27"/>
      <c r="BV176" s="27"/>
      <c r="BW176" s="27"/>
      <c r="BX176" s="27"/>
      <c r="BY176" s="27"/>
      <c r="BZ176" s="27"/>
      <c r="CA176" s="27"/>
      <c r="CB176" s="27"/>
      <c r="CC176" s="27"/>
      <c r="CD176" s="27"/>
      <c r="CE176" s="27"/>
      <c r="CF176" s="27"/>
      <c r="CG176" s="27"/>
      <c r="CH176" s="27"/>
      <c r="CI176" s="27"/>
      <c r="CJ176" s="27"/>
      <c r="CK176" s="27"/>
      <c r="CL176" s="27"/>
      <c r="CM176" s="27"/>
      <c r="CN176" s="27"/>
      <c r="CO176" s="27"/>
      <c r="CP176" s="27"/>
      <c r="CQ176" s="27"/>
      <c r="CR176" s="27"/>
      <c r="CS176" s="27"/>
      <c r="CT176" s="27"/>
      <c r="CU176" s="27"/>
      <c r="CV176" s="27"/>
      <c r="CW176" s="27"/>
      <c r="CX176" s="27"/>
      <c r="CY176" s="27"/>
      <c r="CZ176" s="27"/>
      <c r="DA176" s="27"/>
      <c r="DB176" s="27"/>
      <c r="DC176" s="27"/>
      <c r="DD176" s="27"/>
      <c r="DE176" s="27"/>
      <c r="DF176" s="27"/>
      <c r="DG176" s="27"/>
    </row>
    <row r="177" spans="1:111" s="75" customFormat="1">
      <c r="A177" s="69"/>
      <c r="B177" s="70" t="s">
        <v>111</v>
      </c>
      <c r="C177" s="71">
        <v>150</v>
      </c>
      <c r="D177" s="72">
        <v>31</v>
      </c>
      <c r="E177" s="73">
        <v>181</v>
      </c>
      <c r="F177" s="71">
        <v>150</v>
      </c>
      <c r="G177" s="72">
        <v>33</v>
      </c>
      <c r="H177" s="73">
        <v>183</v>
      </c>
      <c r="I177" s="71">
        <v>139</v>
      </c>
      <c r="J177" s="72">
        <v>22</v>
      </c>
      <c r="K177" s="73">
        <v>161</v>
      </c>
      <c r="L177" s="71">
        <v>156</v>
      </c>
      <c r="M177" s="72">
        <v>20</v>
      </c>
      <c r="N177" s="73">
        <v>176</v>
      </c>
      <c r="O177" s="71">
        <v>112</v>
      </c>
      <c r="P177" s="72">
        <v>20</v>
      </c>
      <c r="Q177" s="73">
        <v>132</v>
      </c>
      <c r="R177" s="71">
        <v>94</v>
      </c>
      <c r="S177" s="72">
        <v>20</v>
      </c>
      <c r="T177" s="73">
        <v>114</v>
      </c>
      <c r="U177" s="71">
        <v>85</v>
      </c>
      <c r="V177" s="72">
        <v>12</v>
      </c>
      <c r="W177" s="73">
        <v>97</v>
      </c>
      <c r="X177" s="71">
        <v>110</v>
      </c>
      <c r="Y177" s="72">
        <v>12</v>
      </c>
      <c r="Z177" s="73">
        <v>122</v>
      </c>
      <c r="AA177" s="71">
        <v>97</v>
      </c>
      <c r="AB177" s="72">
        <v>12</v>
      </c>
      <c r="AC177" s="73">
        <v>109</v>
      </c>
      <c r="AD177" s="27"/>
      <c r="AE177" s="27"/>
      <c r="AF177" s="27"/>
      <c r="AG177" s="27"/>
      <c r="AH177" s="27"/>
      <c r="AI177" s="27"/>
      <c r="AJ177" s="27"/>
      <c r="AK177" s="27"/>
      <c r="AL177" s="27"/>
      <c r="AM177" s="27"/>
      <c r="AN177" s="27"/>
      <c r="AO177" s="27"/>
      <c r="AP177" s="27"/>
      <c r="AQ177" s="27"/>
      <c r="AR177" s="27"/>
      <c r="AS177" s="27"/>
      <c r="AT177" s="27"/>
      <c r="AU177" s="27"/>
      <c r="AV177" s="27"/>
      <c r="AW177" s="27"/>
      <c r="AX177" s="27"/>
      <c r="AY177" s="27"/>
      <c r="AZ177" s="27"/>
      <c r="BA177" s="27"/>
      <c r="BB177" s="27"/>
      <c r="BC177" s="27"/>
      <c r="BD177" s="27"/>
      <c r="BE177" s="27"/>
      <c r="BF177" s="27"/>
      <c r="BG177" s="27"/>
      <c r="BH177" s="27"/>
      <c r="BI177" s="27"/>
      <c r="BJ177" s="27"/>
      <c r="BK177" s="27"/>
      <c r="BL177" s="27"/>
      <c r="BM177" s="27"/>
      <c r="BN177" s="27"/>
      <c r="BO177" s="27"/>
      <c r="BP177" s="27"/>
      <c r="BQ177" s="27"/>
      <c r="BR177" s="27"/>
      <c r="BS177" s="27"/>
      <c r="BT177" s="27"/>
      <c r="BU177" s="27"/>
      <c r="BV177" s="27"/>
      <c r="BW177" s="27"/>
      <c r="BX177" s="27"/>
      <c r="BY177" s="27"/>
      <c r="BZ177" s="27"/>
      <c r="CA177" s="27"/>
      <c r="CB177" s="27"/>
      <c r="CC177" s="27"/>
      <c r="CD177" s="27"/>
      <c r="CE177" s="27"/>
      <c r="CF177" s="27"/>
      <c r="CG177" s="27"/>
      <c r="CH177" s="27"/>
      <c r="CI177" s="27"/>
      <c r="CJ177" s="27"/>
      <c r="CK177" s="27"/>
      <c r="CL177" s="27"/>
      <c r="CM177" s="27"/>
      <c r="CN177" s="27"/>
      <c r="CO177" s="27"/>
      <c r="CP177" s="27"/>
      <c r="CQ177" s="27"/>
      <c r="CR177" s="27"/>
      <c r="CS177" s="27"/>
      <c r="CT177" s="27"/>
      <c r="CU177" s="27"/>
      <c r="CV177" s="27"/>
      <c r="CW177" s="27"/>
      <c r="CX177" s="27"/>
      <c r="CY177" s="27"/>
      <c r="CZ177" s="27"/>
      <c r="DA177" s="27"/>
      <c r="DB177" s="27"/>
      <c r="DC177" s="27"/>
      <c r="DD177" s="27"/>
      <c r="DE177" s="27"/>
      <c r="DF177" s="27"/>
      <c r="DG177" s="27"/>
    </row>
    <row r="178" spans="1:111" s="75" customFormat="1">
      <c r="A178" s="69"/>
      <c r="B178" s="70" t="s">
        <v>112</v>
      </c>
      <c r="C178" s="71">
        <v>163</v>
      </c>
      <c r="D178" s="72">
        <v>42</v>
      </c>
      <c r="E178" s="73">
        <v>205</v>
      </c>
      <c r="F178" s="71">
        <v>168</v>
      </c>
      <c r="G178" s="72">
        <v>40</v>
      </c>
      <c r="H178" s="73">
        <v>208</v>
      </c>
      <c r="I178" s="71">
        <v>167</v>
      </c>
      <c r="J178" s="72">
        <v>54</v>
      </c>
      <c r="K178" s="73">
        <v>221</v>
      </c>
      <c r="L178" s="71">
        <v>212</v>
      </c>
      <c r="M178" s="72">
        <v>48</v>
      </c>
      <c r="N178" s="73">
        <v>260</v>
      </c>
      <c r="O178" s="71">
        <v>192</v>
      </c>
      <c r="P178" s="72">
        <v>39</v>
      </c>
      <c r="Q178" s="73">
        <v>231</v>
      </c>
      <c r="R178" s="71">
        <v>229</v>
      </c>
      <c r="S178" s="72">
        <v>34</v>
      </c>
      <c r="T178" s="73">
        <v>263</v>
      </c>
      <c r="U178" s="71">
        <v>177</v>
      </c>
      <c r="V178" s="72">
        <v>34</v>
      </c>
      <c r="W178" s="73">
        <v>211</v>
      </c>
      <c r="X178" s="71">
        <v>187</v>
      </c>
      <c r="Y178" s="72">
        <v>28</v>
      </c>
      <c r="Z178" s="73">
        <v>215</v>
      </c>
      <c r="AA178" s="71">
        <v>174</v>
      </c>
      <c r="AB178" s="72">
        <v>28</v>
      </c>
      <c r="AC178" s="73">
        <v>202</v>
      </c>
      <c r="AD178" s="27"/>
      <c r="AE178" s="27"/>
      <c r="AF178" s="27"/>
      <c r="AG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  <c r="AS178" s="27"/>
      <c r="AT178" s="27"/>
      <c r="AU178" s="27"/>
      <c r="AV178" s="27"/>
      <c r="AW178" s="27"/>
      <c r="AX178" s="27"/>
      <c r="AY178" s="27"/>
      <c r="AZ178" s="27"/>
      <c r="BA178" s="27"/>
      <c r="BB178" s="27"/>
      <c r="BC178" s="27"/>
      <c r="BD178" s="27"/>
      <c r="BE178" s="27"/>
      <c r="BF178" s="27"/>
      <c r="BG178" s="27"/>
      <c r="BH178" s="27"/>
      <c r="BI178" s="27"/>
      <c r="BJ178" s="27"/>
      <c r="BK178" s="27"/>
      <c r="BL178" s="27"/>
      <c r="BM178" s="27"/>
      <c r="BN178" s="27"/>
      <c r="BO178" s="27"/>
      <c r="BP178" s="27"/>
      <c r="BQ178" s="27"/>
      <c r="BR178" s="27"/>
      <c r="BS178" s="27"/>
      <c r="BT178" s="27"/>
      <c r="BU178" s="27"/>
      <c r="BV178" s="27"/>
      <c r="BW178" s="27"/>
      <c r="BX178" s="27"/>
      <c r="BY178" s="27"/>
      <c r="BZ178" s="27"/>
      <c r="CA178" s="27"/>
      <c r="CB178" s="27"/>
      <c r="CC178" s="27"/>
      <c r="CD178" s="27"/>
      <c r="CE178" s="27"/>
      <c r="CF178" s="27"/>
      <c r="CG178" s="27"/>
      <c r="CH178" s="27"/>
      <c r="CI178" s="27"/>
      <c r="CJ178" s="27"/>
      <c r="CK178" s="27"/>
      <c r="CL178" s="27"/>
      <c r="CM178" s="27"/>
      <c r="CN178" s="27"/>
      <c r="CO178" s="27"/>
      <c r="CP178" s="27"/>
      <c r="CQ178" s="27"/>
      <c r="CR178" s="27"/>
      <c r="CS178" s="27"/>
      <c r="CT178" s="27"/>
      <c r="CU178" s="27"/>
      <c r="CV178" s="27"/>
      <c r="CW178" s="27"/>
      <c r="CX178" s="27"/>
      <c r="CY178" s="27"/>
      <c r="CZ178" s="27"/>
      <c r="DA178" s="27"/>
      <c r="DB178" s="27"/>
      <c r="DC178" s="27"/>
      <c r="DD178" s="27"/>
      <c r="DE178" s="27"/>
      <c r="DF178" s="27"/>
      <c r="DG178" s="27"/>
    </row>
    <row r="179" spans="1:111" s="75" customFormat="1">
      <c r="A179" s="69"/>
      <c r="B179" s="70" t="s">
        <v>113</v>
      </c>
      <c r="C179" s="71">
        <v>97</v>
      </c>
      <c r="D179" s="72">
        <v>27</v>
      </c>
      <c r="E179" s="73">
        <v>124</v>
      </c>
      <c r="F179" s="71">
        <v>95</v>
      </c>
      <c r="G179" s="72">
        <v>33</v>
      </c>
      <c r="H179" s="73">
        <v>128</v>
      </c>
      <c r="I179" s="71">
        <v>87</v>
      </c>
      <c r="J179" s="72">
        <v>26</v>
      </c>
      <c r="K179" s="73">
        <v>113</v>
      </c>
      <c r="L179" s="71">
        <v>77</v>
      </c>
      <c r="M179" s="72">
        <v>25</v>
      </c>
      <c r="N179" s="73">
        <v>102</v>
      </c>
      <c r="O179" s="71">
        <v>99</v>
      </c>
      <c r="P179" s="72">
        <v>33</v>
      </c>
      <c r="Q179" s="73">
        <v>132</v>
      </c>
      <c r="R179" s="71">
        <v>100</v>
      </c>
      <c r="S179" s="72">
        <v>35</v>
      </c>
      <c r="T179" s="73">
        <v>135</v>
      </c>
      <c r="U179" s="71">
        <v>91</v>
      </c>
      <c r="V179" s="72">
        <v>29</v>
      </c>
      <c r="W179" s="73">
        <v>120</v>
      </c>
      <c r="X179" s="71">
        <v>103</v>
      </c>
      <c r="Y179" s="72">
        <v>29</v>
      </c>
      <c r="Z179" s="73">
        <v>132</v>
      </c>
      <c r="AA179" s="71">
        <v>111</v>
      </c>
      <c r="AB179" s="72">
        <v>39</v>
      </c>
      <c r="AC179" s="73">
        <v>150</v>
      </c>
      <c r="AD179" s="27"/>
      <c r="AE179" s="27"/>
      <c r="AF179" s="27"/>
      <c r="AG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  <c r="AS179" s="27"/>
      <c r="AT179" s="27"/>
      <c r="AU179" s="27"/>
      <c r="AV179" s="27"/>
      <c r="AW179" s="27"/>
      <c r="AX179" s="27"/>
      <c r="AY179" s="27"/>
      <c r="AZ179" s="27"/>
      <c r="BA179" s="27"/>
      <c r="BB179" s="27"/>
      <c r="BC179" s="27"/>
      <c r="BD179" s="27"/>
      <c r="BE179" s="27"/>
      <c r="BF179" s="27"/>
      <c r="BG179" s="27"/>
      <c r="BH179" s="27"/>
      <c r="BI179" s="27"/>
      <c r="BJ179" s="27"/>
      <c r="BK179" s="27"/>
      <c r="BL179" s="27"/>
      <c r="BM179" s="27"/>
      <c r="BN179" s="27"/>
      <c r="BO179" s="27"/>
      <c r="BP179" s="27"/>
      <c r="BQ179" s="27"/>
      <c r="BR179" s="27"/>
      <c r="BS179" s="27"/>
      <c r="BT179" s="27"/>
      <c r="BU179" s="27"/>
      <c r="BV179" s="27"/>
      <c r="BW179" s="27"/>
      <c r="BX179" s="27"/>
      <c r="BY179" s="27"/>
      <c r="BZ179" s="27"/>
      <c r="CA179" s="27"/>
      <c r="CB179" s="27"/>
      <c r="CC179" s="27"/>
      <c r="CD179" s="27"/>
      <c r="CE179" s="27"/>
      <c r="CF179" s="27"/>
      <c r="CG179" s="27"/>
      <c r="CH179" s="27"/>
      <c r="CI179" s="27"/>
      <c r="CJ179" s="27"/>
      <c r="CK179" s="27"/>
      <c r="CL179" s="27"/>
      <c r="CM179" s="27"/>
      <c r="CN179" s="27"/>
      <c r="CO179" s="27"/>
      <c r="CP179" s="27"/>
      <c r="CQ179" s="27"/>
      <c r="CR179" s="27"/>
      <c r="CS179" s="27"/>
      <c r="CT179" s="27"/>
      <c r="CU179" s="27"/>
      <c r="CV179" s="27"/>
      <c r="CW179" s="27"/>
      <c r="CX179" s="27"/>
      <c r="CY179" s="27"/>
      <c r="CZ179" s="27"/>
      <c r="DA179" s="27"/>
      <c r="DB179" s="27"/>
      <c r="DC179" s="27"/>
      <c r="DD179" s="27"/>
      <c r="DE179" s="27"/>
      <c r="DF179" s="27"/>
      <c r="DG179" s="27"/>
    </row>
    <row r="180" spans="1:111" s="75" customFormat="1">
      <c r="A180" s="69"/>
      <c r="B180" s="70" t="s">
        <v>151</v>
      </c>
      <c r="C180" s="71">
        <v>38</v>
      </c>
      <c r="D180" s="72">
        <v>22</v>
      </c>
      <c r="E180" s="73">
        <v>60</v>
      </c>
      <c r="F180" s="71">
        <v>30</v>
      </c>
      <c r="G180" s="72">
        <v>26</v>
      </c>
      <c r="H180" s="73">
        <v>56</v>
      </c>
      <c r="I180" s="71">
        <v>24</v>
      </c>
      <c r="J180" s="72">
        <v>18</v>
      </c>
      <c r="K180" s="73">
        <v>42</v>
      </c>
      <c r="L180" s="71">
        <v>25</v>
      </c>
      <c r="M180" s="72">
        <v>27</v>
      </c>
      <c r="N180" s="73">
        <v>52</v>
      </c>
      <c r="O180" s="71">
        <v>28</v>
      </c>
      <c r="P180" s="72">
        <v>18</v>
      </c>
      <c r="Q180" s="73">
        <v>46</v>
      </c>
      <c r="R180" s="71">
        <v>22</v>
      </c>
      <c r="S180" s="72">
        <v>16</v>
      </c>
      <c r="T180" s="73">
        <v>38</v>
      </c>
      <c r="U180" s="71">
        <v>32</v>
      </c>
      <c r="V180" s="72">
        <v>23</v>
      </c>
      <c r="W180" s="73">
        <v>55</v>
      </c>
      <c r="X180" s="71">
        <v>25</v>
      </c>
      <c r="Y180" s="72">
        <v>16</v>
      </c>
      <c r="Z180" s="73">
        <v>41</v>
      </c>
      <c r="AA180" s="71">
        <v>32</v>
      </c>
      <c r="AB180" s="72">
        <v>16</v>
      </c>
      <c r="AC180" s="73">
        <v>48</v>
      </c>
      <c r="AD180" s="27"/>
      <c r="AE180" s="27"/>
      <c r="AF180" s="27"/>
      <c r="AG180" s="27"/>
      <c r="AH180" s="27"/>
      <c r="AI180" s="27"/>
      <c r="AJ180" s="27"/>
      <c r="AK180" s="27"/>
      <c r="AL180" s="27"/>
      <c r="AM180" s="27"/>
      <c r="AN180" s="27"/>
      <c r="AO180" s="27"/>
      <c r="AP180" s="27"/>
      <c r="AQ180" s="27"/>
      <c r="AR180" s="27"/>
      <c r="AS180" s="27"/>
      <c r="AT180" s="27"/>
      <c r="AU180" s="27"/>
      <c r="AV180" s="27"/>
      <c r="AW180" s="27"/>
      <c r="AX180" s="27"/>
      <c r="AY180" s="27"/>
      <c r="AZ180" s="27"/>
      <c r="BA180" s="27"/>
      <c r="BB180" s="27"/>
      <c r="BC180" s="27"/>
      <c r="BD180" s="27"/>
      <c r="BE180" s="27"/>
      <c r="BF180" s="27"/>
      <c r="BG180" s="27"/>
      <c r="BH180" s="27"/>
      <c r="BI180" s="27"/>
      <c r="BJ180" s="27"/>
      <c r="BK180" s="27"/>
      <c r="BL180" s="27"/>
      <c r="BM180" s="27"/>
      <c r="BN180" s="27"/>
      <c r="BO180" s="27"/>
      <c r="BP180" s="27"/>
      <c r="BQ180" s="27"/>
      <c r="BR180" s="27"/>
      <c r="BS180" s="27"/>
      <c r="BT180" s="27"/>
      <c r="BU180" s="27"/>
      <c r="BV180" s="27"/>
      <c r="BW180" s="27"/>
      <c r="BX180" s="27"/>
      <c r="BY180" s="27"/>
      <c r="BZ180" s="27"/>
      <c r="CA180" s="27"/>
      <c r="CB180" s="27"/>
      <c r="CC180" s="27"/>
      <c r="CD180" s="27"/>
      <c r="CE180" s="27"/>
      <c r="CF180" s="27"/>
      <c r="CG180" s="27"/>
      <c r="CH180" s="27"/>
      <c r="CI180" s="27"/>
      <c r="CJ180" s="27"/>
      <c r="CK180" s="27"/>
      <c r="CL180" s="27"/>
      <c r="CM180" s="27"/>
      <c r="CN180" s="27"/>
      <c r="CO180" s="27"/>
      <c r="CP180" s="27"/>
      <c r="CQ180" s="27"/>
      <c r="CR180" s="27"/>
      <c r="CS180" s="27"/>
      <c r="CT180" s="27"/>
      <c r="CU180" s="27"/>
      <c r="CV180" s="27"/>
      <c r="CW180" s="27"/>
      <c r="CX180" s="27"/>
      <c r="CY180" s="27"/>
      <c r="CZ180" s="27"/>
      <c r="DA180" s="27"/>
      <c r="DB180" s="27"/>
      <c r="DC180" s="27"/>
      <c r="DD180" s="27"/>
      <c r="DE180" s="27"/>
      <c r="DF180" s="27"/>
      <c r="DG180" s="27"/>
    </row>
    <row r="181" spans="1:111" s="75" customFormat="1">
      <c r="A181" s="76"/>
      <c r="B181" s="77" t="s">
        <v>120</v>
      </c>
      <c r="C181" s="78">
        <v>476</v>
      </c>
      <c r="D181" s="79">
        <v>127</v>
      </c>
      <c r="E181" s="80">
        <v>603</v>
      </c>
      <c r="F181" s="78">
        <v>471</v>
      </c>
      <c r="G181" s="79">
        <v>133</v>
      </c>
      <c r="H181" s="80">
        <v>604</v>
      </c>
      <c r="I181" s="78">
        <v>444</v>
      </c>
      <c r="J181" s="79">
        <v>124</v>
      </c>
      <c r="K181" s="80">
        <v>568</v>
      </c>
      <c r="L181" s="78">
        <v>494</v>
      </c>
      <c r="M181" s="79">
        <v>124</v>
      </c>
      <c r="N181" s="80">
        <v>618</v>
      </c>
      <c r="O181" s="78">
        <v>456</v>
      </c>
      <c r="P181" s="79">
        <v>116</v>
      </c>
      <c r="Q181" s="80">
        <v>572</v>
      </c>
      <c r="R181" s="78">
        <v>469</v>
      </c>
      <c r="S181" s="79">
        <v>108</v>
      </c>
      <c r="T181" s="80">
        <v>577</v>
      </c>
      <c r="U181" s="78">
        <v>404</v>
      </c>
      <c r="V181" s="79">
        <v>99</v>
      </c>
      <c r="W181" s="80">
        <v>503</v>
      </c>
      <c r="X181" s="78">
        <v>442</v>
      </c>
      <c r="Y181" s="79">
        <v>90</v>
      </c>
      <c r="Z181" s="80">
        <v>532</v>
      </c>
      <c r="AA181" s="78">
        <v>430</v>
      </c>
      <c r="AB181" s="79">
        <v>100</v>
      </c>
      <c r="AC181" s="80">
        <v>530</v>
      </c>
      <c r="AD181" s="27"/>
      <c r="AE181" s="27"/>
      <c r="AF181" s="27"/>
      <c r="AG181" s="27"/>
      <c r="AH181" s="27"/>
      <c r="AI181" s="27"/>
      <c r="AJ181" s="27"/>
      <c r="AK181" s="27"/>
      <c r="AL181" s="27"/>
      <c r="AM181" s="27"/>
      <c r="AN181" s="27"/>
      <c r="AO181" s="27"/>
      <c r="AP181" s="27"/>
      <c r="AQ181" s="27"/>
      <c r="AR181" s="27"/>
      <c r="AS181" s="27"/>
      <c r="AT181" s="27"/>
      <c r="AU181" s="27"/>
      <c r="AV181" s="27"/>
      <c r="AW181" s="27"/>
      <c r="AX181" s="27"/>
      <c r="AY181" s="27"/>
      <c r="AZ181" s="27"/>
      <c r="BA181" s="27"/>
      <c r="BB181" s="27"/>
      <c r="BC181" s="27"/>
      <c r="BD181" s="27"/>
      <c r="BE181" s="27"/>
      <c r="BF181" s="27"/>
      <c r="BG181" s="27"/>
      <c r="BH181" s="27"/>
      <c r="BI181" s="27"/>
      <c r="BJ181" s="27"/>
      <c r="BK181" s="27"/>
      <c r="BL181" s="27"/>
      <c r="BM181" s="27"/>
      <c r="BN181" s="27"/>
      <c r="BO181" s="27"/>
      <c r="BP181" s="27"/>
      <c r="BQ181" s="27"/>
      <c r="BR181" s="27"/>
      <c r="BS181" s="27"/>
      <c r="BT181" s="27"/>
      <c r="BU181" s="27"/>
      <c r="BV181" s="27"/>
      <c r="BW181" s="27"/>
      <c r="BX181" s="27"/>
      <c r="BY181" s="27"/>
      <c r="BZ181" s="27"/>
      <c r="CA181" s="27"/>
      <c r="CB181" s="27"/>
      <c r="CC181" s="27"/>
      <c r="CD181" s="27"/>
      <c r="CE181" s="27"/>
      <c r="CF181" s="27"/>
      <c r="CG181" s="27"/>
      <c r="CH181" s="27"/>
      <c r="CI181" s="27"/>
      <c r="CJ181" s="27"/>
      <c r="CK181" s="27"/>
      <c r="CL181" s="27"/>
      <c r="CM181" s="27"/>
      <c r="CN181" s="27"/>
      <c r="CO181" s="27"/>
      <c r="CP181" s="27"/>
      <c r="CQ181" s="27"/>
      <c r="CR181" s="27"/>
      <c r="CS181" s="27"/>
      <c r="CT181" s="27"/>
      <c r="CU181" s="27"/>
      <c r="CV181" s="27"/>
      <c r="CW181" s="27"/>
      <c r="CX181" s="27"/>
      <c r="CY181" s="27"/>
      <c r="CZ181" s="27"/>
      <c r="DA181" s="27"/>
      <c r="DB181" s="27"/>
      <c r="DC181" s="27"/>
      <c r="DD181" s="27"/>
      <c r="DE181" s="27"/>
      <c r="DF181" s="27"/>
      <c r="DG181" s="27"/>
    </row>
    <row r="182" spans="1:111" s="81" customFormat="1">
      <c r="A182" s="64" t="s">
        <v>21</v>
      </c>
      <c r="B182" s="65" t="s">
        <v>130</v>
      </c>
      <c r="C182" s="66"/>
      <c r="D182" s="67" t="s">
        <v>136</v>
      </c>
      <c r="E182" s="68" t="s">
        <v>136</v>
      </c>
      <c r="F182" s="66"/>
      <c r="G182" s="67">
        <v>13</v>
      </c>
      <c r="H182" s="68">
        <v>13</v>
      </c>
      <c r="I182" s="66"/>
      <c r="J182" s="67" t="s">
        <v>136</v>
      </c>
      <c r="K182" s="68" t="s">
        <v>136</v>
      </c>
      <c r="L182" s="66"/>
      <c r="M182" s="67" t="s">
        <v>136</v>
      </c>
      <c r="N182" s="68" t="s">
        <v>136</v>
      </c>
      <c r="O182" s="66"/>
      <c r="P182" s="67" t="s">
        <v>136</v>
      </c>
      <c r="Q182" s="68" t="s">
        <v>136</v>
      </c>
      <c r="R182" s="66"/>
      <c r="S182" s="67" t="s">
        <v>136</v>
      </c>
      <c r="T182" s="68" t="s">
        <v>136</v>
      </c>
      <c r="U182" s="66"/>
      <c r="V182" s="67" t="s">
        <v>136</v>
      </c>
      <c r="W182" s="68" t="s">
        <v>136</v>
      </c>
      <c r="X182" s="66"/>
      <c r="Y182" s="67" t="s">
        <v>136</v>
      </c>
      <c r="Z182" s="68" t="s">
        <v>136</v>
      </c>
      <c r="AA182" s="66"/>
      <c r="AB182" s="67" t="s">
        <v>136</v>
      </c>
      <c r="AC182" s="68" t="s">
        <v>136</v>
      </c>
      <c r="AD182" s="27"/>
      <c r="AE182" s="27"/>
      <c r="AF182" s="27"/>
      <c r="AG182" s="27"/>
      <c r="AH182" s="27"/>
      <c r="AI182" s="27"/>
      <c r="AJ182" s="27"/>
      <c r="AK182" s="27"/>
      <c r="AL182" s="27"/>
      <c r="AM182" s="27"/>
      <c r="AN182" s="27"/>
      <c r="AO182" s="27"/>
      <c r="AP182" s="27"/>
      <c r="AQ182" s="27"/>
      <c r="AR182" s="27"/>
      <c r="AS182" s="27"/>
      <c r="AT182" s="27"/>
      <c r="AU182" s="27"/>
      <c r="AV182" s="27"/>
      <c r="AW182" s="27"/>
      <c r="AX182" s="27"/>
      <c r="AY182" s="27"/>
      <c r="AZ182" s="27"/>
      <c r="BA182" s="27"/>
      <c r="BB182" s="27"/>
      <c r="BC182" s="27"/>
      <c r="BD182" s="27"/>
      <c r="BE182" s="27"/>
      <c r="BF182" s="27"/>
      <c r="BG182" s="27"/>
      <c r="BH182" s="27"/>
      <c r="BI182" s="27"/>
      <c r="BJ182" s="27"/>
      <c r="BK182" s="27"/>
      <c r="BL182" s="27"/>
      <c r="BM182" s="27"/>
      <c r="BN182" s="27"/>
      <c r="BO182" s="27"/>
      <c r="BP182" s="27"/>
      <c r="BQ182" s="27"/>
      <c r="BR182" s="27"/>
      <c r="BS182" s="27"/>
      <c r="BT182" s="27"/>
      <c r="BU182" s="27"/>
      <c r="BV182" s="27"/>
      <c r="BW182" s="27"/>
      <c r="BX182" s="27"/>
      <c r="BY182" s="27"/>
      <c r="BZ182" s="27"/>
      <c r="CA182" s="27"/>
      <c r="CB182" s="27"/>
      <c r="CC182" s="27"/>
      <c r="CD182" s="27"/>
      <c r="CE182" s="27"/>
      <c r="CF182" s="27"/>
      <c r="CG182" s="27"/>
      <c r="CH182" s="27"/>
      <c r="CI182" s="27"/>
      <c r="CJ182" s="27"/>
      <c r="CK182" s="27"/>
      <c r="CL182" s="27"/>
      <c r="CM182" s="27"/>
      <c r="CN182" s="27"/>
      <c r="CO182" s="27"/>
      <c r="CP182" s="27"/>
      <c r="CQ182" s="27"/>
      <c r="CR182" s="27"/>
      <c r="CS182" s="27"/>
      <c r="CT182" s="27"/>
      <c r="CU182" s="27"/>
      <c r="CV182" s="27"/>
      <c r="CW182" s="27"/>
      <c r="CX182" s="27"/>
      <c r="CY182" s="27"/>
      <c r="CZ182" s="27"/>
      <c r="DA182" s="27"/>
      <c r="DB182" s="27"/>
      <c r="DC182" s="27"/>
      <c r="DD182" s="27"/>
      <c r="DE182" s="27"/>
      <c r="DF182" s="27"/>
      <c r="DG182" s="27"/>
    </row>
    <row r="183" spans="1:111" s="74" customFormat="1">
      <c r="A183" s="69"/>
      <c r="B183" s="70" t="s">
        <v>131</v>
      </c>
      <c r="C183" s="71"/>
      <c r="D183" s="72">
        <v>18</v>
      </c>
      <c r="E183" s="73">
        <v>18</v>
      </c>
      <c r="F183" s="71"/>
      <c r="G183" s="72">
        <v>21</v>
      </c>
      <c r="H183" s="73">
        <v>21</v>
      </c>
      <c r="I183" s="71"/>
      <c r="J183" s="72">
        <v>18</v>
      </c>
      <c r="K183" s="73">
        <v>18</v>
      </c>
      <c r="L183" s="71"/>
      <c r="M183" s="72">
        <v>15</v>
      </c>
      <c r="N183" s="73">
        <v>15</v>
      </c>
      <c r="O183" s="71"/>
      <c r="P183" s="72">
        <v>17</v>
      </c>
      <c r="Q183" s="73">
        <v>17</v>
      </c>
      <c r="R183" s="71"/>
      <c r="S183" s="72">
        <v>27</v>
      </c>
      <c r="T183" s="73">
        <v>27</v>
      </c>
      <c r="U183" s="71"/>
      <c r="V183" s="72">
        <v>20</v>
      </c>
      <c r="W183" s="73">
        <v>20</v>
      </c>
      <c r="X183" s="71"/>
      <c r="Y183" s="72">
        <v>28</v>
      </c>
      <c r="Z183" s="73">
        <v>28</v>
      </c>
      <c r="AA183" s="71"/>
      <c r="AB183" s="72">
        <v>17</v>
      </c>
      <c r="AC183" s="73">
        <v>17</v>
      </c>
      <c r="AD183" s="27"/>
      <c r="AE183" s="27"/>
      <c r="AF183" s="27"/>
      <c r="AG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  <c r="AS183" s="27"/>
      <c r="AT183" s="27"/>
      <c r="AU183" s="27"/>
      <c r="AV183" s="27"/>
      <c r="AW183" s="27"/>
      <c r="AX183" s="27"/>
      <c r="AY183" s="27"/>
      <c r="AZ183" s="27"/>
      <c r="BA183" s="27"/>
      <c r="BB183" s="27"/>
      <c r="BC183" s="27"/>
      <c r="BD183" s="27"/>
      <c r="BE183" s="27"/>
      <c r="BF183" s="27"/>
      <c r="BG183" s="27"/>
      <c r="BH183" s="27"/>
      <c r="BI183" s="27"/>
      <c r="BJ183" s="27"/>
      <c r="BK183" s="27"/>
      <c r="BL183" s="27"/>
      <c r="BM183" s="27"/>
      <c r="BN183" s="27"/>
      <c r="BO183" s="27"/>
      <c r="BP183" s="27"/>
      <c r="BQ183" s="27"/>
      <c r="BR183" s="27"/>
      <c r="BS183" s="27"/>
      <c r="BT183" s="27"/>
      <c r="BU183" s="27"/>
      <c r="BV183" s="27"/>
      <c r="BW183" s="27"/>
      <c r="BX183" s="27"/>
      <c r="BY183" s="27"/>
      <c r="BZ183" s="27"/>
      <c r="CA183" s="27"/>
      <c r="CB183" s="27"/>
      <c r="CC183" s="27"/>
      <c r="CD183" s="27"/>
      <c r="CE183" s="27"/>
      <c r="CF183" s="27"/>
      <c r="CG183" s="27"/>
      <c r="CH183" s="27"/>
      <c r="CI183" s="27"/>
      <c r="CJ183" s="27"/>
      <c r="CK183" s="27"/>
      <c r="CL183" s="27"/>
      <c r="CM183" s="27"/>
      <c r="CN183" s="27"/>
      <c r="CO183" s="27"/>
      <c r="CP183" s="27"/>
      <c r="CQ183" s="27"/>
      <c r="CR183" s="27"/>
      <c r="CS183" s="27"/>
      <c r="CT183" s="27"/>
      <c r="CU183" s="27"/>
      <c r="CV183" s="27"/>
      <c r="CW183" s="27"/>
      <c r="CX183" s="27"/>
      <c r="CY183" s="27"/>
      <c r="CZ183" s="27"/>
      <c r="DA183" s="27"/>
      <c r="DB183" s="27"/>
      <c r="DC183" s="27"/>
      <c r="DD183" s="27"/>
      <c r="DE183" s="27"/>
      <c r="DF183" s="27"/>
      <c r="DG183" s="27"/>
    </row>
    <row r="184" spans="1:111" s="75" customFormat="1">
      <c r="A184" s="69"/>
      <c r="B184" s="70" t="s">
        <v>109</v>
      </c>
      <c r="C184" s="71"/>
      <c r="D184" s="72">
        <v>40</v>
      </c>
      <c r="E184" s="73">
        <v>40</v>
      </c>
      <c r="F184" s="71"/>
      <c r="G184" s="72">
        <v>53</v>
      </c>
      <c r="H184" s="73">
        <v>53</v>
      </c>
      <c r="I184" s="71"/>
      <c r="J184" s="72">
        <v>55</v>
      </c>
      <c r="K184" s="73">
        <v>55</v>
      </c>
      <c r="L184" s="71"/>
      <c r="M184" s="72">
        <v>39</v>
      </c>
      <c r="N184" s="73">
        <v>39</v>
      </c>
      <c r="O184" s="71"/>
      <c r="P184" s="72">
        <v>51</v>
      </c>
      <c r="Q184" s="73">
        <v>51</v>
      </c>
      <c r="R184" s="71"/>
      <c r="S184" s="72">
        <v>44</v>
      </c>
      <c r="T184" s="73">
        <v>44</v>
      </c>
      <c r="U184" s="71"/>
      <c r="V184" s="72">
        <v>37</v>
      </c>
      <c r="W184" s="73">
        <v>37</v>
      </c>
      <c r="X184" s="71"/>
      <c r="Y184" s="72">
        <v>47</v>
      </c>
      <c r="Z184" s="73">
        <v>47</v>
      </c>
      <c r="AA184" s="71"/>
      <c r="AB184" s="72">
        <v>34</v>
      </c>
      <c r="AC184" s="73">
        <v>34</v>
      </c>
      <c r="AD184" s="27"/>
      <c r="AE184" s="27"/>
      <c r="AF184" s="27"/>
      <c r="AG184" s="27"/>
      <c r="AH184" s="27"/>
      <c r="AI184" s="27"/>
      <c r="AJ184" s="27"/>
      <c r="AK184" s="27"/>
      <c r="AL184" s="27"/>
      <c r="AM184" s="27"/>
      <c r="AN184" s="27"/>
      <c r="AO184" s="27"/>
      <c r="AP184" s="27"/>
      <c r="AQ184" s="27"/>
      <c r="AR184" s="27"/>
      <c r="AS184" s="27"/>
      <c r="AT184" s="27"/>
      <c r="AU184" s="27"/>
      <c r="AV184" s="27"/>
      <c r="AW184" s="27"/>
      <c r="AX184" s="27"/>
      <c r="AY184" s="27"/>
      <c r="AZ184" s="27"/>
      <c r="BA184" s="27"/>
      <c r="BB184" s="27"/>
      <c r="BC184" s="27"/>
      <c r="BD184" s="27"/>
      <c r="BE184" s="27"/>
      <c r="BF184" s="27"/>
      <c r="BG184" s="27"/>
      <c r="BH184" s="27"/>
      <c r="BI184" s="27"/>
      <c r="BJ184" s="27"/>
      <c r="BK184" s="27"/>
      <c r="BL184" s="27"/>
      <c r="BM184" s="27"/>
      <c r="BN184" s="27"/>
      <c r="BO184" s="27"/>
      <c r="BP184" s="27"/>
      <c r="BQ184" s="27"/>
      <c r="BR184" s="27"/>
      <c r="BS184" s="27"/>
      <c r="BT184" s="27"/>
      <c r="BU184" s="27"/>
      <c r="BV184" s="27"/>
      <c r="BW184" s="27"/>
      <c r="BX184" s="27"/>
      <c r="BY184" s="27"/>
      <c r="BZ184" s="27"/>
      <c r="CA184" s="27"/>
      <c r="CB184" s="27"/>
      <c r="CC184" s="27"/>
      <c r="CD184" s="27"/>
      <c r="CE184" s="27"/>
      <c r="CF184" s="27"/>
      <c r="CG184" s="27"/>
      <c r="CH184" s="27"/>
      <c r="CI184" s="27"/>
      <c r="CJ184" s="27"/>
      <c r="CK184" s="27"/>
      <c r="CL184" s="27"/>
      <c r="CM184" s="27"/>
      <c r="CN184" s="27"/>
      <c r="CO184" s="27"/>
      <c r="CP184" s="27"/>
      <c r="CQ184" s="27"/>
      <c r="CR184" s="27"/>
      <c r="CS184" s="27"/>
      <c r="CT184" s="27"/>
      <c r="CU184" s="27"/>
      <c r="CV184" s="27"/>
      <c r="CW184" s="27"/>
      <c r="CX184" s="27"/>
      <c r="CY184" s="27"/>
      <c r="CZ184" s="27"/>
      <c r="DA184" s="27"/>
      <c r="DB184" s="27"/>
      <c r="DC184" s="27"/>
      <c r="DD184" s="27"/>
      <c r="DE184" s="27"/>
      <c r="DF184" s="27"/>
      <c r="DG184" s="27"/>
    </row>
    <row r="185" spans="1:111" s="75" customFormat="1">
      <c r="A185" s="69"/>
      <c r="B185" s="70" t="s">
        <v>110</v>
      </c>
      <c r="C185" s="71"/>
      <c r="D185" s="72">
        <v>120</v>
      </c>
      <c r="E185" s="73">
        <v>120</v>
      </c>
      <c r="F185" s="71"/>
      <c r="G185" s="72">
        <v>132</v>
      </c>
      <c r="H185" s="73">
        <v>132</v>
      </c>
      <c r="I185" s="71"/>
      <c r="J185" s="72">
        <v>123</v>
      </c>
      <c r="K185" s="73">
        <v>123</v>
      </c>
      <c r="L185" s="71"/>
      <c r="M185" s="72">
        <v>119</v>
      </c>
      <c r="N185" s="73">
        <v>119</v>
      </c>
      <c r="O185" s="71"/>
      <c r="P185" s="72">
        <v>143</v>
      </c>
      <c r="Q185" s="73">
        <v>143</v>
      </c>
      <c r="R185" s="71"/>
      <c r="S185" s="72">
        <v>137</v>
      </c>
      <c r="T185" s="73">
        <v>137</v>
      </c>
      <c r="U185" s="71"/>
      <c r="V185" s="72">
        <v>126</v>
      </c>
      <c r="W185" s="73">
        <v>126</v>
      </c>
      <c r="X185" s="71"/>
      <c r="Y185" s="72">
        <v>124</v>
      </c>
      <c r="Z185" s="73">
        <v>124</v>
      </c>
      <c r="AA185" s="71"/>
      <c r="AB185" s="72">
        <v>124</v>
      </c>
      <c r="AC185" s="73">
        <v>124</v>
      </c>
      <c r="AD185" s="27"/>
      <c r="AE185" s="27"/>
      <c r="AF185" s="27"/>
      <c r="AG185" s="27"/>
      <c r="AH185" s="27"/>
      <c r="AI185" s="27"/>
      <c r="AJ185" s="27"/>
      <c r="AK185" s="27"/>
      <c r="AL185" s="27"/>
      <c r="AM185" s="27"/>
      <c r="AN185" s="27"/>
      <c r="AO185" s="27"/>
      <c r="AP185" s="27"/>
      <c r="AQ185" s="27"/>
      <c r="AR185" s="27"/>
      <c r="AS185" s="27"/>
      <c r="AT185" s="27"/>
      <c r="AU185" s="27"/>
      <c r="AV185" s="27"/>
      <c r="AW185" s="27"/>
      <c r="AX185" s="27"/>
      <c r="AY185" s="27"/>
      <c r="AZ185" s="27"/>
      <c r="BA185" s="27"/>
      <c r="BB185" s="27"/>
      <c r="BC185" s="27"/>
      <c r="BD185" s="27"/>
      <c r="BE185" s="27"/>
      <c r="BF185" s="27"/>
      <c r="BG185" s="27"/>
      <c r="BH185" s="27"/>
      <c r="BI185" s="27"/>
      <c r="BJ185" s="27"/>
      <c r="BK185" s="27"/>
      <c r="BL185" s="27"/>
      <c r="BM185" s="27"/>
      <c r="BN185" s="27"/>
      <c r="BO185" s="27"/>
      <c r="BP185" s="27"/>
      <c r="BQ185" s="27"/>
      <c r="BR185" s="27"/>
      <c r="BS185" s="27"/>
      <c r="BT185" s="27"/>
      <c r="BU185" s="27"/>
      <c r="BV185" s="27"/>
      <c r="BW185" s="27"/>
      <c r="BX185" s="27"/>
      <c r="BY185" s="27"/>
      <c r="BZ185" s="27"/>
      <c r="CA185" s="27"/>
      <c r="CB185" s="27"/>
      <c r="CC185" s="27"/>
      <c r="CD185" s="27"/>
      <c r="CE185" s="27"/>
      <c r="CF185" s="27"/>
      <c r="CG185" s="27"/>
      <c r="CH185" s="27"/>
      <c r="CI185" s="27"/>
      <c r="CJ185" s="27"/>
      <c r="CK185" s="27"/>
      <c r="CL185" s="27"/>
      <c r="CM185" s="27"/>
      <c r="CN185" s="27"/>
      <c r="CO185" s="27"/>
      <c r="CP185" s="27"/>
      <c r="CQ185" s="27"/>
      <c r="CR185" s="27"/>
      <c r="CS185" s="27"/>
      <c r="CT185" s="27"/>
      <c r="CU185" s="27"/>
      <c r="CV185" s="27"/>
      <c r="CW185" s="27"/>
      <c r="CX185" s="27"/>
      <c r="CY185" s="27"/>
      <c r="CZ185" s="27"/>
      <c r="DA185" s="27"/>
      <c r="DB185" s="27"/>
      <c r="DC185" s="27"/>
      <c r="DD185" s="27"/>
      <c r="DE185" s="27"/>
      <c r="DF185" s="27"/>
      <c r="DG185" s="27"/>
    </row>
    <row r="186" spans="1:111" s="75" customFormat="1">
      <c r="A186" s="69"/>
      <c r="B186" s="70" t="s">
        <v>111</v>
      </c>
      <c r="C186" s="71"/>
      <c r="D186" s="72">
        <v>196</v>
      </c>
      <c r="E186" s="73">
        <v>196</v>
      </c>
      <c r="F186" s="71"/>
      <c r="G186" s="72">
        <v>228</v>
      </c>
      <c r="H186" s="73">
        <v>228</v>
      </c>
      <c r="I186" s="71"/>
      <c r="J186" s="72">
        <v>230</v>
      </c>
      <c r="K186" s="73">
        <v>230</v>
      </c>
      <c r="L186" s="71"/>
      <c r="M186" s="72">
        <v>196</v>
      </c>
      <c r="N186" s="73">
        <v>196</v>
      </c>
      <c r="O186" s="71"/>
      <c r="P186" s="72">
        <v>164</v>
      </c>
      <c r="Q186" s="73">
        <v>164</v>
      </c>
      <c r="R186" s="71"/>
      <c r="S186" s="72">
        <v>199</v>
      </c>
      <c r="T186" s="73">
        <v>199</v>
      </c>
      <c r="U186" s="71"/>
      <c r="V186" s="72">
        <v>180</v>
      </c>
      <c r="W186" s="73">
        <v>180</v>
      </c>
      <c r="X186" s="71"/>
      <c r="Y186" s="72">
        <v>175</v>
      </c>
      <c r="Z186" s="73">
        <v>175</v>
      </c>
      <c r="AA186" s="71"/>
      <c r="AB186" s="72">
        <v>174</v>
      </c>
      <c r="AC186" s="73">
        <v>174</v>
      </c>
      <c r="AD186" s="27"/>
      <c r="AE186" s="27"/>
      <c r="AF186" s="27"/>
      <c r="AG186" s="27"/>
      <c r="AH186" s="27"/>
      <c r="AI186" s="27"/>
      <c r="AJ186" s="27"/>
      <c r="AK186" s="27"/>
      <c r="AL186" s="27"/>
      <c r="AM186" s="27"/>
      <c r="AN186" s="27"/>
      <c r="AO186" s="27"/>
      <c r="AP186" s="27"/>
      <c r="AQ186" s="27"/>
      <c r="AR186" s="27"/>
      <c r="AS186" s="27"/>
      <c r="AT186" s="27"/>
      <c r="AU186" s="27"/>
      <c r="AV186" s="27"/>
      <c r="AW186" s="27"/>
      <c r="AX186" s="27"/>
      <c r="AY186" s="27"/>
      <c r="AZ186" s="27"/>
      <c r="BA186" s="27"/>
      <c r="BB186" s="27"/>
      <c r="BC186" s="27"/>
      <c r="BD186" s="27"/>
      <c r="BE186" s="27"/>
      <c r="BF186" s="27"/>
      <c r="BG186" s="27"/>
      <c r="BH186" s="27"/>
      <c r="BI186" s="27"/>
      <c r="BJ186" s="27"/>
      <c r="BK186" s="27"/>
      <c r="BL186" s="27"/>
      <c r="BM186" s="27"/>
      <c r="BN186" s="27"/>
      <c r="BO186" s="27"/>
      <c r="BP186" s="27"/>
      <c r="BQ186" s="27"/>
      <c r="BR186" s="27"/>
      <c r="BS186" s="27"/>
      <c r="BT186" s="27"/>
      <c r="BU186" s="27"/>
      <c r="BV186" s="27"/>
      <c r="BW186" s="27"/>
      <c r="BX186" s="27"/>
      <c r="BY186" s="27"/>
      <c r="BZ186" s="27"/>
      <c r="CA186" s="27"/>
      <c r="CB186" s="27"/>
      <c r="CC186" s="27"/>
      <c r="CD186" s="27"/>
      <c r="CE186" s="27"/>
      <c r="CF186" s="27"/>
      <c r="CG186" s="27"/>
      <c r="CH186" s="27"/>
      <c r="CI186" s="27"/>
      <c r="CJ186" s="27"/>
      <c r="CK186" s="27"/>
      <c r="CL186" s="27"/>
      <c r="CM186" s="27"/>
      <c r="CN186" s="27"/>
      <c r="CO186" s="27"/>
      <c r="CP186" s="27"/>
      <c r="CQ186" s="27"/>
      <c r="CR186" s="27"/>
      <c r="CS186" s="27"/>
      <c r="CT186" s="27"/>
      <c r="CU186" s="27"/>
      <c r="CV186" s="27"/>
      <c r="CW186" s="27"/>
      <c r="CX186" s="27"/>
      <c r="CY186" s="27"/>
      <c r="CZ186" s="27"/>
      <c r="DA186" s="27"/>
      <c r="DB186" s="27"/>
      <c r="DC186" s="27"/>
      <c r="DD186" s="27"/>
      <c r="DE186" s="27"/>
      <c r="DF186" s="27"/>
      <c r="DG186" s="27"/>
    </row>
    <row r="187" spans="1:111" s="75" customFormat="1">
      <c r="A187" s="69"/>
      <c r="B187" s="70" t="s">
        <v>112</v>
      </c>
      <c r="C187" s="71"/>
      <c r="D187" s="72">
        <v>300</v>
      </c>
      <c r="E187" s="73">
        <v>300</v>
      </c>
      <c r="F187" s="71"/>
      <c r="G187" s="72">
        <v>265</v>
      </c>
      <c r="H187" s="73">
        <v>265</v>
      </c>
      <c r="I187" s="71"/>
      <c r="J187" s="72">
        <v>282</v>
      </c>
      <c r="K187" s="73">
        <v>282</v>
      </c>
      <c r="L187" s="71"/>
      <c r="M187" s="72">
        <v>260</v>
      </c>
      <c r="N187" s="73">
        <v>260</v>
      </c>
      <c r="O187" s="71"/>
      <c r="P187" s="72">
        <v>335</v>
      </c>
      <c r="Q187" s="73">
        <v>335</v>
      </c>
      <c r="R187" s="71"/>
      <c r="S187" s="72">
        <v>277</v>
      </c>
      <c r="T187" s="73">
        <v>277</v>
      </c>
      <c r="U187" s="71"/>
      <c r="V187" s="72">
        <v>267</v>
      </c>
      <c r="W187" s="73">
        <v>267</v>
      </c>
      <c r="X187" s="71"/>
      <c r="Y187" s="72">
        <v>275</v>
      </c>
      <c r="Z187" s="73">
        <v>275</v>
      </c>
      <c r="AA187" s="71"/>
      <c r="AB187" s="72">
        <v>259</v>
      </c>
      <c r="AC187" s="73">
        <v>259</v>
      </c>
      <c r="AD187" s="27"/>
      <c r="AE187" s="27"/>
      <c r="AF187" s="27"/>
      <c r="AG187" s="27"/>
      <c r="AH187" s="27"/>
      <c r="AI187" s="27"/>
      <c r="AJ187" s="27"/>
      <c r="AK187" s="27"/>
      <c r="AL187" s="27"/>
      <c r="AM187" s="27"/>
      <c r="AN187" s="27"/>
      <c r="AO187" s="27"/>
      <c r="AP187" s="27"/>
      <c r="AQ187" s="27"/>
      <c r="AR187" s="27"/>
      <c r="AS187" s="27"/>
      <c r="AT187" s="27"/>
      <c r="AU187" s="27"/>
      <c r="AV187" s="27"/>
      <c r="AW187" s="27"/>
      <c r="AX187" s="27"/>
      <c r="AY187" s="27"/>
      <c r="AZ187" s="27"/>
      <c r="BA187" s="27"/>
      <c r="BB187" s="27"/>
      <c r="BC187" s="27"/>
      <c r="BD187" s="27"/>
      <c r="BE187" s="27"/>
      <c r="BF187" s="27"/>
      <c r="BG187" s="27"/>
      <c r="BH187" s="27"/>
      <c r="BI187" s="27"/>
      <c r="BJ187" s="27"/>
      <c r="BK187" s="27"/>
      <c r="BL187" s="27"/>
      <c r="BM187" s="27"/>
      <c r="BN187" s="27"/>
      <c r="BO187" s="27"/>
      <c r="BP187" s="27"/>
      <c r="BQ187" s="27"/>
      <c r="BR187" s="27"/>
      <c r="BS187" s="27"/>
      <c r="BT187" s="27"/>
      <c r="BU187" s="27"/>
      <c r="BV187" s="27"/>
      <c r="BW187" s="27"/>
      <c r="BX187" s="27"/>
      <c r="BY187" s="27"/>
      <c r="BZ187" s="27"/>
      <c r="CA187" s="27"/>
      <c r="CB187" s="27"/>
      <c r="CC187" s="27"/>
      <c r="CD187" s="27"/>
      <c r="CE187" s="27"/>
      <c r="CF187" s="27"/>
      <c r="CG187" s="27"/>
      <c r="CH187" s="27"/>
      <c r="CI187" s="27"/>
      <c r="CJ187" s="27"/>
      <c r="CK187" s="27"/>
      <c r="CL187" s="27"/>
      <c r="CM187" s="27"/>
      <c r="CN187" s="27"/>
      <c r="CO187" s="27"/>
      <c r="CP187" s="27"/>
      <c r="CQ187" s="27"/>
      <c r="CR187" s="27"/>
      <c r="CS187" s="27"/>
      <c r="CT187" s="27"/>
      <c r="CU187" s="27"/>
      <c r="CV187" s="27"/>
      <c r="CW187" s="27"/>
      <c r="CX187" s="27"/>
      <c r="CY187" s="27"/>
      <c r="CZ187" s="27"/>
      <c r="DA187" s="27"/>
      <c r="DB187" s="27"/>
      <c r="DC187" s="27"/>
      <c r="DD187" s="27"/>
      <c r="DE187" s="27"/>
      <c r="DF187" s="27"/>
      <c r="DG187" s="27"/>
    </row>
    <row r="188" spans="1:111" s="75" customFormat="1">
      <c r="A188" s="69"/>
      <c r="B188" s="70" t="s">
        <v>113</v>
      </c>
      <c r="C188" s="71"/>
      <c r="D188" s="72">
        <v>249</v>
      </c>
      <c r="E188" s="73">
        <v>249</v>
      </c>
      <c r="F188" s="71"/>
      <c r="G188" s="72">
        <v>213</v>
      </c>
      <c r="H188" s="73">
        <v>213</v>
      </c>
      <c r="I188" s="71"/>
      <c r="J188" s="72">
        <v>263</v>
      </c>
      <c r="K188" s="73">
        <v>263</v>
      </c>
      <c r="L188" s="71"/>
      <c r="M188" s="72">
        <v>251</v>
      </c>
      <c r="N188" s="73">
        <v>251</v>
      </c>
      <c r="O188" s="71"/>
      <c r="P188" s="72">
        <v>233</v>
      </c>
      <c r="Q188" s="73">
        <v>233</v>
      </c>
      <c r="R188" s="71"/>
      <c r="S188" s="72">
        <v>232</v>
      </c>
      <c r="T188" s="73">
        <v>232</v>
      </c>
      <c r="U188" s="71"/>
      <c r="V188" s="72">
        <v>257</v>
      </c>
      <c r="W188" s="73">
        <v>257</v>
      </c>
      <c r="X188" s="71"/>
      <c r="Y188" s="72">
        <v>232</v>
      </c>
      <c r="Z188" s="73">
        <v>232</v>
      </c>
      <c r="AA188" s="71"/>
      <c r="AB188" s="72">
        <v>199</v>
      </c>
      <c r="AC188" s="73">
        <v>199</v>
      </c>
      <c r="AD188" s="27"/>
      <c r="AE188" s="27"/>
      <c r="AF188" s="27"/>
      <c r="AG188" s="27"/>
      <c r="AH188" s="27"/>
      <c r="AI188" s="27"/>
      <c r="AJ188" s="27"/>
      <c r="AK188" s="27"/>
      <c r="AL188" s="27"/>
      <c r="AM188" s="27"/>
      <c r="AN188" s="27"/>
      <c r="AO188" s="27"/>
      <c r="AP188" s="27"/>
      <c r="AQ188" s="27"/>
      <c r="AR188" s="27"/>
      <c r="AS188" s="27"/>
      <c r="AT188" s="27"/>
      <c r="AU188" s="27"/>
      <c r="AV188" s="27"/>
      <c r="AW188" s="27"/>
      <c r="AX188" s="27"/>
      <c r="AY188" s="27"/>
      <c r="AZ188" s="27"/>
      <c r="BA188" s="27"/>
      <c r="BB188" s="27"/>
      <c r="BC188" s="27"/>
      <c r="BD188" s="27"/>
      <c r="BE188" s="27"/>
      <c r="BF188" s="27"/>
      <c r="BG188" s="27"/>
      <c r="BH188" s="27"/>
      <c r="BI188" s="27"/>
      <c r="BJ188" s="27"/>
      <c r="BK188" s="27"/>
      <c r="BL188" s="27"/>
      <c r="BM188" s="27"/>
      <c r="BN188" s="27"/>
      <c r="BO188" s="27"/>
      <c r="BP188" s="27"/>
      <c r="BQ188" s="27"/>
      <c r="BR188" s="27"/>
      <c r="BS188" s="27"/>
      <c r="BT188" s="27"/>
      <c r="BU188" s="27"/>
      <c r="BV188" s="27"/>
      <c r="BW188" s="27"/>
      <c r="BX188" s="27"/>
      <c r="BY188" s="27"/>
      <c r="BZ188" s="27"/>
      <c r="CA188" s="27"/>
      <c r="CB188" s="27"/>
      <c r="CC188" s="27"/>
      <c r="CD188" s="27"/>
      <c r="CE188" s="27"/>
      <c r="CF188" s="27"/>
      <c r="CG188" s="27"/>
      <c r="CH188" s="27"/>
      <c r="CI188" s="27"/>
      <c r="CJ188" s="27"/>
      <c r="CK188" s="27"/>
      <c r="CL188" s="27"/>
      <c r="CM188" s="27"/>
      <c r="CN188" s="27"/>
      <c r="CO188" s="27"/>
      <c r="CP188" s="27"/>
      <c r="CQ188" s="27"/>
      <c r="CR188" s="27"/>
      <c r="CS188" s="27"/>
      <c r="CT188" s="27"/>
      <c r="CU188" s="27"/>
      <c r="CV188" s="27"/>
      <c r="CW188" s="27"/>
      <c r="CX188" s="27"/>
      <c r="CY188" s="27"/>
      <c r="CZ188" s="27"/>
      <c r="DA188" s="27"/>
      <c r="DB188" s="27"/>
      <c r="DC188" s="27"/>
      <c r="DD188" s="27"/>
      <c r="DE188" s="27"/>
      <c r="DF188" s="27"/>
      <c r="DG188" s="27"/>
    </row>
    <row r="189" spans="1:111" s="75" customFormat="1">
      <c r="A189" s="69"/>
      <c r="B189" s="70" t="s">
        <v>151</v>
      </c>
      <c r="C189" s="71"/>
      <c r="D189" s="72">
        <v>114</v>
      </c>
      <c r="E189" s="73">
        <v>114</v>
      </c>
      <c r="F189" s="71"/>
      <c r="G189" s="72">
        <v>127</v>
      </c>
      <c r="H189" s="73">
        <v>127</v>
      </c>
      <c r="I189" s="71"/>
      <c r="J189" s="72">
        <v>137</v>
      </c>
      <c r="K189" s="73">
        <v>137</v>
      </c>
      <c r="L189" s="71"/>
      <c r="M189" s="72">
        <v>135</v>
      </c>
      <c r="N189" s="73">
        <v>135</v>
      </c>
      <c r="O189" s="71"/>
      <c r="P189" s="72">
        <v>111</v>
      </c>
      <c r="Q189" s="73">
        <v>111</v>
      </c>
      <c r="R189" s="71"/>
      <c r="S189" s="72">
        <v>116</v>
      </c>
      <c r="T189" s="73">
        <v>116</v>
      </c>
      <c r="U189" s="71"/>
      <c r="V189" s="72">
        <v>129</v>
      </c>
      <c r="W189" s="73">
        <v>129</v>
      </c>
      <c r="X189" s="71"/>
      <c r="Y189" s="72">
        <v>121</v>
      </c>
      <c r="Z189" s="73">
        <v>121</v>
      </c>
      <c r="AA189" s="71"/>
      <c r="AB189" s="72">
        <v>123</v>
      </c>
      <c r="AC189" s="73">
        <v>123</v>
      </c>
      <c r="AD189" s="27"/>
      <c r="AE189" s="27"/>
      <c r="AF189" s="27"/>
      <c r="AG189" s="27"/>
      <c r="AH189" s="27"/>
      <c r="AI189" s="27"/>
      <c r="AJ189" s="27"/>
      <c r="AK189" s="27"/>
      <c r="AL189" s="27"/>
      <c r="AM189" s="27"/>
      <c r="AN189" s="27"/>
      <c r="AO189" s="27"/>
      <c r="AP189" s="27"/>
      <c r="AQ189" s="27"/>
      <c r="AR189" s="27"/>
      <c r="AS189" s="27"/>
      <c r="AT189" s="27"/>
      <c r="AU189" s="27"/>
      <c r="AV189" s="27"/>
      <c r="AW189" s="27"/>
      <c r="AX189" s="27"/>
      <c r="AY189" s="27"/>
      <c r="AZ189" s="27"/>
      <c r="BA189" s="27"/>
      <c r="BB189" s="27"/>
      <c r="BC189" s="27"/>
      <c r="BD189" s="27"/>
      <c r="BE189" s="27"/>
      <c r="BF189" s="27"/>
      <c r="BG189" s="27"/>
      <c r="BH189" s="27"/>
      <c r="BI189" s="27"/>
      <c r="BJ189" s="27"/>
      <c r="BK189" s="27"/>
      <c r="BL189" s="27"/>
      <c r="BM189" s="27"/>
      <c r="BN189" s="27"/>
      <c r="BO189" s="27"/>
      <c r="BP189" s="27"/>
      <c r="BQ189" s="27"/>
      <c r="BR189" s="27"/>
      <c r="BS189" s="27"/>
      <c r="BT189" s="27"/>
      <c r="BU189" s="27"/>
      <c r="BV189" s="27"/>
      <c r="BW189" s="27"/>
      <c r="BX189" s="27"/>
      <c r="BY189" s="27"/>
      <c r="BZ189" s="27"/>
      <c r="CA189" s="27"/>
      <c r="CB189" s="27"/>
      <c r="CC189" s="27"/>
      <c r="CD189" s="27"/>
      <c r="CE189" s="27"/>
      <c r="CF189" s="27"/>
      <c r="CG189" s="27"/>
      <c r="CH189" s="27"/>
      <c r="CI189" s="27"/>
      <c r="CJ189" s="27"/>
      <c r="CK189" s="27"/>
      <c r="CL189" s="27"/>
      <c r="CM189" s="27"/>
      <c r="CN189" s="27"/>
      <c r="CO189" s="27"/>
      <c r="CP189" s="27"/>
      <c r="CQ189" s="27"/>
      <c r="CR189" s="27"/>
      <c r="CS189" s="27"/>
      <c r="CT189" s="27"/>
      <c r="CU189" s="27"/>
      <c r="CV189" s="27"/>
      <c r="CW189" s="27"/>
      <c r="CX189" s="27"/>
      <c r="CY189" s="27"/>
      <c r="CZ189" s="27"/>
      <c r="DA189" s="27"/>
      <c r="DB189" s="27"/>
      <c r="DC189" s="27"/>
      <c r="DD189" s="27"/>
      <c r="DE189" s="27"/>
      <c r="DF189" s="27"/>
      <c r="DG189" s="27"/>
    </row>
    <row r="190" spans="1:111" s="75" customFormat="1">
      <c r="A190" s="76"/>
      <c r="B190" s="77" t="s">
        <v>120</v>
      </c>
      <c r="C190" s="78"/>
      <c r="D190" s="79">
        <v>1044</v>
      </c>
      <c r="E190" s="80">
        <v>1044</v>
      </c>
      <c r="F190" s="78"/>
      <c r="G190" s="79">
        <v>1052</v>
      </c>
      <c r="H190" s="80">
        <v>1052</v>
      </c>
      <c r="I190" s="78"/>
      <c r="J190" s="79">
        <v>1117</v>
      </c>
      <c r="K190" s="80">
        <v>1117</v>
      </c>
      <c r="L190" s="78"/>
      <c r="M190" s="79">
        <v>1024</v>
      </c>
      <c r="N190" s="80">
        <v>1024</v>
      </c>
      <c r="O190" s="78"/>
      <c r="P190" s="79">
        <v>1062</v>
      </c>
      <c r="Q190" s="80">
        <v>1062</v>
      </c>
      <c r="R190" s="78"/>
      <c r="S190" s="79">
        <v>1036</v>
      </c>
      <c r="T190" s="80">
        <v>1036</v>
      </c>
      <c r="U190" s="78"/>
      <c r="V190" s="79">
        <v>1022</v>
      </c>
      <c r="W190" s="80">
        <v>1022</v>
      </c>
      <c r="X190" s="78"/>
      <c r="Y190" s="79">
        <v>1005</v>
      </c>
      <c r="Z190" s="80">
        <v>1005</v>
      </c>
      <c r="AA190" s="78"/>
      <c r="AB190" s="79">
        <v>936</v>
      </c>
      <c r="AC190" s="80">
        <v>936</v>
      </c>
      <c r="AD190" s="27"/>
      <c r="AE190" s="27"/>
      <c r="AF190" s="27"/>
      <c r="AG190" s="27"/>
      <c r="AH190" s="27"/>
      <c r="AI190" s="27"/>
      <c r="AJ190" s="27"/>
      <c r="AK190" s="27"/>
      <c r="AL190" s="27"/>
      <c r="AM190" s="27"/>
      <c r="AN190" s="27"/>
      <c r="AO190" s="27"/>
      <c r="AP190" s="27"/>
      <c r="AQ190" s="27"/>
      <c r="AR190" s="27"/>
      <c r="AS190" s="27"/>
      <c r="AT190" s="27"/>
      <c r="AU190" s="27"/>
      <c r="AV190" s="27"/>
      <c r="AW190" s="27"/>
      <c r="AX190" s="27"/>
      <c r="AY190" s="27"/>
      <c r="AZ190" s="27"/>
      <c r="BA190" s="27"/>
      <c r="BB190" s="27"/>
      <c r="BC190" s="27"/>
      <c r="BD190" s="27"/>
      <c r="BE190" s="27"/>
      <c r="BF190" s="27"/>
      <c r="BG190" s="27"/>
      <c r="BH190" s="27"/>
      <c r="BI190" s="27"/>
      <c r="BJ190" s="27"/>
      <c r="BK190" s="27"/>
      <c r="BL190" s="27"/>
      <c r="BM190" s="27"/>
      <c r="BN190" s="27"/>
      <c r="BO190" s="27"/>
      <c r="BP190" s="27"/>
      <c r="BQ190" s="27"/>
      <c r="BR190" s="27"/>
      <c r="BS190" s="27"/>
      <c r="BT190" s="27"/>
      <c r="BU190" s="27"/>
      <c r="BV190" s="27"/>
      <c r="BW190" s="27"/>
      <c r="BX190" s="27"/>
      <c r="BY190" s="27"/>
      <c r="BZ190" s="27"/>
      <c r="CA190" s="27"/>
      <c r="CB190" s="27"/>
      <c r="CC190" s="27"/>
      <c r="CD190" s="27"/>
      <c r="CE190" s="27"/>
      <c r="CF190" s="27"/>
      <c r="CG190" s="27"/>
      <c r="CH190" s="27"/>
      <c r="CI190" s="27"/>
      <c r="CJ190" s="27"/>
      <c r="CK190" s="27"/>
      <c r="CL190" s="27"/>
      <c r="CM190" s="27"/>
      <c r="CN190" s="27"/>
      <c r="CO190" s="27"/>
      <c r="CP190" s="27"/>
      <c r="CQ190" s="27"/>
      <c r="CR190" s="27"/>
      <c r="CS190" s="27"/>
      <c r="CT190" s="27"/>
      <c r="CU190" s="27"/>
      <c r="CV190" s="27"/>
      <c r="CW190" s="27"/>
      <c r="CX190" s="27"/>
      <c r="CY190" s="27"/>
      <c r="CZ190" s="27"/>
      <c r="DA190" s="27"/>
      <c r="DB190" s="27"/>
      <c r="DC190" s="27"/>
      <c r="DD190" s="27"/>
      <c r="DE190" s="27"/>
      <c r="DF190" s="27"/>
      <c r="DG190" s="27"/>
    </row>
    <row r="191" spans="1:111" s="81" customFormat="1">
      <c r="A191" s="64" t="s">
        <v>164</v>
      </c>
      <c r="B191" s="65" t="s">
        <v>130</v>
      </c>
      <c r="C191" s="66" t="s">
        <v>136</v>
      </c>
      <c r="D191" s="67" t="s">
        <v>136</v>
      </c>
      <c r="E191" s="68" t="s">
        <v>136</v>
      </c>
      <c r="F191" s="66" t="s">
        <v>136</v>
      </c>
      <c r="G191" s="67" t="s">
        <v>136</v>
      </c>
      <c r="H191" s="68" t="s">
        <v>136</v>
      </c>
      <c r="I191" s="66" t="s">
        <v>136</v>
      </c>
      <c r="J191" s="67" t="s">
        <v>136</v>
      </c>
      <c r="K191" s="68" t="s">
        <v>136</v>
      </c>
      <c r="L191" s="66" t="s">
        <v>136</v>
      </c>
      <c r="M191" s="67" t="s">
        <v>136</v>
      </c>
      <c r="N191" s="68" t="s">
        <v>136</v>
      </c>
      <c r="O191" s="66" t="s">
        <v>136</v>
      </c>
      <c r="P191" s="67" t="s">
        <v>136</v>
      </c>
      <c r="Q191" s="68" t="s">
        <v>136</v>
      </c>
      <c r="R191" s="66" t="s">
        <v>136</v>
      </c>
      <c r="S191" s="67" t="s">
        <v>136</v>
      </c>
      <c r="T191" s="68" t="s">
        <v>136</v>
      </c>
      <c r="U191" s="66" t="s">
        <v>136</v>
      </c>
      <c r="V191" s="67" t="s">
        <v>136</v>
      </c>
      <c r="W191" s="68" t="s">
        <v>136</v>
      </c>
      <c r="X191" s="66" t="s">
        <v>136</v>
      </c>
      <c r="Y191" s="67" t="s">
        <v>136</v>
      </c>
      <c r="Z191" s="68" t="s">
        <v>136</v>
      </c>
      <c r="AA191" s="66" t="s">
        <v>136</v>
      </c>
      <c r="AB191" s="67" t="s">
        <v>136</v>
      </c>
      <c r="AC191" s="68" t="s">
        <v>136</v>
      </c>
      <c r="AD191" s="27"/>
      <c r="AE191" s="27"/>
      <c r="AF191" s="27"/>
      <c r="AG191" s="27"/>
      <c r="AH191" s="27"/>
      <c r="AI191" s="27"/>
      <c r="AJ191" s="27"/>
      <c r="AK191" s="27"/>
      <c r="AL191" s="27"/>
      <c r="AM191" s="27"/>
      <c r="AN191" s="27"/>
      <c r="AO191" s="27"/>
      <c r="AP191" s="27"/>
      <c r="AQ191" s="27"/>
      <c r="AR191" s="27"/>
      <c r="AS191" s="27"/>
      <c r="AT191" s="27"/>
      <c r="AU191" s="27"/>
      <c r="AV191" s="27"/>
      <c r="AW191" s="27"/>
      <c r="AX191" s="27"/>
      <c r="AY191" s="27"/>
      <c r="AZ191" s="27"/>
      <c r="BA191" s="27"/>
      <c r="BB191" s="27"/>
      <c r="BC191" s="27"/>
      <c r="BD191" s="27"/>
      <c r="BE191" s="27"/>
      <c r="BF191" s="27"/>
      <c r="BG191" s="27"/>
      <c r="BH191" s="27"/>
      <c r="BI191" s="27"/>
      <c r="BJ191" s="27"/>
      <c r="BK191" s="27"/>
      <c r="BL191" s="27"/>
      <c r="BM191" s="27"/>
      <c r="BN191" s="27"/>
      <c r="BO191" s="27"/>
      <c r="BP191" s="27"/>
      <c r="BQ191" s="27"/>
      <c r="BR191" s="27"/>
      <c r="BS191" s="27"/>
      <c r="BT191" s="27"/>
      <c r="BU191" s="27"/>
      <c r="BV191" s="27"/>
      <c r="BW191" s="27"/>
      <c r="BX191" s="27"/>
      <c r="BY191" s="27"/>
      <c r="BZ191" s="27"/>
      <c r="CA191" s="27"/>
      <c r="CB191" s="27"/>
      <c r="CC191" s="27"/>
      <c r="CD191" s="27"/>
      <c r="CE191" s="27"/>
      <c r="CF191" s="27"/>
      <c r="CG191" s="27"/>
      <c r="CH191" s="27"/>
      <c r="CI191" s="27"/>
      <c r="CJ191" s="27"/>
      <c r="CK191" s="27"/>
      <c r="CL191" s="27"/>
      <c r="CM191" s="27"/>
      <c r="CN191" s="27"/>
      <c r="CO191" s="27"/>
      <c r="CP191" s="27"/>
      <c r="CQ191" s="27"/>
      <c r="CR191" s="27"/>
      <c r="CS191" s="27"/>
      <c r="CT191" s="27"/>
      <c r="CU191" s="27"/>
      <c r="CV191" s="27"/>
      <c r="CW191" s="27"/>
      <c r="CX191" s="27"/>
      <c r="CY191" s="27"/>
      <c r="CZ191" s="27"/>
      <c r="DA191" s="27"/>
      <c r="DB191" s="27"/>
      <c r="DC191" s="27"/>
      <c r="DD191" s="27"/>
      <c r="DE191" s="27"/>
      <c r="DF191" s="27"/>
      <c r="DG191" s="27"/>
    </row>
    <row r="192" spans="1:111" s="74" customFormat="1">
      <c r="A192" s="69"/>
      <c r="B192" s="70" t="s">
        <v>131</v>
      </c>
      <c r="C192" s="71" t="s">
        <v>136</v>
      </c>
      <c r="D192" s="72" t="s">
        <v>136</v>
      </c>
      <c r="E192" s="73" t="s">
        <v>136</v>
      </c>
      <c r="F192" s="71" t="s">
        <v>136</v>
      </c>
      <c r="G192" s="72" t="s">
        <v>136</v>
      </c>
      <c r="H192" s="73" t="s">
        <v>136</v>
      </c>
      <c r="I192" s="71" t="s">
        <v>136</v>
      </c>
      <c r="J192" s="72" t="s">
        <v>136</v>
      </c>
      <c r="K192" s="73" t="s">
        <v>136</v>
      </c>
      <c r="L192" s="71" t="s">
        <v>136</v>
      </c>
      <c r="M192" s="72" t="s">
        <v>136</v>
      </c>
      <c r="N192" s="73" t="s">
        <v>136</v>
      </c>
      <c r="O192" s="71" t="s">
        <v>136</v>
      </c>
      <c r="P192" s="72" t="s">
        <v>136</v>
      </c>
      <c r="Q192" s="73" t="s">
        <v>136</v>
      </c>
      <c r="R192" s="71" t="s">
        <v>136</v>
      </c>
      <c r="S192" s="72" t="s">
        <v>136</v>
      </c>
      <c r="T192" s="73" t="s">
        <v>136</v>
      </c>
      <c r="U192" s="71" t="s">
        <v>136</v>
      </c>
      <c r="V192" s="72" t="s">
        <v>136</v>
      </c>
      <c r="W192" s="73" t="s">
        <v>136</v>
      </c>
      <c r="X192" s="71" t="s">
        <v>136</v>
      </c>
      <c r="Y192" s="72" t="s">
        <v>136</v>
      </c>
      <c r="Z192" s="73" t="s">
        <v>136</v>
      </c>
      <c r="AA192" s="71" t="s">
        <v>136</v>
      </c>
      <c r="AB192" s="72" t="s">
        <v>136</v>
      </c>
      <c r="AC192" s="73" t="s">
        <v>136</v>
      </c>
      <c r="AD192" s="27"/>
      <c r="AE192" s="27"/>
      <c r="AF192" s="27"/>
      <c r="AG192" s="27"/>
      <c r="AH192" s="27"/>
      <c r="AI192" s="27"/>
      <c r="AJ192" s="27"/>
      <c r="AK192" s="27"/>
      <c r="AL192" s="27"/>
      <c r="AM192" s="27"/>
      <c r="AN192" s="27"/>
      <c r="AO192" s="27"/>
      <c r="AP192" s="27"/>
      <c r="AQ192" s="27"/>
      <c r="AR192" s="27"/>
      <c r="AS192" s="27"/>
      <c r="AT192" s="27"/>
      <c r="AU192" s="27"/>
      <c r="AV192" s="27"/>
      <c r="AW192" s="27"/>
      <c r="AX192" s="27"/>
      <c r="AY192" s="27"/>
      <c r="AZ192" s="27"/>
      <c r="BA192" s="27"/>
      <c r="BB192" s="27"/>
      <c r="BC192" s="27"/>
      <c r="BD192" s="27"/>
      <c r="BE192" s="27"/>
      <c r="BF192" s="27"/>
      <c r="BG192" s="27"/>
      <c r="BH192" s="27"/>
      <c r="BI192" s="27"/>
      <c r="BJ192" s="27"/>
      <c r="BK192" s="27"/>
      <c r="BL192" s="27"/>
      <c r="BM192" s="27"/>
      <c r="BN192" s="27"/>
      <c r="BO192" s="27"/>
      <c r="BP192" s="27"/>
      <c r="BQ192" s="27"/>
      <c r="BR192" s="27"/>
      <c r="BS192" s="27"/>
      <c r="BT192" s="27"/>
      <c r="BU192" s="27"/>
      <c r="BV192" s="27"/>
      <c r="BW192" s="27"/>
      <c r="BX192" s="27"/>
      <c r="BY192" s="27"/>
      <c r="BZ192" s="27"/>
      <c r="CA192" s="27"/>
      <c r="CB192" s="27"/>
      <c r="CC192" s="27"/>
      <c r="CD192" s="27"/>
      <c r="CE192" s="27"/>
      <c r="CF192" s="27"/>
      <c r="CG192" s="27"/>
      <c r="CH192" s="27"/>
      <c r="CI192" s="27"/>
      <c r="CJ192" s="27"/>
      <c r="CK192" s="27"/>
      <c r="CL192" s="27"/>
      <c r="CM192" s="27"/>
      <c r="CN192" s="27"/>
      <c r="CO192" s="27"/>
      <c r="CP192" s="27"/>
      <c r="CQ192" s="27"/>
      <c r="CR192" s="27"/>
      <c r="CS192" s="27"/>
      <c r="CT192" s="27"/>
      <c r="CU192" s="27"/>
      <c r="CV192" s="27"/>
      <c r="CW192" s="27"/>
      <c r="CX192" s="27"/>
      <c r="CY192" s="27"/>
      <c r="CZ192" s="27"/>
      <c r="DA192" s="27"/>
      <c r="DB192" s="27"/>
      <c r="DC192" s="27"/>
      <c r="DD192" s="27"/>
      <c r="DE192" s="27"/>
      <c r="DF192" s="27"/>
      <c r="DG192" s="27"/>
    </row>
    <row r="193" spans="1:111" s="75" customFormat="1">
      <c r="A193" s="69"/>
      <c r="B193" s="70" t="s">
        <v>109</v>
      </c>
      <c r="C193" s="71">
        <v>14</v>
      </c>
      <c r="D193" s="72" t="s">
        <v>136</v>
      </c>
      <c r="E193" s="73">
        <v>20</v>
      </c>
      <c r="F193" s="71">
        <v>10</v>
      </c>
      <c r="G193" s="72" t="s">
        <v>136</v>
      </c>
      <c r="H193" s="73">
        <v>17</v>
      </c>
      <c r="I193" s="71">
        <v>20</v>
      </c>
      <c r="J193" s="72">
        <v>12</v>
      </c>
      <c r="K193" s="73">
        <v>32</v>
      </c>
      <c r="L193" s="71">
        <v>12</v>
      </c>
      <c r="M193" s="72" t="s">
        <v>136</v>
      </c>
      <c r="N193" s="73">
        <v>21</v>
      </c>
      <c r="O193" s="71" t="s">
        <v>136</v>
      </c>
      <c r="P193" s="72" t="s">
        <v>136</v>
      </c>
      <c r="Q193" s="73">
        <v>12</v>
      </c>
      <c r="R193" s="71">
        <v>10</v>
      </c>
      <c r="S193" s="72">
        <v>11</v>
      </c>
      <c r="T193" s="73">
        <v>21</v>
      </c>
      <c r="U193" s="71" t="s">
        <v>136</v>
      </c>
      <c r="V193" s="72" t="s">
        <v>136</v>
      </c>
      <c r="W193" s="73">
        <v>13</v>
      </c>
      <c r="X193" s="71">
        <v>15</v>
      </c>
      <c r="Y193" s="72">
        <v>14</v>
      </c>
      <c r="Z193" s="73">
        <v>29</v>
      </c>
      <c r="AA193" s="71" t="s">
        <v>136</v>
      </c>
      <c r="AB193" s="72">
        <v>10</v>
      </c>
      <c r="AC193" s="73">
        <v>14</v>
      </c>
      <c r="AD193" s="27"/>
      <c r="AE193" s="27"/>
      <c r="AF193" s="27"/>
      <c r="AG193" s="27"/>
      <c r="AH193" s="27"/>
      <c r="AI193" s="27"/>
      <c r="AJ193" s="27"/>
      <c r="AK193" s="27"/>
      <c r="AL193" s="27"/>
      <c r="AM193" s="27"/>
      <c r="AN193" s="27"/>
      <c r="AO193" s="27"/>
      <c r="AP193" s="27"/>
      <c r="AQ193" s="27"/>
      <c r="AR193" s="27"/>
      <c r="AS193" s="27"/>
      <c r="AT193" s="27"/>
      <c r="AU193" s="27"/>
      <c r="AV193" s="27"/>
      <c r="AW193" s="27"/>
      <c r="AX193" s="27"/>
      <c r="AY193" s="27"/>
      <c r="AZ193" s="27"/>
      <c r="BA193" s="27"/>
      <c r="BB193" s="27"/>
      <c r="BC193" s="27"/>
      <c r="BD193" s="27"/>
      <c r="BE193" s="27"/>
      <c r="BF193" s="27"/>
      <c r="BG193" s="27"/>
      <c r="BH193" s="27"/>
      <c r="BI193" s="27"/>
      <c r="BJ193" s="27"/>
      <c r="BK193" s="27"/>
      <c r="BL193" s="27"/>
      <c r="BM193" s="27"/>
      <c r="BN193" s="27"/>
      <c r="BO193" s="27"/>
      <c r="BP193" s="27"/>
      <c r="BQ193" s="27"/>
      <c r="BR193" s="27"/>
      <c r="BS193" s="27"/>
      <c r="BT193" s="27"/>
      <c r="BU193" s="27"/>
      <c r="BV193" s="27"/>
      <c r="BW193" s="27"/>
      <c r="BX193" s="27"/>
      <c r="BY193" s="27"/>
      <c r="BZ193" s="27"/>
      <c r="CA193" s="27"/>
      <c r="CB193" s="27"/>
      <c r="CC193" s="27"/>
      <c r="CD193" s="27"/>
      <c r="CE193" s="27"/>
      <c r="CF193" s="27"/>
      <c r="CG193" s="27"/>
      <c r="CH193" s="27"/>
      <c r="CI193" s="27"/>
      <c r="CJ193" s="27"/>
      <c r="CK193" s="27"/>
      <c r="CL193" s="27"/>
      <c r="CM193" s="27"/>
      <c r="CN193" s="27"/>
      <c r="CO193" s="27"/>
      <c r="CP193" s="27"/>
      <c r="CQ193" s="27"/>
      <c r="CR193" s="27"/>
      <c r="CS193" s="27"/>
      <c r="CT193" s="27"/>
      <c r="CU193" s="27"/>
      <c r="CV193" s="27"/>
      <c r="CW193" s="27"/>
      <c r="CX193" s="27"/>
      <c r="CY193" s="27"/>
      <c r="CZ193" s="27"/>
      <c r="DA193" s="27"/>
      <c r="DB193" s="27"/>
      <c r="DC193" s="27"/>
      <c r="DD193" s="27"/>
      <c r="DE193" s="27"/>
      <c r="DF193" s="27"/>
      <c r="DG193" s="27"/>
    </row>
    <row r="194" spans="1:111" s="75" customFormat="1">
      <c r="A194" s="69"/>
      <c r="B194" s="70" t="s">
        <v>110</v>
      </c>
      <c r="C194" s="71">
        <v>67</v>
      </c>
      <c r="D194" s="72">
        <v>32</v>
      </c>
      <c r="E194" s="73">
        <v>99</v>
      </c>
      <c r="F194" s="71">
        <v>49</v>
      </c>
      <c r="G194" s="72">
        <v>31</v>
      </c>
      <c r="H194" s="73">
        <v>80</v>
      </c>
      <c r="I194" s="71">
        <v>59</v>
      </c>
      <c r="J194" s="72">
        <v>28</v>
      </c>
      <c r="K194" s="73">
        <v>87</v>
      </c>
      <c r="L194" s="71">
        <v>53</v>
      </c>
      <c r="M194" s="72">
        <v>27</v>
      </c>
      <c r="N194" s="73">
        <v>80</v>
      </c>
      <c r="O194" s="71">
        <v>65</v>
      </c>
      <c r="P194" s="72">
        <v>34</v>
      </c>
      <c r="Q194" s="73">
        <v>99</v>
      </c>
      <c r="R194" s="71">
        <v>73</v>
      </c>
      <c r="S194" s="72">
        <v>39</v>
      </c>
      <c r="T194" s="73">
        <v>112</v>
      </c>
      <c r="U194" s="71">
        <v>59</v>
      </c>
      <c r="V194" s="72">
        <v>41</v>
      </c>
      <c r="W194" s="73">
        <v>100</v>
      </c>
      <c r="X194" s="71">
        <v>64</v>
      </c>
      <c r="Y194" s="72">
        <v>35</v>
      </c>
      <c r="Z194" s="73">
        <v>99</v>
      </c>
      <c r="AA194" s="71">
        <v>61</v>
      </c>
      <c r="AB194" s="72">
        <v>31</v>
      </c>
      <c r="AC194" s="73">
        <v>92</v>
      </c>
      <c r="AD194" s="27"/>
      <c r="AE194" s="27"/>
      <c r="AF194" s="27"/>
      <c r="AG194" s="27"/>
      <c r="AH194" s="27"/>
      <c r="AI194" s="27"/>
      <c r="AJ194" s="27"/>
      <c r="AK194" s="27"/>
      <c r="AL194" s="27"/>
      <c r="AM194" s="27"/>
      <c r="AN194" s="27"/>
      <c r="AO194" s="27"/>
      <c r="AP194" s="27"/>
      <c r="AQ194" s="27"/>
      <c r="AR194" s="27"/>
      <c r="AS194" s="27"/>
      <c r="AT194" s="27"/>
      <c r="AU194" s="27"/>
      <c r="AV194" s="27"/>
      <c r="AW194" s="27"/>
      <c r="AX194" s="27"/>
      <c r="AY194" s="27"/>
      <c r="AZ194" s="27"/>
      <c r="BA194" s="27"/>
      <c r="BB194" s="27"/>
      <c r="BC194" s="27"/>
      <c r="BD194" s="27"/>
      <c r="BE194" s="27"/>
      <c r="BF194" s="27"/>
      <c r="BG194" s="27"/>
      <c r="BH194" s="27"/>
      <c r="BI194" s="27"/>
      <c r="BJ194" s="27"/>
      <c r="BK194" s="27"/>
      <c r="BL194" s="27"/>
      <c r="BM194" s="27"/>
      <c r="BN194" s="27"/>
      <c r="BO194" s="27"/>
      <c r="BP194" s="27"/>
      <c r="BQ194" s="27"/>
      <c r="BR194" s="27"/>
      <c r="BS194" s="27"/>
      <c r="BT194" s="27"/>
      <c r="BU194" s="27"/>
      <c r="BV194" s="27"/>
      <c r="BW194" s="27"/>
      <c r="BX194" s="27"/>
      <c r="BY194" s="27"/>
      <c r="BZ194" s="27"/>
      <c r="CA194" s="27"/>
      <c r="CB194" s="27"/>
      <c r="CC194" s="27"/>
      <c r="CD194" s="27"/>
      <c r="CE194" s="27"/>
      <c r="CF194" s="27"/>
      <c r="CG194" s="27"/>
      <c r="CH194" s="27"/>
      <c r="CI194" s="27"/>
      <c r="CJ194" s="27"/>
      <c r="CK194" s="27"/>
      <c r="CL194" s="27"/>
      <c r="CM194" s="27"/>
      <c r="CN194" s="27"/>
      <c r="CO194" s="27"/>
      <c r="CP194" s="27"/>
      <c r="CQ194" s="27"/>
      <c r="CR194" s="27"/>
      <c r="CS194" s="27"/>
      <c r="CT194" s="27"/>
      <c r="CU194" s="27"/>
      <c r="CV194" s="27"/>
      <c r="CW194" s="27"/>
      <c r="CX194" s="27"/>
      <c r="CY194" s="27"/>
      <c r="CZ194" s="27"/>
      <c r="DA194" s="27"/>
      <c r="DB194" s="27"/>
      <c r="DC194" s="27"/>
      <c r="DD194" s="27"/>
      <c r="DE194" s="27"/>
      <c r="DF194" s="27"/>
      <c r="DG194" s="27"/>
    </row>
    <row r="195" spans="1:111" s="75" customFormat="1">
      <c r="A195" s="69"/>
      <c r="B195" s="70" t="s">
        <v>111</v>
      </c>
      <c r="C195" s="71">
        <v>217</v>
      </c>
      <c r="D195" s="72">
        <v>138</v>
      </c>
      <c r="E195" s="73">
        <v>355</v>
      </c>
      <c r="F195" s="71">
        <v>226</v>
      </c>
      <c r="G195" s="72">
        <v>95</v>
      </c>
      <c r="H195" s="73">
        <v>321</v>
      </c>
      <c r="I195" s="71">
        <v>193</v>
      </c>
      <c r="J195" s="72">
        <v>136</v>
      </c>
      <c r="K195" s="73">
        <v>329</v>
      </c>
      <c r="L195" s="71">
        <v>179</v>
      </c>
      <c r="M195" s="72">
        <v>125</v>
      </c>
      <c r="N195" s="73">
        <v>304</v>
      </c>
      <c r="O195" s="71">
        <v>170</v>
      </c>
      <c r="P195" s="72">
        <v>117</v>
      </c>
      <c r="Q195" s="73">
        <v>287</v>
      </c>
      <c r="R195" s="71">
        <v>167</v>
      </c>
      <c r="S195" s="72">
        <v>116</v>
      </c>
      <c r="T195" s="73">
        <v>283</v>
      </c>
      <c r="U195" s="71">
        <v>173</v>
      </c>
      <c r="V195" s="72">
        <v>97</v>
      </c>
      <c r="W195" s="73">
        <v>270</v>
      </c>
      <c r="X195" s="71">
        <v>156</v>
      </c>
      <c r="Y195" s="72">
        <v>118</v>
      </c>
      <c r="Z195" s="73">
        <v>274</v>
      </c>
      <c r="AA195" s="71">
        <v>159</v>
      </c>
      <c r="AB195" s="72">
        <v>99</v>
      </c>
      <c r="AC195" s="73">
        <v>258</v>
      </c>
      <c r="AD195" s="27"/>
      <c r="AE195" s="27"/>
      <c r="AF195" s="27"/>
      <c r="AG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  <c r="AS195" s="27"/>
      <c r="AT195" s="27"/>
      <c r="AU195" s="27"/>
      <c r="AV195" s="27"/>
      <c r="AW195" s="27"/>
      <c r="AX195" s="27"/>
      <c r="AY195" s="27"/>
      <c r="AZ195" s="27"/>
      <c r="BA195" s="27"/>
      <c r="BB195" s="27"/>
      <c r="BC195" s="27"/>
      <c r="BD195" s="27"/>
      <c r="BE195" s="27"/>
      <c r="BF195" s="27"/>
      <c r="BG195" s="27"/>
      <c r="BH195" s="27"/>
      <c r="BI195" s="27"/>
      <c r="BJ195" s="27"/>
      <c r="BK195" s="27"/>
      <c r="BL195" s="27"/>
      <c r="BM195" s="27"/>
      <c r="BN195" s="27"/>
      <c r="BO195" s="27"/>
      <c r="BP195" s="27"/>
      <c r="BQ195" s="27"/>
      <c r="BR195" s="27"/>
      <c r="BS195" s="27"/>
      <c r="BT195" s="27"/>
      <c r="BU195" s="27"/>
      <c r="BV195" s="27"/>
      <c r="BW195" s="27"/>
      <c r="BX195" s="27"/>
      <c r="BY195" s="27"/>
      <c r="BZ195" s="27"/>
      <c r="CA195" s="27"/>
      <c r="CB195" s="27"/>
      <c r="CC195" s="27"/>
      <c r="CD195" s="27"/>
      <c r="CE195" s="27"/>
      <c r="CF195" s="27"/>
      <c r="CG195" s="27"/>
      <c r="CH195" s="27"/>
      <c r="CI195" s="27"/>
      <c r="CJ195" s="27"/>
      <c r="CK195" s="27"/>
      <c r="CL195" s="27"/>
      <c r="CM195" s="27"/>
      <c r="CN195" s="27"/>
      <c r="CO195" s="27"/>
      <c r="CP195" s="27"/>
      <c r="CQ195" s="27"/>
      <c r="CR195" s="27"/>
      <c r="CS195" s="27"/>
      <c r="CT195" s="27"/>
      <c r="CU195" s="27"/>
      <c r="CV195" s="27"/>
      <c r="CW195" s="27"/>
      <c r="CX195" s="27"/>
      <c r="CY195" s="27"/>
      <c r="CZ195" s="27"/>
      <c r="DA195" s="27"/>
      <c r="DB195" s="27"/>
      <c r="DC195" s="27"/>
      <c r="DD195" s="27"/>
      <c r="DE195" s="27"/>
      <c r="DF195" s="27"/>
      <c r="DG195" s="27"/>
    </row>
    <row r="196" spans="1:111" s="75" customFormat="1">
      <c r="A196" s="69"/>
      <c r="B196" s="70" t="s">
        <v>112</v>
      </c>
      <c r="C196" s="71">
        <v>309</v>
      </c>
      <c r="D196" s="72">
        <v>249</v>
      </c>
      <c r="E196" s="73">
        <v>558</v>
      </c>
      <c r="F196" s="71">
        <v>320</v>
      </c>
      <c r="G196" s="72">
        <v>228</v>
      </c>
      <c r="H196" s="73">
        <v>548</v>
      </c>
      <c r="I196" s="71">
        <v>335</v>
      </c>
      <c r="J196" s="72">
        <v>316</v>
      </c>
      <c r="K196" s="73">
        <v>651</v>
      </c>
      <c r="L196" s="71">
        <v>336</v>
      </c>
      <c r="M196" s="72">
        <v>274</v>
      </c>
      <c r="N196" s="73">
        <v>610</v>
      </c>
      <c r="O196" s="71">
        <v>357</v>
      </c>
      <c r="P196" s="72">
        <v>308</v>
      </c>
      <c r="Q196" s="73">
        <v>665</v>
      </c>
      <c r="R196" s="71">
        <v>383</v>
      </c>
      <c r="S196" s="72">
        <v>311</v>
      </c>
      <c r="T196" s="73">
        <v>694</v>
      </c>
      <c r="U196" s="71">
        <v>391</v>
      </c>
      <c r="V196" s="72">
        <v>313</v>
      </c>
      <c r="W196" s="73">
        <v>704</v>
      </c>
      <c r="X196" s="71">
        <v>362</v>
      </c>
      <c r="Y196" s="72">
        <v>287</v>
      </c>
      <c r="Z196" s="73">
        <v>649</v>
      </c>
      <c r="AA196" s="71">
        <v>356</v>
      </c>
      <c r="AB196" s="72">
        <v>308</v>
      </c>
      <c r="AC196" s="73">
        <v>664</v>
      </c>
      <c r="AD196" s="27"/>
      <c r="AE196" s="27"/>
      <c r="AF196" s="27"/>
      <c r="AG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  <c r="AS196" s="27"/>
      <c r="AT196" s="27"/>
      <c r="AU196" s="27"/>
      <c r="AV196" s="27"/>
      <c r="AW196" s="27"/>
      <c r="AX196" s="27"/>
      <c r="AY196" s="27"/>
      <c r="AZ196" s="27"/>
      <c r="BA196" s="27"/>
      <c r="BB196" s="27"/>
      <c r="BC196" s="27"/>
      <c r="BD196" s="27"/>
      <c r="BE196" s="27"/>
      <c r="BF196" s="27"/>
      <c r="BG196" s="27"/>
      <c r="BH196" s="27"/>
      <c r="BI196" s="27"/>
      <c r="BJ196" s="27"/>
      <c r="BK196" s="27"/>
      <c r="BL196" s="27"/>
      <c r="BM196" s="27"/>
      <c r="BN196" s="27"/>
      <c r="BO196" s="27"/>
      <c r="BP196" s="27"/>
      <c r="BQ196" s="27"/>
      <c r="BR196" s="27"/>
      <c r="BS196" s="27"/>
      <c r="BT196" s="27"/>
      <c r="BU196" s="27"/>
      <c r="BV196" s="27"/>
      <c r="BW196" s="27"/>
      <c r="BX196" s="27"/>
      <c r="BY196" s="27"/>
      <c r="BZ196" s="27"/>
      <c r="CA196" s="27"/>
      <c r="CB196" s="27"/>
      <c r="CC196" s="27"/>
      <c r="CD196" s="27"/>
      <c r="CE196" s="27"/>
      <c r="CF196" s="27"/>
      <c r="CG196" s="27"/>
      <c r="CH196" s="27"/>
      <c r="CI196" s="27"/>
      <c r="CJ196" s="27"/>
      <c r="CK196" s="27"/>
      <c r="CL196" s="27"/>
      <c r="CM196" s="27"/>
      <c r="CN196" s="27"/>
      <c r="CO196" s="27"/>
      <c r="CP196" s="27"/>
      <c r="CQ196" s="27"/>
      <c r="CR196" s="27"/>
      <c r="CS196" s="27"/>
      <c r="CT196" s="27"/>
      <c r="CU196" s="27"/>
      <c r="CV196" s="27"/>
      <c r="CW196" s="27"/>
      <c r="CX196" s="27"/>
      <c r="CY196" s="27"/>
      <c r="CZ196" s="27"/>
      <c r="DA196" s="27"/>
      <c r="DB196" s="27"/>
      <c r="DC196" s="27"/>
      <c r="DD196" s="27"/>
      <c r="DE196" s="27"/>
      <c r="DF196" s="27"/>
      <c r="DG196" s="27"/>
    </row>
    <row r="197" spans="1:111" s="75" customFormat="1">
      <c r="A197" s="69"/>
      <c r="B197" s="70" t="s">
        <v>113</v>
      </c>
      <c r="C197" s="71">
        <v>250</v>
      </c>
      <c r="D197" s="72">
        <v>314</v>
      </c>
      <c r="E197" s="73">
        <v>564</v>
      </c>
      <c r="F197" s="71">
        <v>224</v>
      </c>
      <c r="G197" s="72">
        <v>335</v>
      </c>
      <c r="H197" s="73">
        <v>559</v>
      </c>
      <c r="I197" s="71">
        <v>258</v>
      </c>
      <c r="J197" s="72">
        <v>337</v>
      </c>
      <c r="K197" s="73">
        <v>595</v>
      </c>
      <c r="L197" s="71">
        <v>259</v>
      </c>
      <c r="M197" s="72">
        <v>336</v>
      </c>
      <c r="N197" s="73">
        <v>595</v>
      </c>
      <c r="O197" s="71">
        <v>275</v>
      </c>
      <c r="P197" s="72">
        <v>338</v>
      </c>
      <c r="Q197" s="73">
        <v>613</v>
      </c>
      <c r="R197" s="71">
        <v>273</v>
      </c>
      <c r="S197" s="72">
        <v>331</v>
      </c>
      <c r="T197" s="73">
        <v>604</v>
      </c>
      <c r="U197" s="71">
        <v>309</v>
      </c>
      <c r="V197" s="72">
        <v>353</v>
      </c>
      <c r="W197" s="73">
        <v>662</v>
      </c>
      <c r="X197" s="71">
        <v>282</v>
      </c>
      <c r="Y197" s="72">
        <v>357</v>
      </c>
      <c r="Z197" s="73">
        <v>639</v>
      </c>
      <c r="AA197" s="71">
        <v>306</v>
      </c>
      <c r="AB197" s="72">
        <v>362</v>
      </c>
      <c r="AC197" s="73">
        <v>668</v>
      </c>
      <c r="AD197" s="27"/>
      <c r="AE197" s="27"/>
      <c r="AF197" s="27"/>
      <c r="AG197" s="27"/>
      <c r="AH197" s="27"/>
      <c r="AI197" s="27"/>
      <c r="AJ197" s="27"/>
      <c r="AK197" s="27"/>
      <c r="AL197" s="27"/>
      <c r="AM197" s="27"/>
      <c r="AN197" s="27"/>
      <c r="AO197" s="27"/>
      <c r="AP197" s="27"/>
      <c r="AQ197" s="27"/>
      <c r="AR197" s="27"/>
      <c r="AS197" s="27"/>
      <c r="AT197" s="27"/>
      <c r="AU197" s="27"/>
      <c r="AV197" s="27"/>
      <c r="AW197" s="27"/>
      <c r="AX197" s="27"/>
      <c r="AY197" s="27"/>
      <c r="AZ197" s="27"/>
      <c r="BA197" s="27"/>
      <c r="BB197" s="27"/>
      <c r="BC197" s="27"/>
      <c r="BD197" s="27"/>
      <c r="BE197" s="27"/>
      <c r="BF197" s="27"/>
      <c r="BG197" s="27"/>
      <c r="BH197" s="27"/>
      <c r="BI197" s="27"/>
      <c r="BJ197" s="27"/>
      <c r="BK197" s="27"/>
      <c r="BL197" s="27"/>
      <c r="BM197" s="27"/>
      <c r="BN197" s="27"/>
      <c r="BO197" s="27"/>
      <c r="BP197" s="27"/>
      <c r="BQ197" s="27"/>
      <c r="BR197" s="27"/>
      <c r="BS197" s="27"/>
      <c r="BT197" s="27"/>
      <c r="BU197" s="27"/>
      <c r="BV197" s="27"/>
      <c r="BW197" s="27"/>
      <c r="BX197" s="27"/>
      <c r="BY197" s="27"/>
      <c r="BZ197" s="27"/>
      <c r="CA197" s="27"/>
      <c r="CB197" s="27"/>
      <c r="CC197" s="27"/>
      <c r="CD197" s="27"/>
      <c r="CE197" s="27"/>
      <c r="CF197" s="27"/>
      <c r="CG197" s="27"/>
      <c r="CH197" s="27"/>
      <c r="CI197" s="27"/>
      <c r="CJ197" s="27"/>
      <c r="CK197" s="27"/>
      <c r="CL197" s="27"/>
      <c r="CM197" s="27"/>
      <c r="CN197" s="27"/>
      <c r="CO197" s="27"/>
      <c r="CP197" s="27"/>
      <c r="CQ197" s="27"/>
      <c r="CR197" s="27"/>
      <c r="CS197" s="27"/>
      <c r="CT197" s="27"/>
      <c r="CU197" s="27"/>
      <c r="CV197" s="27"/>
      <c r="CW197" s="27"/>
      <c r="CX197" s="27"/>
      <c r="CY197" s="27"/>
      <c r="CZ197" s="27"/>
      <c r="DA197" s="27"/>
      <c r="DB197" s="27"/>
      <c r="DC197" s="27"/>
      <c r="DD197" s="27"/>
      <c r="DE197" s="27"/>
      <c r="DF197" s="27"/>
      <c r="DG197" s="27"/>
    </row>
    <row r="198" spans="1:111" s="75" customFormat="1">
      <c r="A198" s="69"/>
      <c r="B198" s="70" t="s">
        <v>151</v>
      </c>
      <c r="C198" s="71">
        <v>123</v>
      </c>
      <c r="D198" s="72">
        <v>246</v>
      </c>
      <c r="E198" s="73">
        <v>369</v>
      </c>
      <c r="F198" s="71">
        <v>123</v>
      </c>
      <c r="G198" s="72">
        <v>293</v>
      </c>
      <c r="H198" s="73">
        <v>416</v>
      </c>
      <c r="I198" s="71">
        <v>131</v>
      </c>
      <c r="J198" s="72">
        <v>283</v>
      </c>
      <c r="K198" s="73">
        <v>414</v>
      </c>
      <c r="L198" s="71">
        <v>122</v>
      </c>
      <c r="M198" s="72">
        <v>267</v>
      </c>
      <c r="N198" s="73">
        <v>389</v>
      </c>
      <c r="O198" s="71">
        <v>134</v>
      </c>
      <c r="P198" s="72">
        <v>264</v>
      </c>
      <c r="Q198" s="73">
        <v>398</v>
      </c>
      <c r="R198" s="71">
        <v>114</v>
      </c>
      <c r="S198" s="72">
        <v>314</v>
      </c>
      <c r="T198" s="73">
        <v>428</v>
      </c>
      <c r="U198" s="71">
        <v>141</v>
      </c>
      <c r="V198" s="72">
        <v>273</v>
      </c>
      <c r="W198" s="73">
        <v>414</v>
      </c>
      <c r="X198" s="71">
        <v>109</v>
      </c>
      <c r="Y198" s="72">
        <v>270</v>
      </c>
      <c r="Z198" s="73">
        <v>379</v>
      </c>
      <c r="AA198" s="71">
        <v>125</v>
      </c>
      <c r="AB198" s="72">
        <v>266</v>
      </c>
      <c r="AC198" s="73">
        <v>391</v>
      </c>
      <c r="AD198" s="27"/>
      <c r="AE198" s="27"/>
      <c r="AF198" s="27"/>
      <c r="AG198" s="27"/>
      <c r="AH198" s="27"/>
      <c r="AI198" s="27"/>
      <c r="AJ198" s="27"/>
      <c r="AK198" s="27"/>
      <c r="AL198" s="27"/>
      <c r="AM198" s="27"/>
      <c r="AN198" s="27"/>
      <c r="AO198" s="27"/>
      <c r="AP198" s="27"/>
      <c r="AQ198" s="27"/>
      <c r="AR198" s="27"/>
      <c r="AS198" s="27"/>
      <c r="AT198" s="27"/>
      <c r="AU198" s="27"/>
      <c r="AV198" s="27"/>
      <c r="AW198" s="27"/>
      <c r="AX198" s="27"/>
      <c r="AY198" s="27"/>
      <c r="AZ198" s="27"/>
      <c r="BA198" s="27"/>
      <c r="BB198" s="27"/>
      <c r="BC198" s="27"/>
      <c r="BD198" s="27"/>
      <c r="BE198" s="27"/>
      <c r="BF198" s="27"/>
      <c r="BG198" s="27"/>
      <c r="BH198" s="27"/>
      <c r="BI198" s="27"/>
      <c r="BJ198" s="27"/>
      <c r="BK198" s="27"/>
      <c r="BL198" s="27"/>
      <c r="BM198" s="27"/>
      <c r="BN198" s="27"/>
      <c r="BO198" s="27"/>
      <c r="BP198" s="27"/>
      <c r="BQ198" s="27"/>
      <c r="BR198" s="27"/>
      <c r="BS198" s="27"/>
      <c r="BT198" s="27"/>
      <c r="BU198" s="27"/>
      <c r="BV198" s="27"/>
      <c r="BW198" s="27"/>
      <c r="BX198" s="27"/>
      <c r="BY198" s="27"/>
      <c r="BZ198" s="27"/>
      <c r="CA198" s="27"/>
      <c r="CB198" s="27"/>
      <c r="CC198" s="27"/>
      <c r="CD198" s="27"/>
      <c r="CE198" s="27"/>
      <c r="CF198" s="27"/>
      <c r="CG198" s="27"/>
      <c r="CH198" s="27"/>
      <c r="CI198" s="27"/>
      <c r="CJ198" s="27"/>
      <c r="CK198" s="27"/>
      <c r="CL198" s="27"/>
      <c r="CM198" s="27"/>
      <c r="CN198" s="27"/>
      <c r="CO198" s="27"/>
      <c r="CP198" s="27"/>
      <c r="CQ198" s="27"/>
      <c r="CR198" s="27"/>
      <c r="CS198" s="27"/>
      <c r="CT198" s="27"/>
      <c r="CU198" s="27"/>
      <c r="CV198" s="27"/>
      <c r="CW198" s="27"/>
      <c r="CX198" s="27"/>
      <c r="CY198" s="27"/>
      <c r="CZ198" s="27"/>
      <c r="DA198" s="27"/>
      <c r="DB198" s="27"/>
      <c r="DC198" s="27"/>
      <c r="DD198" s="27"/>
      <c r="DE198" s="27"/>
      <c r="DF198" s="27"/>
      <c r="DG198" s="27"/>
    </row>
    <row r="199" spans="1:111" s="75" customFormat="1">
      <c r="A199" s="76"/>
      <c r="B199" s="77" t="s">
        <v>120</v>
      </c>
      <c r="C199" s="78">
        <v>981</v>
      </c>
      <c r="D199" s="79">
        <v>986</v>
      </c>
      <c r="E199" s="80">
        <v>1967</v>
      </c>
      <c r="F199" s="78">
        <v>955</v>
      </c>
      <c r="G199" s="79">
        <v>992</v>
      </c>
      <c r="H199" s="80">
        <v>1947</v>
      </c>
      <c r="I199" s="78">
        <v>998</v>
      </c>
      <c r="J199" s="79">
        <v>1118</v>
      </c>
      <c r="K199" s="80">
        <v>2116</v>
      </c>
      <c r="L199" s="78">
        <v>964</v>
      </c>
      <c r="M199" s="79">
        <v>1043</v>
      </c>
      <c r="N199" s="80">
        <v>2007</v>
      </c>
      <c r="O199" s="78">
        <v>1007</v>
      </c>
      <c r="P199" s="79">
        <v>1070</v>
      </c>
      <c r="Q199" s="80">
        <v>2077</v>
      </c>
      <c r="R199" s="78">
        <v>1024</v>
      </c>
      <c r="S199" s="79">
        <v>1122</v>
      </c>
      <c r="T199" s="80">
        <v>2146</v>
      </c>
      <c r="U199" s="78">
        <v>1082</v>
      </c>
      <c r="V199" s="79">
        <v>1085</v>
      </c>
      <c r="W199" s="80">
        <v>2167</v>
      </c>
      <c r="X199" s="78">
        <v>991</v>
      </c>
      <c r="Y199" s="79">
        <v>1082</v>
      </c>
      <c r="Z199" s="80">
        <v>2073</v>
      </c>
      <c r="AA199" s="78">
        <v>1014</v>
      </c>
      <c r="AB199" s="79">
        <v>1080</v>
      </c>
      <c r="AC199" s="80">
        <v>2094</v>
      </c>
      <c r="AD199" s="27"/>
      <c r="AE199" s="27"/>
      <c r="AF199" s="27"/>
      <c r="AG199" s="27"/>
      <c r="AH199" s="27"/>
      <c r="AI199" s="27"/>
      <c r="AJ199" s="27"/>
      <c r="AK199" s="27"/>
      <c r="AL199" s="27"/>
      <c r="AM199" s="27"/>
      <c r="AN199" s="27"/>
      <c r="AO199" s="27"/>
      <c r="AP199" s="27"/>
      <c r="AQ199" s="27"/>
      <c r="AR199" s="27"/>
      <c r="AS199" s="27"/>
      <c r="AT199" s="27"/>
      <c r="AU199" s="27"/>
      <c r="AV199" s="27"/>
      <c r="AW199" s="27"/>
      <c r="AX199" s="27"/>
      <c r="AY199" s="27"/>
      <c r="AZ199" s="27"/>
      <c r="BA199" s="27"/>
      <c r="BB199" s="27"/>
      <c r="BC199" s="27"/>
      <c r="BD199" s="27"/>
      <c r="BE199" s="27"/>
      <c r="BF199" s="27"/>
      <c r="BG199" s="27"/>
      <c r="BH199" s="27"/>
      <c r="BI199" s="27"/>
      <c r="BJ199" s="27"/>
      <c r="BK199" s="27"/>
      <c r="BL199" s="27"/>
      <c r="BM199" s="27"/>
      <c r="BN199" s="27"/>
      <c r="BO199" s="27"/>
      <c r="BP199" s="27"/>
      <c r="BQ199" s="27"/>
      <c r="BR199" s="27"/>
      <c r="BS199" s="27"/>
      <c r="BT199" s="27"/>
      <c r="BU199" s="27"/>
      <c r="BV199" s="27"/>
      <c r="BW199" s="27"/>
      <c r="BX199" s="27"/>
      <c r="BY199" s="27"/>
      <c r="BZ199" s="27"/>
      <c r="CA199" s="27"/>
      <c r="CB199" s="27"/>
      <c r="CC199" s="27"/>
      <c r="CD199" s="27"/>
      <c r="CE199" s="27"/>
      <c r="CF199" s="27"/>
      <c r="CG199" s="27"/>
      <c r="CH199" s="27"/>
      <c r="CI199" s="27"/>
      <c r="CJ199" s="27"/>
      <c r="CK199" s="27"/>
      <c r="CL199" s="27"/>
      <c r="CM199" s="27"/>
      <c r="CN199" s="27"/>
      <c r="CO199" s="27"/>
      <c r="CP199" s="27"/>
      <c r="CQ199" s="27"/>
      <c r="CR199" s="27"/>
      <c r="CS199" s="27"/>
      <c r="CT199" s="27"/>
      <c r="CU199" s="27"/>
      <c r="CV199" s="27"/>
      <c r="CW199" s="27"/>
      <c r="CX199" s="27"/>
      <c r="CY199" s="27"/>
      <c r="CZ199" s="27"/>
      <c r="DA199" s="27"/>
      <c r="DB199" s="27"/>
      <c r="DC199" s="27"/>
      <c r="DD199" s="27"/>
      <c r="DE199" s="27"/>
      <c r="DF199" s="27"/>
      <c r="DG199" s="27"/>
    </row>
    <row r="200" spans="1:111" s="81" customFormat="1">
      <c r="A200" s="64" t="s">
        <v>22</v>
      </c>
      <c r="B200" s="65" t="s">
        <v>130</v>
      </c>
      <c r="C200" s="66" t="s">
        <v>136</v>
      </c>
      <c r="D200" s="67"/>
      <c r="E200" s="68" t="s">
        <v>136</v>
      </c>
      <c r="F200" s="66" t="s">
        <v>136</v>
      </c>
      <c r="G200" s="67"/>
      <c r="H200" s="68" t="s">
        <v>136</v>
      </c>
      <c r="I200" s="66" t="s">
        <v>136</v>
      </c>
      <c r="J200" s="67"/>
      <c r="K200" s="68" t="s">
        <v>136</v>
      </c>
      <c r="L200" s="66" t="s">
        <v>136</v>
      </c>
      <c r="M200" s="67"/>
      <c r="N200" s="68" t="s">
        <v>136</v>
      </c>
      <c r="O200" s="66" t="s">
        <v>136</v>
      </c>
      <c r="P200" s="67"/>
      <c r="Q200" s="68" t="s">
        <v>136</v>
      </c>
      <c r="R200" s="66" t="s">
        <v>136</v>
      </c>
      <c r="S200" s="67"/>
      <c r="T200" s="68" t="s">
        <v>136</v>
      </c>
      <c r="U200" s="66" t="s">
        <v>136</v>
      </c>
      <c r="V200" s="67"/>
      <c r="W200" s="68" t="s">
        <v>136</v>
      </c>
      <c r="X200" s="66" t="s">
        <v>136</v>
      </c>
      <c r="Y200" s="67"/>
      <c r="Z200" s="68" t="s">
        <v>136</v>
      </c>
      <c r="AA200" s="66" t="s">
        <v>136</v>
      </c>
      <c r="AB200" s="67"/>
      <c r="AC200" s="68" t="s">
        <v>136</v>
      </c>
      <c r="AD200" s="27"/>
      <c r="AE200" s="27"/>
      <c r="AF200" s="27"/>
      <c r="AG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  <c r="AS200" s="27"/>
      <c r="AT200" s="27"/>
      <c r="AU200" s="27"/>
      <c r="AV200" s="27"/>
      <c r="AW200" s="27"/>
      <c r="AX200" s="27"/>
      <c r="AY200" s="27"/>
      <c r="AZ200" s="27"/>
      <c r="BA200" s="27"/>
      <c r="BB200" s="27"/>
      <c r="BC200" s="27"/>
      <c r="BD200" s="27"/>
      <c r="BE200" s="27"/>
      <c r="BF200" s="27"/>
      <c r="BG200" s="27"/>
      <c r="BH200" s="27"/>
      <c r="BI200" s="27"/>
      <c r="BJ200" s="27"/>
      <c r="BK200" s="27"/>
      <c r="BL200" s="27"/>
      <c r="BM200" s="27"/>
      <c r="BN200" s="27"/>
      <c r="BO200" s="27"/>
      <c r="BP200" s="27"/>
      <c r="BQ200" s="27"/>
      <c r="BR200" s="27"/>
      <c r="BS200" s="27"/>
      <c r="BT200" s="27"/>
      <c r="BU200" s="27"/>
      <c r="BV200" s="27"/>
      <c r="BW200" s="27"/>
      <c r="BX200" s="27"/>
      <c r="BY200" s="27"/>
      <c r="BZ200" s="27"/>
      <c r="CA200" s="27"/>
      <c r="CB200" s="27"/>
      <c r="CC200" s="27"/>
      <c r="CD200" s="27"/>
      <c r="CE200" s="27"/>
      <c r="CF200" s="27"/>
      <c r="CG200" s="27"/>
      <c r="CH200" s="27"/>
      <c r="CI200" s="27"/>
      <c r="CJ200" s="27"/>
      <c r="CK200" s="27"/>
      <c r="CL200" s="27"/>
      <c r="CM200" s="27"/>
      <c r="CN200" s="27"/>
      <c r="CO200" s="27"/>
      <c r="CP200" s="27"/>
      <c r="CQ200" s="27"/>
      <c r="CR200" s="27"/>
      <c r="CS200" s="27"/>
      <c r="CT200" s="27"/>
      <c r="CU200" s="27"/>
      <c r="CV200" s="27"/>
      <c r="CW200" s="27"/>
      <c r="CX200" s="27"/>
      <c r="CY200" s="27"/>
      <c r="CZ200" s="27"/>
      <c r="DA200" s="27"/>
      <c r="DB200" s="27"/>
      <c r="DC200" s="27"/>
      <c r="DD200" s="27"/>
      <c r="DE200" s="27"/>
      <c r="DF200" s="27"/>
      <c r="DG200" s="27"/>
    </row>
    <row r="201" spans="1:111" s="74" customFormat="1">
      <c r="A201" s="69"/>
      <c r="B201" s="70" t="s">
        <v>131</v>
      </c>
      <c r="C201" s="71" t="s">
        <v>136</v>
      </c>
      <c r="D201" s="72"/>
      <c r="E201" s="73" t="s">
        <v>136</v>
      </c>
      <c r="F201" s="71" t="s">
        <v>136</v>
      </c>
      <c r="G201" s="72"/>
      <c r="H201" s="73" t="s">
        <v>136</v>
      </c>
      <c r="I201" s="71" t="s">
        <v>136</v>
      </c>
      <c r="J201" s="72"/>
      <c r="K201" s="73" t="s">
        <v>136</v>
      </c>
      <c r="L201" s="71" t="s">
        <v>136</v>
      </c>
      <c r="M201" s="72"/>
      <c r="N201" s="73" t="s">
        <v>136</v>
      </c>
      <c r="O201" s="71" t="s">
        <v>136</v>
      </c>
      <c r="P201" s="72"/>
      <c r="Q201" s="73" t="s">
        <v>136</v>
      </c>
      <c r="R201" s="71" t="s">
        <v>136</v>
      </c>
      <c r="S201" s="72"/>
      <c r="T201" s="73" t="s">
        <v>136</v>
      </c>
      <c r="U201" s="71" t="s">
        <v>136</v>
      </c>
      <c r="V201" s="72"/>
      <c r="W201" s="73" t="s">
        <v>136</v>
      </c>
      <c r="X201" s="71" t="s">
        <v>136</v>
      </c>
      <c r="Y201" s="72"/>
      <c r="Z201" s="73" t="s">
        <v>136</v>
      </c>
      <c r="AA201" s="71" t="s">
        <v>136</v>
      </c>
      <c r="AB201" s="72"/>
      <c r="AC201" s="73" t="s">
        <v>136</v>
      </c>
      <c r="AD201" s="27"/>
      <c r="AE201" s="27"/>
      <c r="AF201" s="27"/>
      <c r="AG201" s="27"/>
      <c r="AH201" s="27"/>
      <c r="AI201" s="27"/>
      <c r="AJ201" s="27"/>
      <c r="AK201" s="27"/>
      <c r="AL201" s="27"/>
      <c r="AM201" s="27"/>
      <c r="AN201" s="27"/>
      <c r="AO201" s="27"/>
      <c r="AP201" s="27"/>
      <c r="AQ201" s="27"/>
      <c r="AR201" s="27"/>
      <c r="AS201" s="27"/>
      <c r="AT201" s="27"/>
      <c r="AU201" s="27"/>
      <c r="AV201" s="27"/>
      <c r="AW201" s="27"/>
      <c r="AX201" s="27"/>
      <c r="AY201" s="27"/>
      <c r="AZ201" s="27"/>
      <c r="BA201" s="27"/>
      <c r="BB201" s="27"/>
      <c r="BC201" s="27"/>
      <c r="BD201" s="27"/>
      <c r="BE201" s="27"/>
      <c r="BF201" s="27"/>
      <c r="BG201" s="27"/>
      <c r="BH201" s="27"/>
      <c r="BI201" s="27"/>
      <c r="BJ201" s="27"/>
      <c r="BK201" s="27"/>
      <c r="BL201" s="27"/>
      <c r="BM201" s="27"/>
      <c r="BN201" s="27"/>
      <c r="BO201" s="27"/>
      <c r="BP201" s="27"/>
      <c r="BQ201" s="27"/>
      <c r="BR201" s="27"/>
      <c r="BS201" s="27"/>
      <c r="BT201" s="27"/>
      <c r="BU201" s="27"/>
      <c r="BV201" s="27"/>
      <c r="BW201" s="27"/>
      <c r="BX201" s="27"/>
      <c r="BY201" s="27"/>
      <c r="BZ201" s="27"/>
      <c r="CA201" s="27"/>
      <c r="CB201" s="27"/>
      <c r="CC201" s="27"/>
      <c r="CD201" s="27"/>
      <c r="CE201" s="27"/>
      <c r="CF201" s="27"/>
      <c r="CG201" s="27"/>
      <c r="CH201" s="27"/>
      <c r="CI201" s="27"/>
      <c r="CJ201" s="27"/>
      <c r="CK201" s="27"/>
      <c r="CL201" s="27"/>
      <c r="CM201" s="27"/>
      <c r="CN201" s="27"/>
      <c r="CO201" s="27"/>
      <c r="CP201" s="27"/>
      <c r="CQ201" s="27"/>
      <c r="CR201" s="27"/>
      <c r="CS201" s="27"/>
      <c r="CT201" s="27"/>
      <c r="CU201" s="27"/>
      <c r="CV201" s="27"/>
      <c r="CW201" s="27"/>
      <c r="CX201" s="27"/>
      <c r="CY201" s="27"/>
      <c r="CZ201" s="27"/>
      <c r="DA201" s="27"/>
      <c r="DB201" s="27"/>
      <c r="DC201" s="27"/>
      <c r="DD201" s="27"/>
      <c r="DE201" s="27"/>
      <c r="DF201" s="27"/>
      <c r="DG201" s="27"/>
    </row>
    <row r="202" spans="1:111" s="75" customFormat="1">
      <c r="A202" s="69"/>
      <c r="B202" s="70" t="s">
        <v>109</v>
      </c>
      <c r="C202" s="71" t="s">
        <v>136</v>
      </c>
      <c r="D202" s="72"/>
      <c r="E202" s="73" t="s">
        <v>136</v>
      </c>
      <c r="F202" s="71" t="s">
        <v>136</v>
      </c>
      <c r="G202" s="72"/>
      <c r="H202" s="73" t="s">
        <v>136</v>
      </c>
      <c r="I202" s="71" t="s">
        <v>136</v>
      </c>
      <c r="J202" s="72"/>
      <c r="K202" s="73" t="s">
        <v>136</v>
      </c>
      <c r="L202" s="71" t="s">
        <v>136</v>
      </c>
      <c r="M202" s="72"/>
      <c r="N202" s="73" t="s">
        <v>136</v>
      </c>
      <c r="O202" s="71" t="s">
        <v>136</v>
      </c>
      <c r="P202" s="72"/>
      <c r="Q202" s="73" t="s">
        <v>136</v>
      </c>
      <c r="R202" s="71" t="s">
        <v>136</v>
      </c>
      <c r="S202" s="72"/>
      <c r="T202" s="73" t="s">
        <v>136</v>
      </c>
      <c r="U202" s="71" t="s">
        <v>136</v>
      </c>
      <c r="V202" s="72"/>
      <c r="W202" s="73" t="s">
        <v>136</v>
      </c>
      <c r="X202" s="71" t="s">
        <v>136</v>
      </c>
      <c r="Y202" s="72"/>
      <c r="Z202" s="73" t="s">
        <v>136</v>
      </c>
      <c r="AA202" s="71" t="s">
        <v>136</v>
      </c>
      <c r="AB202" s="72"/>
      <c r="AC202" s="73" t="s">
        <v>136</v>
      </c>
      <c r="AD202" s="27"/>
      <c r="AE202" s="27"/>
      <c r="AF202" s="27"/>
      <c r="AG202" s="27"/>
      <c r="AH202" s="27"/>
      <c r="AI202" s="27"/>
      <c r="AJ202" s="27"/>
      <c r="AK202" s="27"/>
      <c r="AL202" s="27"/>
      <c r="AM202" s="27"/>
      <c r="AN202" s="27"/>
      <c r="AO202" s="27"/>
      <c r="AP202" s="27"/>
      <c r="AQ202" s="27"/>
      <c r="AR202" s="27"/>
      <c r="AS202" s="27"/>
      <c r="AT202" s="27"/>
      <c r="AU202" s="27"/>
      <c r="AV202" s="27"/>
      <c r="AW202" s="27"/>
      <c r="AX202" s="27"/>
      <c r="AY202" s="27"/>
      <c r="AZ202" s="27"/>
      <c r="BA202" s="27"/>
      <c r="BB202" s="27"/>
      <c r="BC202" s="27"/>
      <c r="BD202" s="27"/>
      <c r="BE202" s="27"/>
      <c r="BF202" s="27"/>
      <c r="BG202" s="27"/>
      <c r="BH202" s="27"/>
      <c r="BI202" s="27"/>
      <c r="BJ202" s="27"/>
      <c r="BK202" s="27"/>
      <c r="BL202" s="27"/>
      <c r="BM202" s="27"/>
      <c r="BN202" s="27"/>
      <c r="BO202" s="27"/>
      <c r="BP202" s="27"/>
      <c r="BQ202" s="27"/>
      <c r="BR202" s="27"/>
      <c r="BS202" s="27"/>
      <c r="BT202" s="27"/>
      <c r="BU202" s="27"/>
      <c r="BV202" s="27"/>
      <c r="BW202" s="27"/>
      <c r="BX202" s="27"/>
      <c r="BY202" s="27"/>
      <c r="BZ202" s="27"/>
      <c r="CA202" s="27"/>
      <c r="CB202" s="27"/>
      <c r="CC202" s="27"/>
      <c r="CD202" s="27"/>
      <c r="CE202" s="27"/>
      <c r="CF202" s="27"/>
      <c r="CG202" s="27"/>
      <c r="CH202" s="27"/>
      <c r="CI202" s="27"/>
      <c r="CJ202" s="27"/>
      <c r="CK202" s="27"/>
      <c r="CL202" s="27"/>
      <c r="CM202" s="27"/>
      <c r="CN202" s="27"/>
      <c r="CO202" s="27"/>
      <c r="CP202" s="27"/>
      <c r="CQ202" s="27"/>
      <c r="CR202" s="27"/>
      <c r="CS202" s="27"/>
      <c r="CT202" s="27"/>
      <c r="CU202" s="27"/>
      <c r="CV202" s="27"/>
      <c r="CW202" s="27"/>
      <c r="CX202" s="27"/>
      <c r="CY202" s="27"/>
      <c r="CZ202" s="27"/>
      <c r="DA202" s="27"/>
      <c r="DB202" s="27"/>
      <c r="DC202" s="27"/>
      <c r="DD202" s="27"/>
      <c r="DE202" s="27"/>
      <c r="DF202" s="27"/>
      <c r="DG202" s="27"/>
    </row>
    <row r="203" spans="1:111" s="75" customFormat="1">
      <c r="A203" s="69"/>
      <c r="B203" s="70" t="s">
        <v>110</v>
      </c>
      <c r="C203" s="71">
        <v>18</v>
      </c>
      <c r="D203" s="72"/>
      <c r="E203" s="73">
        <v>18</v>
      </c>
      <c r="F203" s="71">
        <v>17</v>
      </c>
      <c r="G203" s="72"/>
      <c r="H203" s="73">
        <v>17</v>
      </c>
      <c r="I203" s="71">
        <v>25</v>
      </c>
      <c r="J203" s="72"/>
      <c r="K203" s="73">
        <v>25</v>
      </c>
      <c r="L203" s="71">
        <v>15</v>
      </c>
      <c r="M203" s="72"/>
      <c r="N203" s="73">
        <v>15</v>
      </c>
      <c r="O203" s="71">
        <v>14</v>
      </c>
      <c r="P203" s="72"/>
      <c r="Q203" s="73">
        <v>14</v>
      </c>
      <c r="R203" s="71">
        <v>32</v>
      </c>
      <c r="S203" s="72"/>
      <c r="T203" s="73">
        <v>32</v>
      </c>
      <c r="U203" s="71">
        <v>20</v>
      </c>
      <c r="V203" s="72"/>
      <c r="W203" s="73">
        <v>20</v>
      </c>
      <c r="X203" s="71">
        <v>23</v>
      </c>
      <c r="Y203" s="72"/>
      <c r="Z203" s="73">
        <v>23</v>
      </c>
      <c r="AA203" s="71">
        <v>36</v>
      </c>
      <c r="AB203" s="72"/>
      <c r="AC203" s="73">
        <v>36</v>
      </c>
      <c r="AD203" s="27"/>
      <c r="AE203" s="27"/>
      <c r="AF203" s="27"/>
      <c r="AG203" s="27"/>
      <c r="AH203" s="27"/>
      <c r="AI203" s="27"/>
      <c r="AJ203" s="27"/>
      <c r="AK203" s="27"/>
      <c r="AL203" s="27"/>
      <c r="AM203" s="27"/>
      <c r="AN203" s="27"/>
      <c r="AO203" s="27"/>
      <c r="AP203" s="27"/>
      <c r="AQ203" s="27"/>
      <c r="AR203" s="27"/>
      <c r="AS203" s="27"/>
      <c r="AT203" s="27"/>
      <c r="AU203" s="27"/>
      <c r="AV203" s="27"/>
      <c r="AW203" s="27"/>
      <c r="AX203" s="27"/>
      <c r="AY203" s="27"/>
      <c r="AZ203" s="27"/>
      <c r="BA203" s="27"/>
      <c r="BB203" s="27"/>
      <c r="BC203" s="27"/>
      <c r="BD203" s="27"/>
      <c r="BE203" s="27"/>
      <c r="BF203" s="27"/>
      <c r="BG203" s="27"/>
      <c r="BH203" s="27"/>
      <c r="BI203" s="27"/>
      <c r="BJ203" s="27"/>
      <c r="BK203" s="27"/>
      <c r="BL203" s="27"/>
      <c r="BM203" s="27"/>
      <c r="BN203" s="27"/>
      <c r="BO203" s="27"/>
      <c r="BP203" s="27"/>
      <c r="BQ203" s="27"/>
      <c r="BR203" s="27"/>
      <c r="BS203" s="27"/>
      <c r="BT203" s="27"/>
      <c r="BU203" s="27"/>
      <c r="BV203" s="27"/>
      <c r="BW203" s="27"/>
      <c r="BX203" s="27"/>
      <c r="BY203" s="27"/>
      <c r="BZ203" s="27"/>
      <c r="CA203" s="27"/>
      <c r="CB203" s="27"/>
      <c r="CC203" s="27"/>
      <c r="CD203" s="27"/>
      <c r="CE203" s="27"/>
      <c r="CF203" s="27"/>
      <c r="CG203" s="27"/>
      <c r="CH203" s="27"/>
      <c r="CI203" s="27"/>
      <c r="CJ203" s="27"/>
      <c r="CK203" s="27"/>
      <c r="CL203" s="27"/>
      <c r="CM203" s="27"/>
      <c r="CN203" s="27"/>
      <c r="CO203" s="27"/>
      <c r="CP203" s="27"/>
      <c r="CQ203" s="27"/>
      <c r="CR203" s="27"/>
      <c r="CS203" s="27"/>
      <c r="CT203" s="27"/>
      <c r="CU203" s="27"/>
      <c r="CV203" s="27"/>
      <c r="CW203" s="27"/>
      <c r="CX203" s="27"/>
      <c r="CY203" s="27"/>
      <c r="CZ203" s="27"/>
      <c r="DA203" s="27"/>
      <c r="DB203" s="27"/>
      <c r="DC203" s="27"/>
      <c r="DD203" s="27"/>
      <c r="DE203" s="27"/>
      <c r="DF203" s="27"/>
      <c r="DG203" s="27"/>
    </row>
    <row r="204" spans="1:111" s="75" customFormat="1">
      <c r="A204" s="69"/>
      <c r="B204" s="70" t="s">
        <v>111</v>
      </c>
      <c r="C204" s="71">
        <v>357</v>
      </c>
      <c r="D204" s="72"/>
      <c r="E204" s="73">
        <v>357</v>
      </c>
      <c r="F204" s="71">
        <v>334</v>
      </c>
      <c r="G204" s="72"/>
      <c r="H204" s="73">
        <v>334</v>
      </c>
      <c r="I204" s="71">
        <v>395</v>
      </c>
      <c r="J204" s="72"/>
      <c r="K204" s="73">
        <v>395</v>
      </c>
      <c r="L204" s="71">
        <v>323</v>
      </c>
      <c r="M204" s="72"/>
      <c r="N204" s="73">
        <v>323</v>
      </c>
      <c r="O204" s="71">
        <v>323</v>
      </c>
      <c r="P204" s="72"/>
      <c r="Q204" s="73">
        <v>323</v>
      </c>
      <c r="R204" s="71">
        <v>301</v>
      </c>
      <c r="S204" s="72"/>
      <c r="T204" s="73">
        <v>301</v>
      </c>
      <c r="U204" s="71">
        <v>293</v>
      </c>
      <c r="V204" s="72"/>
      <c r="W204" s="73">
        <v>293</v>
      </c>
      <c r="X204" s="71">
        <v>282</v>
      </c>
      <c r="Y204" s="72"/>
      <c r="Z204" s="73">
        <v>282</v>
      </c>
      <c r="AA204" s="71">
        <v>305</v>
      </c>
      <c r="AB204" s="72"/>
      <c r="AC204" s="73">
        <v>305</v>
      </c>
      <c r="AD204" s="27"/>
      <c r="AE204" s="27"/>
      <c r="AF204" s="27"/>
      <c r="AG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/>
      <c r="AS204" s="27"/>
      <c r="AT204" s="27"/>
      <c r="AU204" s="27"/>
      <c r="AV204" s="27"/>
      <c r="AW204" s="27"/>
      <c r="AX204" s="27"/>
      <c r="AY204" s="27"/>
      <c r="AZ204" s="27"/>
      <c r="BA204" s="27"/>
      <c r="BB204" s="27"/>
      <c r="BC204" s="27"/>
      <c r="BD204" s="27"/>
      <c r="BE204" s="27"/>
      <c r="BF204" s="27"/>
      <c r="BG204" s="27"/>
      <c r="BH204" s="27"/>
      <c r="BI204" s="27"/>
      <c r="BJ204" s="27"/>
      <c r="BK204" s="27"/>
      <c r="BL204" s="27"/>
      <c r="BM204" s="27"/>
      <c r="BN204" s="27"/>
      <c r="BO204" s="27"/>
      <c r="BP204" s="27"/>
      <c r="BQ204" s="27"/>
      <c r="BR204" s="27"/>
      <c r="BS204" s="27"/>
      <c r="BT204" s="27"/>
      <c r="BU204" s="27"/>
      <c r="BV204" s="27"/>
      <c r="BW204" s="27"/>
      <c r="BX204" s="27"/>
      <c r="BY204" s="27"/>
      <c r="BZ204" s="27"/>
      <c r="CA204" s="27"/>
      <c r="CB204" s="27"/>
      <c r="CC204" s="27"/>
      <c r="CD204" s="27"/>
      <c r="CE204" s="27"/>
      <c r="CF204" s="27"/>
      <c r="CG204" s="27"/>
      <c r="CH204" s="27"/>
      <c r="CI204" s="27"/>
      <c r="CJ204" s="27"/>
      <c r="CK204" s="27"/>
      <c r="CL204" s="27"/>
      <c r="CM204" s="27"/>
      <c r="CN204" s="27"/>
      <c r="CO204" s="27"/>
      <c r="CP204" s="27"/>
      <c r="CQ204" s="27"/>
      <c r="CR204" s="27"/>
      <c r="CS204" s="27"/>
      <c r="CT204" s="27"/>
      <c r="CU204" s="27"/>
      <c r="CV204" s="27"/>
      <c r="CW204" s="27"/>
      <c r="CX204" s="27"/>
      <c r="CY204" s="27"/>
      <c r="CZ204" s="27"/>
      <c r="DA204" s="27"/>
      <c r="DB204" s="27"/>
      <c r="DC204" s="27"/>
      <c r="DD204" s="27"/>
      <c r="DE204" s="27"/>
      <c r="DF204" s="27"/>
      <c r="DG204" s="27"/>
    </row>
    <row r="205" spans="1:111" s="75" customFormat="1">
      <c r="A205" s="69"/>
      <c r="B205" s="70" t="s">
        <v>112</v>
      </c>
      <c r="C205" s="71">
        <v>1308</v>
      </c>
      <c r="D205" s="72"/>
      <c r="E205" s="73">
        <v>1308</v>
      </c>
      <c r="F205" s="71">
        <v>1166</v>
      </c>
      <c r="G205" s="72"/>
      <c r="H205" s="73">
        <v>1166</v>
      </c>
      <c r="I205" s="71">
        <v>1486</v>
      </c>
      <c r="J205" s="72"/>
      <c r="K205" s="73">
        <v>1486</v>
      </c>
      <c r="L205" s="71">
        <v>1401</v>
      </c>
      <c r="M205" s="72"/>
      <c r="N205" s="73">
        <v>1401</v>
      </c>
      <c r="O205" s="71">
        <v>1378</v>
      </c>
      <c r="P205" s="72"/>
      <c r="Q205" s="73">
        <v>1378</v>
      </c>
      <c r="R205" s="71">
        <v>1432</v>
      </c>
      <c r="S205" s="72"/>
      <c r="T205" s="73">
        <v>1432</v>
      </c>
      <c r="U205" s="71">
        <v>1416</v>
      </c>
      <c r="V205" s="72"/>
      <c r="W205" s="73">
        <v>1416</v>
      </c>
      <c r="X205" s="71">
        <v>1355</v>
      </c>
      <c r="Y205" s="72"/>
      <c r="Z205" s="73">
        <v>1355</v>
      </c>
      <c r="AA205" s="71">
        <v>1384</v>
      </c>
      <c r="AB205" s="72"/>
      <c r="AC205" s="73">
        <v>1384</v>
      </c>
      <c r="AD205" s="27"/>
      <c r="AE205" s="27"/>
      <c r="AF205" s="27"/>
      <c r="AG205" s="27"/>
      <c r="AH205" s="27"/>
      <c r="AI205" s="27"/>
      <c r="AJ205" s="27"/>
      <c r="AK205" s="27"/>
      <c r="AL205" s="27"/>
      <c r="AM205" s="27"/>
      <c r="AN205" s="27"/>
      <c r="AO205" s="27"/>
      <c r="AP205" s="27"/>
      <c r="AQ205" s="27"/>
      <c r="AR205" s="27"/>
      <c r="AS205" s="27"/>
      <c r="AT205" s="27"/>
      <c r="AU205" s="27"/>
      <c r="AV205" s="27"/>
      <c r="AW205" s="27"/>
      <c r="AX205" s="27"/>
      <c r="AY205" s="27"/>
      <c r="AZ205" s="27"/>
      <c r="BA205" s="27"/>
      <c r="BB205" s="27"/>
      <c r="BC205" s="27"/>
      <c r="BD205" s="27"/>
      <c r="BE205" s="27"/>
      <c r="BF205" s="27"/>
      <c r="BG205" s="27"/>
      <c r="BH205" s="27"/>
      <c r="BI205" s="27"/>
      <c r="BJ205" s="27"/>
      <c r="BK205" s="27"/>
      <c r="BL205" s="27"/>
      <c r="BM205" s="27"/>
      <c r="BN205" s="27"/>
      <c r="BO205" s="27"/>
      <c r="BP205" s="27"/>
      <c r="BQ205" s="27"/>
      <c r="BR205" s="27"/>
      <c r="BS205" s="27"/>
      <c r="BT205" s="27"/>
      <c r="BU205" s="27"/>
      <c r="BV205" s="27"/>
      <c r="BW205" s="27"/>
      <c r="BX205" s="27"/>
      <c r="BY205" s="27"/>
      <c r="BZ205" s="27"/>
      <c r="CA205" s="27"/>
      <c r="CB205" s="27"/>
      <c r="CC205" s="27"/>
      <c r="CD205" s="27"/>
      <c r="CE205" s="27"/>
      <c r="CF205" s="27"/>
      <c r="CG205" s="27"/>
      <c r="CH205" s="27"/>
      <c r="CI205" s="27"/>
      <c r="CJ205" s="27"/>
      <c r="CK205" s="27"/>
      <c r="CL205" s="27"/>
      <c r="CM205" s="27"/>
      <c r="CN205" s="27"/>
      <c r="CO205" s="27"/>
      <c r="CP205" s="27"/>
      <c r="CQ205" s="27"/>
      <c r="CR205" s="27"/>
      <c r="CS205" s="27"/>
      <c r="CT205" s="27"/>
      <c r="CU205" s="27"/>
      <c r="CV205" s="27"/>
      <c r="CW205" s="27"/>
      <c r="CX205" s="27"/>
      <c r="CY205" s="27"/>
      <c r="CZ205" s="27"/>
      <c r="DA205" s="27"/>
      <c r="DB205" s="27"/>
      <c r="DC205" s="27"/>
      <c r="DD205" s="27"/>
      <c r="DE205" s="27"/>
      <c r="DF205" s="27"/>
      <c r="DG205" s="27"/>
    </row>
    <row r="206" spans="1:111" s="75" customFormat="1">
      <c r="A206" s="69"/>
      <c r="B206" s="70" t="s">
        <v>113</v>
      </c>
      <c r="C206" s="71">
        <v>1498</v>
      </c>
      <c r="D206" s="72"/>
      <c r="E206" s="73">
        <v>1498</v>
      </c>
      <c r="F206" s="71">
        <v>1388</v>
      </c>
      <c r="G206" s="72"/>
      <c r="H206" s="73">
        <v>1388</v>
      </c>
      <c r="I206" s="71">
        <v>1623</v>
      </c>
      <c r="J206" s="72"/>
      <c r="K206" s="73">
        <v>1623</v>
      </c>
      <c r="L206" s="71">
        <v>1672</v>
      </c>
      <c r="M206" s="72"/>
      <c r="N206" s="73">
        <v>1672</v>
      </c>
      <c r="O206" s="71">
        <v>1627</v>
      </c>
      <c r="P206" s="72"/>
      <c r="Q206" s="73">
        <v>1627</v>
      </c>
      <c r="R206" s="71">
        <v>1575</v>
      </c>
      <c r="S206" s="72"/>
      <c r="T206" s="73">
        <v>1575</v>
      </c>
      <c r="U206" s="71">
        <v>1695</v>
      </c>
      <c r="V206" s="72"/>
      <c r="W206" s="73">
        <v>1695</v>
      </c>
      <c r="X206" s="71">
        <v>1648</v>
      </c>
      <c r="Y206" s="72"/>
      <c r="Z206" s="73">
        <v>1648</v>
      </c>
      <c r="AA206" s="71">
        <v>1777</v>
      </c>
      <c r="AB206" s="72"/>
      <c r="AC206" s="73">
        <v>1777</v>
      </c>
      <c r="AD206" s="27"/>
      <c r="AE206" s="27"/>
      <c r="AF206" s="27"/>
      <c r="AG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/>
      <c r="AS206" s="27"/>
      <c r="AT206" s="27"/>
      <c r="AU206" s="27"/>
      <c r="AV206" s="27"/>
      <c r="AW206" s="27"/>
      <c r="AX206" s="27"/>
      <c r="AY206" s="27"/>
      <c r="AZ206" s="27"/>
      <c r="BA206" s="27"/>
      <c r="BB206" s="27"/>
      <c r="BC206" s="27"/>
      <c r="BD206" s="27"/>
      <c r="BE206" s="27"/>
      <c r="BF206" s="27"/>
      <c r="BG206" s="27"/>
      <c r="BH206" s="27"/>
      <c r="BI206" s="27"/>
      <c r="BJ206" s="27"/>
      <c r="BK206" s="27"/>
      <c r="BL206" s="27"/>
      <c r="BM206" s="27"/>
      <c r="BN206" s="27"/>
      <c r="BO206" s="27"/>
      <c r="BP206" s="27"/>
      <c r="BQ206" s="27"/>
      <c r="BR206" s="27"/>
      <c r="BS206" s="27"/>
      <c r="BT206" s="27"/>
      <c r="BU206" s="27"/>
      <c r="BV206" s="27"/>
      <c r="BW206" s="27"/>
      <c r="BX206" s="27"/>
      <c r="BY206" s="27"/>
      <c r="BZ206" s="27"/>
      <c r="CA206" s="27"/>
      <c r="CB206" s="27"/>
      <c r="CC206" s="27"/>
      <c r="CD206" s="27"/>
      <c r="CE206" s="27"/>
      <c r="CF206" s="27"/>
      <c r="CG206" s="27"/>
      <c r="CH206" s="27"/>
      <c r="CI206" s="27"/>
      <c r="CJ206" s="27"/>
      <c r="CK206" s="27"/>
      <c r="CL206" s="27"/>
      <c r="CM206" s="27"/>
      <c r="CN206" s="27"/>
      <c r="CO206" s="27"/>
      <c r="CP206" s="27"/>
      <c r="CQ206" s="27"/>
      <c r="CR206" s="27"/>
      <c r="CS206" s="27"/>
      <c r="CT206" s="27"/>
      <c r="CU206" s="27"/>
      <c r="CV206" s="27"/>
      <c r="CW206" s="27"/>
      <c r="CX206" s="27"/>
      <c r="CY206" s="27"/>
      <c r="CZ206" s="27"/>
      <c r="DA206" s="27"/>
      <c r="DB206" s="27"/>
      <c r="DC206" s="27"/>
      <c r="DD206" s="27"/>
      <c r="DE206" s="27"/>
      <c r="DF206" s="27"/>
      <c r="DG206" s="27"/>
    </row>
    <row r="207" spans="1:111" s="75" customFormat="1">
      <c r="A207" s="69"/>
      <c r="B207" s="70" t="s">
        <v>151</v>
      </c>
      <c r="C207" s="71">
        <v>752</v>
      </c>
      <c r="D207" s="72"/>
      <c r="E207" s="73">
        <v>752</v>
      </c>
      <c r="F207" s="71">
        <v>677</v>
      </c>
      <c r="G207" s="72"/>
      <c r="H207" s="73">
        <v>677</v>
      </c>
      <c r="I207" s="71">
        <v>709</v>
      </c>
      <c r="J207" s="72"/>
      <c r="K207" s="73">
        <v>709</v>
      </c>
      <c r="L207" s="71">
        <v>695</v>
      </c>
      <c r="M207" s="72"/>
      <c r="N207" s="73">
        <v>695</v>
      </c>
      <c r="O207" s="71">
        <v>640</v>
      </c>
      <c r="P207" s="72"/>
      <c r="Q207" s="73">
        <v>640</v>
      </c>
      <c r="R207" s="71">
        <v>655</v>
      </c>
      <c r="S207" s="72"/>
      <c r="T207" s="73">
        <v>655</v>
      </c>
      <c r="U207" s="71">
        <v>547</v>
      </c>
      <c r="V207" s="72"/>
      <c r="W207" s="73">
        <v>547</v>
      </c>
      <c r="X207" s="71">
        <v>566</v>
      </c>
      <c r="Y207" s="72"/>
      <c r="Z207" s="73">
        <v>566</v>
      </c>
      <c r="AA207" s="71">
        <v>519</v>
      </c>
      <c r="AB207" s="72"/>
      <c r="AC207" s="73">
        <v>519</v>
      </c>
      <c r="AD207" s="27"/>
      <c r="AE207" s="27"/>
      <c r="AF207" s="27"/>
      <c r="AG207" s="27"/>
      <c r="AH207" s="27"/>
      <c r="AI207" s="27"/>
      <c r="AJ207" s="27"/>
      <c r="AK207" s="27"/>
      <c r="AL207" s="27"/>
      <c r="AM207" s="27"/>
      <c r="AN207" s="27"/>
      <c r="AO207" s="27"/>
      <c r="AP207" s="27"/>
      <c r="AQ207" s="27"/>
      <c r="AR207" s="27"/>
      <c r="AS207" s="27"/>
      <c r="AT207" s="27"/>
      <c r="AU207" s="27"/>
      <c r="AV207" s="27"/>
      <c r="AW207" s="27"/>
      <c r="AX207" s="27"/>
      <c r="AY207" s="27"/>
      <c r="AZ207" s="27"/>
      <c r="BA207" s="27"/>
      <c r="BB207" s="27"/>
      <c r="BC207" s="27"/>
      <c r="BD207" s="27"/>
      <c r="BE207" s="27"/>
      <c r="BF207" s="27"/>
      <c r="BG207" s="27"/>
      <c r="BH207" s="27"/>
      <c r="BI207" s="27"/>
      <c r="BJ207" s="27"/>
      <c r="BK207" s="27"/>
      <c r="BL207" s="27"/>
      <c r="BM207" s="27"/>
      <c r="BN207" s="27"/>
      <c r="BO207" s="27"/>
      <c r="BP207" s="27"/>
      <c r="BQ207" s="27"/>
      <c r="BR207" s="27"/>
      <c r="BS207" s="27"/>
      <c r="BT207" s="27"/>
      <c r="BU207" s="27"/>
      <c r="BV207" s="27"/>
      <c r="BW207" s="27"/>
      <c r="BX207" s="27"/>
      <c r="BY207" s="27"/>
      <c r="BZ207" s="27"/>
      <c r="CA207" s="27"/>
      <c r="CB207" s="27"/>
      <c r="CC207" s="27"/>
      <c r="CD207" s="27"/>
      <c r="CE207" s="27"/>
      <c r="CF207" s="27"/>
      <c r="CG207" s="27"/>
      <c r="CH207" s="27"/>
      <c r="CI207" s="27"/>
      <c r="CJ207" s="27"/>
      <c r="CK207" s="27"/>
      <c r="CL207" s="27"/>
      <c r="CM207" s="27"/>
      <c r="CN207" s="27"/>
      <c r="CO207" s="27"/>
      <c r="CP207" s="27"/>
      <c r="CQ207" s="27"/>
      <c r="CR207" s="27"/>
      <c r="CS207" s="27"/>
      <c r="CT207" s="27"/>
      <c r="CU207" s="27"/>
      <c r="CV207" s="27"/>
      <c r="CW207" s="27"/>
      <c r="CX207" s="27"/>
      <c r="CY207" s="27"/>
      <c r="CZ207" s="27"/>
      <c r="DA207" s="27"/>
      <c r="DB207" s="27"/>
      <c r="DC207" s="27"/>
      <c r="DD207" s="27"/>
      <c r="DE207" s="27"/>
      <c r="DF207" s="27"/>
      <c r="DG207" s="27"/>
    </row>
    <row r="208" spans="1:111" s="75" customFormat="1">
      <c r="A208" s="76"/>
      <c r="B208" s="77" t="s">
        <v>120</v>
      </c>
      <c r="C208" s="78">
        <v>3934</v>
      </c>
      <c r="D208" s="79"/>
      <c r="E208" s="80">
        <v>3934</v>
      </c>
      <c r="F208" s="78">
        <v>3582</v>
      </c>
      <c r="G208" s="79"/>
      <c r="H208" s="80">
        <v>3582</v>
      </c>
      <c r="I208" s="78">
        <v>4239</v>
      </c>
      <c r="J208" s="79"/>
      <c r="K208" s="80">
        <v>4239</v>
      </c>
      <c r="L208" s="78">
        <v>4108</v>
      </c>
      <c r="M208" s="79"/>
      <c r="N208" s="80">
        <v>4108</v>
      </c>
      <c r="O208" s="78">
        <v>3982</v>
      </c>
      <c r="P208" s="79"/>
      <c r="Q208" s="80">
        <v>3982</v>
      </c>
      <c r="R208" s="78">
        <v>3996</v>
      </c>
      <c r="S208" s="79"/>
      <c r="T208" s="80">
        <v>3996</v>
      </c>
      <c r="U208" s="78">
        <v>3971</v>
      </c>
      <c r="V208" s="79"/>
      <c r="W208" s="80">
        <v>3971</v>
      </c>
      <c r="X208" s="78">
        <v>3876</v>
      </c>
      <c r="Y208" s="79"/>
      <c r="Z208" s="80">
        <v>3876</v>
      </c>
      <c r="AA208" s="78">
        <v>4022</v>
      </c>
      <c r="AB208" s="79"/>
      <c r="AC208" s="80">
        <v>4022</v>
      </c>
      <c r="AD208" s="27"/>
      <c r="AE208" s="27"/>
      <c r="AF208" s="27"/>
      <c r="AG208" s="27"/>
      <c r="AH208" s="27"/>
      <c r="AI208" s="27"/>
      <c r="AJ208" s="27"/>
      <c r="AK208" s="27"/>
      <c r="AL208" s="27"/>
      <c r="AM208" s="27"/>
      <c r="AN208" s="27"/>
      <c r="AO208" s="27"/>
      <c r="AP208" s="27"/>
      <c r="AQ208" s="27"/>
      <c r="AR208" s="27"/>
      <c r="AS208" s="27"/>
      <c r="AT208" s="27"/>
      <c r="AU208" s="27"/>
      <c r="AV208" s="27"/>
      <c r="AW208" s="27"/>
      <c r="AX208" s="27"/>
      <c r="AY208" s="27"/>
      <c r="AZ208" s="27"/>
      <c r="BA208" s="27"/>
      <c r="BB208" s="27"/>
      <c r="BC208" s="27"/>
      <c r="BD208" s="27"/>
      <c r="BE208" s="27"/>
      <c r="BF208" s="27"/>
      <c r="BG208" s="27"/>
      <c r="BH208" s="27"/>
      <c r="BI208" s="27"/>
      <c r="BJ208" s="27"/>
      <c r="BK208" s="27"/>
      <c r="BL208" s="27"/>
      <c r="BM208" s="27"/>
      <c r="BN208" s="27"/>
      <c r="BO208" s="27"/>
      <c r="BP208" s="27"/>
      <c r="BQ208" s="27"/>
      <c r="BR208" s="27"/>
      <c r="BS208" s="27"/>
      <c r="BT208" s="27"/>
      <c r="BU208" s="27"/>
      <c r="BV208" s="27"/>
      <c r="BW208" s="27"/>
      <c r="BX208" s="27"/>
      <c r="BY208" s="27"/>
      <c r="BZ208" s="27"/>
      <c r="CA208" s="27"/>
      <c r="CB208" s="27"/>
      <c r="CC208" s="27"/>
      <c r="CD208" s="27"/>
      <c r="CE208" s="27"/>
      <c r="CF208" s="27"/>
      <c r="CG208" s="27"/>
      <c r="CH208" s="27"/>
      <c r="CI208" s="27"/>
      <c r="CJ208" s="27"/>
      <c r="CK208" s="27"/>
      <c r="CL208" s="27"/>
      <c r="CM208" s="27"/>
      <c r="CN208" s="27"/>
      <c r="CO208" s="27"/>
      <c r="CP208" s="27"/>
      <c r="CQ208" s="27"/>
      <c r="CR208" s="27"/>
      <c r="CS208" s="27"/>
      <c r="CT208" s="27"/>
      <c r="CU208" s="27"/>
      <c r="CV208" s="27"/>
      <c r="CW208" s="27"/>
      <c r="CX208" s="27"/>
      <c r="CY208" s="27"/>
      <c r="CZ208" s="27"/>
      <c r="DA208" s="27"/>
      <c r="DB208" s="27"/>
      <c r="DC208" s="27"/>
      <c r="DD208" s="27"/>
      <c r="DE208" s="27"/>
      <c r="DF208" s="27"/>
      <c r="DG208" s="27"/>
    </row>
    <row r="209" spans="1:111">
      <c r="A209" s="55"/>
      <c r="B209" s="59"/>
      <c r="C209" s="128" t="s">
        <v>31</v>
      </c>
      <c r="D209" s="129"/>
      <c r="E209" s="130"/>
      <c r="F209" s="128" t="s">
        <v>32</v>
      </c>
      <c r="G209" s="129"/>
      <c r="H209" s="130"/>
      <c r="I209" s="128" t="s">
        <v>33</v>
      </c>
      <c r="J209" s="129"/>
      <c r="K209" s="130"/>
      <c r="L209" s="128" t="s">
        <v>34</v>
      </c>
      <c r="M209" s="129"/>
      <c r="N209" s="130"/>
      <c r="O209" s="128" t="s">
        <v>35</v>
      </c>
      <c r="P209" s="129"/>
      <c r="Q209" s="130"/>
      <c r="R209" s="128" t="s">
        <v>36</v>
      </c>
      <c r="S209" s="129"/>
      <c r="T209" s="130"/>
      <c r="U209" s="128" t="s">
        <v>37</v>
      </c>
      <c r="V209" s="129"/>
      <c r="W209" s="130"/>
      <c r="X209" s="128" t="s">
        <v>38</v>
      </c>
      <c r="Y209" s="129"/>
      <c r="Z209" s="130"/>
      <c r="AA209" s="128" t="s">
        <v>39</v>
      </c>
      <c r="AB209" s="129"/>
      <c r="AC209" s="130"/>
    </row>
    <row r="210" spans="1:111" s="44" customFormat="1">
      <c r="A210" s="56"/>
      <c r="B210" s="60" t="s">
        <v>127</v>
      </c>
      <c r="C210" s="61" t="s">
        <v>128</v>
      </c>
      <c r="D210" s="62" t="s">
        <v>129</v>
      </c>
      <c r="E210" s="63" t="s">
        <v>120</v>
      </c>
      <c r="F210" s="61" t="s">
        <v>128</v>
      </c>
      <c r="G210" s="62" t="s">
        <v>129</v>
      </c>
      <c r="H210" s="63" t="s">
        <v>120</v>
      </c>
      <c r="I210" s="61" t="s">
        <v>128</v>
      </c>
      <c r="J210" s="62" t="s">
        <v>129</v>
      </c>
      <c r="K210" s="63" t="s">
        <v>120</v>
      </c>
      <c r="L210" s="61" t="s">
        <v>128</v>
      </c>
      <c r="M210" s="62" t="s">
        <v>129</v>
      </c>
      <c r="N210" s="63" t="s">
        <v>120</v>
      </c>
      <c r="O210" s="61" t="s">
        <v>128</v>
      </c>
      <c r="P210" s="62" t="s">
        <v>129</v>
      </c>
      <c r="Q210" s="63" t="s">
        <v>120</v>
      </c>
      <c r="R210" s="61" t="s">
        <v>128</v>
      </c>
      <c r="S210" s="62" t="s">
        <v>129</v>
      </c>
      <c r="T210" s="63" t="s">
        <v>120</v>
      </c>
      <c r="U210" s="61" t="s">
        <v>128</v>
      </c>
      <c r="V210" s="62" t="s">
        <v>129</v>
      </c>
      <c r="W210" s="63" t="s">
        <v>120</v>
      </c>
      <c r="X210" s="61" t="s">
        <v>128</v>
      </c>
      <c r="Y210" s="62" t="s">
        <v>129</v>
      </c>
      <c r="Z210" s="63" t="s">
        <v>120</v>
      </c>
      <c r="AA210" s="61" t="s">
        <v>128</v>
      </c>
      <c r="AB210" s="62" t="s">
        <v>129</v>
      </c>
      <c r="AC210" s="63" t="s">
        <v>120</v>
      </c>
      <c r="AD210" s="27"/>
      <c r="AE210" s="27"/>
      <c r="AF210" s="27"/>
      <c r="AG210" s="27"/>
      <c r="AH210" s="27"/>
      <c r="AI210" s="27"/>
      <c r="AJ210" s="27"/>
      <c r="AK210" s="27"/>
      <c r="AL210" s="27"/>
      <c r="AM210" s="27"/>
      <c r="AN210" s="27"/>
      <c r="AO210" s="27"/>
      <c r="AP210" s="27"/>
      <c r="AQ210" s="27"/>
      <c r="AR210" s="27"/>
      <c r="AS210" s="27"/>
      <c r="AT210" s="27"/>
      <c r="AU210" s="27"/>
      <c r="AV210" s="27"/>
      <c r="AW210" s="27"/>
      <c r="AX210" s="27"/>
      <c r="AY210" s="27"/>
      <c r="AZ210" s="27"/>
      <c r="BA210" s="27"/>
      <c r="BB210" s="27"/>
      <c r="BC210" s="27"/>
      <c r="BD210" s="27"/>
      <c r="BE210" s="27"/>
      <c r="BF210" s="27"/>
      <c r="BG210" s="27"/>
      <c r="BH210" s="27"/>
      <c r="BI210" s="27"/>
      <c r="BJ210" s="27"/>
      <c r="BK210" s="27"/>
      <c r="BL210" s="27"/>
      <c r="BM210" s="27"/>
      <c r="BN210" s="27"/>
      <c r="BO210" s="27"/>
      <c r="BP210" s="27"/>
      <c r="BQ210" s="27"/>
      <c r="BR210" s="27"/>
      <c r="BS210" s="27"/>
      <c r="BT210" s="27"/>
      <c r="BU210" s="27"/>
      <c r="BV210" s="27"/>
      <c r="BW210" s="27"/>
      <c r="BX210" s="27"/>
      <c r="BY210" s="27"/>
      <c r="BZ210" s="27"/>
      <c r="CA210" s="27"/>
      <c r="CB210" s="27"/>
      <c r="CC210" s="27"/>
      <c r="CD210" s="27"/>
      <c r="CE210" s="27"/>
      <c r="CF210" s="27"/>
      <c r="CG210" s="27"/>
      <c r="CH210" s="27"/>
      <c r="CI210" s="27"/>
      <c r="CJ210" s="27"/>
      <c r="CK210" s="27"/>
      <c r="CL210" s="27"/>
      <c r="CM210" s="27"/>
      <c r="CN210" s="27"/>
      <c r="CO210" s="27"/>
      <c r="CP210" s="27"/>
      <c r="CQ210" s="27"/>
      <c r="CR210" s="27"/>
      <c r="CS210" s="27"/>
      <c r="CT210" s="27"/>
      <c r="CU210" s="27"/>
      <c r="CV210" s="27"/>
      <c r="CW210" s="27"/>
      <c r="CX210" s="27"/>
      <c r="CY210" s="27"/>
      <c r="CZ210" s="27"/>
      <c r="DA210" s="27"/>
      <c r="DB210" s="27"/>
      <c r="DC210" s="27"/>
      <c r="DD210" s="27"/>
      <c r="DE210" s="27"/>
      <c r="DF210" s="27"/>
      <c r="DG210" s="27"/>
    </row>
    <row r="211" spans="1:111" s="81" customFormat="1">
      <c r="A211" s="64" t="s">
        <v>23</v>
      </c>
      <c r="B211" s="65" t="s">
        <v>130</v>
      </c>
      <c r="C211" s="66" t="s">
        <v>136</v>
      </c>
      <c r="D211" s="67" t="s">
        <v>136</v>
      </c>
      <c r="E211" s="68" t="s">
        <v>136</v>
      </c>
      <c r="F211" s="66" t="s">
        <v>136</v>
      </c>
      <c r="G211" s="67" t="s">
        <v>136</v>
      </c>
      <c r="H211" s="68" t="s">
        <v>136</v>
      </c>
      <c r="I211" s="66" t="s">
        <v>136</v>
      </c>
      <c r="J211" s="67" t="s">
        <v>136</v>
      </c>
      <c r="K211" s="68" t="s">
        <v>136</v>
      </c>
      <c r="L211" s="66" t="s">
        <v>136</v>
      </c>
      <c r="M211" s="67" t="s">
        <v>136</v>
      </c>
      <c r="N211" s="68" t="s">
        <v>136</v>
      </c>
      <c r="O211" s="66" t="s">
        <v>136</v>
      </c>
      <c r="P211" s="67" t="s">
        <v>136</v>
      </c>
      <c r="Q211" s="68" t="s">
        <v>136</v>
      </c>
      <c r="R211" s="66" t="s">
        <v>136</v>
      </c>
      <c r="S211" s="67" t="s">
        <v>136</v>
      </c>
      <c r="T211" s="68" t="s">
        <v>136</v>
      </c>
      <c r="U211" s="66" t="s">
        <v>136</v>
      </c>
      <c r="V211" s="67" t="s">
        <v>136</v>
      </c>
      <c r="W211" s="68" t="s">
        <v>136</v>
      </c>
      <c r="X211" s="66" t="s">
        <v>136</v>
      </c>
      <c r="Y211" s="67" t="s">
        <v>136</v>
      </c>
      <c r="Z211" s="68" t="s">
        <v>136</v>
      </c>
      <c r="AA211" s="66" t="s">
        <v>136</v>
      </c>
      <c r="AB211" s="67" t="s">
        <v>136</v>
      </c>
      <c r="AC211" s="68" t="s">
        <v>136</v>
      </c>
      <c r="AD211" s="27"/>
      <c r="AE211" s="27"/>
      <c r="AF211" s="27"/>
      <c r="AG211" s="27"/>
      <c r="AH211" s="27"/>
      <c r="AI211" s="27"/>
      <c r="AJ211" s="27"/>
      <c r="AK211" s="27"/>
      <c r="AL211" s="27"/>
      <c r="AM211" s="27"/>
      <c r="AN211" s="27"/>
      <c r="AO211" s="27"/>
      <c r="AP211" s="27"/>
      <c r="AQ211" s="27"/>
      <c r="AR211" s="27"/>
      <c r="AS211" s="27"/>
      <c r="AT211" s="27"/>
      <c r="AU211" s="27"/>
      <c r="AV211" s="27"/>
      <c r="AW211" s="27"/>
      <c r="AX211" s="27"/>
      <c r="AY211" s="27"/>
      <c r="AZ211" s="27"/>
      <c r="BA211" s="27"/>
      <c r="BB211" s="27"/>
      <c r="BC211" s="27"/>
      <c r="BD211" s="27"/>
      <c r="BE211" s="27"/>
      <c r="BF211" s="27"/>
      <c r="BG211" s="27"/>
      <c r="BH211" s="27"/>
      <c r="BI211" s="27"/>
      <c r="BJ211" s="27"/>
      <c r="BK211" s="27"/>
      <c r="BL211" s="27"/>
      <c r="BM211" s="27"/>
      <c r="BN211" s="27"/>
      <c r="BO211" s="27"/>
      <c r="BP211" s="27"/>
      <c r="BQ211" s="27"/>
      <c r="BR211" s="27"/>
      <c r="BS211" s="27"/>
      <c r="BT211" s="27"/>
      <c r="BU211" s="27"/>
      <c r="BV211" s="27"/>
      <c r="BW211" s="27"/>
      <c r="BX211" s="27"/>
      <c r="BY211" s="27"/>
      <c r="BZ211" s="27"/>
      <c r="CA211" s="27"/>
      <c r="CB211" s="27"/>
      <c r="CC211" s="27"/>
      <c r="CD211" s="27"/>
      <c r="CE211" s="27"/>
      <c r="CF211" s="27"/>
      <c r="CG211" s="27"/>
      <c r="CH211" s="27"/>
      <c r="CI211" s="27"/>
      <c r="CJ211" s="27"/>
      <c r="CK211" s="27"/>
      <c r="CL211" s="27"/>
      <c r="CM211" s="27"/>
      <c r="CN211" s="27"/>
      <c r="CO211" s="27"/>
      <c r="CP211" s="27"/>
      <c r="CQ211" s="27"/>
      <c r="CR211" s="27"/>
      <c r="CS211" s="27"/>
      <c r="CT211" s="27"/>
      <c r="CU211" s="27"/>
      <c r="CV211" s="27"/>
      <c r="CW211" s="27"/>
      <c r="CX211" s="27"/>
      <c r="CY211" s="27"/>
      <c r="CZ211" s="27"/>
      <c r="DA211" s="27"/>
      <c r="DB211" s="27"/>
      <c r="DC211" s="27"/>
      <c r="DD211" s="27"/>
      <c r="DE211" s="27"/>
      <c r="DF211" s="27"/>
      <c r="DG211" s="27"/>
    </row>
    <row r="212" spans="1:111" s="74" customFormat="1">
      <c r="A212" s="69"/>
      <c r="B212" s="70" t="s">
        <v>131</v>
      </c>
      <c r="C212" s="71" t="s">
        <v>136</v>
      </c>
      <c r="D212" s="72" t="s">
        <v>136</v>
      </c>
      <c r="E212" s="73" t="s">
        <v>136</v>
      </c>
      <c r="F212" s="71" t="s">
        <v>136</v>
      </c>
      <c r="G212" s="72" t="s">
        <v>136</v>
      </c>
      <c r="H212" s="73" t="s">
        <v>136</v>
      </c>
      <c r="I212" s="71" t="s">
        <v>136</v>
      </c>
      <c r="J212" s="72" t="s">
        <v>136</v>
      </c>
      <c r="K212" s="73" t="s">
        <v>136</v>
      </c>
      <c r="L212" s="71" t="s">
        <v>136</v>
      </c>
      <c r="M212" s="72" t="s">
        <v>136</v>
      </c>
      <c r="N212" s="73" t="s">
        <v>136</v>
      </c>
      <c r="O212" s="71" t="s">
        <v>136</v>
      </c>
      <c r="P212" s="72" t="s">
        <v>136</v>
      </c>
      <c r="Q212" s="73" t="s">
        <v>136</v>
      </c>
      <c r="R212" s="71" t="s">
        <v>136</v>
      </c>
      <c r="S212" s="72" t="s">
        <v>136</v>
      </c>
      <c r="T212" s="73" t="s">
        <v>136</v>
      </c>
      <c r="U212" s="71" t="s">
        <v>136</v>
      </c>
      <c r="V212" s="72" t="s">
        <v>136</v>
      </c>
      <c r="W212" s="73" t="s">
        <v>136</v>
      </c>
      <c r="X212" s="71" t="s">
        <v>136</v>
      </c>
      <c r="Y212" s="72" t="s">
        <v>136</v>
      </c>
      <c r="Z212" s="73" t="s">
        <v>136</v>
      </c>
      <c r="AA212" s="71" t="s">
        <v>136</v>
      </c>
      <c r="AB212" s="72" t="s">
        <v>136</v>
      </c>
      <c r="AC212" s="73" t="s">
        <v>136</v>
      </c>
      <c r="AD212" s="27"/>
      <c r="AE212" s="27"/>
      <c r="AF212" s="27"/>
      <c r="AG212" s="27"/>
      <c r="AH212" s="27"/>
      <c r="AI212" s="27"/>
      <c r="AJ212" s="27"/>
      <c r="AK212" s="27"/>
      <c r="AL212" s="27"/>
      <c r="AM212" s="27"/>
      <c r="AN212" s="27"/>
      <c r="AO212" s="27"/>
      <c r="AP212" s="27"/>
      <c r="AQ212" s="27"/>
      <c r="AR212" s="27"/>
      <c r="AS212" s="27"/>
      <c r="AT212" s="27"/>
      <c r="AU212" s="27"/>
      <c r="AV212" s="27"/>
      <c r="AW212" s="27"/>
      <c r="AX212" s="27"/>
      <c r="AY212" s="27"/>
      <c r="AZ212" s="27"/>
      <c r="BA212" s="27"/>
      <c r="BB212" s="27"/>
      <c r="BC212" s="27"/>
      <c r="BD212" s="27"/>
      <c r="BE212" s="27"/>
      <c r="BF212" s="27"/>
      <c r="BG212" s="27"/>
      <c r="BH212" s="27"/>
      <c r="BI212" s="27"/>
      <c r="BJ212" s="27"/>
      <c r="BK212" s="27"/>
      <c r="BL212" s="27"/>
      <c r="BM212" s="27"/>
      <c r="BN212" s="27"/>
      <c r="BO212" s="27"/>
      <c r="BP212" s="27"/>
      <c r="BQ212" s="27"/>
      <c r="BR212" s="27"/>
      <c r="BS212" s="27"/>
      <c r="BT212" s="27"/>
      <c r="BU212" s="27"/>
      <c r="BV212" s="27"/>
      <c r="BW212" s="27"/>
      <c r="BX212" s="27"/>
      <c r="BY212" s="27"/>
      <c r="BZ212" s="27"/>
      <c r="CA212" s="27"/>
      <c r="CB212" s="27"/>
      <c r="CC212" s="27"/>
      <c r="CD212" s="27"/>
      <c r="CE212" s="27"/>
      <c r="CF212" s="27"/>
      <c r="CG212" s="27"/>
      <c r="CH212" s="27"/>
      <c r="CI212" s="27"/>
      <c r="CJ212" s="27"/>
      <c r="CK212" s="27"/>
      <c r="CL212" s="27"/>
      <c r="CM212" s="27"/>
      <c r="CN212" s="27"/>
      <c r="CO212" s="27"/>
      <c r="CP212" s="27"/>
      <c r="CQ212" s="27"/>
      <c r="CR212" s="27"/>
      <c r="CS212" s="27"/>
      <c r="CT212" s="27"/>
      <c r="CU212" s="27"/>
      <c r="CV212" s="27"/>
      <c r="CW212" s="27"/>
      <c r="CX212" s="27"/>
      <c r="CY212" s="27"/>
      <c r="CZ212" s="27"/>
      <c r="DA212" s="27"/>
      <c r="DB212" s="27"/>
      <c r="DC212" s="27"/>
      <c r="DD212" s="27"/>
      <c r="DE212" s="27"/>
      <c r="DF212" s="27"/>
      <c r="DG212" s="27"/>
    </row>
    <row r="213" spans="1:111" s="75" customFormat="1">
      <c r="A213" s="69"/>
      <c r="B213" s="70" t="s">
        <v>109</v>
      </c>
      <c r="C213" s="71">
        <v>16</v>
      </c>
      <c r="D213" s="72">
        <v>10</v>
      </c>
      <c r="E213" s="73">
        <v>26</v>
      </c>
      <c r="F213" s="71" t="s">
        <v>136</v>
      </c>
      <c r="G213" s="72">
        <v>11</v>
      </c>
      <c r="H213" s="73">
        <v>20</v>
      </c>
      <c r="I213" s="71">
        <v>14</v>
      </c>
      <c r="J213" s="72">
        <v>13</v>
      </c>
      <c r="K213" s="73">
        <v>27</v>
      </c>
      <c r="L213" s="71">
        <v>11</v>
      </c>
      <c r="M213" s="72" t="s">
        <v>136</v>
      </c>
      <c r="N213" s="73">
        <v>18</v>
      </c>
      <c r="O213" s="71">
        <v>13</v>
      </c>
      <c r="P213" s="72">
        <v>10</v>
      </c>
      <c r="Q213" s="73">
        <v>23</v>
      </c>
      <c r="R213" s="71">
        <v>10</v>
      </c>
      <c r="S213" s="72">
        <v>13</v>
      </c>
      <c r="T213" s="73">
        <v>23</v>
      </c>
      <c r="U213" s="71" t="s">
        <v>136</v>
      </c>
      <c r="V213" s="72" t="s">
        <v>136</v>
      </c>
      <c r="W213" s="73">
        <v>12</v>
      </c>
      <c r="X213" s="71" t="s">
        <v>136</v>
      </c>
      <c r="Y213" s="72" t="s">
        <v>136</v>
      </c>
      <c r="Z213" s="73">
        <v>10</v>
      </c>
      <c r="AA213" s="71" t="s">
        <v>136</v>
      </c>
      <c r="AB213" s="72" t="s">
        <v>136</v>
      </c>
      <c r="AC213" s="73">
        <v>10</v>
      </c>
      <c r="AD213" s="27"/>
      <c r="AE213" s="27"/>
      <c r="AF213" s="27"/>
      <c r="AG213" s="27"/>
      <c r="AH213" s="27"/>
      <c r="AI213" s="27"/>
      <c r="AJ213" s="27"/>
      <c r="AK213" s="27"/>
      <c r="AL213" s="27"/>
      <c r="AM213" s="27"/>
      <c r="AN213" s="27"/>
      <c r="AO213" s="27"/>
      <c r="AP213" s="27"/>
      <c r="AQ213" s="27"/>
      <c r="AR213" s="27"/>
      <c r="AS213" s="27"/>
      <c r="AT213" s="27"/>
      <c r="AU213" s="27"/>
      <c r="AV213" s="27"/>
      <c r="AW213" s="27"/>
      <c r="AX213" s="27"/>
      <c r="AY213" s="27"/>
      <c r="AZ213" s="27"/>
      <c r="BA213" s="27"/>
      <c r="BB213" s="27"/>
      <c r="BC213" s="27"/>
      <c r="BD213" s="27"/>
      <c r="BE213" s="27"/>
      <c r="BF213" s="27"/>
      <c r="BG213" s="27"/>
      <c r="BH213" s="27"/>
      <c r="BI213" s="27"/>
      <c r="BJ213" s="27"/>
      <c r="BK213" s="27"/>
      <c r="BL213" s="27"/>
      <c r="BM213" s="27"/>
      <c r="BN213" s="27"/>
      <c r="BO213" s="27"/>
      <c r="BP213" s="27"/>
      <c r="BQ213" s="27"/>
      <c r="BR213" s="27"/>
      <c r="BS213" s="27"/>
      <c r="BT213" s="27"/>
      <c r="BU213" s="27"/>
      <c r="BV213" s="27"/>
      <c r="BW213" s="27"/>
      <c r="BX213" s="27"/>
      <c r="BY213" s="27"/>
      <c r="BZ213" s="27"/>
      <c r="CA213" s="27"/>
      <c r="CB213" s="27"/>
      <c r="CC213" s="27"/>
      <c r="CD213" s="27"/>
      <c r="CE213" s="27"/>
      <c r="CF213" s="27"/>
      <c r="CG213" s="27"/>
      <c r="CH213" s="27"/>
      <c r="CI213" s="27"/>
      <c r="CJ213" s="27"/>
      <c r="CK213" s="27"/>
      <c r="CL213" s="27"/>
      <c r="CM213" s="27"/>
      <c r="CN213" s="27"/>
      <c r="CO213" s="27"/>
      <c r="CP213" s="27"/>
      <c r="CQ213" s="27"/>
      <c r="CR213" s="27"/>
      <c r="CS213" s="27"/>
      <c r="CT213" s="27"/>
      <c r="CU213" s="27"/>
      <c r="CV213" s="27"/>
      <c r="CW213" s="27"/>
      <c r="CX213" s="27"/>
      <c r="CY213" s="27"/>
      <c r="CZ213" s="27"/>
      <c r="DA213" s="27"/>
      <c r="DB213" s="27"/>
      <c r="DC213" s="27"/>
      <c r="DD213" s="27"/>
      <c r="DE213" s="27"/>
      <c r="DF213" s="27"/>
      <c r="DG213" s="27"/>
    </row>
    <row r="214" spans="1:111" s="75" customFormat="1">
      <c r="A214" s="69"/>
      <c r="B214" s="70" t="s">
        <v>110</v>
      </c>
      <c r="C214" s="71">
        <v>42</v>
      </c>
      <c r="D214" s="72">
        <v>32</v>
      </c>
      <c r="E214" s="73">
        <v>74</v>
      </c>
      <c r="F214" s="71">
        <v>46</v>
      </c>
      <c r="G214" s="72">
        <v>33</v>
      </c>
      <c r="H214" s="73">
        <v>79</v>
      </c>
      <c r="I214" s="71">
        <v>43</v>
      </c>
      <c r="J214" s="72">
        <v>38</v>
      </c>
      <c r="K214" s="73">
        <v>81</v>
      </c>
      <c r="L214" s="71">
        <v>57</v>
      </c>
      <c r="M214" s="72">
        <v>34</v>
      </c>
      <c r="N214" s="73">
        <v>91</v>
      </c>
      <c r="O214" s="71">
        <v>47</v>
      </c>
      <c r="P214" s="72">
        <v>28</v>
      </c>
      <c r="Q214" s="73">
        <v>75</v>
      </c>
      <c r="R214" s="71">
        <v>51</v>
      </c>
      <c r="S214" s="72">
        <v>34</v>
      </c>
      <c r="T214" s="73">
        <v>85</v>
      </c>
      <c r="U214" s="71">
        <v>40</v>
      </c>
      <c r="V214" s="72">
        <v>35</v>
      </c>
      <c r="W214" s="73">
        <v>75</v>
      </c>
      <c r="X214" s="71">
        <v>45</v>
      </c>
      <c r="Y214" s="72">
        <v>35</v>
      </c>
      <c r="Z214" s="73">
        <v>80</v>
      </c>
      <c r="AA214" s="71">
        <v>44</v>
      </c>
      <c r="AB214" s="72">
        <v>23</v>
      </c>
      <c r="AC214" s="73">
        <v>67</v>
      </c>
      <c r="AD214" s="27"/>
      <c r="AE214" s="27"/>
      <c r="AF214" s="27"/>
      <c r="AG214" s="27"/>
      <c r="AH214" s="27"/>
      <c r="AI214" s="27"/>
      <c r="AJ214" s="27"/>
      <c r="AK214" s="27"/>
      <c r="AL214" s="27"/>
      <c r="AM214" s="27"/>
      <c r="AN214" s="27"/>
      <c r="AO214" s="27"/>
      <c r="AP214" s="27"/>
      <c r="AQ214" s="27"/>
      <c r="AR214" s="27"/>
      <c r="AS214" s="27"/>
      <c r="AT214" s="27"/>
      <c r="AU214" s="27"/>
      <c r="AV214" s="27"/>
      <c r="AW214" s="27"/>
      <c r="AX214" s="27"/>
      <c r="AY214" s="27"/>
      <c r="AZ214" s="27"/>
      <c r="BA214" s="27"/>
      <c r="BB214" s="27"/>
      <c r="BC214" s="27"/>
      <c r="BD214" s="27"/>
      <c r="BE214" s="27"/>
      <c r="BF214" s="27"/>
      <c r="BG214" s="27"/>
      <c r="BH214" s="27"/>
      <c r="BI214" s="27"/>
      <c r="BJ214" s="27"/>
      <c r="BK214" s="27"/>
      <c r="BL214" s="27"/>
      <c r="BM214" s="27"/>
      <c r="BN214" s="27"/>
      <c r="BO214" s="27"/>
      <c r="BP214" s="27"/>
      <c r="BQ214" s="27"/>
      <c r="BR214" s="27"/>
      <c r="BS214" s="27"/>
      <c r="BT214" s="27"/>
      <c r="BU214" s="27"/>
      <c r="BV214" s="27"/>
      <c r="BW214" s="27"/>
      <c r="BX214" s="27"/>
      <c r="BY214" s="27"/>
      <c r="BZ214" s="27"/>
      <c r="CA214" s="27"/>
      <c r="CB214" s="27"/>
      <c r="CC214" s="27"/>
      <c r="CD214" s="27"/>
      <c r="CE214" s="27"/>
      <c r="CF214" s="27"/>
      <c r="CG214" s="27"/>
      <c r="CH214" s="27"/>
      <c r="CI214" s="27"/>
      <c r="CJ214" s="27"/>
      <c r="CK214" s="27"/>
      <c r="CL214" s="27"/>
      <c r="CM214" s="27"/>
      <c r="CN214" s="27"/>
      <c r="CO214" s="27"/>
      <c r="CP214" s="27"/>
      <c r="CQ214" s="27"/>
      <c r="CR214" s="27"/>
      <c r="CS214" s="27"/>
      <c r="CT214" s="27"/>
      <c r="CU214" s="27"/>
      <c r="CV214" s="27"/>
      <c r="CW214" s="27"/>
      <c r="CX214" s="27"/>
      <c r="CY214" s="27"/>
      <c r="CZ214" s="27"/>
      <c r="DA214" s="27"/>
      <c r="DB214" s="27"/>
      <c r="DC214" s="27"/>
      <c r="DD214" s="27"/>
      <c r="DE214" s="27"/>
      <c r="DF214" s="27"/>
      <c r="DG214" s="27"/>
    </row>
    <row r="215" spans="1:111" s="75" customFormat="1">
      <c r="A215" s="69"/>
      <c r="B215" s="70" t="s">
        <v>111</v>
      </c>
      <c r="C215" s="71">
        <v>177</v>
      </c>
      <c r="D215" s="72">
        <v>105</v>
      </c>
      <c r="E215" s="73">
        <v>282</v>
      </c>
      <c r="F215" s="71">
        <v>172</v>
      </c>
      <c r="G215" s="72">
        <v>94</v>
      </c>
      <c r="H215" s="73">
        <v>266</v>
      </c>
      <c r="I215" s="71">
        <v>177</v>
      </c>
      <c r="J215" s="72">
        <v>80</v>
      </c>
      <c r="K215" s="73">
        <v>257</v>
      </c>
      <c r="L215" s="71">
        <v>154</v>
      </c>
      <c r="M215" s="72">
        <v>78</v>
      </c>
      <c r="N215" s="73">
        <v>232</v>
      </c>
      <c r="O215" s="71">
        <v>125</v>
      </c>
      <c r="P215" s="72">
        <v>69</v>
      </c>
      <c r="Q215" s="73">
        <v>194</v>
      </c>
      <c r="R215" s="71">
        <v>140</v>
      </c>
      <c r="S215" s="72">
        <v>67</v>
      </c>
      <c r="T215" s="73">
        <v>207</v>
      </c>
      <c r="U215" s="71">
        <v>145</v>
      </c>
      <c r="V215" s="72">
        <v>62</v>
      </c>
      <c r="W215" s="73">
        <v>207</v>
      </c>
      <c r="X215" s="71">
        <v>114</v>
      </c>
      <c r="Y215" s="72">
        <v>68</v>
      </c>
      <c r="Z215" s="73">
        <v>182</v>
      </c>
      <c r="AA215" s="71">
        <v>115</v>
      </c>
      <c r="AB215" s="72">
        <v>60</v>
      </c>
      <c r="AC215" s="73">
        <v>175</v>
      </c>
      <c r="AD215" s="27"/>
      <c r="AE215" s="27"/>
      <c r="AF215" s="27"/>
      <c r="AG215" s="27"/>
      <c r="AH215" s="27"/>
      <c r="AI215" s="27"/>
      <c r="AJ215" s="27"/>
      <c r="AK215" s="27"/>
      <c r="AL215" s="27"/>
      <c r="AM215" s="27"/>
      <c r="AN215" s="27"/>
      <c r="AO215" s="27"/>
      <c r="AP215" s="27"/>
      <c r="AQ215" s="27"/>
      <c r="AR215" s="27"/>
      <c r="AS215" s="27"/>
      <c r="AT215" s="27"/>
      <c r="AU215" s="27"/>
      <c r="AV215" s="27"/>
      <c r="AW215" s="27"/>
      <c r="AX215" s="27"/>
      <c r="AY215" s="27"/>
      <c r="AZ215" s="27"/>
      <c r="BA215" s="27"/>
      <c r="BB215" s="27"/>
      <c r="BC215" s="27"/>
      <c r="BD215" s="27"/>
      <c r="BE215" s="27"/>
      <c r="BF215" s="27"/>
      <c r="BG215" s="27"/>
      <c r="BH215" s="27"/>
      <c r="BI215" s="27"/>
      <c r="BJ215" s="27"/>
      <c r="BK215" s="27"/>
      <c r="BL215" s="27"/>
      <c r="BM215" s="27"/>
      <c r="BN215" s="27"/>
      <c r="BO215" s="27"/>
      <c r="BP215" s="27"/>
      <c r="BQ215" s="27"/>
      <c r="BR215" s="27"/>
      <c r="BS215" s="27"/>
      <c r="BT215" s="27"/>
      <c r="BU215" s="27"/>
      <c r="BV215" s="27"/>
      <c r="BW215" s="27"/>
      <c r="BX215" s="27"/>
      <c r="BY215" s="27"/>
      <c r="BZ215" s="27"/>
      <c r="CA215" s="27"/>
      <c r="CB215" s="27"/>
      <c r="CC215" s="27"/>
      <c r="CD215" s="27"/>
      <c r="CE215" s="27"/>
      <c r="CF215" s="27"/>
      <c r="CG215" s="27"/>
      <c r="CH215" s="27"/>
      <c r="CI215" s="27"/>
      <c r="CJ215" s="27"/>
      <c r="CK215" s="27"/>
      <c r="CL215" s="27"/>
      <c r="CM215" s="27"/>
      <c r="CN215" s="27"/>
      <c r="CO215" s="27"/>
      <c r="CP215" s="27"/>
      <c r="CQ215" s="27"/>
      <c r="CR215" s="27"/>
      <c r="CS215" s="27"/>
      <c r="CT215" s="27"/>
      <c r="CU215" s="27"/>
      <c r="CV215" s="27"/>
      <c r="CW215" s="27"/>
      <c r="CX215" s="27"/>
      <c r="CY215" s="27"/>
      <c r="CZ215" s="27"/>
      <c r="DA215" s="27"/>
      <c r="DB215" s="27"/>
      <c r="DC215" s="27"/>
      <c r="DD215" s="27"/>
      <c r="DE215" s="27"/>
      <c r="DF215" s="27"/>
      <c r="DG215" s="27"/>
    </row>
    <row r="216" spans="1:111" s="75" customFormat="1">
      <c r="A216" s="69"/>
      <c r="B216" s="70" t="s">
        <v>112</v>
      </c>
      <c r="C216" s="71">
        <v>293</v>
      </c>
      <c r="D216" s="72">
        <v>175</v>
      </c>
      <c r="E216" s="73">
        <v>468</v>
      </c>
      <c r="F216" s="71">
        <v>304</v>
      </c>
      <c r="G216" s="72">
        <v>176</v>
      </c>
      <c r="H216" s="73">
        <v>480</v>
      </c>
      <c r="I216" s="71">
        <v>318</v>
      </c>
      <c r="J216" s="72">
        <v>167</v>
      </c>
      <c r="K216" s="73">
        <v>485</v>
      </c>
      <c r="L216" s="71">
        <v>291</v>
      </c>
      <c r="M216" s="72">
        <v>169</v>
      </c>
      <c r="N216" s="73">
        <v>460</v>
      </c>
      <c r="O216" s="71">
        <v>314</v>
      </c>
      <c r="P216" s="72">
        <v>177</v>
      </c>
      <c r="Q216" s="73">
        <v>491</v>
      </c>
      <c r="R216" s="71">
        <v>315</v>
      </c>
      <c r="S216" s="72">
        <v>189</v>
      </c>
      <c r="T216" s="73">
        <v>504</v>
      </c>
      <c r="U216" s="71">
        <v>315</v>
      </c>
      <c r="V216" s="72">
        <v>153</v>
      </c>
      <c r="W216" s="73">
        <v>468</v>
      </c>
      <c r="X216" s="71">
        <v>267</v>
      </c>
      <c r="Y216" s="72">
        <v>150</v>
      </c>
      <c r="Z216" s="73">
        <v>417</v>
      </c>
      <c r="AA216" s="71">
        <v>287</v>
      </c>
      <c r="AB216" s="72">
        <v>134</v>
      </c>
      <c r="AC216" s="73">
        <v>421</v>
      </c>
      <c r="AD216" s="27"/>
      <c r="AE216" s="27"/>
      <c r="AF216" s="27"/>
      <c r="AG216" s="27"/>
      <c r="AH216" s="27"/>
      <c r="AI216" s="27"/>
      <c r="AJ216" s="27"/>
      <c r="AK216" s="27"/>
      <c r="AL216" s="27"/>
      <c r="AM216" s="27"/>
      <c r="AN216" s="27"/>
      <c r="AO216" s="27"/>
      <c r="AP216" s="27"/>
      <c r="AQ216" s="27"/>
      <c r="AR216" s="27"/>
      <c r="AS216" s="27"/>
      <c r="AT216" s="27"/>
      <c r="AU216" s="27"/>
      <c r="AV216" s="27"/>
      <c r="AW216" s="27"/>
      <c r="AX216" s="27"/>
      <c r="AY216" s="27"/>
      <c r="AZ216" s="27"/>
      <c r="BA216" s="27"/>
      <c r="BB216" s="27"/>
      <c r="BC216" s="27"/>
      <c r="BD216" s="27"/>
      <c r="BE216" s="27"/>
      <c r="BF216" s="27"/>
      <c r="BG216" s="27"/>
      <c r="BH216" s="27"/>
      <c r="BI216" s="27"/>
      <c r="BJ216" s="27"/>
      <c r="BK216" s="27"/>
      <c r="BL216" s="27"/>
      <c r="BM216" s="27"/>
      <c r="BN216" s="27"/>
      <c r="BO216" s="27"/>
      <c r="BP216" s="27"/>
      <c r="BQ216" s="27"/>
      <c r="BR216" s="27"/>
      <c r="BS216" s="27"/>
      <c r="BT216" s="27"/>
      <c r="BU216" s="27"/>
      <c r="BV216" s="27"/>
      <c r="BW216" s="27"/>
      <c r="BX216" s="27"/>
      <c r="BY216" s="27"/>
      <c r="BZ216" s="27"/>
      <c r="CA216" s="27"/>
      <c r="CB216" s="27"/>
      <c r="CC216" s="27"/>
      <c r="CD216" s="27"/>
      <c r="CE216" s="27"/>
      <c r="CF216" s="27"/>
      <c r="CG216" s="27"/>
      <c r="CH216" s="27"/>
      <c r="CI216" s="27"/>
      <c r="CJ216" s="27"/>
      <c r="CK216" s="27"/>
      <c r="CL216" s="27"/>
      <c r="CM216" s="27"/>
      <c r="CN216" s="27"/>
      <c r="CO216" s="27"/>
      <c r="CP216" s="27"/>
      <c r="CQ216" s="27"/>
      <c r="CR216" s="27"/>
      <c r="CS216" s="27"/>
      <c r="CT216" s="27"/>
      <c r="CU216" s="27"/>
      <c r="CV216" s="27"/>
      <c r="CW216" s="27"/>
      <c r="CX216" s="27"/>
      <c r="CY216" s="27"/>
      <c r="CZ216" s="27"/>
      <c r="DA216" s="27"/>
      <c r="DB216" s="27"/>
      <c r="DC216" s="27"/>
      <c r="DD216" s="27"/>
      <c r="DE216" s="27"/>
      <c r="DF216" s="27"/>
      <c r="DG216" s="27"/>
    </row>
    <row r="217" spans="1:111" s="75" customFormat="1">
      <c r="A217" s="69"/>
      <c r="B217" s="70" t="s">
        <v>113</v>
      </c>
      <c r="C217" s="71">
        <v>377</v>
      </c>
      <c r="D217" s="72">
        <v>279</v>
      </c>
      <c r="E217" s="73">
        <v>656</v>
      </c>
      <c r="F217" s="71">
        <v>313</v>
      </c>
      <c r="G217" s="72">
        <v>279</v>
      </c>
      <c r="H217" s="73">
        <v>592</v>
      </c>
      <c r="I217" s="71">
        <v>319</v>
      </c>
      <c r="J217" s="72">
        <v>266</v>
      </c>
      <c r="K217" s="73">
        <v>585</v>
      </c>
      <c r="L217" s="71">
        <v>289</v>
      </c>
      <c r="M217" s="72">
        <v>244</v>
      </c>
      <c r="N217" s="73">
        <v>533</v>
      </c>
      <c r="O217" s="71">
        <v>308</v>
      </c>
      <c r="P217" s="72">
        <v>252</v>
      </c>
      <c r="Q217" s="73">
        <v>560</v>
      </c>
      <c r="R217" s="71">
        <v>296</v>
      </c>
      <c r="S217" s="72">
        <v>229</v>
      </c>
      <c r="T217" s="73">
        <v>525</v>
      </c>
      <c r="U217" s="71">
        <v>298</v>
      </c>
      <c r="V217" s="72">
        <v>231</v>
      </c>
      <c r="W217" s="73">
        <v>529</v>
      </c>
      <c r="X217" s="71">
        <v>253</v>
      </c>
      <c r="Y217" s="72">
        <v>214</v>
      </c>
      <c r="Z217" s="73">
        <v>467</v>
      </c>
      <c r="AA217" s="71">
        <v>266</v>
      </c>
      <c r="AB217" s="72">
        <v>218</v>
      </c>
      <c r="AC217" s="73">
        <v>484</v>
      </c>
      <c r="AD217" s="27"/>
      <c r="AE217" s="27"/>
      <c r="AF217" s="27"/>
      <c r="AG217" s="27"/>
      <c r="AH217" s="27"/>
      <c r="AI217" s="27"/>
      <c r="AJ217" s="27"/>
      <c r="AK217" s="27"/>
      <c r="AL217" s="27"/>
      <c r="AM217" s="27"/>
      <c r="AN217" s="27"/>
      <c r="AO217" s="27"/>
      <c r="AP217" s="27"/>
      <c r="AQ217" s="27"/>
      <c r="AR217" s="27"/>
      <c r="AS217" s="27"/>
      <c r="AT217" s="27"/>
      <c r="AU217" s="27"/>
      <c r="AV217" s="27"/>
      <c r="AW217" s="27"/>
      <c r="AX217" s="27"/>
      <c r="AY217" s="27"/>
      <c r="AZ217" s="27"/>
      <c r="BA217" s="27"/>
      <c r="BB217" s="27"/>
      <c r="BC217" s="27"/>
      <c r="BD217" s="27"/>
      <c r="BE217" s="27"/>
      <c r="BF217" s="27"/>
      <c r="BG217" s="27"/>
      <c r="BH217" s="27"/>
      <c r="BI217" s="27"/>
      <c r="BJ217" s="27"/>
      <c r="BK217" s="27"/>
      <c r="BL217" s="27"/>
      <c r="BM217" s="27"/>
      <c r="BN217" s="27"/>
      <c r="BO217" s="27"/>
      <c r="BP217" s="27"/>
      <c r="BQ217" s="27"/>
      <c r="BR217" s="27"/>
      <c r="BS217" s="27"/>
      <c r="BT217" s="27"/>
      <c r="BU217" s="27"/>
      <c r="BV217" s="27"/>
      <c r="BW217" s="27"/>
      <c r="BX217" s="27"/>
      <c r="BY217" s="27"/>
      <c r="BZ217" s="27"/>
      <c r="CA217" s="27"/>
      <c r="CB217" s="27"/>
      <c r="CC217" s="27"/>
      <c r="CD217" s="27"/>
      <c r="CE217" s="27"/>
      <c r="CF217" s="27"/>
      <c r="CG217" s="27"/>
      <c r="CH217" s="27"/>
      <c r="CI217" s="27"/>
      <c r="CJ217" s="27"/>
      <c r="CK217" s="27"/>
      <c r="CL217" s="27"/>
      <c r="CM217" s="27"/>
      <c r="CN217" s="27"/>
      <c r="CO217" s="27"/>
      <c r="CP217" s="27"/>
      <c r="CQ217" s="27"/>
      <c r="CR217" s="27"/>
      <c r="CS217" s="27"/>
      <c r="CT217" s="27"/>
      <c r="CU217" s="27"/>
      <c r="CV217" s="27"/>
      <c r="CW217" s="27"/>
      <c r="CX217" s="27"/>
      <c r="CY217" s="27"/>
      <c r="CZ217" s="27"/>
      <c r="DA217" s="27"/>
      <c r="DB217" s="27"/>
      <c r="DC217" s="27"/>
      <c r="DD217" s="27"/>
      <c r="DE217" s="27"/>
      <c r="DF217" s="27"/>
      <c r="DG217" s="27"/>
    </row>
    <row r="218" spans="1:111" s="75" customFormat="1">
      <c r="A218" s="69"/>
      <c r="B218" s="70" t="s">
        <v>151</v>
      </c>
      <c r="C218" s="71">
        <v>204</v>
      </c>
      <c r="D218" s="72">
        <v>262</v>
      </c>
      <c r="E218" s="73">
        <v>466</v>
      </c>
      <c r="F218" s="71">
        <v>228</v>
      </c>
      <c r="G218" s="72">
        <v>245</v>
      </c>
      <c r="H218" s="73">
        <v>473</v>
      </c>
      <c r="I218" s="71">
        <v>201</v>
      </c>
      <c r="J218" s="72">
        <v>259</v>
      </c>
      <c r="K218" s="73">
        <v>460</v>
      </c>
      <c r="L218" s="71">
        <v>176</v>
      </c>
      <c r="M218" s="72">
        <v>227</v>
      </c>
      <c r="N218" s="73">
        <v>403</v>
      </c>
      <c r="O218" s="71">
        <v>179</v>
      </c>
      <c r="P218" s="72">
        <v>235</v>
      </c>
      <c r="Q218" s="73">
        <v>414</v>
      </c>
      <c r="R218" s="71">
        <v>165</v>
      </c>
      <c r="S218" s="72">
        <v>212</v>
      </c>
      <c r="T218" s="73">
        <v>377</v>
      </c>
      <c r="U218" s="71">
        <v>159</v>
      </c>
      <c r="V218" s="72">
        <v>210</v>
      </c>
      <c r="W218" s="73">
        <v>369</v>
      </c>
      <c r="X218" s="71">
        <v>136</v>
      </c>
      <c r="Y218" s="72">
        <v>190</v>
      </c>
      <c r="Z218" s="73">
        <v>326</v>
      </c>
      <c r="AA218" s="71">
        <v>147</v>
      </c>
      <c r="AB218" s="72">
        <v>153</v>
      </c>
      <c r="AC218" s="73">
        <v>300</v>
      </c>
      <c r="AD218" s="27"/>
      <c r="AE218" s="27"/>
      <c r="AF218" s="27"/>
      <c r="AG218" s="27"/>
      <c r="AH218" s="27"/>
      <c r="AI218" s="27"/>
      <c r="AJ218" s="27"/>
      <c r="AK218" s="27"/>
      <c r="AL218" s="27"/>
      <c r="AM218" s="27"/>
      <c r="AN218" s="27"/>
      <c r="AO218" s="27"/>
      <c r="AP218" s="27"/>
      <c r="AQ218" s="27"/>
      <c r="AR218" s="27"/>
      <c r="AS218" s="27"/>
      <c r="AT218" s="27"/>
      <c r="AU218" s="27"/>
      <c r="AV218" s="27"/>
      <c r="AW218" s="27"/>
      <c r="AX218" s="27"/>
      <c r="AY218" s="27"/>
      <c r="AZ218" s="27"/>
      <c r="BA218" s="27"/>
      <c r="BB218" s="27"/>
      <c r="BC218" s="27"/>
      <c r="BD218" s="27"/>
      <c r="BE218" s="27"/>
      <c r="BF218" s="27"/>
      <c r="BG218" s="27"/>
      <c r="BH218" s="27"/>
      <c r="BI218" s="27"/>
      <c r="BJ218" s="27"/>
      <c r="BK218" s="27"/>
      <c r="BL218" s="27"/>
      <c r="BM218" s="27"/>
      <c r="BN218" s="27"/>
      <c r="BO218" s="27"/>
      <c r="BP218" s="27"/>
      <c r="BQ218" s="27"/>
      <c r="BR218" s="27"/>
      <c r="BS218" s="27"/>
      <c r="BT218" s="27"/>
      <c r="BU218" s="27"/>
      <c r="BV218" s="27"/>
      <c r="BW218" s="27"/>
      <c r="BX218" s="27"/>
      <c r="BY218" s="27"/>
      <c r="BZ218" s="27"/>
      <c r="CA218" s="27"/>
      <c r="CB218" s="27"/>
      <c r="CC218" s="27"/>
      <c r="CD218" s="27"/>
      <c r="CE218" s="27"/>
      <c r="CF218" s="27"/>
      <c r="CG218" s="27"/>
      <c r="CH218" s="27"/>
      <c r="CI218" s="27"/>
      <c r="CJ218" s="27"/>
      <c r="CK218" s="27"/>
      <c r="CL218" s="27"/>
      <c r="CM218" s="27"/>
      <c r="CN218" s="27"/>
      <c r="CO218" s="27"/>
      <c r="CP218" s="27"/>
      <c r="CQ218" s="27"/>
      <c r="CR218" s="27"/>
      <c r="CS218" s="27"/>
      <c r="CT218" s="27"/>
      <c r="CU218" s="27"/>
      <c r="CV218" s="27"/>
      <c r="CW218" s="27"/>
      <c r="CX218" s="27"/>
      <c r="CY218" s="27"/>
      <c r="CZ218" s="27"/>
      <c r="DA218" s="27"/>
      <c r="DB218" s="27"/>
      <c r="DC218" s="27"/>
      <c r="DD218" s="27"/>
      <c r="DE218" s="27"/>
      <c r="DF218" s="27"/>
      <c r="DG218" s="27"/>
    </row>
    <row r="219" spans="1:111" s="75" customFormat="1">
      <c r="A219" s="76"/>
      <c r="B219" s="77" t="s">
        <v>120</v>
      </c>
      <c r="C219" s="78">
        <v>1112</v>
      </c>
      <c r="D219" s="79">
        <v>865</v>
      </c>
      <c r="E219" s="80">
        <v>1977</v>
      </c>
      <c r="F219" s="78">
        <v>1074</v>
      </c>
      <c r="G219" s="79">
        <v>841</v>
      </c>
      <c r="H219" s="80">
        <v>1915</v>
      </c>
      <c r="I219" s="78">
        <v>1073</v>
      </c>
      <c r="J219" s="79">
        <v>828</v>
      </c>
      <c r="K219" s="80">
        <v>1901</v>
      </c>
      <c r="L219" s="78">
        <v>980</v>
      </c>
      <c r="M219" s="79">
        <v>762</v>
      </c>
      <c r="N219" s="80">
        <v>1742</v>
      </c>
      <c r="O219" s="78">
        <v>986</v>
      </c>
      <c r="P219" s="79">
        <v>774</v>
      </c>
      <c r="Q219" s="80">
        <v>1760</v>
      </c>
      <c r="R219" s="78">
        <v>978</v>
      </c>
      <c r="S219" s="79">
        <v>746</v>
      </c>
      <c r="T219" s="80">
        <v>1724</v>
      </c>
      <c r="U219" s="78">
        <v>965</v>
      </c>
      <c r="V219" s="79">
        <v>698</v>
      </c>
      <c r="W219" s="80">
        <v>1663</v>
      </c>
      <c r="X219" s="78">
        <v>823</v>
      </c>
      <c r="Y219" s="79">
        <v>662</v>
      </c>
      <c r="Z219" s="80">
        <v>1485</v>
      </c>
      <c r="AA219" s="78">
        <v>862</v>
      </c>
      <c r="AB219" s="79">
        <v>598</v>
      </c>
      <c r="AC219" s="80">
        <v>1460</v>
      </c>
      <c r="AD219" s="27"/>
      <c r="AE219" s="27"/>
      <c r="AF219" s="27"/>
      <c r="AG219" s="27"/>
      <c r="AH219" s="27"/>
      <c r="AI219" s="27"/>
      <c r="AJ219" s="27"/>
      <c r="AK219" s="27"/>
      <c r="AL219" s="27"/>
      <c r="AM219" s="27"/>
      <c r="AN219" s="27"/>
      <c r="AO219" s="27"/>
      <c r="AP219" s="27"/>
      <c r="AQ219" s="27"/>
      <c r="AR219" s="27"/>
      <c r="AS219" s="27"/>
      <c r="AT219" s="27"/>
      <c r="AU219" s="27"/>
      <c r="AV219" s="27"/>
      <c r="AW219" s="27"/>
      <c r="AX219" s="27"/>
      <c r="AY219" s="27"/>
      <c r="AZ219" s="27"/>
      <c r="BA219" s="27"/>
      <c r="BB219" s="27"/>
      <c r="BC219" s="27"/>
      <c r="BD219" s="27"/>
      <c r="BE219" s="27"/>
      <c r="BF219" s="27"/>
      <c r="BG219" s="27"/>
      <c r="BH219" s="27"/>
      <c r="BI219" s="27"/>
      <c r="BJ219" s="27"/>
      <c r="BK219" s="27"/>
      <c r="BL219" s="27"/>
      <c r="BM219" s="27"/>
      <c r="BN219" s="27"/>
      <c r="BO219" s="27"/>
      <c r="BP219" s="27"/>
      <c r="BQ219" s="27"/>
      <c r="BR219" s="27"/>
      <c r="BS219" s="27"/>
      <c r="BT219" s="27"/>
      <c r="BU219" s="27"/>
      <c r="BV219" s="27"/>
      <c r="BW219" s="27"/>
      <c r="BX219" s="27"/>
      <c r="BY219" s="27"/>
      <c r="BZ219" s="27"/>
      <c r="CA219" s="27"/>
      <c r="CB219" s="27"/>
      <c r="CC219" s="27"/>
      <c r="CD219" s="27"/>
      <c r="CE219" s="27"/>
      <c r="CF219" s="27"/>
      <c r="CG219" s="27"/>
      <c r="CH219" s="27"/>
      <c r="CI219" s="27"/>
      <c r="CJ219" s="27"/>
      <c r="CK219" s="27"/>
      <c r="CL219" s="27"/>
      <c r="CM219" s="27"/>
      <c r="CN219" s="27"/>
      <c r="CO219" s="27"/>
      <c r="CP219" s="27"/>
      <c r="CQ219" s="27"/>
      <c r="CR219" s="27"/>
      <c r="CS219" s="27"/>
      <c r="CT219" s="27"/>
      <c r="CU219" s="27"/>
      <c r="CV219" s="27"/>
      <c r="CW219" s="27"/>
      <c r="CX219" s="27"/>
      <c r="CY219" s="27"/>
      <c r="CZ219" s="27"/>
      <c r="DA219" s="27"/>
      <c r="DB219" s="27"/>
      <c r="DC219" s="27"/>
      <c r="DD219" s="27"/>
      <c r="DE219" s="27"/>
      <c r="DF219" s="27"/>
      <c r="DG219" s="27"/>
    </row>
    <row r="220" spans="1:111" s="81" customFormat="1">
      <c r="A220" s="64" t="s">
        <v>24</v>
      </c>
      <c r="B220" s="65" t="s">
        <v>130</v>
      </c>
      <c r="C220" s="66">
        <v>11</v>
      </c>
      <c r="D220" s="67"/>
      <c r="E220" s="68">
        <v>11</v>
      </c>
      <c r="F220" s="66">
        <v>15</v>
      </c>
      <c r="G220" s="67"/>
      <c r="H220" s="68">
        <v>15</v>
      </c>
      <c r="I220" s="66">
        <v>10</v>
      </c>
      <c r="J220" s="67"/>
      <c r="K220" s="68">
        <v>10</v>
      </c>
      <c r="L220" s="66">
        <v>15</v>
      </c>
      <c r="M220" s="67"/>
      <c r="N220" s="68">
        <v>15</v>
      </c>
      <c r="O220" s="66">
        <v>12</v>
      </c>
      <c r="P220" s="67"/>
      <c r="Q220" s="68">
        <v>12</v>
      </c>
      <c r="R220" s="66">
        <v>13</v>
      </c>
      <c r="S220" s="67"/>
      <c r="T220" s="68">
        <v>13</v>
      </c>
      <c r="U220" s="66" t="s">
        <v>136</v>
      </c>
      <c r="V220" s="67"/>
      <c r="W220" s="68" t="s">
        <v>136</v>
      </c>
      <c r="X220" s="66">
        <v>12</v>
      </c>
      <c r="Y220" s="67"/>
      <c r="Z220" s="68">
        <v>12</v>
      </c>
      <c r="AA220" s="66" t="s">
        <v>136</v>
      </c>
      <c r="AB220" s="67"/>
      <c r="AC220" s="68" t="s">
        <v>136</v>
      </c>
      <c r="AD220" s="27"/>
      <c r="AE220" s="27"/>
      <c r="AF220" s="27"/>
      <c r="AG220" s="27"/>
      <c r="AH220" s="27"/>
      <c r="AI220" s="27"/>
      <c r="AJ220" s="27"/>
      <c r="AK220" s="27"/>
      <c r="AL220" s="27"/>
      <c r="AM220" s="27"/>
      <c r="AN220" s="27"/>
      <c r="AO220" s="27"/>
      <c r="AP220" s="27"/>
      <c r="AQ220" s="27"/>
      <c r="AR220" s="27"/>
      <c r="AS220" s="27"/>
      <c r="AT220" s="27"/>
      <c r="AU220" s="27"/>
      <c r="AV220" s="27"/>
      <c r="AW220" s="27"/>
      <c r="AX220" s="27"/>
      <c r="AY220" s="27"/>
      <c r="AZ220" s="27"/>
      <c r="BA220" s="27"/>
      <c r="BB220" s="27"/>
      <c r="BC220" s="27"/>
      <c r="BD220" s="27"/>
      <c r="BE220" s="27"/>
      <c r="BF220" s="27"/>
      <c r="BG220" s="27"/>
      <c r="BH220" s="27"/>
      <c r="BI220" s="27"/>
      <c r="BJ220" s="27"/>
      <c r="BK220" s="27"/>
      <c r="BL220" s="27"/>
      <c r="BM220" s="27"/>
      <c r="BN220" s="27"/>
      <c r="BO220" s="27"/>
      <c r="BP220" s="27"/>
      <c r="BQ220" s="27"/>
      <c r="BR220" s="27"/>
      <c r="BS220" s="27"/>
      <c r="BT220" s="27"/>
      <c r="BU220" s="27"/>
      <c r="BV220" s="27"/>
      <c r="BW220" s="27"/>
      <c r="BX220" s="27"/>
      <c r="BY220" s="27"/>
      <c r="BZ220" s="27"/>
      <c r="CA220" s="27"/>
      <c r="CB220" s="27"/>
      <c r="CC220" s="27"/>
      <c r="CD220" s="27"/>
      <c r="CE220" s="27"/>
      <c r="CF220" s="27"/>
      <c r="CG220" s="27"/>
      <c r="CH220" s="27"/>
      <c r="CI220" s="27"/>
      <c r="CJ220" s="27"/>
      <c r="CK220" s="27"/>
      <c r="CL220" s="27"/>
      <c r="CM220" s="27"/>
      <c r="CN220" s="27"/>
      <c r="CO220" s="27"/>
      <c r="CP220" s="27"/>
      <c r="CQ220" s="27"/>
      <c r="CR220" s="27"/>
      <c r="CS220" s="27"/>
      <c r="CT220" s="27"/>
      <c r="CU220" s="27"/>
      <c r="CV220" s="27"/>
      <c r="CW220" s="27"/>
      <c r="CX220" s="27"/>
      <c r="CY220" s="27"/>
      <c r="CZ220" s="27"/>
      <c r="DA220" s="27"/>
      <c r="DB220" s="27"/>
      <c r="DC220" s="27"/>
      <c r="DD220" s="27"/>
      <c r="DE220" s="27"/>
      <c r="DF220" s="27"/>
      <c r="DG220" s="27"/>
    </row>
    <row r="221" spans="1:111" s="74" customFormat="1">
      <c r="A221" s="69"/>
      <c r="B221" s="70" t="s">
        <v>131</v>
      </c>
      <c r="C221" s="71">
        <v>151</v>
      </c>
      <c r="D221" s="72"/>
      <c r="E221" s="73">
        <v>151</v>
      </c>
      <c r="F221" s="71">
        <v>119</v>
      </c>
      <c r="G221" s="72"/>
      <c r="H221" s="73">
        <v>119</v>
      </c>
      <c r="I221" s="71">
        <v>123</v>
      </c>
      <c r="J221" s="72"/>
      <c r="K221" s="73">
        <v>123</v>
      </c>
      <c r="L221" s="71">
        <v>130</v>
      </c>
      <c r="M221" s="72"/>
      <c r="N221" s="73">
        <v>130</v>
      </c>
      <c r="O221" s="71">
        <v>130</v>
      </c>
      <c r="P221" s="72"/>
      <c r="Q221" s="73">
        <v>130</v>
      </c>
      <c r="R221" s="71">
        <v>123</v>
      </c>
      <c r="S221" s="72"/>
      <c r="T221" s="73">
        <v>123</v>
      </c>
      <c r="U221" s="71">
        <v>116</v>
      </c>
      <c r="V221" s="72"/>
      <c r="W221" s="73">
        <v>116</v>
      </c>
      <c r="X221" s="71">
        <v>122</v>
      </c>
      <c r="Y221" s="72"/>
      <c r="Z221" s="73">
        <v>122</v>
      </c>
      <c r="AA221" s="71">
        <v>108</v>
      </c>
      <c r="AB221" s="72"/>
      <c r="AC221" s="73">
        <v>108</v>
      </c>
      <c r="AD221" s="27"/>
      <c r="AE221" s="27"/>
      <c r="AF221" s="27"/>
      <c r="AG221" s="27"/>
      <c r="AH221" s="27"/>
      <c r="AI221" s="27"/>
      <c r="AJ221" s="27"/>
      <c r="AK221" s="27"/>
      <c r="AL221" s="27"/>
      <c r="AM221" s="27"/>
      <c r="AN221" s="27"/>
      <c r="AO221" s="27"/>
      <c r="AP221" s="27"/>
      <c r="AQ221" s="27"/>
      <c r="AR221" s="27"/>
      <c r="AS221" s="27"/>
      <c r="AT221" s="27"/>
      <c r="AU221" s="27"/>
      <c r="AV221" s="27"/>
      <c r="AW221" s="27"/>
      <c r="AX221" s="27"/>
      <c r="AY221" s="27"/>
      <c r="AZ221" s="27"/>
      <c r="BA221" s="27"/>
      <c r="BB221" s="27"/>
      <c r="BC221" s="27"/>
      <c r="BD221" s="27"/>
      <c r="BE221" s="27"/>
      <c r="BF221" s="27"/>
      <c r="BG221" s="27"/>
      <c r="BH221" s="27"/>
      <c r="BI221" s="27"/>
      <c r="BJ221" s="27"/>
      <c r="BK221" s="27"/>
      <c r="BL221" s="27"/>
      <c r="BM221" s="27"/>
      <c r="BN221" s="27"/>
      <c r="BO221" s="27"/>
      <c r="BP221" s="27"/>
      <c r="BQ221" s="27"/>
      <c r="BR221" s="27"/>
      <c r="BS221" s="27"/>
      <c r="BT221" s="27"/>
      <c r="BU221" s="27"/>
      <c r="BV221" s="27"/>
      <c r="BW221" s="27"/>
      <c r="BX221" s="27"/>
      <c r="BY221" s="27"/>
      <c r="BZ221" s="27"/>
      <c r="CA221" s="27"/>
      <c r="CB221" s="27"/>
      <c r="CC221" s="27"/>
      <c r="CD221" s="27"/>
      <c r="CE221" s="27"/>
      <c r="CF221" s="27"/>
      <c r="CG221" s="27"/>
      <c r="CH221" s="27"/>
      <c r="CI221" s="27"/>
      <c r="CJ221" s="27"/>
      <c r="CK221" s="27"/>
      <c r="CL221" s="27"/>
      <c r="CM221" s="27"/>
      <c r="CN221" s="27"/>
      <c r="CO221" s="27"/>
      <c r="CP221" s="27"/>
      <c r="CQ221" s="27"/>
      <c r="CR221" s="27"/>
      <c r="CS221" s="27"/>
      <c r="CT221" s="27"/>
      <c r="CU221" s="27"/>
      <c r="CV221" s="27"/>
      <c r="CW221" s="27"/>
      <c r="CX221" s="27"/>
      <c r="CY221" s="27"/>
      <c r="CZ221" s="27"/>
      <c r="DA221" s="27"/>
      <c r="DB221" s="27"/>
      <c r="DC221" s="27"/>
      <c r="DD221" s="27"/>
      <c r="DE221" s="27"/>
      <c r="DF221" s="27"/>
      <c r="DG221" s="27"/>
    </row>
    <row r="222" spans="1:111" s="75" customFormat="1">
      <c r="A222" s="69"/>
      <c r="B222" s="70" t="s">
        <v>109</v>
      </c>
      <c r="C222" s="71">
        <v>268</v>
      </c>
      <c r="D222" s="72"/>
      <c r="E222" s="73">
        <v>268</v>
      </c>
      <c r="F222" s="71">
        <v>259</v>
      </c>
      <c r="G222" s="72"/>
      <c r="H222" s="73">
        <v>259</v>
      </c>
      <c r="I222" s="71">
        <v>206</v>
      </c>
      <c r="J222" s="72"/>
      <c r="K222" s="73">
        <v>206</v>
      </c>
      <c r="L222" s="71">
        <v>217</v>
      </c>
      <c r="M222" s="72"/>
      <c r="N222" s="73">
        <v>217</v>
      </c>
      <c r="O222" s="71">
        <v>223</v>
      </c>
      <c r="P222" s="72"/>
      <c r="Q222" s="73">
        <v>223</v>
      </c>
      <c r="R222" s="71">
        <v>220</v>
      </c>
      <c r="S222" s="72"/>
      <c r="T222" s="73">
        <v>220</v>
      </c>
      <c r="U222" s="71">
        <v>198</v>
      </c>
      <c r="V222" s="72"/>
      <c r="W222" s="73">
        <v>198</v>
      </c>
      <c r="X222" s="71">
        <v>202</v>
      </c>
      <c r="Y222" s="72"/>
      <c r="Z222" s="73">
        <v>202</v>
      </c>
      <c r="AA222" s="71">
        <v>156</v>
      </c>
      <c r="AB222" s="72"/>
      <c r="AC222" s="73">
        <v>156</v>
      </c>
      <c r="AD222" s="27"/>
      <c r="AE222" s="27"/>
      <c r="AF222" s="27"/>
      <c r="AG222" s="27"/>
      <c r="AH222" s="27"/>
      <c r="AI222" s="27"/>
      <c r="AJ222" s="27"/>
      <c r="AK222" s="27"/>
      <c r="AL222" s="27"/>
      <c r="AM222" s="27"/>
      <c r="AN222" s="27"/>
      <c r="AO222" s="27"/>
      <c r="AP222" s="27"/>
      <c r="AQ222" s="27"/>
      <c r="AR222" s="27"/>
      <c r="AS222" s="27"/>
      <c r="AT222" s="27"/>
      <c r="AU222" s="27"/>
      <c r="AV222" s="27"/>
      <c r="AW222" s="27"/>
      <c r="AX222" s="27"/>
      <c r="AY222" s="27"/>
      <c r="AZ222" s="27"/>
      <c r="BA222" s="27"/>
      <c r="BB222" s="27"/>
      <c r="BC222" s="27"/>
      <c r="BD222" s="27"/>
      <c r="BE222" s="27"/>
      <c r="BF222" s="27"/>
      <c r="BG222" s="27"/>
      <c r="BH222" s="27"/>
      <c r="BI222" s="27"/>
      <c r="BJ222" s="27"/>
      <c r="BK222" s="27"/>
      <c r="BL222" s="27"/>
      <c r="BM222" s="27"/>
      <c r="BN222" s="27"/>
      <c r="BO222" s="27"/>
      <c r="BP222" s="27"/>
      <c r="BQ222" s="27"/>
      <c r="BR222" s="27"/>
      <c r="BS222" s="27"/>
      <c r="BT222" s="27"/>
      <c r="BU222" s="27"/>
      <c r="BV222" s="27"/>
      <c r="BW222" s="27"/>
      <c r="BX222" s="27"/>
      <c r="BY222" s="27"/>
      <c r="BZ222" s="27"/>
      <c r="CA222" s="27"/>
      <c r="CB222" s="27"/>
      <c r="CC222" s="27"/>
      <c r="CD222" s="27"/>
      <c r="CE222" s="27"/>
      <c r="CF222" s="27"/>
      <c r="CG222" s="27"/>
      <c r="CH222" s="27"/>
      <c r="CI222" s="27"/>
      <c r="CJ222" s="27"/>
      <c r="CK222" s="27"/>
      <c r="CL222" s="27"/>
      <c r="CM222" s="27"/>
      <c r="CN222" s="27"/>
      <c r="CO222" s="27"/>
      <c r="CP222" s="27"/>
      <c r="CQ222" s="27"/>
      <c r="CR222" s="27"/>
      <c r="CS222" s="27"/>
      <c r="CT222" s="27"/>
      <c r="CU222" s="27"/>
      <c r="CV222" s="27"/>
      <c r="CW222" s="27"/>
      <c r="CX222" s="27"/>
      <c r="CY222" s="27"/>
      <c r="CZ222" s="27"/>
      <c r="DA222" s="27"/>
      <c r="DB222" s="27"/>
      <c r="DC222" s="27"/>
      <c r="DD222" s="27"/>
      <c r="DE222" s="27"/>
      <c r="DF222" s="27"/>
      <c r="DG222" s="27"/>
    </row>
    <row r="223" spans="1:111" s="75" customFormat="1">
      <c r="A223" s="69"/>
      <c r="B223" s="70" t="s">
        <v>110</v>
      </c>
      <c r="C223" s="71">
        <v>126</v>
      </c>
      <c r="D223" s="72"/>
      <c r="E223" s="73">
        <v>126</v>
      </c>
      <c r="F223" s="71">
        <v>126</v>
      </c>
      <c r="G223" s="72"/>
      <c r="H223" s="73">
        <v>126</v>
      </c>
      <c r="I223" s="71">
        <v>110</v>
      </c>
      <c r="J223" s="72"/>
      <c r="K223" s="73">
        <v>110</v>
      </c>
      <c r="L223" s="71">
        <v>118</v>
      </c>
      <c r="M223" s="72"/>
      <c r="N223" s="73">
        <v>118</v>
      </c>
      <c r="O223" s="71">
        <v>125</v>
      </c>
      <c r="P223" s="72"/>
      <c r="Q223" s="73">
        <v>125</v>
      </c>
      <c r="R223" s="71">
        <v>148</v>
      </c>
      <c r="S223" s="72"/>
      <c r="T223" s="73">
        <v>148</v>
      </c>
      <c r="U223" s="71">
        <v>132</v>
      </c>
      <c r="V223" s="72"/>
      <c r="W223" s="73">
        <v>132</v>
      </c>
      <c r="X223" s="71">
        <v>156</v>
      </c>
      <c r="Y223" s="72"/>
      <c r="Z223" s="73">
        <v>156</v>
      </c>
      <c r="AA223" s="71">
        <v>159</v>
      </c>
      <c r="AB223" s="72"/>
      <c r="AC223" s="73">
        <v>159</v>
      </c>
      <c r="AD223" s="27"/>
      <c r="AE223" s="27"/>
      <c r="AF223" s="27"/>
      <c r="AG223" s="27"/>
      <c r="AH223" s="27"/>
      <c r="AI223" s="27"/>
      <c r="AJ223" s="27"/>
      <c r="AK223" s="27"/>
      <c r="AL223" s="27"/>
      <c r="AM223" s="27"/>
      <c r="AN223" s="27"/>
      <c r="AO223" s="27"/>
      <c r="AP223" s="27"/>
      <c r="AQ223" s="27"/>
      <c r="AR223" s="27"/>
      <c r="AS223" s="27"/>
      <c r="AT223" s="27"/>
      <c r="AU223" s="27"/>
      <c r="AV223" s="27"/>
      <c r="AW223" s="27"/>
      <c r="AX223" s="27"/>
      <c r="AY223" s="27"/>
      <c r="AZ223" s="27"/>
      <c r="BA223" s="27"/>
      <c r="BB223" s="27"/>
      <c r="BC223" s="27"/>
      <c r="BD223" s="27"/>
      <c r="BE223" s="27"/>
      <c r="BF223" s="27"/>
      <c r="BG223" s="27"/>
      <c r="BH223" s="27"/>
      <c r="BI223" s="27"/>
      <c r="BJ223" s="27"/>
      <c r="BK223" s="27"/>
      <c r="BL223" s="27"/>
      <c r="BM223" s="27"/>
      <c r="BN223" s="27"/>
      <c r="BO223" s="27"/>
      <c r="BP223" s="27"/>
      <c r="BQ223" s="27"/>
      <c r="BR223" s="27"/>
      <c r="BS223" s="27"/>
      <c r="BT223" s="27"/>
      <c r="BU223" s="27"/>
      <c r="BV223" s="27"/>
      <c r="BW223" s="27"/>
      <c r="BX223" s="27"/>
      <c r="BY223" s="27"/>
      <c r="BZ223" s="27"/>
      <c r="CA223" s="27"/>
      <c r="CB223" s="27"/>
      <c r="CC223" s="27"/>
      <c r="CD223" s="27"/>
      <c r="CE223" s="27"/>
      <c r="CF223" s="27"/>
      <c r="CG223" s="27"/>
      <c r="CH223" s="27"/>
      <c r="CI223" s="27"/>
      <c r="CJ223" s="27"/>
      <c r="CK223" s="27"/>
      <c r="CL223" s="27"/>
      <c r="CM223" s="27"/>
      <c r="CN223" s="27"/>
      <c r="CO223" s="27"/>
      <c r="CP223" s="27"/>
      <c r="CQ223" s="27"/>
      <c r="CR223" s="27"/>
      <c r="CS223" s="27"/>
      <c r="CT223" s="27"/>
      <c r="CU223" s="27"/>
      <c r="CV223" s="27"/>
      <c r="CW223" s="27"/>
      <c r="CX223" s="27"/>
      <c r="CY223" s="27"/>
      <c r="CZ223" s="27"/>
      <c r="DA223" s="27"/>
      <c r="DB223" s="27"/>
      <c r="DC223" s="27"/>
      <c r="DD223" s="27"/>
      <c r="DE223" s="27"/>
      <c r="DF223" s="27"/>
      <c r="DG223" s="27"/>
    </row>
    <row r="224" spans="1:111" s="75" customFormat="1">
      <c r="A224" s="69"/>
      <c r="B224" s="70" t="s">
        <v>111</v>
      </c>
      <c r="C224" s="71">
        <v>68</v>
      </c>
      <c r="D224" s="72"/>
      <c r="E224" s="73">
        <v>68</v>
      </c>
      <c r="F224" s="71">
        <v>59</v>
      </c>
      <c r="G224" s="72"/>
      <c r="H224" s="73">
        <v>59</v>
      </c>
      <c r="I224" s="71">
        <v>50</v>
      </c>
      <c r="J224" s="72"/>
      <c r="K224" s="73">
        <v>50</v>
      </c>
      <c r="L224" s="71">
        <v>71</v>
      </c>
      <c r="M224" s="72"/>
      <c r="N224" s="73">
        <v>71</v>
      </c>
      <c r="O224" s="71">
        <v>48</v>
      </c>
      <c r="P224" s="72"/>
      <c r="Q224" s="73">
        <v>48</v>
      </c>
      <c r="R224" s="71">
        <v>56</v>
      </c>
      <c r="S224" s="72"/>
      <c r="T224" s="73">
        <v>56</v>
      </c>
      <c r="U224" s="71">
        <v>49</v>
      </c>
      <c r="V224" s="72"/>
      <c r="W224" s="73">
        <v>49</v>
      </c>
      <c r="X224" s="71">
        <v>53</v>
      </c>
      <c r="Y224" s="72"/>
      <c r="Z224" s="73">
        <v>53</v>
      </c>
      <c r="AA224" s="71">
        <v>42</v>
      </c>
      <c r="AB224" s="72"/>
      <c r="AC224" s="73">
        <v>42</v>
      </c>
      <c r="AD224" s="27"/>
      <c r="AE224" s="27"/>
      <c r="AF224" s="27"/>
      <c r="AG224" s="27"/>
      <c r="AH224" s="27"/>
      <c r="AI224" s="27"/>
      <c r="AJ224" s="27"/>
      <c r="AK224" s="27"/>
      <c r="AL224" s="27"/>
      <c r="AM224" s="27"/>
      <c r="AN224" s="27"/>
      <c r="AO224" s="27"/>
      <c r="AP224" s="27"/>
      <c r="AQ224" s="27"/>
      <c r="AR224" s="27"/>
      <c r="AS224" s="27"/>
      <c r="AT224" s="27"/>
      <c r="AU224" s="27"/>
      <c r="AV224" s="27"/>
      <c r="AW224" s="27"/>
      <c r="AX224" s="27"/>
      <c r="AY224" s="27"/>
      <c r="AZ224" s="27"/>
      <c r="BA224" s="27"/>
      <c r="BB224" s="27"/>
      <c r="BC224" s="27"/>
      <c r="BD224" s="27"/>
      <c r="BE224" s="27"/>
      <c r="BF224" s="27"/>
      <c r="BG224" s="27"/>
      <c r="BH224" s="27"/>
      <c r="BI224" s="27"/>
      <c r="BJ224" s="27"/>
      <c r="BK224" s="27"/>
      <c r="BL224" s="27"/>
      <c r="BM224" s="27"/>
      <c r="BN224" s="27"/>
      <c r="BO224" s="27"/>
      <c r="BP224" s="27"/>
      <c r="BQ224" s="27"/>
      <c r="BR224" s="27"/>
      <c r="BS224" s="27"/>
      <c r="BT224" s="27"/>
      <c r="BU224" s="27"/>
      <c r="BV224" s="27"/>
      <c r="BW224" s="27"/>
      <c r="BX224" s="27"/>
      <c r="BY224" s="27"/>
      <c r="BZ224" s="27"/>
      <c r="CA224" s="27"/>
      <c r="CB224" s="27"/>
      <c r="CC224" s="27"/>
      <c r="CD224" s="27"/>
      <c r="CE224" s="27"/>
      <c r="CF224" s="27"/>
      <c r="CG224" s="27"/>
      <c r="CH224" s="27"/>
      <c r="CI224" s="27"/>
      <c r="CJ224" s="27"/>
      <c r="CK224" s="27"/>
      <c r="CL224" s="27"/>
      <c r="CM224" s="27"/>
      <c r="CN224" s="27"/>
      <c r="CO224" s="27"/>
      <c r="CP224" s="27"/>
      <c r="CQ224" s="27"/>
      <c r="CR224" s="27"/>
      <c r="CS224" s="27"/>
      <c r="CT224" s="27"/>
      <c r="CU224" s="27"/>
      <c r="CV224" s="27"/>
      <c r="CW224" s="27"/>
      <c r="CX224" s="27"/>
      <c r="CY224" s="27"/>
      <c r="CZ224" s="27"/>
      <c r="DA224" s="27"/>
      <c r="DB224" s="27"/>
      <c r="DC224" s="27"/>
      <c r="DD224" s="27"/>
      <c r="DE224" s="27"/>
      <c r="DF224" s="27"/>
      <c r="DG224" s="27"/>
    </row>
    <row r="225" spans="1:111" s="75" customFormat="1">
      <c r="A225" s="69"/>
      <c r="B225" s="70" t="s">
        <v>112</v>
      </c>
      <c r="C225" s="71">
        <v>24</v>
      </c>
      <c r="D225" s="72"/>
      <c r="E225" s="73">
        <v>24</v>
      </c>
      <c r="F225" s="71">
        <v>19</v>
      </c>
      <c r="G225" s="72"/>
      <c r="H225" s="73">
        <v>19</v>
      </c>
      <c r="I225" s="71">
        <v>23</v>
      </c>
      <c r="J225" s="72"/>
      <c r="K225" s="73">
        <v>23</v>
      </c>
      <c r="L225" s="71">
        <v>18</v>
      </c>
      <c r="M225" s="72"/>
      <c r="N225" s="73">
        <v>18</v>
      </c>
      <c r="O225" s="71">
        <v>28</v>
      </c>
      <c r="P225" s="72"/>
      <c r="Q225" s="73">
        <v>28</v>
      </c>
      <c r="R225" s="71">
        <v>24</v>
      </c>
      <c r="S225" s="72"/>
      <c r="T225" s="73">
        <v>24</v>
      </c>
      <c r="U225" s="71">
        <v>28</v>
      </c>
      <c r="V225" s="72"/>
      <c r="W225" s="73">
        <v>28</v>
      </c>
      <c r="X225" s="71">
        <v>20</v>
      </c>
      <c r="Y225" s="72"/>
      <c r="Z225" s="73">
        <v>20</v>
      </c>
      <c r="AA225" s="71">
        <v>30</v>
      </c>
      <c r="AB225" s="72"/>
      <c r="AC225" s="73">
        <v>30</v>
      </c>
      <c r="AD225" s="27"/>
      <c r="AE225" s="27"/>
      <c r="AF225" s="27"/>
      <c r="AG225" s="27"/>
      <c r="AH225" s="27"/>
      <c r="AI225" s="27"/>
      <c r="AJ225" s="27"/>
      <c r="AK225" s="27"/>
      <c r="AL225" s="27"/>
      <c r="AM225" s="27"/>
      <c r="AN225" s="27"/>
      <c r="AO225" s="27"/>
      <c r="AP225" s="27"/>
      <c r="AQ225" s="27"/>
      <c r="AR225" s="27"/>
      <c r="AS225" s="27"/>
      <c r="AT225" s="27"/>
      <c r="AU225" s="27"/>
      <c r="AV225" s="27"/>
      <c r="AW225" s="27"/>
      <c r="AX225" s="27"/>
      <c r="AY225" s="27"/>
      <c r="AZ225" s="27"/>
      <c r="BA225" s="27"/>
      <c r="BB225" s="27"/>
      <c r="BC225" s="27"/>
      <c r="BD225" s="27"/>
      <c r="BE225" s="27"/>
      <c r="BF225" s="27"/>
      <c r="BG225" s="27"/>
      <c r="BH225" s="27"/>
      <c r="BI225" s="27"/>
      <c r="BJ225" s="27"/>
      <c r="BK225" s="27"/>
      <c r="BL225" s="27"/>
      <c r="BM225" s="27"/>
      <c r="BN225" s="27"/>
      <c r="BO225" s="27"/>
      <c r="BP225" s="27"/>
      <c r="BQ225" s="27"/>
      <c r="BR225" s="27"/>
      <c r="BS225" s="27"/>
      <c r="BT225" s="27"/>
      <c r="BU225" s="27"/>
      <c r="BV225" s="27"/>
      <c r="BW225" s="27"/>
      <c r="BX225" s="27"/>
      <c r="BY225" s="27"/>
      <c r="BZ225" s="27"/>
      <c r="CA225" s="27"/>
      <c r="CB225" s="27"/>
      <c r="CC225" s="27"/>
      <c r="CD225" s="27"/>
      <c r="CE225" s="27"/>
      <c r="CF225" s="27"/>
      <c r="CG225" s="27"/>
      <c r="CH225" s="27"/>
      <c r="CI225" s="27"/>
      <c r="CJ225" s="27"/>
      <c r="CK225" s="27"/>
      <c r="CL225" s="27"/>
      <c r="CM225" s="27"/>
      <c r="CN225" s="27"/>
      <c r="CO225" s="27"/>
      <c r="CP225" s="27"/>
      <c r="CQ225" s="27"/>
      <c r="CR225" s="27"/>
      <c r="CS225" s="27"/>
      <c r="CT225" s="27"/>
      <c r="CU225" s="27"/>
      <c r="CV225" s="27"/>
      <c r="CW225" s="27"/>
      <c r="CX225" s="27"/>
      <c r="CY225" s="27"/>
      <c r="CZ225" s="27"/>
      <c r="DA225" s="27"/>
      <c r="DB225" s="27"/>
      <c r="DC225" s="27"/>
      <c r="DD225" s="27"/>
      <c r="DE225" s="27"/>
      <c r="DF225" s="27"/>
      <c r="DG225" s="27"/>
    </row>
    <row r="226" spans="1:111" s="75" customFormat="1">
      <c r="A226" s="69"/>
      <c r="B226" s="70" t="s">
        <v>113</v>
      </c>
      <c r="C226" s="71" t="s">
        <v>136</v>
      </c>
      <c r="D226" s="72"/>
      <c r="E226" s="73" t="s">
        <v>136</v>
      </c>
      <c r="F226" s="71" t="s">
        <v>136</v>
      </c>
      <c r="G226" s="72"/>
      <c r="H226" s="73" t="s">
        <v>136</v>
      </c>
      <c r="I226" s="71" t="s">
        <v>136</v>
      </c>
      <c r="J226" s="72"/>
      <c r="K226" s="73" t="s">
        <v>136</v>
      </c>
      <c r="L226" s="71" t="s">
        <v>136</v>
      </c>
      <c r="M226" s="72"/>
      <c r="N226" s="73" t="s">
        <v>136</v>
      </c>
      <c r="O226" s="71" t="s">
        <v>136</v>
      </c>
      <c r="P226" s="72"/>
      <c r="Q226" s="73" t="s">
        <v>136</v>
      </c>
      <c r="R226" s="71" t="s">
        <v>136</v>
      </c>
      <c r="S226" s="72"/>
      <c r="T226" s="73" t="s">
        <v>136</v>
      </c>
      <c r="U226" s="71" t="s">
        <v>136</v>
      </c>
      <c r="V226" s="72"/>
      <c r="W226" s="73" t="s">
        <v>136</v>
      </c>
      <c r="X226" s="71" t="s">
        <v>136</v>
      </c>
      <c r="Y226" s="72"/>
      <c r="Z226" s="73" t="s">
        <v>136</v>
      </c>
      <c r="AA226" s="71" t="s">
        <v>136</v>
      </c>
      <c r="AB226" s="72"/>
      <c r="AC226" s="73" t="s">
        <v>136</v>
      </c>
      <c r="AD226" s="27"/>
      <c r="AE226" s="27"/>
      <c r="AF226" s="27"/>
      <c r="AG226" s="27"/>
      <c r="AH226" s="27"/>
      <c r="AI226" s="27"/>
      <c r="AJ226" s="27"/>
      <c r="AK226" s="27"/>
      <c r="AL226" s="27"/>
      <c r="AM226" s="27"/>
      <c r="AN226" s="27"/>
      <c r="AO226" s="27"/>
      <c r="AP226" s="27"/>
      <c r="AQ226" s="27"/>
      <c r="AR226" s="27"/>
      <c r="AS226" s="27"/>
      <c r="AT226" s="27"/>
      <c r="AU226" s="27"/>
      <c r="AV226" s="27"/>
      <c r="AW226" s="27"/>
      <c r="AX226" s="27"/>
      <c r="AY226" s="27"/>
      <c r="AZ226" s="27"/>
      <c r="BA226" s="27"/>
      <c r="BB226" s="27"/>
      <c r="BC226" s="27"/>
      <c r="BD226" s="27"/>
      <c r="BE226" s="27"/>
      <c r="BF226" s="27"/>
      <c r="BG226" s="27"/>
      <c r="BH226" s="27"/>
      <c r="BI226" s="27"/>
      <c r="BJ226" s="27"/>
      <c r="BK226" s="27"/>
      <c r="BL226" s="27"/>
      <c r="BM226" s="27"/>
      <c r="BN226" s="27"/>
      <c r="BO226" s="27"/>
      <c r="BP226" s="27"/>
      <c r="BQ226" s="27"/>
      <c r="BR226" s="27"/>
      <c r="BS226" s="27"/>
      <c r="BT226" s="27"/>
      <c r="BU226" s="27"/>
      <c r="BV226" s="27"/>
      <c r="BW226" s="27"/>
      <c r="BX226" s="27"/>
      <c r="BY226" s="27"/>
      <c r="BZ226" s="27"/>
      <c r="CA226" s="27"/>
      <c r="CB226" s="27"/>
      <c r="CC226" s="27"/>
      <c r="CD226" s="27"/>
      <c r="CE226" s="27"/>
      <c r="CF226" s="27"/>
      <c r="CG226" s="27"/>
      <c r="CH226" s="27"/>
      <c r="CI226" s="27"/>
      <c r="CJ226" s="27"/>
      <c r="CK226" s="27"/>
      <c r="CL226" s="27"/>
      <c r="CM226" s="27"/>
      <c r="CN226" s="27"/>
      <c r="CO226" s="27"/>
      <c r="CP226" s="27"/>
      <c r="CQ226" s="27"/>
      <c r="CR226" s="27"/>
      <c r="CS226" s="27"/>
      <c r="CT226" s="27"/>
      <c r="CU226" s="27"/>
      <c r="CV226" s="27"/>
      <c r="CW226" s="27"/>
      <c r="CX226" s="27"/>
      <c r="CY226" s="27"/>
      <c r="CZ226" s="27"/>
      <c r="DA226" s="27"/>
      <c r="DB226" s="27"/>
      <c r="DC226" s="27"/>
      <c r="DD226" s="27"/>
      <c r="DE226" s="27"/>
      <c r="DF226" s="27"/>
      <c r="DG226" s="27"/>
    </row>
    <row r="227" spans="1:111" s="75" customFormat="1">
      <c r="A227" s="69"/>
      <c r="B227" s="70" t="s">
        <v>151</v>
      </c>
      <c r="C227" s="71" t="s">
        <v>136</v>
      </c>
      <c r="D227" s="72"/>
      <c r="E227" s="73" t="s">
        <v>136</v>
      </c>
      <c r="F227" s="71" t="s">
        <v>136</v>
      </c>
      <c r="G227" s="72"/>
      <c r="H227" s="73" t="s">
        <v>136</v>
      </c>
      <c r="I227" s="71" t="s">
        <v>136</v>
      </c>
      <c r="J227" s="72"/>
      <c r="K227" s="73" t="s">
        <v>136</v>
      </c>
      <c r="L227" s="71" t="s">
        <v>136</v>
      </c>
      <c r="M227" s="72"/>
      <c r="N227" s="73" t="s">
        <v>136</v>
      </c>
      <c r="O227" s="71" t="s">
        <v>136</v>
      </c>
      <c r="P227" s="72"/>
      <c r="Q227" s="73" t="s">
        <v>136</v>
      </c>
      <c r="R227" s="71" t="s">
        <v>136</v>
      </c>
      <c r="S227" s="72"/>
      <c r="T227" s="73" t="s">
        <v>136</v>
      </c>
      <c r="U227" s="71" t="s">
        <v>136</v>
      </c>
      <c r="V227" s="72"/>
      <c r="W227" s="73" t="s">
        <v>136</v>
      </c>
      <c r="X227" s="71" t="s">
        <v>136</v>
      </c>
      <c r="Y227" s="72"/>
      <c r="Z227" s="73" t="s">
        <v>136</v>
      </c>
      <c r="AA227" s="71" t="s">
        <v>136</v>
      </c>
      <c r="AB227" s="72"/>
      <c r="AC227" s="73" t="s">
        <v>136</v>
      </c>
      <c r="AD227" s="27"/>
      <c r="AE227" s="27"/>
      <c r="AF227" s="27"/>
      <c r="AG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  <c r="AS227" s="27"/>
      <c r="AT227" s="27"/>
      <c r="AU227" s="27"/>
      <c r="AV227" s="27"/>
      <c r="AW227" s="27"/>
      <c r="AX227" s="27"/>
      <c r="AY227" s="27"/>
      <c r="AZ227" s="27"/>
      <c r="BA227" s="27"/>
      <c r="BB227" s="27"/>
      <c r="BC227" s="27"/>
      <c r="BD227" s="27"/>
      <c r="BE227" s="27"/>
      <c r="BF227" s="27"/>
      <c r="BG227" s="27"/>
      <c r="BH227" s="27"/>
      <c r="BI227" s="27"/>
      <c r="BJ227" s="27"/>
      <c r="BK227" s="27"/>
      <c r="BL227" s="27"/>
      <c r="BM227" s="27"/>
      <c r="BN227" s="27"/>
      <c r="BO227" s="27"/>
      <c r="BP227" s="27"/>
      <c r="BQ227" s="27"/>
      <c r="BR227" s="27"/>
      <c r="BS227" s="27"/>
      <c r="BT227" s="27"/>
      <c r="BU227" s="27"/>
      <c r="BV227" s="27"/>
      <c r="BW227" s="27"/>
      <c r="BX227" s="27"/>
      <c r="BY227" s="27"/>
      <c r="BZ227" s="27"/>
      <c r="CA227" s="27"/>
      <c r="CB227" s="27"/>
      <c r="CC227" s="27"/>
      <c r="CD227" s="27"/>
      <c r="CE227" s="27"/>
      <c r="CF227" s="27"/>
      <c r="CG227" s="27"/>
      <c r="CH227" s="27"/>
      <c r="CI227" s="27"/>
      <c r="CJ227" s="27"/>
      <c r="CK227" s="27"/>
      <c r="CL227" s="27"/>
      <c r="CM227" s="27"/>
      <c r="CN227" s="27"/>
      <c r="CO227" s="27"/>
      <c r="CP227" s="27"/>
      <c r="CQ227" s="27"/>
      <c r="CR227" s="27"/>
      <c r="CS227" s="27"/>
      <c r="CT227" s="27"/>
      <c r="CU227" s="27"/>
      <c r="CV227" s="27"/>
      <c r="CW227" s="27"/>
      <c r="CX227" s="27"/>
      <c r="CY227" s="27"/>
      <c r="CZ227" s="27"/>
      <c r="DA227" s="27"/>
      <c r="DB227" s="27"/>
      <c r="DC227" s="27"/>
      <c r="DD227" s="27"/>
      <c r="DE227" s="27"/>
      <c r="DF227" s="27"/>
      <c r="DG227" s="27"/>
    </row>
    <row r="228" spans="1:111" s="75" customFormat="1">
      <c r="A228" s="76"/>
      <c r="B228" s="77" t="s">
        <v>120</v>
      </c>
      <c r="C228" s="78">
        <v>659</v>
      </c>
      <c r="D228" s="79"/>
      <c r="E228" s="80">
        <v>659</v>
      </c>
      <c r="F228" s="78">
        <v>606</v>
      </c>
      <c r="G228" s="79"/>
      <c r="H228" s="80">
        <v>606</v>
      </c>
      <c r="I228" s="78">
        <v>530</v>
      </c>
      <c r="J228" s="79"/>
      <c r="K228" s="80">
        <v>530</v>
      </c>
      <c r="L228" s="78">
        <v>580</v>
      </c>
      <c r="M228" s="79"/>
      <c r="N228" s="80">
        <v>580</v>
      </c>
      <c r="O228" s="78">
        <v>576</v>
      </c>
      <c r="P228" s="79"/>
      <c r="Q228" s="80">
        <v>576</v>
      </c>
      <c r="R228" s="78">
        <v>594</v>
      </c>
      <c r="S228" s="79"/>
      <c r="T228" s="80">
        <v>594</v>
      </c>
      <c r="U228" s="78">
        <v>539</v>
      </c>
      <c r="V228" s="79"/>
      <c r="W228" s="80">
        <v>539</v>
      </c>
      <c r="X228" s="78">
        <v>576</v>
      </c>
      <c r="Y228" s="79"/>
      <c r="Z228" s="80">
        <v>576</v>
      </c>
      <c r="AA228" s="78">
        <v>510</v>
      </c>
      <c r="AB228" s="79"/>
      <c r="AC228" s="80">
        <v>510</v>
      </c>
      <c r="AD228" s="27"/>
      <c r="AE228" s="27"/>
      <c r="AF228" s="27"/>
      <c r="AG228" s="27"/>
      <c r="AH228" s="27"/>
      <c r="AI228" s="27"/>
      <c r="AJ228" s="27"/>
      <c r="AK228" s="27"/>
      <c r="AL228" s="27"/>
      <c r="AM228" s="27"/>
      <c r="AN228" s="27"/>
      <c r="AO228" s="27"/>
      <c r="AP228" s="27"/>
      <c r="AQ228" s="27"/>
      <c r="AR228" s="27"/>
      <c r="AS228" s="27"/>
      <c r="AT228" s="27"/>
      <c r="AU228" s="27"/>
      <c r="AV228" s="27"/>
      <c r="AW228" s="27"/>
      <c r="AX228" s="27"/>
      <c r="AY228" s="27"/>
      <c r="AZ228" s="27"/>
      <c r="BA228" s="27"/>
      <c r="BB228" s="27"/>
      <c r="BC228" s="27"/>
      <c r="BD228" s="27"/>
      <c r="BE228" s="27"/>
      <c r="BF228" s="27"/>
      <c r="BG228" s="27"/>
      <c r="BH228" s="27"/>
      <c r="BI228" s="27"/>
      <c r="BJ228" s="27"/>
      <c r="BK228" s="27"/>
      <c r="BL228" s="27"/>
      <c r="BM228" s="27"/>
      <c r="BN228" s="27"/>
      <c r="BO228" s="27"/>
      <c r="BP228" s="27"/>
      <c r="BQ228" s="27"/>
      <c r="BR228" s="27"/>
      <c r="BS228" s="27"/>
      <c r="BT228" s="27"/>
      <c r="BU228" s="27"/>
      <c r="BV228" s="27"/>
      <c r="BW228" s="27"/>
      <c r="BX228" s="27"/>
      <c r="BY228" s="27"/>
      <c r="BZ228" s="27"/>
      <c r="CA228" s="27"/>
      <c r="CB228" s="27"/>
      <c r="CC228" s="27"/>
      <c r="CD228" s="27"/>
      <c r="CE228" s="27"/>
      <c r="CF228" s="27"/>
      <c r="CG228" s="27"/>
      <c r="CH228" s="27"/>
      <c r="CI228" s="27"/>
      <c r="CJ228" s="27"/>
      <c r="CK228" s="27"/>
      <c r="CL228" s="27"/>
      <c r="CM228" s="27"/>
      <c r="CN228" s="27"/>
      <c r="CO228" s="27"/>
      <c r="CP228" s="27"/>
      <c r="CQ228" s="27"/>
      <c r="CR228" s="27"/>
      <c r="CS228" s="27"/>
      <c r="CT228" s="27"/>
      <c r="CU228" s="27"/>
      <c r="CV228" s="27"/>
      <c r="CW228" s="27"/>
      <c r="CX228" s="27"/>
      <c r="CY228" s="27"/>
      <c r="CZ228" s="27"/>
      <c r="DA228" s="27"/>
      <c r="DB228" s="27"/>
      <c r="DC228" s="27"/>
      <c r="DD228" s="27"/>
      <c r="DE228" s="27"/>
      <c r="DF228" s="27"/>
      <c r="DG228" s="27"/>
    </row>
    <row r="229" spans="1:111" s="81" customFormat="1">
      <c r="A229" s="64" t="s">
        <v>25</v>
      </c>
      <c r="B229" s="65" t="s">
        <v>130</v>
      </c>
      <c r="C229" s="66" t="s">
        <v>136</v>
      </c>
      <c r="D229" s="67" t="s">
        <v>136</v>
      </c>
      <c r="E229" s="68" t="s">
        <v>136</v>
      </c>
      <c r="F229" s="66" t="s">
        <v>136</v>
      </c>
      <c r="G229" s="67" t="s">
        <v>136</v>
      </c>
      <c r="H229" s="68">
        <v>10</v>
      </c>
      <c r="I229" s="66" t="s">
        <v>136</v>
      </c>
      <c r="J229" s="67">
        <v>12</v>
      </c>
      <c r="K229" s="68">
        <v>19</v>
      </c>
      <c r="L229" s="66" t="s">
        <v>136</v>
      </c>
      <c r="M229" s="67">
        <v>13</v>
      </c>
      <c r="N229" s="68">
        <v>14</v>
      </c>
      <c r="O229" s="66" t="s">
        <v>136</v>
      </c>
      <c r="P229" s="67" t="s">
        <v>136</v>
      </c>
      <c r="Q229" s="68" t="s">
        <v>136</v>
      </c>
      <c r="R229" s="66" t="s">
        <v>136</v>
      </c>
      <c r="S229" s="67" t="s">
        <v>136</v>
      </c>
      <c r="T229" s="68">
        <v>10</v>
      </c>
      <c r="U229" s="66" t="s">
        <v>136</v>
      </c>
      <c r="V229" s="67">
        <v>18</v>
      </c>
      <c r="W229" s="68">
        <v>20</v>
      </c>
      <c r="X229" s="66" t="s">
        <v>136</v>
      </c>
      <c r="Y229" s="67" t="s">
        <v>136</v>
      </c>
      <c r="Z229" s="68" t="s">
        <v>136</v>
      </c>
      <c r="AA229" s="66" t="s">
        <v>136</v>
      </c>
      <c r="AB229" s="67">
        <v>13</v>
      </c>
      <c r="AC229" s="68">
        <v>16</v>
      </c>
      <c r="AD229" s="27"/>
      <c r="AE229" s="27"/>
      <c r="AF229" s="27"/>
      <c r="AG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  <c r="AS229" s="27"/>
      <c r="AT229" s="27"/>
      <c r="AU229" s="27"/>
      <c r="AV229" s="27"/>
      <c r="AW229" s="27"/>
      <c r="AX229" s="27"/>
      <c r="AY229" s="27"/>
      <c r="AZ229" s="27"/>
      <c r="BA229" s="27"/>
      <c r="BB229" s="27"/>
      <c r="BC229" s="27"/>
      <c r="BD229" s="27"/>
      <c r="BE229" s="27"/>
      <c r="BF229" s="27"/>
      <c r="BG229" s="27"/>
      <c r="BH229" s="27"/>
      <c r="BI229" s="27"/>
      <c r="BJ229" s="27"/>
      <c r="BK229" s="27"/>
      <c r="BL229" s="27"/>
      <c r="BM229" s="27"/>
      <c r="BN229" s="27"/>
      <c r="BO229" s="27"/>
      <c r="BP229" s="27"/>
      <c r="BQ229" s="27"/>
      <c r="BR229" s="27"/>
      <c r="BS229" s="27"/>
      <c r="BT229" s="27"/>
      <c r="BU229" s="27"/>
      <c r="BV229" s="27"/>
      <c r="BW229" s="27"/>
      <c r="BX229" s="27"/>
      <c r="BY229" s="27"/>
      <c r="BZ229" s="27"/>
      <c r="CA229" s="27"/>
      <c r="CB229" s="27"/>
      <c r="CC229" s="27"/>
      <c r="CD229" s="27"/>
      <c r="CE229" s="27"/>
      <c r="CF229" s="27"/>
      <c r="CG229" s="27"/>
      <c r="CH229" s="27"/>
      <c r="CI229" s="27"/>
      <c r="CJ229" s="27"/>
      <c r="CK229" s="27"/>
      <c r="CL229" s="27"/>
      <c r="CM229" s="27"/>
      <c r="CN229" s="27"/>
      <c r="CO229" s="27"/>
      <c r="CP229" s="27"/>
      <c r="CQ229" s="27"/>
      <c r="CR229" s="27"/>
      <c r="CS229" s="27"/>
      <c r="CT229" s="27"/>
      <c r="CU229" s="27"/>
      <c r="CV229" s="27"/>
      <c r="CW229" s="27"/>
      <c r="CX229" s="27"/>
      <c r="CY229" s="27"/>
      <c r="CZ229" s="27"/>
      <c r="DA229" s="27"/>
      <c r="DB229" s="27"/>
      <c r="DC229" s="27"/>
      <c r="DD229" s="27"/>
      <c r="DE229" s="27"/>
      <c r="DF229" s="27"/>
      <c r="DG229" s="27"/>
    </row>
    <row r="230" spans="1:111" s="74" customFormat="1">
      <c r="A230" s="69"/>
      <c r="B230" s="70" t="s">
        <v>131</v>
      </c>
      <c r="C230" s="71">
        <v>11</v>
      </c>
      <c r="D230" s="72">
        <v>30</v>
      </c>
      <c r="E230" s="73">
        <v>41</v>
      </c>
      <c r="F230" s="71">
        <v>11</v>
      </c>
      <c r="G230" s="72">
        <v>40</v>
      </c>
      <c r="H230" s="73">
        <v>51</v>
      </c>
      <c r="I230" s="71" t="s">
        <v>136</v>
      </c>
      <c r="J230" s="72">
        <v>29</v>
      </c>
      <c r="K230" s="73">
        <v>37</v>
      </c>
      <c r="L230" s="71">
        <v>11</v>
      </c>
      <c r="M230" s="72">
        <v>48</v>
      </c>
      <c r="N230" s="73">
        <v>59</v>
      </c>
      <c r="O230" s="71">
        <v>11</v>
      </c>
      <c r="P230" s="72">
        <v>34</v>
      </c>
      <c r="Q230" s="73">
        <v>45</v>
      </c>
      <c r="R230" s="71">
        <v>13</v>
      </c>
      <c r="S230" s="72">
        <v>51</v>
      </c>
      <c r="T230" s="73">
        <v>64</v>
      </c>
      <c r="U230" s="71">
        <v>14</v>
      </c>
      <c r="V230" s="72">
        <v>44</v>
      </c>
      <c r="W230" s="73">
        <v>58</v>
      </c>
      <c r="X230" s="71" t="s">
        <v>136</v>
      </c>
      <c r="Y230" s="72">
        <v>44</v>
      </c>
      <c r="Z230" s="73">
        <v>52</v>
      </c>
      <c r="AA230" s="71">
        <v>14</v>
      </c>
      <c r="AB230" s="72">
        <v>49</v>
      </c>
      <c r="AC230" s="73">
        <v>63</v>
      </c>
      <c r="AD230" s="27"/>
      <c r="AE230" s="27"/>
      <c r="AF230" s="27"/>
      <c r="AG230" s="27"/>
      <c r="AH230" s="27"/>
      <c r="AI230" s="27"/>
      <c r="AJ230" s="27"/>
      <c r="AK230" s="27"/>
      <c r="AL230" s="27"/>
      <c r="AM230" s="27"/>
      <c r="AN230" s="27"/>
      <c r="AO230" s="27"/>
      <c r="AP230" s="27"/>
      <c r="AQ230" s="27"/>
      <c r="AR230" s="27"/>
      <c r="AS230" s="27"/>
      <c r="AT230" s="27"/>
      <c r="AU230" s="27"/>
      <c r="AV230" s="27"/>
      <c r="AW230" s="27"/>
      <c r="AX230" s="27"/>
      <c r="AY230" s="27"/>
      <c r="AZ230" s="27"/>
      <c r="BA230" s="27"/>
      <c r="BB230" s="27"/>
      <c r="BC230" s="27"/>
      <c r="BD230" s="27"/>
      <c r="BE230" s="27"/>
      <c r="BF230" s="27"/>
      <c r="BG230" s="27"/>
      <c r="BH230" s="27"/>
      <c r="BI230" s="27"/>
      <c r="BJ230" s="27"/>
      <c r="BK230" s="27"/>
      <c r="BL230" s="27"/>
      <c r="BM230" s="27"/>
      <c r="BN230" s="27"/>
      <c r="BO230" s="27"/>
      <c r="BP230" s="27"/>
      <c r="BQ230" s="27"/>
      <c r="BR230" s="27"/>
      <c r="BS230" s="27"/>
      <c r="BT230" s="27"/>
      <c r="BU230" s="27"/>
      <c r="BV230" s="27"/>
      <c r="BW230" s="27"/>
      <c r="BX230" s="27"/>
      <c r="BY230" s="27"/>
      <c r="BZ230" s="27"/>
      <c r="CA230" s="27"/>
      <c r="CB230" s="27"/>
      <c r="CC230" s="27"/>
      <c r="CD230" s="27"/>
      <c r="CE230" s="27"/>
      <c r="CF230" s="27"/>
      <c r="CG230" s="27"/>
      <c r="CH230" s="27"/>
      <c r="CI230" s="27"/>
      <c r="CJ230" s="27"/>
      <c r="CK230" s="27"/>
      <c r="CL230" s="27"/>
      <c r="CM230" s="27"/>
      <c r="CN230" s="27"/>
      <c r="CO230" s="27"/>
      <c r="CP230" s="27"/>
      <c r="CQ230" s="27"/>
      <c r="CR230" s="27"/>
      <c r="CS230" s="27"/>
      <c r="CT230" s="27"/>
      <c r="CU230" s="27"/>
      <c r="CV230" s="27"/>
      <c r="CW230" s="27"/>
      <c r="CX230" s="27"/>
      <c r="CY230" s="27"/>
      <c r="CZ230" s="27"/>
      <c r="DA230" s="27"/>
      <c r="DB230" s="27"/>
      <c r="DC230" s="27"/>
      <c r="DD230" s="27"/>
      <c r="DE230" s="27"/>
      <c r="DF230" s="27"/>
      <c r="DG230" s="27"/>
    </row>
    <row r="231" spans="1:111" s="75" customFormat="1">
      <c r="A231" s="69"/>
      <c r="B231" s="70" t="s">
        <v>109</v>
      </c>
      <c r="C231" s="71">
        <v>23</v>
      </c>
      <c r="D231" s="72">
        <v>84</v>
      </c>
      <c r="E231" s="73">
        <v>107</v>
      </c>
      <c r="F231" s="71">
        <v>24</v>
      </c>
      <c r="G231" s="72">
        <v>80</v>
      </c>
      <c r="H231" s="73">
        <v>104</v>
      </c>
      <c r="I231" s="71">
        <v>28</v>
      </c>
      <c r="J231" s="72">
        <v>90</v>
      </c>
      <c r="K231" s="73">
        <v>118</v>
      </c>
      <c r="L231" s="71">
        <v>25</v>
      </c>
      <c r="M231" s="72">
        <v>99</v>
      </c>
      <c r="N231" s="73">
        <v>124</v>
      </c>
      <c r="O231" s="71">
        <v>38</v>
      </c>
      <c r="P231" s="72">
        <v>92</v>
      </c>
      <c r="Q231" s="73">
        <v>130</v>
      </c>
      <c r="R231" s="71">
        <v>26</v>
      </c>
      <c r="S231" s="72">
        <v>95</v>
      </c>
      <c r="T231" s="73">
        <v>121</v>
      </c>
      <c r="U231" s="71">
        <v>23</v>
      </c>
      <c r="V231" s="72">
        <v>98</v>
      </c>
      <c r="W231" s="73">
        <v>121</v>
      </c>
      <c r="X231" s="71">
        <v>26</v>
      </c>
      <c r="Y231" s="72">
        <v>95</v>
      </c>
      <c r="Z231" s="73">
        <v>121</v>
      </c>
      <c r="AA231" s="71">
        <v>30</v>
      </c>
      <c r="AB231" s="72">
        <v>110</v>
      </c>
      <c r="AC231" s="73">
        <v>140</v>
      </c>
      <c r="AD231" s="27"/>
      <c r="AE231" s="27"/>
      <c r="AF231" s="27"/>
      <c r="AG231" s="2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  <c r="AS231" s="27"/>
      <c r="AT231" s="27"/>
      <c r="AU231" s="27"/>
      <c r="AV231" s="27"/>
      <c r="AW231" s="27"/>
      <c r="AX231" s="27"/>
      <c r="AY231" s="27"/>
      <c r="AZ231" s="27"/>
      <c r="BA231" s="27"/>
      <c r="BB231" s="27"/>
      <c r="BC231" s="27"/>
      <c r="BD231" s="27"/>
      <c r="BE231" s="27"/>
      <c r="BF231" s="27"/>
      <c r="BG231" s="27"/>
      <c r="BH231" s="27"/>
      <c r="BI231" s="27"/>
      <c r="BJ231" s="27"/>
      <c r="BK231" s="27"/>
      <c r="BL231" s="27"/>
      <c r="BM231" s="27"/>
      <c r="BN231" s="27"/>
      <c r="BO231" s="27"/>
      <c r="BP231" s="27"/>
      <c r="BQ231" s="27"/>
      <c r="BR231" s="27"/>
      <c r="BS231" s="27"/>
      <c r="BT231" s="27"/>
      <c r="BU231" s="27"/>
      <c r="BV231" s="27"/>
      <c r="BW231" s="27"/>
      <c r="BX231" s="27"/>
      <c r="BY231" s="27"/>
      <c r="BZ231" s="27"/>
      <c r="CA231" s="27"/>
      <c r="CB231" s="27"/>
      <c r="CC231" s="27"/>
      <c r="CD231" s="27"/>
      <c r="CE231" s="27"/>
      <c r="CF231" s="27"/>
      <c r="CG231" s="27"/>
      <c r="CH231" s="27"/>
      <c r="CI231" s="27"/>
      <c r="CJ231" s="27"/>
      <c r="CK231" s="27"/>
      <c r="CL231" s="27"/>
      <c r="CM231" s="27"/>
      <c r="CN231" s="27"/>
      <c r="CO231" s="27"/>
      <c r="CP231" s="27"/>
      <c r="CQ231" s="27"/>
      <c r="CR231" s="27"/>
      <c r="CS231" s="27"/>
      <c r="CT231" s="27"/>
      <c r="CU231" s="27"/>
      <c r="CV231" s="27"/>
      <c r="CW231" s="27"/>
      <c r="CX231" s="27"/>
      <c r="CY231" s="27"/>
      <c r="CZ231" s="27"/>
      <c r="DA231" s="27"/>
      <c r="DB231" s="27"/>
      <c r="DC231" s="27"/>
      <c r="DD231" s="27"/>
      <c r="DE231" s="27"/>
      <c r="DF231" s="27"/>
      <c r="DG231" s="27"/>
    </row>
    <row r="232" spans="1:111" s="75" customFormat="1">
      <c r="A232" s="69"/>
      <c r="B232" s="70" t="s">
        <v>110</v>
      </c>
      <c r="C232" s="71">
        <v>29</v>
      </c>
      <c r="D232" s="72">
        <v>87</v>
      </c>
      <c r="E232" s="73">
        <v>116</v>
      </c>
      <c r="F232" s="71">
        <v>22</v>
      </c>
      <c r="G232" s="72">
        <v>86</v>
      </c>
      <c r="H232" s="73">
        <v>108</v>
      </c>
      <c r="I232" s="71">
        <v>37</v>
      </c>
      <c r="J232" s="72">
        <v>102</v>
      </c>
      <c r="K232" s="73">
        <v>139</v>
      </c>
      <c r="L232" s="71">
        <v>30</v>
      </c>
      <c r="M232" s="72">
        <v>120</v>
      </c>
      <c r="N232" s="73">
        <v>150</v>
      </c>
      <c r="O232" s="71">
        <v>35</v>
      </c>
      <c r="P232" s="72">
        <v>107</v>
      </c>
      <c r="Q232" s="73">
        <v>142</v>
      </c>
      <c r="R232" s="71">
        <v>44</v>
      </c>
      <c r="S232" s="72">
        <v>143</v>
      </c>
      <c r="T232" s="73">
        <v>187</v>
      </c>
      <c r="U232" s="71">
        <v>47</v>
      </c>
      <c r="V232" s="72">
        <v>116</v>
      </c>
      <c r="W232" s="73">
        <v>163</v>
      </c>
      <c r="X232" s="71">
        <v>43</v>
      </c>
      <c r="Y232" s="72">
        <v>142</v>
      </c>
      <c r="Z232" s="73">
        <v>185</v>
      </c>
      <c r="AA232" s="71">
        <v>55</v>
      </c>
      <c r="AB232" s="72">
        <v>157</v>
      </c>
      <c r="AC232" s="73">
        <v>212</v>
      </c>
      <c r="AD232" s="27"/>
      <c r="AE232" s="27"/>
      <c r="AF232" s="27"/>
      <c r="AG232" s="27"/>
      <c r="AH232" s="27"/>
      <c r="AI232" s="27"/>
      <c r="AJ232" s="27"/>
      <c r="AK232" s="27"/>
      <c r="AL232" s="27"/>
      <c r="AM232" s="27"/>
      <c r="AN232" s="27"/>
      <c r="AO232" s="27"/>
      <c r="AP232" s="27"/>
      <c r="AQ232" s="27"/>
      <c r="AR232" s="27"/>
      <c r="AS232" s="27"/>
      <c r="AT232" s="27"/>
      <c r="AU232" s="27"/>
      <c r="AV232" s="27"/>
      <c r="AW232" s="27"/>
      <c r="AX232" s="27"/>
      <c r="AY232" s="27"/>
      <c r="AZ232" s="27"/>
      <c r="BA232" s="27"/>
      <c r="BB232" s="27"/>
      <c r="BC232" s="27"/>
      <c r="BD232" s="27"/>
      <c r="BE232" s="27"/>
      <c r="BF232" s="27"/>
      <c r="BG232" s="27"/>
      <c r="BH232" s="27"/>
      <c r="BI232" s="27"/>
      <c r="BJ232" s="27"/>
      <c r="BK232" s="27"/>
      <c r="BL232" s="27"/>
      <c r="BM232" s="27"/>
      <c r="BN232" s="27"/>
      <c r="BO232" s="27"/>
      <c r="BP232" s="27"/>
      <c r="BQ232" s="27"/>
      <c r="BR232" s="27"/>
      <c r="BS232" s="27"/>
      <c r="BT232" s="27"/>
      <c r="BU232" s="27"/>
      <c r="BV232" s="27"/>
      <c r="BW232" s="27"/>
      <c r="BX232" s="27"/>
      <c r="BY232" s="27"/>
      <c r="BZ232" s="27"/>
      <c r="CA232" s="27"/>
      <c r="CB232" s="27"/>
      <c r="CC232" s="27"/>
      <c r="CD232" s="27"/>
      <c r="CE232" s="27"/>
      <c r="CF232" s="27"/>
      <c r="CG232" s="27"/>
      <c r="CH232" s="27"/>
      <c r="CI232" s="27"/>
      <c r="CJ232" s="27"/>
      <c r="CK232" s="27"/>
      <c r="CL232" s="27"/>
      <c r="CM232" s="27"/>
      <c r="CN232" s="27"/>
      <c r="CO232" s="27"/>
      <c r="CP232" s="27"/>
      <c r="CQ232" s="27"/>
      <c r="CR232" s="27"/>
      <c r="CS232" s="27"/>
      <c r="CT232" s="27"/>
      <c r="CU232" s="27"/>
      <c r="CV232" s="27"/>
      <c r="CW232" s="27"/>
      <c r="CX232" s="27"/>
      <c r="CY232" s="27"/>
      <c r="CZ232" s="27"/>
      <c r="DA232" s="27"/>
      <c r="DB232" s="27"/>
      <c r="DC232" s="27"/>
      <c r="DD232" s="27"/>
      <c r="DE232" s="27"/>
      <c r="DF232" s="27"/>
      <c r="DG232" s="27"/>
    </row>
    <row r="233" spans="1:111" s="75" customFormat="1">
      <c r="A233" s="69"/>
      <c r="B233" s="70" t="s">
        <v>111</v>
      </c>
      <c r="C233" s="71">
        <v>26</v>
      </c>
      <c r="D233" s="72">
        <v>88</v>
      </c>
      <c r="E233" s="73">
        <v>114</v>
      </c>
      <c r="F233" s="71">
        <v>30</v>
      </c>
      <c r="G233" s="72">
        <v>83</v>
      </c>
      <c r="H233" s="73">
        <v>113</v>
      </c>
      <c r="I233" s="71">
        <v>18</v>
      </c>
      <c r="J233" s="72">
        <v>113</v>
      </c>
      <c r="K233" s="73">
        <v>131</v>
      </c>
      <c r="L233" s="71">
        <v>31</v>
      </c>
      <c r="M233" s="72">
        <v>99</v>
      </c>
      <c r="N233" s="73">
        <v>130</v>
      </c>
      <c r="O233" s="71">
        <v>29</v>
      </c>
      <c r="P233" s="72">
        <v>102</v>
      </c>
      <c r="Q233" s="73">
        <v>131</v>
      </c>
      <c r="R233" s="71">
        <v>35</v>
      </c>
      <c r="S233" s="72">
        <v>105</v>
      </c>
      <c r="T233" s="73">
        <v>140</v>
      </c>
      <c r="U233" s="71">
        <v>30</v>
      </c>
      <c r="V233" s="72">
        <v>80</v>
      </c>
      <c r="W233" s="73">
        <v>110</v>
      </c>
      <c r="X233" s="71">
        <v>26</v>
      </c>
      <c r="Y233" s="72">
        <v>94</v>
      </c>
      <c r="Z233" s="73">
        <v>120</v>
      </c>
      <c r="AA233" s="71">
        <v>34</v>
      </c>
      <c r="AB233" s="72">
        <v>116</v>
      </c>
      <c r="AC233" s="73">
        <v>150</v>
      </c>
      <c r="AD233" s="27"/>
      <c r="AE233" s="27"/>
      <c r="AF233" s="27"/>
      <c r="AG233" s="27"/>
      <c r="AH233" s="27"/>
      <c r="AI233" s="27"/>
      <c r="AJ233" s="27"/>
      <c r="AK233" s="27"/>
      <c r="AL233" s="27"/>
      <c r="AM233" s="27"/>
      <c r="AN233" s="27"/>
      <c r="AO233" s="27"/>
      <c r="AP233" s="27"/>
      <c r="AQ233" s="27"/>
      <c r="AR233" s="27"/>
      <c r="AS233" s="27"/>
      <c r="AT233" s="27"/>
      <c r="AU233" s="27"/>
      <c r="AV233" s="27"/>
      <c r="AW233" s="27"/>
      <c r="AX233" s="27"/>
      <c r="AY233" s="27"/>
      <c r="AZ233" s="27"/>
      <c r="BA233" s="27"/>
      <c r="BB233" s="27"/>
      <c r="BC233" s="27"/>
      <c r="BD233" s="27"/>
      <c r="BE233" s="27"/>
      <c r="BF233" s="27"/>
      <c r="BG233" s="27"/>
      <c r="BH233" s="27"/>
      <c r="BI233" s="27"/>
      <c r="BJ233" s="27"/>
      <c r="BK233" s="27"/>
      <c r="BL233" s="27"/>
      <c r="BM233" s="27"/>
      <c r="BN233" s="27"/>
      <c r="BO233" s="27"/>
      <c r="BP233" s="27"/>
      <c r="BQ233" s="27"/>
      <c r="BR233" s="27"/>
      <c r="BS233" s="27"/>
      <c r="BT233" s="27"/>
      <c r="BU233" s="27"/>
      <c r="BV233" s="27"/>
      <c r="BW233" s="27"/>
      <c r="BX233" s="27"/>
      <c r="BY233" s="27"/>
      <c r="BZ233" s="27"/>
      <c r="CA233" s="27"/>
      <c r="CB233" s="27"/>
      <c r="CC233" s="27"/>
      <c r="CD233" s="27"/>
      <c r="CE233" s="27"/>
      <c r="CF233" s="27"/>
      <c r="CG233" s="27"/>
      <c r="CH233" s="27"/>
      <c r="CI233" s="27"/>
      <c r="CJ233" s="27"/>
      <c r="CK233" s="27"/>
      <c r="CL233" s="27"/>
      <c r="CM233" s="27"/>
      <c r="CN233" s="27"/>
      <c r="CO233" s="27"/>
      <c r="CP233" s="27"/>
      <c r="CQ233" s="27"/>
      <c r="CR233" s="27"/>
      <c r="CS233" s="27"/>
      <c r="CT233" s="27"/>
      <c r="CU233" s="27"/>
      <c r="CV233" s="27"/>
      <c r="CW233" s="27"/>
      <c r="CX233" s="27"/>
      <c r="CY233" s="27"/>
      <c r="CZ233" s="27"/>
      <c r="DA233" s="27"/>
      <c r="DB233" s="27"/>
      <c r="DC233" s="27"/>
      <c r="DD233" s="27"/>
      <c r="DE233" s="27"/>
      <c r="DF233" s="27"/>
      <c r="DG233" s="27"/>
    </row>
    <row r="234" spans="1:111" s="75" customFormat="1">
      <c r="A234" s="69"/>
      <c r="B234" s="70" t="s">
        <v>112</v>
      </c>
      <c r="C234" s="71">
        <v>17</v>
      </c>
      <c r="D234" s="72">
        <v>88</v>
      </c>
      <c r="E234" s="73">
        <v>105</v>
      </c>
      <c r="F234" s="71">
        <v>19</v>
      </c>
      <c r="G234" s="72">
        <v>87</v>
      </c>
      <c r="H234" s="73">
        <v>106</v>
      </c>
      <c r="I234" s="71">
        <v>33</v>
      </c>
      <c r="J234" s="72">
        <v>111</v>
      </c>
      <c r="K234" s="73">
        <v>144</v>
      </c>
      <c r="L234" s="71">
        <v>27</v>
      </c>
      <c r="M234" s="72">
        <v>85</v>
      </c>
      <c r="N234" s="73">
        <v>112</v>
      </c>
      <c r="O234" s="71">
        <v>32</v>
      </c>
      <c r="P234" s="72">
        <v>99</v>
      </c>
      <c r="Q234" s="73">
        <v>131</v>
      </c>
      <c r="R234" s="71">
        <v>32</v>
      </c>
      <c r="S234" s="72">
        <v>123</v>
      </c>
      <c r="T234" s="73">
        <v>155</v>
      </c>
      <c r="U234" s="71">
        <v>45</v>
      </c>
      <c r="V234" s="72">
        <v>71</v>
      </c>
      <c r="W234" s="73">
        <v>116</v>
      </c>
      <c r="X234" s="71">
        <v>28</v>
      </c>
      <c r="Y234" s="72">
        <v>88</v>
      </c>
      <c r="Z234" s="73">
        <v>116</v>
      </c>
      <c r="AA234" s="71">
        <v>35</v>
      </c>
      <c r="AB234" s="72">
        <v>76</v>
      </c>
      <c r="AC234" s="73">
        <v>111</v>
      </c>
      <c r="AD234" s="27"/>
      <c r="AE234" s="27"/>
      <c r="AF234" s="27"/>
      <c r="AG234" s="27"/>
      <c r="AH234" s="27"/>
      <c r="AI234" s="27"/>
      <c r="AJ234" s="27"/>
      <c r="AK234" s="27"/>
      <c r="AL234" s="27"/>
      <c r="AM234" s="27"/>
      <c r="AN234" s="27"/>
      <c r="AO234" s="27"/>
      <c r="AP234" s="27"/>
      <c r="AQ234" s="27"/>
      <c r="AR234" s="27"/>
      <c r="AS234" s="27"/>
      <c r="AT234" s="27"/>
      <c r="AU234" s="27"/>
      <c r="AV234" s="27"/>
      <c r="AW234" s="27"/>
      <c r="AX234" s="27"/>
      <c r="AY234" s="27"/>
      <c r="AZ234" s="27"/>
      <c r="BA234" s="27"/>
      <c r="BB234" s="27"/>
      <c r="BC234" s="27"/>
      <c r="BD234" s="27"/>
      <c r="BE234" s="27"/>
      <c r="BF234" s="27"/>
      <c r="BG234" s="27"/>
      <c r="BH234" s="27"/>
      <c r="BI234" s="27"/>
      <c r="BJ234" s="27"/>
      <c r="BK234" s="27"/>
      <c r="BL234" s="27"/>
      <c r="BM234" s="27"/>
      <c r="BN234" s="27"/>
      <c r="BO234" s="27"/>
      <c r="BP234" s="27"/>
      <c r="BQ234" s="27"/>
      <c r="BR234" s="27"/>
      <c r="BS234" s="27"/>
      <c r="BT234" s="27"/>
      <c r="BU234" s="27"/>
      <c r="BV234" s="27"/>
      <c r="BW234" s="27"/>
      <c r="BX234" s="27"/>
      <c r="BY234" s="27"/>
      <c r="BZ234" s="27"/>
      <c r="CA234" s="27"/>
      <c r="CB234" s="27"/>
      <c r="CC234" s="27"/>
      <c r="CD234" s="27"/>
      <c r="CE234" s="27"/>
      <c r="CF234" s="27"/>
      <c r="CG234" s="27"/>
      <c r="CH234" s="27"/>
      <c r="CI234" s="27"/>
      <c r="CJ234" s="27"/>
      <c r="CK234" s="27"/>
      <c r="CL234" s="27"/>
      <c r="CM234" s="27"/>
      <c r="CN234" s="27"/>
      <c r="CO234" s="27"/>
      <c r="CP234" s="27"/>
      <c r="CQ234" s="27"/>
      <c r="CR234" s="27"/>
      <c r="CS234" s="27"/>
      <c r="CT234" s="27"/>
      <c r="CU234" s="27"/>
      <c r="CV234" s="27"/>
      <c r="CW234" s="27"/>
      <c r="CX234" s="27"/>
      <c r="CY234" s="27"/>
      <c r="CZ234" s="27"/>
      <c r="DA234" s="27"/>
      <c r="DB234" s="27"/>
      <c r="DC234" s="27"/>
      <c r="DD234" s="27"/>
      <c r="DE234" s="27"/>
      <c r="DF234" s="27"/>
      <c r="DG234" s="27"/>
    </row>
    <row r="235" spans="1:111" s="75" customFormat="1">
      <c r="A235" s="69"/>
      <c r="B235" s="70" t="s">
        <v>113</v>
      </c>
      <c r="C235" s="71">
        <v>15</v>
      </c>
      <c r="D235" s="72">
        <v>60</v>
      </c>
      <c r="E235" s="73">
        <v>75</v>
      </c>
      <c r="F235" s="71" t="s">
        <v>136</v>
      </c>
      <c r="G235" s="72">
        <v>49</v>
      </c>
      <c r="H235" s="73">
        <v>58</v>
      </c>
      <c r="I235" s="71">
        <v>10</v>
      </c>
      <c r="J235" s="72">
        <v>67</v>
      </c>
      <c r="K235" s="73">
        <v>77</v>
      </c>
      <c r="L235" s="71" t="s">
        <v>136</v>
      </c>
      <c r="M235" s="72">
        <v>55</v>
      </c>
      <c r="N235" s="73">
        <v>60</v>
      </c>
      <c r="O235" s="71">
        <v>16</v>
      </c>
      <c r="P235" s="72">
        <v>62</v>
      </c>
      <c r="Q235" s="73">
        <v>78</v>
      </c>
      <c r="R235" s="71">
        <v>20</v>
      </c>
      <c r="S235" s="72">
        <v>51</v>
      </c>
      <c r="T235" s="73">
        <v>71</v>
      </c>
      <c r="U235" s="71">
        <v>18</v>
      </c>
      <c r="V235" s="72">
        <v>70</v>
      </c>
      <c r="W235" s="73">
        <v>88</v>
      </c>
      <c r="X235" s="71">
        <v>16</v>
      </c>
      <c r="Y235" s="72">
        <v>55</v>
      </c>
      <c r="Z235" s="73">
        <v>71</v>
      </c>
      <c r="AA235" s="71">
        <v>24</v>
      </c>
      <c r="AB235" s="72">
        <v>71</v>
      </c>
      <c r="AC235" s="73">
        <v>95</v>
      </c>
      <c r="AD235" s="27"/>
      <c r="AE235" s="27"/>
      <c r="AF235" s="27"/>
      <c r="AG235" s="27"/>
      <c r="AH235" s="27"/>
      <c r="AI235" s="27"/>
      <c r="AJ235" s="27"/>
      <c r="AK235" s="27"/>
      <c r="AL235" s="27"/>
      <c r="AM235" s="27"/>
      <c r="AN235" s="27"/>
      <c r="AO235" s="27"/>
      <c r="AP235" s="27"/>
      <c r="AQ235" s="27"/>
      <c r="AR235" s="27"/>
      <c r="AS235" s="27"/>
      <c r="AT235" s="27"/>
      <c r="AU235" s="27"/>
      <c r="AV235" s="27"/>
      <c r="AW235" s="27"/>
      <c r="AX235" s="27"/>
      <c r="AY235" s="27"/>
      <c r="AZ235" s="27"/>
      <c r="BA235" s="27"/>
      <c r="BB235" s="27"/>
      <c r="BC235" s="27"/>
      <c r="BD235" s="27"/>
      <c r="BE235" s="27"/>
      <c r="BF235" s="27"/>
      <c r="BG235" s="27"/>
      <c r="BH235" s="27"/>
      <c r="BI235" s="27"/>
      <c r="BJ235" s="27"/>
      <c r="BK235" s="27"/>
      <c r="BL235" s="27"/>
      <c r="BM235" s="27"/>
      <c r="BN235" s="27"/>
      <c r="BO235" s="27"/>
      <c r="BP235" s="27"/>
      <c r="BQ235" s="27"/>
      <c r="BR235" s="27"/>
      <c r="BS235" s="27"/>
      <c r="BT235" s="27"/>
      <c r="BU235" s="27"/>
      <c r="BV235" s="27"/>
      <c r="BW235" s="27"/>
      <c r="BX235" s="27"/>
      <c r="BY235" s="27"/>
      <c r="BZ235" s="27"/>
      <c r="CA235" s="27"/>
      <c r="CB235" s="27"/>
      <c r="CC235" s="27"/>
      <c r="CD235" s="27"/>
      <c r="CE235" s="27"/>
      <c r="CF235" s="27"/>
      <c r="CG235" s="27"/>
      <c r="CH235" s="27"/>
      <c r="CI235" s="27"/>
      <c r="CJ235" s="27"/>
      <c r="CK235" s="27"/>
      <c r="CL235" s="27"/>
      <c r="CM235" s="27"/>
      <c r="CN235" s="27"/>
      <c r="CO235" s="27"/>
      <c r="CP235" s="27"/>
      <c r="CQ235" s="27"/>
      <c r="CR235" s="27"/>
      <c r="CS235" s="27"/>
      <c r="CT235" s="27"/>
      <c r="CU235" s="27"/>
      <c r="CV235" s="27"/>
      <c r="CW235" s="27"/>
      <c r="CX235" s="27"/>
      <c r="CY235" s="27"/>
      <c r="CZ235" s="27"/>
      <c r="DA235" s="27"/>
      <c r="DB235" s="27"/>
      <c r="DC235" s="27"/>
      <c r="DD235" s="27"/>
      <c r="DE235" s="27"/>
      <c r="DF235" s="27"/>
      <c r="DG235" s="27"/>
    </row>
    <row r="236" spans="1:111" s="75" customFormat="1">
      <c r="A236" s="69"/>
      <c r="B236" s="70" t="s">
        <v>151</v>
      </c>
      <c r="C236" s="71" t="s">
        <v>136</v>
      </c>
      <c r="D236" s="72">
        <v>25</v>
      </c>
      <c r="E236" s="73">
        <v>30</v>
      </c>
      <c r="F236" s="71" t="s">
        <v>136</v>
      </c>
      <c r="G236" s="72">
        <v>20</v>
      </c>
      <c r="H236" s="73">
        <v>26</v>
      </c>
      <c r="I236" s="71" t="s">
        <v>136</v>
      </c>
      <c r="J236" s="72">
        <v>22</v>
      </c>
      <c r="K236" s="73">
        <v>25</v>
      </c>
      <c r="L236" s="71" t="s">
        <v>136</v>
      </c>
      <c r="M236" s="72">
        <v>17</v>
      </c>
      <c r="N236" s="73">
        <v>20</v>
      </c>
      <c r="O236" s="71" t="s">
        <v>136</v>
      </c>
      <c r="P236" s="72">
        <v>25</v>
      </c>
      <c r="Q236" s="73">
        <v>30</v>
      </c>
      <c r="R236" s="71" t="s">
        <v>136</v>
      </c>
      <c r="S236" s="72">
        <v>22</v>
      </c>
      <c r="T236" s="73">
        <v>29</v>
      </c>
      <c r="U236" s="71" t="s">
        <v>136</v>
      </c>
      <c r="V236" s="72">
        <v>22</v>
      </c>
      <c r="W236" s="73">
        <v>24</v>
      </c>
      <c r="X236" s="71" t="s">
        <v>136</v>
      </c>
      <c r="Y236" s="72">
        <v>14</v>
      </c>
      <c r="Z236" s="73">
        <v>20</v>
      </c>
      <c r="AA236" s="71" t="s">
        <v>136</v>
      </c>
      <c r="AB236" s="72">
        <v>15</v>
      </c>
      <c r="AC236" s="73">
        <v>19</v>
      </c>
      <c r="AD236" s="27"/>
      <c r="AE236" s="27"/>
      <c r="AF236" s="27"/>
      <c r="AG236" s="27"/>
      <c r="AH236" s="27"/>
      <c r="AI236" s="27"/>
      <c r="AJ236" s="27"/>
      <c r="AK236" s="27"/>
      <c r="AL236" s="27"/>
      <c r="AM236" s="27"/>
      <c r="AN236" s="27"/>
      <c r="AO236" s="27"/>
      <c r="AP236" s="27"/>
      <c r="AQ236" s="27"/>
      <c r="AR236" s="27"/>
      <c r="AS236" s="27"/>
      <c r="AT236" s="27"/>
      <c r="AU236" s="27"/>
      <c r="AV236" s="27"/>
      <c r="AW236" s="27"/>
      <c r="AX236" s="27"/>
      <c r="AY236" s="27"/>
      <c r="AZ236" s="27"/>
      <c r="BA236" s="27"/>
      <c r="BB236" s="27"/>
      <c r="BC236" s="27"/>
      <c r="BD236" s="27"/>
      <c r="BE236" s="27"/>
      <c r="BF236" s="27"/>
      <c r="BG236" s="27"/>
      <c r="BH236" s="27"/>
      <c r="BI236" s="27"/>
      <c r="BJ236" s="27"/>
      <c r="BK236" s="27"/>
      <c r="BL236" s="27"/>
      <c r="BM236" s="27"/>
      <c r="BN236" s="27"/>
      <c r="BO236" s="27"/>
      <c r="BP236" s="27"/>
      <c r="BQ236" s="27"/>
      <c r="BR236" s="27"/>
      <c r="BS236" s="27"/>
      <c r="BT236" s="27"/>
      <c r="BU236" s="27"/>
      <c r="BV236" s="27"/>
      <c r="BW236" s="27"/>
      <c r="BX236" s="27"/>
      <c r="BY236" s="27"/>
      <c r="BZ236" s="27"/>
      <c r="CA236" s="27"/>
      <c r="CB236" s="27"/>
      <c r="CC236" s="27"/>
      <c r="CD236" s="27"/>
      <c r="CE236" s="27"/>
      <c r="CF236" s="27"/>
      <c r="CG236" s="27"/>
      <c r="CH236" s="27"/>
      <c r="CI236" s="27"/>
      <c r="CJ236" s="27"/>
      <c r="CK236" s="27"/>
      <c r="CL236" s="27"/>
      <c r="CM236" s="27"/>
      <c r="CN236" s="27"/>
      <c r="CO236" s="27"/>
      <c r="CP236" s="27"/>
      <c r="CQ236" s="27"/>
      <c r="CR236" s="27"/>
      <c r="CS236" s="27"/>
      <c r="CT236" s="27"/>
      <c r="CU236" s="27"/>
      <c r="CV236" s="27"/>
      <c r="CW236" s="27"/>
      <c r="CX236" s="27"/>
      <c r="CY236" s="27"/>
      <c r="CZ236" s="27"/>
      <c r="DA236" s="27"/>
      <c r="DB236" s="27"/>
      <c r="DC236" s="27"/>
      <c r="DD236" s="27"/>
      <c r="DE236" s="27"/>
      <c r="DF236" s="27"/>
      <c r="DG236" s="27"/>
    </row>
    <row r="237" spans="1:111" s="75" customFormat="1">
      <c r="A237" s="76"/>
      <c r="B237" s="77" t="s">
        <v>120</v>
      </c>
      <c r="C237" s="78">
        <v>130</v>
      </c>
      <c r="D237" s="79">
        <v>465</v>
      </c>
      <c r="E237" s="80">
        <v>595</v>
      </c>
      <c r="F237" s="78">
        <v>122</v>
      </c>
      <c r="G237" s="79">
        <v>454</v>
      </c>
      <c r="H237" s="80">
        <v>576</v>
      </c>
      <c r="I237" s="78">
        <v>144</v>
      </c>
      <c r="J237" s="79">
        <v>546</v>
      </c>
      <c r="K237" s="80">
        <v>690</v>
      </c>
      <c r="L237" s="78">
        <v>133</v>
      </c>
      <c r="M237" s="79">
        <v>536</v>
      </c>
      <c r="N237" s="80">
        <v>669</v>
      </c>
      <c r="O237" s="78">
        <v>167</v>
      </c>
      <c r="P237" s="79">
        <v>528</v>
      </c>
      <c r="Q237" s="80">
        <v>695</v>
      </c>
      <c r="R237" s="78">
        <v>180</v>
      </c>
      <c r="S237" s="79">
        <v>597</v>
      </c>
      <c r="T237" s="80">
        <v>777</v>
      </c>
      <c r="U237" s="78">
        <v>181</v>
      </c>
      <c r="V237" s="79">
        <v>519</v>
      </c>
      <c r="W237" s="80">
        <v>700</v>
      </c>
      <c r="X237" s="78">
        <v>156</v>
      </c>
      <c r="Y237" s="79">
        <v>538</v>
      </c>
      <c r="Z237" s="80">
        <v>694</v>
      </c>
      <c r="AA237" s="78">
        <v>199</v>
      </c>
      <c r="AB237" s="79">
        <v>607</v>
      </c>
      <c r="AC237" s="80">
        <v>806</v>
      </c>
      <c r="AD237" s="27"/>
      <c r="AE237" s="27"/>
      <c r="AF237" s="27"/>
      <c r="AG237" s="27"/>
      <c r="AH237" s="27"/>
      <c r="AI237" s="27"/>
      <c r="AJ237" s="27"/>
      <c r="AK237" s="27"/>
      <c r="AL237" s="27"/>
      <c r="AM237" s="27"/>
      <c r="AN237" s="27"/>
      <c r="AO237" s="27"/>
      <c r="AP237" s="27"/>
      <c r="AQ237" s="27"/>
      <c r="AR237" s="27"/>
      <c r="AS237" s="27"/>
      <c r="AT237" s="27"/>
      <c r="AU237" s="27"/>
      <c r="AV237" s="27"/>
      <c r="AW237" s="27"/>
      <c r="AX237" s="27"/>
      <c r="AY237" s="27"/>
      <c r="AZ237" s="27"/>
      <c r="BA237" s="27"/>
      <c r="BB237" s="27"/>
      <c r="BC237" s="27"/>
      <c r="BD237" s="27"/>
      <c r="BE237" s="27"/>
      <c r="BF237" s="27"/>
      <c r="BG237" s="27"/>
      <c r="BH237" s="27"/>
      <c r="BI237" s="27"/>
      <c r="BJ237" s="27"/>
      <c r="BK237" s="27"/>
      <c r="BL237" s="27"/>
      <c r="BM237" s="27"/>
      <c r="BN237" s="27"/>
      <c r="BO237" s="27"/>
      <c r="BP237" s="27"/>
      <c r="BQ237" s="27"/>
      <c r="BR237" s="27"/>
      <c r="BS237" s="27"/>
      <c r="BT237" s="27"/>
      <c r="BU237" s="27"/>
      <c r="BV237" s="27"/>
      <c r="BW237" s="27"/>
      <c r="BX237" s="27"/>
      <c r="BY237" s="27"/>
      <c r="BZ237" s="27"/>
      <c r="CA237" s="27"/>
      <c r="CB237" s="27"/>
      <c r="CC237" s="27"/>
      <c r="CD237" s="27"/>
      <c r="CE237" s="27"/>
      <c r="CF237" s="27"/>
      <c r="CG237" s="27"/>
      <c r="CH237" s="27"/>
      <c r="CI237" s="27"/>
      <c r="CJ237" s="27"/>
      <c r="CK237" s="27"/>
      <c r="CL237" s="27"/>
      <c r="CM237" s="27"/>
      <c r="CN237" s="27"/>
      <c r="CO237" s="27"/>
      <c r="CP237" s="27"/>
      <c r="CQ237" s="27"/>
      <c r="CR237" s="27"/>
      <c r="CS237" s="27"/>
      <c r="CT237" s="27"/>
      <c r="CU237" s="27"/>
      <c r="CV237" s="27"/>
      <c r="CW237" s="27"/>
      <c r="CX237" s="27"/>
      <c r="CY237" s="27"/>
      <c r="CZ237" s="27"/>
      <c r="DA237" s="27"/>
      <c r="DB237" s="27"/>
      <c r="DC237" s="27"/>
      <c r="DD237" s="27"/>
      <c r="DE237" s="27"/>
      <c r="DF237" s="27"/>
      <c r="DG237" s="27"/>
    </row>
    <row r="238" spans="1:111" s="81" customFormat="1">
      <c r="A238" s="64" t="s">
        <v>132</v>
      </c>
      <c r="B238" s="65" t="s">
        <v>130</v>
      </c>
      <c r="C238" s="66">
        <v>59</v>
      </c>
      <c r="D238" s="67">
        <v>38</v>
      </c>
      <c r="E238" s="68">
        <v>97</v>
      </c>
      <c r="F238" s="66">
        <v>52</v>
      </c>
      <c r="G238" s="67">
        <v>42</v>
      </c>
      <c r="H238" s="68">
        <v>94</v>
      </c>
      <c r="I238" s="66">
        <v>53</v>
      </c>
      <c r="J238" s="67">
        <v>43</v>
      </c>
      <c r="K238" s="68">
        <v>96</v>
      </c>
      <c r="L238" s="66">
        <v>39</v>
      </c>
      <c r="M238" s="67">
        <v>37</v>
      </c>
      <c r="N238" s="68">
        <v>76</v>
      </c>
      <c r="O238" s="66">
        <v>39</v>
      </c>
      <c r="P238" s="67">
        <v>36</v>
      </c>
      <c r="Q238" s="68">
        <v>75</v>
      </c>
      <c r="R238" s="66">
        <v>55</v>
      </c>
      <c r="S238" s="67">
        <v>37</v>
      </c>
      <c r="T238" s="68">
        <v>92</v>
      </c>
      <c r="U238" s="66">
        <v>54</v>
      </c>
      <c r="V238" s="67">
        <v>40</v>
      </c>
      <c r="W238" s="68">
        <v>94</v>
      </c>
      <c r="X238" s="66">
        <v>45</v>
      </c>
      <c r="Y238" s="67">
        <v>48</v>
      </c>
      <c r="Z238" s="68">
        <v>93</v>
      </c>
      <c r="AA238" s="66">
        <v>59</v>
      </c>
      <c r="AB238" s="67">
        <v>36</v>
      </c>
      <c r="AC238" s="68">
        <v>95</v>
      </c>
      <c r="AD238" s="27"/>
      <c r="AE238" s="27"/>
      <c r="AF238" s="27"/>
      <c r="AG238" s="27"/>
      <c r="AH238" s="27"/>
      <c r="AI238" s="27"/>
      <c r="AJ238" s="27"/>
      <c r="AK238" s="27"/>
      <c r="AL238" s="27"/>
      <c r="AM238" s="27"/>
      <c r="AN238" s="27"/>
      <c r="AO238" s="27"/>
      <c r="AP238" s="27"/>
      <c r="AQ238" s="27"/>
      <c r="AR238" s="27"/>
      <c r="AS238" s="27"/>
      <c r="AT238" s="27"/>
      <c r="AU238" s="27"/>
      <c r="AV238" s="27"/>
      <c r="AW238" s="27"/>
      <c r="AX238" s="27"/>
      <c r="AY238" s="27"/>
      <c r="AZ238" s="27"/>
      <c r="BA238" s="27"/>
      <c r="BB238" s="27"/>
      <c r="BC238" s="27"/>
      <c r="BD238" s="27"/>
      <c r="BE238" s="27"/>
      <c r="BF238" s="27"/>
      <c r="BG238" s="27"/>
      <c r="BH238" s="27"/>
      <c r="BI238" s="27"/>
      <c r="BJ238" s="27"/>
      <c r="BK238" s="27"/>
      <c r="BL238" s="27"/>
      <c r="BM238" s="27"/>
      <c r="BN238" s="27"/>
      <c r="BO238" s="27"/>
      <c r="BP238" s="27"/>
      <c r="BQ238" s="27"/>
      <c r="BR238" s="27"/>
      <c r="BS238" s="27"/>
      <c r="BT238" s="27"/>
      <c r="BU238" s="27"/>
      <c r="BV238" s="27"/>
      <c r="BW238" s="27"/>
      <c r="BX238" s="27"/>
      <c r="BY238" s="27"/>
      <c r="BZ238" s="27"/>
      <c r="CA238" s="27"/>
      <c r="CB238" s="27"/>
      <c r="CC238" s="27"/>
      <c r="CD238" s="27"/>
      <c r="CE238" s="27"/>
      <c r="CF238" s="27"/>
      <c r="CG238" s="27"/>
      <c r="CH238" s="27"/>
      <c r="CI238" s="27"/>
      <c r="CJ238" s="27"/>
      <c r="CK238" s="27"/>
      <c r="CL238" s="27"/>
      <c r="CM238" s="27"/>
      <c r="CN238" s="27"/>
      <c r="CO238" s="27"/>
      <c r="CP238" s="27"/>
      <c r="CQ238" s="27"/>
      <c r="CR238" s="27"/>
      <c r="CS238" s="27"/>
      <c r="CT238" s="27"/>
      <c r="CU238" s="27"/>
      <c r="CV238" s="27"/>
      <c r="CW238" s="27"/>
      <c r="CX238" s="27"/>
      <c r="CY238" s="27"/>
      <c r="CZ238" s="27"/>
      <c r="DA238" s="27"/>
      <c r="DB238" s="27"/>
      <c r="DC238" s="27"/>
      <c r="DD238" s="27"/>
      <c r="DE238" s="27"/>
      <c r="DF238" s="27"/>
      <c r="DG238" s="27"/>
    </row>
    <row r="239" spans="1:111" s="74" customFormat="1">
      <c r="A239" s="69"/>
      <c r="B239" s="70" t="s">
        <v>131</v>
      </c>
      <c r="C239" s="71">
        <v>33</v>
      </c>
      <c r="D239" s="72">
        <v>35</v>
      </c>
      <c r="E239" s="73">
        <v>68</v>
      </c>
      <c r="F239" s="71">
        <v>36</v>
      </c>
      <c r="G239" s="72">
        <v>27</v>
      </c>
      <c r="H239" s="73">
        <v>63</v>
      </c>
      <c r="I239" s="71">
        <v>25</v>
      </c>
      <c r="J239" s="72">
        <v>18</v>
      </c>
      <c r="K239" s="73">
        <v>43</v>
      </c>
      <c r="L239" s="71">
        <v>33</v>
      </c>
      <c r="M239" s="72">
        <v>27</v>
      </c>
      <c r="N239" s="73">
        <v>60</v>
      </c>
      <c r="O239" s="71">
        <v>33</v>
      </c>
      <c r="P239" s="72">
        <v>34</v>
      </c>
      <c r="Q239" s="73">
        <v>67</v>
      </c>
      <c r="R239" s="71">
        <v>30</v>
      </c>
      <c r="S239" s="72">
        <v>34</v>
      </c>
      <c r="T239" s="73">
        <v>64</v>
      </c>
      <c r="U239" s="71">
        <v>39</v>
      </c>
      <c r="V239" s="72">
        <v>35</v>
      </c>
      <c r="W239" s="73">
        <v>74</v>
      </c>
      <c r="X239" s="71">
        <v>31</v>
      </c>
      <c r="Y239" s="72">
        <v>26</v>
      </c>
      <c r="Z239" s="73">
        <v>57</v>
      </c>
      <c r="AA239" s="71">
        <v>24</v>
      </c>
      <c r="AB239" s="72">
        <v>27</v>
      </c>
      <c r="AC239" s="73">
        <v>51</v>
      </c>
      <c r="AD239" s="27"/>
      <c r="AE239" s="27"/>
      <c r="AF239" s="27"/>
      <c r="AG239" s="27"/>
      <c r="AH239" s="27"/>
      <c r="AI239" s="27"/>
      <c r="AJ239" s="27"/>
      <c r="AK239" s="27"/>
      <c r="AL239" s="27"/>
      <c r="AM239" s="27"/>
      <c r="AN239" s="27"/>
      <c r="AO239" s="27"/>
      <c r="AP239" s="27"/>
      <c r="AQ239" s="27"/>
      <c r="AR239" s="27"/>
      <c r="AS239" s="27"/>
      <c r="AT239" s="27"/>
      <c r="AU239" s="27"/>
      <c r="AV239" s="27"/>
      <c r="AW239" s="27"/>
      <c r="AX239" s="27"/>
      <c r="AY239" s="27"/>
      <c r="AZ239" s="27"/>
      <c r="BA239" s="27"/>
      <c r="BB239" s="27"/>
      <c r="BC239" s="27"/>
      <c r="BD239" s="27"/>
      <c r="BE239" s="27"/>
      <c r="BF239" s="27"/>
      <c r="BG239" s="27"/>
      <c r="BH239" s="27"/>
      <c r="BI239" s="27"/>
      <c r="BJ239" s="27"/>
      <c r="BK239" s="27"/>
      <c r="BL239" s="27"/>
      <c r="BM239" s="27"/>
      <c r="BN239" s="27"/>
      <c r="BO239" s="27"/>
      <c r="BP239" s="27"/>
      <c r="BQ239" s="27"/>
      <c r="BR239" s="27"/>
      <c r="BS239" s="27"/>
      <c r="BT239" s="27"/>
      <c r="BU239" s="27"/>
      <c r="BV239" s="27"/>
      <c r="BW239" s="27"/>
      <c r="BX239" s="27"/>
      <c r="BY239" s="27"/>
      <c r="BZ239" s="27"/>
      <c r="CA239" s="27"/>
      <c r="CB239" s="27"/>
      <c r="CC239" s="27"/>
      <c r="CD239" s="27"/>
      <c r="CE239" s="27"/>
      <c r="CF239" s="27"/>
      <c r="CG239" s="27"/>
      <c r="CH239" s="27"/>
      <c r="CI239" s="27"/>
      <c r="CJ239" s="27"/>
      <c r="CK239" s="27"/>
      <c r="CL239" s="27"/>
      <c r="CM239" s="27"/>
      <c r="CN239" s="27"/>
      <c r="CO239" s="27"/>
      <c r="CP239" s="27"/>
      <c r="CQ239" s="27"/>
      <c r="CR239" s="27"/>
      <c r="CS239" s="27"/>
      <c r="CT239" s="27"/>
      <c r="CU239" s="27"/>
      <c r="CV239" s="27"/>
      <c r="CW239" s="27"/>
      <c r="CX239" s="27"/>
      <c r="CY239" s="27"/>
      <c r="CZ239" s="27"/>
      <c r="DA239" s="27"/>
      <c r="DB239" s="27"/>
      <c r="DC239" s="27"/>
      <c r="DD239" s="27"/>
      <c r="DE239" s="27"/>
      <c r="DF239" s="27"/>
      <c r="DG239" s="27"/>
    </row>
    <row r="240" spans="1:111" s="75" customFormat="1">
      <c r="A240" s="69"/>
      <c r="B240" s="70" t="s">
        <v>109</v>
      </c>
      <c r="C240" s="71">
        <v>69</v>
      </c>
      <c r="D240" s="72">
        <v>77</v>
      </c>
      <c r="E240" s="73">
        <v>146</v>
      </c>
      <c r="F240" s="71">
        <v>55</v>
      </c>
      <c r="G240" s="72">
        <v>70</v>
      </c>
      <c r="H240" s="73">
        <v>125</v>
      </c>
      <c r="I240" s="71">
        <v>57</v>
      </c>
      <c r="J240" s="72">
        <v>76</v>
      </c>
      <c r="K240" s="73">
        <v>133</v>
      </c>
      <c r="L240" s="71">
        <v>51</v>
      </c>
      <c r="M240" s="72">
        <v>46</v>
      </c>
      <c r="N240" s="73">
        <v>97</v>
      </c>
      <c r="O240" s="71">
        <v>50</v>
      </c>
      <c r="P240" s="72">
        <v>75</v>
      </c>
      <c r="Q240" s="73">
        <v>125</v>
      </c>
      <c r="R240" s="71">
        <v>47</v>
      </c>
      <c r="S240" s="72">
        <v>66</v>
      </c>
      <c r="T240" s="73">
        <v>113</v>
      </c>
      <c r="U240" s="71">
        <v>54</v>
      </c>
      <c r="V240" s="72">
        <v>48</v>
      </c>
      <c r="W240" s="73">
        <v>102</v>
      </c>
      <c r="X240" s="71">
        <v>60</v>
      </c>
      <c r="Y240" s="72">
        <v>48</v>
      </c>
      <c r="Z240" s="73">
        <v>108</v>
      </c>
      <c r="AA240" s="71">
        <v>38</v>
      </c>
      <c r="AB240" s="72">
        <v>57</v>
      </c>
      <c r="AC240" s="73">
        <v>95</v>
      </c>
      <c r="AD240" s="27"/>
      <c r="AE240" s="27"/>
      <c r="AF240" s="27"/>
      <c r="AG240" s="27"/>
      <c r="AH240" s="27"/>
      <c r="AI240" s="27"/>
      <c r="AJ240" s="27"/>
      <c r="AK240" s="27"/>
      <c r="AL240" s="27"/>
      <c r="AM240" s="27"/>
      <c r="AN240" s="27"/>
      <c r="AO240" s="27"/>
      <c r="AP240" s="27"/>
      <c r="AQ240" s="27"/>
      <c r="AR240" s="27"/>
      <c r="AS240" s="27"/>
      <c r="AT240" s="27"/>
      <c r="AU240" s="27"/>
      <c r="AV240" s="27"/>
      <c r="AW240" s="27"/>
      <c r="AX240" s="27"/>
      <c r="AY240" s="27"/>
      <c r="AZ240" s="27"/>
      <c r="BA240" s="27"/>
      <c r="BB240" s="27"/>
      <c r="BC240" s="27"/>
      <c r="BD240" s="27"/>
      <c r="BE240" s="27"/>
      <c r="BF240" s="27"/>
      <c r="BG240" s="27"/>
      <c r="BH240" s="27"/>
      <c r="BI240" s="27"/>
      <c r="BJ240" s="27"/>
      <c r="BK240" s="27"/>
      <c r="BL240" s="27"/>
      <c r="BM240" s="27"/>
      <c r="BN240" s="27"/>
      <c r="BO240" s="27"/>
      <c r="BP240" s="27"/>
      <c r="BQ240" s="27"/>
      <c r="BR240" s="27"/>
      <c r="BS240" s="27"/>
      <c r="BT240" s="27"/>
      <c r="BU240" s="27"/>
      <c r="BV240" s="27"/>
      <c r="BW240" s="27"/>
      <c r="BX240" s="27"/>
      <c r="BY240" s="27"/>
      <c r="BZ240" s="27"/>
      <c r="CA240" s="27"/>
      <c r="CB240" s="27"/>
      <c r="CC240" s="27"/>
      <c r="CD240" s="27"/>
      <c r="CE240" s="27"/>
      <c r="CF240" s="27"/>
      <c r="CG240" s="27"/>
      <c r="CH240" s="27"/>
      <c r="CI240" s="27"/>
      <c r="CJ240" s="27"/>
      <c r="CK240" s="27"/>
      <c r="CL240" s="27"/>
      <c r="CM240" s="27"/>
      <c r="CN240" s="27"/>
      <c r="CO240" s="27"/>
      <c r="CP240" s="27"/>
      <c r="CQ240" s="27"/>
      <c r="CR240" s="27"/>
      <c r="CS240" s="27"/>
      <c r="CT240" s="27"/>
      <c r="CU240" s="27"/>
      <c r="CV240" s="27"/>
      <c r="CW240" s="27"/>
      <c r="CX240" s="27"/>
      <c r="CY240" s="27"/>
      <c r="CZ240" s="27"/>
      <c r="DA240" s="27"/>
      <c r="DB240" s="27"/>
      <c r="DC240" s="27"/>
      <c r="DD240" s="27"/>
      <c r="DE240" s="27"/>
      <c r="DF240" s="27"/>
      <c r="DG240" s="27"/>
    </row>
    <row r="241" spans="1:111" s="75" customFormat="1">
      <c r="A241" s="69"/>
      <c r="B241" s="70" t="s">
        <v>110</v>
      </c>
      <c r="C241" s="71">
        <v>113</v>
      </c>
      <c r="D241" s="72">
        <v>101</v>
      </c>
      <c r="E241" s="73">
        <v>214</v>
      </c>
      <c r="F241" s="71">
        <v>118</v>
      </c>
      <c r="G241" s="72">
        <v>105</v>
      </c>
      <c r="H241" s="73">
        <v>223</v>
      </c>
      <c r="I241" s="71">
        <v>84</v>
      </c>
      <c r="J241" s="72">
        <v>115</v>
      </c>
      <c r="K241" s="73">
        <v>199</v>
      </c>
      <c r="L241" s="71">
        <v>82</v>
      </c>
      <c r="M241" s="72">
        <v>106</v>
      </c>
      <c r="N241" s="73">
        <v>188</v>
      </c>
      <c r="O241" s="71">
        <v>104</v>
      </c>
      <c r="P241" s="72">
        <v>100</v>
      </c>
      <c r="Q241" s="73">
        <v>204</v>
      </c>
      <c r="R241" s="71">
        <v>112</v>
      </c>
      <c r="S241" s="72">
        <v>116</v>
      </c>
      <c r="T241" s="73">
        <v>228</v>
      </c>
      <c r="U241" s="71">
        <v>105</v>
      </c>
      <c r="V241" s="72">
        <v>121</v>
      </c>
      <c r="W241" s="73">
        <v>226</v>
      </c>
      <c r="X241" s="71">
        <v>120</v>
      </c>
      <c r="Y241" s="72">
        <v>100</v>
      </c>
      <c r="Z241" s="73">
        <v>220</v>
      </c>
      <c r="AA241" s="71">
        <v>117</v>
      </c>
      <c r="AB241" s="72">
        <v>102</v>
      </c>
      <c r="AC241" s="73">
        <v>219</v>
      </c>
      <c r="AD241" s="27"/>
      <c r="AE241" s="27"/>
      <c r="AF241" s="27"/>
      <c r="AG241" s="27"/>
      <c r="AH241" s="27"/>
      <c r="AI241" s="27"/>
      <c r="AJ241" s="27"/>
      <c r="AK241" s="27"/>
      <c r="AL241" s="27"/>
      <c r="AM241" s="27"/>
      <c r="AN241" s="27"/>
      <c r="AO241" s="27"/>
      <c r="AP241" s="27"/>
      <c r="AQ241" s="27"/>
      <c r="AR241" s="27"/>
      <c r="AS241" s="27"/>
      <c r="AT241" s="27"/>
      <c r="AU241" s="27"/>
      <c r="AV241" s="27"/>
      <c r="AW241" s="27"/>
      <c r="AX241" s="27"/>
      <c r="AY241" s="27"/>
      <c r="AZ241" s="27"/>
      <c r="BA241" s="27"/>
      <c r="BB241" s="27"/>
      <c r="BC241" s="27"/>
      <c r="BD241" s="27"/>
      <c r="BE241" s="27"/>
      <c r="BF241" s="27"/>
      <c r="BG241" s="27"/>
      <c r="BH241" s="27"/>
      <c r="BI241" s="27"/>
      <c r="BJ241" s="27"/>
      <c r="BK241" s="27"/>
      <c r="BL241" s="27"/>
      <c r="BM241" s="27"/>
      <c r="BN241" s="27"/>
      <c r="BO241" s="27"/>
      <c r="BP241" s="27"/>
      <c r="BQ241" s="27"/>
      <c r="BR241" s="27"/>
      <c r="BS241" s="27"/>
      <c r="BT241" s="27"/>
      <c r="BU241" s="27"/>
      <c r="BV241" s="27"/>
      <c r="BW241" s="27"/>
      <c r="BX241" s="27"/>
      <c r="BY241" s="27"/>
      <c r="BZ241" s="27"/>
      <c r="CA241" s="27"/>
      <c r="CB241" s="27"/>
      <c r="CC241" s="27"/>
      <c r="CD241" s="27"/>
      <c r="CE241" s="27"/>
      <c r="CF241" s="27"/>
      <c r="CG241" s="27"/>
      <c r="CH241" s="27"/>
      <c r="CI241" s="27"/>
      <c r="CJ241" s="27"/>
      <c r="CK241" s="27"/>
      <c r="CL241" s="27"/>
      <c r="CM241" s="27"/>
      <c r="CN241" s="27"/>
      <c r="CO241" s="27"/>
      <c r="CP241" s="27"/>
      <c r="CQ241" s="27"/>
      <c r="CR241" s="27"/>
      <c r="CS241" s="27"/>
      <c r="CT241" s="27"/>
      <c r="CU241" s="27"/>
      <c r="CV241" s="27"/>
      <c r="CW241" s="27"/>
      <c r="CX241" s="27"/>
      <c r="CY241" s="27"/>
      <c r="CZ241" s="27"/>
      <c r="DA241" s="27"/>
      <c r="DB241" s="27"/>
      <c r="DC241" s="27"/>
      <c r="DD241" s="27"/>
      <c r="DE241" s="27"/>
      <c r="DF241" s="27"/>
      <c r="DG241" s="27"/>
    </row>
    <row r="242" spans="1:111" s="75" customFormat="1">
      <c r="A242" s="69"/>
      <c r="B242" s="70" t="s">
        <v>111</v>
      </c>
      <c r="C242" s="71">
        <v>235</v>
      </c>
      <c r="D242" s="72">
        <v>213</v>
      </c>
      <c r="E242" s="73">
        <v>448</v>
      </c>
      <c r="F242" s="71">
        <v>211</v>
      </c>
      <c r="G242" s="72">
        <v>179</v>
      </c>
      <c r="H242" s="73">
        <v>390</v>
      </c>
      <c r="I242" s="71">
        <v>201</v>
      </c>
      <c r="J242" s="72">
        <v>186</v>
      </c>
      <c r="K242" s="73">
        <v>387</v>
      </c>
      <c r="L242" s="71">
        <v>177</v>
      </c>
      <c r="M242" s="72">
        <v>176</v>
      </c>
      <c r="N242" s="73">
        <v>353</v>
      </c>
      <c r="O242" s="71">
        <v>189</v>
      </c>
      <c r="P242" s="72">
        <v>169</v>
      </c>
      <c r="Q242" s="73">
        <v>358</v>
      </c>
      <c r="R242" s="71">
        <v>168</v>
      </c>
      <c r="S242" s="72">
        <v>178</v>
      </c>
      <c r="T242" s="73">
        <v>346</v>
      </c>
      <c r="U242" s="71">
        <v>165</v>
      </c>
      <c r="V242" s="72">
        <v>168</v>
      </c>
      <c r="W242" s="73">
        <v>333</v>
      </c>
      <c r="X242" s="71">
        <v>165</v>
      </c>
      <c r="Y242" s="72">
        <v>129</v>
      </c>
      <c r="Z242" s="73">
        <v>294</v>
      </c>
      <c r="AA242" s="71">
        <v>160</v>
      </c>
      <c r="AB242" s="72">
        <v>159</v>
      </c>
      <c r="AC242" s="73">
        <v>319</v>
      </c>
      <c r="AD242" s="27"/>
      <c r="AE242" s="27"/>
      <c r="AF242" s="27"/>
      <c r="AG242" s="27"/>
      <c r="AH242" s="27"/>
      <c r="AI242" s="27"/>
      <c r="AJ242" s="27"/>
      <c r="AK242" s="27"/>
      <c r="AL242" s="27"/>
      <c r="AM242" s="27"/>
      <c r="AN242" s="27"/>
      <c r="AO242" s="27"/>
      <c r="AP242" s="27"/>
      <c r="AQ242" s="27"/>
      <c r="AR242" s="27"/>
      <c r="AS242" s="27"/>
      <c r="AT242" s="27"/>
      <c r="AU242" s="27"/>
      <c r="AV242" s="27"/>
      <c r="AW242" s="27"/>
      <c r="AX242" s="27"/>
      <c r="AY242" s="27"/>
      <c r="AZ242" s="27"/>
      <c r="BA242" s="27"/>
      <c r="BB242" s="27"/>
      <c r="BC242" s="27"/>
      <c r="BD242" s="27"/>
      <c r="BE242" s="27"/>
      <c r="BF242" s="27"/>
      <c r="BG242" s="27"/>
      <c r="BH242" s="27"/>
      <c r="BI242" s="27"/>
      <c r="BJ242" s="27"/>
      <c r="BK242" s="27"/>
      <c r="BL242" s="27"/>
      <c r="BM242" s="27"/>
      <c r="BN242" s="27"/>
      <c r="BO242" s="27"/>
      <c r="BP242" s="27"/>
      <c r="BQ242" s="27"/>
      <c r="BR242" s="27"/>
      <c r="BS242" s="27"/>
      <c r="BT242" s="27"/>
      <c r="BU242" s="27"/>
      <c r="BV242" s="27"/>
      <c r="BW242" s="27"/>
      <c r="BX242" s="27"/>
      <c r="BY242" s="27"/>
      <c r="BZ242" s="27"/>
      <c r="CA242" s="27"/>
      <c r="CB242" s="27"/>
      <c r="CC242" s="27"/>
      <c r="CD242" s="27"/>
      <c r="CE242" s="27"/>
      <c r="CF242" s="27"/>
      <c r="CG242" s="27"/>
      <c r="CH242" s="27"/>
      <c r="CI242" s="27"/>
      <c r="CJ242" s="27"/>
      <c r="CK242" s="27"/>
      <c r="CL242" s="27"/>
      <c r="CM242" s="27"/>
      <c r="CN242" s="27"/>
      <c r="CO242" s="27"/>
      <c r="CP242" s="27"/>
      <c r="CQ242" s="27"/>
      <c r="CR242" s="27"/>
      <c r="CS242" s="27"/>
      <c r="CT242" s="27"/>
      <c r="CU242" s="27"/>
      <c r="CV242" s="27"/>
      <c r="CW242" s="27"/>
      <c r="CX242" s="27"/>
      <c r="CY242" s="27"/>
      <c r="CZ242" s="27"/>
      <c r="DA242" s="27"/>
      <c r="DB242" s="27"/>
      <c r="DC242" s="27"/>
      <c r="DD242" s="27"/>
      <c r="DE242" s="27"/>
      <c r="DF242" s="27"/>
      <c r="DG242" s="27"/>
    </row>
    <row r="243" spans="1:111" s="75" customFormat="1">
      <c r="A243" s="69"/>
      <c r="B243" s="70" t="s">
        <v>112</v>
      </c>
      <c r="C243" s="71">
        <v>323</v>
      </c>
      <c r="D243" s="72">
        <v>302</v>
      </c>
      <c r="E243" s="73">
        <v>625</v>
      </c>
      <c r="F243" s="71">
        <v>305</v>
      </c>
      <c r="G243" s="72">
        <v>303</v>
      </c>
      <c r="H243" s="73">
        <v>608</v>
      </c>
      <c r="I243" s="71">
        <v>291</v>
      </c>
      <c r="J243" s="72">
        <v>304</v>
      </c>
      <c r="K243" s="73">
        <v>595</v>
      </c>
      <c r="L243" s="71">
        <v>307</v>
      </c>
      <c r="M243" s="72">
        <v>291</v>
      </c>
      <c r="N243" s="73">
        <v>598</v>
      </c>
      <c r="O243" s="71">
        <v>356</v>
      </c>
      <c r="P243" s="72">
        <v>346</v>
      </c>
      <c r="Q243" s="73">
        <v>702</v>
      </c>
      <c r="R243" s="71">
        <v>347</v>
      </c>
      <c r="S243" s="72">
        <v>336</v>
      </c>
      <c r="T243" s="73">
        <v>683</v>
      </c>
      <c r="U243" s="71">
        <v>302</v>
      </c>
      <c r="V243" s="72">
        <v>335</v>
      </c>
      <c r="W243" s="73">
        <v>637</v>
      </c>
      <c r="X243" s="71">
        <v>344</v>
      </c>
      <c r="Y243" s="72">
        <v>319</v>
      </c>
      <c r="Z243" s="73">
        <v>663</v>
      </c>
      <c r="AA243" s="71">
        <v>269</v>
      </c>
      <c r="AB243" s="72">
        <v>306</v>
      </c>
      <c r="AC243" s="73">
        <v>575</v>
      </c>
      <c r="AD243" s="27"/>
      <c r="AE243" s="27"/>
      <c r="AF243" s="27"/>
      <c r="AG243" s="27"/>
      <c r="AH243" s="27"/>
      <c r="AI243" s="27"/>
      <c r="AJ243" s="27"/>
      <c r="AK243" s="27"/>
      <c r="AL243" s="27"/>
      <c r="AM243" s="27"/>
      <c r="AN243" s="27"/>
      <c r="AO243" s="27"/>
      <c r="AP243" s="27"/>
      <c r="AQ243" s="27"/>
      <c r="AR243" s="27"/>
      <c r="AS243" s="27"/>
      <c r="AT243" s="27"/>
      <c r="AU243" s="27"/>
      <c r="AV243" s="27"/>
      <c r="AW243" s="27"/>
      <c r="AX243" s="27"/>
      <c r="AY243" s="27"/>
      <c r="AZ243" s="27"/>
      <c r="BA243" s="27"/>
      <c r="BB243" s="27"/>
      <c r="BC243" s="27"/>
      <c r="BD243" s="27"/>
      <c r="BE243" s="27"/>
      <c r="BF243" s="27"/>
      <c r="BG243" s="27"/>
      <c r="BH243" s="27"/>
      <c r="BI243" s="27"/>
      <c r="BJ243" s="27"/>
      <c r="BK243" s="27"/>
      <c r="BL243" s="27"/>
      <c r="BM243" s="27"/>
      <c r="BN243" s="27"/>
      <c r="BO243" s="27"/>
      <c r="BP243" s="27"/>
      <c r="BQ243" s="27"/>
      <c r="BR243" s="27"/>
      <c r="BS243" s="27"/>
      <c r="BT243" s="27"/>
      <c r="BU243" s="27"/>
      <c r="BV243" s="27"/>
      <c r="BW243" s="27"/>
      <c r="BX243" s="27"/>
      <c r="BY243" s="27"/>
      <c r="BZ243" s="27"/>
      <c r="CA243" s="27"/>
      <c r="CB243" s="27"/>
      <c r="CC243" s="27"/>
      <c r="CD243" s="27"/>
      <c r="CE243" s="27"/>
      <c r="CF243" s="27"/>
      <c r="CG243" s="27"/>
      <c r="CH243" s="27"/>
      <c r="CI243" s="27"/>
      <c r="CJ243" s="27"/>
      <c r="CK243" s="27"/>
      <c r="CL243" s="27"/>
      <c r="CM243" s="27"/>
      <c r="CN243" s="27"/>
      <c r="CO243" s="27"/>
      <c r="CP243" s="27"/>
      <c r="CQ243" s="27"/>
      <c r="CR243" s="27"/>
      <c r="CS243" s="27"/>
      <c r="CT243" s="27"/>
      <c r="CU243" s="27"/>
      <c r="CV243" s="27"/>
      <c r="CW243" s="27"/>
      <c r="CX243" s="27"/>
      <c r="CY243" s="27"/>
      <c r="CZ243" s="27"/>
      <c r="DA243" s="27"/>
      <c r="DB243" s="27"/>
      <c r="DC243" s="27"/>
      <c r="DD243" s="27"/>
      <c r="DE243" s="27"/>
      <c r="DF243" s="27"/>
      <c r="DG243" s="27"/>
    </row>
    <row r="244" spans="1:111" s="75" customFormat="1">
      <c r="A244" s="69"/>
      <c r="B244" s="70" t="s">
        <v>113</v>
      </c>
      <c r="C244" s="71">
        <v>283</v>
      </c>
      <c r="D244" s="72">
        <v>399</v>
      </c>
      <c r="E244" s="73">
        <v>682</v>
      </c>
      <c r="F244" s="71">
        <v>284</v>
      </c>
      <c r="G244" s="72">
        <v>366</v>
      </c>
      <c r="H244" s="73">
        <v>650</v>
      </c>
      <c r="I244" s="71">
        <v>303</v>
      </c>
      <c r="J244" s="72">
        <v>379</v>
      </c>
      <c r="K244" s="73">
        <v>682</v>
      </c>
      <c r="L244" s="71">
        <v>318</v>
      </c>
      <c r="M244" s="72">
        <v>404</v>
      </c>
      <c r="N244" s="73">
        <v>722</v>
      </c>
      <c r="O244" s="71">
        <v>269</v>
      </c>
      <c r="P244" s="72">
        <v>380</v>
      </c>
      <c r="Q244" s="73">
        <v>649</v>
      </c>
      <c r="R244" s="71">
        <v>302</v>
      </c>
      <c r="S244" s="72">
        <v>408</v>
      </c>
      <c r="T244" s="73">
        <v>710</v>
      </c>
      <c r="U244" s="71">
        <v>286</v>
      </c>
      <c r="V244" s="72">
        <v>351</v>
      </c>
      <c r="W244" s="73">
        <v>637</v>
      </c>
      <c r="X244" s="71">
        <v>301</v>
      </c>
      <c r="Y244" s="72">
        <v>412</v>
      </c>
      <c r="Z244" s="73">
        <v>713</v>
      </c>
      <c r="AA244" s="71">
        <v>338</v>
      </c>
      <c r="AB244" s="72">
        <v>355</v>
      </c>
      <c r="AC244" s="73">
        <v>693</v>
      </c>
      <c r="AD244" s="27"/>
      <c r="AE244" s="27"/>
      <c r="AF244" s="27"/>
      <c r="AG244" s="27"/>
      <c r="AH244" s="27"/>
      <c r="AI244" s="27"/>
      <c r="AJ244" s="27"/>
      <c r="AK244" s="27"/>
      <c r="AL244" s="27"/>
      <c r="AM244" s="27"/>
      <c r="AN244" s="27"/>
      <c r="AO244" s="27"/>
      <c r="AP244" s="27"/>
      <c r="AQ244" s="27"/>
      <c r="AR244" s="27"/>
      <c r="AS244" s="27"/>
      <c r="AT244" s="27"/>
      <c r="AU244" s="27"/>
      <c r="AV244" s="27"/>
      <c r="AW244" s="27"/>
      <c r="AX244" s="27"/>
      <c r="AY244" s="27"/>
      <c r="AZ244" s="27"/>
      <c r="BA244" s="27"/>
      <c r="BB244" s="27"/>
      <c r="BC244" s="27"/>
      <c r="BD244" s="27"/>
      <c r="BE244" s="27"/>
      <c r="BF244" s="27"/>
      <c r="BG244" s="27"/>
      <c r="BH244" s="27"/>
      <c r="BI244" s="27"/>
      <c r="BJ244" s="27"/>
      <c r="BK244" s="27"/>
      <c r="BL244" s="27"/>
      <c r="BM244" s="27"/>
      <c r="BN244" s="27"/>
      <c r="BO244" s="27"/>
      <c r="BP244" s="27"/>
      <c r="BQ244" s="27"/>
      <c r="BR244" s="27"/>
      <c r="BS244" s="27"/>
      <c r="BT244" s="27"/>
      <c r="BU244" s="27"/>
      <c r="BV244" s="27"/>
      <c r="BW244" s="27"/>
      <c r="BX244" s="27"/>
      <c r="BY244" s="27"/>
      <c r="BZ244" s="27"/>
      <c r="CA244" s="27"/>
      <c r="CB244" s="27"/>
      <c r="CC244" s="27"/>
      <c r="CD244" s="27"/>
      <c r="CE244" s="27"/>
      <c r="CF244" s="27"/>
      <c r="CG244" s="27"/>
      <c r="CH244" s="27"/>
      <c r="CI244" s="27"/>
      <c r="CJ244" s="27"/>
      <c r="CK244" s="27"/>
      <c r="CL244" s="27"/>
      <c r="CM244" s="27"/>
      <c r="CN244" s="27"/>
      <c r="CO244" s="27"/>
      <c r="CP244" s="27"/>
      <c r="CQ244" s="27"/>
      <c r="CR244" s="27"/>
      <c r="CS244" s="27"/>
      <c r="CT244" s="27"/>
      <c r="CU244" s="27"/>
      <c r="CV244" s="27"/>
      <c r="CW244" s="27"/>
      <c r="CX244" s="27"/>
      <c r="CY244" s="27"/>
      <c r="CZ244" s="27"/>
      <c r="DA244" s="27"/>
      <c r="DB244" s="27"/>
      <c r="DC244" s="27"/>
      <c r="DD244" s="27"/>
      <c r="DE244" s="27"/>
      <c r="DF244" s="27"/>
      <c r="DG244" s="27"/>
    </row>
    <row r="245" spans="1:111" s="75" customFormat="1">
      <c r="A245" s="69"/>
      <c r="B245" s="70" t="s">
        <v>151</v>
      </c>
      <c r="C245" s="71">
        <v>173</v>
      </c>
      <c r="D245" s="72">
        <v>393</v>
      </c>
      <c r="E245" s="73">
        <v>566</v>
      </c>
      <c r="F245" s="71">
        <v>177</v>
      </c>
      <c r="G245" s="72">
        <v>333</v>
      </c>
      <c r="H245" s="73">
        <v>510</v>
      </c>
      <c r="I245" s="71">
        <v>206</v>
      </c>
      <c r="J245" s="72">
        <v>335</v>
      </c>
      <c r="K245" s="73">
        <v>541</v>
      </c>
      <c r="L245" s="71">
        <v>193</v>
      </c>
      <c r="M245" s="72">
        <v>375</v>
      </c>
      <c r="N245" s="73">
        <v>568</v>
      </c>
      <c r="O245" s="71">
        <v>171</v>
      </c>
      <c r="P245" s="72">
        <v>357</v>
      </c>
      <c r="Q245" s="73">
        <v>528</v>
      </c>
      <c r="R245" s="71">
        <v>168</v>
      </c>
      <c r="S245" s="72">
        <v>291</v>
      </c>
      <c r="T245" s="73">
        <v>459</v>
      </c>
      <c r="U245" s="71">
        <v>161</v>
      </c>
      <c r="V245" s="72">
        <v>309</v>
      </c>
      <c r="W245" s="73">
        <v>470</v>
      </c>
      <c r="X245" s="71">
        <v>176</v>
      </c>
      <c r="Y245" s="72">
        <v>315</v>
      </c>
      <c r="Z245" s="73">
        <v>491</v>
      </c>
      <c r="AA245" s="71">
        <v>168</v>
      </c>
      <c r="AB245" s="72">
        <v>269</v>
      </c>
      <c r="AC245" s="73">
        <v>437</v>
      </c>
      <c r="AD245" s="27"/>
      <c r="AE245" s="27"/>
      <c r="AF245" s="27"/>
      <c r="AG245" s="27"/>
      <c r="AH245" s="27"/>
      <c r="AI245" s="27"/>
      <c r="AJ245" s="27"/>
      <c r="AK245" s="27"/>
      <c r="AL245" s="27"/>
      <c r="AM245" s="27"/>
      <c r="AN245" s="27"/>
      <c r="AO245" s="27"/>
      <c r="AP245" s="27"/>
      <c r="AQ245" s="27"/>
      <c r="AR245" s="27"/>
      <c r="AS245" s="27"/>
      <c r="AT245" s="27"/>
      <c r="AU245" s="27"/>
      <c r="AV245" s="27"/>
      <c r="AW245" s="27"/>
      <c r="AX245" s="27"/>
      <c r="AY245" s="27"/>
      <c r="AZ245" s="27"/>
      <c r="BA245" s="27"/>
      <c r="BB245" s="27"/>
      <c r="BC245" s="27"/>
      <c r="BD245" s="27"/>
      <c r="BE245" s="27"/>
      <c r="BF245" s="27"/>
      <c r="BG245" s="27"/>
      <c r="BH245" s="27"/>
      <c r="BI245" s="27"/>
      <c r="BJ245" s="27"/>
      <c r="BK245" s="27"/>
      <c r="BL245" s="27"/>
      <c r="BM245" s="27"/>
      <c r="BN245" s="27"/>
      <c r="BO245" s="27"/>
      <c r="BP245" s="27"/>
      <c r="BQ245" s="27"/>
      <c r="BR245" s="27"/>
      <c r="BS245" s="27"/>
      <c r="BT245" s="27"/>
      <c r="BU245" s="27"/>
      <c r="BV245" s="27"/>
      <c r="BW245" s="27"/>
      <c r="BX245" s="27"/>
      <c r="BY245" s="27"/>
      <c r="BZ245" s="27"/>
      <c r="CA245" s="27"/>
      <c r="CB245" s="27"/>
      <c r="CC245" s="27"/>
      <c r="CD245" s="27"/>
      <c r="CE245" s="27"/>
      <c r="CF245" s="27"/>
      <c r="CG245" s="27"/>
      <c r="CH245" s="27"/>
      <c r="CI245" s="27"/>
      <c r="CJ245" s="27"/>
      <c r="CK245" s="27"/>
      <c r="CL245" s="27"/>
      <c r="CM245" s="27"/>
      <c r="CN245" s="27"/>
      <c r="CO245" s="27"/>
      <c r="CP245" s="27"/>
      <c r="CQ245" s="27"/>
      <c r="CR245" s="27"/>
      <c r="CS245" s="27"/>
      <c r="CT245" s="27"/>
      <c r="CU245" s="27"/>
      <c r="CV245" s="27"/>
      <c r="CW245" s="27"/>
      <c r="CX245" s="27"/>
      <c r="CY245" s="27"/>
      <c r="CZ245" s="27"/>
      <c r="DA245" s="27"/>
      <c r="DB245" s="27"/>
      <c r="DC245" s="27"/>
      <c r="DD245" s="27"/>
      <c r="DE245" s="27"/>
      <c r="DF245" s="27"/>
      <c r="DG245" s="27"/>
    </row>
    <row r="246" spans="1:111" s="75" customFormat="1">
      <c r="A246" s="76"/>
      <c r="B246" s="77" t="s">
        <v>120</v>
      </c>
      <c r="C246" s="78">
        <v>1288</v>
      </c>
      <c r="D246" s="79">
        <v>1558</v>
      </c>
      <c r="E246" s="80">
        <v>2846</v>
      </c>
      <c r="F246" s="78">
        <v>1238</v>
      </c>
      <c r="G246" s="79">
        <v>1425</v>
      </c>
      <c r="H246" s="80">
        <v>2663</v>
      </c>
      <c r="I246" s="78">
        <v>1220</v>
      </c>
      <c r="J246" s="79">
        <v>1456</v>
      </c>
      <c r="K246" s="80">
        <v>2676</v>
      </c>
      <c r="L246" s="78">
        <v>1200</v>
      </c>
      <c r="M246" s="79">
        <v>1462</v>
      </c>
      <c r="N246" s="80">
        <v>2662</v>
      </c>
      <c r="O246" s="78">
        <v>1211</v>
      </c>
      <c r="P246" s="79">
        <v>1497</v>
      </c>
      <c r="Q246" s="80">
        <v>2708</v>
      </c>
      <c r="R246" s="78">
        <v>1229</v>
      </c>
      <c r="S246" s="79">
        <v>1466</v>
      </c>
      <c r="T246" s="80">
        <v>2695</v>
      </c>
      <c r="U246" s="78">
        <v>1166</v>
      </c>
      <c r="V246" s="79">
        <v>1407</v>
      </c>
      <c r="W246" s="80">
        <v>2573</v>
      </c>
      <c r="X246" s="78">
        <v>1242</v>
      </c>
      <c r="Y246" s="79">
        <v>1397</v>
      </c>
      <c r="Z246" s="80">
        <v>2639</v>
      </c>
      <c r="AA246" s="78">
        <v>1173</v>
      </c>
      <c r="AB246" s="79">
        <v>1311</v>
      </c>
      <c r="AC246" s="80">
        <v>2484</v>
      </c>
      <c r="AD246" s="27"/>
      <c r="AE246" s="27"/>
      <c r="AF246" s="27"/>
      <c r="AG246" s="27"/>
      <c r="AH246" s="27"/>
      <c r="AI246" s="27"/>
      <c r="AJ246" s="27"/>
      <c r="AK246" s="27"/>
      <c r="AL246" s="27"/>
      <c r="AM246" s="27"/>
      <c r="AN246" s="27"/>
      <c r="AO246" s="27"/>
      <c r="AP246" s="27"/>
      <c r="AQ246" s="27"/>
      <c r="AR246" s="27"/>
      <c r="AS246" s="27"/>
      <c r="AT246" s="27"/>
      <c r="AU246" s="27"/>
      <c r="AV246" s="27"/>
      <c r="AW246" s="27"/>
      <c r="AX246" s="27"/>
      <c r="AY246" s="27"/>
      <c r="AZ246" s="27"/>
      <c r="BA246" s="27"/>
      <c r="BB246" s="27"/>
      <c r="BC246" s="27"/>
      <c r="BD246" s="27"/>
      <c r="BE246" s="27"/>
      <c r="BF246" s="27"/>
      <c r="BG246" s="27"/>
      <c r="BH246" s="27"/>
      <c r="BI246" s="27"/>
      <c r="BJ246" s="27"/>
      <c r="BK246" s="27"/>
      <c r="BL246" s="27"/>
      <c r="BM246" s="27"/>
      <c r="BN246" s="27"/>
      <c r="BO246" s="27"/>
      <c r="BP246" s="27"/>
      <c r="BQ246" s="27"/>
      <c r="BR246" s="27"/>
      <c r="BS246" s="27"/>
      <c r="BT246" s="27"/>
      <c r="BU246" s="27"/>
      <c r="BV246" s="27"/>
      <c r="BW246" s="27"/>
      <c r="BX246" s="27"/>
      <c r="BY246" s="27"/>
      <c r="BZ246" s="27"/>
      <c r="CA246" s="27"/>
      <c r="CB246" s="27"/>
      <c r="CC246" s="27"/>
      <c r="CD246" s="27"/>
      <c r="CE246" s="27"/>
      <c r="CF246" s="27"/>
      <c r="CG246" s="27"/>
      <c r="CH246" s="27"/>
      <c r="CI246" s="27"/>
      <c r="CJ246" s="27"/>
      <c r="CK246" s="27"/>
      <c r="CL246" s="27"/>
      <c r="CM246" s="27"/>
      <c r="CN246" s="27"/>
      <c r="CO246" s="27"/>
      <c r="CP246" s="27"/>
      <c r="CQ246" s="27"/>
      <c r="CR246" s="27"/>
      <c r="CS246" s="27"/>
      <c r="CT246" s="27"/>
      <c r="CU246" s="27"/>
      <c r="CV246" s="27"/>
      <c r="CW246" s="27"/>
      <c r="CX246" s="27"/>
      <c r="CY246" s="27"/>
      <c r="CZ246" s="27"/>
      <c r="DA246" s="27"/>
      <c r="DB246" s="27"/>
      <c r="DC246" s="27"/>
      <c r="DD246" s="27"/>
      <c r="DE246" s="27"/>
      <c r="DF246" s="27"/>
      <c r="DG246" s="27"/>
    </row>
    <row r="247" spans="1:111" s="81" customFormat="1">
      <c r="A247" s="82"/>
      <c r="B247" s="83"/>
      <c r="C247" s="84"/>
      <c r="D247" s="27"/>
      <c r="E247" s="85"/>
      <c r="F247" s="84"/>
      <c r="G247" s="27"/>
      <c r="H247" s="85"/>
      <c r="I247" s="84"/>
      <c r="J247" s="27"/>
      <c r="K247" s="85"/>
      <c r="L247" s="84"/>
      <c r="M247" s="27"/>
      <c r="N247" s="85"/>
      <c r="O247" s="84"/>
      <c r="P247" s="27"/>
      <c r="Q247" s="85"/>
      <c r="R247" s="84"/>
      <c r="S247" s="27"/>
      <c r="T247" s="85"/>
      <c r="U247" s="84"/>
      <c r="V247" s="27"/>
      <c r="W247" s="85"/>
      <c r="X247" s="84"/>
      <c r="Y247" s="27"/>
      <c r="Z247" s="85"/>
      <c r="AA247" s="84"/>
      <c r="AB247" s="27"/>
      <c r="AC247" s="85"/>
      <c r="AD247" s="27"/>
      <c r="AE247" s="27"/>
      <c r="AF247" s="27"/>
      <c r="AG247" s="27"/>
      <c r="AH247" s="27"/>
      <c r="AI247" s="27"/>
      <c r="AJ247" s="27"/>
      <c r="AK247" s="27"/>
      <c r="AL247" s="27"/>
      <c r="AM247" s="27"/>
      <c r="AN247" s="27"/>
      <c r="AO247" s="27"/>
      <c r="AP247" s="27"/>
      <c r="AQ247" s="27"/>
      <c r="AR247" s="27"/>
      <c r="AS247" s="27"/>
      <c r="AT247" s="27"/>
      <c r="AU247" s="27"/>
      <c r="AV247" s="27"/>
      <c r="AW247" s="27"/>
      <c r="AX247" s="27"/>
      <c r="AY247" s="27"/>
      <c r="AZ247" s="27"/>
      <c r="BA247" s="27"/>
      <c r="BB247" s="27"/>
      <c r="BC247" s="27"/>
      <c r="BD247" s="27"/>
      <c r="BE247" s="27"/>
      <c r="BF247" s="27"/>
      <c r="BG247" s="27"/>
      <c r="BH247" s="27"/>
      <c r="BI247" s="27"/>
      <c r="BJ247" s="27"/>
      <c r="BK247" s="27"/>
      <c r="BL247" s="27"/>
      <c r="BM247" s="27"/>
      <c r="BN247" s="27"/>
      <c r="BO247" s="27"/>
      <c r="BP247" s="27"/>
      <c r="BQ247" s="27"/>
      <c r="BR247" s="27"/>
      <c r="BS247" s="27"/>
      <c r="BT247" s="27"/>
      <c r="BU247" s="27"/>
      <c r="BV247" s="27"/>
      <c r="BW247" s="27"/>
      <c r="BX247" s="27"/>
      <c r="BY247" s="27"/>
      <c r="BZ247" s="27"/>
      <c r="CA247" s="27"/>
      <c r="CB247" s="27"/>
      <c r="CC247" s="27"/>
      <c r="CD247" s="27"/>
      <c r="CE247" s="27"/>
      <c r="CF247" s="27"/>
      <c r="CG247" s="27"/>
      <c r="CH247" s="27"/>
      <c r="CI247" s="27"/>
      <c r="CJ247" s="27"/>
      <c r="CK247" s="27"/>
      <c r="CL247" s="27"/>
      <c r="CM247" s="27"/>
      <c r="CN247" s="27"/>
      <c r="CO247" s="27"/>
      <c r="CP247" s="27"/>
      <c r="CQ247" s="27"/>
      <c r="CR247" s="27"/>
      <c r="CS247" s="27"/>
      <c r="CT247" s="27"/>
      <c r="CU247" s="27"/>
      <c r="CV247" s="27"/>
      <c r="CW247" s="27"/>
      <c r="CX247" s="27"/>
      <c r="CY247" s="27"/>
      <c r="CZ247" s="27"/>
      <c r="DA247" s="27"/>
      <c r="DB247" s="27"/>
      <c r="DC247" s="27"/>
      <c r="DD247" s="27"/>
      <c r="DE247" s="27"/>
      <c r="DF247" s="27"/>
      <c r="DG247" s="27"/>
    </row>
    <row r="248" spans="1:111" s="152" customFormat="1">
      <c r="A248" s="147"/>
      <c r="B248" s="148"/>
      <c r="C248" s="149"/>
      <c r="D248" s="150"/>
      <c r="E248" s="151"/>
      <c r="F248" s="149"/>
      <c r="G248" s="150"/>
      <c r="H248" s="151"/>
      <c r="I248" s="149"/>
      <c r="J248" s="150"/>
      <c r="K248" s="151"/>
      <c r="L248" s="149"/>
      <c r="M248" s="150"/>
      <c r="N248" s="151"/>
      <c r="O248" s="149"/>
      <c r="P248" s="150"/>
      <c r="Q248" s="151"/>
      <c r="R248" s="149"/>
      <c r="S248" s="150"/>
      <c r="T248" s="151"/>
      <c r="U248" s="149"/>
      <c r="V248" s="150"/>
      <c r="W248" s="151"/>
      <c r="X248" s="149"/>
      <c r="Y248" s="150"/>
      <c r="Z248" s="151"/>
      <c r="AA248" s="149"/>
      <c r="AB248" s="150"/>
      <c r="AC248" s="151"/>
    </row>
    <row r="249" spans="1:111" s="152" customFormat="1">
      <c r="A249" s="153" t="s">
        <v>169</v>
      </c>
      <c r="B249" s="154"/>
      <c r="C249" s="155" t="s">
        <v>31</v>
      </c>
      <c r="D249" s="156"/>
      <c r="E249" s="156"/>
      <c r="F249" s="155" t="s">
        <v>32</v>
      </c>
      <c r="G249" s="156"/>
      <c r="H249" s="156"/>
      <c r="I249" s="155" t="s">
        <v>33</v>
      </c>
      <c r="J249" s="156"/>
      <c r="K249" s="156"/>
      <c r="L249" s="155" t="s">
        <v>34</v>
      </c>
      <c r="M249" s="156"/>
      <c r="N249" s="156"/>
      <c r="O249" s="155" t="s">
        <v>35</v>
      </c>
      <c r="P249" s="156"/>
      <c r="Q249" s="156"/>
      <c r="R249" s="155" t="s">
        <v>36</v>
      </c>
      <c r="S249" s="156"/>
      <c r="T249" s="156"/>
      <c r="U249" s="155" t="s">
        <v>37</v>
      </c>
      <c r="V249" s="156"/>
      <c r="W249" s="156"/>
      <c r="X249" s="155" t="s">
        <v>38</v>
      </c>
      <c r="Y249" s="156"/>
      <c r="Z249" s="156"/>
      <c r="AA249" s="155" t="s">
        <v>39</v>
      </c>
      <c r="AB249" s="156"/>
      <c r="AC249" s="157"/>
    </row>
    <row r="250" spans="1:111" s="44" customFormat="1">
      <c r="A250" s="56"/>
      <c r="B250" s="61" t="s">
        <v>127</v>
      </c>
      <c r="C250" s="61" t="s">
        <v>128</v>
      </c>
      <c r="D250" s="62" t="s">
        <v>129</v>
      </c>
      <c r="E250" s="62" t="s">
        <v>120</v>
      </c>
      <c r="F250" s="61" t="s">
        <v>128</v>
      </c>
      <c r="G250" s="62" t="s">
        <v>129</v>
      </c>
      <c r="H250" s="62" t="s">
        <v>120</v>
      </c>
      <c r="I250" s="61" t="s">
        <v>128</v>
      </c>
      <c r="J250" s="62" t="s">
        <v>129</v>
      </c>
      <c r="K250" s="62" t="s">
        <v>120</v>
      </c>
      <c r="L250" s="61" t="s">
        <v>128</v>
      </c>
      <c r="M250" s="62" t="s">
        <v>129</v>
      </c>
      <c r="N250" s="62" t="s">
        <v>120</v>
      </c>
      <c r="O250" s="61" t="s">
        <v>128</v>
      </c>
      <c r="P250" s="62" t="s">
        <v>129</v>
      </c>
      <c r="Q250" s="62" t="s">
        <v>120</v>
      </c>
      <c r="R250" s="61" t="s">
        <v>128</v>
      </c>
      <c r="S250" s="62" t="s">
        <v>129</v>
      </c>
      <c r="T250" s="62" t="s">
        <v>120</v>
      </c>
      <c r="U250" s="61" t="s">
        <v>128</v>
      </c>
      <c r="V250" s="62" t="s">
        <v>129</v>
      </c>
      <c r="W250" s="62" t="s">
        <v>120</v>
      </c>
      <c r="X250" s="61" t="s">
        <v>128</v>
      </c>
      <c r="Y250" s="62" t="s">
        <v>129</v>
      </c>
      <c r="Z250" s="62" t="s">
        <v>120</v>
      </c>
      <c r="AA250" s="61" t="s">
        <v>128</v>
      </c>
      <c r="AB250" s="62" t="s">
        <v>129</v>
      </c>
      <c r="AC250" s="63" t="s">
        <v>120</v>
      </c>
      <c r="AD250" s="27"/>
      <c r="AE250" s="27"/>
      <c r="AF250" s="27"/>
      <c r="AG250" s="27"/>
      <c r="AH250" s="27"/>
      <c r="AI250" s="27"/>
      <c r="AJ250" s="27"/>
      <c r="AK250" s="27"/>
      <c r="AL250" s="27"/>
      <c r="AM250" s="27"/>
      <c r="AN250" s="27"/>
      <c r="AO250" s="27"/>
      <c r="AP250" s="27"/>
      <c r="AQ250" s="27"/>
      <c r="AR250" s="27"/>
      <c r="AS250" s="27"/>
      <c r="AT250" s="27"/>
      <c r="AU250" s="27"/>
      <c r="AV250" s="27"/>
      <c r="AW250" s="27"/>
      <c r="AX250" s="27"/>
      <c r="AY250" s="27"/>
      <c r="AZ250" s="27"/>
      <c r="BA250" s="27"/>
      <c r="BB250" s="27"/>
      <c r="BC250" s="27"/>
      <c r="BD250" s="27"/>
      <c r="BE250" s="27"/>
      <c r="BF250" s="27"/>
      <c r="BG250" s="27"/>
      <c r="BH250" s="27"/>
      <c r="BI250" s="27"/>
      <c r="BJ250" s="27"/>
      <c r="BK250" s="27"/>
      <c r="BL250" s="27"/>
      <c r="BM250" s="27"/>
      <c r="BN250" s="27"/>
      <c r="BO250" s="27"/>
      <c r="BP250" s="27"/>
      <c r="BQ250" s="27"/>
      <c r="BR250" s="27"/>
      <c r="BS250" s="27"/>
      <c r="BT250" s="27"/>
      <c r="BU250" s="27"/>
      <c r="BV250" s="27"/>
      <c r="BW250" s="27"/>
      <c r="BX250" s="27"/>
      <c r="BY250" s="27"/>
      <c r="BZ250" s="27"/>
      <c r="CA250" s="27"/>
      <c r="CB250" s="27"/>
      <c r="CC250" s="27"/>
      <c r="CD250" s="27"/>
      <c r="CE250" s="27"/>
      <c r="CF250" s="27"/>
      <c r="CG250" s="27"/>
      <c r="CH250" s="27"/>
      <c r="CI250" s="27"/>
      <c r="CJ250" s="27"/>
      <c r="CK250" s="27"/>
      <c r="CL250" s="27"/>
      <c r="CM250" s="27"/>
      <c r="CN250" s="27"/>
      <c r="CO250" s="27"/>
      <c r="CP250" s="27"/>
      <c r="CQ250" s="27"/>
      <c r="CR250" s="27"/>
      <c r="CS250" s="27"/>
      <c r="CT250" s="27"/>
      <c r="CU250" s="27"/>
      <c r="CV250" s="27"/>
      <c r="CW250" s="27"/>
      <c r="CX250" s="27"/>
      <c r="CY250" s="27"/>
      <c r="CZ250" s="27"/>
      <c r="DA250" s="27"/>
      <c r="DB250" s="27"/>
      <c r="DC250" s="27"/>
      <c r="DD250" s="27"/>
      <c r="DE250" s="27"/>
      <c r="DF250" s="27"/>
      <c r="DG250" s="27"/>
    </row>
    <row r="251" spans="1:111" s="44" customFormat="1">
      <c r="A251" s="86" t="s">
        <v>3</v>
      </c>
      <c r="B251" s="87" t="s">
        <v>133</v>
      </c>
      <c r="C251" s="88">
        <v>29</v>
      </c>
      <c r="D251" s="89">
        <v>30</v>
      </c>
      <c r="E251" s="89">
        <v>59</v>
      </c>
      <c r="F251" s="88">
        <v>48</v>
      </c>
      <c r="G251" s="89">
        <v>27</v>
      </c>
      <c r="H251" s="89">
        <v>75</v>
      </c>
      <c r="I251" s="88">
        <v>35</v>
      </c>
      <c r="J251" s="89">
        <v>29</v>
      </c>
      <c r="K251" s="89">
        <v>64</v>
      </c>
      <c r="L251" s="88">
        <v>47</v>
      </c>
      <c r="M251" s="89">
        <v>24</v>
      </c>
      <c r="N251" s="89">
        <v>71</v>
      </c>
      <c r="O251" s="88">
        <v>44</v>
      </c>
      <c r="P251" s="89">
        <v>32</v>
      </c>
      <c r="Q251" s="89">
        <v>76</v>
      </c>
      <c r="R251" s="88">
        <v>32</v>
      </c>
      <c r="S251" s="89">
        <v>28</v>
      </c>
      <c r="T251" s="89">
        <v>60</v>
      </c>
      <c r="U251" s="88">
        <v>42</v>
      </c>
      <c r="V251" s="89">
        <v>22</v>
      </c>
      <c r="W251" s="89">
        <v>64</v>
      </c>
      <c r="X251" s="88">
        <v>25</v>
      </c>
      <c r="Y251" s="89">
        <v>22</v>
      </c>
      <c r="Z251" s="89">
        <v>47</v>
      </c>
      <c r="AA251" s="88">
        <v>47</v>
      </c>
      <c r="AB251" s="89">
        <v>23</v>
      </c>
      <c r="AC251" s="90">
        <v>70</v>
      </c>
      <c r="AD251" s="27"/>
      <c r="AE251" s="27"/>
      <c r="AF251" s="27"/>
      <c r="AG251" s="27"/>
      <c r="AH251" s="27"/>
      <c r="AI251" s="27"/>
      <c r="AJ251" s="27"/>
      <c r="AK251" s="27"/>
      <c r="AL251" s="27"/>
      <c r="AM251" s="27"/>
      <c r="AN251" s="27"/>
      <c r="AO251" s="27"/>
      <c r="AP251" s="27"/>
      <c r="AQ251" s="27"/>
      <c r="AR251" s="27"/>
      <c r="AS251" s="27"/>
      <c r="AT251" s="27"/>
      <c r="AU251" s="27"/>
      <c r="AV251" s="27"/>
      <c r="AW251" s="27"/>
      <c r="AX251" s="27"/>
      <c r="AY251" s="27"/>
      <c r="AZ251" s="27"/>
      <c r="BA251" s="27"/>
      <c r="BB251" s="27"/>
      <c r="BC251" s="27"/>
      <c r="BD251" s="27"/>
      <c r="BE251" s="27"/>
      <c r="BF251" s="27"/>
      <c r="BG251" s="27"/>
      <c r="BH251" s="27"/>
      <c r="BI251" s="27"/>
      <c r="BJ251" s="27"/>
      <c r="BK251" s="27"/>
      <c r="BL251" s="27"/>
      <c r="BM251" s="27"/>
      <c r="BN251" s="27"/>
      <c r="BO251" s="27"/>
      <c r="BP251" s="27"/>
      <c r="BQ251" s="27"/>
      <c r="BR251" s="27"/>
      <c r="BS251" s="27"/>
      <c r="BT251" s="27"/>
      <c r="BU251" s="27"/>
      <c r="BV251" s="27"/>
      <c r="BW251" s="27"/>
      <c r="BX251" s="27"/>
      <c r="BY251" s="27"/>
      <c r="BZ251" s="27"/>
      <c r="CA251" s="27"/>
      <c r="CB251" s="27"/>
      <c r="CC251" s="27"/>
      <c r="CD251" s="27"/>
      <c r="CE251" s="27"/>
      <c r="CF251" s="27"/>
      <c r="CG251" s="27"/>
      <c r="CH251" s="27"/>
      <c r="CI251" s="27"/>
      <c r="CJ251" s="27"/>
      <c r="CK251" s="27"/>
      <c r="CL251" s="27"/>
      <c r="CM251" s="27"/>
      <c r="CN251" s="27"/>
      <c r="CO251" s="27"/>
      <c r="CP251" s="27"/>
      <c r="CQ251" s="27"/>
      <c r="CR251" s="27"/>
      <c r="CS251" s="27"/>
      <c r="CT251" s="27"/>
      <c r="CU251" s="27"/>
      <c r="CV251" s="27"/>
      <c r="CW251" s="27"/>
      <c r="CX251" s="27"/>
      <c r="CY251" s="27"/>
      <c r="CZ251" s="27"/>
      <c r="DA251" s="27"/>
      <c r="DB251" s="27"/>
      <c r="DC251" s="27"/>
      <c r="DD251" s="27"/>
      <c r="DE251" s="27"/>
      <c r="DF251" s="27"/>
      <c r="DG251" s="27"/>
    </row>
    <row r="252" spans="1:111">
      <c r="A252" s="86"/>
      <c r="B252" s="87" t="s">
        <v>134</v>
      </c>
      <c r="C252" s="88">
        <v>47</v>
      </c>
      <c r="D252" s="89">
        <v>37</v>
      </c>
      <c r="E252" s="89">
        <v>84</v>
      </c>
      <c r="F252" s="88">
        <v>70</v>
      </c>
      <c r="G252" s="89">
        <v>38</v>
      </c>
      <c r="H252" s="89">
        <v>108</v>
      </c>
      <c r="I252" s="88">
        <v>52</v>
      </c>
      <c r="J252" s="89">
        <v>36</v>
      </c>
      <c r="K252" s="89">
        <v>88</v>
      </c>
      <c r="L252" s="88">
        <v>53</v>
      </c>
      <c r="M252" s="89">
        <v>38</v>
      </c>
      <c r="N252" s="89">
        <v>91</v>
      </c>
      <c r="O252" s="88">
        <v>41</v>
      </c>
      <c r="P252" s="89">
        <v>26</v>
      </c>
      <c r="Q252" s="89">
        <v>67</v>
      </c>
      <c r="R252" s="88">
        <v>50</v>
      </c>
      <c r="S252" s="89">
        <v>36</v>
      </c>
      <c r="T252" s="89">
        <v>86</v>
      </c>
      <c r="U252" s="88">
        <v>52</v>
      </c>
      <c r="V252" s="89">
        <v>26</v>
      </c>
      <c r="W252" s="89">
        <v>78</v>
      </c>
      <c r="X252" s="88">
        <v>55</v>
      </c>
      <c r="Y252" s="89">
        <v>39</v>
      </c>
      <c r="Z252" s="89">
        <v>94</v>
      </c>
      <c r="AA252" s="88">
        <v>52</v>
      </c>
      <c r="AB252" s="89">
        <v>25</v>
      </c>
      <c r="AC252" s="90">
        <v>77</v>
      </c>
    </row>
    <row r="253" spans="1:111">
      <c r="A253" s="86"/>
      <c r="B253" s="87" t="s">
        <v>109</v>
      </c>
      <c r="C253" s="88">
        <v>147</v>
      </c>
      <c r="D253" s="89">
        <v>191</v>
      </c>
      <c r="E253" s="89">
        <v>338</v>
      </c>
      <c r="F253" s="88">
        <v>156</v>
      </c>
      <c r="G253" s="89">
        <v>171</v>
      </c>
      <c r="H253" s="89">
        <v>327</v>
      </c>
      <c r="I253" s="88">
        <v>155</v>
      </c>
      <c r="J253" s="89">
        <v>180</v>
      </c>
      <c r="K253" s="89">
        <v>335</v>
      </c>
      <c r="L253" s="88">
        <v>172</v>
      </c>
      <c r="M253" s="89">
        <v>211</v>
      </c>
      <c r="N253" s="89">
        <v>383</v>
      </c>
      <c r="O253" s="88">
        <v>147</v>
      </c>
      <c r="P253" s="89">
        <v>159</v>
      </c>
      <c r="Q253" s="89">
        <v>306</v>
      </c>
      <c r="R253" s="88">
        <v>138</v>
      </c>
      <c r="S253" s="89">
        <v>172</v>
      </c>
      <c r="T253" s="89">
        <v>310</v>
      </c>
      <c r="U253" s="88">
        <v>116</v>
      </c>
      <c r="V253" s="89">
        <v>186</v>
      </c>
      <c r="W253" s="89">
        <v>302</v>
      </c>
      <c r="X253" s="88">
        <v>127</v>
      </c>
      <c r="Y253" s="89">
        <v>162</v>
      </c>
      <c r="Z253" s="89">
        <v>289</v>
      </c>
      <c r="AA253" s="88">
        <v>112</v>
      </c>
      <c r="AB253" s="89">
        <v>135</v>
      </c>
      <c r="AC253" s="90">
        <v>247</v>
      </c>
    </row>
    <row r="254" spans="1:111">
      <c r="A254" s="86"/>
      <c r="B254" s="87" t="s">
        <v>110</v>
      </c>
      <c r="C254" s="88">
        <v>718</v>
      </c>
      <c r="D254" s="89">
        <v>673</v>
      </c>
      <c r="E254" s="89">
        <v>1391</v>
      </c>
      <c r="F254" s="88">
        <v>748</v>
      </c>
      <c r="G254" s="89">
        <v>665</v>
      </c>
      <c r="H254" s="89">
        <v>1413</v>
      </c>
      <c r="I254" s="88">
        <v>731</v>
      </c>
      <c r="J254" s="89">
        <v>607</v>
      </c>
      <c r="K254" s="89">
        <v>1338</v>
      </c>
      <c r="L254" s="88">
        <v>660</v>
      </c>
      <c r="M254" s="89">
        <v>608</v>
      </c>
      <c r="N254" s="89">
        <v>1268</v>
      </c>
      <c r="O254" s="88">
        <v>709</v>
      </c>
      <c r="P254" s="89">
        <v>584</v>
      </c>
      <c r="Q254" s="89">
        <v>1293</v>
      </c>
      <c r="R254" s="88">
        <v>605</v>
      </c>
      <c r="S254" s="89">
        <v>573</v>
      </c>
      <c r="T254" s="89">
        <v>1178</v>
      </c>
      <c r="U254" s="88">
        <v>570</v>
      </c>
      <c r="V254" s="89">
        <v>618</v>
      </c>
      <c r="W254" s="89">
        <v>1188</v>
      </c>
      <c r="X254" s="88">
        <v>579</v>
      </c>
      <c r="Y254" s="89">
        <v>567</v>
      </c>
      <c r="Z254" s="89">
        <v>1146</v>
      </c>
      <c r="AA254" s="88">
        <v>569</v>
      </c>
      <c r="AB254" s="89">
        <v>540</v>
      </c>
      <c r="AC254" s="90">
        <v>1109</v>
      </c>
    </row>
    <row r="255" spans="1:111">
      <c r="A255" s="86"/>
      <c r="B255" s="87" t="s">
        <v>111</v>
      </c>
      <c r="C255" s="88">
        <v>3910</v>
      </c>
      <c r="D255" s="89">
        <v>2337</v>
      </c>
      <c r="E255" s="89">
        <v>6247</v>
      </c>
      <c r="F255" s="88">
        <v>3767</v>
      </c>
      <c r="G255" s="89">
        <v>2280</v>
      </c>
      <c r="H255" s="89">
        <v>6047</v>
      </c>
      <c r="I255" s="88">
        <v>3490</v>
      </c>
      <c r="J255" s="89">
        <v>2207</v>
      </c>
      <c r="K255" s="89">
        <v>5697</v>
      </c>
      <c r="L255" s="88">
        <v>3269</v>
      </c>
      <c r="M255" s="89">
        <v>2104</v>
      </c>
      <c r="N255" s="89">
        <v>5373</v>
      </c>
      <c r="O255" s="88">
        <v>2962</v>
      </c>
      <c r="P255" s="89">
        <v>2002</v>
      </c>
      <c r="Q255" s="89">
        <v>4964</v>
      </c>
      <c r="R255" s="88">
        <v>2765</v>
      </c>
      <c r="S255" s="89">
        <v>1750</v>
      </c>
      <c r="T255" s="89">
        <v>4515</v>
      </c>
      <c r="U255" s="88">
        <v>2515</v>
      </c>
      <c r="V255" s="89">
        <v>1690</v>
      </c>
      <c r="W255" s="89">
        <v>4205</v>
      </c>
      <c r="X255" s="88">
        <v>2427</v>
      </c>
      <c r="Y255" s="89">
        <v>1595</v>
      </c>
      <c r="Z255" s="89">
        <v>4022</v>
      </c>
      <c r="AA255" s="88">
        <v>2274</v>
      </c>
      <c r="AB255" s="89">
        <v>1522</v>
      </c>
      <c r="AC255" s="90">
        <v>3796</v>
      </c>
    </row>
    <row r="256" spans="1:111">
      <c r="A256" s="86"/>
      <c r="B256" s="87" t="s">
        <v>112</v>
      </c>
      <c r="C256" s="88">
        <v>5493</v>
      </c>
      <c r="D256" s="89">
        <v>3526</v>
      </c>
      <c r="E256" s="89">
        <v>9019</v>
      </c>
      <c r="F256" s="88">
        <v>5640</v>
      </c>
      <c r="G256" s="89">
        <v>3682</v>
      </c>
      <c r="H256" s="89">
        <v>9322</v>
      </c>
      <c r="I256" s="88">
        <v>5596</v>
      </c>
      <c r="J256" s="89">
        <v>3776</v>
      </c>
      <c r="K256" s="89">
        <v>9372</v>
      </c>
      <c r="L256" s="88">
        <v>5714</v>
      </c>
      <c r="M256" s="89">
        <v>3902</v>
      </c>
      <c r="N256" s="89">
        <v>9616</v>
      </c>
      <c r="O256" s="88">
        <v>5901</v>
      </c>
      <c r="P256" s="89">
        <v>4069</v>
      </c>
      <c r="Q256" s="89">
        <v>9970</v>
      </c>
      <c r="R256" s="88">
        <v>6195</v>
      </c>
      <c r="S256" s="89">
        <v>4078</v>
      </c>
      <c r="T256" s="89">
        <v>10273</v>
      </c>
      <c r="U256" s="88">
        <v>6237</v>
      </c>
      <c r="V256" s="89">
        <v>4219</v>
      </c>
      <c r="W256" s="89">
        <v>10456</v>
      </c>
      <c r="X256" s="88">
        <v>6237</v>
      </c>
      <c r="Y256" s="89">
        <v>4182</v>
      </c>
      <c r="Z256" s="89">
        <v>10419</v>
      </c>
      <c r="AA256" s="88">
        <v>5996</v>
      </c>
      <c r="AB256" s="89">
        <v>4002</v>
      </c>
      <c r="AC256" s="90">
        <v>9998</v>
      </c>
    </row>
    <row r="257" spans="1:29">
      <c r="A257" s="86"/>
      <c r="B257" s="87" t="s">
        <v>113</v>
      </c>
      <c r="C257" s="88">
        <v>4760</v>
      </c>
      <c r="D257" s="89">
        <v>4104</v>
      </c>
      <c r="E257" s="89">
        <v>8864</v>
      </c>
      <c r="F257" s="88">
        <v>4860</v>
      </c>
      <c r="G257" s="89">
        <v>4099</v>
      </c>
      <c r="H257" s="89">
        <v>8959</v>
      </c>
      <c r="I257" s="88">
        <v>4780</v>
      </c>
      <c r="J257" s="89">
        <v>4171</v>
      </c>
      <c r="K257" s="89">
        <v>8951</v>
      </c>
      <c r="L257" s="88">
        <v>4857</v>
      </c>
      <c r="M257" s="89">
        <v>4160</v>
      </c>
      <c r="N257" s="89">
        <v>9017</v>
      </c>
      <c r="O257" s="88">
        <v>4912</v>
      </c>
      <c r="P257" s="89">
        <v>4335</v>
      </c>
      <c r="Q257" s="89">
        <v>9247</v>
      </c>
      <c r="R257" s="88">
        <v>5164</v>
      </c>
      <c r="S257" s="89">
        <v>4439</v>
      </c>
      <c r="T257" s="89">
        <v>9603</v>
      </c>
      <c r="U257" s="88">
        <v>5118</v>
      </c>
      <c r="V257" s="89">
        <v>4382</v>
      </c>
      <c r="W257" s="89">
        <v>9500</v>
      </c>
      <c r="X257" s="88">
        <v>5197</v>
      </c>
      <c r="Y257" s="89">
        <v>4430</v>
      </c>
      <c r="Z257" s="89">
        <v>9627</v>
      </c>
      <c r="AA257" s="88">
        <v>5232</v>
      </c>
      <c r="AB257" s="89">
        <v>4594</v>
      </c>
      <c r="AC257" s="90">
        <v>9826</v>
      </c>
    </row>
    <row r="258" spans="1:29">
      <c r="A258" s="86"/>
      <c r="B258" s="87" t="s">
        <v>135</v>
      </c>
      <c r="C258" s="88">
        <v>2771</v>
      </c>
      <c r="D258" s="89">
        <v>3709</v>
      </c>
      <c r="E258" s="89">
        <v>6480</v>
      </c>
      <c r="F258" s="88">
        <v>2877</v>
      </c>
      <c r="G258" s="89">
        <v>3884</v>
      </c>
      <c r="H258" s="89">
        <v>6761</v>
      </c>
      <c r="I258" s="88">
        <v>2889</v>
      </c>
      <c r="J258" s="89">
        <v>3837</v>
      </c>
      <c r="K258" s="89">
        <v>6726</v>
      </c>
      <c r="L258" s="88">
        <v>2881</v>
      </c>
      <c r="M258" s="89">
        <v>3842</v>
      </c>
      <c r="N258" s="89">
        <v>6723</v>
      </c>
      <c r="O258" s="88">
        <v>2836</v>
      </c>
      <c r="P258" s="89">
        <v>3840</v>
      </c>
      <c r="Q258" s="89">
        <v>6676</v>
      </c>
      <c r="R258" s="88">
        <v>2951</v>
      </c>
      <c r="S258" s="89">
        <v>3786</v>
      </c>
      <c r="T258" s="89">
        <v>6737</v>
      </c>
      <c r="U258" s="88">
        <v>2946</v>
      </c>
      <c r="V258" s="89">
        <v>3876</v>
      </c>
      <c r="W258" s="89">
        <v>6822</v>
      </c>
      <c r="X258" s="88">
        <v>2870</v>
      </c>
      <c r="Y258" s="89">
        <v>3878</v>
      </c>
      <c r="Z258" s="89">
        <v>6748</v>
      </c>
      <c r="AA258" s="88">
        <v>2849</v>
      </c>
      <c r="AB258" s="89">
        <v>3807</v>
      </c>
      <c r="AC258" s="90">
        <v>6656</v>
      </c>
    </row>
    <row r="259" spans="1:29">
      <c r="A259" s="56"/>
      <c r="B259" s="61" t="s">
        <v>120</v>
      </c>
      <c r="C259" s="91">
        <v>17875</v>
      </c>
      <c r="D259" s="92">
        <v>14607</v>
      </c>
      <c r="E259" s="92">
        <v>32482</v>
      </c>
      <c r="F259" s="91">
        <v>18166</v>
      </c>
      <c r="G259" s="92">
        <v>14846</v>
      </c>
      <c r="H259" s="92">
        <v>33012</v>
      </c>
      <c r="I259" s="91">
        <v>17728</v>
      </c>
      <c r="J259" s="92">
        <v>14843</v>
      </c>
      <c r="K259" s="92">
        <v>32571</v>
      </c>
      <c r="L259" s="91">
        <v>17653</v>
      </c>
      <c r="M259" s="92">
        <v>14889</v>
      </c>
      <c r="N259" s="92">
        <v>32542</v>
      </c>
      <c r="O259" s="91">
        <v>17552</v>
      </c>
      <c r="P259" s="92">
        <v>15047</v>
      </c>
      <c r="Q259" s="92">
        <v>32599</v>
      </c>
      <c r="R259" s="91">
        <v>17900</v>
      </c>
      <c r="S259" s="92">
        <v>14862</v>
      </c>
      <c r="T259" s="92">
        <v>32762</v>
      </c>
      <c r="U259" s="91">
        <v>17596</v>
      </c>
      <c r="V259" s="92">
        <v>15019</v>
      </c>
      <c r="W259" s="92">
        <v>32615</v>
      </c>
      <c r="X259" s="91">
        <v>17517</v>
      </c>
      <c r="Y259" s="92">
        <v>14875</v>
      </c>
      <c r="Z259" s="92">
        <v>32392</v>
      </c>
      <c r="AA259" s="91">
        <v>17131</v>
      </c>
      <c r="AB259" s="92">
        <v>14648</v>
      </c>
      <c r="AC259" s="93">
        <v>31779</v>
      </c>
    </row>
    <row r="260" spans="1:29">
      <c r="A260" s="86" t="s">
        <v>6</v>
      </c>
      <c r="B260" s="87" t="s">
        <v>133</v>
      </c>
      <c r="C260" s="88">
        <v>0</v>
      </c>
      <c r="D260" s="89">
        <v>0</v>
      </c>
      <c r="E260" s="89">
        <v>0</v>
      </c>
      <c r="F260" s="88">
        <v>0</v>
      </c>
      <c r="G260" s="89">
        <v>0</v>
      </c>
      <c r="H260" s="89">
        <v>0</v>
      </c>
      <c r="I260" s="88">
        <v>0</v>
      </c>
      <c r="J260" s="89">
        <v>0</v>
      </c>
      <c r="K260" s="89">
        <v>0</v>
      </c>
      <c r="L260" s="88">
        <v>0</v>
      </c>
      <c r="M260" s="89">
        <v>0</v>
      </c>
      <c r="N260" s="89">
        <v>0</v>
      </c>
      <c r="O260" s="88">
        <v>1</v>
      </c>
      <c r="P260" s="89">
        <v>0</v>
      </c>
      <c r="Q260" s="89">
        <v>1</v>
      </c>
      <c r="R260" s="88">
        <v>0</v>
      </c>
      <c r="S260" s="89">
        <v>0</v>
      </c>
      <c r="T260" s="89">
        <v>0</v>
      </c>
      <c r="U260" s="88">
        <v>0</v>
      </c>
      <c r="V260" s="89">
        <v>0</v>
      </c>
      <c r="W260" s="89">
        <v>0</v>
      </c>
      <c r="X260" s="88">
        <v>0</v>
      </c>
      <c r="Y260" s="89">
        <v>0</v>
      </c>
      <c r="Z260" s="89">
        <v>0</v>
      </c>
      <c r="AA260" s="88">
        <v>0</v>
      </c>
      <c r="AB260" s="89">
        <v>0</v>
      </c>
      <c r="AC260" s="90">
        <v>0</v>
      </c>
    </row>
    <row r="261" spans="1:29">
      <c r="A261" s="86"/>
      <c r="B261" s="87" t="s">
        <v>134</v>
      </c>
      <c r="C261" s="88">
        <v>0</v>
      </c>
      <c r="D261" s="89">
        <v>1</v>
      </c>
      <c r="E261" s="89">
        <v>1</v>
      </c>
      <c r="F261" s="88">
        <v>0</v>
      </c>
      <c r="G261" s="89">
        <v>0</v>
      </c>
      <c r="H261" s="89">
        <v>0</v>
      </c>
      <c r="I261" s="88">
        <v>0</v>
      </c>
      <c r="J261" s="89">
        <v>0</v>
      </c>
      <c r="K261" s="89">
        <v>0</v>
      </c>
      <c r="L261" s="88">
        <v>0</v>
      </c>
      <c r="M261" s="89">
        <v>0</v>
      </c>
      <c r="N261" s="89">
        <v>0</v>
      </c>
      <c r="O261" s="88">
        <v>0</v>
      </c>
      <c r="P261" s="89">
        <v>0</v>
      </c>
      <c r="Q261" s="89">
        <v>0</v>
      </c>
      <c r="R261" s="88">
        <v>0</v>
      </c>
      <c r="S261" s="89">
        <v>0</v>
      </c>
      <c r="T261" s="89">
        <v>0</v>
      </c>
      <c r="U261" s="88">
        <v>0</v>
      </c>
      <c r="V261" s="89">
        <v>0</v>
      </c>
      <c r="W261" s="89">
        <v>0</v>
      </c>
      <c r="X261" s="88">
        <v>0</v>
      </c>
      <c r="Y261" s="89">
        <v>0</v>
      </c>
      <c r="Z261" s="89">
        <v>0</v>
      </c>
      <c r="AA261" s="88">
        <v>0</v>
      </c>
      <c r="AB261" s="89">
        <v>0</v>
      </c>
      <c r="AC261" s="90">
        <v>0</v>
      </c>
    </row>
    <row r="262" spans="1:29">
      <c r="A262" s="86"/>
      <c r="B262" s="87" t="s">
        <v>109</v>
      </c>
      <c r="C262" s="88">
        <v>1</v>
      </c>
      <c r="D262" s="89">
        <v>0</v>
      </c>
      <c r="E262" s="89">
        <v>1</v>
      </c>
      <c r="F262" s="88">
        <v>0</v>
      </c>
      <c r="G262" s="89">
        <v>1</v>
      </c>
      <c r="H262" s="89">
        <v>1</v>
      </c>
      <c r="I262" s="88">
        <v>3</v>
      </c>
      <c r="J262" s="89">
        <v>0</v>
      </c>
      <c r="K262" s="89">
        <v>3</v>
      </c>
      <c r="L262" s="88">
        <v>0</v>
      </c>
      <c r="M262" s="89">
        <v>0</v>
      </c>
      <c r="N262" s="89">
        <v>0</v>
      </c>
      <c r="O262" s="88">
        <v>0</v>
      </c>
      <c r="P262" s="89">
        <v>2</v>
      </c>
      <c r="Q262" s="89">
        <v>2</v>
      </c>
      <c r="R262" s="88">
        <v>0</v>
      </c>
      <c r="S262" s="89">
        <v>1</v>
      </c>
      <c r="T262" s="89">
        <v>1</v>
      </c>
      <c r="U262" s="88">
        <v>0</v>
      </c>
      <c r="V262" s="89">
        <v>1</v>
      </c>
      <c r="W262" s="89">
        <v>1</v>
      </c>
      <c r="X262" s="88">
        <v>0</v>
      </c>
      <c r="Y262" s="89">
        <v>0</v>
      </c>
      <c r="Z262" s="89">
        <v>0</v>
      </c>
      <c r="AA262" s="88">
        <v>1</v>
      </c>
      <c r="AB262" s="89">
        <v>2</v>
      </c>
      <c r="AC262" s="90">
        <v>3</v>
      </c>
    </row>
    <row r="263" spans="1:29">
      <c r="A263" s="86"/>
      <c r="B263" s="87" t="s">
        <v>110</v>
      </c>
      <c r="C263" s="88">
        <v>5</v>
      </c>
      <c r="D263" s="89">
        <v>5</v>
      </c>
      <c r="E263" s="89">
        <v>10</v>
      </c>
      <c r="F263" s="88">
        <v>10</v>
      </c>
      <c r="G263" s="89">
        <v>3</v>
      </c>
      <c r="H263" s="89">
        <v>13</v>
      </c>
      <c r="I263" s="88">
        <v>10</v>
      </c>
      <c r="J263" s="89">
        <v>7</v>
      </c>
      <c r="K263" s="89">
        <v>17</v>
      </c>
      <c r="L263" s="88">
        <v>8</v>
      </c>
      <c r="M263" s="89">
        <v>4</v>
      </c>
      <c r="N263" s="89">
        <v>12</v>
      </c>
      <c r="O263" s="88">
        <v>8</v>
      </c>
      <c r="P263" s="89">
        <v>3</v>
      </c>
      <c r="Q263" s="89">
        <v>11</v>
      </c>
      <c r="R263" s="88">
        <v>10</v>
      </c>
      <c r="S263" s="89">
        <v>5</v>
      </c>
      <c r="T263" s="89">
        <v>15</v>
      </c>
      <c r="U263" s="88">
        <v>6</v>
      </c>
      <c r="V263" s="89">
        <v>3</v>
      </c>
      <c r="W263" s="89">
        <v>9</v>
      </c>
      <c r="X263" s="88">
        <v>7</v>
      </c>
      <c r="Y263" s="89">
        <v>3</v>
      </c>
      <c r="Z263" s="89">
        <v>10</v>
      </c>
      <c r="AA263" s="88">
        <v>16</v>
      </c>
      <c r="AB263" s="89">
        <v>6</v>
      </c>
      <c r="AC263" s="90">
        <v>22</v>
      </c>
    </row>
    <row r="264" spans="1:29">
      <c r="A264" s="86"/>
      <c r="B264" s="87" t="s">
        <v>111</v>
      </c>
      <c r="C264" s="88">
        <v>65</v>
      </c>
      <c r="D264" s="89">
        <v>29</v>
      </c>
      <c r="E264" s="89">
        <v>94</v>
      </c>
      <c r="F264" s="88">
        <v>79</v>
      </c>
      <c r="G264" s="89">
        <v>28</v>
      </c>
      <c r="H264" s="89">
        <v>107</v>
      </c>
      <c r="I264" s="88">
        <v>66</v>
      </c>
      <c r="J264" s="89">
        <v>26</v>
      </c>
      <c r="K264" s="89">
        <v>92</v>
      </c>
      <c r="L264" s="88">
        <v>57</v>
      </c>
      <c r="M264" s="89">
        <v>29</v>
      </c>
      <c r="N264" s="89">
        <v>86</v>
      </c>
      <c r="O264" s="88">
        <v>63</v>
      </c>
      <c r="P264" s="89">
        <v>30</v>
      </c>
      <c r="Q264" s="89">
        <v>93</v>
      </c>
      <c r="R264" s="88">
        <v>48</v>
      </c>
      <c r="S264" s="89">
        <v>21</v>
      </c>
      <c r="T264" s="89">
        <v>69</v>
      </c>
      <c r="U264" s="88">
        <v>51</v>
      </c>
      <c r="V264" s="89">
        <v>28</v>
      </c>
      <c r="W264" s="89">
        <v>79</v>
      </c>
      <c r="X264" s="88">
        <v>48</v>
      </c>
      <c r="Y264" s="89">
        <v>15</v>
      </c>
      <c r="Z264" s="89">
        <v>63</v>
      </c>
      <c r="AA264" s="88">
        <v>50</v>
      </c>
      <c r="AB264" s="89">
        <v>17</v>
      </c>
      <c r="AC264" s="90">
        <v>67</v>
      </c>
    </row>
    <row r="265" spans="1:29">
      <c r="A265" s="86"/>
      <c r="B265" s="87" t="s">
        <v>112</v>
      </c>
      <c r="C265" s="88">
        <v>191</v>
      </c>
      <c r="D265" s="89">
        <v>54</v>
      </c>
      <c r="E265" s="89">
        <v>245</v>
      </c>
      <c r="F265" s="88">
        <v>188</v>
      </c>
      <c r="G265" s="89">
        <v>54</v>
      </c>
      <c r="H265" s="89">
        <v>242</v>
      </c>
      <c r="I265" s="88">
        <v>163</v>
      </c>
      <c r="J265" s="89">
        <v>63</v>
      </c>
      <c r="K265" s="89">
        <v>226</v>
      </c>
      <c r="L265" s="88">
        <v>142</v>
      </c>
      <c r="M265" s="89">
        <v>76</v>
      </c>
      <c r="N265" s="89">
        <v>218</v>
      </c>
      <c r="O265" s="88">
        <v>193</v>
      </c>
      <c r="P265" s="89">
        <v>63</v>
      </c>
      <c r="Q265" s="89">
        <v>256</v>
      </c>
      <c r="R265" s="88">
        <v>188</v>
      </c>
      <c r="S265" s="89">
        <v>74</v>
      </c>
      <c r="T265" s="89">
        <v>262</v>
      </c>
      <c r="U265" s="88">
        <v>199</v>
      </c>
      <c r="V265" s="89">
        <v>89</v>
      </c>
      <c r="W265" s="89">
        <v>288</v>
      </c>
      <c r="X265" s="88">
        <v>233</v>
      </c>
      <c r="Y265" s="89">
        <v>76</v>
      </c>
      <c r="Z265" s="89">
        <v>309</v>
      </c>
      <c r="AA265" s="88">
        <v>205</v>
      </c>
      <c r="AB265" s="89">
        <v>72</v>
      </c>
      <c r="AC265" s="90">
        <v>277</v>
      </c>
    </row>
    <row r="266" spans="1:29">
      <c r="A266" s="86"/>
      <c r="B266" s="87" t="s">
        <v>113</v>
      </c>
      <c r="C266" s="88">
        <v>218</v>
      </c>
      <c r="D266" s="89">
        <v>84</v>
      </c>
      <c r="E266" s="89">
        <v>302</v>
      </c>
      <c r="F266" s="88">
        <v>230</v>
      </c>
      <c r="G266" s="89">
        <v>71</v>
      </c>
      <c r="H266" s="89">
        <v>301</v>
      </c>
      <c r="I266" s="88">
        <v>200</v>
      </c>
      <c r="J266" s="89">
        <v>62</v>
      </c>
      <c r="K266" s="89">
        <v>262</v>
      </c>
      <c r="L266" s="88">
        <v>196</v>
      </c>
      <c r="M266" s="89">
        <v>86</v>
      </c>
      <c r="N266" s="89">
        <v>282</v>
      </c>
      <c r="O266" s="88">
        <v>242</v>
      </c>
      <c r="P266" s="89">
        <v>70</v>
      </c>
      <c r="Q266" s="89">
        <v>312</v>
      </c>
      <c r="R266" s="88">
        <v>217</v>
      </c>
      <c r="S266" s="89">
        <v>91</v>
      </c>
      <c r="T266" s="89">
        <v>308</v>
      </c>
      <c r="U266" s="88">
        <v>213</v>
      </c>
      <c r="V266" s="89">
        <v>75</v>
      </c>
      <c r="W266" s="89">
        <v>288</v>
      </c>
      <c r="X266" s="88">
        <v>234</v>
      </c>
      <c r="Y266" s="89">
        <v>100</v>
      </c>
      <c r="Z266" s="89">
        <v>334</v>
      </c>
      <c r="AA266" s="88">
        <v>261</v>
      </c>
      <c r="AB266" s="89">
        <v>97</v>
      </c>
      <c r="AC266" s="90">
        <v>358</v>
      </c>
    </row>
    <row r="267" spans="1:29">
      <c r="A267" s="86"/>
      <c r="B267" s="87" t="s">
        <v>135</v>
      </c>
      <c r="C267" s="88">
        <v>175</v>
      </c>
      <c r="D267" s="89">
        <v>95</v>
      </c>
      <c r="E267" s="89">
        <v>270</v>
      </c>
      <c r="F267" s="88">
        <v>207</v>
      </c>
      <c r="G267" s="89">
        <v>112</v>
      </c>
      <c r="H267" s="89">
        <v>319</v>
      </c>
      <c r="I267" s="88">
        <v>195</v>
      </c>
      <c r="J267" s="89">
        <v>104</v>
      </c>
      <c r="K267" s="89">
        <v>299</v>
      </c>
      <c r="L267" s="88">
        <v>183</v>
      </c>
      <c r="M267" s="89">
        <v>125</v>
      </c>
      <c r="N267" s="89">
        <v>308</v>
      </c>
      <c r="O267" s="88">
        <v>172</v>
      </c>
      <c r="P267" s="89">
        <v>112</v>
      </c>
      <c r="Q267" s="89">
        <v>284</v>
      </c>
      <c r="R267" s="88">
        <v>220</v>
      </c>
      <c r="S267" s="89">
        <v>100</v>
      </c>
      <c r="T267" s="89">
        <v>320</v>
      </c>
      <c r="U267" s="88">
        <v>198</v>
      </c>
      <c r="V267" s="89">
        <v>120</v>
      </c>
      <c r="W267" s="89">
        <v>318</v>
      </c>
      <c r="X267" s="88">
        <v>184</v>
      </c>
      <c r="Y267" s="89">
        <v>108</v>
      </c>
      <c r="Z267" s="89">
        <v>292</v>
      </c>
      <c r="AA267" s="88">
        <v>180</v>
      </c>
      <c r="AB267" s="89">
        <v>126</v>
      </c>
      <c r="AC267" s="90">
        <v>306</v>
      </c>
    </row>
    <row r="268" spans="1:29">
      <c r="A268" s="56"/>
      <c r="B268" s="61" t="s">
        <v>120</v>
      </c>
      <c r="C268" s="91">
        <v>655</v>
      </c>
      <c r="D268" s="92">
        <v>268</v>
      </c>
      <c r="E268" s="92">
        <v>923</v>
      </c>
      <c r="F268" s="91">
        <v>714</v>
      </c>
      <c r="G268" s="92">
        <v>269</v>
      </c>
      <c r="H268" s="92">
        <v>983</v>
      </c>
      <c r="I268" s="91">
        <v>637</v>
      </c>
      <c r="J268" s="92">
        <v>262</v>
      </c>
      <c r="K268" s="92">
        <v>899</v>
      </c>
      <c r="L268" s="91">
        <v>586</v>
      </c>
      <c r="M268" s="92">
        <v>320</v>
      </c>
      <c r="N268" s="92">
        <v>906</v>
      </c>
      <c r="O268" s="91">
        <v>679</v>
      </c>
      <c r="P268" s="92">
        <v>280</v>
      </c>
      <c r="Q268" s="92">
        <v>959</v>
      </c>
      <c r="R268" s="91">
        <v>683</v>
      </c>
      <c r="S268" s="92">
        <v>292</v>
      </c>
      <c r="T268" s="92">
        <v>975</v>
      </c>
      <c r="U268" s="91">
        <v>667</v>
      </c>
      <c r="V268" s="92">
        <v>316</v>
      </c>
      <c r="W268" s="92">
        <v>983</v>
      </c>
      <c r="X268" s="91">
        <v>706</v>
      </c>
      <c r="Y268" s="92">
        <v>302</v>
      </c>
      <c r="Z268" s="92">
        <v>1008</v>
      </c>
      <c r="AA268" s="91">
        <v>713</v>
      </c>
      <c r="AB268" s="92">
        <v>320</v>
      </c>
      <c r="AC268" s="93">
        <v>1033</v>
      </c>
    </row>
    <row r="269" spans="1:29">
      <c r="A269" s="86" t="s">
        <v>7</v>
      </c>
      <c r="B269" s="87" t="s">
        <v>133</v>
      </c>
      <c r="C269" s="88">
        <v>0</v>
      </c>
      <c r="D269" s="89">
        <v>0</v>
      </c>
      <c r="E269" s="89">
        <v>0</v>
      </c>
      <c r="F269" s="88">
        <v>0</v>
      </c>
      <c r="G269" s="89">
        <v>1</v>
      </c>
      <c r="H269" s="89">
        <v>1</v>
      </c>
      <c r="I269" s="88">
        <v>0</v>
      </c>
      <c r="J269" s="89">
        <v>0</v>
      </c>
      <c r="K269" s="89">
        <v>0</v>
      </c>
      <c r="L269" s="88">
        <v>0</v>
      </c>
      <c r="M269" s="89">
        <v>0</v>
      </c>
      <c r="N269" s="89">
        <v>0</v>
      </c>
      <c r="O269" s="88">
        <v>0</v>
      </c>
      <c r="P269" s="89">
        <v>1</v>
      </c>
      <c r="Q269" s="89">
        <v>1</v>
      </c>
      <c r="R269" s="88">
        <v>0</v>
      </c>
      <c r="S269" s="89">
        <v>0</v>
      </c>
      <c r="T269" s="89">
        <v>0</v>
      </c>
      <c r="U269" s="88">
        <v>0</v>
      </c>
      <c r="V269" s="89">
        <v>0</v>
      </c>
      <c r="W269" s="89">
        <v>0</v>
      </c>
      <c r="X269" s="88">
        <v>0</v>
      </c>
      <c r="Y269" s="89">
        <v>0</v>
      </c>
      <c r="Z269" s="89">
        <v>0</v>
      </c>
      <c r="AA269" s="88">
        <v>0</v>
      </c>
      <c r="AB269" s="89">
        <v>0</v>
      </c>
      <c r="AC269" s="90">
        <v>0</v>
      </c>
    </row>
    <row r="270" spans="1:29">
      <c r="A270" s="86"/>
      <c r="B270" s="87" t="s">
        <v>134</v>
      </c>
      <c r="C270" s="88">
        <v>0</v>
      </c>
      <c r="D270" s="89">
        <v>3</v>
      </c>
      <c r="E270" s="89">
        <v>3</v>
      </c>
      <c r="F270" s="88">
        <v>0</v>
      </c>
      <c r="G270" s="89">
        <v>1</v>
      </c>
      <c r="H270" s="89">
        <v>1</v>
      </c>
      <c r="I270" s="88">
        <v>0</v>
      </c>
      <c r="J270" s="89">
        <v>1</v>
      </c>
      <c r="K270" s="89">
        <v>1</v>
      </c>
      <c r="L270" s="88">
        <v>0</v>
      </c>
      <c r="M270" s="89">
        <v>6</v>
      </c>
      <c r="N270" s="89">
        <v>6</v>
      </c>
      <c r="O270" s="88">
        <v>0</v>
      </c>
      <c r="P270" s="89">
        <v>2</v>
      </c>
      <c r="Q270" s="89">
        <v>2</v>
      </c>
      <c r="R270" s="88">
        <v>0</v>
      </c>
      <c r="S270" s="89">
        <v>2</v>
      </c>
      <c r="T270" s="89">
        <v>2</v>
      </c>
      <c r="U270" s="88">
        <v>0</v>
      </c>
      <c r="V270" s="89">
        <v>2</v>
      </c>
      <c r="W270" s="89">
        <v>2</v>
      </c>
      <c r="X270" s="88">
        <v>0</v>
      </c>
      <c r="Y270" s="89">
        <v>4</v>
      </c>
      <c r="Z270" s="89">
        <v>4</v>
      </c>
      <c r="AA270" s="88">
        <v>0</v>
      </c>
      <c r="AB270" s="89">
        <v>2</v>
      </c>
      <c r="AC270" s="90">
        <v>2</v>
      </c>
    </row>
    <row r="271" spans="1:29">
      <c r="A271" s="86"/>
      <c r="B271" s="87" t="s">
        <v>109</v>
      </c>
      <c r="C271" s="88">
        <v>0</v>
      </c>
      <c r="D271" s="89">
        <v>51</v>
      </c>
      <c r="E271" s="89">
        <v>51</v>
      </c>
      <c r="F271" s="88">
        <v>0</v>
      </c>
      <c r="G271" s="89">
        <v>44</v>
      </c>
      <c r="H271" s="89">
        <v>44</v>
      </c>
      <c r="I271" s="88">
        <v>0</v>
      </c>
      <c r="J271" s="89">
        <v>47</v>
      </c>
      <c r="K271" s="89">
        <v>47</v>
      </c>
      <c r="L271" s="88">
        <v>0</v>
      </c>
      <c r="M271" s="89">
        <v>50</v>
      </c>
      <c r="N271" s="89">
        <v>50</v>
      </c>
      <c r="O271" s="88">
        <v>1</v>
      </c>
      <c r="P271" s="89">
        <v>43</v>
      </c>
      <c r="Q271" s="89">
        <v>44</v>
      </c>
      <c r="R271" s="88">
        <v>0</v>
      </c>
      <c r="S271" s="89">
        <v>40</v>
      </c>
      <c r="T271" s="89">
        <v>40</v>
      </c>
      <c r="U271" s="88">
        <v>0</v>
      </c>
      <c r="V271" s="89">
        <v>61</v>
      </c>
      <c r="W271" s="89">
        <v>61</v>
      </c>
      <c r="X271" s="88">
        <v>1</v>
      </c>
      <c r="Y271" s="89">
        <v>43</v>
      </c>
      <c r="Z271" s="89">
        <v>44</v>
      </c>
      <c r="AA271" s="88">
        <v>0</v>
      </c>
      <c r="AB271" s="89">
        <v>30</v>
      </c>
      <c r="AC271" s="90">
        <v>30</v>
      </c>
    </row>
    <row r="272" spans="1:29">
      <c r="A272" s="86"/>
      <c r="B272" s="87" t="s">
        <v>110</v>
      </c>
      <c r="C272" s="88">
        <v>1</v>
      </c>
      <c r="D272" s="89">
        <v>138</v>
      </c>
      <c r="E272" s="89">
        <v>139</v>
      </c>
      <c r="F272" s="88">
        <v>2</v>
      </c>
      <c r="G272" s="89">
        <v>133</v>
      </c>
      <c r="H272" s="89">
        <v>135</v>
      </c>
      <c r="I272" s="88">
        <v>0</v>
      </c>
      <c r="J272" s="89">
        <v>121</v>
      </c>
      <c r="K272" s="89">
        <v>121</v>
      </c>
      <c r="L272" s="88">
        <v>3</v>
      </c>
      <c r="M272" s="89">
        <v>130</v>
      </c>
      <c r="N272" s="89">
        <v>133</v>
      </c>
      <c r="O272" s="88">
        <v>1</v>
      </c>
      <c r="P272" s="89">
        <v>114</v>
      </c>
      <c r="Q272" s="89">
        <v>115</v>
      </c>
      <c r="R272" s="88">
        <v>0</v>
      </c>
      <c r="S272" s="89">
        <v>117</v>
      </c>
      <c r="T272" s="89">
        <v>117</v>
      </c>
      <c r="U272" s="88">
        <v>1</v>
      </c>
      <c r="V272" s="89">
        <v>136</v>
      </c>
      <c r="W272" s="89">
        <v>137</v>
      </c>
      <c r="X272" s="88">
        <v>1</v>
      </c>
      <c r="Y272" s="89">
        <v>105</v>
      </c>
      <c r="Z272" s="89">
        <v>106</v>
      </c>
      <c r="AA272" s="88">
        <v>1</v>
      </c>
      <c r="AB272" s="89">
        <v>151</v>
      </c>
      <c r="AC272" s="90">
        <v>152</v>
      </c>
    </row>
    <row r="273" spans="1:29">
      <c r="A273" s="86"/>
      <c r="B273" s="87" t="s">
        <v>111</v>
      </c>
      <c r="C273" s="88">
        <v>5</v>
      </c>
      <c r="D273" s="89">
        <v>347</v>
      </c>
      <c r="E273" s="89">
        <v>352</v>
      </c>
      <c r="F273" s="88">
        <v>4</v>
      </c>
      <c r="G273" s="89">
        <v>329</v>
      </c>
      <c r="H273" s="89">
        <v>333</v>
      </c>
      <c r="I273" s="88">
        <v>3</v>
      </c>
      <c r="J273" s="89">
        <v>315</v>
      </c>
      <c r="K273" s="89">
        <v>318</v>
      </c>
      <c r="L273" s="88">
        <v>6</v>
      </c>
      <c r="M273" s="89">
        <v>309</v>
      </c>
      <c r="N273" s="89">
        <v>315</v>
      </c>
      <c r="O273" s="88">
        <v>5</v>
      </c>
      <c r="P273" s="89">
        <v>298</v>
      </c>
      <c r="Q273" s="89">
        <v>303</v>
      </c>
      <c r="R273" s="88">
        <v>2</v>
      </c>
      <c r="S273" s="89">
        <v>296</v>
      </c>
      <c r="T273" s="89">
        <v>298</v>
      </c>
      <c r="U273" s="88">
        <v>1</v>
      </c>
      <c r="V273" s="89">
        <v>260</v>
      </c>
      <c r="W273" s="89">
        <v>261</v>
      </c>
      <c r="X273" s="88">
        <v>4</v>
      </c>
      <c r="Y273" s="89">
        <v>250</v>
      </c>
      <c r="Z273" s="89">
        <v>254</v>
      </c>
      <c r="AA273" s="88">
        <v>5</v>
      </c>
      <c r="AB273" s="89">
        <v>259</v>
      </c>
      <c r="AC273" s="90">
        <v>264</v>
      </c>
    </row>
    <row r="274" spans="1:29">
      <c r="A274" s="86"/>
      <c r="B274" s="87" t="s">
        <v>112</v>
      </c>
      <c r="C274" s="88">
        <v>6</v>
      </c>
      <c r="D274" s="89">
        <v>495</v>
      </c>
      <c r="E274" s="89">
        <v>501</v>
      </c>
      <c r="F274" s="88">
        <v>8</v>
      </c>
      <c r="G274" s="89">
        <v>514</v>
      </c>
      <c r="H274" s="89">
        <v>522</v>
      </c>
      <c r="I274" s="88">
        <v>11</v>
      </c>
      <c r="J274" s="89">
        <v>527</v>
      </c>
      <c r="K274" s="89">
        <v>538</v>
      </c>
      <c r="L274" s="88">
        <v>9</v>
      </c>
      <c r="M274" s="89">
        <v>516</v>
      </c>
      <c r="N274" s="89">
        <v>525</v>
      </c>
      <c r="O274" s="88">
        <v>9</v>
      </c>
      <c r="P274" s="89">
        <v>591</v>
      </c>
      <c r="Q274" s="89">
        <v>600</v>
      </c>
      <c r="R274" s="88">
        <v>12</v>
      </c>
      <c r="S274" s="89">
        <v>551</v>
      </c>
      <c r="T274" s="89">
        <v>563</v>
      </c>
      <c r="U274" s="88">
        <v>7</v>
      </c>
      <c r="V274" s="89">
        <v>531</v>
      </c>
      <c r="W274" s="89">
        <v>538</v>
      </c>
      <c r="X274" s="88">
        <v>2</v>
      </c>
      <c r="Y274" s="89">
        <v>561</v>
      </c>
      <c r="Z274" s="89">
        <v>563</v>
      </c>
      <c r="AA274" s="88">
        <v>9</v>
      </c>
      <c r="AB274" s="89">
        <v>495</v>
      </c>
      <c r="AC274" s="90">
        <v>504</v>
      </c>
    </row>
    <row r="275" spans="1:29">
      <c r="A275" s="86"/>
      <c r="B275" s="87" t="s">
        <v>113</v>
      </c>
      <c r="C275" s="88">
        <v>3</v>
      </c>
      <c r="D275" s="89">
        <v>552</v>
      </c>
      <c r="E275" s="89">
        <v>555</v>
      </c>
      <c r="F275" s="88">
        <v>7</v>
      </c>
      <c r="G275" s="89">
        <v>563</v>
      </c>
      <c r="H275" s="89">
        <v>570</v>
      </c>
      <c r="I275" s="88">
        <v>10</v>
      </c>
      <c r="J275" s="89">
        <v>576</v>
      </c>
      <c r="K275" s="89">
        <v>586</v>
      </c>
      <c r="L275" s="88">
        <v>4</v>
      </c>
      <c r="M275" s="89">
        <v>583</v>
      </c>
      <c r="N275" s="89">
        <v>587</v>
      </c>
      <c r="O275" s="88">
        <v>6</v>
      </c>
      <c r="P275" s="89">
        <v>584</v>
      </c>
      <c r="Q275" s="89">
        <v>590</v>
      </c>
      <c r="R275" s="88">
        <v>7</v>
      </c>
      <c r="S275" s="89">
        <v>663</v>
      </c>
      <c r="T275" s="89">
        <v>670</v>
      </c>
      <c r="U275" s="88">
        <v>4</v>
      </c>
      <c r="V275" s="89">
        <v>578</v>
      </c>
      <c r="W275" s="89">
        <v>582</v>
      </c>
      <c r="X275" s="88">
        <v>6</v>
      </c>
      <c r="Y275" s="89">
        <v>588</v>
      </c>
      <c r="Z275" s="89">
        <v>594</v>
      </c>
      <c r="AA275" s="88">
        <v>4</v>
      </c>
      <c r="AB275" s="89">
        <v>638</v>
      </c>
      <c r="AC275" s="90">
        <v>642</v>
      </c>
    </row>
    <row r="276" spans="1:29">
      <c r="A276" s="86"/>
      <c r="B276" s="87" t="s">
        <v>135</v>
      </c>
      <c r="C276" s="88">
        <v>6</v>
      </c>
      <c r="D276" s="89">
        <v>552</v>
      </c>
      <c r="E276" s="89">
        <v>558</v>
      </c>
      <c r="F276" s="88">
        <v>6</v>
      </c>
      <c r="G276" s="89">
        <v>511</v>
      </c>
      <c r="H276" s="89">
        <v>517</v>
      </c>
      <c r="I276" s="88">
        <v>3</v>
      </c>
      <c r="J276" s="89">
        <v>580</v>
      </c>
      <c r="K276" s="89">
        <v>583</v>
      </c>
      <c r="L276" s="88">
        <v>4</v>
      </c>
      <c r="M276" s="89">
        <v>513</v>
      </c>
      <c r="N276" s="89">
        <v>517</v>
      </c>
      <c r="O276" s="88">
        <v>8</v>
      </c>
      <c r="P276" s="89">
        <v>587</v>
      </c>
      <c r="Q276" s="89">
        <v>595</v>
      </c>
      <c r="R276" s="88">
        <v>4</v>
      </c>
      <c r="S276" s="89">
        <v>554</v>
      </c>
      <c r="T276" s="89">
        <v>558</v>
      </c>
      <c r="U276" s="88">
        <v>2</v>
      </c>
      <c r="V276" s="89">
        <v>555</v>
      </c>
      <c r="W276" s="89">
        <v>557</v>
      </c>
      <c r="X276" s="88">
        <v>8</v>
      </c>
      <c r="Y276" s="89">
        <v>576</v>
      </c>
      <c r="Z276" s="89">
        <v>584</v>
      </c>
      <c r="AA276" s="88">
        <v>7</v>
      </c>
      <c r="AB276" s="89">
        <v>599</v>
      </c>
      <c r="AC276" s="90">
        <v>606</v>
      </c>
    </row>
    <row r="277" spans="1:29">
      <c r="A277" s="56"/>
      <c r="B277" s="61" t="s">
        <v>120</v>
      </c>
      <c r="C277" s="91">
        <v>21</v>
      </c>
      <c r="D277" s="92">
        <v>2138</v>
      </c>
      <c r="E277" s="92">
        <v>2159</v>
      </c>
      <c r="F277" s="91">
        <v>27</v>
      </c>
      <c r="G277" s="92">
        <v>2096</v>
      </c>
      <c r="H277" s="92">
        <v>2123</v>
      </c>
      <c r="I277" s="91">
        <v>27</v>
      </c>
      <c r="J277" s="92">
        <v>2167</v>
      </c>
      <c r="K277" s="92">
        <v>2194</v>
      </c>
      <c r="L277" s="91">
        <v>26</v>
      </c>
      <c r="M277" s="92">
        <v>2107</v>
      </c>
      <c r="N277" s="92">
        <v>2133</v>
      </c>
      <c r="O277" s="91">
        <v>30</v>
      </c>
      <c r="P277" s="92">
        <v>2220</v>
      </c>
      <c r="Q277" s="92">
        <v>2250</v>
      </c>
      <c r="R277" s="91">
        <v>25</v>
      </c>
      <c r="S277" s="92">
        <v>2223</v>
      </c>
      <c r="T277" s="92">
        <v>2248</v>
      </c>
      <c r="U277" s="91">
        <v>15</v>
      </c>
      <c r="V277" s="92">
        <v>2123</v>
      </c>
      <c r="W277" s="92">
        <v>2138</v>
      </c>
      <c r="X277" s="91">
        <v>22</v>
      </c>
      <c r="Y277" s="92">
        <v>2127</v>
      </c>
      <c r="Z277" s="92">
        <v>2149</v>
      </c>
      <c r="AA277" s="91">
        <v>26</v>
      </c>
      <c r="AB277" s="92">
        <v>2174</v>
      </c>
      <c r="AC277" s="93">
        <v>2200</v>
      </c>
    </row>
    <row r="278" spans="1:29">
      <c r="A278" s="86" t="s">
        <v>8</v>
      </c>
      <c r="B278" s="87" t="s">
        <v>133</v>
      </c>
      <c r="C278" s="88">
        <v>5</v>
      </c>
      <c r="D278" s="89">
        <v>6</v>
      </c>
      <c r="E278" s="89">
        <v>11</v>
      </c>
      <c r="F278" s="88">
        <v>16</v>
      </c>
      <c r="G278" s="89">
        <v>8</v>
      </c>
      <c r="H278" s="89">
        <v>24</v>
      </c>
      <c r="I278" s="88">
        <v>11</v>
      </c>
      <c r="J278" s="89">
        <v>6</v>
      </c>
      <c r="K278" s="89">
        <v>17</v>
      </c>
      <c r="L278" s="88">
        <v>9</v>
      </c>
      <c r="M278" s="89">
        <v>13</v>
      </c>
      <c r="N278" s="89">
        <v>22</v>
      </c>
      <c r="O278" s="88">
        <v>6</v>
      </c>
      <c r="P278" s="89">
        <v>8</v>
      </c>
      <c r="Q278" s="89">
        <v>14</v>
      </c>
      <c r="R278" s="88">
        <v>9</v>
      </c>
      <c r="S278" s="89">
        <v>10</v>
      </c>
      <c r="T278" s="89">
        <v>19</v>
      </c>
      <c r="U278" s="88">
        <v>7</v>
      </c>
      <c r="V278" s="89">
        <v>6</v>
      </c>
      <c r="W278" s="89">
        <v>13</v>
      </c>
      <c r="X278" s="88">
        <v>7</v>
      </c>
      <c r="Y278" s="89">
        <v>9</v>
      </c>
      <c r="Z278" s="89">
        <v>16</v>
      </c>
      <c r="AA278" s="88">
        <v>8</v>
      </c>
      <c r="AB278" s="89">
        <v>7</v>
      </c>
      <c r="AC278" s="90">
        <v>15</v>
      </c>
    </row>
    <row r="279" spans="1:29">
      <c r="A279" s="86"/>
      <c r="B279" s="87" t="s">
        <v>134</v>
      </c>
      <c r="C279" s="88">
        <v>4</v>
      </c>
      <c r="D279" s="89">
        <v>6</v>
      </c>
      <c r="E279" s="89">
        <v>10</v>
      </c>
      <c r="F279" s="88">
        <v>9</v>
      </c>
      <c r="G279" s="89">
        <v>1</v>
      </c>
      <c r="H279" s="89">
        <v>10</v>
      </c>
      <c r="I279" s="88">
        <v>10</v>
      </c>
      <c r="J279" s="89">
        <v>2</v>
      </c>
      <c r="K279" s="89">
        <v>12</v>
      </c>
      <c r="L279" s="88">
        <v>8</v>
      </c>
      <c r="M279" s="89">
        <v>0</v>
      </c>
      <c r="N279" s="89">
        <v>8</v>
      </c>
      <c r="O279" s="88">
        <v>6</v>
      </c>
      <c r="P279" s="89">
        <v>5</v>
      </c>
      <c r="Q279" s="89">
        <v>11</v>
      </c>
      <c r="R279" s="88">
        <v>8</v>
      </c>
      <c r="S279" s="89">
        <v>5</v>
      </c>
      <c r="T279" s="89">
        <v>13</v>
      </c>
      <c r="U279" s="88">
        <v>11</v>
      </c>
      <c r="V279" s="89">
        <v>8</v>
      </c>
      <c r="W279" s="89">
        <v>19</v>
      </c>
      <c r="X279" s="88">
        <v>3</v>
      </c>
      <c r="Y279" s="89">
        <v>8</v>
      </c>
      <c r="Z279" s="89">
        <v>11</v>
      </c>
      <c r="AA279" s="88">
        <v>6</v>
      </c>
      <c r="AB279" s="89">
        <v>1</v>
      </c>
      <c r="AC279" s="90">
        <v>7</v>
      </c>
    </row>
    <row r="280" spans="1:29">
      <c r="A280" s="86"/>
      <c r="B280" s="87" t="s">
        <v>109</v>
      </c>
      <c r="C280" s="88">
        <v>23</v>
      </c>
      <c r="D280" s="89">
        <v>19</v>
      </c>
      <c r="E280" s="89">
        <v>42</v>
      </c>
      <c r="F280" s="88">
        <v>19</v>
      </c>
      <c r="G280" s="89">
        <v>10</v>
      </c>
      <c r="H280" s="89">
        <v>29</v>
      </c>
      <c r="I280" s="88">
        <v>18</v>
      </c>
      <c r="J280" s="89">
        <v>14</v>
      </c>
      <c r="K280" s="89">
        <v>32</v>
      </c>
      <c r="L280" s="88">
        <v>18</v>
      </c>
      <c r="M280" s="89">
        <v>19</v>
      </c>
      <c r="N280" s="89">
        <v>37</v>
      </c>
      <c r="O280" s="88">
        <v>12</v>
      </c>
      <c r="P280" s="89">
        <v>13</v>
      </c>
      <c r="Q280" s="89">
        <v>25</v>
      </c>
      <c r="R280" s="88">
        <v>18</v>
      </c>
      <c r="S280" s="89">
        <v>11</v>
      </c>
      <c r="T280" s="89">
        <v>29</v>
      </c>
      <c r="U280" s="88">
        <v>20</v>
      </c>
      <c r="V280" s="89">
        <v>14</v>
      </c>
      <c r="W280" s="89">
        <v>34</v>
      </c>
      <c r="X280" s="88">
        <v>19</v>
      </c>
      <c r="Y280" s="89">
        <v>11</v>
      </c>
      <c r="Z280" s="89">
        <v>30</v>
      </c>
      <c r="AA280" s="88">
        <v>12</v>
      </c>
      <c r="AB280" s="89">
        <v>9</v>
      </c>
      <c r="AC280" s="90">
        <v>21</v>
      </c>
    </row>
    <row r="281" spans="1:29">
      <c r="A281" s="86"/>
      <c r="B281" s="87" t="s">
        <v>110</v>
      </c>
      <c r="C281" s="88">
        <v>29</v>
      </c>
      <c r="D281" s="89">
        <v>22</v>
      </c>
      <c r="E281" s="89">
        <v>51</v>
      </c>
      <c r="F281" s="88">
        <v>35</v>
      </c>
      <c r="G281" s="89">
        <v>26</v>
      </c>
      <c r="H281" s="89">
        <v>61</v>
      </c>
      <c r="I281" s="88">
        <v>32</v>
      </c>
      <c r="J281" s="89">
        <v>16</v>
      </c>
      <c r="K281" s="89">
        <v>48</v>
      </c>
      <c r="L281" s="88">
        <v>28</v>
      </c>
      <c r="M281" s="89">
        <v>17</v>
      </c>
      <c r="N281" s="89">
        <v>45</v>
      </c>
      <c r="O281" s="88">
        <v>50</v>
      </c>
      <c r="P281" s="89">
        <v>32</v>
      </c>
      <c r="Q281" s="89">
        <v>82</v>
      </c>
      <c r="R281" s="88">
        <v>36</v>
      </c>
      <c r="S281" s="89">
        <v>27</v>
      </c>
      <c r="T281" s="89">
        <v>63</v>
      </c>
      <c r="U281" s="88">
        <v>41</v>
      </c>
      <c r="V281" s="89">
        <v>14</v>
      </c>
      <c r="W281" s="89">
        <v>55</v>
      </c>
      <c r="X281" s="88">
        <v>51</v>
      </c>
      <c r="Y281" s="89">
        <v>26</v>
      </c>
      <c r="Z281" s="89">
        <v>77</v>
      </c>
      <c r="AA281" s="88">
        <v>35</v>
      </c>
      <c r="AB281" s="89">
        <v>16</v>
      </c>
      <c r="AC281" s="90">
        <v>51</v>
      </c>
    </row>
    <row r="282" spans="1:29">
      <c r="A282" s="86"/>
      <c r="B282" s="87" t="s">
        <v>111</v>
      </c>
      <c r="C282" s="88">
        <v>68</v>
      </c>
      <c r="D282" s="89">
        <v>42</v>
      </c>
      <c r="E282" s="89">
        <v>110</v>
      </c>
      <c r="F282" s="88">
        <v>60</v>
      </c>
      <c r="G282" s="89">
        <v>50</v>
      </c>
      <c r="H282" s="89">
        <v>110</v>
      </c>
      <c r="I282" s="88">
        <v>70</v>
      </c>
      <c r="J282" s="89">
        <v>52</v>
      </c>
      <c r="K282" s="89">
        <v>122</v>
      </c>
      <c r="L282" s="88">
        <v>69</v>
      </c>
      <c r="M282" s="89">
        <v>43</v>
      </c>
      <c r="N282" s="89">
        <v>112</v>
      </c>
      <c r="O282" s="88">
        <v>73</v>
      </c>
      <c r="P282" s="89">
        <v>48</v>
      </c>
      <c r="Q282" s="89">
        <v>121</v>
      </c>
      <c r="R282" s="88">
        <v>63</v>
      </c>
      <c r="S282" s="89">
        <v>56</v>
      </c>
      <c r="T282" s="89">
        <v>119</v>
      </c>
      <c r="U282" s="88">
        <v>51</v>
      </c>
      <c r="V282" s="89">
        <v>33</v>
      </c>
      <c r="W282" s="89">
        <v>84</v>
      </c>
      <c r="X282" s="88">
        <v>66</v>
      </c>
      <c r="Y282" s="89">
        <v>47</v>
      </c>
      <c r="Z282" s="89">
        <v>113</v>
      </c>
      <c r="AA282" s="88">
        <v>65</v>
      </c>
      <c r="AB282" s="89">
        <v>36</v>
      </c>
      <c r="AC282" s="90">
        <v>101</v>
      </c>
    </row>
    <row r="283" spans="1:29">
      <c r="A283" s="86"/>
      <c r="B283" s="87" t="s">
        <v>112</v>
      </c>
      <c r="C283" s="88">
        <v>66</v>
      </c>
      <c r="D283" s="89">
        <v>84</v>
      </c>
      <c r="E283" s="89">
        <v>150</v>
      </c>
      <c r="F283" s="88">
        <v>96</v>
      </c>
      <c r="G283" s="89">
        <v>93</v>
      </c>
      <c r="H283" s="89">
        <v>189</v>
      </c>
      <c r="I283" s="88">
        <v>95</v>
      </c>
      <c r="J283" s="89">
        <v>95</v>
      </c>
      <c r="K283" s="89">
        <v>190</v>
      </c>
      <c r="L283" s="88">
        <v>97</v>
      </c>
      <c r="M283" s="89">
        <v>94</v>
      </c>
      <c r="N283" s="89">
        <v>191</v>
      </c>
      <c r="O283" s="88">
        <v>97</v>
      </c>
      <c r="P283" s="89">
        <v>85</v>
      </c>
      <c r="Q283" s="89">
        <v>182</v>
      </c>
      <c r="R283" s="88">
        <v>97</v>
      </c>
      <c r="S283" s="89">
        <v>88</v>
      </c>
      <c r="T283" s="89">
        <v>185</v>
      </c>
      <c r="U283" s="88">
        <v>116</v>
      </c>
      <c r="V283" s="89">
        <v>89</v>
      </c>
      <c r="W283" s="89">
        <v>205</v>
      </c>
      <c r="X283" s="88">
        <v>104</v>
      </c>
      <c r="Y283" s="89">
        <v>100</v>
      </c>
      <c r="Z283" s="89">
        <v>204</v>
      </c>
      <c r="AA283" s="88">
        <v>109</v>
      </c>
      <c r="AB283" s="89">
        <v>76</v>
      </c>
      <c r="AC283" s="90">
        <v>185</v>
      </c>
    </row>
    <row r="284" spans="1:29">
      <c r="A284" s="86"/>
      <c r="B284" s="87" t="s">
        <v>113</v>
      </c>
      <c r="C284" s="88">
        <v>52</v>
      </c>
      <c r="D284" s="89">
        <v>97</v>
      </c>
      <c r="E284" s="89">
        <v>149</v>
      </c>
      <c r="F284" s="88">
        <v>70</v>
      </c>
      <c r="G284" s="89">
        <v>65</v>
      </c>
      <c r="H284" s="89">
        <v>135</v>
      </c>
      <c r="I284" s="88">
        <v>82</v>
      </c>
      <c r="J284" s="89">
        <v>86</v>
      </c>
      <c r="K284" s="89">
        <v>168</v>
      </c>
      <c r="L284" s="88">
        <v>79</v>
      </c>
      <c r="M284" s="89">
        <v>97</v>
      </c>
      <c r="N284" s="89">
        <v>176</v>
      </c>
      <c r="O284" s="88">
        <v>77</v>
      </c>
      <c r="P284" s="89">
        <v>95</v>
      </c>
      <c r="Q284" s="89">
        <v>172</v>
      </c>
      <c r="R284" s="88">
        <v>84</v>
      </c>
      <c r="S284" s="89">
        <v>85</v>
      </c>
      <c r="T284" s="89">
        <v>169</v>
      </c>
      <c r="U284" s="88">
        <v>68</v>
      </c>
      <c r="V284" s="89">
        <v>93</v>
      </c>
      <c r="W284" s="89">
        <v>161</v>
      </c>
      <c r="X284" s="88">
        <v>76</v>
      </c>
      <c r="Y284" s="89">
        <v>95</v>
      </c>
      <c r="Z284" s="89">
        <v>171</v>
      </c>
      <c r="AA284" s="88">
        <v>78</v>
      </c>
      <c r="AB284" s="89">
        <v>80</v>
      </c>
      <c r="AC284" s="90">
        <v>158</v>
      </c>
    </row>
    <row r="285" spans="1:29">
      <c r="A285" s="86"/>
      <c r="B285" s="87" t="s">
        <v>135</v>
      </c>
      <c r="C285" s="88">
        <v>24</v>
      </c>
      <c r="D285" s="89">
        <v>44</v>
      </c>
      <c r="E285" s="89">
        <v>68</v>
      </c>
      <c r="F285" s="88">
        <v>39</v>
      </c>
      <c r="G285" s="89">
        <v>43</v>
      </c>
      <c r="H285" s="89">
        <v>82</v>
      </c>
      <c r="I285" s="88">
        <v>25</v>
      </c>
      <c r="J285" s="89">
        <v>51</v>
      </c>
      <c r="K285" s="89">
        <v>76</v>
      </c>
      <c r="L285" s="88">
        <v>22</v>
      </c>
      <c r="M285" s="89">
        <v>49</v>
      </c>
      <c r="N285" s="89">
        <v>71</v>
      </c>
      <c r="O285" s="88">
        <v>31</v>
      </c>
      <c r="P285" s="89">
        <v>50</v>
      </c>
      <c r="Q285" s="89">
        <v>81</v>
      </c>
      <c r="R285" s="88">
        <v>27</v>
      </c>
      <c r="S285" s="89">
        <v>44</v>
      </c>
      <c r="T285" s="89">
        <v>71</v>
      </c>
      <c r="U285" s="88">
        <v>34</v>
      </c>
      <c r="V285" s="89">
        <v>57</v>
      </c>
      <c r="W285" s="89">
        <v>91</v>
      </c>
      <c r="X285" s="88">
        <v>23</v>
      </c>
      <c r="Y285" s="89">
        <v>43</v>
      </c>
      <c r="Z285" s="89">
        <v>66</v>
      </c>
      <c r="AA285" s="88">
        <v>35</v>
      </c>
      <c r="AB285" s="89">
        <v>51</v>
      </c>
      <c r="AC285" s="90">
        <v>86</v>
      </c>
    </row>
    <row r="286" spans="1:29">
      <c r="A286" s="56"/>
      <c r="B286" s="61"/>
      <c r="C286" s="91"/>
      <c r="D286" s="92"/>
      <c r="E286" s="92"/>
      <c r="F286" s="91"/>
      <c r="G286" s="92"/>
      <c r="H286" s="92"/>
      <c r="I286" s="91"/>
      <c r="J286" s="92"/>
      <c r="K286" s="92"/>
      <c r="L286" s="91"/>
      <c r="M286" s="92"/>
      <c r="N286" s="92"/>
      <c r="O286" s="91"/>
      <c r="P286" s="92"/>
      <c r="Q286" s="92"/>
      <c r="R286" s="91"/>
      <c r="S286" s="92"/>
      <c r="T286" s="92"/>
      <c r="U286" s="91"/>
      <c r="V286" s="92"/>
      <c r="W286" s="92"/>
      <c r="X286" s="91"/>
      <c r="Y286" s="92"/>
      <c r="Z286" s="92"/>
      <c r="AA286" s="91"/>
      <c r="AB286" s="92"/>
      <c r="AC286" s="93"/>
    </row>
    <row r="287" spans="1:29">
      <c r="A287" s="86" t="s">
        <v>9</v>
      </c>
      <c r="B287" s="87" t="s">
        <v>133</v>
      </c>
      <c r="C287" s="94">
        <v>0</v>
      </c>
      <c r="D287" s="95">
        <v>0</v>
      </c>
      <c r="E287" s="95">
        <v>0</v>
      </c>
      <c r="F287" s="94">
        <v>1</v>
      </c>
      <c r="G287" s="95">
        <v>0</v>
      </c>
      <c r="H287" s="95">
        <v>1</v>
      </c>
      <c r="I287" s="94">
        <v>0</v>
      </c>
      <c r="J287" s="95">
        <v>0</v>
      </c>
      <c r="K287" s="95">
        <v>0</v>
      </c>
      <c r="L287" s="94">
        <v>0</v>
      </c>
      <c r="M287" s="95">
        <v>0</v>
      </c>
      <c r="N287" s="95">
        <v>0</v>
      </c>
      <c r="O287" s="94">
        <v>1</v>
      </c>
      <c r="P287" s="95">
        <v>0</v>
      </c>
      <c r="Q287" s="95">
        <v>1</v>
      </c>
      <c r="R287" s="94">
        <v>0</v>
      </c>
      <c r="S287" s="95">
        <v>0</v>
      </c>
      <c r="T287" s="95">
        <v>0</v>
      </c>
      <c r="U287" s="94">
        <v>0</v>
      </c>
      <c r="V287" s="95">
        <v>0</v>
      </c>
      <c r="W287" s="95">
        <v>0</v>
      </c>
      <c r="X287" s="94">
        <v>1</v>
      </c>
      <c r="Y287" s="95">
        <v>0</v>
      </c>
      <c r="Z287" s="95">
        <v>1</v>
      </c>
      <c r="AA287" s="94">
        <v>0</v>
      </c>
      <c r="AB287" s="95">
        <v>0</v>
      </c>
      <c r="AC287" s="96">
        <v>0</v>
      </c>
    </row>
    <row r="288" spans="1:29">
      <c r="A288" s="86"/>
      <c r="B288" s="87" t="s">
        <v>134</v>
      </c>
      <c r="C288" s="94">
        <v>0</v>
      </c>
      <c r="D288" s="95">
        <v>1</v>
      </c>
      <c r="E288" s="95">
        <v>1</v>
      </c>
      <c r="F288" s="94">
        <v>2</v>
      </c>
      <c r="G288" s="95">
        <v>0</v>
      </c>
      <c r="H288" s="95">
        <v>2</v>
      </c>
      <c r="I288" s="94">
        <v>0</v>
      </c>
      <c r="J288" s="95">
        <v>0</v>
      </c>
      <c r="K288" s="95">
        <v>0</v>
      </c>
      <c r="L288" s="94">
        <v>0</v>
      </c>
      <c r="M288" s="95">
        <v>0</v>
      </c>
      <c r="N288" s="95">
        <v>0</v>
      </c>
      <c r="O288" s="94">
        <v>0</v>
      </c>
      <c r="P288" s="95">
        <v>0</v>
      </c>
      <c r="Q288" s="95">
        <v>0</v>
      </c>
      <c r="R288" s="94">
        <v>1</v>
      </c>
      <c r="S288" s="95">
        <v>1</v>
      </c>
      <c r="T288" s="95">
        <v>2</v>
      </c>
      <c r="U288" s="94">
        <v>0</v>
      </c>
      <c r="V288" s="95">
        <v>0</v>
      </c>
      <c r="W288" s="95">
        <v>0</v>
      </c>
      <c r="X288" s="94">
        <v>1</v>
      </c>
      <c r="Y288" s="95">
        <v>0</v>
      </c>
      <c r="Z288" s="95">
        <v>1</v>
      </c>
      <c r="AA288" s="94">
        <v>1</v>
      </c>
      <c r="AB288" s="95">
        <v>1</v>
      </c>
      <c r="AC288" s="96">
        <v>2</v>
      </c>
    </row>
    <row r="289" spans="1:29">
      <c r="A289" s="86"/>
      <c r="B289" s="87" t="s">
        <v>109</v>
      </c>
      <c r="C289" s="94">
        <v>5</v>
      </c>
      <c r="D289" s="95">
        <v>0</v>
      </c>
      <c r="E289" s="95">
        <v>5</v>
      </c>
      <c r="F289" s="94">
        <v>6</v>
      </c>
      <c r="G289" s="95">
        <v>7</v>
      </c>
      <c r="H289" s="95">
        <v>13</v>
      </c>
      <c r="I289" s="94">
        <v>4</v>
      </c>
      <c r="J289" s="95">
        <v>3</v>
      </c>
      <c r="K289" s="95">
        <v>7</v>
      </c>
      <c r="L289" s="94">
        <v>7</v>
      </c>
      <c r="M289" s="95">
        <v>6</v>
      </c>
      <c r="N289" s="95">
        <v>13</v>
      </c>
      <c r="O289" s="94">
        <v>9</v>
      </c>
      <c r="P289" s="95">
        <v>2</v>
      </c>
      <c r="Q289" s="95">
        <v>11</v>
      </c>
      <c r="R289" s="94">
        <v>8</v>
      </c>
      <c r="S289" s="95">
        <v>4</v>
      </c>
      <c r="T289" s="95">
        <v>12</v>
      </c>
      <c r="U289" s="94">
        <v>2</v>
      </c>
      <c r="V289" s="95">
        <v>3</v>
      </c>
      <c r="W289" s="95">
        <v>5</v>
      </c>
      <c r="X289" s="94">
        <v>3</v>
      </c>
      <c r="Y289" s="95">
        <v>1</v>
      </c>
      <c r="Z289" s="95">
        <v>4</v>
      </c>
      <c r="AA289" s="94">
        <v>6</v>
      </c>
      <c r="AB289" s="95">
        <v>0</v>
      </c>
      <c r="AC289" s="96">
        <v>6</v>
      </c>
    </row>
    <row r="290" spans="1:29">
      <c r="A290" s="86"/>
      <c r="B290" s="87" t="s">
        <v>110</v>
      </c>
      <c r="C290" s="94">
        <v>104</v>
      </c>
      <c r="D290" s="95">
        <v>14</v>
      </c>
      <c r="E290" s="95">
        <v>118</v>
      </c>
      <c r="F290" s="94">
        <v>112</v>
      </c>
      <c r="G290" s="95">
        <v>20</v>
      </c>
      <c r="H290" s="95">
        <v>132</v>
      </c>
      <c r="I290" s="94">
        <v>114</v>
      </c>
      <c r="J290" s="95">
        <v>9</v>
      </c>
      <c r="K290" s="95">
        <v>123</v>
      </c>
      <c r="L290" s="94">
        <v>105</v>
      </c>
      <c r="M290" s="95">
        <v>10</v>
      </c>
      <c r="N290" s="95">
        <v>115</v>
      </c>
      <c r="O290" s="94">
        <v>97</v>
      </c>
      <c r="P290" s="95">
        <v>11</v>
      </c>
      <c r="Q290" s="95">
        <v>108</v>
      </c>
      <c r="R290" s="94">
        <v>63</v>
      </c>
      <c r="S290" s="95">
        <v>15</v>
      </c>
      <c r="T290" s="95">
        <v>78</v>
      </c>
      <c r="U290" s="94">
        <v>70</v>
      </c>
      <c r="V290" s="95">
        <v>16</v>
      </c>
      <c r="W290" s="95">
        <v>86</v>
      </c>
      <c r="X290" s="94">
        <v>59</v>
      </c>
      <c r="Y290" s="95">
        <v>9</v>
      </c>
      <c r="Z290" s="95">
        <v>68</v>
      </c>
      <c r="AA290" s="94">
        <v>60</v>
      </c>
      <c r="AB290" s="95">
        <v>13</v>
      </c>
      <c r="AC290" s="96">
        <v>73</v>
      </c>
    </row>
    <row r="291" spans="1:29">
      <c r="A291" s="86"/>
      <c r="B291" s="87" t="s">
        <v>111</v>
      </c>
      <c r="C291" s="94">
        <v>563</v>
      </c>
      <c r="D291" s="95">
        <v>88</v>
      </c>
      <c r="E291" s="95">
        <v>651</v>
      </c>
      <c r="F291" s="94">
        <v>513</v>
      </c>
      <c r="G291" s="95">
        <v>96</v>
      </c>
      <c r="H291" s="95">
        <v>609</v>
      </c>
      <c r="I291" s="94">
        <v>462</v>
      </c>
      <c r="J291" s="95">
        <v>81</v>
      </c>
      <c r="K291" s="95">
        <v>543</v>
      </c>
      <c r="L291" s="94">
        <v>455</v>
      </c>
      <c r="M291" s="95">
        <v>87</v>
      </c>
      <c r="N291" s="95">
        <v>542</v>
      </c>
      <c r="O291" s="94">
        <v>414</v>
      </c>
      <c r="P291" s="95">
        <v>86</v>
      </c>
      <c r="Q291" s="95">
        <v>500</v>
      </c>
      <c r="R291" s="94">
        <v>384</v>
      </c>
      <c r="S291" s="95">
        <v>52</v>
      </c>
      <c r="T291" s="95">
        <v>436</v>
      </c>
      <c r="U291" s="94">
        <v>328</v>
      </c>
      <c r="V291" s="95">
        <v>57</v>
      </c>
      <c r="W291" s="95">
        <v>385</v>
      </c>
      <c r="X291" s="94">
        <v>297</v>
      </c>
      <c r="Y291" s="95">
        <v>51</v>
      </c>
      <c r="Z291" s="95">
        <v>348</v>
      </c>
      <c r="AA291" s="94">
        <v>291</v>
      </c>
      <c r="AB291" s="95">
        <v>47</v>
      </c>
      <c r="AC291" s="96">
        <v>338</v>
      </c>
    </row>
    <row r="292" spans="1:29">
      <c r="A292" s="86"/>
      <c r="B292" s="87" t="s">
        <v>112</v>
      </c>
      <c r="C292" s="94">
        <v>365</v>
      </c>
      <c r="D292" s="95">
        <v>97</v>
      </c>
      <c r="E292" s="95">
        <v>462</v>
      </c>
      <c r="F292" s="94">
        <v>423</v>
      </c>
      <c r="G292" s="95">
        <v>95</v>
      </c>
      <c r="H292" s="95">
        <v>518</v>
      </c>
      <c r="I292" s="94">
        <v>376</v>
      </c>
      <c r="J292" s="95">
        <v>96</v>
      </c>
      <c r="K292" s="95">
        <v>472</v>
      </c>
      <c r="L292" s="94">
        <v>405</v>
      </c>
      <c r="M292" s="95">
        <v>120</v>
      </c>
      <c r="N292" s="95">
        <v>525</v>
      </c>
      <c r="O292" s="94">
        <v>453</v>
      </c>
      <c r="P292" s="95">
        <v>105</v>
      </c>
      <c r="Q292" s="95">
        <v>558</v>
      </c>
      <c r="R292" s="94">
        <v>447</v>
      </c>
      <c r="S292" s="95">
        <v>104</v>
      </c>
      <c r="T292" s="95">
        <v>551</v>
      </c>
      <c r="U292" s="94">
        <v>442</v>
      </c>
      <c r="V292" s="95">
        <v>125</v>
      </c>
      <c r="W292" s="95">
        <v>567</v>
      </c>
      <c r="X292" s="94">
        <v>459</v>
      </c>
      <c r="Y292" s="95">
        <v>114</v>
      </c>
      <c r="Z292" s="95">
        <v>573</v>
      </c>
      <c r="AA292" s="94">
        <v>442</v>
      </c>
      <c r="AB292" s="95">
        <v>130</v>
      </c>
      <c r="AC292" s="96">
        <v>572</v>
      </c>
    </row>
    <row r="293" spans="1:29">
      <c r="A293" s="86"/>
      <c r="B293" s="87" t="s">
        <v>113</v>
      </c>
      <c r="C293" s="94">
        <v>135</v>
      </c>
      <c r="D293" s="95">
        <v>38</v>
      </c>
      <c r="E293" s="95">
        <v>173</v>
      </c>
      <c r="F293" s="94">
        <v>131</v>
      </c>
      <c r="G293" s="95">
        <v>45</v>
      </c>
      <c r="H293" s="95">
        <v>176</v>
      </c>
      <c r="I293" s="94">
        <v>147</v>
      </c>
      <c r="J293" s="95">
        <v>56</v>
      </c>
      <c r="K293" s="95">
        <v>203</v>
      </c>
      <c r="L293" s="94">
        <v>138</v>
      </c>
      <c r="M293" s="95">
        <v>46</v>
      </c>
      <c r="N293" s="95">
        <v>184</v>
      </c>
      <c r="O293" s="94">
        <v>148</v>
      </c>
      <c r="P293" s="95">
        <v>56</v>
      </c>
      <c r="Q293" s="95">
        <v>204</v>
      </c>
      <c r="R293" s="94">
        <v>166</v>
      </c>
      <c r="S293" s="95">
        <v>57</v>
      </c>
      <c r="T293" s="95">
        <v>223</v>
      </c>
      <c r="U293" s="94">
        <v>152</v>
      </c>
      <c r="V293" s="95">
        <v>45</v>
      </c>
      <c r="W293" s="95">
        <v>197</v>
      </c>
      <c r="X293" s="94">
        <v>170</v>
      </c>
      <c r="Y293" s="95">
        <v>64</v>
      </c>
      <c r="Z293" s="95">
        <v>234</v>
      </c>
      <c r="AA293" s="94">
        <v>171</v>
      </c>
      <c r="AB293" s="95">
        <v>57</v>
      </c>
      <c r="AC293" s="96">
        <v>228</v>
      </c>
    </row>
    <row r="294" spans="1:29">
      <c r="A294" s="86"/>
      <c r="B294" s="87" t="s">
        <v>135</v>
      </c>
      <c r="C294" s="94">
        <v>41</v>
      </c>
      <c r="D294" s="95">
        <v>43</v>
      </c>
      <c r="E294" s="95">
        <v>84</v>
      </c>
      <c r="F294" s="94">
        <v>37</v>
      </c>
      <c r="G294" s="95">
        <v>48</v>
      </c>
      <c r="H294" s="95">
        <v>85</v>
      </c>
      <c r="I294" s="94">
        <v>43</v>
      </c>
      <c r="J294" s="95">
        <v>40</v>
      </c>
      <c r="K294" s="95">
        <v>83</v>
      </c>
      <c r="L294" s="94">
        <v>47</v>
      </c>
      <c r="M294" s="95">
        <v>34</v>
      </c>
      <c r="N294" s="95">
        <v>81</v>
      </c>
      <c r="O294" s="94">
        <v>45</v>
      </c>
      <c r="P294" s="95">
        <v>45</v>
      </c>
      <c r="Q294" s="95">
        <v>90</v>
      </c>
      <c r="R294" s="94">
        <v>53</v>
      </c>
      <c r="S294" s="95">
        <v>40</v>
      </c>
      <c r="T294" s="95">
        <v>93</v>
      </c>
      <c r="U294" s="94">
        <v>41</v>
      </c>
      <c r="V294" s="95">
        <v>52</v>
      </c>
      <c r="W294" s="95">
        <v>93</v>
      </c>
      <c r="X294" s="94">
        <v>47</v>
      </c>
      <c r="Y294" s="95">
        <v>40</v>
      </c>
      <c r="Z294" s="95">
        <v>87</v>
      </c>
      <c r="AA294" s="94">
        <v>47</v>
      </c>
      <c r="AB294" s="95">
        <v>45</v>
      </c>
      <c r="AC294" s="96">
        <v>92</v>
      </c>
    </row>
    <row r="295" spans="1:29">
      <c r="A295" s="56"/>
      <c r="B295" s="61" t="s">
        <v>120</v>
      </c>
      <c r="C295" s="91">
        <v>1213</v>
      </c>
      <c r="D295" s="92">
        <v>281</v>
      </c>
      <c r="E295" s="92">
        <v>1494</v>
      </c>
      <c r="F295" s="91">
        <v>1225</v>
      </c>
      <c r="G295" s="92">
        <v>311</v>
      </c>
      <c r="H295" s="92">
        <v>1536</v>
      </c>
      <c r="I295" s="91">
        <v>1146</v>
      </c>
      <c r="J295" s="92">
        <v>285</v>
      </c>
      <c r="K295" s="92">
        <v>1431</v>
      </c>
      <c r="L295" s="91">
        <v>1157</v>
      </c>
      <c r="M295" s="92">
        <v>303</v>
      </c>
      <c r="N295" s="92">
        <v>1460</v>
      </c>
      <c r="O295" s="91">
        <v>1167</v>
      </c>
      <c r="P295" s="92">
        <v>305</v>
      </c>
      <c r="Q295" s="92">
        <v>1472</v>
      </c>
      <c r="R295" s="91">
        <v>1122</v>
      </c>
      <c r="S295" s="92">
        <v>273</v>
      </c>
      <c r="T295" s="92">
        <v>1395</v>
      </c>
      <c r="U295" s="91">
        <v>1035</v>
      </c>
      <c r="V295" s="92">
        <v>298</v>
      </c>
      <c r="W295" s="92">
        <v>1333</v>
      </c>
      <c r="X295" s="91">
        <v>1037</v>
      </c>
      <c r="Y295" s="92">
        <v>279</v>
      </c>
      <c r="Z295" s="92">
        <v>1316</v>
      </c>
      <c r="AA295" s="91">
        <v>1018</v>
      </c>
      <c r="AB295" s="92">
        <v>293</v>
      </c>
      <c r="AC295" s="93">
        <v>1311</v>
      </c>
    </row>
    <row r="296" spans="1:29">
      <c r="A296" s="86" t="s">
        <v>10</v>
      </c>
      <c r="B296" s="87" t="s">
        <v>133</v>
      </c>
      <c r="C296" s="97"/>
      <c r="D296" s="89">
        <v>0</v>
      </c>
      <c r="E296" s="89">
        <v>0</v>
      </c>
      <c r="F296" s="97"/>
      <c r="G296" s="89">
        <v>0</v>
      </c>
      <c r="H296" s="89">
        <v>0</v>
      </c>
      <c r="I296" s="97"/>
      <c r="J296" s="89">
        <v>0</v>
      </c>
      <c r="K296" s="89">
        <v>0</v>
      </c>
      <c r="L296" s="97"/>
      <c r="M296" s="89">
        <v>0</v>
      </c>
      <c r="N296" s="89">
        <v>0</v>
      </c>
      <c r="O296" s="97"/>
      <c r="P296" s="89">
        <v>0</v>
      </c>
      <c r="Q296" s="89">
        <v>0</v>
      </c>
      <c r="R296" s="97"/>
      <c r="S296" s="89">
        <v>0</v>
      </c>
      <c r="T296" s="89">
        <v>0</v>
      </c>
      <c r="U296" s="97"/>
      <c r="V296" s="89">
        <v>0</v>
      </c>
      <c r="W296" s="89">
        <v>0</v>
      </c>
      <c r="X296" s="97"/>
      <c r="Y296" s="89">
        <v>0</v>
      </c>
      <c r="Z296" s="89">
        <v>0</v>
      </c>
      <c r="AA296" s="97"/>
      <c r="AB296" s="89">
        <v>0</v>
      </c>
      <c r="AC296" s="90">
        <v>0</v>
      </c>
    </row>
    <row r="297" spans="1:29">
      <c r="A297" s="86"/>
      <c r="B297" s="87" t="s">
        <v>134</v>
      </c>
      <c r="C297" s="97"/>
      <c r="D297" s="89">
        <v>0</v>
      </c>
      <c r="E297" s="89">
        <v>0</v>
      </c>
      <c r="F297" s="97"/>
      <c r="G297" s="89">
        <v>0</v>
      </c>
      <c r="H297" s="89">
        <v>0</v>
      </c>
      <c r="I297" s="97"/>
      <c r="J297" s="89">
        <v>0</v>
      </c>
      <c r="K297" s="89">
        <v>0</v>
      </c>
      <c r="L297" s="97"/>
      <c r="M297" s="89">
        <v>0</v>
      </c>
      <c r="N297" s="89">
        <v>0</v>
      </c>
      <c r="O297" s="97"/>
      <c r="P297" s="89">
        <v>0</v>
      </c>
      <c r="Q297" s="89">
        <v>0</v>
      </c>
      <c r="R297" s="97"/>
      <c r="S297" s="89">
        <v>0</v>
      </c>
      <c r="T297" s="89">
        <v>0</v>
      </c>
      <c r="U297" s="97"/>
      <c r="V297" s="89">
        <v>0</v>
      </c>
      <c r="W297" s="89">
        <v>0</v>
      </c>
      <c r="X297" s="97"/>
      <c r="Y297" s="89">
        <v>0</v>
      </c>
      <c r="Z297" s="89">
        <v>0</v>
      </c>
      <c r="AA297" s="97"/>
      <c r="AB297" s="89">
        <v>0</v>
      </c>
      <c r="AC297" s="90">
        <v>0</v>
      </c>
    </row>
    <row r="298" spans="1:29">
      <c r="A298" s="86"/>
      <c r="B298" s="87" t="s">
        <v>109</v>
      </c>
      <c r="C298" s="97"/>
      <c r="D298" s="89">
        <v>5</v>
      </c>
      <c r="E298" s="89">
        <v>5</v>
      </c>
      <c r="F298" s="97"/>
      <c r="G298" s="89">
        <v>0</v>
      </c>
      <c r="H298" s="89">
        <v>0</v>
      </c>
      <c r="I298" s="97"/>
      <c r="J298" s="89">
        <v>1</v>
      </c>
      <c r="K298" s="89">
        <v>1</v>
      </c>
      <c r="L298" s="97"/>
      <c r="M298" s="89">
        <v>3</v>
      </c>
      <c r="N298" s="89">
        <v>3</v>
      </c>
      <c r="O298" s="97"/>
      <c r="P298" s="89">
        <v>1</v>
      </c>
      <c r="Q298" s="89">
        <v>1</v>
      </c>
      <c r="R298" s="97"/>
      <c r="S298" s="89">
        <v>3</v>
      </c>
      <c r="T298" s="89">
        <v>3</v>
      </c>
      <c r="U298" s="97"/>
      <c r="V298" s="89">
        <v>1</v>
      </c>
      <c r="W298" s="89">
        <v>1</v>
      </c>
      <c r="X298" s="97"/>
      <c r="Y298" s="89">
        <v>2</v>
      </c>
      <c r="Z298" s="89">
        <v>2</v>
      </c>
      <c r="AA298" s="97"/>
      <c r="AB298" s="89">
        <v>0</v>
      </c>
      <c r="AC298" s="90">
        <v>0</v>
      </c>
    </row>
    <row r="299" spans="1:29">
      <c r="A299" s="86"/>
      <c r="B299" s="87" t="s">
        <v>110</v>
      </c>
      <c r="C299" s="97"/>
      <c r="D299" s="89">
        <v>10</v>
      </c>
      <c r="E299" s="89">
        <v>10</v>
      </c>
      <c r="F299" s="97"/>
      <c r="G299" s="89">
        <v>5</v>
      </c>
      <c r="H299" s="89">
        <v>5</v>
      </c>
      <c r="I299" s="97"/>
      <c r="J299" s="89">
        <v>7</v>
      </c>
      <c r="K299" s="89">
        <v>7</v>
      </c>
      <c r="L299" s="97"/>
      <c r="M299" s="89">
        <v>9</v>
      </c>
      <c r="N299" s="89">
        <v>9</v>
      </c>
      <c r="O299" s="97"/>
      <c r="P299" s="89">
        <v>5</v>
      </c>
      <c r="Q299" s="89">
        <v>5</v>
      </c>
      <c r="R299" s="97"/>
      <c r="S299" s="89">
        <v>7</v>
      </c>
      <c r="T299" s="89">
        <v>7</v>
      </c>
      <c r="U299" s="97"/>
      <c r="V299" s="89">
        <v>8</v>
      </c>
      <c r="W299" s="89">
        <v>8</v>
      </c>
      <c r="X299" s="97"/>
      <c r="Y299" s="89">
        <v>7</v>
      </c>
      <c r="Z299" s="89">
        <v>7</v>
      </c>
      <c r="AA299" s="97"/>
      <c r="AB299" s="89">
        <v>7</v>
      </c>
      <c r="AC299" s="90">
        <v>7</v>
      </c>
    </row>
    <row r="300" spans="1:29">
      <c r="A300" s="86"/>
      <c r="B300" s="87" t="s">
        <v>111</v>
      </c>
      <c r="C300" s="97"/>
      <c r="D300" s="89">
        <v>43</v>
      </c>
      <c r="E300" s="89">
        <v>43</v>
      </c>
      <c r="F300" s="97"/>
      <c r="G300" s="89">
        <v>32</v>
      </c>
      <c r="H300" s="89">
        <v>32</v>
      </c>
      <c r="I300" s="97"/>
      <c r="J300" s="89">
        <v>29</v>
      </c>
      <c r="K300" s="89">
        <v>29</v>
      </c>
      <c r="L300" s="97"/>
      <c r="M300" s="89">
        <v>32</v>
      </c>
      <c r="N300" s="89">
        <v>32</v>
      </c>
      <c r="O300" s="97"/>
      <c r="P300" s="89">
        <v>23</v>
      </c>
      <c r="Q300" s="89">
        <v>23</v>
      </c>
      <c r="R300" s="97"/>
      <c r="S300" s="89">
        <v>22</v>
      </c>
      <c r="T300" s="89">
        <v>22</v>
      </c>
      <c r="U300" s="97"/>
      <c r="V300" s="89">
        <v>31</v>
      </c>
      <c r="W300" s="89">
        <v>31</v>
      </c>
      <c r="X300" s="97"/>
      <c r="Y300" s="89">
        <v>31</v>
      </c>
      <c r="Z300" s="89">
        <v>31</v>
      </c>
      <c r="AA300" s="97"/>
      <c r="AB300" s="89">
        <v>30</v>
      </c>
      <c r="AC300" s="90">
        <v>30</v>
      </c>
    </row>
    <row r="301" spans="1:29">
      <c r="A301" s="86"/>
      <c r="B301" s="87" t="s">
        <v>112</v>
      </c>
      <c r="C301" s="97"/>
      <c r="D301" s="89">
        <v>65</v>
      </c>
      <c r="E301" s="89">
        <v>65</v>
      </c>
      <c r="F301" s="97"/>
      <c r="G301" s="89">
        <v>75</v>
      </c>
      <c r="H301" s="89">
        <v>75</v>
      </c>
      <c r="I301" s="97"/>
      <c r="J301" s="89">
        <v>64</v>
      </c>
      <c r="K301" s="89">
        <v>64</v>
      </c>
      <c r="L301" s="97"/>
      <c r="M301" s="89">
        <v>94</v>
      </c>
      <c r="N301" s="89">
        <v>94</v>
      </c>
      <c r="O301" s="97"/>
      <c r="P301" s="89">
        <v>76</v>
      </c>
      <c r="Q301" s="89">
        <v>76</v>
      </c>
      <c r="R301" s="97"/>
      <c r="S301" s="89">
        <v>85</v>
      </c>
      <c r="T301" s="89">
        <v>85</v>
      </c>
      <c r="U301" s="97"/>
      <c r="V301" s="89">
        <v>95</v>
      </c>
      <c r="W301" s="89">
        <v>95</v>
      </c>
      <c r="X301" s="97"/>
      <c r="Y301" s="89">
        <v>97</v>
      </c>
      <c r="Z301" s="89">
        <v>97</v>
      </c>
      <c r="AA301" s="97"/>
      <c r="AB301" s="89">
        <v>96</v>
      </c>
      <c r="AC301" s="90">
        <v>96</v>
      </c>
    </row>
    <row r="302" spans="1:29">
      <c r="A302" s="86"/>
      <c r="B302" s="87" t="s">
        <v>113</v>
      </c>
      <c r="C302" s="97"/>
      <c r="D302" s="89">
        <v>102</v>
      </c>
      <c r="E302" s="89">
        <v>102</v>
      </c>
      <c r="F302" s="97"/>
      <c r="G302" s="89">
        <v>97</v>
      </c>
      <c r="H302" s="89">
        <v>97</v>
      </c>
      <c r="I302" s="97"/>
      <c r="J302" s="89">
        <v>102</v>
      </c>
      <c r="K302" s="89">
        <v>102</v>
      </c>
      <c r="L302" s="97"/>
      <c r="M302" s="89">
        <v>111</v>
      </c>
      <c r="N302" s="89">
        <v>111</v>
      </c>
      <c r="O302" s="97"/>
      <c r="P302" s="89">
        <v>87</v>
      </c>
      <c r="Q302" s="89">
        <v>87</v>
      </c>
      <c r="R302" s="97"/>
      <c r="S302" s="89">
        <v>112</v>
      </c>
      <c r="T302" s="89">
        <v>112</v>
      </c>
      <c r="U302" s="97"/>
      <c r="V302" s="89">
        <v>93</v>
      </c>
      <c r="W302" s="89">
        <v>93</v>
      </c>
      <c r="X302" s="97"/>
      <c r="Y302" s="89">
        <v>102</v>
      </c>
      <c r="Z302" s="89">
        <v>102</v>
      </c>
      <c r="AA302" s="97"/>
      <c r="AB302" s="89">
        <v>115</v>
      </c>
      <c r="AC302" s="90">
        <v>115</v>
      </c>
    </row>
    <row r="303" spans="1:29">
      <c r="A303" s="86"/>
      <c r="B303" s="87" t="s">
        <v>135</v>
      </c>
      <c r="C303" s="97"/>
      <c r="D303" s="89">
        <v>67</v>
      </c>
      <c r="E303" s="89">
        <v>67</v>
      </c>
      <c r="F303" s="97"/>
      <c r="G303" s="89">
        <v>78</v>
      </c>
      <c r="H303" s="89">
        <v>78</v>
      </c>
      <c r="I303" s="97"/>
      <c r="J303" s="89">
        <v>72</v>
      </c>
      <c r="K303" s="89">
        <v>72</v>
      </c>
      <c r="L303" s="97"/>
      <c r="M303" s="89">
        <v>77</v>
      </c>
      <c r="N303" s="89">
        <v>77</v>
      </c>
      <c r="O303" s="97"/>
      <c r="P303" s="89">
        <v>72</v>
      </c>
      <c r="Q303" s="89">
        <v>72</v>
      </c>
      <c r="R303" s="97"/>
      <c r="S303" s="89">
        <v>88</v>
      </c>
      <c r="T303" s="89">
        <v>88</v>
      </c>
      <c r="U303" s="97"/>
      <c r="V303" s="89">
        <v>87</v>
      </c>
      <c r="W303" s="89">
        <v>87</v>
      </c>
      <c r="X303" s="97"/>
      <c r="Y303" s="89">
        <v>71</v>
      </c>
      <c r="Z303" s="89">
        <v>71</v>
      </c>
      <c r="AA303" s="97"/>
      <c r="AB303" s="89">
        <v>83</v>
      </c>
      <c r="AC303" s="90">
        <v>83</v>
      </c>
    </row>
    <row r="304" spans="1:29">
      <c r="A304" s="56"/>
      <c r="B304" s="61" t="s">
        <v>120</v>
      </c>
      <c r="C304" s="91"/>
      <c r="D304" s="92">
        <v>292</v>
      </c>
      <c r="E304" s="92">
        <v>292</v>
      </c>
      <c r="F304" s="91"/>
      <c r="G304" s="92">
        <v>287</v>
      </c>
      <c r="H304" s="92">
        <v>287</v>
      </c>
      <c r="I304" s="91"/>
      <c r="J304" s="92">
        <v>275</v>
      </c>
      <c r="K304" s="92">
        <v>275</v>
      </c>
      <c r="L304" s="91"/>
      <c r="M304" s="92">
        <v>326</v>
      </c>
      <c r="N304" s="92">
        <v>326</v>
      </c>
      <c r="O304" s="91"/>
      <c r="P304" s="92">
        <v>264</v>
      </c>
      <c r="Q304" s="92">
        <v>264</v>
      </c>
      <c r="R304" s="91"/>
      <c r="S304" s="92">
        <v>317</v>
      </c>
      <c r="T304" s="92">
        <v>317</v>
      </c>
      <c r="U304" s="91"/>
      <c r="V304" s="92">
        <v>315</v>
      </c>
      <c r="W304" s="92">
        <v>315</v>
      </c>
      <c r="X304" s="91"/>
      <c r="Y304" s="92">
        <v>310</v>
      </c>
      <c r="Z304" s="92">
        <v>310</v>
      </c>
      <c r="AA304" s="91"/>
      <c r="AB304" s="92">
        <v>331</v>
      </c>
      <c r="AC304" s="93">
        <v>331</v>
      </c>
    </row>
    <row r="305" spans="1:111">
      <c r="A305" s="86" t="s">
        <v>4</v>
      </c>
      <c r="B305" s="87" t="s">
        <v>133</v>
      </c>
      <c r="C305" s="97"/>
      <c r="D305" s="89">
        <v>0</v>
      </c>
      <c r="E305" s="89">
        <v>0</v>
      </c>
      <c r="F305" s="97"/>
      <c r="G305" s="89">
        <v>0</v>
      </c>
      <c r="H305" s="89">
        <v>0</v>
      </c>
      <c r="I305" s="97"/>
      <c r="J305" s="89">
        <v>0</v>
      </c>
      <c r="K305" s="89">
        <v>0</v>
      </c>
      <c r="L305" s="97"/>
      <c r="M305" s="89">
        <v>0</v>
      </c>
      <c r="N305" s="89">
        <v>0</v>
      </c>
      <c r="O305" s="97"/>
      <c r="P305" s="89">
        <v>0</v>
      </c>
      <c r="Q305" s="89">
        <v>0</v>
      </c>
      <c r="R305" s="97"/>
      <c r="S305" s="89">
        <v>0</v>
      </c>
      <c r="T305" s="89">
        <v>0</v>
      </c>
      <c r="U305" s="97"/>
      <c r="V305" s="89">
        <v>0</v>
      </c>
      <c r="W305" s="89">
        <v>0</v>
      </c>
      <c r="X305" s="97"/>
      <c r="Y305" s="89">
        <v>0</v>
      </c>
      <c r="Z305" s="89">
        <v>0</v>
      </c>
      <c r="AA305" s="97"/>
      <c r="AB305" s="89">
        <v>0</v>
      </c>
      <c r="AC305" s="90">
        <v>0</v>
      </c>
    </row>
    <row r="306" spans="1:111">
      <c r="A306" s="86"/>
      <c r="B306" s="87" t="s">
        <v>134</v>
      </c>
      <c r="C306" s="97"/>
      <c r="D306" s="89">
        <v>4</v>
      </c>
      <c r="E306" s="89">
        <v>4</v>
      </c>
      <c r="F306" s="97"/>
      <c r="G306" s="89">
        <v>2</v>
      </c>
      <c r="H306" s="89">
        <v>2</v>
      </c>
      <c r="I306" s="97"/>
      <c r="J306" s="89">
        <v>2</v>
      </c>
      <c r="K306" s="89">
        <v>2</v>
      </c>
      <c r="L306" s="97"/>
      <c r="M306" s="89">
        <v>2</v>
      </c>
      <c r="N306" s="89">
        <v>2</v>
      </c>
      <c r="O306" s="97"/>
      <c r="P306" s="89">
        <v>2</v>
      </c>
      <c r="Q306" s="89">
        <v>2</v>
      </c>
      <c r="R306" s="97"/>
      <c r="S306" s="89">
        <v>0</v>
      </c>
      <c r="T306" s="89">
        <v>0</v>
      </c>
      <c r="U306" s="97"/>
      <c r="V306" s="89">
        <v>1</v>
      </c>
      <c r="W306" s="89">
        <v>1</v>
      </c>
      <c r="X306" s="97"/>
      <c r="Y306" s="89">
        <v>2</v>
      </c>
      <c r="Z306" s="89">
        <v>2</v>
      </c>
      <c r="AA306" s="97"/>
      <c r="AB306" s="89">
        <v>3</v>
      </c>
      <c r="AC306" s="90">
        <v>3</v>
      </c>
    </row>
    <row r="307" spans="1:111">
      <c r="A307" s="86"/>
      <c r="B307" s="87" t="s">
        <v>109</v>
      </c>
      <c r="C307" s="97"/>
      <c r="D307" s="89">
        <v>25</v>
      </c>
      <c r="E307" s="89">
        <v>25</v>
      </c>
      <c r="F307" s="97"/>
      <c r="G307" s="89">
        <v>25</v>
      </c>
      <c r="H307" s="89">
        <v>25</v>
      </c>
      <c r="I307" s="97"/>
      <c r="J307" s="89">
        <v>19</v>
      </c>
      <c r="K307" s="89">
        <v>19</v>
      </c>
      <c r="L307" s="97"/>
      <c r="M307" s="89">
        <v>30</v>
      </c>
      <c r="N307" s="89">
        <v>30</v>
      </c>
      <c r="O307" s="97"/>
      <c r="P307" s="89">
        <v>24</v>
      </c>
      <c r="Q307" s="89">
        <v>24</v>
      </c>
      <c r="R307" s="97"/>
      <c r="S307" s="89">
        <v>26</v>
      </c>
      <c r="T307" s="89">
        <v>26</v>
      </c>
      <c r="U307" s="97"/>
      <c r="V307" s="89">
        <v>15</v>
      </c>
      <c r="W307" s="89">
        <v>15</v>
      </c>
      <c r="X307" s="97"/>
      <c r="Y307" s="89">
        <v>23</v>
      </c>
      <c r="Z307" s="89">
        <v>23</v>
      </c>
      <c r="AA307" s="97"/>
      <c r="AB307" s="89">
        <v>19</v>
      </c>
      <c r="AC307" s="90">
        <v>19</v>
      </c>
    </row>
    <row r="308" spans="1:111">
      <c r="A308" s="86"/>
      <c r="B308" s="87" t="s">
        <v>110</v>
      </c>
      <c r="C308" s="97"/>
      <c r="D308" s="89">
        <v>66</v>
      </c>
      <c r="E308" s="89">
        <v>66</v>
      </c>
      <c r="F308" s="97"/>
      <c r="G308" s="89">
        <v>72</v>
      </c>
      <c r="H308" s="89">
        <v>72</v>
      </c>
      <c r="I308" s="97"/>
      <c r="J308" s="89">
        <v>69</v>
      </c>
      <c r="K308" s="89">
        <v>69</v>
      </c>
      <c r="L308" s="97"/>
      <c r="M308" s="89">
        <v>55</v>
      </c>
      <c r="N308" s="89">
        <v>55</v>
      </c>
      <c r="O308" s="97"/>
      <c r="P308" s="89">
        <v>73</v>
      </c>
      <c r="Q308" s="89">
        <v>73</v>
      </c>
      <c r="R308" s="97"/>
      <c r="S308" s="89">
        <v>48</v>
      </c>
      <c r="T308" s="89">
        <v>48</v>
      </c>
      <c r="U308" s="97"/>
      <c r="V308" s="89">
        <v>71</v>
      </c>
      <c r="W308" s="89">
        <v>71</v>
      </c>
      <c r="X308" s="97"/>
      <c r="Y308" s="89">
        <v>67</v>
      </c>
      <c r="Z308" s="89">
        <v>67</v>
      </c>
      <c r="AA308" s="97"/>
      <c r="AB308" s="89">
        <v>47</v>
      </c>
      <c r="AC308" s="90">
        <v>47</v>
      </c>
    </row>
    <row r="309" spans="1:111">
      <c r="A309" s="86"/>
      <c r="B309" s="87" t="s">
        <v>111</v>
      </c>
      <c r="C309" s="97"/>
      <c r="D309" s="89">
        <v>103</v>
      </c>
      <c r="E309" s="89">
        <v>103</v>
      </c>
      <c r="F309" s="97"/>
      <c r="G309" s="89">
        <v>101</v>
      </c>
      <c r="H309" s="89">
        <v>101</v>
      </c>
      <c r="I309" s="97"/>
      <c r="J309" s="89">
        <v>103</v>
      </c>
      <c r="K309" s="89">
        <v>103</v>
      </c>
      <c r="L309" s="97"/>
      <c r="M309" s="89">
        <v>98</v>
      </c>
      <c r="N309" s="89">
        <v>98</v>
      </c>
      <c r="O309" s="97"/>
      <c r="P309" s="89">
        <v>107</v>
      </c>
      <c r="Q309" s="89">
        <v>107</v>
      </c>
      <c r="R309" s="97"/>
      <c r="S309" s="89">
        <v>81</v>
      </c>
      <c r="T309" s="89">
        <v>81</v>
      </c>
      <c r="U309" s="97"/>
      <c r="V309" s="89">
        <v>86</v>
      </c>
      <c r="W309" s="89">
        <v>86</v>
      </c>
      <c r="X309" s="97"/>
      <c r="Y309" s="89">
        <v>75</v>
      </c>
      <c r="Z309" s="89">
        <v>75</v>
      </c>
      <c r="AA309" s="97"/>
      <c r="AB309" s="89">
        <v>71</v>
      </c>
      <c r="AC309" s="90">
        <v>71</v>
      </c>
    </row>
    <row r="310" spans="1:111">
      <c r="A310" s="86"/>
      <c r="B310" s="87" t="s">
        <v>112</v>
      </c>
      <c r="C310" s="97"/>
      <c r="D310" s="89">
        <v>85</v>
      </c>
      <c r="E310" s="89">
        <v>85</v>
      </c>
      <c r="F310" s="97"/>
      <c r="G310" s="89">
        <v>87</v>
      </c>
      <c r="H310" s="89">
        <v>87</v>
      </c>
      <c r="I310" s="97"/>
      <c r="J310" s="89">
        <v>112</v>
      </c>
      <c r="K310" s="89">
        <v>112</v>
      </c>
      <c r="L310" s="97"/>
      <c r="M310" s="89">
        <v>95</v>
      </c>
      <c r="N310" s="89">
        <v>95</v>
      </c>
      <c r="O310" s="97"/>
      <c r="P310" s="89">
        <v>123</v>
      </c>
      <c r="Q310" s="89">
        <v>123</v>
      </c>
      <c r="R310" s="97"/>
      <c r="S310" s="89">
        <v>125</v>
      </c>
      <c r="T310" s="89">
        <v>125</v>
      </c>
      <c r="U310" s="97"/>
      <c r="V310" s="89">
        <v>91</v>
      </c>
      <c r="W310" s="89">
        <v>91</v>
      </c>
      <c r="X310" s="97"/>
      <c r="Y310" s="89">
        <v>114</v>
      </c>
      <c r="Z310" s="89">
        <v>114</v>
      </c>
      <c r="AA310" s="97"/>
      <c r="AB310" s="89">
        <v>121</v>
      </c>
      <c r="AC310" s="90">
        <v>121</v>
      </c>
    </row>
    <row r="311" spans="1:111">
      <c r="A311" s="86"/>
      <c r="B311" s="87" t="s">
        <v>113</v>
      </c>
      <c r="C311" s="97"/>
      <c r="D311" s="89">
        <v>72</v>
      </c>
      <c r="E311" s="89">
        <v>72</v>
      </c>
      <c r="F311" s="97"/>
      <c r="G311" s="89">
        <v>81</v>
      </c>
      <c r="H311" s="89">
        <v>81</v>
      </c>
      <c r="I311" s="97"/>
      <c r="J311" s="89">
        <v>51</v>
      </c>
      <c r="K311" s="89">
        <v>51</v>
      </c>
      <c r="L311" s="97"/>
      <c r="M311" s="89">
        <v>76</v>
      </c>
      <c r="N311" s="89">
        <v>76</v>
      </c>
      <c r="O311" s="97"/>
      <c r="P311" s="89">
        <v>86</v>
      </c>
      <c r="Q311" s="89">
        <v>86</v>
      </c>
      <c r="R311" s="97"/>
      <c r="S311" s="89">
        <v>66</v>
      </c>
      <c r="T311" s="89">
        <v>66</v>
      </c>
      <c r="U311" s="97"/>
      <c r="V311" s="89">
        <v>59</v>
      </c>
      <c r="W311" s="89">
        <v>59</v>
      </c>
      <c r="X311" s="97"/>
      <c r="Y311" s="89">
        <v>75</v>
      </c>
      <c r="Z311" s="89">
        <v>75</v>
      </c>
      <c r="AA311" s="97"/>
      <c r="AB311" s="89">
        <v>73</v>
      </c>
      <c r="AC311" s="90">
        <v>73</v>
      </c>
    </row>
    <row r="312" spans="1:111">
      <c r="A312" s="86"/>
      <c r="B312" s="87" t="s">
        <v>135</v>
      </c>
      <c r="C312" s="97"/>
      <c r="D312" s="89">
        <v>59</v>
      </c>
      <c r="E312" s="89">
        <v>59</v>
      </c>
      <c r="F312" s="97"/>
      <c r="G312" s="89">
        <v>58</v>
      </c>
      <c r="H312" s="89">
        <v>58</v>
      </c>
      <c r="I312" s="97"/>
      <c r="J312" s="89">
        <v>49</v>
      </c>
      <c r="K312" s="89">
        <v>49</v>
      </c>
      <c r="L312" s="97"/>
      <c r="M312" s="89">
        <v>64</v>
      </c>
      <c r="N312" s="89">
        <v>64</v>
      </c>
      <c r="O312" s="97"/>
      <c r="P312" s="89">
        <v>61</v>
      </c>
      <c r="Q312" s="89">
        <v>61</v>
      </c>
      <c r="R312" s="97"/>
      <c r="S312" s="89">
        <v>50</v>
      </c>
      <c r="T312" s="89">
        <v>50</v>
      </c>
      <c r="U312" s="97"/>
      <c r="V312" s="89">
        <v>54</v>
      </c>
      <c r="W312" s="89">
        <v>54</v>
      </c>
      <c r="X312" s="97"/>
      <c r="Y312" s="89">
        <v>52</v>
      </c>
      <c r="Z312" s="89">
        <v>52</v>
      </c>
      <c r="AA312" s="97"/>
      <c r="AB312" s="89">
        <v>52</v>
      </c>
      <c r="AC312" s="90">
        <v>52</v>
      </c>
    </row>
    <row r="313" spans="1:111">
      <c r="A313" s="56"/>
      <c r="B313" s="61" t="s">
        <v>120</v>
      </c>
      <c r="C313" s="91"/>
      <c r="D313" s="92">
        <v>414</v>
      </c>
      <c r="E313" s="92">
        <v>414</v>
      </c>
      <c r="F313" s="91"/>
      <c r="G313" s="92">
        <v>426</v>
      </c>
      <c r="H313" s="92">
        <v>426</v>
      </c>
      <c r="I313" s="91"/>
      <c r="J313" s="92">
        <v>405</v>
      </c>
      <c r="K313" s="92">
        <v>405</v>
      </c>
      <c r="L313" s="91"/>
      <c r="M313" s="92">
        <v>420</v>
      </c>
      <c r="N313" s="92">
        <v>420</v>
      </c>
      <c r="O313" s="91"/>
      <c r="P313" s="92">
        <v>476</v>
      </c>
      <c r="Q313" s="92">
        <v>476</v>
      </c>
      <c r="R313" s="91"/>
      <c r="S313" s="92">
        <v>396</v>
      </c>
      <c r="T313" s="92">
        <v>396</v>
      </c>
      <c r="U313" s="91"/>
      <c r="V313" s="92">
        <v>377</v>
      </c>
      <c r="W313" s="92">
        <v>377</v>
      </c>
      <c r="X313" s="91"/>
      <c r="Y313" s="92">
        <v>408</v>
      </c>
      <c r="Z313" s="92">
        <v>408</v>
      </c>
      <c r="AA313" s="91"/>
      <c r="AB313" s="92">
        <v>386</v>
      </c>
      <c r="AC313" s="93">
        <v>386</v>
      </c>
    </row>
    <row r="314" spans="1:111">
      <c r="A314" s="57"/>
      <c r="B314" s="61"/>
      <c r="C314" s="126" t="s">
        <v>31</v>
      </c>
      <c r="D314" s="127"/>
      <c r="E314" s="127"/>
      <c r="F314" s="126" t="s">
        <v>32</v>
      </c>
      <c r="G314" s="127"/>
      <c r="H314" s="127"/>
      <c r="I314" s="126" t="s">
        <v>33</v>
      </c>
      <c r="J314" s="127"/>
      <c r="K314" s="127"/>
      <c r="L314" s="126" t="s">
        <v>34</v>
      </c>
      <c r="M314" s="127"/>
      <c r="N314" s="127"/>
      <c r="O314" s="126" t="s">
        <v>35</v>
      </c>
      <c r="P314" s="127"/>
      <c r="Q314" s="127"/>
      <c r="R314" s="126" t="s">
        <v>36</v>
      </c>
      <c r="S314" s="127"/>
      <c r="T314" s="127"/>
      <c r="U314" s="126" t="s">
        <v>37</v>
      </c>
      <c r="V314" s="127"/>
      <c r="W314" s="127"/>
      <c r="X314" s="126" t="s">
        <v>38</v>
      </c>
      <c r="Y314" s="127"/>
      <c r="Z314" s="127"/>
      <c r="AA314" s="126" t="s">
        <v>39</v>
      </c>
      <c r="AB314" s="127"/>
      <c r="AC314" s="127"/>
    </row>
    <row r="315" spans="1:111" s="44" customFormat="1">
      <c r="A315" s="57"/>
      <c r="B315" s="61" t="s">
        <v>127</v>
      </c>
      <c r="C315" s="61" t="s">
        <v>128</v>
      </c>
      <c r="D315" s="62" t="s">
        <v>129</v>
      </c>
      <c r="E315" s="62" t="s">
        <v>120</v>
      </c>
      <c r="F315" s="61" t="s">
        <v>128</v>
      </c>
      <c r="G315" s="62" t="s">
        <v>129</v>
      </c>
      <c r="H315" s="62" t="s">
        <v>120</v>
      </c>
      <c r="I315" s="61" t="s">
        <v>128</v>
      </c>
      <c r="J315" s="62" t="s">
        <v>129</v>
      </c>
      <c r="K315" s="62" t="s">
        <v>120</v>
      </c>
      <c r="L315" s="61" t="s">
        <v>128</v>
      </c>
      <c r="M315" s="62" t="s">
        <v>129</v>
      </c>
      <c r="N315" s="62" t="s">
        <v>120</v>
      </c>
      <c r="O315" s="61" t="s">
        <v>128</v>
      </c>
      <c r="P315" s="62" t="s">
        <v>129</v>
      </c>
      <c r="Q315" s="62" t="s">
        <v>120</v>
      </c>
      <c r="R315" s="61" t="s">
        <v>128</v>
      </c>
      <c r="S315" s="62" t="s">
        <v>129</v>
      </c>
      <c r="T315" s="62" t="s">
        <v>120</v>
      </c>
      <c r="U315" s="61" t="s">
        <v>128</v>
      </c>
      <c r="V315" s="62" t="s">
        <v>129</v>
      </c>
      <c r="W315" s="62" t="s">
        <v>120</v>
      </c>
      <c r="X315" s="61" t="s">
        <v>128</v>
      </c>
      <c r="Y315" s="62" t="s">
        <v>129</v>
      </c>
      <c r="Z315" s="62" t="s">
        <v>120</v>
      </c>
      <c r="AA315" s="61" t="s">
        <v>128</v>
      </c>
      <c r="AB315" s="62" t="s">
        <v>129</v>
      </c>
      <c r="AC315" s="62" t="s">
        <v>120</v>
      </c>
      <c r="AD315" s="27"/>
      <c r="AE315" s="27"/>
      <c r="AF315" s="27"/>
      <c r="AG315" s="27"/>
      <c r="AH315" s="27"/>
      <c r="AI315" s="27"/>
      <c r="AJ315" s="27"/>
      <c r="AK315" s="27"/>
      <c r="AL315" s="27"/>
      <c r="AM315" s="27"/>
      <c r="AN315" s="27"/>
      <c r="AO315" s="27"/>
      <c r="AP315" s="27"/>
      <c r="AQ315" s="27"/>
      <c r="AR315" s="27"/>
      <c r="AS315" s="27"/>
      <c r="AT315" s="27"/>
      <c r="AU315" s="27"/>
      <c r="AV315" s="27"/>
      <c r="AW315" s="27"/>
      <c r="AX315" s="27"/>
      <c r="AY315" s="27"/>
      <c r="AZ315" s="27"/>
      <c r="BA315" s="27"/>
      <c r="BB315" s="27"/>
      <c r="BC315" s="27"/>
      <c r="BD315" s="27"/>
      <c r="BE315" s="27"/>
      <c r="BF315" s="27"/>
      <c r="BG315" s="27"/>
      <c r="BH315" s="27"/>
      <c r="BI315" s="27"/>
      <c r="BJ315" s="27"/>
      <c r="BK315" s="27"/>
      <c r="BL315" s="27"/>
      <c r="BM315" s="27"/>
      <c r="BN315" s="27"/>
      <c r="BO315" s="27"/>
      <c r="BP315" s="27"/>
      <c r="BQ315" s="27"/>
      <c r="BR315" s="27"/>
      <c r="BS315" s="27"/>
      <c r="BT315" s="27"/>
      <c r="BU315" s="27"/>
      <c r="BV315" s="27"/>
      <c r="BW315" s="27"/>
      <c r="BX315" s="27"/>
      <c r="BY315" s="27"/>
      <c r="BZ315" s="27"/>
      <c r="CA315" s="27"/>
      <c r="CB315" s="27"/>
      <c r="CC315" s="27"/>
      <c r="CD315" s="27"/>
      <c r="CE315" s="27"/>
      <c r="CF315" s="27"/>
      <c r="CG315" s="27"/>
      <c r="CH315" s="27"/>
      <c r="CI315" s="27"/>
      <c r="CJ315" s="27"/>
      <c r="CK315" s="27"/>
      <c r="CL315" s="27"/>
      <c r="CM315" s="27"/>
      <c r="CN315" s="27"/>
      <c r="CO315" s="27"/>
      <c r="CP315" s="27"/>
      <c r="CQ315" s="27"/>
      <c r="CR315" s="27"/>
      <c r="CS315" s="27"/>
      <c r="CT315" s="27"/>
      <c r="CU315" s="27"/>
      <c r="CV315" s="27"/>
      <c r="CW315" s="27"/>
      <c r="CX315" s="27"/>
      <c r="CY315" s="27"/>
      <c r="CZ315" s="27"/>
      <c r="DA315" s="27"/>
      <c r="DB315" s="27"/>
      <c r="DC315" s="27"/>
      <c r="DD315" s="27"/>
      <c r="DE315" s="27"/>
      <c r="DF315" s="27"/>
      <c r="DG315" s="27"/>
    </row>
    <row r="316" spans="1:111">
      <c r="A316" s="82" t="s">
        <v>163</v>
      </c>
      <c r="B316" s="87" t="s">
        <v>133</v>
      </c>
      <c r="C316" s="88">
        <v>0</v>
      </c>
      <c r="D316" s="29">
        <v>0</v>
      </c>
      <c r="E316" s="29">
        <v>0</v>
      </c>
      <c r="F316" s="88">
        <v>1</v>
      </c>
      <c r="G316" s="29">
        <v>0</v>
      </c>
      <c r="H316" s="29">
        <v>1</v>
      </c>
      <c r="I316" s="88">
        <v>0</v>
      </c>
      <c r="J316" s="29">
        <v>1</v>
      </c>
      <c r="K316" s="29">
        <v>1</v>
      </c>
      <c r="L316" s="88">
        <v>1</v>
      </c>
      <c r="M316" s="29">
        <v>0</v>
      </c>
      <c r="N316" s="29">
        <v>1</v>
      </c>
      <c r="O316" s="88">
        <v>0</v>
      </c>
      <c r="P316" s="29">
        <v>0</v>
      </c>
      <c r="Q316" s="29">
        <v>0</v>
      </c>
      <c r="R316" s="88">
        <v>0</v>
      </c>
      <c r="S316" s="29">
        <v>0</v>
      </c>
      <c r="T316" s="29">
        <v>0</v>
      </c>
      <c r="U316" s="88">
        <v>0</v>
      </c>
      <c r="V316" s="29">
        <v>0</v>
      </c>
      <c r="W316" s="29">
        <v>0</v>
      </c>
      <c r="X316" s="88">
        <v>1</v>
      </c>
      <c r="Y316" s="29">
        <v>0</v>
      </c>
      <c r="Z316" s="29">
        <v>1</v>
      </c>
      <c r="AA316" s="88">
        <v>0</v>
      </c>
      <c r="AB316" s="29">
        <v>0</v>
      </c>
      <c r="AC316" s="29">
        <v>0</v>
      </c>
    </row>
    <row r="317" spans="1:111">
      <c r="B317" s="87" t="s">
        <v>134</v>
      </c>
      <c r="C317" s="88">
        <v>5</v>
      </c>
      <c r="D317" s="29">
        <v>1</v>
      </c>
      <c r="E317" s="29">
        <v>6</v>
      </c>
      <c r="F317" s="88">
        <v>7</v>
      </c>
      <c r="G317" s="29">
        <v>2</v>
      </c>
      <c r="H317" s="29">
        <v>9</v>
      </c>
      <c r="I317" s="88">
        <v>10</v>
      </c>
      <c r="J317" s="29">
        <v>2</v>
      </c>
      <c r="K317" s="29">
        <v>12</v>
      </c>
      <c r="L317" s="88">
        <v>1</v>
      </c>
      <c r="M317" s="29">
        <v>5</v>
      </c>
      <c r="N317" s="29">
        <v>6</v>
      </c>
      <c r="O317" s="88">
        <v>4</v>
      </c>
      <c r="P317" s="29">
        <v>3</v>
      </c>
      <c r="Q317" s="29">
        <v>7</v>
      </c>
      <c r="R317" s="88">
        <v>1</v>
      </c>
      <c r="S317" s="29">
        <v>2</v>
      </c>
      <c r="T317" s="29">
        <v>3</v>
      </c>
      <c r="U317" s="88">
        <v>1</v>
      </c>
      <c r="V317" s="29">
        <v>3</v>
      </c>
      <c r="W317" s="29">
        <v>4</v>
      </c>
      <c r="X317" s="88">
        <v>4</v>
      </c>
      <c r="Y317" s="29">
        <v>5</v>
      </c>
      <c r="Z317" s="29">
        <v>9</v>
      </c>
      <c r="AA317" s="88">
        <v>0</v>
      </c>
      <c r="AB317" s="29">
        <v>1</v>
      </c>
      <c r="AC317" s="29">
        <v>1</v>
      </c>
    </row>
    <row r="318" spans="1:111">
      <c r="B318" s="87" t="s">
        <v>109</v>
      </c>
      <c r="C318" s="88">
        <v>13</v>
      </c>
      <c r="D318" s="29">
        <v>20</v>
      </c>
      <c r="E318" s="29">
        <v>33</v>
      </c>
      <c r="F318" s="88">
        <v>19</v>
      </c>
      <c r="G318" s="29">
        <v>16</v>
      </c>
      <c r="H318" s="29">
        <v>35</v>
      </c>
      <c r="I318" s="88">
        <v>24</v>
      </c>
      <c r="J318" s="29">
        <v>23</v>
      </c>
      <c r="K318" s="29">
        <v>47</v>
      </c>
      <c r="L318" s="88">
        <v>17</v>
      </c>
      <c r="M318" s="29">
        <v>22</v>
      </c>
      <c r="N318" s="29">
        <v>39</v>
      </c>
      <c r="O318" s="88">
        <v>20</v>
      </c>
      <c r="P318" s="29">
        <v>14</v>
      </c>
      <c r="Q318" s="29">
        <v>34</v>
      </c>
      <c r="R318" s="88">
        <v>16</v>
      </c>
      <c r="S318" s="29">
        <v>14</v>
      </c>
      <c r="T318" s="29">
        <v>30</v>
      </c>
      <c r="U318" s="88">
        <v>18</v>
      </c>
      <c r="V318" s="29">
        <v>17</v>
      </c>
      <c r="W318" s="29">
        <v>35</v>
      </c>
      <c r="X318" s="88">
        <v>14</v>
      </c>
      <c r="Y318" s="29">
        <v>14</v>
      </c>
      <c r="Z318" s="29">
        <v>28</v>
      </c>
      <c r="AA318" s="88">
        <v>18</v>
      </c>
      <c r="AB318" s="29">
        <v>20</v>
      </c>
      <c r="AC318" s="29">
        <v>38</v>
      </c>
    </row>
    <row r="319" spans="1:111">
      <c r="B319" s="87" t="s">
        <v>110</v>
      </c>
      <c r="C319" s="88">
        <v>75</v>
      </c>
      <c r="D319" s="29">
        <v>59</v>
      </c>
      <c r="E319" s="29">
        <v>134</v>
      </c>
      <c r="F319" s="88">
        <v>72</v>
      </c>
      <c r="G319" s="29">
        <v>56</v>
      </c>
      <c r="H319" s="29">
        <v>128</v>
      </c>
      <c r="I319" s="88">
        <v>88</v>
      </c>
      <c r="J319" s="29">
        <v>47</v>
      </c>
      <c r="K319" s="29">
        <v>135</v>
      </c>
      <c r="L319" s="88">
        <v>77</v>
      </c>
      <c r="M319" s="29">
        <v>63</v>
      </c>
      <c r="N319" s="29">
        <v>140</v>
      </c>
      <c r="O319" s="88">
        <v>73</v>
      </c>
      <c r="P319" s="29">
        <v>66</v>
      </c>
      <c r="Q319" s="29">
        <v>139</v>
      </c>
      <c r="R319" s="88">
        <v>78</v>
      </c>
      <c r="S319" s="29">
        <v>52</v>
      </c>
      <c r="T319" s="29">
        <v>130</v>
      </c>
      <c r="U319" s="88">
        <v>82</v>
      </c>
      <c r="V319" s="29">
        <v>53</v>
      </c>
      <c r="W319" s="29">
        <v>135</v>
      </c>
      <c r="X319" s="88">
        <v>84</v>
      </c>
      <c r="Y319" s="29">
        <v>66</v>
      </c>
      <c r="Z319" s="29">
        <v>150</v>
      </c>
      <c r="AA319" s="88">
        <v>75</v>
      </c>
      <c r="AB319" s="29">
        <v>56</v>
      </c>
      <c r="AC319" s="29">
        <v>131</v>
      </c>
    </row>
    <row r="320" spans="1:111">
      <c r="B320" s="87" t="s">
        <v>111</v>
      </c>
      <c r="C320" s="88">
        <v>388</v>
      </c>
      <c r="D320" s="29">
        <v>246</v>
      </c>
      <c r="E320" s="29">
        <v>634</v>
      </c>
      <c r="F320" s="88">
        <v>401</v>
      </c>
      <c r="G320" s="29">
        <v>256</v>
      </c>
      <c r="H320" s="29">
        <v>657</v>
      </c>
      <c r="I320" s="88">
        <v>404</v>
      </c>
      <c r="J320" s="29">
        <v>214</v>
      </c>
      <c r="K320" s="29">
        <v>618</v>
      </c>
      <c r="L320" s="88">
        <v>397</v>
      </c>
      <c r="M320" s="29">
        <v>197</v>
      </c>
      <c r="N320" s="29">
        <v>594</v>
      </c>
      <c r="O320" s="88">
        <v>354</v>
      </c>
      <c r="P320" s="29">
        <v>181</v>
      </c>
      <c r="Q320" s="29">
        <v>535</v>
      </c>
      <c r="R320" s="88">
        <v>345</v>
      </c>
      <c r="S320" s="29">
        <v>177</v>
      </c>
      <c r="T320" s="29">
        <v>522</v>
      </c>
      <c r="U320" s="88">
        <v>293</v>
      </c>
      <c r="V320" s="29">
        <v>161</v>
      </c>
      <c r="W320" s="29">
        <v>454</v>
      </c>
      <c r="X320" s="88">
        <v>294</v>
      </c>
      <c r="Y320" s="29">
        <v>155</v>
      </c>
      <c r="Z320" s="29">
        <v>449</v>
      </c>
      <c r="AA320" s="88">
        <v>318</v>
      </c>
      <c r="AB320" s="29">
        <v>157</v>
      </c>
      <c r="AC320" s="29">
        <v>475</v>
      </c>
    </row>
    <row r="321" spans="1:29">
      <c r="B321" s="87" t="s">
        <v>112</v>
      </c>
      <c r="C321" s="88">
        <v>804</v>
      </c>
      <c r="D321" s="29">
        <v>402</v>
      </c>
      <c r="E321" s="29">
        <v>1206</v>
      </c>
      <c r="F321" s="88">
        <v>821</v>
      </c>
      <c r="G321" s="29">
        <v>456</v>
      </c>
      <c r="H321" s="29">
        <v>1277</v>
      </c>
      <c r="I321" s="88">
        <v>791</v>
      </c>
      <c r="J321" s="29">
        <v>461</v>
      </c>
      <c r="K321" s="29">
        <v>1252</v>
      </c>
      <c r="L321" s="88">
        <v>834</v>
      </c>
      <c r="M321" s="29">
        <v>482</v>
      </c>
      <c r="N321" s="29">
        <v>1316</v>
      </c>
      <c r="O321" s="88">
        <v>897</v>
      </c>
      <c r="P321" s="29">
        <v>447</v>
      </c>
      <c r="Q321" s="29">
        <v>1344</v>
      </c>
      <c r="R321" s="88">
        <v>876</v>
      </c>
      <c r="S321" s="29">
        <v>485</v>
      </c>
      <c r="T321" s="29">
        <v>1361</v>
      </c>
      <c r="U321" s="88">
        <v>869</v>
      </c>
      <c r="V321" s="29">
        <v>489</v>
      </c>
      <c r="W321" s="29">
        <v>1358</v>
      </c>
      <c r="X321" s="88">
        <v>893</v>
      </c>
      <c r="Y321" s="29">
        <v>476</v>
      </c>
      <c r="Z321" s="29">
        <v>1369</v>
      </c>
      <c r="AA321" s="88">
        <v>918</v>
      </c>
      <c r="AB321" s="29">
        <v>416</v>
      </c>
      <c r="AC321" s="29">
        <v>1334</v>
      </c>
    </row>
    <row r="322" spans="1:29">
      <c r="B322" s="87" t="s">
        <v>113</v>
      </c>
      <c r="C322" s="88">
        <v>922</v>
      </c>
      <c r="D322" s="29">
        <v>669</v>
      </c>
      <c r="E322" s="29">
        <v>1591</v>
      </c>
      <c r="F322" s="88">
        <v>863</v>
      </c>
      <c r="G322" s="29">
        <v>673</v>
      </c>
      <c r="H322" s="29">
        <v>1536</v>
      </c>
      <c r="I322" s="88">
        <v>930</v>
      </c>
      <c r="J322" s="29">
        <v>711</v>
      </c>
      <c r="K322" s="29">
        <v>1641</v>
      </c>
      <c r="L322" s="88">
        <v>901</v>
      </c>
      <c r="M322" s="29">
        <v>650</v>
      </c>
      <c r="N322" s="29">
        <v>1551</v>
      </c>
      <c r="O322" s="88">
        <v>890</v>
      </c>
      <c r="P322" s="29">
        <v>653</v>
      </c>
      <c r="Q322" s="29">
        <v>1543</v>
      </c>
      <c r="R322" s="88">
        <v>939</v>
      </c>
      <c r="S322" s="29">
        <v>713</v>
      </c>
      <c r="T322" s="29">
        <v>1652</v>
      </c>
      <c r="U322" s="88">
        <v>946</v>
      </c>
      <c r="V322" s="29">
        <v>689</v>
      </c>
      <c r="W322" s="29">
        <v>1635</v>
      </c>
      <c r="X322" s="88">
        <v>933</v>
      </c>
      <c r="Y322" s="29">
        <v>658</v>
      </c>
      <c r="Z322" s="29">
        <v>1591</v>
      </c>
      <c r="AA322" s="88">
        <v>923</v>
      </c>
      <c r="AB322" s="29">
        <v>702</v>
      </c>
      <c r="AC322" s="29">
        <v>1625</v>
      </c>
    </row>
    <row r="323" spans="1:29">
      <c r="B323" s="87" t="s">
        <v>135</v>
      </c>
      <c r="C323" s="88">
        <v>628</v>
      </c>
      <c r="D323" s="29">
        <v>822</v>
      </c>
      <c r="E323" s="29">
        <v>1450</v>
      </c>
      <c r="F323" s="88">
        <v>626</v>
      </c>
      <c r="G323" s="29">
        <v>815</v>
      </c>
      <c r="H323" s="29">
        <v>1441</v>
      </c>
      <c r="I323" s="88">
        <v>618</v>
      </c>
      <c r="J323" s="29">
        <v>783</v>
      </c>
      <c r="K323" s="29">
        <v>1401</v>
      </c>
      <c r="L323" s="88">
        <v>620</v>
      </c>
      <c r="M323" s="29">
        <v>783</v>
      </c>
      <c r="N323" s="29">
        <v>1403</v>
      </c>
      <c r="O323" s="88">
        <v>587</v>
      </c>
      <c r="P323" s="29">
        <v>819</v>
      </c>
      <c r="Q323" s="29">
        <v>1406</v>
      </c>
      <c r="R323" s="88">
        <v>590</v>
      </c>
      <c r="S323" s="29">
        <v>771</v>
      </c>
      <c r="T323" s="29">
        <v>1361</v>
      </c>
      <c r="U323" s="88">
        <v>607</v>
      </c>
      <c r="V323" s="29">
        <v>757</v>
      </c>
      <c r="W323" s="29">
        <v>1364</v>
      </c>
      <c r="X323" s="88">
        <v>613</v>
      </c>
      <c r="Y323" s="29">
        <v>824</v>
      </c>
      <c r="Z323" s="29">
        <v>1437</v>
      </c>
      <c r="AA323" s="88">
        <v>585</v>
      </c>
      <c r="AB323" s="29">
        <v>744</v>
      </c>
      <c r="AC323" s="29">
        <v>1329</v>
      </c>
    </row>
    <row r="324" spans="1:29">
      <c r="A324" s="57"/>
      <c r="B324" s="61" t="s">
        <v>120</v>
      </c>
      <c r="C324" s="91">
        <v>2835</v>
      </c>
      <c r="D324" s="92">
        <v>2219</v>
      </c>
      <c r="E324" s="92">
        <v>5054</v>
      </c>
      <c r="F324" s="91">
        <v>2810</v>
      </c>
      <c r="G324" s="92">
        <v>2274</v>
      </c>
      <c r="H324" s="92">
        <v>5084</v>
      </c>
      <c r="I324" s="91">
        <v>2865</v>
      </c>
      <c r="J324" s="92">
        <v>2242</v>
      </c>
      <c r="K324" s="92">
        <v>5107</v>
      </c>
      <c r="L324" s="91">
        <v>2848</v>
      </c>
      <c r="M324" s="92">
        <v>2202</v>
      </c>
      <c r="N324" s="92">
        <v>5050</v>
      </c>
      <c r="O324" s="91">
        <v>2825</v>
      </c>
      <c r="P324" s="92">
        <v>2183</v>
      </c>
      <c r="Q324" s="92">
        <v>5008</v>
      </c>
      <c r="R324" s="91">
        <v>2845</v>
      </c>
      <c r="S324" s="92">
        <v>2214</v>
      </c>
      <c r="T324" s="92">
        <v>5059</v>
      </c>
      <c r="U324" s="91">
        <v>2816</v>
      </c>
      <c r="V324" s="92">
        <v>2169</v>
      </c>
      <c r="W324" s="92">
        <v>4985</v>
      </c>
      <c r="X324" s="91">
        <v>2836</v>
      </c>
      <c r="Y324" s="92">
        <v>2198</v>
      </c>
      <c r="Z324" s="92">
        <v>5034</v>
      </c>
      <c r="AA324" s="91">
        <v>2837</v>
      </c>
      <c r="AB324" s="92">
        <v>2096</v>
      </c>
      <c r="AC324" s="92">
        <v>4933</v>
      </c>
    </row>
    <row r="325" spans="1:29">
      <c r="A325" s="82" t="s">
        <v>11</v>
      </c>
      <c r="B325" s="87" t="s">
        <v>133</v>
      </c>
      <c r="C325" s="88">
        <v>0</v>
      </c>
      <c r="D325" s="29">
        <v>0</v>
      </c>
      <c r="E325" s="29">
        <v>0</v>
      </c>
      <c r="F325" s="88">
        <v>0</v>
      </c>
      <c r="G325" s="29">
        <v>0</v>
      </c>
      <c r="H325" s="29">
        <v>0</v>
      </c>
      <c r="I325" s="88">
        <v>0</v>
      </c>
      <c r="J325" s="29">
        <v>0</v>
      </c>
      <c r="K325" s="29">
        <v>0</v>
      </c>
      <c r="L325" s="88">
        <v>0</v>
      </c>
      <c r="M325" s="29">
        <v>0</v>
      </c>
      <c r="N325" s="29">
        <v>0</v>
      </c>
      <c r="O325" s="88">
        <v>1</v>
      </c>
      <c r="P325" s="29">
        <v>0</v>
      </c>
      <c r="Q325" s="29">
        <v>1</v>
      </c>
      <c r="R325" s="88">
        <v>0</v>
      </c>
      <c r="S325" s="29">
        <v>0</v>
      </c>
      <c r="T325" s="29">
        <v>0</v>
      </c>
      <c r="U325" s="88">
        <v>0</v>
      </c>
      <c r="V325" s="29">
        <v>0</v>
      </c>
      <c r="W325" s="29">
        <v>0</v>
      </c>
      <c r="X325" s="88">
        <v>0</v>
      </c>
      <c r="Y325" s="29">
        <v>0</v>
      </c>
      <c r="Z325" s="29">
        <v>0</v>
      </c>
      <c r="AA325" s="88">
        <v>0</v>
      </c>
      <c r="AB325" s="29">
        <v>0</v>
      </c>
      <c r="AC325" s="29">
        <v>0</v>
      </c>
    </row>
    <row r="326" spans="1:29">
      <c r="B326" s="87" t="s">
        <v>134</v>
      </c>
      <c r="C326" s="88">
        <v>0</v>
      </c>
      <c r="D326" s="29">
        <v>0</v>
      </c>
      <c r="E326" s="29">
        <v>0</v>
      </c>
      <c r="F326" s="88">
        <v>0</v>
      </c>
      <c r="G326" s="29">
        <v>0</v>
      </c>
      <c r="H326" s="29">
        <v>0</v>
      </c>
      <c r="I326" s="88">
        <v>0</v>
      </c>
      <c r="J326" s="29">
        <v>0</v>
      </c>
      <c r="K326" s="29">
        <v>0</v>
      </c>
      <c r="L326" s="88">
        <v>0</v>
      </c>
      <c r="M326" s="29">
        <v>0</v>
      </c>
      <c r="N326" s="29">
        <v>0</v>
      </c>
      <c r="O326" s="88">
        <v>0</v>
      </c>
      <c r="P326" s="29">
        <v>0</v>
      </c>
      <c r="Q326" s="29">
        <v>0</v>
      </c>
      <c r="R326" s="88">
        <v>1</v>
      </c>
      <c r="S326" s="29">
        <v>0</v>
      </c>
      <c r="T326" s="29">
        <v>1</v>
      </c>
      <c r="U326" s="88">
        <v>1</v>
      </c>
      <c r="V326" s="29">
        <v>0</v>
      </c>
      <c r="W326" s="29">
        <v>1</v>
      </c>
      <c r="X326" s="88">
        <v>0</v>
      </c>
      <c r="Y326" s="29">
        <v>0</v>
      </c>
      <c r="Z326" s="29">
        <v>0</v>
      </c>
      <c r="AA326" s="88">
        <v>0</v>
      </c>
      <c r="AB326" s="29">
        <v>0</v>
      </c>
      <c r="AC326" s="29">
        <v>0</v>
      </c>
    </row>
    <row r="327" spans="1:29">
      <c r="B327" s="87" t="s">
        <v>109</v>
      </c>
      <c r="C327" s="88">
        <v>2</v>
      </c>
      <c r="D327" s="29">
        <v>0</v>
      </c>
      <c r="E327" s="29">
        <v>2</v>
      </c>
      <c r="F327" s="88">
        <v>2</v>
      </c>
      <c r="G327" s="29">
        <v>0</v>
      </c>
      <c r="H327" s="29">
        <v>2</v>
      </c>
      <c r="I327" s="88">
        <v>4</v>
      </c>
      <c r="J327" s="29">
        <v>2</v>
      </c>
      <c r="K327" s="29">
        <v>6</v>
      </c>
      <c r="L327" s="88">
        <v>1</v>
      </c>
      <c r="M327" s="29">
        <v>2</v>
      </c>
      <c r="N327" s="29">
        <v>3</v>
      </c>
      <c r="O327" s="88">
        <v>1</v>
      </c>
      <c r="P327" s="29">
        <v>0</v>
      </c>
      <c r="Q327" s="29">
        <v>1</v>
      </c>
      <c r="R327" s="88">
        <v>0</v>
      </c>
      <c r="S327" s="29">
        <v>3</v>
      </c>
      <c r="T327" s="29">
        <v>3</v>
      </c>
      <c r="U327" s="88">
        <v>0</v>
      </c>
      <c r="V327" s="29">
        <v>4</v>
      </c>
      <c r="W327" s="29">
        <v>4</v>
      </c>
      <c r="X327" s="88">
        <v>2</v>
      </c>
      <c r="Y327" s="29">
        <v>2</v>
      </c>
      <c r="Z327" s="29">
        <v>4</v>
      </c>
      <c r="AA327" s="88">
        <v>1</v>
      </c>
      <c r="AB327" s="29">
        <v>2</v>
      </c>
      <c r="AC327" s="29">
        <v>3</v>
      </c>
    </row>
    <row r="328" spans="1:29">
      <c r="B328" s="87" t="s">
        <v>110</v>
      </c>
      <c r="C328" s="88">
        <v>5</v>
      </c>
      <c r="D328" s="29">
        <v>8</v>
      </c>
      <c r="E328" s="29">
        <v>13</v>
      </c>
      <c r="F328" s="88">
        <v>8</v>
      </c>
      <c r="G328" s="29">
        <v>5</v>
      </c>
      <c r="H328" s="29">
        <v>13</v>
      </c>
      <c r="I328" s="88">
        <v>4</v>
      </c>
      <c r="J328" s="29">
        <v>6</v>
      </c>
      <c r="K328" s="29">
        <v>10</v>
      </c>
      <c r="L328" s="88">
        <v>8</v>
      </c>
      <c r="M328" s="29">
        <v>9</v>
      </c>
      <c r="N328" s="29">
        <v>17</v>
      </c>
      <c r="O328" s="88">
        <v>7</v>
      </c>
      <c r="P328" s="29">
        <v>6</v>
      </c>
      <c r="Q328" s="29">
        <v>13</v>
      </c>
      <c r="R328" s="88">
        <v>9</v>
      </c>
      <c r="S328" s="29">
        <v>6</v>
      </c>
      <c r="T328" s="29">
        <v>15</v>
      </c>
      <c r="U328" s="88">
        <v>7</v>
      </c>
      <c r="V328" s="29">
        <v>7</v>
      </c>
      <c r="W328" s="29">
        <v>14</v>
      </c>
      <c r="X328" s="88">
        <v>6</v>
      </c>
      <c r="Y328" s="29">
        <v>3</v>
      </c>
      <c r="Z328" s="29">
        <v>9</v>
      </c>
      <c r="AA328" s="88">
        <v>10</v>
      </c>
      <c r="AB328" s="29">
        <v>5</v>
      </c>
      <c r="AC328" s="29">
        <v>15</v>
      </c>
    </row>
    <row r="329" spans="1:29">
      <c r="B329" s="87" t="s">
        <v>111</v>
      </c>
      <c r="C329" s="88">
        <v>30</v>
      </c>
      <c r="D329" s="29">
        <v>35</v>
      </c>
      <c r="E329" s="29">
        <v>65</v>
      </c>
      <c r="F329" s="88">
        <v>36</v>
      </c>
      <c r="G329" s="29">
        <v>39</v>
      </c>
      <c r="H329" s="29">
        <v>75</v>
      </c>
      <c r="I329" s="88">
        <v>31</v>
      </c>
      <c r="J329" s="29">
        <v>35</v>
      </c>
      <c r="K329" s="29">
        <v>66</v>
      </c>
      <c r="L329" s="88">
        <v>28</v>
      </c>
      <c r="M329" s="29">
        <v>32</v>
      </c>
      <c r="N329" s="29">
        <v>60</v>
      </c>
      <c r="O329" s="88">
        <v>26</v>
      </c>
      <c r="P329" s="29">
        <v>26</v>
      </c>
      <c r="Q329" s="29">
        <v>52</v>
      </c>
      <c r="R329" s="88">
        <v>23</v>
      </c>
      <c r="S329" s="29">
        <v>20</v>
      </c>
      <c r="T329" s="29">
        <v>43</v>
      </c>
      <c r="U329" s="88">
        <v>33</v>
      </c>
      <c r="V329" s="29">
        <v>29</v>
      </c>
      <c r="W329" s="29">
        <v>62</v>
      </c>
      <c r="X329" s="88">
        <v>32</v>
      </c>
      <c r="Y329" s="29">
        <v>33</v>
      </c>
      <c r="Z329" s="29">
        <v>65</v>
      </c>
      <c r="AA329" s="88">
        <v>28</v>
      </c>
      <c r="AB329" s="29">
        <v>11</v>
      </c>
      <c r="AC329" s="29">
        <v>39</v>
      </c>
    </row>
    <row r="330" spans="1:29">
      <c r="B330" s="87" t="s">
        <v>112</v>
      </c>
      <c r="C330" s="88">
        <v>61</v>
      </c>
      <c r="D330" s="29">
        <v>93</v>
      </c>
      <c r="E330" s="29">
        <v>154</v>
      </c>
      <c r="F330" s="88">
        <v>51</v>
      </c>
      <c r="G330" s="29">
        <v>74</v>
      </c>
      <c r="H330" s="29">
        <v>125</v>
      </c>
      <c r="I330" s="88">
        <v>51</v>
      </c>
      <c r="J330" s="29">
        <v>80</v>
      </c>
      <c r="K330" s="29">
        <v>131</v>
      </c>
      <c r="L330" s="88">
        <v>61</v>
      </c>
      <c r="M330" s="29">
        <v>77</v>
      </c>
      <c r="N330" s="29">
        <v>138</v>
      </c>
      <c r="O330" s="88">
        <v>71</v>
      </c>
      <c r="P330" s="29">
        <v>80</v>
      </c>
      <c r="Q330" s="29">
        <v>151</v>
      </c>
      <c r="R330" s="88">
        <v>63</v>
      </c>
      <c r="S330" s="29">
        <v>71</v>
      </c>
      <c r="T330" s="29">
        <v>134</v>
      </c>
      <c r="U330" s="88">
        <v>60</v>
      </c>
      <c r="V330" s="29">
        <v>91</v>
      </c>
      <c r="W330" s="29">
        <v>151</v>
      </c>
      <c r="X330" s="88">
        <v>73</v>
      </c>
      <c r="Y330" s="29">
        <v>72</v>
      </c>
      <c r="Z330" s="29">
        <v>145</v>
      </c>
      <c r="AA330" s="88">
        <v>67</v>
      </c>
      <c r="AB330" s="29">
        <v>60</v>
      </c>
      <c r="AC330" s="29">
        <v>127</v>
      </c>
    </row>
    <row r="331" spans="1:29">
      <c r="B331" s="87" t="s">
        <v>113</v>
      </c>
      <c r="C331" s="88">
        <v>73</v>
      </c>
      <c r="D331" s="29">
        <v>136</v>
      </c>
      <c r="E331" s="29">
        <v>209</v>
      </c>
      <c r="F331" s="88">
        <v>71</v>
      </c>
      <c r="G331" s="29">
        <v>143</v>
      </c>
      <c r="H331" s="29">
        <v>214</v>
      </c>
      <c r="I331" s="88">
        <v>80</v>
      </c>
      <c r="J331" s="29">
        <v>142</v>
      </c>
      <c r="K331" s="29">
        <v>222</v>
      </c>
      <c r="L331" s="88">
        <v>73</v>
      </c>
      <c r="M331" s="29">
        <v>119</v>
      </c>
      <c r="N331" s="29">
        <v>192</v>
      </c>
      <c r="O331" s="88">
        <v>72</v>
      </c>
      <c r="P331" s="29">
        <v>136</v>
      </c>
      <c r="Q331" s="29">
        <v>208</v>
      </c>
      <c r="R331" s="88">
        <v>82</v>
      </c>
      <c r="S331" s="29">
        <v>130</v>
      </c>
      <c r="T331" s="29">
        <v>212</v>
      </c>
      <c r="U331" s="88">
        <v>79</v>
      </c>
      <c r="V331" s="29">
        <v>105</v>
      </c>
      <c r="W331" s="29">
        <v>184</v>
      </c>
      <c r="X331" s="88">
        <v>82</v>
      </c>
      <c r="Y331" s="29">
        <v>112</v>
      </c>
      <c r="Z331" s="29">
        <v>194</v>
      </c>
      <c r="AA331" s="88">
        <v>80</v>
      </c>
      <c r="AB331" s="29">
        <v>108</v>
      </c>
      <c r="AC331" s="29">
        <v>188</v>
      </c>
    </row>
    <row r="332" spans="1:29">
      <c r="B332" s="87" t="s">
        <v>135</v>
      </c>
      <c r="C332" s="88">
        <v>44</v>
      </c>
      <c r="D332" s="29">
        <v>156</v>
      </c>
      <c r="E332" s="29">
        <v>200</v>
      </c>
      <c r="F332" s="88">
        <v>61</v>
      </c>
      <c r="G332" s="29">
        <v>173</v>
      </c>
      <c r="H332" s="29">
        <v>234</v>
      </c>
      <c r="I332" s="88">
        <v>49</v>
      </c>
      <c r="J332" s="29">
        <v>153</v>
      </c>
      <c r="K332" s="29">
        <v>202</v>
      </c>
      <c r="L332" s="88">
        <v>56</v>
      </c>
      <c r="M332" s="29">
        <v>145</v>
      </c>
      <c r="N332" s="29">
        <v>201</v>
      </c>
      <c r="O332" s="88">
        <v>41</v>
      </c>
      <c r="P332" s="29">
        <v>117</v>
      </c>
      <c r="Q332" s="29">
        <v>158</v>
      </c>
      <c r="R332" s="88">
        <v>62</v>
      </c>
      <c r="S332" s="29">
        <v>122</v>
      </c>
      <c r="T332" s="29">
        <v>184</v>
      </c>
      <c r="U332" s="88">
        <v>34</v>
      </c>
      <c r="V332" s="29">
        <v>119</v>
      </c>
      <c r="W332" s="29">
        <v>153</v>
      </c>
      <c r="X332" s="88">
        <v>45</v>
      </c>
      <c r="Y332" s="29">
        <v>125</v>
      </c>
      <c r="Z332" s="29">
        <v>170</v>
      </c>
      <c r="AA332" s="88">
        <v>44</v>
      </c>
      <c r="AB332" s="29">
        <v>122</v>
      </c>
      <c r="AC332" s="29">
        <v>166</v>
      </c>
    </row>
    <row r="333" spans="1:29">
      <c r="A333" s="57"/>
      <c r="B333" s="61" t="s">
        <v>120</v>
      </c>
      <c r="C333" s="91">
        <v>215</v>
      </c>
      <c r="D333" s="92">
        <v>428</v>
      </c>
      <c r="E333" s="92">
        <v>643</v>
      </c>
      <c r="F333" s="91">
        <v>229</v>
      </c>
      <c r="G333" s="92">
        <v>434</v>
      </c>
      <c r="H333" s="92">
        <v>663</v>
      </c>
      <c r="I333" s="91">
        <v>219</v>
      </c>
      <c r="J333" s="92">
        <v>418</v>
      </c>
      <c r="K333" s="92">
        <v>637</v>
      </c>
      <c r="L333" s="91">
        <v>227</v>
      </c>
      <c r="M333" s="92">
        <v>384</v>
      </c>
      <c r="N333" s="92">
        <v>611</v>
      </c>
      <c r="O333" s="91">
        <v>219</v>
      </c>
      <c r="P333" s="92">
        <v>365</v>
      </c>
      <c r="Q333" s="92">
        <v>584</v>
      </c>
      <c r="R333" s="91">
        <v>240</v>
      </c>
      <c r="S333" s="92">
        <v>352</v>
      </c>
      <c r="T333" s="92">
        <v>592</v>
      </c>
      <c r="U333" s="91">
        <v>214</v>
      </c>
      <c r="V333" s="92">
        <v>355</v>
      </c>
      <c r="W333" s="92">
        <v>569</v>
      </c>
      <c r="X333" s="91">
        <v>240</v>
      </c>
      <c r="Y333" s="92">
        <v>347</v>
      </c>
      <c r="Z333" s="92">
        <v>587</v>
      </c>
      <c r="AA333" s="91">
        <v>230</v>
      </c>
      <c r="AB333" s="92">
        <v>308</v>
      </c>
      <c r="AC333" s="92">
        <v>538</v>
      </c>
    </row>
    <row r="334" spans="1:29">
      <c r="A334" s="82" t="s">
        <v>12</v>
      </c>
      <c r="B334" s="87" t="s">
        <v>133</v>
      </c>
      <c r="C334" s="88">
        <v>0</v>
      </c>
      <c r="D334" s="29">
        <v>0</v>
      </c>
      <c r="E334" s="29">
        <v>0</v>
      </c>
      <c r="F334" s="88">
        <v>0</v>
      </c>
      <c r="G334" s="29">
        <v>0</v>
      </c>
      <c r="H334" s="29">
        <v>0</v>
      </c>
      <c r="I334" s="88">
        <v>0</v>
      </c>
      <c r="J334" s="29">
        <v>0</v>
      </c>
      <c r="K334" s="29">
        <v>0</v>
      </c>
      <c r="L334" s="88">
        <v>1</v>
      </c>
      <c r="M334" s="29">
        <v>0</v>
      </c>
      <c r="N334" s="29">
        <v>1</v>
      </c>
      <c r="O334" s="88">
        <v>0</v>
      </c>
      <c r="P334" s="29">
        <v>0</v>
      </c>
      <c r="Q334" s="29">
        <v>0</v>
      </c>
      <c r="R334" s="88">
        <v>1</v>
      </c>
      <c r="S334" s="29">
        <v>0</v>
      </c>
      <c r="T334" s="29">
        <v>1</v>
      </c>
      <c r="U334" s="88">
        <v>0</v>
      </c>
      <c r="V334" s="29">
        <v>0</v>
      </c>
      <c r="W334" s="29">
        <v>0</v>
      </c>
      <c r="X334" s="88">
        <v>0</v>
      </c>
      <c r="Y334" s="29">
        <v>0</v>
      </c>
      <c r="Z334" s="29">
        <v>0</v>
      </c>
      <c r="AA334" s="88">
        <v>0</v>
      </c>
      <c r="AB334" s="29">
        <v>0</v>
      </c>
      <c r="AC334" s="29">
        <v>0</v>
      </c>
    </row>
    <row r="335" spans="1:29">
      <c r="B335" s="87" t="s">
        <v>134</v>
      </c>
      <c r="C335" s="88">
        <v>2</v>
      </c>
      <c r="D335" s="29">
        <v>1</v>
      </c>
      <c r="E335" s="29">
        <v>3</v>
      </c>
      <c r="F335" s="88">
        <v>2</v>
      </c>
      <c r="G335" s="29">
        <v>1</v>
      </c>
      <c r="H335" s="29">
        <v>3</v>
      </c>
      <c r="I335" s="88">
        <v>1</v>
      </c>
      <c r="J335" s="29">
        <v>2</v>
      </c>
      <c r="K335" s="29">
        <v>3</v>
      </c>
      <c r="L335" s="88">
        <v>3</v>
      </c>
      <c r="M335" s="29">
        <v>1</v>
      </c>
      <c r="N335" s="29">
        <v>4</v>
      </c>
      <c r="O335" s="88">
        <v>1</v>
      </c>
      <c r="P335" s="29">
        <v>1</v>
      </c>
      <c r="Q335" s="29">
        <v>2</v>
      </c>
      <c r="R335" s="88">
        <v>2</v>
      </c>
      <c r="S335" s="29">
        <v>1</v>
      </c>
      <c r="T335" s="29">
        <v>3</v>
      </c>
      <c r="U335" s="88">
        <v>0</v>
      </c>
      <c r="V335" s="29">
        <v>1</v>
      </c>
      <c r="W335" s="29">
        <v>1</v>
      </c>
      <c r="X335" s="88">
        <v>0</v>
      </c>
      <c r="Y335" s="29">
        <v>1</v>
      </c>
      <c r="Z335" s="29">
        <v>1</v>
      </c>
      <c r="AA335" s="88">
        <v>0</v>
      </c>
      <c r="AB335" s="29">
        <v>1</v>
      </c>
      <c r="AC335" s="29">
        <v>1</v>
      </c>
    </row>
    <row r="336" spans="1:29">
      <c r="B336" s="87" t="s">
        <v>109</v>
      </c>
      <c r="C336" s="88">
        <v>1</v>
      </c>
      <c r="D336" s="29">
        <v>1</v>
      </c>
      <c r="E336" s="29">
        <v>2</v>
      </c>
      <c r="F336" s="88">
        <v>1</v>
      </c>
      <c r="G336" s="29">
        <v>5</v>
      </c>
      <c r="H336" s="29">
        <v>6</v>
      </c>
      <c r="I336" s="88">
        <v>6</v>
      </c>
      <c r="J336" s="29">
        <v>4</v>
      </c>
      <c r="K336" s="29">
        <v>10</v>
      </c>
      <c r="L336" s="88">
        <v>5</v>
      </c>
      <c r="M336" s="29">
        <v>1</v>
      </c>
      <c r="N336" s="29">
        <v>6</v>
      </c>
      <c r="O336" s="88">
        <v>5</v>
      </c>
      <c r="P336" s="29">
        <v>1</v>
      </c>
      <c r="Q336" s="29">
        <v>6</v>
      </c>
      <c r="R336" s="88">
        <v>0</v>
      </c>
      <c r="S336" s="29">
        <v>0</v>
      </c>
      <c r="T336" s="29">
        <v>0</v>
      </c>
      <c r="U336" s="88">
        <v>1</v>
      </c>
      <c r="V336" s="29">
        <v>3</v>
      </c>
      <c r="W336" s="29">
        <v>4</v>
      </c>
      <c r="X336" s="88">
        <v>3</v>
      </c>
      <c r="Y336" s="29">
        <v>0</v>
      </c>
      <c r="Z336" s="29">
        <v>3</v>
      </c>
      <c r="AA336" s="88">
        <v>0</v>
      </c>
      <c r="AB336" s="29">
        <v>2</v>
      </c>
      <c r="AC336" s="29">
        <v>2</v>
      </c>
    </row>
    <row r="337" spans="1:29">
      <c r="B337" s="87" t="s">
        <v>110</v>
      </c>
      <c r="C337" s="88">
        <v>6</v>
      </c>
      <c r="D337" s="29">
        <v>3</v>
      </c>
      <c r="E337" s="29">
        <v>9</v>
      </c>
      <c r="F337" s="88">
        <v>3</v>
      </c>
      <c r="G337" s="29">
        <v>1</v>
      </c>
      <c r="H337" s="29">
        <v>4</v>
      </c>
      <c r="I337" s="88">
        <v>1</v>
      </c>
      <c r="J337" s="29">
        <v>1</v>
      </c>
      <c r="K337" s="29">
        <v>2</v>
      </c>
      <c r="L337" s="88">
        <v>2</v>
      </c>
      <c r="M337" s="29">
        <v>2</v>
      </c>
      <c r="N337" s="29">
        <v>4</v>
      </c>
      <c r="O337" s="88">
        <v>3</v>
      </c>
      <c r="P337" s="29">
        <v>5</v>
      </c>
      <c r="Q337" s="29">
        <v>8</v>
      </c>
      <c r="R337" s="88">
        <v>6</v>
      </c>
      <c r="S337" s="29">
        <v>3</v>
      </c>
      <c r="T337" s="29">
        <v>9</v>
      </c>
      <c r="U337" s="88">
        <v>1</v>
      </c>
      <c r="V337" s="29">
        <v>1</v>
      </c>
      <c r="W337" s="29">
        <v>2</v>
      </c>
      <c r="X337" s="88">
        <v>3</v>
      </c>
      <c r="Y337" s="29">
        <v>2</v>
      </c>
      <c r="Z337" s="29">
        <v>5</v>
      </c>
      <c r="AA337" s="88">
        <v>2</v>
      </c>
      <c r="AB337" s="29">
        <v>1</v>
      </c>
      <c r="AC337" s="29">
        <v>3</v>
      </c>
    </row>
    <row r="338" spans="1:29">
      <c r="B338" s="87" t="s">
        <v>111</v>
      </c>
      <c r="C338" s="88">
        <v>6</v>
      </c>
      <c r="D338" s="29">
        <v>2</v>
      </c>
      <c r="E338" s="29">
        <v>8</v>
      </c>
      <c r="F338" s="88">
        <v>0</v>
      </c>
      <c r="G338" s="29">
        <v>6</v>
      </c>
      <c r="H338" s="29">
        <v>6</v>
      </c>
      <c r="I338" s="88">
        <v>4</v>
      </c>
      <c r="J338" s="29">
        <v>2</v>
      </c>
      <c r="K338" s="29">
        <v>6</v>
      </c>
      <c r="L338" s="88">
        <v>4</v>
      </c>
      <c r="M338" s="29">
        <v>0</v>
      </c>
      <c r="N338" s="29">
        <v>4</v>
      </c>
      <c r="O338" s="88">
        <v>4</v>
      </c>
      <c r="P338" s="29">
        <v>4</v>
      </c>
      <c r="Q338" s="29">
        <v>8</v>
      </c>
      <c r="R338" s="88">
        <v>2</v>
      </c>
      <c r="S338" s="29">
        <v>2</v>
      </c>
      <c r="T338" s="29">
        <v>4</v>
      </c>
      <c r="U338" s="88">
        <v>5</v>
      </c>
      <c r="V338" s="29">
        <v>1</v>
      </c>
      <c r="W338" s="29">
        <v>6</v>
      </c>
      <c r="X338" s="88">
        <v>0</v>
      </c>
      <c r="Y338" s="29">
        <v>2</v>
      </c>
      <c r="Z338" s="29">
        <v>2</v>
      </c>
      <c r="AA338" s="88">
        <v>1</v>
      </c>
      <c r="AB338" s="29">
        <v>0</v>
      </c>
      <c r="AC338" s="29">
        <v>1</v>
      </c>
    </row>
    <row r="339" spans="1:29">
      <c r="B339" s="87" t="s">
        <v>112</v>
      </c>
      <c r="C339" s="88">
        <v>2</v>
      </c>
      <c r="D339" s="29">
        <v>2</v>
      </c>
      <c r="E339" s="29">
        <v>4</v>
      </c>
      <c r="F339" s="88">
        <v>1</v>
      </c>
      <c r="G339" s="29">
        <v>3</v>
      </c>
      <c r="H339" s="29">
        <v>4</v>
      </c>
      <c r="I339" s="88">
        <v>5</v>
      </c>
      <c r="J339" s="29">
        <v>1</v>
      </c>
      <c r="K339" s="29">
        <v>6</v>
      </c>
      <c r="L339" s="88">
        <v>5</v>
      </c>
      <c r="M339" s="29">
        <v>2</v>
      </c>
      <c r="N339" s="29">
        <v>7</v>
      </c>
      <c r="O339" s="88">
        <v>4</v>
      </c>
      <c r="P339" s="29">
        <v>4</v>
      </c>
      <c r="Q339" s="29">
        <v>8</v>
      </c>
      <c r="R339" s="88">
        <v>2</v>
      </c>
      <c r="S339" s="29">
        <v>3</v>
      </c>
      <c r="T339" s="29">
        <v>5</v>
      </c>
      <c r="U339" s="88">
        <v>6</v>
      </c>
      <c r="V339" s="29">
        <v>4</v>
      </c>
      <c r="W339" s="29">
        <v>10</v>
      </c>
      <c r="X339" s="88">
        <v>4</v>
      </c>
      <c r="Y339" s="29">
        <v>9</v>
      </c>
      <c r="Z339" s="29">
        <v>13</v>
      </c>
      <c r="AA339" s="88">
        <v>6</v>
      </c>
      <c r="AB339" s="29">
        <v>4</v>
      </c>
      <c r="AC339" s="29">
        <v>10</v>
      </c>
    </row>
    <row r="340" spans="1:29">
      <c r="B340" s="87" t="s">
        <v>113</v>
      </c>
      <c r="C340" s="88">
        <v>8</v>
      </c>
      <c r="D340" s="29">
        <v>4</v>
      </c>
      <c r="E340" s="29">
        <v>12</v>
      </c>
      <c r="F340" s="88">
        <v>0</v>
      </c>
      <c r="G340" s="29">
        <v>3</v>
      </c>
      <c r="H340" s="29">
        <v>3</v>
      </c>
      <c r="I340" s="88">
        <v>3</v>
      </c>
      <c r="J340" s="29">
        <v>5</v>
      </c>
      <c r="K340" s="29">
        <v>8</v>
      </c>
      <c r="L340" s="88">
        <v>3</v>
      </c>
      <c r="M340" s="29">
        <v>1</v>
      </c>
      <c r="N340" s="29">
        <v>4</v>
      </c>
      <c r="O340" s="88">
        <v>2</v>
      </c>
      <c r="P340" s="29">
        <v>3</v>
      </c>
      <c r="Q340" s="29">
        <v>5</v>
      </c>
      <c r="R340" s="88">
        <v>6</v>
      </c>
      <c r="S340" s="29">
        <v>5</v>
      </c>
      <c r="T340" s="29">
        <v>11</v>
      </c>
      <c r="U340" s="88">
        <v>3</v>
      </c>
      <c r="V340" s="29">
        <v>4</v>
      </c>
      <c r="W340" s="29">
        <v>7</v>
      </c>
      <c r="X340" s="88">
        <v>2</v>
      </c>
      <c r="Y340" s="29">
        <v>6</v>
      </c>
      <c r="Z340" s="29">
        <v>8</v>
      </c>
      <c r="AA340" s="88">
        <v>9</v>
      </c>
      <c r="AB340" s="29">
        <v>7</v>
      </c>
      <c r="AC340" s="29">
        <v>16</v>
      </c>
    </row>
    <row r="341" spans="1:29">
      <c r="B341" s="87" t="s">
        <v>135</v>
      </c>
      <c r="C341" s="88">
        <v>5</v>
      </c>
      <c r="D341" s="29">
        <v>0</v>
      </c>
      <c r="E341" s="29">
        <v>5</v>
      </c>
      <c r="F341" s="88">
        <v>2</v>
      </c>
      <c r="G341" s="29">
        <v>3</v>
      </c>
      <c r="H341" s="29">
        <v>5</v>
      </c>
      <c r="I341" s="88">
        <v>1</v>
      </c>
      <c r="J341" s="29">
        <v>3</v>
      </c>
      <c r="K341" s="29">
        <v>4</v>
      </c>
      <c r="L341" s="88">
        <v>2</v>
      </c>
      <c r="M341" s="29">
        <v>3</v>
      </c>
      <c r="N341" s="29">
        <v>5</v>
      </c>
      <c r="O341" s="88">
        <v>5</v>
      </c>
      <c r="P341" s="29">
        <v>4</v>
      </c>
      <c r="Q341" s="29">
        <v>9</v>
      </c>
      <c r="R341" s="88">
        <v>1</v>
      </c>
      <c r="S341" s="29">
        <v>1</v>
      </c>
      <c r="T341" s="29">
        <v>2</v>
      </c>
      <c r="U341" s="88">
        <v>2</v>
      </c>
      <c r="V341" s="29">
        <v>7</v>
      </c>
      <c r="W341" s="29">
        <v>9</v>
      </c>
      <c r="X341" s="88">
        <v>1</v>
      </c>
      <c r="Y341" s="29">
        <v>4</v>
      </c>
      <c r="Z341" s="29">
        <v>5</v>
      </c>
      <c r="AA341" s="88">
        <v>2</v>
      </c>
      <c r="AB341" s="29">
        <v>0</v>
      </c>
      <c r="AC341" s="29">
        <v>2</v>
      </c>
    </row>
    <row r="342" spans="1:29">
      <c r="A342" s="57"/>
      <c r="B342" s="61" t="s">
        <v>120</v>
      </c>
      <c r="C342" s="91">
        <v>30</v>
      </c>
      <c r="D342" s="92">
        <v>13</v>
      </c>
      <c r="E342" s="92">
        <v>43</v>
      </c>
      <c r="F342" s="91">
        <v>9</v>
      </c>
      <c r="G342" s="92">
        <v>22</v>
      </c>
      <c r="H342" s="92">
        <v>31</v>
      </c>
      <c r="I342" s="91">
        <v>21</v>
      </c>
      <c r="J342" s="92">
        <v>18</v>
      </c>
      <c r="K342" s="92">
        <v>39</v>
      </c>
      <c r="L342" s="91">
        <v>25</v>
      </c>
      <c r="M342" s="92">
        <v>10</v>
      </c>
      <c r="N342" s="92">
        <v>35</v>
      </c>
      <c r="O342" s="91">
        <v>24</v>
      </c>
      <c r="P342" s="92">
        <v>22</v>
      </c>
      <c r="Q342" s="92">
        <v>46</v>
      </c>
      <c r="R342" s="91">
        <v>20</v>
      </c>
      <c r="S342" s="92">
        <v>15</v>
      </c>
      <c r="T342" s="92">
        <v>35</v>
      </c>
      <c r="U342" s="91">
        <v>18</v>
      </c>
      <c r="V342" s="92">
        <v>21</v>
      </c>
      <c r="W342" s="92">
        <v>39</v>
      </c>
      <c r="X342" s="91">
        <v>13</v>
      </c>
      <c r="Y342" s="92">
        <v>24</v>
      </c>
      <c r="Z342" s="92">
        <v>37</v>
      </c>
      <c r="AA342" s="91">
        <v>20</v>
      </c>
      <c r="AB342" s="92">
        <v>15</v>
      </c>
      <c r="AC342" s="92">
        <v>35</v>
      </c>
    </row>
    <row r="343" spans="1:29">
      <c r="A343" s="82" t="s">
        <v>13</v>
      </c>
      <c r="B343" s="87" t="s">
        <v>133</v>
      </c>
      <c r="C343" s="88">
        <v>2</v>
      </c>
      <c r="D343" s="29">
        <v>1</v>
      </c>
      <c r="E343" s="29">
        <v>3</v>
      </c>
      <c r="F343" s="88">
        <v>0</v>
      </c>
      <c r="G343" s="29">
        <v>0</v>
      </c>
      <c r="H343" s="29">
        <v>0</v>
      </c>
      <c r="I343" s="88">
        <v>1</v>
      </c>
      <c r="J343" s="29">
        <v>3</v>
      </c>
      <c r="K343" s="29">
        <v>4</v>
      </c>
      <c r="L343" s="88">
        <v>1</v>
      </c>
      <c r="M343" s="29">
        <v>0</v>
      </c>
      <c r="N343" s="29">
        <v>1</v>
      </c>
      <c r="O343" s="88">
        <v>1</v>
      </c>
      <c r="P343" s="29">
        <v>0</v>
      </c>
      <c r="Q343" s="29">
        <v>1</v>
      </c>
      <c r="R343" s="88">
        <v>2</v>
      </c>
      <c r="S343" s="29">
        <v>0</v>
      </c>
      <c r="T343" s="29">
        <v>2</v>
      </c>
      <c r="U343" s="88">
        <v>1</v>
      </c>
      <c r="V343" s="29">
        <v>1</v>
      </c>
      <c r="W343" s="29">
        <v>2</v>
      </c>
      <c r="X343" s="88">
        <v>0</v>
      </c>
      <c r="Y343" s="29">
        <v>0</v>
      </c>
      <c r="Z343" s="29">
        <v>0</v>
      </c>
      <c r="AA343" s="88">
        <v>0</v>
      </c>
      <c r="AB343" s="29">
        <v>0</v>
      </c>
      <c r="AC343" s="29">
        <v>0</v>
      </c>
    </row>
    <row r="344" spans="1:29">
      <c r="B344" s="87" t="s">
        <v>134</v>
      </c>
      <c r="C344" s="88">
        <v>0</v>
      </c>
      <c r="D344" s="29">
        <v>1</v>
      </c>
      <c r="E344" s="29">
        <v>1</v>
      </c>
      <c r="F344" s="88">
        <v>0</v>
      </c>
      <c r="G344" s="29">
        <v>2</v>
      </c>
      <c r="H344" s="29">
        <v>2</v>
      </c>
      <c r="I344" s="88">
        <v>0</v>
      </c>
      <c r="J344" s="29">
        <v>1</v>
      </c>
      <c r="K344" s="29">
        <v>1</v>
      </c>
      <c r="L344" s="88">
        <v>1</v>
      </c>
      <c r="M344" s="29">
        <v>0</v>
      </c>
      <c r="N344" s="29">
        <v>1</v>
      </c>
      <c r="O344" s="88">
        <v>0</v>
      </c>
      <c r="P344" s="29">
        <v>0</v>
      </c>
      <c r="Q344" s="29">
        <v>0</v>
      </c>
      <c r="R344" s="88">
        <v>0</v>
      </c>
      <c r="S344" s="29">
        <v>0</v>
      </c>
      <c r="T344" s="29">
        <v>0</v>
      </c>
      <c r="U344" s="88">
        <v>0</v>
      </c>
      <c r="V344" s="29">
        <v>0</v>
      </c>
      <c r="W344" s="29">
        <v>0</v>
      </c>
      <c r="X344" s="88">
        <v>1</v>
      </c>
      <c r="Y344" s="29">
        <v>0</v>
      </c>
      <c r="Z344" s="29">
        <v>1</v>
      </c>
      <c r="AA344" s="88">
        <v>2</v>
      </c>
      <c r="AB344" s="29">
        <v>0</v>
      </c>
      <c r="AC344" s="29">
        <v>2</v>
      </c>
    </row>
    <row r="345" spans="1:29">
      <c r="B345" s="87" t="s">
        <v>109</v>
      </c>
      <c r="C345" s="88">
        <v>0</v>
      </c>
      <c r="D345" s="29">
        <v>2</v>
      </c>
      <c r="E345" s="29">
        <v>2</v>
      </c>
      <c r="F345" s="88">
        <v>8</v>
      </c>
      <c r="G345" s="29">
        <v>2</v>
      </c>
      <c r="H345" s="29">
        <v>10</v>
      </c>
      <c r="I345" s="88">
        <v>2</v>
      </c>
      <c r="J345" s="29">
        <v>2</v>
      </c>
      <c r="K345" s="29">
        <v>4</v>
      </c>
      <c r="L345" s="88">
        <v>4</v>
      </c>
      <c r="M345" s="29">
        <v>3</v>
      </c>
      <c r="N345" s="29">
        <v>7</v>
      </c>
      <c r="O345" s="88">
        <v>3</v>
      </c>
      <c r="P345" s="29">
        <v>0</v>
      </c>
      <c r="Q345" s="29">
        <v>3</v>
      </c>
      <c r="R345" s="88">
        <v>5</v>
      </c>
      <c r="S345" s="29">
        <v>5</v>
      </c>
      <c r="T345" s="29">
        <v>10</v>
      </c>
      <c r="U345" s="88">
        <v>2</v>
      </c>
      <c r="V345" s="29">
        <v>3</v>
      </c>
      <c r="W345" s="29">
        <v>5</v>
      </c>
      <c r="X345" s="88">
        <v>1</v>
      </c>
      <c r="Y345" s="29">
        <v>1</v>
      </c>
      <c r="Z345" s="29">
        <v>2</v>
      </c>
      <c r="AA345" s="88">
        <v>4</v>
      </c>
      <c r="AB345" s="29">
        <v>3</v>
      </c>
      <c r="AC345" s="29">
        <v>7</v>
      </c>
    </row>
    <row r="346" spans="1:29">
      <c r="B346" s="87" t="s">
        <v>110</v>
      </c>
      <c r="C346" s="88">
        <v>22</v>
      </c>
      <c r="D346" s="29">
        <v>5</v>
      </c>
      <c r="E346" s="29">
        <v>27</v>
      </c>
      <c r="F346" s="88">
        <v>31</v>
      </c>
      <c r="G346" s="29">
        <v>5</v>
      </c>
      <c r="H346" s="29">
        <v>36</v>
      </c>
      <c r="I346" s="88">
        <v>31</v>
      </c>
      <c r="J346" s="29">
        <v>11</v>
      </c>
      <c r="K346" s="29">
        <v>42</v>
      </c>
      <c r="L346" s="88">
        <v>22</v>
      </c>
      <c r="M346" s="29">
        <v>5</v>
      </c>
      <c r="N346" s="29">
        <v>27</v>
      </c>
      <c r="O346" s="88">
        <v>32</v>
      </c>
      <c r="P346" s="29">
        <v>9</v>
      </c>
      <c r="Q346" s="29">
        <v>41</v>
      </c>
      <c r="R346" s="88">
        <v>22</v>
      </c>
      <c r="S346" s="29">
        <v>7</v>
      </c>
      <c r="T346" s="29">
        <v>29</v>
      </c>
      <c r="U346" s="88">
        <v>22</v>
      </c>
      <c r="V346" s="29">
        <v>8</v>
      </c>
      <c r="W346" s="29">
        <v>30</v>
      </c>
      <c r="X346" s="88">
        <v>20</v>
      </c>
      <c r="Y346" s="29">
        <v>7</v>
      </c>
      <c r="Z346" s="29">
        <v>27</v>
      </c>
      <c r="AA346" s="88">
        <v>32</v>
      </c>
      <c r="AB346" s="29">
        <v>9</v>
      </c>
      <c r="AC346" s="29">
        <v>41</v>
      </c>
    </row>
    <row r="347" spans="1:29">
      <c r="B347" s="87" t="s">
        <v>111</v>
      </c>
      <c r="C347" s="88">
        <v>111</v>
      </c>
      <c r="D347" s="29">
        <v>37</v>
      </c>
      <c r="E347" s="29">
        <v>148</v>
      </c>
      <c r="F347" s="88">
        <v>84</v>
      </c>
      <c r="G347" s="29">
        <v>26</v>
      </c>
      <c r="H347" s="29">
        <v>110</v>
      </c>
      <c r="I347" s="88">
        <v>68</v>
      </c>
      <c r="J347" s="29">
        <v>38</v>
      </c>
      <c r="K347" s="29">
        <v>106</v>
      </c>
      <c r="L347" s="88">
        <v>80</v>
      </c>
      <c r="M347" s="29">
        <v>31</v>
      </c>
      <c r="N347" s="29">
        <v>111</v>
      </c>
      <c r="O347" s="88">
        <v>70</v>
      </c>
      <c r="P347" s="29">
        <v>26</v>
      </c>
      <c r="Q347" s="29">
        <v>96</v>
      </c>
      <c r="R347" s="88">
        <v>71</v>
      </c>
      <c r="S347" s="29">
        <v>25</v>
      </c>
      <c r="T347" s="29">
        <v>96</v>
      </c>
      <c r="U347" s="88">
        <v>72</v>
      </c>
      <c r="V347" s="29">
        <v>24</v>
      </c>
      <c r="W347" s="29">
        <v>96</v>
      </c>
      <c r="X347" s="88">
        <v>74</v>
      </c>
      <c r="Y347" s="29">
        <v>31</v>
      </c>
      <c r="Z347" s="29">
        <v>105</v>
      </c>
      <c r="AA347" s="88">
        <v>82</v>
      </c>
      <c r="AB347" s="29">
        <v>25</v>
      </c>
      <c r="AC347" s="29">
        <v>107</v>
      </c>
    </row>
    <row r="348" spans="1:29">
      <c r="B348" s="87" t="s">
        <v>112</v>
      </c>
      <c r="C348" s="88">
        <v>142</v>
      </c>
      <c r="D348" s="29">
        <v>92</v>
      </c>
      <c r="E348" s="29">
        <v>234</v>
      </c>
      <c r="F348" s="88">
        <v>128</v>
      </c>
      <c r="G348" s="29">
        <v>67</v>
      </c>
      <c r="H348" s="29">
        <v>195</v>
      </c>
      <c r="I348" s="88">
        <v>134</v>
      </c>
      <c r="J348" s="29">
        <v>79</v>
      </c>
      <c r="K348" s="29">
        <v>213</v>
      </c>
      <c r="L348" s="88">
        <v>152</v>
      </c>
      <c r="M348" s="29">
        <v>70</v>
      </c>
      <c r="N348" s="29">
        <v>222</v>
      </c>
      <c r="O348" s="88">
        <v>142</v>
      </c>
      <c r="P348" s="29">
        <v>65</v>
      </c>
      <c r="Q348" s="29">
        <v>207</v>
      </c>
      <c r="R348" s="88">
        <v>162</v>
      </c>
      <c r="S348" s="29">
        <v>57</v>
      </c>
      <c r="T348" s="29">
        <v>219</v>
      </c>
      <c r="U348" s="88">
        <v>162</v>
      </c>
      <c r="V348" s="29">
        <v>95</v>
      </c>
      <c r="W348" s="29">
        <v>257</v>
      </c>
      <c r="X348" s="88">
        <v>147</v>
      </c>
      <c r="Y348" s="29">
        <v>72</v>
      </c>
      <c r="Z348" s="29">
        <v>219</v>
      </c>
      <c r="AA348" s="88">
        <v>134</v>
      </c>
      <c r="AB348" s="29">
        <v>62</v>
      </c>
      <c r="AC348" s="29">
        <v>196</v>
      </c>
    </row>
    <row r="349" spans="1:29">
      <c r="B349" s="87" t="s">
        <v>113</v>
      </c>
      <c r="C349" s="88">
        <v>107</v>
      </c>
      <c r="D349" s="29">
        <v>110</v>
      </c>
      <c r="E349" s="29">
        <v>217</v>
      </c>
      <c r="F349" s="88">
        <v>148</v>
      </c>
      <c r="G349" s="29">
        <v>82</v>
      </c>
      <c r="H349" s="29">
        <v>230</v>
      </c>
      <c r="I349" s="88">
        <v>139</v>
      </c>
      <c r="J349" s="29">
        <v>101</v>
      </c>
      <c r="K349" s="29">
        <v>240</v>
      </c>
      <c r="L349" s="88">
        <v>146</v>
      </c>
      <c r="M349" s="29">
        <v>101</v>
      </c>
      <c r="N349" s="29">
        <v>247</v>
      </c>
      <c r="O349" s="88">
        <v>144</v>
      </c>
      <c r="P349" s="29">
        <v>92</v>
      </c>
      <c r="Q349" s="29">
        <v>236</v>
      </c>
      <c r="R349" s="88">
        <v>122</v>
      </c>
      <c r="S349" s="29">
        <v>100</v>
      </c>
      <c r="T349" s="29">
        <v>222</v>
      </c>
      <c r="U349" s="88">
        <v>128</v>
      </c>
      <c r="V349" s="29">
        <v>108</v>
      </c>
      <c r="W349" s="29">
        <v>236</v>
      </c>
      <c r="X349" s="88">
        <v>141</v>
      </c>
      <c r="Y349" s="29">
        <v>106</v>
      </c>
      <c r="Z349" s="29">
        <v>247</v>
      </c>
      <c r="AA349" s="88">
        <v>130</v>
      </c>
      <c r="AB349" s="29">
        <v>107</v>
      </c>
      <c r="AC349" s="29">
        <v>237</v>
      </c>
    </row>
    <row r="350" spans="1:29">
      <c r="B350" s="87" t="s">
        <v>135</v>
      </c>
      <c r="C350" s="88">
        <v>75</v>
      </c>
      <c r="D350" s="29">
        <v>104</v>
      </c>
      <c r="E350" s="29">
        <v>179</v>
      </c>
      <c r="F350" s="88">
        <v>88</v>
      </c>
      <c r="G350" s="29">
        <v>83</v>
      </c>
      <c r="H350" s="29">
        <v>171</v>
      </c>
      <c r="I350" s="88">
        <v>81</v>
      </c>
      <c r="J350" s="29">
        <v>117</v>
      </c>
      <c r="K350" s="29">
        <v>198</v>
      </c>
      <c r="L350" s="88">
        <v>80</v>
      </c>
      <c r="M350" s="29">
        <v>103</v>
      </c>
      <c r="N350" s="29">
        <v>183</v>
      </c>
      <c r="O350" s="88">
        <v>74</v>
      </c>
      <c r="P350" s="29">
        <v>89</v>
      </c>
      <c r="Q350" s="29">
        <v>163</v>
      </c>
      <c r="R350" s="88">
        <v>91</v>
      </c>
      <c r="S350" s="29">
        <v>117</v>
      </c>
      <c r="T350" s="29">
        <v>208</v>
      </c>
      <c r="U350" s="88">
        <v>82</v>
      </c>
      <c r="V350" s="29">
        <v>103</v>
      </c>
      <c r="W350" s="29">
        <v>185</v>
      </c>
      <c r="X350" s="88">
        <v>86</v>
      </c>
      <c r="Y350" s="29">
        <v>87</v>
      </c>
      <c r="Z350" s="29">
        <v>173</v>
      </c>
      <c r="AA350" s="88">
        <v>74</v>
      </c>
      <c r="AB350" s="29">
        <v>105</v>
      </c>
      <c r="AC350" s="29">
        <v>179</v>
      </c>
    </row>
    <row r="351" spans="1:29">
      <c r="A351" s="57"/>
      <c r="B351" s="61" t="s">
        <v>120</v>
      </c>
      <c r="C351" s="91">
        <v>459</v>
      </c>
      <c r="D351" s="92">
        <v>352</v>
      </c>
      <c r="E351" s="92">
        <v>811</v>
      </c>
      <c r="F351" s="91">
        <v>487</v>
      </c>
      <c r="G351" s="92">
        <v>267</v>
      </c>
      <c r="H351" s="92">
        <v>754</v>
      </c>
      <c r="I351" s="91">
        <v>456</v>
      </c>
      <c r="J351" s="92">
        <v>352</v>
      </c>
      <c r="K351" s="92">
        <v>808</v>
      </c>
      <c r="L351" s="91">
        <v>486</v>
      </c>
      <c r="M351" s="92">
        <v>313</v>
      </c>
      <c r="N351" s="92">
        <v>799</v>
      </c>
      <c r="O351" s="91">
        <v>466</v>
      </c>
      <c r="P351" s="92">
        <v>281</v>
      </c>
      <c r="Q351" s="92">
        <v>747</v>
      </c>
      <c r="R351" s="91">
        <v>475</v>
      </c>
      <c r="S351" s="92">
        <v>311</v>
      </c>
      <c r="T351" s="92">
        <v>786</v>
      </c>
      <c r="U351" s="91">
        <v>469</v>
      </c>
      <c r="V351" s="92">
        <v>342</v>
      </c>
      <c r="W351" s="92">
        <v>811</v>
      </c>
      <c r="X351" s="91">
        <v>470</v>
      </c>
      <c r="Y351" s="92">
        <v>304</v>
      </c>
      <c r="Z351" s="92">
        <v>774</v>
      </c>
      <c r="AA351" s="91">
        <v>458</v>
      </c>
      <c r="AB351" s="92">
        <v>311</v>
      </c>
      <c r="AC351" s="92">
        <v>769</v>
      </c>
    </row>
    <row r="352" spans="1:29">
      <c r="A352" s="82" t="s">
        <v>14</v>
      </c>
      <c r="B352" s="87" t="s">
        <v>133</v>
      </c>
      <c r="C352" s="94">
        <v>0</v>
      </c>
      <c r="D352" s="98">
        <v>0</v>
      </c>
      <c r="E352" s="98">
        <v>0</v>
      </c>
      <c r="F352" s="94">
        <v>0</v>
      </c>
      <c r="G352" s="98">
        <v>0</v>
      </c>
      <c r="H352" s="98">
        <v>0</v>
      </c>
      <c r="I352" s="94">
        <v>0</v>
      </c>
      <c r="J352" s="98">
        <v>0</v>
      </c>
      <c r="K352" s="98">
        <v>0</v>
      </c>
      <c r="L352" s="94">
        <v>0</v>
      </c>
      <c r="M352" s="98">
        <v>0</v>
      </c>
      <c r="N352" s="98">
        <v>0</v>
      </c>
      <c r="O352" s="94">
        <v>0</v>
      </c>
      <c r="P352" s="98">
        <v>0</v>
      </c>
      <c r="Q352" s="98">
        <v>0</v>
      </c>
      <c r="R352" s="94">
        <v>0</v>
      </c>
      <c r="S352" s="98">
        <v>0</v>
      </c>
      <c r="T352" s="98">
        <v>0</v>
      </c>
      <c r="U352" s="94">
        <v>1</v>
      </c>
      <c r="V352" s="98">
        <v>0</v>
      </c>
      <c r="W352" s="98">
        <v>1</v>
      </c>
      <c r="X352" s="94">
        <v>0</v>
      </c>
      <c r="Y352" s="98">
        <v>0</v>
      </c>
      <c r="Z352" s="98">
        <v>0</v>
      </c>
      <c r="AA352" s="94">
        <v>0</v>
      </c>
      <c r="AB352" s="98">
        <v>0</v>
      </c>
      <c r="AC352" s="98">
        <v>0</v>
      </c>
    </row>
    <row r="353" spans="1:29">
      <c r="B353" s="87" t="s">
        <v>134</v>
      </c>
      <c r="C353" s="94">
        <v>0</v>
      </c>
      <c r="D353" s="98">
        <v>0</v>
      </c>
      <c r="E353" s="98">
        <v>0</v>
      </c>
      <c r="F353" s="94">
        <v>0</v>
      </c>
      <c r="G353" s="98">
        <v>0</v>
      </c>
      <c r="H353" s="98">
        <v>0</v>
      </c>
      <c r="I353" s="94">
        <v>0</v>
      </c>
      <c r="J353" s="98">
        <v>0</v>
      </c>
      <c r="K353" s="98">
        <v>0</v>
      </c>
      <c r="L353" s="94">
        <v>0</v>
      </c>
      <c r="M353" s="98">
        <v>0</v>
      </c>
      <c r="N353" s="98">
        <v>0</v>
      </c>
      <c r="O353" s="94">
        <v>0</v>
      </c>
      <c r="P353" s="98">
        <v>0</v>
      </c>
      <c r="Q353" s="98">
        <v>0</v>
      </c>
      <c r="R353" s="94">
        <v>0</v>
      </c>
      <c r="S353" s="98">
        <v>0</v>
      </c>
      <c r="T353" s="98">
        <v>0</v>
      </c>
      <c r="U353" s="94">
        <v>0</v>
      </c>
      <c r="V353" s="98">
        <v>0</v>
      </c>
      <c r="W353" s="98">
        <v>0</v>
      </c>
      <c r="X353" s="94">
        <v>0</v>
      </c>
      <c r="Y353" s="98">
        <v>0</v>
      </c>
      <c r="Z353" s="98">
        <v>0</v>
      </c>
      <c r="AA353" s="94">
        <v>0</v>
      </c>
      <c r="AB353" s="98">
        <v>0</v>
      </c>
      <c r="AC353" s="98">
        <v>0</v>
      </c>
    </row>
    <row r="354" spans="1:29">
      <c r="B354" s="87" t="s">
        <v>109</v>
      </c>
      <c r="C354" s="94">
        <v>0</v>
      </c>
      <c r="D354" s="98">
        <v>0</v>
      </c>
      <c r="E354" s="98">
        <v>0</v>
      </c>
      <c r="F354" s="94">
        <v>1</v>
      </c>
      <c r="G354" s="98">
        <v>0</v>
      </c>
      <c r="H354" s="98">
        <v>1</v>
      </c>
      <c r="I354" s="94">
        <v>1</v>
      </c>
      <c r="J354" s="98">
        <v>0</v>
      </c>
      <c r="K354" s="98">
        <v>1</v>
      </c>
      <c r="L354" s="94">
        <v>1</v>
      </c>
      <c r="M354" s="98">
        <v>0</v>
      </c>
      <c r="N354" s="98">
        <v>1</v>
      </c>
      <c r="O354" s="94">
        <v>0</v>
      </c>
      <c r="P354" s="98">
        <v>0</v>
      </c>
      <c r="Q354" s="98">
        <v>0</v>
      </c>
      <c r="R354" s="94">
        <v>0</v>
      </c>
      <c r="S354" s="98">
        <v>0</v>
      </c>
      <c r="T354" s="98">
        <v>0</v>
      </c>
      <c r="U354" s="94">
        <v>0</v>
      </c>
      <c r="V354" s="98">
        <v>0</v>
      </c>
      <c r="W354" s="98">
        <v>0</v>
      </c>
      <c r="X354" s="94">
        <v>0</v>
      </c>
      <c r="Y354" s="98">
        <v>0</v>
      </c>
      <c r="Z354" s="98">
        <v>0</v>
      </c>
      <c r="AA354" s="94">
        <v>1</v>
      </c>
      <c r="AB354" s="98">
        <v>0</v>
      </c>
      <c r="AC354" s="98">
        <v>1</v>
      </c>
    </row>
    <row r="355" spans="1:29">
      <c r="B355" s="87" t="s">
        <v>110</v>
      </c>
      <c r="C355" s="94">
        <v>38</v>
      </c>
      <c r="D355" s="98">
        <v>4</v>
      </c>
      <c r="E355" s="98">
        <v>42</v>
      </c>
      <c r="F355" s="94">
        <v>33</v>
      </c>
      <c r="G355" s="98">
        <v>7</v>
      </c>
      <c r="H355" s="98">
        <v>40</v>
      </c>
      <c r="I355" s="94">
        <v>31</v>
      </c>
      <c r="J355" s="98">
        <v>6</v>
      </c>
      <c r="K355" s="98">
        <v>37</v>
      </c>
      <c r="L355" s="94">
        <v>29</v>
      </c>
      <c r="M355" s="98">
        <v>3</v>
      </c>
      <c r="N355" s="98">
        <v>32</v>
      </c>
      <c r="O355" s="94">
        <v>18</v>
      </c>
      <c r="P355" s="98">
        <v>3</v>
      </c>
      <c r="Q355" s="98">
        <v>21</v>
      </c>
      <c r="R355" s="94">
        <v>27</v>
      </c>
      <c r="S355" s="98">
        <v>4</v>
      </c>
      <c r="T355" s="98">
        <v>31</v>
      </c>
      <c r="U355" s="94">
        <v>16</v>
      </c>
      <c r="V355" s="98">
        <v>4</v>
      </c>
      <c r="W355" s="98">
        <v>20</v>
      </c>
      <c r="X355" s="94">
        <v>15</v>
      </c>
      <c r="Y355" s="98">
        <v>0</v>
      </c>
      <c r="Z355" s="98">
        <v>15</v>
      </c>
      <c r="AA355" s="94">
        <v>22</v>
      </c>
      <c r="AB355" s="98">
        <v>1</v>
      </c>
      <c r="AC355" s="98">
        <v>23</v>
      </c>
    </row>
    <row r="356" spans="1:29">
      <c r="B356" s="87" t="s">
        <v>111</v>
      </c>
      <c r="C356" s="94">
        <v>191</v>
      </c>
      <c r="D356" s="98">
        <v>26</v>
      </c>
      <c r="E356" s="98">
        <v>217</v>
      </c>
      <c r="F356" s="94">
        <v>157</v>
      </c>
      <c r="G356" s="98">
        <v>15</v>
      </c>
      <c r="H356" s="98">
        <v>172</v>
      </c>
      <c r="I356" s="94">
        <v>159</v>
      </c>
      <c r="J356" s="98">
        <v>20</v>
      </c>
      <c r="K356" s="98">
        <v>179</v>
      </c>
      <c r="L356" s="94">
        <v>128</v>
      </c>
      <c r="M356" s="98">
        <v>19</v>
      </c>
      <c r="N356" s="98">
        <v>147</v>
      </c>
      <c r="O356" s="94">
        <v>113</v>
      </c>
      <c r="P356" s="98">
        <v>19</v>
      </c>
      <c r="Q356" s="98">
        <v>132</v>
      </c>
      <c r="R356" s="94">
        <v>102</v>
      </c>
      <c r="S356" s="98">
        <v>5</v>
      </c>
      <c r="T356" s="98">
        <v>107</v>
      </c>
      <c r="U356" s="94">
        <v>101</v>
      </c>
      <c r="V356" s="98">
        <v>11</v>
      </c>
      <c r="W356" s="98">
        <v>112</v>
      </c>
      <c r="X356" s="94">
        <v>76</v>
      </c>
      <c r="Y356" s="98">
        <v>13</v>
      </c>
      <c r="Z356" s="98">
        <v>89</v>
      </c>
      <c r="AA356" s="94">
        <v>107</v>
      </c>
      <c r="AB356" s="98">
        <v>11</v>
      </c>
      <c r="AC356" s="98">
        <v>118</v>
      </c>
    </row>
    <row r="357" spans="1:29">
      <c r="B357" s="87" t="s">
        <v>112</v>
      </c>
      <c r="C357" s="94">
        <v>158</v>
      </c>
      <c r="D357" s="98">
        <v>22</v>
      </c>
      <c r="E357" s="98">
        <v>180</v>
      </c>
      <c r="F357" s="94">
        <v>167</v>
      </c>
      <c r="G357" s="98">
        <v>15</v>
      </c>
      <c r="H357" s="98">
        <v>182</v>
      </c>
      <c r="I357" s="94">
        <v>176</v>
      </c>
      <c r="J357" s="98">
        <v>27</v>
      </c>
      <c r="K357" s="98">
        <v>203</v>
      </c>
      <c r="L357" s="94">
        <v>156</v>
      </c>
      <c r="M357" s="98">
        <v>27</v>
      </c>
      <c r="N357" s="98">
        <v>183</v>
      </c>
      <c r="O357" s="94">
        <v>163</v>
      </c>
      <c r="P357" s="98">
        <v>35</v>
      </c>
      <c r="Q357" s="98">
        <v>198</v>
      </c>
      <c r="R357" s="94">
        <v>167</v>
      </c>
      <c r="S357" s="98">
        <v>32</v>
      </c>
      <c r="T357" s="98">
        <v>199</v>
      </c>
      <c r="U357" s="94">
        <v>179</v>
      </c>
      <c r="V357" s="98">
        <v>33</v>
      </c>
      <c r="W357" s="98">
        <v>212</v>
      </c>
      <c r="X357" s="94">
        <v>189</v>
      </c>
      <c r="Y357" s="98">
        <v>32</v>
      </c>
      <c r="Z357" s="98">
        <v>221</v>
      </c>
      <c r="AA357" s="94">
        <v>213</v>
      </c>
      <c r="AB357" s="98">
        <v>22</v>
      </c>
      <c r="AC357" s="98">
        <v>235</v>
      </c>
    </row>
    <row r="358" spans="1:29">
      <c r="B358" s="87" t="s">
        <v>113</v>
      </c>
      <c r="C358" s="94">
        <v>79</v>
      </c>
      <c r="D358" s="98">
        <v>7</v>
      </c>
      <c r="E358" s="98">
        <v>86</v>
      </c>
      <c r="F358" s="94">
        <v>105</v>
      </c>
      <c r="G358" s="98">
        <v>12</v>
      </c>
      <c r="H358" s="98">
        <v>117</v>
      </c>
      <c r="I358" s="94">
        <v>72</v>
      </c>
      <c r="J358" s="98">
        <v>7</v>
      </c>
      <c r="K358" s="98">
        <v>79</v>
      </c>
      <c r="L358" s="94">
        <v>96</v>
      </c>
      <c r="M358" s="98">
        <v>9</v>
      </c>
      <c r="N358" s="98">
        <v>105</v>
      </c>
      <c r="O358" s="94">
        <v>71</v>
      </c>
      <c r="P358" s="98">
        <v>15</v>
      </c>
      <c r="Q358" s="98">
        <v>86</v>
      </c>
      <c r="R358" s="94">
        <v>83</v>
      </c>
      <c r="S358" s="98">
        <v>14</v>
      </c>
      <c r="T358" s="98">
        <v>97</v>
      </c>
      <c r="U358" s="94">
        <v>73</v>
      </c>
      <c r="V358" s="98">
        <v>10</v>
      </c>
      <c r="W358" s="98">
        <v>83</v>
      </c>
      <c r="X358" s="94">
        <v>86</v>
      </c>
      <c r="Y358" s="98">
        <v>16</v>
      </c>
      <c r="Z358" s="98">
        <v>102</v>
      </c>
      <c r="AA358" s="94">
        <v>95</v>
      </c>
      <c r="AB358" s="98">
        <v>11</v>
      </c>
      <c r="AC358" s="98">
        <v>106</v>
      </c>
    </row>
    <row r="359" spans="1:29">
      <c r="B359" s="87" t="s">
        <v>135</v>
      </c>
      <c r="C359" s="94">
        <v>24</v>
      </c>
      <c r="D359" s="98">
        <v>9</v>
      </c>
      <c r="E359" s="98">
        <v>33</v>
      </c>
      <c r="F359" s="94">
        <v>21</v>
      </c>
      <c r="G359" s="98">
        <v>7</v>
      </c>
      <c r="H359" s="98">
        <v>28</v>
      </c>
      <c r="I359" s="94">
        <v>37</v>
      </c>
      <c r="J359" s="98">
        <v>8</v>
      </c>
      <c r="K359" s="98">
        <v>45</v>
      </c>
      <c r="L359" s="94">
        <v>35</v>
      </c>
      <c r="M359" s="98">
        <v>7</v>
      </c>
      <c r="N359" s="98">
        <v>42</v>
      </c>
      <c r="O359" s="94">
        <v>24</v>
      </c>
      <c r="P359" s="98">
        <v>2</v>
      </c>
      <c r="Q359" s="98">
        <v>26</v>
      </c>
      <c r="R359" s="94">
        <v>30</v>
      </c>
      <c r="S359" s="98">
        <v>6</v>
      </c>
      <c r="T359" s="98">
        <v>36</v>
      </c>
      <c r="U359" s="94">
        <v>28</v>
      </c>
      <c r="V359" s="98">
        <v>9</v>
      </c>
      <c r="W359" s="98">
        <v>37</v>
      </c>
      <c r="X359" s="94">
        <v>29</v>
      </c>
      <c r="Y359" s="98">
        <v>7</v>
      </c>
      <c r="Z359" s="98">
        <v>36</v>
      </c>
      <c r="AA359" s="94">
        <v>33</v>
      </c>
      <c r="AB359" s="98">
        <v>7</v>
      </c>
      <c r="AC359" s="98">
        <v>40</v>
      </c>
    </row>
    <row r="360" spans="1:29">
      <c r="A360" s="57"/>
      <c r="B360" s="61" t="s">
        <v>120</v>
      </c>
      <c r="C360" s="91">
        <v>490</v>
      </c>
      <c r="D360" s="92">
        <v>68</v>
      </c>
      <c r="E360" s="92">
        <v>558</v>
      </c>
      <c r="F360" s="91">
        <v>484</v>
      </c>
      <c r="G360" s="92">
        <v>56</v>
      </c>
      <c r="H360" s="92">
        <v>540</v>
      </c>
      <c r="I360" s="91">
        <v>476</v>
      </c>
      <c r="J360" s="92">
        <v>68</v>
      </c>
      <c r="K360" s="92">
        <v>544</v>
      </c>
      <c r="L360" s="91">
        <v>445</v>
      </c>
      <c r="M360" s="92">
        <v>65</v>
      </c>
      <c r="N360" s="92">
        <v>510</v>
      </c>
      <c r="O360" s="91">
        <v>389</v>
      </c>
      <c r="P360" s="92">
        <v>74</v>
      </c>
      <c r="Q360" s="92">
        <v>463</v>
      </c>
      <c r="R360" s="91">
        <v>409</v>
      </c>
      <c r="S360" s="92">
        <v>61</v>
      </c>
      <c r="T360" s="92">
        <v>470</v>
      </c>
      <c r="U360" s="91">
        <v>398</v>
      </c>
      <c r="V360" s="92">
        <v>67</v>
      </c>
      <c r="W360" s="92">
        <v>465</v>
      </c>
      <c r="X360" s="91">
        <v>395</v>
      </c>
      <c r="Y360" s="92">
        <v>68</v>
      </c>
      <c r="Z360" s="92">
        <v>463</v>
      </c>
      <c r="AA360" s="91">
        <v>471</v>
      </c>
      <c r="AB360" s="92">
        <v>52</v>
      </c>
      <c r="AC360" s="92">
        <v>523</v>
      </c>
    </row>
    <row r="361" spans="1:29">
      <c r="A361" s="82" t="s">
        <v>15</v>
      </c>
      <c r="B361" s="87" t="s">
        <v>133</v>
      </c>
      <c r="C361" s="94">
        <v>9</v>
      </c>
      <c r="D361" s="98">
        <v>10</v>
      </c>
      <c r="E361" s="98">
        <v>19</v>
      </c>
      <c r="F361" s="94">
        <v>12</v>
      </c>
      <c r="G361" s="98">
        <v>6</v>
      </c>
      <c r="H361" s="98">
        <v>18</v>
      </c>
      <c r="I361" s="94">
        <v>9</v>
      </c>
      <c r="J361" s="98">
        <v>7</v>
      </c>
      <c r="K361" s="98">
        <v>16</v>
      </c>
      <c r="L361" s="94">
        <v>13</v>
      </c>
      <c r="M361" s="98">
        <v>3</v>
      </c>
      <c r="N361" s="98">
        <v>16</v>
      </c>
      <c r="O361" s="94">
        <v>17</v>
      </c>
      <c r="P361" s="98">
        <v>12</v>
      </c>
      <c r="Q361" s="98">
        <v>29</v>
      </c>
      <c r="R361" s="94">
        <v>15</v>
      </c>
      <c r="S361" s="98">
        <v>11</v>
      </c>
      <c r="T361" s="98">
        <v>26</v>
      </c>
      <c r="U361" s="94">
        <v>19</v>
      </c>
      <c r="V361" s="98">
        <v>5</v>
      </c>
      <c r="W361" s="98">
        <v>24</v>
      </c>
      <c r="X361" s="94">
        <v>6</v>
      </c>
      <c r="Y361" s="98">
        <v>5</v>
      </c>
      <c r="Z361" s="98">
        <v>11</v>
      </c>
      <c r="AA361" s="94">
        <v>17</v>
      </c>
      <c r="AB361" s="98">
        <v>9</v>
      </c>
      <c r="AC361" s="98">
        <v>26</v>
      </c>
    </row>
    <row r="362" spans="1:29">
      <c r="B362" s="87" t="s">
        <v>134</v>
      </c>
      <c r="C362" s="94">
        <v>12</v>
      </c>
      <c r="D362" s="98">
        <v>7</v>
      </c>
      <c r="E362" s="98">
        <v>19</v>
      </c>
      <c r="F362" s="94">
        <v>11</v>
      </c>
      <c r="G362" s="98">
        <v>10</v>
      </c>
      <c r="H362" s="98">
        <v>21</v>
      </c>
      <c r="I362" s="94">
        <v>10</v>
      </c>
      <c r="J362" s="98">
        <v>5</v>
      </c>
      <c r="K362" s="98">
        <v>15</v>
      </c>
      <c r="L362" s="94">
        <v>16</v>
      </c>
      <c r="M362" s="98">
        <v>7</v>
      </c>
      <c r="N362" s="98">
        <v>23</v>
      </c>
      <c r="O362" s="94">
        <v>9</v>
      </c>
      <c r="P362" s="98">
        <v>2</v>
      </c>
      <c r="Q362" s="98">
        <v>11</v>
      </c>
      <c r="R362" s="94">
        <v>12</v>
      </c>
      <c r="S362" s="98">
        <v>7</v>
      </c>
      <c r="T362" s="98">
        <v>19</v>
      </c>
      <c r="U362" s="94">
        <v>9</v>
      </c>
      <c r="V362" s="98">
        <v>6</v>
      </c>
      <c r="W362" s="98">
        <v>15</v>
      </c>
      <c r="X362" s="94">
        <v>10</v>
      </c>
      <c r="Y362" s="98">
        <v>7</v>
      </c>
      <c r="Z362" s="98">
        <v>17</v>
      </c>
      <c r="AA362" s="94">
        <v>10</v>
      </c>
      <c r="AB362" s="98">
        <v>1</v>
      </c>
      <c r="AC362" s="98">
        <v>11</v>
      </c>
    </row>
    <row r="363" spans="1:29">
      <c r="B363" s="87" t="s">
        <v>109</v>
      </c>
      <c r="C363" s="94">
        <v>10</v>
      </c>
      <c r="D363" s="98">
        <v>7</v>
      </c>
      <c r="E363" s="98">
        <v>17</v>
      </c>
      <c r="F363" s="94">
        <v>10</v>
      </c>
      <c r="G363" s="98">
        <v>7</v>
      </c>
      <c r="H363" s="98">
        <v>17</v>
      </c>
      <c r="I363" s="94">
        <v>10</v>
      </c>
      <c r="J363" s="98">
        <v>8</v>
      </c>
      <c r="K363" s="98">
        <v>18</v>
      </c>
      <c r="L363" s="94">
        <v>15</v>
      </c>
      <c r="M363" s="98">
        <v>11</v>
      </c>
      <c r="N363" s="98">
        <v>26</v>
      </c>
      <c r="O363" s="94">
        <v>17</v>
      </c>
      <c r="P363" s="98">
        <v>10</v>
      </c>
      <c r="Q363" s="98">
        <v>27</v>
      </c>
      <c r="R363" s="94">
        <v>9</v>
      </c>
      <c r="S363" s="98">
        <v>10</v>
      </c>
      <c r="T363" s="98">
        <v>19</v>
      </c>
      <c r="U363" s="94">
        <v>6</v>
      </c>
      <c r="V363" s="98">
        <v>12</v>
      </c>
      <c r="W363" s="98">
        <v>18</v>
      </c>
      <c r="X363" s="94">
        <v>11</v>
      </c>
      <c r="Y363" s="98">
        <v>9</v>
      </c>
      <c r="Z363" s="98">
        <v>20</v>
      </c>
      <c r="AA363" s="94">
        <v>10</v>
      </c>
      <c r="AB363" s="98">
        <v>7</v>
      </c>
      <c r="AC363" s="98">
        <v>17</v>
      </c>
    </row>
    <row r="364" spans="1:29">
      <c r="B364" s="87" t="s">
        <v>110</v>
      </c>
      <c r="C364" s="94">
        <v>19</v>
      </c>
      <c r="D364" s="98">
        <v>19</v>
      </c>
      <c r="E364" s="98">
        <v>38</v>
      </c>
      <c r="F364" s="94">
        <v>21</v>
      </c>
      <c r="G364" s="98">
        <v>15</v>
      </c>
      <c r="H364" s="98">
        <v>36</v>
      </c>
      <c r="I364" s="94">
        <v>17</v>
      </c>
      <c r="J364" s="98">
        <v>15</v>
      </c>
      <c r="K364" s="98">
        <v>32</v>
      </c>
      <c r="L364" s="94">
        <v>18</v>
      </c>
      <c r="M364" s="98">
        <v>14</v>
      </c>
      <c r="N364" s="98">
        <v>32</v>
      </c>
      <c r="O364" s="94">
        <v>24</v>
      </c>
      <c r="P364" s="98">
        <v>11</v>
      </c>
      <c r="Q364" s="98">
        <v>35</v>
      </c>
      <c r="R364" s="94">
        <v>24</v>
      </c>
      <c r="S364" s="98">
        <v>10</v>
      </c>
      <c r="T364" s="98">
        <v>34</v>
      </c>
      <c r="U364" s="94">
        <v>18</v>
      </c>
      <c r="V364" s="98">
        <v>12</v>
      </c>
      <c r="W364" s="98">
        <v>30</v>
      </c>
      <c r="X364" s="94">
        <v>17</v>
      </c>
      <c r="Y364" s="98">
        <v>19</v>
      </c>
      <c r="Z364" s="98">
        <v>36</v>
      </c>
      <c r="AA364" s="94">
        <v>22</v>
      </c>
      <c r="AB364" s="98">
        <v>12</v>
      </c>
      <c r="AC364" s="98">
        <v>34</v>
      </c>
    </row>
    <row r="365" spans="1:29">
      <c r="B365" s="87" t="s">
        <v>111</v>
      </c>
      <c r="C365" s="94">
        <v>58</v>
      </c>
      <c r="D365" s="98">
        <v>57</v>
      </c>
      <c r="E365" s="98">
        <v>115</v>
      </c>
      <c r="F365" s="94">
        <v>68</v>
      </c>
      <c r="G365" s="98">
        <v>47</v>
      </c>
      <c r="H365" s="98">
        <v>115</v>
      </c>
      <c r="I365" s="94">
        <v>58</v>
      </c>
      <c r="J365" s="98">
        <v>39</v>
      </c>
      <c r="K365" s="98">
        <v>97</v>
      </c>
      <c r="L365" s="94">
        <v>54</v>
      </c>
      <c r="M365" s="98">
        <v>32</v>
      </c>
      <c r="N365" s="98">
        <v>86</v>
      </c>
      <c r="O365" s="94">
        <v>56</v>
      </c>
      <c r="P365" s="98">
        <v>49</v>
      </c>
      <c r="Q365" s="98">
        <v>105</v>
      </c>
      <c r="R365" s="94">
        <v>32</v>
      </c>
      <c r="S365" s="98">
        <v>28</v>
      </c>
      <c r="T365" s="98">
        <v>60</v>
      </c>
      <c r="U365" s="94">
        <v>36</v>
      </c>
      <c r="V365" s="98">
        <v>25</v>
      </c>
      <c r="W365" s="98">
        <v>61</v>
      </c>
      <c r="X365" s="94">
        <v>36</v>
      </c>
      <c r="Y365" s="98">
        <v>37</v>
      </c>
      <c r="Z365" s="98">
        <v>73</v>
      </c>
      <c r="AA365" s="94">
        <v>38</v>
      </c>
      <c r="AB365" s="98">
        <v>25</v>
      </c>
      <c r="AC365" s="98">
        <v>63</v>
      </c>
    </row>
    <row r="366" spans="1:29">
      <c r="B366" s="87" t="s">
        <v>112</v>
      </c>
      <c r="C366" s="94">
        <v>123</v>
      </c>
      <c r="D366" s="98">
        <v>95</v>
      </c>
      <c r="E366" s="98">
        <v>218</v>
      </c>
      <c r="F366" s="94">
        <v>107</v>
      </c>
      <c r="G366" s="98">
        <v>81</v>
      </c>
      <c r="H366" s="98">
        <v>188</v>
      </c>
      <c r="I366" s="94">
        <v>119</v>
      </c>
      <c r="J366" s="98">
        <v>86</v>
      </c>
      <c r="K366" s="98">
        <v>205</v>
      </c>
      <c r="L366" s="94">
        <v>122</v>
      </c>
      <c r="M366" s="98">
        <v>91</v>
      </c>
      <c r="N366" s="98">
        <v>213</v>
      </c>
      <c r="O366" s="94">
        <v>107</v>
      </c>
      <c r="P366" s="98">
        <v>91</v>
      </c>
      <c r="Q366" s="98">
        <v>198</v>
      </c>
      <c r="R366" s="94">
        <v>107</v>
      </c>
      <c r="S366" s="98">
        <v>92</v>
      </c>
      <c r="T366" s="98">
        <v>199</v>
      </c>
      <c r="U366" s="94">
        <v>131</v>
      </c>
      <c r="V366" s="98">
        <v>83</v>
      </c>
      <c r="W366" s="98">
        <v>214</v>
      </c>
      <c r="X366" s="94">
        <v>126</v>
      </c>
      <c r="Y366" s="98">
        <v>94</v>
      </c>
      <c r="Z366" s="98">
        <v>220</v>
      </c>
      <c r="AA366" s="94">
        <v>138</v>
      </c>
      <c r="AB366" s="98">
        <v>83</v>
      </c>
      <c r="AC366" s="98">
        <v>221</v>
      </c>
    </row>
    <row r="367" spans="1:29">
      <c r="B367" s="87" t="s">
        <v>113</v>
      </c>
      <c r="C367" s="94">
        <v>135</v>
      </c>
      <c r="D367" s="98">
        <v>141</v>
      </c>
      <c r="E367" s="98">
        <v>276</v>
      </c>
      <c r="F367" s="94">
        <v>145</v>
      </c>
      <c r="G367" s="98">
        <v>124</v>
      </c>
      <c r="H367" s="98">
        <v>269</v>
      </c>
      <c r="I367" s="94">
        <v>140</v>
      </c>
      <c r="J367" s="98">
        <v>158</v>
      </c>
      <c r="K367" s="98">
        <v>298</v>
      </c>
      <c r="L367" s="94">
        <v>144</v>
      </c>
      <c r="M367" s="98">
        <v>127</v>
      </c>
      <c r="N367" s="98">
        <v>271</v>
      </c>
      <c r="O367" s="94">
        <v>167</v>
      </c>
      <c r="P367" s="98">
        <v>157</v>
      </c>
      <c r="Q367" s="98">
        <v>324</v>
      </c>
      <c r="R367" s="94">
        <v>139</v>
      </c>
      <c r="S367" s="98">
        <v>144</v>
      </c>
      <c r="T367" s="98">
        <v>283</v>
      </c>
      <c r="U367" s="94">
        <v>150</v>
      </c>
      <c r="V367" s="98">
        <v>135</v>
      </c>
      <c r="W367" s="98">
        <v>285</v>
      </c>
      <c r="X367" s="94">
        <v>155</v>
      </c>
      <c r="Y367" s="98">
        <v>143</v>
      </c>
      <c r="Z367" s="98">
        <v>298</v>
      </c>
      <c r="AA367" s="94">
        <v>155</v>
      </c>
      <c r="AB367" s="98">
        <v>130</v>
      </c>
      <c r="AC367" s="98">
        <v>285</v>
      </c>
    </row>
    <row r="368" spans="1:29">
      <c r="B368" s="87" t="s">
        <v>135</v>
      </c>
      <c r="C368" s="94">
        <v>108</v>
      </c>
      <c r="D368" s="98">
        <v>138</v>
      </c>
      <c r="E368" s="98">
        <v>246</v>
      </c>
      <c r="F368" s="94">
        <v>106</v>
      </c>
      <c r="G368" s="98">
        <v>145</v>
      </c>
      <c r="H368" s="98">
        <v>251</v>
      </c>
      <c r="I368" s="94">
        <v>93</v>
      </c>
      <c r="J368" s="98">
        <v>135</v>
      </c>
      <c r="K368" s="98">
        <v>228</v>
      </c>
      <c r="L368" s="94">
        <v>100</v>
      </c>
      <c r="M368" s="98">
        <v>119</v>
      </c>
      <c r="N368" s="98">
        <v>219</v>
      </c>
      <c r="O368" s="94">
        <v>92</v>
      </c>
      <c r="P368" s="98">
        <v>138</v>
      </c>
      <c r="Q368" s="98">
        <v>230</v>
      </c>
      <c r="R368" s="94">
        <v>122</v>
      </c>
      <c r="S368" s="98">
        <v>137</v>
      </c>
      <c r="T368" s="98">
        <v>259</v>
      </c>
      <c r="U368" s="94">
        <v>92</v>
      </c>
      <c r="V368" s="98">
        <v>126</v>
      </c>
      <c r="W368" s="98">
        <v>218</v>
      </c>
      <c r="X368" s="94">
        <v>115</v>
      </c>
      <c r="Y368" s="98">
        <v>165</v>
      </c>
      <c r="Z368" s="98">
        <v>280</v>
      </c>
      <c r="AA368" s="94">
        <v>106</v>
      </c>
      <c r="AB368" s="98">
        <v>130</v>
      </c>
      <c r="AC368" s="98">
        <v>236</v>
      </c>
    </row>
    <row r="369" spans="1:111">
      <c r="A369" s="57"/>
      <c r="B369" s="61" t="s">
        <v>120</v>
      </c>
      <c r="C369" s="91">
        <v>474</v>
      </c>
      <c r="D369" s="92">
        <v>474</v>
      </c>
      <c r="E369" s="92">
        <v>948</v>
      </c>
      <c r="F369" s="91">
        <v>480</v>
      </c>
      <c r="G369" s="92">
        <v>435</v>
      </c>
      <c r="H369" s="92">
        <v>915</v>
      </c>
      <c r="I369" s="91">
        <v>456</v>
      </c>
      <c r="J369" s="92">
        <v>453</v>
      </c>
      <c r="K369" s="92">
        <v>909</v>
      </c>
      <c r="L369" s="91">
        <v>482</v>
      </c>
      <c r="M369" s="92">
        <v>404</v>
      </c>
      <c r="N369" s="92">
        <v>886</v>
      </c>
      <c r="O369" s="91">
        <v>489</v>
      </c>
      <c r="P369" s="92">
        <v>470</v>
      </c>
      <c r="Q369" s="92">
        <v>959</v>
      </c>
      <c r="R369" s="91">
        <v>460</v>
      </c>
      <c r="S369" s="92">
        <v>439</v>
      </c>
      <c r="T369" s="92">
        <v>899</v>
      </c>
      <c r="U369" s="91">
        <v>461</v>
      </c>
      <c r="V369" s="92">
        <v>404</v>
      </c>
      <c r="W369" s="92">
        <v>865</v>
      </c>
      <c r="X369" s="91">
        <v>476</v>
      </c>
      <c r="Y369" s="92">
        <v>479</v>
      </c>
      <c r="Z369" s="92">
        <v>955</v>
      </c>
      <c r="AA369" s="91">
        <v>496</v>
      </c>
      <c r="AB369" s="92">
        <v>397</v>
      </c>
      <c r="AC369" s="92">
        <v>893</v>
      </c>
    </row>
    <row r="370" spans="1:111">
      <c r="A370" s="58"/>
      <c r="B370" s="99"/>
      <c r="C370" s="123" t="s">
        <v>31</v>
      </c>
      <c r="D370" s="124"/>
      <c r="E370" s="124"/>
      <c r="F370" s="123" t="s">
        <v>32</v>
      </c>
      <c r="G370" s="124"/>
      <c r="H370" s="124"/>
      <c r="I370" s="123" t="s">
        <v>33</v>
      </c>
      <c r="J370" s="124"/>
      <c r="K370" s="124"/>
      <c r="L370" s="123" t="s">
        <v>34</v>
      </c>
      <c r="M370" s="124"/>
      <c r="N370" s="124"/>
      <c r="O370" s="123" t="s">
        <v>35</v>
      </c>
      <c r="P370" s="124"/>
      <c r="Q370" s="124"/>
      <c r="R370" s="123" t="s">
        <v>36</v>
      </c>
      <c r="S370" s="124"/>
      <c r="T370" s="124"/>
      <c r="U370" s="123" t="s">
        <v>37</v>
      </c>
      <c r="V370" s="124"/>
      <c r="W370" s="124"/>
      <c r="X370" s="123" t="s">
        <v>38</v>
      </c>
      <c r="Y370" s="124"/>
      <c r="Z370" s="124"/>
      <c r="AA370" s="123" t="s">
        <v>39</v>
      </c>
      <c r="AB370" s="124"/>
      <c r="AC370" s="125"/>
    </row>
    <row r="371" spans="1:111" s="44" customFormat="1">
      <c r="A371" s="56"/>
      <c r="B371" s="61" t="s">
        <v>127</v>
      </c>
      <c r="C371" s="61" t="s">
        <v>128</v>
      </c>
      <c r="D371" s="62" t="s">
        <v>129</v>
      </c>
      <c r="E371" s="62" t="s">
        <v>120</v>
      </c>
      <c r="F371" s="61" t="s">
        <v>128</v>
      </c>
      <c r="G371" s="62" t="s">
        <v>129</v>
      </c>
      <c r="H371" s="62" t="s">
        <v>120</v>
      </c>
      <c r="I371" s="61" t="s">
        <v>128</v>
      </c>
      <c r="J371" s="62" t="s">
        <v>129</v>
      </c>
      <c r="K371" s="62" t="s">
        <v>120</v>
      </c>
      <c r="L371" s="61" t="s">
        <v>128</v>
      </c>
      <c r="M371" s="62" t="s">
        <v>129</v>
      </c>
      <c r="N371" s="62" t="s">
        <v>120</v>
      </c>
      <c r="O371" s="61" t="s">
        <v>128</v>
      </c>
      <c r="P371" s="62" t="s">
        <v>129</v>
      </c>
      <c r="Q371" s="62" t="s">
        <v>120</v>
      </c>
      <c r="R371" s="61" t="s">
        <v>128</v>
      </c>
      <c r="S371" s="62" t="s">
        <v>129</v>
      </c>
      <c r="T371" s="62" t="s">
        <v>120</v>
      </c>
      <c r="U371" s="61" t="s">
        <v>128</v>
      </c>
      <c r="V371" s="62" t="s">
        <v>129</v>
      </c>
      <c r="W371" s="62" t="s">
        <v>120</v>
      </c>
      <c r="X371" s="61" t="s">
        <v>128</v>
      </c>
      <c r="Y371" s="62" t="s">
        <v>129</v>
      </c>
      <c r="Z371" s="62" t="s">
        <v>120</v>
      </c>
      <c r="AA371" s="61" t="s">
        <v>128</v>
      </c>
      <c r="AB371" s="62" t="s">
        <v>129</v>
      </c>
      <c r="AC371" s="63" t="s">
        <v>120</v>
      </c>
      <c r="AD371" s="27"/>
      <c r="AE371" s="27"/>
      <c r="AF371" s="27"/>
      <c r="AG371" s="27"/>
      <c r="AH371" s="27"/>
      <c r="AI371" s="27"/>
      <c r="AJ371" s="27"/>
      <c r="AK371" s="27"/>
      <c r="AL371" s="27"/>
      <c r="AM371" s="27"/>
      <c r="AN371" s="27"/>
      <c r="AO371" s="27"/>
      <c r="AP371" s="27"/>
      <c r="AQ371" s="27"/>
      <c r="AR371" s="27"/>
      <c r="AS371" s="27"/>
      <c r="AT371" s="27"/>
      <c r="AU371" s="27"/>
      <c r="AV371" s="27"/>
      <c r="AW371" s="27"/>
      <c r="AX371" s="27"/>
      <c r="AY371" s="27"/>
      <c r="AZ371" s="27"/>
      <c r="BA371" s="27"/>
      <c r="BB371" s="27"/>
      <c r="BC371" s="27"/>
      <c r="BD371" s="27"/>
      <c r="BE371" s="27"/>
      <c r="BF371" s="27"/>
      <c r="BG371" s="27"/>
      <c r="BH371" s="27"/>
      <c r="BI371" s="27"/>
      <c r="BJ371" s="27"/>
      <c r="BK371" s="27"/>
      <c r="BL371" s="27"/>
      <c r="BM371" s="27"/>
      <c r="BN371" s="27"/>
      <c r="BO371" s="27"/>
      <c r="BP371" s="27"/>
      <c r="BQ371" s="27"/>
      <c r="BR371" s="27"/>
      <c r="BS371" s="27"/>
      <c r="BT371" s="27"/>
      <c r="BU371" s="27"/>
      <c r="BV371" s="27"/>
      <c r="BW371" s="27"/>
      <c r="BX371" s="27"/>
      <c r="BY371" s="27"/>
      <c r="BZ371" s="27"/>
      <c r="CA371" s="27"/>
      <c r="CB371" s="27"/>
      <c r="CC371" s="27"/>
      <c r="CD371" s="27"/>
      <c r="CE371" s="27"/>
      <c r="CF371" s="27"/>
      <c r="CG371" s="27"/>
      <c r="CH371" s="27"/>
      <c r="CI371" s="27"/>
      <c r="CJ371" s="27"/>
      <c r="CK371" s="27"/>
      <c r="CL371" s="27"/>
      <c r="CM371" s="27"/>
      <c r="CN371" s="27"/>
      <c r="CO371" s="27"/>
      <c r="CP371" s="27"/>
      <c r="CQ371" s="27"/>
      <c r="CR371" s="27"/>
      <c r="CS371" s="27"/>
      <c r="CT371" s="27"/>
      <c r="CU371" s="27"/>
      <c r="CV371" s="27"/>
      <c r="CW371" s="27"/>
      <c r="CX371" s="27"/>
      <c r="CY371" s="27"/>
      <c r="CZ371" s="27"/>
      <c r="DA371" s="27"/>
      <c r="DB371" s="27"/>
      <c r="DC371" s="27"/>
      <c r="DD371" s="27"/>
      <c r="DE371" s="27"/>
      <c r="DF371" s="27"/>
      <c r="DG371" s="27"/>
    </row>
    <row r="372" spans="1:111">
      <c r="A372" s="86" t="s">
        <v>16</v>
      </c>
      <c r="B372" s="87" t="s">
        <v>133</v>
      </c>
      <c r="C372" s="94">
        <v>1</v>
      </c>
      <c r="D372" s="95">
        <v>0</v>
      </c>
      <c r="E372" s="95">
        <v>1</v>
      </c>
      <c r="F372" s="94">
        <v>0</v>
      </c>
      <c r="G372" s="95">
        <v>1</v>
      </c>
      <c r="H372" s="95">
        <v>1</v>
      </c>
      <c r="I372" s="94">
        <v>0</v>
      </c>
      <c r="J372" s="95">
        <v>2</v>
      </c>
      <c r="K372" s="95">
        <v>2</v>
      </c>
      <c r="L372" s="94">
        <v>0</v>
      </c>
      <c r="M372" s="95">
        <v>1</v>
      </c>
      <c r="N372" s="95">
        <v>1</v>
      </c>
      <c r="O372" s="94">
        <v>0</v>
      </c>
      <c r="P372" s="95">
        <v>0</v>
      </c>
      <c r="Q372" s="95">
        <v>0</v>
      </c>
      <c r="R372" s="94">
        <v>0</v>
      </c>
      <c r="S372" s="95">
        <v>0</v>
      </c>
      <c r="T372" s="95">
        <v>0</v>
      </c>
      <c r="U372" s="94">
        <v>0</v>
      </c>
      <c r="V372" s="95">
        <v>0</v>
      </c>
      <c r="W372" s="95">
        <v>0</v>
      </c>
      <c r="X372" s="94">
        <v>0</v>
      </c>
      <c r="Y372" s="95">
        <v>1</v>
      </c>
      <c r="Z372" s="95">
        <v>1</v>
      </c>
      <c r="AA372" s="94">
        <v>0</v>
      </c>
      <c r="AB372" s="95">
        <v>1</v>
      </c>
      <c r="AC372" s="96">
        <v>1</v>
      </c>
    </row>
    <row r="373" spans="1:111">
      <c r="A373" s="86"/>
      <c r="B373" s="87" t="s">
        <v>134</v>
      </c>
      <c r="C373" s="94">
        <v>1</v>
      </c>
      <c r="D373" s="95">
        <v>0</v>
      </c>
      <c r="E373" s="95">
        <v>1</v>
      </c>
      <c r="F373" s="94">
        <v>0</v>
      </c>
      <c r="G373" s="95">
        <v>2</v>
      </c>
      <c r="H373" s="95">
        <v>2</v>
      </c>
      <c r="I373" s="94">
        <v>1</v>
      </c>
      <c r="J373" s="95">
        <v>0</v>
      </c>
      <c r="K373" s="95">
        <v>1</v>
      </c>
      <c r="L373" s="94">
        <v>0</v>
      </c>
      <c r="M373" s="95">
        <v>1</v>
      </c>
      <c r="N373" s="95">
        <v>1</v>
      </c>
      <c r="O373" s="94">
        <v>0</v>
      </c>
      <c r="P373" s="95">
        <v>2</v>
      </c>
      <c r="Q373" s="95">
        <v>2</v>
      </c>
      <c r="R373" s="94">
        <v>1</v>
      </c>
      <c r="S373" s="95">
        <v>0</v>
      </c>
      <c r="T373" s="95">
        <v>1</v>
      </c>
      <c r="U373" s="94">
        <v>0</v>
      </c>
      <c r="V373" s="95">
        <v>0</v>
      </c>
      <c r="W373" s="95">
        <v>0</v>
      </c>
      <c r="X373" s="94">
        <v>0</v>
      </c>
      <c r="Y373" s="95">
        <v>0</v>
      </c>
      <c r="Z373" s="95">
        <v>0</v>
      </c>
      <c r="AA373" s="94">
        <v>2</v>
      </c>
      <c r="AB373" s="95">
        <v>2</v>
      </c>
      <c r="AC373" s="96">
        <v>4</v>
      </c>
    </row>
    <row r="374" spans="1:111">
      <c r="A374" s="86"/>
      <c r="B374" s="87" t="s">
        <v>109</v>
      </c>
      <c r="C374" s="94">
        <v>3</v>
      </c>
      <c r="D374" s="95">
        <v>0</v>
      </c>
      <c r="E374" s="95">
        <v>3</v>
      </c>
      <c r="F374" s="94">
        <v>1</v>
      </c>
      <c r="G374" s="95">
        <v>3</v>
      </c>
      <c r="H374" s="95">
        <v>4</v>
      </c>
      <c r="I374" s="94">
        <v>2</v>
      </c>
      <c r="J374" s="95">
        <v>3</v>
      </c>
      <c r="K374" s="95">
        <v>5</v>
      </c>
      <c r="L374" s="94">
        <v>3</v>
      </c>
      <c r="M374" s="95">
        <v>1</v>
      </c>
      <c r="N374" s="95">
        <v>4</v>
      </c>
      <c r="O374" s="94">
        <v>3</v>
      </c>
      <c r="P374" s="95">
        <v>0</v>
      </c>
      <c r="Q374" s="95">
        <v>3</v>
      </c>
      <c r="R374" s="94">
        <v>2</v>
      </c>
      <c r="S374" s="95">
        <v>2</v>
      </c>
      <c r="T374" s="95">
        <v>4</v>
      </c>
      <c r="U374" s="94">
        <v>0</v>
      </c>
      <c r="V374" s="95">
        <v>1</v>
      </c>
      <c r="W374" s="95">
        <v>1</v>
      </c>
      <c r="X374" s="94">
        <v>2</v>
      </c>
      <c r="Y374" s="95">
        <v>1</v>
      </c>
      <c r="Z374" s="95">
        <v>3</v>
      </c>
      <c r="AA374" s="94">
        <v>3</v>
      </c>
      <c r="AB374" s="95">
        <v>0</v>
      </c>
      <c r="AC374" s="96">
        <v>3</v>
      </c>
    </row>
    <row r="375" spans="1:111">
      <c r="A375" s="86"/>
      <c r="B375" s="87" t="s">
        <v>110</v>
      </c>
      <c r="C375" s="94">
        <v>18</v>
      </c>
      <c r="D375" s="95">
        <v>4</v>
      </c>
      <c r="E375" s="95">
        <v>22</v>
      </c>
      <c r="F375" s="94">
        <v>16</v>
      </c>
      <c r="G375" s="95">
        <v>10</v>
      </c>
      <c r="H375" s="95">
        <v>26</v>
      </c>
      <c r="I375" s="94">
        <v>18</v>
      </c>
      <c r="J375" s="95">
        <v>1</v>
      </c>
      <c r="K375" s="95">
        <v>19</v>
      </c>
      <c r="L375" s="94">
        <v>18</v>
      </c>
      <c r="M375" s="95">
        <v>2</v>
      </c>
      <c r="N375" s="95">
        <v>20</v>
      </c>
      <c r="O375" s="94">
        <v>22</v>
      </c>
      <c r="P375" s="95">
        <v>7</v>
      </c>
      <c r="Q375" s="95">
        <v>29</v>
      </c>
      <c r="R375" s="94">
        <v>13</v>
      </c>
      <c r="S375" s="95">
        <v>6</v>
      </c>
      <c r="T375" s="95">
        <v>19</v>
      </c>
      <c r="U375" s="94">
        <v>7</v>
      </c>
      <c r="V375" s="95">
        <v>8</v>
      </c>
      <c r="W375" s="95">
        <v>15</v>
      </c>
      <c r="X375" s="94">
        <v>11</v>
      </c>
      <c r="Y375" s="95">
        <v>5</v>
      </c>
      <c r="Z375" s="95">
        <v>16</v>
      </c>
      <c r="AA375" s="94">
        <v>10</v>
      </c>
      <c r="AB375" s="95">
        <v>6</v>
      </c>
      <c r="AC375" s="96">
        <v>16</v>
      </c>
    </row>
    <row r="376" spans="1:111">
      <c r="A376" s="86"/>
      <c r="B376" s="87" t="s">
        <v>111</v>
      </c>
      <c r="C376" s="94">
        <v>119</v>
      </c>
      <c r="D376" s="95">
        <v>44</v>
      </c>
      <c r="E376" s="95">
        <v>163</v>
      </c>
      <c r="F376" s="94">
        <v>131</v>
      </c>
      <c r="G376" s="95">
        <v>47</v>
      </c>
      <c r="H376" s="95">
        <v>178</v>
      </c>
      <c r="I376" s="94">
        <v>118</v>
      </c>
      <c r="J376" s="95">
        <v>37</v>
      </c>
      <c r="K376" s="95">
        <v>155</v>
      </c>
      <c r="L376" s="94">
        <v>114</v>
      </c>
      <c r="M376" s="95">
        <v>35</v>
      </c>
      <c r="N376" s="95">
        <v>149</v>
      </c>
      <c r="O376" s="94">
        <v>92</v>
      </c>
      <c r="P376" s="95">
        <v>31</v>
      </c>
      <c r="Q376" s="95">
        <v>123</v>
      </c>
      <c r="R376" s="94">
        <v>82</v>
      </c>
      <c r="S376" s="95">
        <v>25</v>
      </c>
      <c r="T376" s="95">
        <v>107</v>
      </c>
      <c r="U376" s="94">
        <v>90</v>
      </c>
      <c r="V376" s="95">
        <v>34</v>
      </c>
      <c r="W376" s="95">
        <v>124</v>
      </c>
      <c r="X376" s="94">
        <v>82</v>
      </c>
      <c r="Y376" s="95">
        <v>26</v>
      </c>
      <c r="Z376" s="95">
        <v>108</v>
      </c>
      <c r="AA376" s="94">
        <v>56</v>
      </c>
      <c r="AB376" s="95">
        <v>12</v>
      </c>
      <c r="AC376" s="96">
        <v>68</v>
      </c>
    </row>
    <row r="377" spans="1:111">
      <c r="A377" s="86"/>
      <c r="B377" s="87" t="s">
        <v>112</v>
      </c>
      <c r="C377" s="94">
        <v>164</v>
      </c>
      <c r="D377" s="95">
        <v>57</v>
      </c>
      <c r="E377" s="95">
        <v>221</v>
      </c>
      <c r="F377" s="94">
        <v>190</v>
      </c>
      <c r="G377" s="95">
        <v>50</v>
      </c>
      <c r="H377" s="95">
        <v>240</v>
      </c>
      <c r="I377" s="94">
        <v>191</v>
      </c>
      <c r="J377" s="95">
        <v>78</v>
      </c>
      <c r="K377" s="95">
        <v>269</v>
      </c>
      <c r="L377" s="94">
        <v>245</v>
      </c>
      <c r="M377" s="95">
        <v>62</v>
      </c>
      <c r="N377" s="95">
        <v>307</v>
      </c>
      <c r="O377" s="94">
        <v>203</v>
      </c>
      <c r="P377" s="95">
        <v>87</v>
      </c>
      <c r="Q377" s="95">
        <v>290</v>
      </c>
      <c r="R377" s="94">
        <v>228</v>
      </c>
      <c r="S377" s="95">
        <v>73</v>
      </c>
      <c r="T377" s="95">
        <v>301</v>
      </c>
      <c r="U377" s="94">
        <v>213</v>
      </c>
      <c r="V377" s="95">
        <v>65</v>
      </c>
      <c r="W377" s="95">
        <v>278</v>
      </c>
      <c r="X377" s="94">
        <v>244</v>
      </c>
      <c r="Y377" s="95">
        <v>82</v>
      </c>
      <c r="Z377" s="95">
        <v>326</v>
      </c>
      <c r="AA377" s="94">
        <v>228</v>
      </c>
      <c r="AB377" s="95">
        <v>73</v>
      </c>
      <c r="AC377" s="96">
        <v>301</v>
      </c>
    </row>
    <row r="378" spans="1:111">
      <c r="A378" s="86"/>
      <c r="B378" s="87" t="s">
        <v>113</v>
      </c>
      <c r="C378" s="94">
        <v>141</v>
      </c>
      <c r="D378" s="95">
        <v>90</v>
      </c>
      <c r="E378" s="95">
        <v>231</v>
      </c>
      <c r="F378" s="94">
        <v>137</v>
      </c>
      <c r="G378" s="95">
        <v>83</v>
      </c>
      <c r="H378" s="95">
        <v>220</v>
      </c>
      <c r="I378" s="94">
        <v>161</v>
      </c>
      <c r="J378" s="95">
        <v>85</v>
      </c>
      <c r="K378" s="95">
        <v>246</v>
      </c>
      <c r="L378" s="94">
        <v>176</v>
      </c>
      <c r="M378" s="95">
        <v>98</v>
      </c>
      <c r="N378" s="95">
        <v>274</v>
      </c>
      <c r="O378" s="94">
        <v>169</v>
      </c>
      <c r="P378" s="95">
        <v>92</v>
      </c>
      <c r="Q378" s="95">
        <v>261</v>
      </c>
      <c r="R378" s="94">
        <v>171</v>
      </c>
      <c r="S378" s="95">
        <v>85</v>
      </c>
      <c r="T378" s="95">
        <v>256</v>
      </c>
      <c r="U378" s="94">
        <v>191</v>
      </c>
      <c r="V378" s="95">
        <v>100</v>
      </c>
      <c r="W378" s="95">
        <v>291</v>
      </c>
      <c r="X378" s="94">
        <v>154</v>
      </c>
      <c r="Y378" s="95">
        <v>101</v>
      </c>
      <c r="Z378" s="95">
        <v>255</v>
      </c>
      <c r="AA378" s="94">
        <v>203</v>
      </c>
      <c r="AB378" s="95">
        <v>93</v>
      </c>
      <c r="AC378" s="96">
        <v>296</v>
      </c>
    </row>
    <row r="379" spans="1:111">
      <c r="A379" s="86"/>
      <c r="B379" s="87" t="s">
        <v>135</v>
      </c>
      <c r="C379" s="94">
        <v>69</v>
      </c>
      <c r="D379" s="95">
        <v>85</v>
      </c>
      <c r="E379" s="95">
        <v>154</v>
      </c>
      <c r="F379" s="94">
        <v>63</v>
      </c>
      <c r="G379" s="95">
        <v>87</v>
      </c>
      <c r="H379" s="95">
        <v>150</v>
      </c>
      <c r="I379" s="94">
        <v>62</v>
      </c>
      <c r="J379" s="95">
        <v>73</v>
      </c>
      <c r="K379" s="95">
        <v>135</v>
      </c>
      <c r="L379" s="94">
        <v>69</v>
      </c>
      <c r="M379" s="95">
        <v>79</v>
      </c>
      <c r="N379" s="95">
        <v>148</v>
      </c>
      <c r="O379" s="94">
        <v>76</v>
      </c>
      <c r="P379" s="95">
        <v>78</v>
      </c>
      <c r="Q379" s="95">
        <v>154</v>
      </c>
      <c r="R379" s="94">
        <v>84</v>
      </c>
      <c r="S379" s="95">
        <v>78</v>
      </c>
      <c r="T379" s="95">
        <v>162</v>
      </c>
      <c r="U379" s="94">
        <v>89</v>
      </c>
      <c r="V379" s="95">
        <v>97</v>
      </c>
      <c r="W379" s="95">
        <v>186</v>
      </c>
      <c r="X379" s="94">
        <v>72</v>
      </c>
      <c r="Y379" s="95">
        <v>74</v>
      </c>
      <c r="Z379" s="95">
        <v>146</v>
      </c>
      <c r="AA379" s="94">
        <v>76</v>
      </c>
      <c r="AB379" s="95">
        <v>94</v>
      </c>
      <c r="AC379" s="96">
        <v>170</v>
      </c>
    </row>
    <row r="380" spans="1:111">
      <c r="A380" s="56"/>
      <c r="B380" s="61" t="s">
        <v>120</v>
      </c>
      <c r="C380" s="91">
        <v>516</v>
      </c>
      <c r="D380" s="92">
        <v>280</v>
      </c>
      <c r="E380" s="92">
        <v>796</v>
      </c>
      <c r="F380" s="91">
        <v>538</v>
      </c>
      <c r="G380" s="92">
        <v>283</v>
      </c>
      <c r="H380" s="92">
        <v>821</v>
      </c>
      <c r="I380" s="91">
        <v>553</v>
      </c>
      <c r="J380" s="92">
        <v>279</v>
      </c>
      <c r="K380" s="92">
        <v>832</v>
      </c>
      <c r="L380" s="91">
        <v>625</v>
      </c>
      <c r="M380" s="92">
        <v>279</v>
      </c>
      <c r="N380" s="92">
        <v>904</v>
      </c>
      <c r="O380" s="91">
        <v>565</v>
      </c>
      <c r="P380" s="92">
        <v>297</v>
      </c>
      <c r="Q380" s="92">
        <v>862</v>
      </c>
      <c r="R380" s="91">
        <v>581</v>
      </c>
      <c r="S380" s="92">
        <v>269</v>
      </c>
      <c r="T380" s="92">
        <v>850</v>
      </c>
      <c r="U380" s="91">
        <v>590</v>
      </c>
      <c r="V380" s="92">
        <v>305</v>
      </c>
      <c r="W380" s="92">
        <v>895</v>
      </c>
      <c r="X380" s="91">
        <v>565</v>
      </c>
      <c r="Y380" s="92">
        <v>290</v>
      </c>
      <c r="Z380" s="92">
        <v>855</v>
      </c>
      <c r="AA380" s="91">
        <v>578</v>
      </c>
      <c r="AB380" s="92">
        <v>281</v>
      </c>
      <c r="AC380" s="93">
        <v>859</v>
      </c>
    </row>
    <row r="381" spans="1:111">
      <c r="A381" s="86" t="s">
        <v>17</v>
      </c>
      <c r="B381" s="87" t="s">
        <v>133</v>
      </c>
      <c r="C381" s="94">
        <v>0</v>
      </c>
      <c r="D381" s="95">
        <v>0</v>
      </c>
      <c r="E381" s="95">
        <v>0</v>
      </c>
      <c r="F381" s="94">
        <v>1</v>
      </c>
      <c r="G381" s="95">
        <v>0</v>
      </c>
      <c r="H381" s="95">
        <v>1</v>
      </c>
      <c r="I381" s="94">
        <v>1</v>
      </c>
      <c r="J381" s="95">
        <v>0</v>
      </c>
      <c r="K381" s="95">
        <v>1</v>
      </c>
      <c r="L381" s="94">
        <v>0</v>
      </c>
      <c r="M381" s="95">
        <v>0</v>
      </c>
      <c r="N381" s="95">
        <v>0</v>
      </c>
      <c r="O381" s="94">
        <v>0</v>
      </c>
      <c r="P381" s="95">
        <v>1</v>
      </c>
      <c r="Q381" s="95">
        <v>1</v>
      </c>
      <c r="R381" s="94">
        <v>0</v>
      </c>
      <c r="S381" s="95">
        <v>0</v>
      </c>
      <c r="T381" s="95">
        <v>0</v>
      </c>
      <c r="U381" s="94">
        <v>0</v>
      </c>
      <c r="V381" s="95">
        <v>0</v>
      </c>
      <c r="W381" s="95">
        <v>0</v>
      </c>
      <c r="X381" s="94">
        <v>1</v>
      </c>
      <c r="Y381" s="95">
        <v>0</v>
      </c>
      <c r="Z381" s="95">
        <v>1</v>
      </c>
      <c r="AA381" s="94">
        <v>0</v>
      </c>
      <c r="AB381" s="95">
        <v>0</v>
      </c>
      <c r="AC381" s="96">
        <v>0</v>
      </c>
    </row>
    <row r="382" spans="1:111">
      <c r="A382" s="86"/>
      <c r="B382" s="87" t="s">
        <v>134</v>
      </c>
      <c r="C382" s="94">
        <v>2</v>
      </c>
      <c r="D382" s="95">
        <v>2</v>
      </c>
      <c r="E382" s="95">
        <v>4</v>
      </c>
      <c r="F382" s="94">
        <v>5</v>
      </c>
      <c r="G382" s="95">
        <v>3</v>
      </c>
      <c r="H382" s="95">
        <v>8</v>
      </c>
      <c r="I382" s="94">
        <v>2</v>
      </c>
      <c r="J382" s="95">
        <v>1</v>
      </c>
      <c r="K382" s="95">
        <v>3</v>
      </c>
      <c r="L382" s="94">
        <v>2</v>
      </c>
      <c r="M382" s="95">
        <v>1</v>
      </c>
      <c r="N382" s="95">
        <v>3</v>
      </c>
      <c r="O382" s="94">
        <v>1</v>
      </c>
      <c r="P382" s="95">
        <v>0</v>
      </c>
      <c r="Q382" s="95">
        <v>1</v>
      </c>
      <c r="R382" s="94">
        <v>0</v>
      </c>
      <c r="S382" s="95">
        <v>1</v>
      </c>
      <c r="T382" s="95">
        <v>1</v>
      </c>
      <c r="U382" s="94">
        <v>1</v>
      </c>
      <c r="V382" s="95">
        <v>1</v>
      </c>
      <c r="W382" s="95">
        <v>2</v>
      </c>
      <c r="X382" s="94">
        <v>1</v>
      </c>
      <c r="Y382" s="95">
        <v>1</v>
      </c>
      <c r="Z382" s="95">
        <v>2</v>
      </c>
      <c r="AA382" s="94">
        <v>1</v>
      </c>
      <c r="AB382" s="95">
        <v>1</v>
      </c>
      <c r="AC382" s="96">
        <v>2</v>
      </c>
    </row>
    <row r="383" spans="1:111">
      <c r="A383" s="86"/>
      <c r="B383" s="87" t="s">
        <v>109</v>
      </c>
      <c r="C383" s="94">
        <v>14</v>
      </c>
      <c r="D383" s="95">
        <v>16</v>
      </c>
      <c r="E383" s="95">
        <v>30</v>
      </c>
      <c r="F383" s="94">
        <v>20</v>
      </c>
      <c r="G383" s="95">
        <v>6</v>
      </c>
      <c r="H383" s="95">
        <v>26</v>
      </c>
      <c r="I383" s="94">
        <v>17</v>
      </c>
      <c r="J383" s="95">
        <v>10</v>
      </c>
      <c r="K383" s="95">
        <v>27</v>
      </c>
      <c r="L383" s="94">
        <v>19</v>
      </c>
      <c r="M383" s="95">
        <v>10</v>
      </c>
      <c r="N383" s="95">
        <v>29</v>
      </c>
      <c r="O383" s="94">
        <v>18</v>
      </c>
      <c r="P383" s="95">
        <v>7</v>
      </c>
      <c r="Q383" s="95">
        <v>25</v>
      </c>
      <c r="R383" s="94">
        <v>9</v>
      </c>
      <c r="S383" s="95">
        <v>7</v>
      </c>
      <c r="T383" s="95">
        <v>16</v>
      </c>
      <c r="U383" s="94">
        <v>15</v>
      </c>
      <c r="V383" s="95">
        <v>8</v>
      </c>
      <c r="W383" s="95">
        <v>23</v>
      </c>
      <c r="X383" s="94">
        <v>14</v>
      </c>
      <c r="Y383" s="95">
        <v>7</v>
      </c>
      <c r="Z383" s="95">
        <v>21</v>
      </c>
      <c r="AA383" s="94">
        <v>9</v>
      </c>
      <c r="AB383" s="95">
        <v>6</v>
      </c>
      <c r="AC383" s="96">
        <v>15</v>
      </c>
    </row>
    <row r="384" spans="1:111">
      <c r="A384" s="86"/>
      <c r="B384" s="87" t="s">
        <v>110</v>
      </c>
      <c r="C384" s="94">
        <v>202</v>
      </c>
      <c r="D384" s="95">
        <v>143</v>
      </c>
      <c r="E384" s="95">
        <v>345</v>
      </c>
      <c r="F384" s="94">
        <v>207</v>
      </c>
      <c r="G384" s="95">
        <v>131</v>
      </c>
      <c r="H384" s="95">
        <v>338</v>
      </c>
      <c r="I384" s="94">
        <v>177</v>
      </c>
      <c r="J384" s="95">
        <v>130</v>
      </c>
      <c r="K384" s="95">
        <v>307</v>
      </c>
      <c r="L384" s="94">
        <v>171</v>
      </c>
      <c r="M384" s="95">
        <v>141</v>
      </c>
      <c r="N384" s="95">
        <v>312</v>
      </c>
      <c r="O384" s="94">
        <v>172</v>
      </c>
      <c r="P384" s="95">
        <v>100</v>
      </c>
      <c r="Q384" s="95">
        <v>272</v>
      </c>
      <c r="R384" s="94">
        <v>130</v>
      </c>
      <c r="S384" s="95">
        <v>91</v>
      </c>
      <c r="T384" s="95">
        <v>221</v>
      </c>
      <c r="U384" s="94">
        <v>134</v>
      </c>
      <c r="V384" s="95">
        <v>108</v>
      </c>
      <c r="W384" s="95">
        <v>242</v>
      </c>
      <c r="X384" s="94">
        <v>122</v>
      </c>
      <c r="Y384" s="95">
        <v>77</v>
      </c>
      <c r="Z384" s="95">
        <v>199</v>
      </c>
      <c r="AA384" s="94">
        <v>112</v>
      </c>
      <c r="AB384" s="95">
        <v>65</v>
      </c>
      <c r="AC384" s="96">
        <v>177</v>
      </c>
    </row>
    <row r="385" spans="1:29">
      <c r="A385" s="86"/>
      <c r="B385" s="87" t="s">
        <v>111</v>
      </c>
      <c r="C385" s="94">
        <v>1438</v>
      </c>
      <c r="D385" s="95">
        <v>702</v>
      </c>
      <c r="E385" s="95">
        <v>2140</v>
      </c>
      <c r="F385" s="94">
        <v>1385</v>
      </c>
      <c r="G385" s="95">
        <v>705</v>
      </c>
      <c r="H385" s="95">
        <v>2090</v>
      </c>
      <c r="I385" s="94">
        <v>1254</v>
      </c>
      <c r="J385" s="95">
        <v>709</v>
      </c>
      <c r="K385" s="95">
        <v>1963</v>
      </c>
      <c r="L385" s="94">
        <v>1135</v>
      </c>
      <c r="M385" s="95">
        <v>675</v>
      </c>
      <c r="N385" s="95">
        <v>1810</v>
      </c>
      <c r="O385" s="94">
        <v>1008</v>
      </c>
      <c r="P385" s="95">
        <v>627</v>
      </c>
      <c r="Q385" s="95">
        <v>1635</v>
      </c>
      <c r="R385" s="94">
        <v>993</v>
      </c>
      <c r="S385" s="95">
        <v>550</v>
      </c>
      <c r="T385" s="95">
        <v>1543</v>
      </c>
      <c r="U385" s="94">
        <v>830</v>
      </c>
      <c r="V385" s="95">
        <v>534</v>
      </c>
      <c r="W385" s="95">
        <v>1364</v>
      </c>
      <c r="X385" s="94">
        <v>812</v>
      </c>
      <c r="Y385" s="95">
        <v>473</v>
      </c>
      <c r="Z385" s="95">
        <v>1285</v>
      </c>
      <c r="AA385" s="94">
        <v>706</v>
      </c>
      <c r="AB385" s="95">
        <v>466</v>
      </c>
      <c r="AC385" s="96">
        <v>1172</v>
      </c>
    </row>
    <row r="386" spans="1:29">
      <c r="A386" s="86"/>
      <c r="B386" s="87" t="s">
        <v>112</v>
      </c>
      <c r="C386" s="94">
        <v>1978</v>
      </c>
      <c r="D386" s="95">
        <v>953</v>
      </c>
      <c r="E386" s="95">
        <v>2931</v>
      </c>
      <c r="F386" s="94">
        <v>2148</v>
      </c>
      <c r="G386" s="95">
        <v>1050</v>
      </c>
      <c r="H386" s="95">
        <v>3198</v>
      </c>
      <c r="I386" s="94">
        <v>2077</v>
      </c>
      <c r="J386" s="95">
        <v>1036</v>
      </c>
      <c r="K386" s="95">
        <v>3113</v>
      </c>
      <c r="L386" s="94">
        <v>2104</v>
      </c>
      <c r="M386" s="95">
        <v>1136</v>
      </c>
      <c r="N386" s="95">
        <v>3240</v>
      </c>
      <c r="O386" s="94">
        <v>2156</v>
      </c>
      <c r="P386" s="95">
        <v>1238</v>
      </c>
      <c r="Q386" s="95">
        <v>3394</v>
      </c>
      <c r="R386" s="94">
        <v>2310</v>
      </c>
      <c r="S386" s="95">
        <v>1260</v>
      </c>
      <c r="T386" s="95">
        <v>3570</v>
      </c>
      <c r="U386" s="94">
        <v>2308</v>
      </c>
      <c r="V386" s="95">
        <v>1319</v>
      </c>
      <c r="W386" s="95">
        <v>3627</v>
      </c>
      <c r="X386" s="94">
        <v>2257</v>
      </c>
      <c r="Y386" s="95">
        <v>1335</v>
      </c>
      <c r="Z386" s="95">
        <v>3592</v>
      </c>
      <c r="AA386" s="94">
        <v>2098</v>
      </c>
      <c r="AB386" s="95">
        <v>1311</v>
      </c>
      <c r="AC386" s="96">
        <v>3409</v>
      </c>
    </row>
    <row r="387" spans="1:29">
      <c r="A387" s="86"/>
      <c r="B387" s="87" t="s">
        <v>113</v>
      </c>
      <c r="C387" s="94">
        <v>1409</v>
      </c>
      <c r="D387" s="95">
        <v>731</v>
      </c>
      <c r="E387" s="95">
        <v>2140</v>
      </c>
      <c r="F387" s="94">
        <v>1445</v>
      </c>
      <c r="G387" s="95">
        <v>760</v>
      </c>
      <c r="H387" s="95">
        <v>2205</v>
      </c>
      <c r="I387" s="94">
        <v>1375</v>
      </c>
      <c r="J387" s="95">
        <v>793</v>
      </c>
      <c r="K387" s="95">
        <v>2168</v>
      </c>
      <c r="L387" s="94">
        <v>1444</v>
      </c>
      <c r="M387" s="95">
        <v>811</v>
      </c>
      <c r="N387" s="95">
        <v>2255</v>
      </c>
      <c r="O387" s="94">
        <v>1479</v>
      </c>
      <c r="P387" s="95">
        <v>912</v>
      </c>
      <c r="Q387" s="95">
        <v>2391</v>
      </c>
      <c r="R387" s="94">
        <v>1573</v>
      </c>
      <c r="S387" s="95">
        <v>927</v>
      </c>
      <c r="T387" s="95">
        <v>2500</v>
      </c>
      <c r="U387" s="94">
        <v>1552</v>
      </c>
      <c r="V387" s="95">
        <v>952</v>
      </c>
      <c r="W387" s="95">
        <v>2504</v>
      </c>
      <c r="X387" s="94">
        <v>1595</v>
      </c>
      <c r="Y387" s="95">
        <v>970</v>
      </c>
      <c r="Z387" s="95">
        <v>2565</v>
      </c>
      <c r="AA387" s="94">
        <v>1520</v>
      </c>
      <c r="AB387" s="95">
        <v>1078</v>
      </c>
      <c r="AC387" s="96">
        <v>2598</v>
      </c>
    </row>
    <row r="388" spans="1:29">
      <c r="A388" s="86"/>
      <c r="B388" s="87" t="s">
        <v>135</v>
      </c>
      <c r="C388" s="94">
        <v>515</v>
      </c>
      <c r="D388" s="95">
        <v>428</v>
      </c>
      <c r="E388" s="95">
        <v>943</v>
      </c>
      <c r="F388" s="94">
        <v>552</v>
      </c>
      <c r="G388" s="95">
        <v>478</v>
      </c>
      <c r="H388" s="95">
        <v>1030</v>
      </c>
      <c r="I388" s="94">
        <v>515</v>
      </c>
      <c r="J388" s="95">
        <v>494</v>
      </c>
      <c r="K388" s="95">
        <v>1009</v>
      </c>
      <c r="L388" s="94">
        <v>581</v>
      </c>
      <c r="M388" s="95">
        <v>503</v>
      </c>
      <c r="N388" s="95">
        <v>1084</v>
      </c>
      <c r="O388" s="94">
        <v>522</v>
      </c>
      <c r="P388" s="95">
        <v>512</v>
      </c>
      <c r="Q388" s="95">
        <v>1034</v>
      </c>
      <c r="R388" s="94">
        <v>527</v>
      </c>
      <c r="S388" s="95">
        <v>505</v>
      </c>
      <c r="T388" s="95">
        <v>1032</v>
      </c>
      <c r="U388" s="94">
        <v>553</v>
      </c>
      <c r="V388" s="95">
        <v>525</v>
      </c>
      <c r="W388" s="95">
        <v>1078</v>
      </c>
      <c r="X388" s="94">
        <v>539</v>
      </c>
      <c r="Y388" s="95">
        <v>512</v>
      </c>
      <c r="Z388" s="95">
        <v>1051</v>
      </c>
      <c r="AA388" s="94">
        <v>551</v>
      </c>
      <c r="AB388" s="95">
        <v>523</v>
      </c>
      <c r="AC388" s="96">
        <v>1074</v>
      </c>
    </row>
    <row r="389" spans="1:29">
      <c r="A389" s="56"/>
      <c r="B389" s="61" t="s">
        <v>120</v>
      </c>
      <c r="C389" s="91">
        <v>5558</v>
      </c>
      <c r="D389" s="92">
        <v>2975</v>
      </c>
      <c r="E389" s="92">
        <v>8533</v>
      </c>
      <c r="F389" s="91">
        <v>5763</v>
      </c>
      <c r="G389" s="92">
        <v>3133</v>
      </c>
      <c r="H389" s="92">
        <v>8896</v>
      </c>
      <c r="I389" s="91">
        <v>5418</v>
      </c>
      <c r="J389" s="92">
        <v>3173</v>
      </c>
      <c r="K389" s="92">
        <v>8591</v>
      </c>
      <c r="L389" s="91">
        <v>5456</v>
      </c>
      <c r="M389" s="92">
        <v>3277</v>
      </c>
      <c r="N389" s="92">
        <v>8733</v>
      </c>
      <c r="O389" s="91">
        <v>5356</v>
      </c>
      <c r="P389" s="92">
        <v>3397</v>
      </c>
      <c r="Q389" s="92">
        <v>8753</v>
      </c>
      <c r="R389" s="91">
        <v>5542</v>
      </c>
      <c r="S389" s="92">
        <v>3341</v>
      </c>
      <c r="T389" s="92">
        <v>8883</v>
      </c>
      <c r="U389" s="91">
        <v>5393</v>
      </c>
      <c r="V389" s="92">
        <v>3447</v>
      </c>
      <c r="W389" s="92">
        <v>8840</v>
      </c>
      <c r="X389" s="91">
        <v>5341</v>
      </c>
      <c r="Y389" s="92">
        <v>3375</v>
      </c>
      <c r="Z389" s="92">
        <v>8716</v>
      </c>
      <c r="AA389" s="91">
        <v>4997</v>
      </c>
      <c r="AB389" s="92">
        <v>3450</v>
      </c>
      <c r="AC389" s="93">
        <v>8447</v>
      </c>
    </row>
    <row r="390" spans="1:29">
      <c r="A390" s="86" t="s">
        <v>18</v>
      </c>
      <c r="B390" s="87" t="s">
        <v>133</v>
      </c>
      <c r="C390" s="94">
        <v>1</v>
      </c>
      <c r="D390" s="95">
        <v>0</v>
      </c>
      <c r="E390" s="95">
        <v>1</v>
      </c>
      <c r="F390" s="94">
        <v>0</v>
      </c>
      <c r="G390" s="95">
        <v>0</v>
      </c>
      <c r="H390" s="95">
        <v>0</v>
      </c>
      <c r="I390" s="94">
        <v>0</v>
      </c>
      <c r="J390" s="95">
        <v>0</v>
      </c>
      <c r="K390" s="95">
        <v>0</v>
      </c>
      <c r="L390" s="94">
        <v>0</v>
      </c>
      <c r="M390" s="95">
        <v>0</v>
      </c>
      <c r="N390" s="95">
        <v>0</v>
      </c>
      <c r="O390" s="94">
        <v>0</v>
      </c>
      <c r="P390" s="95">
        <v>0</v>
      </c>
      <c r="Q390" s="95">
        <v>0</v>
      </c>
      <c r="R390" s="94">
        <v>0</v>
      </c>
      <c r="S390" s="95">
        <v>0</v>
      </c>
      <c r="T390" s="95">
        <v>0</v>
      </c>
      <c r="U390" s="94">
        <v>0</v>
      </c>
      <c r="V390" s="95">
        <v>0</v>
      </c>
      <c r="W390" s="95">
        <v>0</v>
      </c>
      <c r="X390" s="94">
        <v>0</v>
      </c>
      <c r="Y390" s="95">
        <v>0</v>
      </c>
      <c r="Z390" s="95">
        <v>0</v>
      </c>
      <c r="AA390" s="94">
        <v>0</v>
      </c>
      <c r="AB390" s="95">
        <v>0</v>
      </c>
      <c r="AC390" s="96">
        <v>0</v>
      </c>
    </row>
    <row r="391" spans="1:29">
      <c r="A391" s="86"/>
      <c r="B391" s="87" t="s">
        <v>134</v>
      </c>
      <c r="C391" s="94">
        <v>0</v>
      </c>
      <c r="D391" s="95">
        <v>2</v>
      </c>
      <c r="E391" s="95">
        <v>2</v>
      </c>
      <c r="F391" s="94">
        <v>3</v>
      </c>
      <c r="G391" s="95">
        <v>2</v>
      </c>
      <c r="H391" s="95">
        <v>5</v>
      </c>
      <c r="I391" s="94">
        <v>0</v>
      </c>
      <c r="J391" s="95">
        <v>0</v>
      </c>
      <c r="K391" s="95">
        <v>0</v>
      </c>
      <c r="L391" s="94">
        <v>1</v>
      </c>
      <c r="M391" s="95">
        <v>0</v>
      </c>
      <c r="N391" s="95">
        <v>1</v>
      </c>
      <c r="O391" s="94">
        <v>1</v>
      </c>
      <c r="P391" s="95">
        <v>1</v>
      </c>
      <c r="Q391" s="95">
        <v>2</v>
      </c>
      <c r="R391" s="94">
        <v>1</v>
      </c>
      <c r="S391" s="95">
        <v>1</v>
      </c>
      <c r="T391" s="95">
        <v>2</v>
      </c>
      <c r="U391" s="94">
        <v>3</v>
      </c>
      <c r="V391" s="95">
        <v>0</v>
      </c>
      <c r="W391" s="95">
        <v>3</v>
      </c>
      <c r="X391" s="94">
        <v>3</v>
      </c>
      <c r="Y391" s="95">
        <v>1</v>
      </c>
      <c r="Z391" s="95">
        <v>4</v>
      </c>
      <c r="AA391" s="94">
        <v>0</v>
      </c>
      <c r="AB391" s="95">
        <v>3</v>
      </c>
      <c r="AC391" s="96">
        <v>3</v>
      </c>
    </row>
    <row r="392" spans="1:29">
      <c r="A392" s="86"/>
      <c r="B392" s="87" t="s">
        <v>109</v>
      </c>
      <c r="C392" s="94">
        <v>10</v>
      </c>
      <c r="D392" s="95">
        <v>9</v>
      </c>
      <c r="E392" s="95">
        <v>19</v>
      </c>
      <c r="F392" s="94">
        <v>9</v>
      </c>
      <c r="G392" s="95">
        <v>8</v>
      </c>
      <c r="H392" s="95">
        <v>17</v>
      </c>
      <c r="I392" s="94">
        <v>12</v>
      </c>
      <c r="J392" s="95">
        <v>6</v>
      </c>
      <c r="K392" s="95">
        <v>18</v>
      </c>
      <c r="L392" s="94">
        <v>8</v>
      </c>
      <c r="M392" s="95">
        <v>10</v>
      </c>
      <c r="N392" s="95">
        <v>18</v>
      </c>
      <c r="O392" s="94">
        <v>8</v>
      </c>
      <c r="P392" s="95">
        <v>6</v>
      </c>
      <c r="Q392" s="95">
        <v>14</v>
      </c>
      <c r="R392" s="94">
        <v>7</v>
      </c>
      <c r="S392" s="95">
        <v>8</v>
      </c>
      <c r="T392" s="95">
        <v>15</v>
      </c>
      <c r="U392" s="94">
        <v>7</v>
      </c>
      <c r="V392" s="95">
        <v>5</v>
      </c>
      <c r="W392" s="95">
        <v>12</v>
      </c>
      <c r="X392" s="94">
        <v>5</v>
      </c>
      <c r="Y392" s="95">
        <v>6</v>
      </c>
      <c r="Z392" s="95">
        <v>11</v>
      </c>
      <c r="AA392" s="94">
        <v>3</v>
      </c>
      <c r="AB392" s="95">
        <v>4</v>
      </c>
      <c r="AC392" s="96">
        <v>7</v>
      </c>
    </row>
    <row r="393" spans="1:29">
      <c r="A393" s="86"/>
      <c r="B393" s="87" t="s">
        <v>110</v>
      </c>
      <c r="C393" s="94">
        <v>10</v>
      </c>
      <c r="D393" s="95">
        <v>9</v>
      </c>
      <c r="E393" s="95">
        <v>19</v>
      </c>
      <c r="F393" s="94">
        <v>14</v>
      </c>
      <c r="G393" s="95">
        <v>11</v>
      </c>
      <c r="H393" s="95">
        <v>25</v>
      </c>
      <c r="I393" s="94">
        <v>17</v>
      </c>
      <c r="J393" s="95">
        <v>13</v>
      </c>
      <c r="K393" s="95">
        <v>30</v>
      </c>
      <c r="L393" s="94">
        <v>18</v>
      </c>
      <c r="M393" s="95">
        <v>17</v>
      </c>
      <c r="N393" s="95">
        <v>35</v>
      </c>
      <c r="O393" s="94">
        <v>16</v>
      </c>
      <c r="P393" s="95">
        <v>8</v>
      </c>
      <c r="Q393" s="95">
        <v>24</v>
      </c>
      <c r="R393" s="94">
        <v>12</v>
      </c>
      <c r="S393" s="95">
        <v>10</v>
      </c>
      <c r="T393" s="95">
        <v>22</v>
      </c>
      <c r="U393" s="94">
        <v>16</v>
      </c>
      <c r="V393" s="95">
        <v>9</v>
      </c>
      <c r="W393" s="95">
        <v>25</v>
      </c>
      <c r="X393" s="94">
        <v>20</v>
      </c>
      <c r="Y393" s="95">
        <v>12</v>
      </c>
      <c r="Z393" s="95">
        <v>32</v>
      </c>
      <c r="AA393" s="94">
        <v>11</v>
      </c>
      <c r="AB393" s="95">
        <v>8</v>
      </c>
      <c r="AC393" s="96">
        <v>19</v>
      </c>
    </row>
    <row r="394" spans="1:29">
      <c r="A394" s="86"/>
      <c r="B394" s="87" t="s">
        <v>111</v>
      </c>
      <c r="C394" s="94">
        <v>37</v>
      </c>
      <c r="D394" s="95">
        <v>15</v>
      </c>
      <c r="E394" s="95">
        <v>52</v>
      </c>
      <c r="F394" s="94">
        <v>50</v>
      </c>
      <c r="G394" s="95">
        <v>22</v>
      </c>
      <c r="H394" s="95">
        <v>72</v>
      </c>
      <c r="I394" s="94">
        <v>35</v>
      </c>
      <c r="J394" s="95">
        <v>15</v>
      </c>
      <c r="K394" s="95">
        <v>50</v>
      </c>
      <c r="L394" s="94">
        <v>30</v>
      </c>
      <c r="M394" s="95">
        <v>19</v>
      </c>
      <c r="N394" s="95">
        <v>49</v>
      </c>
      <c r="O394" s="94">
        <v>36</v>
      </c>
      <c r="P394" s="95">
        <v>15</v>
      </c>
      <c r="Q394" s="95">
        <v>51</v>
      </c>
      <c r="R394" s="94">
        <v>28</v>
      </c>
      <c r="S394" s="95">
        <v>17</v>
      </c>
      <c r="T394" s="95">
        <v>45</v>
      </c>
      <c r="U394" s="94">
        <v>27</v>
      </c>
      <c r="V394" s="95">
        <v>11</v>
      </c>
      <c r="W394" s="95">
        <v>38</v>
      </c>
      <c r="X394" s="94">
        <v>22</v>
      </c>
      <c r="Y394" s="95">
        <v>16</v>
      </c>
      <c r="Z394" s="95">
        <v>38</v>
      </c>
      <c r="AA394" s="94">
        <v>22</v>
      </c>
      <c r="AB394" s="95">
        <v>11</v>
      </c>
      <c r="AC394" s="96">
        <v>33</v>
      </c>
    </row>
    <row r="395" spans="1:29">
      <c r="A395" s="86"/>
      <c r="B395" s="87" t="s">
        <v>112</v>
      </c>
      <c r="C395" s="94">
        <v>71</v>
      </c>
      <c r="D395" s="95">
        <v>28</v>
      </c>
      <c r="E395" s="95">
        <v>99</v>
      </c>
      <c r="F395" s="94">
        <v>47</v>
      </c>
      <c r="G395" s="95">
        <v>35</v>
      </c>
      <c r="H395" s="95">
        <v>82</v>
      </c>
      <c r="I395" s="94">
        <v>42</v>
      </c>
      <c r="J395" s="95">
        <v>38</v>
      </c>
      <c r="K395" s="95">
        <v>80</v>
      </c>
      <c r="L395" s="94">
        <v>50</v>
      </c>
      <c r="M395" s="95">
        <v>39</v>
      </c>
      <c r="N395" s="95">
        <v>89</v>
      </c>
      <c r="O395" s="94">
        <v>54</v>
      </c>
      <c r="P395" s="95">
        <v>32</v>
      </c>
      <c r="Q395" s="95">
        <v>86</v>
      </c>
      <c r="R395" s="94">
        <v>41</v>
      </c>
      <c r="S395" s="95">
        <v>35</v>
      </c>
      <c r="T395" s="95">
        <v>76</v>
      </c>
      <c r="U395" s="94">
        <v>43</v>
      </c>
      <c r="V395" s="95">
        <v>28</v>
      </c>
      <c r="W395" s="95">
        <v>71</v>
      </c>
      <c r="X395" s="94">
        <v>42</v>
      </c>
      <c r="Y395" s="95">
        <v>27</v>
      </c>
      <c r="Z395" s="95">
        <v>69</v>
      </c>
      <c r="AA395" s="94">
        <v>47</v>
      </c>
      <c r="AB395" s="95">
        <v>37</v>
      </c>
      <c r="AC395" s="96">
        <v>84</v>
      </c>
    </row>
    <row r="396" spans="1:29">
      <c r="A396" s="86"/>
      <c r="B396" s="87" t="s">
        <v>113</v>
      </c>
      <c r="C396" s="94">
        <v>51</v>
      </c>
      <c r="D396" s="95">
        <v>49</v>
      </c>
      <c r="E396" s="95">
        <v>100</v>
      </c>
      <c r="F396" s="94">
        <v>58</v>
      </c>
      <c r="G396" s="95">
        <v>51</v>
      </c>
      <c r="H396" s="95">
        <v>109</v>
      </c>
      <c r="I396" s="94">
        <v>52</v>
      </c>
      <c r="J396" s="95">
        <v>43</v>
      </c>
      <c r="K396" s="95">
        <v>95</v>
      </c>
      <c r="L396" s="94">
        <v>49</v>
      </c>
      <c r="M396" s="95">
        <v>49</v>
      </c>
      <c r="N396" s="95">
        <v>98</v>
      </c>
      <c r="O396" s="94">
        <v>54</v>
      </c>
      <c r="P396" s="95">
        <v>41</v>
      </c>
      <c r="Q396" s="95">
        <v>95</v>
      </c>
      <c r="R396" s="94">
        <v>70</v>
      </c>
      <c r="S396" s="95">
        <v>39</v>
      </c>
      <c r="T396" s="95">
        <v>109</v>
      </c>
      <c r="U396" s="94">
        <v>58</v>
      </c>
      <c r="V396" s="95">
        <v>44</v>
      </c>
      <c r="W396" s="95">
        <v>102</v>
      </c>
      <c r="X396" s="94">
        <v>48</v>
      </c>
      <c r="Y396" s="95">
        <v>48</v>
      </c>
      <c r="Z396" s="95">
        <v>96</v>
      </c>
      <c r="AA396" s="94">
        <v>57</v>
      </c>
      <c r="AB396" s="95">
        <v>33</v>
      </c>
      <c r="AC396" s="96">
        <v>90</v>
      </c>
    </row>
    <row r="397" spans="1:29">
      <c r="A397" s="86"/>
      <c r="B397" s="87" t="s">
        <v>135</v>
      </c>
      <c r="C397" s="94">
        <v>34</v>
      </c>
      <c r="D397" s="95">
        <v>42</v>
      </c>
      <c r="E397" s="95">
        <v>76</v>
      </c>
      <c r="F397" s="94">
        <v>29</v>
      </c>
      <c r="G397" s="95">
        <v>40</v>
      </c>
      <c r="H397" s="95">
        <v>69</v>
      </c>
      <c r="I397" s="94">
        <v>28</v>
      </c>
      <c r="J397" s="95">
        <v>48</v>
      </c>
      <c r="K397" s="95">
        <v>76</v>
      </c>
      <c r="L397" s="94">
        <v>40</v>
      </c>
      <c r="M397" s="95">
        <v>52</v>
      </c>
      <c r="N397" s="95">
        <v>92</v>
      </c>
      <c r="O397" s="94">
        <v>47</v>
      </c>
      <c r="P397" s="95">
        <v>32</v>
      </c>
      <c r="Q397" s="95">
        <v>79</v>
      </c>
      <c r="R397" s="94">
        <v>42</v>
      </c>
      <c r="S397" s="95">
        <v>32</v>
      </c>
      <c r="T397" s="95">
        <v>74</v>
      </c>
      <c r="U397" s="94">
        <v>36</v>
      </c>
      <c r="V397" s="95">
        <v>50</v>
      </c>
      <c r="W397" s="95">
        <v>86</v>
      </c>
      <c r="X397" s="94">
        <v>38</v>
      </c>
      <c r="Y397" s="95">
        <v>31</v>
      </c>
      <c r="Z397" s="95">
        <v>69</v>
      </c>
      <c r="AA397" s="94">
        <v>53</v>
      </c>
      <c r="AB397" s="95">
        <v>47</v>
      </c>
      <c r="AC397" s="96">
        <v>100</v>
      </c>
    </row>
    <row r="398" spans="1:29">
      <c r="A398" s="56"/>
      <c r="B398" s="61" t="s">
        <v>120</v>
      </c>
      <c r="C398" s="91">
        <v>214</v>
      </c>
      <c r="D398" s="92">
        <v>154</v>
      </c>
      <c r="E398" s="92">
        <v>368</v>
      </c>
      <c r="F398" s="91">
        <v>210</v>
      </c>
      <c r="G398" s="92">
        <v>169</v>
      </c>
      <c r="H398" s="92">
        <v>379</v>
      </c>
      <c r="I398" s="91">
        <v>186</v>
      </c>
      <c r="J398" s="92">
        <v>163</v>
      </c>
      <c r="K398" s="92">
        <v>349</v>
      </c>
      <c r="L398" s="91">
        <v>196</v>
      </c>
      <c r="M398" s="92">
        <v>186</v>
      </c>
      <c r="N398" s="92">
        <v>382</v>
      </c>
      <c r="O398" s="91">
        <v>216</v>
      </c>
      <c r="P398" s="92">
        <v>135</v>
      </c>
      <c r="Q398" s="92">
        <v>351</v>
      </c>
      <c r="R398" s="91">
        <v>201</v>
      </c>
      <c r="S398" s="92">
        <v>142</v>
      </c>
      <c r="T398" s="92">
        <v>343</v>
      </c>
      <c r="U398" s="91">
        <v>190</v>
      </c>
      <c r="V398" s="92">
        <v>147</v>
      </c>
      <c r="W398" s="92">
        <v>337</v>
      </c>
      <c r="X398" s="91">
        <v>178</v>
      </c>
      <c r="Y398" s="92">
        <v>141</v>
      </c>
      <c r="Z398" s="92">
        <v>319</v>
      </c>
      <c r="AA398" s="91">
        <v>193</v>
      </c>
      <c r="AB398" s="92">
        <v>143</v>
      </c>
      <c r="AC398" s="93">
        <v>336</v>
      </c>
    </row>
    <row r="399" spans="1:29">
      <c r="A399" s="86" t="s">
        <v>19</v>
      </c>
      <c r="B399" s="87" t="s">
        <v>133</v>
      </c>
      <c r="C399" s="94">
        <v>0</v>
      </c>
      <c r="D399" s="95">
        <v>0</v>
      </c>
      <c r="E399" s="95">
        <v>0</v>
      </c>
      <c r="F399" s="94">
        <v>0</v>
      </c>
      <c r="G399" s="95">
        <v>0</v>
      </c>
      <c r="H399" s="95">
        <v>0</v>
      </c>
      <c r="I399" s="94">
        <v>0</v>
      </c>
      <c r="J399" s="95">
        <v>0</v>
      </c>
      <c r="K399" s="95">
        <v>0</v>
      </c>
      <c r="L399" s="94">
        <v>0</v>
      </c>
      <c r="M399" s="95">
        <v>0</v>
      </c>
      <c r="N399" s="95">
        <v>0</v>
      </c>
      <c r="O399" s="94">
        <v>0</v>
      </c>
      <c r="P399" s="95">
        <v>0</v>
      </c>
      <c r="Q399" s="95">
        <v>0</v>
      </c>
      <c r="R399" s="94">
        <v>0</v>
      </c>
      <c r="S399" s="95">
        <v>0</v>
      </c>
      <c r="T399" s="95">
        <v>0</v>
      </c>
      <c r="U399" s="94">
        <v>0</v>
      </c>
      <c r="V399" s="95">
        <v>0</v>
      </c>
      <c r="W399" s="95">
        <v>0</v>
      </c>
      <c r="X399" s="94">
        <v>0</v>
      </c>
      <c r="Y399" s="95">
        <v>0</v>
      </c>
      <c r="Z399" s="95">
        <v>0</v>
      </c>
      <c r="AA399" s="94">
        <v>0</v>
      </c>
      <c r="AB399" s="95">
        <v>0</v>
      </c>
      <c r="AC399" s="96">
        <v>0</v>
      </c>
    </row>
    <row r="400" spans="1:29">
      <c r="A400" s="86"/>
      <c r="B400" s="87" t="s">
        <v>134</v>
      </c>
      <c r="C400" s="94">
        <v>0</v>
      </c>
      <c r="D400" s="95">
        <v>0</v>
      </c>
      <c r="E400" s="95">
        <v>0</v>
      </c>
      <c r="F400" s="94">
        <v>0</v>
      </c>
      <c r="G400" s="95">
        <v>0</v>
      </c>
      <c r="H400" s="95">
        <v>0</v>
      </c>
      <c r="I400" s="94">
        <v>0</v>
      </c>
      <c r="J400" s="95">
        <v>0</v>
      </c>
      <c r="K400" s="95">
        <v>0</v>
      </c>
      <c r="L400" s="94">
        <v>0</v>
      </c>
      <c r="M400" s="95">
        <v>0</v>
      </c>
      <c r="N400" s="95">
        <v>0</v>
      </c>
      <c r="O400" s="94">
        <v>0</v>
      </c>
      <c r="P400" s="95">
        <v>0</v>
      </c>
      <c r="Q400" s="95">
        <v>0</v>
      </c>
      <c r="R400" s="94">
        <v>0</v>
      </c>
      <c r="S400" s="95">
        <v>0</v>
      </c>
      <c r="T400" s="95">
        <v>0</v>
      </c>
      <c r="U400" s="94">
        <v>0</v>
      </c>
      <c r="V400" s="95">
        <v>0</v>
      </c>
      <c r="W400" s="95">
        <v>0</v>
      </c>
      <c r="X400" s="94">
        <v>0</v>
      </c>
      <c r="Y400" s="95">
        <v>0</v>
      </c>
      <c r="Z400" s="95">
        <v>0</v>
      </c>
      <c r="AA400" s="94">
        <v>0</v>
      </c>
      <c r="AB400" s="95">
        <v>0</v>
      </c>
      <c r="AC400" s="96">
        <v>0</v>
      </c>
    </row>
    <row r="401" spans="1:29">
      <c r="A401" s="86"/>
      <c r="B401" s="87" t="s">
        <v>109</v>
      </c>
      <c r="C401" s="94">
        <v>0</v>
      </c>
      <c r="D401" s="95">
        <v>0</v>
      </c>
      <c r="E401" s="95">
        <v>0</v>
      </c>
      <c r="F401" s="94">
        <v>3</v>
      </c>
      <c r="G401" s="95">
        <v>0</v>
      </c>
      <c r="H401" s="95">
        <v>3</v>
      </c>
      <c r="I401" s="94">
        <v>0</v>
      </c>
      <c r="J401" s="95">
        <v>0</v>
      </c>
      <c r="K401" s="95">
        <v>0</v>
      </c>
      <c r="L401" s="94">
        <v>3</v>
      </c>
      <c r="M401" s="95">
        <v>0</v>
      </c>
      <c r="N401" s="95">
        <v>3</v>
      </c>
      <c r="O401" s="94">
        <v>3</v>
      </c>
      <c r="P401" s="95">
        <v>2</v>
      </c>
      <c r="Q401" s="95">
        <v>5</v>
      </c>
      <c r="R401" s="94">
        <v>3</v>
      </c>
      <c r="S401" s="95">
        <v>0</v>
      </c>
      <c r="T401" s="95">
        <v>3</v>
      </c>
      <c r="U401" s="94">
        <v>0</v>
      </c>
      <c r="V401" s="95">
        <v>1</v>
      </c>
      <c r="W401" s="95">
        <v>1</v>
      </c>
      <c r="X401" s="94">
        <v>0</v>
      </c>
      <c r="Y401" s="95">
        <v>2</v>
      </c>
      <c r="Z401" s="95">
        <v>2</v>
      </c>
      <c r="AA401" s="94">
        <v>1</v>
      </c>
      <c r="AB401" s="95">
        <v>0</v>
      </c>
      <c r="AC401" s="96">
        <v>1</v>
      </c>
    </row>
    <row r="402" spans="1:29">
      <c r="A402" s="86"/>
      <c r="B402" s="87" t="s">
        <v>110</v>
      </c>
      <c r="C402" s="94">
        <v>7</v>
      </c>
      <c r="D402" s="95">
        <v>1</v>
      </c>
      <c r="E402" s="95">
        <v>8</v>
      </c>
      <c r="F402" s="94">
        <v>1</v>
      </c>
      <c r="G402" s="95">
        <v>5</v>
      </c>
      <c r="H402" s="95">
        <v>6</v>
      </c>
      <c r="I402" s="94">
        <v>7</v>
      </c>
      <c r="J402" s="95">
        <v>2</v>
      </c>
      <c r="K402" s="95">
        <v>9</v>
      </c>
      <c r="L402" s="94">
        <v>0</v>
      </c>
      <c r="M402" s="95">
        <v>6</v>
      </c>
      <c r="N402" s="95">
        <v>6</v>
      </c>
      <c r="O402" s="94">
        <v>5</v>
      </c>
      <c r="P402" s="95">
        <v>4</v>
      </c>
      <c r="Q402" s="95">
        <v>9</v>
      </c>
      <c r="R402" s="94">
        <v>7</v>
      </c>
      <c r="S402" s="95">
        <v>3</v>
      </c>
      <c r="T402" s="95">
        <v>10</v>
      </c>
      <c r="U402" s="94">
        <v>6</v>
      </c>
      <c r="V402" s="95">
        <v>3</v>
      </c>
      <c r="W402" s="95">
        <v>9</v>
      </c>
      <c r="X402" s="94">
        <v>3</v>
      </c>
      <c r="Y402" s="95">
        <v>4</v>
      </c>
      <c r="Z402" s="95">
        <v>7</v>
      </c>
      <c r="AA402" s="94">
        <v>2</v>
      </c>
      <c r="AB402" s="95">
        <v>2</v>
      </c>
      <c r="AC402" s="96">
        <v>4</v>
      </c>
    </row>
    <row r="403" spans="1:29">
      <c r="A403" s="86"/>
      <c r="B403" s="87" t="s">
        <v>111</v>
      </c>
      <c r="C403" s="94">
        <v>15</v>
      </c>
      <c r="D403" s="95">
        <v>25</v>
      </c>
      <c r="E403" s="95">
        <v>40</v>
      </c>
      <c r="F403" s="94">
        <v>19</v>
      </c>
      <c r="G403" s="95">
        <v>16</v>
      </c>
      <c r="H403" s="95">
        <v>35</v>
      </c>
      <c r="I403" s="94">
        <v>12</v>
      </c>
      <c r="J403" s="95">
        <v>15</v>
      </c>
      <c r="K403" s="95">
        <v>27</v>
      </c>
      <c r="L403" s="94">
        <v>13</v>
      </c>
      <c r="M403" s="95">
        <v>14</v>
      </c>
      <c r="N403" s="95">
        <v>27</v>
      </c>
      <c r="O403" s="94">
        <v>14</v>
      </c>
      <c r="P403" s="95">
        <v>16</v>
      </c>
      <c r="Q403" s="95">
        <v>30</v>
      </c>
      <c r="R403" s="94">
        <v>14</v>
      </c>
      <c r="S403" s="95">
        <v>11</v>
      </c>
      <c r="T403" s="95">
        <v>25</v>
      </c>
      <c r="U403" s="94">
        <v>10</v>
      </c>
      <c r="V403" s="95">
        <v>13</v>
      </c>
      <c r="W403" s="95">
        <v>23</v>
      </c>
      <c r="X403" s="94">
        <v>18</v>
      </c>
      <c r="Y403" s="95">
        <v>3</v>
      </c>
      <c r="Z403" s="95">
        <v>21</v>
      </c>
      <c r="AA403" s="94">
        <v>15</v>
      </c>
      <c r="AB403" s="95">
        <v>4</v>
      </c>
      <c r="AC403" s="96">
        <v>19</v>
      </c>
    </row>
    <row r="404" spans="1:29">
      <c r="A404" s="86"/>
      <c r="B404" s="87" t="s">
        <v>112</v>
      </c>
      <c r="C404" s="94">
        <v>37</v>
      </c>
      <c r="D404" s="95">
        <v>38</v>
      </c>
      <c r="E404" s="95">
        <v>75</v>
      </c>
      <c r="F404" s="94">
        <v>43</v>
      </c>
      <c r="G404" s="95">
        <v>44</v>
      </c>
      <c r="H404" s="95">
        <v>87</v>
      </c>
      <c r="I404" s="94">
        <v>43</v>
      </c>
      <c r="J404" s="95">
        <v>31</v>
      </c>
      <c r="K404" s="95">
        <v>74</v>
      </c>
      <c r="L404" s="94">
        <v>46</v>
      </c>
      <c r="M404" s="95">
        <v>47</v>
      </c>
      <c r="N404" s="95">
        <v>93</v>
      </c>
      <c r="O404" s="94">
        <v>42</v>
      </c>
      <c r="P404" s="95">
        <v>45</v>
      </c>
      <c r="Q404" s="95">
        <v>87</v>
      </c>
      <c r="R404" s="94">
        <v>45</v>
      </c>
      <c r="S404" s="95">
        <v>29</v>
      </c>
      <c r="T404" s="95">
        <v>74</v>
      </c>
      <c r="U404" s="94">
        <v>68</v>
      </c>
      <c r="V404" s="95">
        <v>41</v>
      </c>
      <c r="W404" s="95">
        <v>109</v>
      </c>
      <c r="X404" s="94">
        <v>34</v>
      </c>
      <c r="Y404" s="95">
        <v>41</v>
      </c>
      <c r="Z404" s="95">
        <v>75</v>
      </c>
      <c r="AA404" s="94">
        <v>32</v>
      </c>
      <c r="AB404" s="95">
        <v>38</v>
      </c>
      <c r="AC404" s="96">
        <v>70</v>
      </c>
    </row>
    <row r="405" spans="1:29">
      <c r="A405" s="86"/>
      <c r="B405" s="87" t="s">
        <v>113</v>
      </c>
      <c r="C405" s="94">
        <v>42</v>
      </c>
      <c r="D405" s="95">
        <v>57</v>
      </c>
      <c r="E405" s="95">
        <v>99</v>
      </c>
      <c r="F405" s="94">
        <v>56</v>
      </c>
      <c r="G405" s="95">
        <v>57</v>
      </c>
      <c r="H405" s="95">
        <v>113</v>
      </c>
      <c r="I405" s="94">
        <v>46</v>
      </c>
      <c r="J405" s="95">
        <v>58</v>
      </c>
      <c r="K405" s="95">
        <v>104</v>
      </c>
      <c r="L405" s="94">
        <v>42</v>
      </c>
      <c r="M405" s="95">
        <v>39</v>
      </c>
      <c r="N405" s="95">
        <v>81</v>
      </c>
      <c r="O405" s="94">
        <v>47</v>
      </c>
      <c r="P405" s="95">
        <v>62</v>
      </c>
      <c r="Q405" s="95">
        <v>109</v>
      </c>
      <c r="R405" s="94">
        <v>39</v>
      </c>
      <c r="S405" s="95">
        <v>58</v>
      </c>
      <c r="T405" s="95">
        <v>97</v>
      </c>
      <c r="U405" s="94">
        <v>46</v>
      </c>
      <c r="V405" s="95">
        <v>66</v>
      </c>
      <c r="W405" s="95">
        <v>112</v>
      </c>
      <c r="X405" s="94">
        <v>44</v>
      </c>
      <c r="Y405" s="95">
        <v>60</v>
      </c>
      <c r="Z405" s="95">
        <v>104</v>
      </c>
      <c r="AA405" s="94">
        <v>72</v>
      </c>
      <c r="AB405" s="95">
        <v>73</v>
      </c>
      <c r="AC405" s="96">
        <v>145</v>
      </c>
    </row>
    <row r="406" spans="1:29">
      <c r="A406" s="86"/>
      <c r="B406" s="87" t="s">
        <v>135</v>
      </c>
      <c r="C406" s="94">
        <v>19</v>
      </c>
      <c r="D406" s="95">
        <v>32</v>
      </c>
      <c r="E406" s="95">
        <v>51</v>
      </c>
      <c r="F406" s="94">
        <v>20</v>
      </c>
      <c r="G406" s="95">
        <v>35</v>
      </c>
      <c r="H406" s="95">
        <v>55</v>
      </c>
      <c r="I406" s="94">
        <v>27</v>
      </c>
      <c r="J406" s="95">
        <v>34</v>
      </c>
      <c r="K406" s="95">
        <v>61</v>
      </c>
      <c r="L406" s="94">
        <v>12</v>
      </c>
      <c r="M406" s="95">
        <v>36</v>
      </c>
      <c r="N406" s="95">
        <v>48</v>
      </c>
      <c r="O406" s="94">
        <v>23</v>
      </c>
      <c r="P406" s="95">
        <v>41</v>
      </c>
      <c r="Q406" s="95">
        <v>64</v>
      </c>
      <c r="R406" s="94">
        <v>26</v>
      </c>
      <c r="S406" s="95">
        <v>40</v>
      </c>
      <c r="T406" s="95">
        <v>66</v>
      </c>
      <c r="U406" s="94">
        <v>32</v>
      </c>
      <c r="V406" s="95">
        <v>36</v>
      </c>
      <c r="W406" s="95">
        <v>68</v>
      </c>
      <c r="X406" s="94">
        <v>27</v>
      </c>
      <c r="Y406" s="95">
        <v>39</v>
      </c>
      <c r="Z406" s="95">
        <v>66</v>
      </c>
      <c r="AA406" s="94">
        <v>30</v>
      </c>
      <c r="AB406" s="95">
        <v>41</v>
      </c>
      <c r="AC406" s="96">
        <v>71</v>
      </c>
    </row>
    <row r="407" spans="1:29">
      <c r="A407" s="56"/>
      <c r="B407" s="61" t="s">
        <v>120</v>
      </c>
      <c r="C407" s="91">
        <v>120</v>
      </c>
      <c r="D407" s="92">
        <v>153</v>
      </c>
      <c r="E407" s="92">
        <v>273</v>
      </c>
      <c r="F407" s="91">
        <v>142</v>
      </c>
      <c r="G407" s="92">
        <v>157</v>
      </c>
      <c r="H407" s="92">
        <v>299</v>
      </c>
      <c r="I407" s="91">
        <v>135</v>
      </c>
      <c r="J407" s="92">
        <v>140</v>
      </c>
      <c r="K407" s="92">
        <v>275</v>
      </c>
      <c r="L407" s="91">
        <v>116</v>
      </c>
      <c r="M407" s="92">
        <v>142</v>
      </c>
      <c r="N407" s="92">
        <v>258</v>
      </c>
      <c r="O407" s="91">
        <v>134</v>
      </c>
      <c r="P407" s="92">
        <v>170</v>
      </c>
      <c r="Q407" s="92">
        <v>304</v>
      </c>
      <c r="R407" s="91">
        <v>134</v>
      </c>
      <c r="S407" s="92">
        <v>141</v>
      </c>
      <c r="T407" s="92">
        <v>275</v>
      </c>
      <c r="U407" s="91">
        <v>162</v>
      </c>
      <c r="V407" s="92">
        <v>160</v>
      </c>
      <c r="W407" s="92">
        <v>322</v>
      </c>
      <c r="X407" s="91">
        <v>126</v>
      </c>
      <c r="Y407" s="92">
        <v>149</v>
      </c>
      <c r="Z407" s="92">
        <v>275</v>
      </c>
      <c r="AA407" s="91">
        <v>152</v>
      </c>
      <c r="AB407" s="92">
        <v>158</v>
      </c>
      <c r="AC407" s="93">
        <v>310</v>
      </c>
    </row>
    <row r="408" spans="1:29">
      <c r="A408" s="86" t="s">
        <v>20</v>
      </c>
      <c r="B408" s="87" t="s">
        <v>133</v>
      </c>
      <c r="C408" s="94">
        <v>2</v>
      </c>
      <c r="D408" s="95">
        <v>2</v>
      </c>
      <c r="E408" s="95">
        <v>4</v>
      </c>
      <c r="F408" s="94">
        <v>5</v>
      </c>
      <c r="G408" s="95">
        <v>2</v>
      </c>
      <c r="H408" s="95">
        <v>7</v>
      </c>
      <c r="I408" s="94">
        <v>1</v>
      </c>
      <c r="J408" s="95">
        <v>0</v>
      </c>
      <c r="K408" s="95">
        <v>1</v>
      </c>
      <c r="L408" s="94">
        <v>7</v>
      </c>
      <c r="M408" s="95">
        <v>0</v>
      </c>
      <c r="N408" s="95">
        <v>7</v>
      </c>
      <c r="O408" s="94">
        <v>1</v>
      </c>
      <c r="P408" s="95">
        <v>2</v>
      </c>
      <c r="Q408" s="95">
        <v>3</v>
      </c>
      <c r="R408" s="94">
        <v>2</v>
      </c>
      <c r="S408" s="95">
        <v>1</v>
      </c>
      <c r="T408" s="95">
        <v>3</v>
      </c>
      <c r="U408" s="94">
        <v>1</v>
      </c>
      <c r="V408" s="95">
        <v>0</v>
      </c>
      <c r="W408" s="95">
        <v>1</v>
      </c>
      <c r="X408" s="94">
        <v>2</v>
      </c>
      <c r="Y408" s="95">
        <v>1</v>
      </c>
      <c r="Z408" s="95">
        <v>3</v>
      </c>
      <c r="AA408" s="94">
        <v>1</v>
      </c>
      <c r="AB408" s="95">
        <v>1</v>
      </c>
      <c r="AC408" s="96">
        <v>2</v>
      </c>
    </row>
    <row r="409" spans="1:29">
      <c r="A409" s="86"/>
      <c r="B409" s="87" t="s">
        <v>134</v>
      </c>
      <c r="C409" s="94">
        <v>1</v>
      </c>
      <c r="D409" s="95">
        <v>0</v>
      </c>
      <c r="E409" s="95">
        <v>1</v>
      </c>
      <c r="F409" s="94">
        <v>2</v>
      </c>
      <c r="G409" s="95">
        <v>2</v>
      </c>
      <c r="H409" s="95">
        <v>4</v>
      </c>
      <c r="I409" s="94">
        <v>2</v>
      </c>
      <c r="J409" s="95">
        <v>5</v>
      </c>
      <c r="K409" s="95">
        <v>7</v>
      </c>
      <c r="L409" s="94">
        <v>1</v>
      </c>
      <c r="M409" s="95">
        <v>1</v>
      </c>
      <c r="N409" s="95">
        <v>2</v>
      </c>
      <c r="O409" s="94">
        <v>2</v>
      </c>
      <c r="P409" s="95">
        <v>2</v>
      </c>
      <c r="Q409" s="95">
        <v>4</v>
      </c>
      <c r="R409" s="94">
        <v>2</v>
      </c>
      <c r="S409" s="95">
        <v>3</v>
      </c>
      <c r="T409" s="95">
        <v>5</v>
      </c>
      <c r="U409" s="94">
        <v>5</v>
      </c>
      <c r="V409" s="95">
        <v>0</v>
      </c>
      <c r="W409" s="95">
        <v>5</v>
      </c>
      <c r="X409" s="94">
        <v>5</v>
      </c>
      <c r="Y409" s="95">
        <v>0</v>
      </c>
      <c r="Z409" s="95">
        <v>5</v>
      </c>
      <c r="AA409" s="94">
        <v>1</v>
      </c>
      <c r="AB409" s="95">
        <v>1</v>
      </c>
      <c r="AC409" s="96">
        <v>2</v>
      </c>
    </row>
    <row r="410" spans="1:29">
      <c r="A410" s="86"/>
      <c r="B410" s="87" t="s">
        <v>109</v>
      </c>
      <c r="C410" s="94">
        <v>10</v>
      </c>
      <c r="D410" s="95">
        <v>1</v>
      </c>
      <c r="E410" s="95">
        <v>11</v>
      </c>
      <c r="F410" s="94">
        <v>13</v>
      </c>
      <c r="G410" s="95">
        <v>5</v>
      </c>
      <c r="H410" s="95">
        <v>18</v>
      </c>
      <c r="I410" s="94">
        <v>7</v>
      </c>
      <c r="J410" s="95">
        <v>2</v>
      </c>
      <c r="K410" s="95">
        <v>9</v>
      </c>
      <c r="L410" s="94">
        <v>8</v>
      </c>
      <c r="M410" s="95">
        <v>2</v>
      </c>
      <c r="N410" s="95">
        <v>10</v>
      </c>
      <c r="O410" s="94">
        <v>7</v>
      </c>
      <c r="P410" s="95">
        <v>1</v>
      </c>
      <c r="Q410" s="95">
        <v>8</v>
      </c>
      <c r="R410" s="94">
        <v>10</v>
      </c>
      <c r="S410" s="95">
        <v>2</v>
      </c>
      <c r="T410" s="95">
        <v>12</v>
      </c>
      <c r="U410" s="94">
        <v>5</v>
      </c>
      <c r="V410" s="95">
        <v>6</v>
      </c>
      <c r="W410" s="95">
        <v>11</v>
      </c>
      <c r="X410" s="94">
        <v>8</v>
      </c>
      <c r="Y410" s="95">
        <v>7</v>
      </c>
      <c r="Z410" s="95">
        <v>15</v>
      </c>
      <c r="AA410" s="94">
        <v>8</v>
      </c>
      <c r="AB410" s="95">
        <v>6</v>
      </c>
      <c r="AC410" s="96">
        <v>14</v>
      </c>
    </row>
    <row r="411" spans="1:29">
      <c r="A411" s="86"/>
      <c r="B411" s="87" t="s">
        <v>110</v>
      </c>
      <c r="C411" s="94">
        <v>18</v>
      </c>
      <c r="D411" s="95">
        <v>13</v>
      </c>
      <c r="E411" s="95">
        <v>31</v>
      </c>
      <c r="F411" s="94">
        <v>13</v>
      </c>
      <c r="G411" s="95">
        <v>7</v>
      </c>
      <c r="H411" s="95">
        <v>20</v>
      </c>
      <c r="I411" s="94">
        <v>26</v>
      </c>
      <c r="J411" s="95">
        <v>8</v>
      </c>
      <c r="K411" s="95">
        <v>34</v>
      </c>
      <c r="L411" s="94">
        <v>13</v>
      </c>
      <c r="M411" s="95">
        <v>9</v>
      </c>
      <c r="N411" s="95">
        <v>22</v>
      </c>
      <c r="O411" s="94">
        <v>18</v>
      </c>
      <c r="P411" s="95">
        <v>10</v>
      </c>
      <c r="Q411" s="95">
        <v>28</v>
      </c>
      <c r="R411" s="94">
        <v>10</v>
      </c>
      <c r="S411" s="95">
        <v>12</v>
      </c>
      <c r="T411" s="95">
        <v>22</v>
      </c>
      <c r="U411" s="94">
        <v>19</v>
      </c>
      <c r="V411" s="95">
        <v>15</v>
      </c>
      <c r="W411" s="95">
        <v>34</v>
      </c>
      <c r="X411" s="94">
        <v>17</v>
      </c>
      <c r="Y411" s="95">
        <v>13</v>
      </c>
      <c r="Z411" s="95">
        <v>30</v>
      </c>
      <c r="AA411" s="94">
        <v>13</v>
      </c>
      <c r="AB411" s="95">
        <v>9</v>
      </c>
      <c r="AC411" s="96">
        <v>22</v>
      </c>
    </row>
    <row r="412" spans="1:29">
      <c r="A412" s="86"/>
      <c r="B412" s="87" t="s">
        <v>111</v>
      </c>
      <c r="C412" s="94">
        <v>44</v>
      </c>
      <c r="D412" s="95">
        <v>28</v>
      </c>
      <c r="E412" s="95">
        <v>72</v>
      </c>
      <c r="F412" s="94">
        <v>42</v>
      </c>
      <c r="G412" s="95">
        <v>28</v>
      </c>
      <c r="H412" s="95">
        <v>70</v>
      </c>
      <c r="I412" s="94">
        <v>56</v>
      </c>
      <c r="J412" s="95">
        <v>23</v>
      </c>
      <c r="K412" s="95">
        <v>79</v>
      </c>
      <c r="L412" s="94">
        <v>47</v>
      </c>
      <c r="M412" s="95">
        <v>37</v>
      </c>
      <c r="N412" s="95">
        <v>84</v>
      </c>
      <c r="O412" s="94">
        <v>49</v>
      </c>
      <c r="P412" s="95">
        <v>23</v>
      </c>
      <c r="Q412" s="95">
        <v>72</v>
      </c>
      <c r="R412" s="94">
        <v>30</v>
      </c>
      <c r="S412" s="95">
        <v>18</v>
      </c>
      <c r="T412" s="95">
        <v>48</v>
      </c>
      <c r="U412" s="94">
        <v>42</v>
      </c>
      <c r="V412" s="95">
        <v>20</v>
      </c>
      <c r="W412" s="95">
        <v>62</v>
      </c>
      <c r="X412" s="94">
        <v>41</v>
      </c>
      <c r="Y412" s="95">
        <v>29</v>
      </c>
      <c r="Z412" s="95">
        <v>70</v>
      </c>
      <c r="AA412" s="94">
        <v>32</v>
      </c>
      <c r="AB412" s="95">
        <v>17</v>
      </c>
      <c r="AC412" s="96">
        <v>49</v>
      </c>
    </row>
    <row r="413" spans="1:29">
      <c r="A413" s="86"/>
      <c r="B413" s="87" t="s">
        <v>112</v>
      </c>
      <c r="C413" s="94">
        <v>76</v>
      </c>
      <c r="D413" s="95">
        <v>58</v>
      </c>
      <c r="E413" s="95">
        <v>134</v>
      </c>
      <c r="F413" s="94">
        <v>71</v>
      </c>
      <c r="G413" s="95">
        <v>64</v>
      </c>
      <c r="H413" s="95">
        <v>135</v>
      </c>
      <c r="I413" s="94">
        <v>72</v>
      </c>
      <c r="J413" s="95">
        <v>58</v>
      </c>
      <c r="K413" s="95">
        <v>130</v>
      </c>
      <c r="L413" s="94">
        <v>68</v>
      </c>
      <c r="M413" s="95">
        <v>67</v>
      </c>
      <c r="N413" s="95">
        <v>135</v>
      </c>
      <c r="O413" s="94">
        <v>90</v>
      </c>
      <c r="P413" s="95">
        <v>68</v>
      </c>
      <c r="Q413" s="95">
        <v>158</v>
      </c>
      <c r="R413" s="94">
        <v>100</v>
      </c>
      <c r="S413" s="95">
        <v>72</v>
      </c>
      <c r="T413" s="95">
        <v>172</v>
      </c>
      <c r="U413" s="94">
        <v>78</v>
      </c>
      <c r="V413" s="95">
        <v>81</v>
      </c>
      <c r="W413" s="95">
        <v>159</v>
      </c>
      <c r="X413" s="94">
        <v>80</v>
      </c>
      <c r="Y413" s="95">
        <v>70</v>
      </c>
      <c r="Z413" s="95">
        <v>150</v>
      </c>
      <c r="AA413" s="94">
        <v>78</v>
      </c>
      <c r="AB413" s="95">
        <v>67</v>
      </c>
      <c r="AC413" s="96">
        <v>145</v>
      </c>
    </row>
    <row r="414" spans="1:29">
      <c r="A414" s="86"/>
      <c r="B414" s="87" t="s">
        <v>113</v>
      </c>
      <c r="C414" s="94">
        <v>90</v>
      </c>
      <c r="D414" s="95">
        <v>71</v>
      </c>
      <c r="E414" s="95">
        <v>161</v>
      </c>
      <c r="F414" s="94">
        <v>92</v>
      </c>
      <c r="G414" s="95">
        <v>104</v>
      </c>
      <c r="H414" s="95">
        <v>196</v>
      </c>
      <c r="I414" s="94">
        <v>82</v>
      </c>
      <c r="J414" s="95">
        <v>82</v>
      </c>
      <c r="K414" s="95">
        <v>164</v>
      </c>
      <c r="L414" s="94">
        <v>90</v>
      </c>
      <c r="M414" s="95">
        <v>81</v>
      </c>
      <c r="N414" s="95">
        <v>171</v>
      </c>
      <c r="O414" s="94">
        <v>93</v>
      </c>
      <c r="P414" s="95">
        <v>94</v>
      </c>
      <c r="Q414" s="95">
        <v>187</v>
      </c>
      <c r="R414" s="94">
        <v>94</v>
      </c>
      <c r="S414" s="95">
        <v>87</v>
      </c>
      <c r="T414" s="95">
        <v>181</v>
      </c>
      <c r="U414" s="94">
        <v>83</v>
      </c>
      <c r="V414" s="95">
        <v>113</v>
      </c>
      <c r="W414" s="95">
        <v>196</v>
      </c>
      <c r="X414" s="94">
        <v>73</v>
      </c>
      <c r="Y414" s="95">
        <v>101</v>
      </c>
      <c r="Z414" s="95">
        <v>174</v>
      </c>
      <c r="AA414" s="94">
        <v>75</v>
      </c>
      <c r="AB414" s="95">
        <v>97</v>
      </c>
      <c r="AC414" s="96">
        <v>172</v>
      </c>
    </row>
    <row r="415" spans="1:29">
      <c r="A415" s="86"/>
      <c r="B415" s="87" t="s">
        <v>135</v>
      </c>
      <c r="C415" s="94">
        <v>54</v>
      </c>
      <c r="D415" s="95">
        <v>83</v>
      </c>
      <c r="E415" s="95">
        <v>137</v>
      </c>
      <c r="F415" s="94">
        <v>50</v>
      </c>
      <c r="G415" s="95">
        <v>81</v>
      </c>
      <c r="H415" s="95">
        <v>131</v>
      </c>
      <c r="I415" s="94">
        <v>58</v>
      </c>
      <c r="J415" s="95">
        <v>94</v>
      </c>
      <c r="K415" s="95">
        <v>152</v>
      </c>
      <c r="L415" s="94">
        <v>40</v>
      </c>
      <c r="M415" s="95">
        <v>93</v>
      </c>
      <c r="N415" s="95">
        <v>133</v>
      </c>
      <c r="O415" s="94">
        <v>62</v>
      </c>
      <c r="P415" s="95">
        <v>86</v>
      </c>
      <c r="Q415" s="95">
        <v>148</v>
      </c>
      <c r="R415" s="94">
        <v>52</v>
      </c>
      <c r="S415" s="95">
        <v>83</v>
      </c>
      <c r="T415" s="95">
        <v>135</v>
      </c>
      <c r="U415" s="94">
        <v>66</v>
      </c>
      <c r="V415" s="95">
        <v>92</v>
      </c>
      <c r="W415" s="95">
        <v>158</v>
      </c>
      <c r="X415" s="94">
        <v>54</v>
      </c>
      <c r="Y415" s="95">
        <v>80</v>
      </c>
      <c r="Z415" s="95">
        <v>134</v>
      </c>
      <c r="AA415" s="94">
        <v>47</v>
      </c>
      <c r="AB415" s="95">
        <v>89</v>
      </c>
      <c r="AC415" s="96">
        <v>136</v>
      </c>
    </row>
    <row r="416" spans="1:29">
      <c r="A416" s="56"/>
      <c r="B416" s="61" t="s">
        <v>120</v>
      </c>
      <c r="C416" s="91">
        <v>295</v>
      </c>
      <c r="D416" s="92">
        <v>256</v>
      </c>
      <c r="E416" s="92">
        <v>551</v>
      </c>
      <c r="F416" s="91">
        <v>288</v>
      </c>
      <c r="G416" s="92">
        <v>293</v>
      </c>
      <c r="H416" s="92">
        <v>581</v>
      </c>
      <c r="I416" s="91">
        <v>304</v>
      </c>
      <c r="J416" s="92">
        <v>272</v>
      </c>
      <c r="K416" s="92">
        <v>576</v>
      </c>
      <c r="L416" s="91">
        <v>274</v>
      </c>
      <c r="M416" s="92">
        <v>290</v>
      </c>
      <c r="N416" s="92">
        <v>564</v>
      </c>
      <c r="O416" s="91">
        <v>322</v>
      </c>
      <c r="P416" s="92">
        <v>286</v>
      </c>
      <c r="Q416" s="92">
        <v>608</v>
      </c>
      <c r="R416" s="91">
        <v>300</v>
      </c>
      <c r="S416" s="92">
        <v>278</v>
      </c>
      <c r="T416" s="92">
        <v>578</v>
      </c>
      <c r="U416" s="91">
        <v>299</v>
      </c>
      <c r="V416" s="92">
        <v>327</v>
      </c>
      <c r="W416" s="92">
        <v>626</v>
      </c>
      <c r="X416" s="91">
        <v>280</v>
      </c>
      <c r="Y416" s="92">
        <v>301</v>
      </c>
      <c r="Z416" s="92">
        <v>581</v>
      </c>
      <c r="AA416" s="91">
        <v>255</v>
      </c>
      <c r="AB416" s="92">
        <v>287</v>
      </c>
      <c r="AC416" s="93">
        <v>542</v>
      </c>
    </row>
    <row r="417" spans="1:111">
      <c r="A417" s="86" t="s">
        <v>165</v>
      </c>
      <c r="B417" s="87" t="s">
        <v>133</v>
      </c>
      <c r="C417" s="88">
        <v>0</v>
      </c>
      <c r="D417" s="89">
        <v>0</v>
      </c>
      <c r="E417" s="89">
        <v>0</v>
      </c>
      <c r="F417" s="88">
        <v>0</v>
      </c>
      <c r="G417" s="89">
        <v>0</v>
      </c>
      <c r="H417" s="89">
        <v>0</v>
      </c>
      <c r="I417" s="88">
        <v>0</v>
      </c>
      <c r="J417" s="89">
        <v>0</v>
      </c>
      <c r="K417" s="89">
        <v>0</v>
      </c>
      <c r="L417" s="88">
        <v>0</v>
      </c>
      <c r="M417" s="89">
        <v>0</v>
      </c>
      <c r="N417" s="89">
        <v>0</v>
      </c>
      <c r="O417" s="88">
        <v>0</v>
      </c>
      <c r="P417" s="89">
        <v>0</v>
      </c>
      <c r="Q417" s="89">
        <v>0</v>
      </c>
      <c r="R417" s="88">
        <v>0</v>
      </c>
      <c r="S417" s="89">
        <v>0</v>
      </c>
      <c r="T417" s="89">
        <v>0</v>
      </c>
      <c r="U417" s="88">
        <v>0</v>
      </c>
      <c r="V417" s="89">
        <v>0</v>
      </c>
      <c r="W417" s="89">
        <v>0</v>
      </c>
      <c r="X417" s="88">
        <v>0</v>
      </c>
      <c r="Y417" s="89">
        <v>0</v>
      </c>
      <c r="Z417" s="89">
        <v>0</v>
      </c>
      <c r="AA417" s="88">
        <v>0</v>
      </c>
      <c r="AB417" s="89">
        <v>0</v>
      </c>
      <c r="AC417" s="90">
        <v>0</v>
      </c>
    </row>
    <row r="418" spans="1:111">
      <c r="A418" s="86"/>
      <c r="B418" s="87" t="s">
        <v>134</v>
      </c>
      <c r="C418" s="88">
        <v>0</v>
      </c>
      <c r="D418" s="89">
        <v>0</v>
      </c>
      <c r="E418" s="89">
        <v>0</v>
      </c>
      <c r="F418" s="88">
        <v>0</v>
      </c>
      <c r="G418" s="89">
        <v>1</v>
      </c>
      <c r="H418" s="89">
        <v>1</v>
      </c>
      <c r="I418" s="88">
        <v>0</v>
      </c>
      <c r="J418" s="89">
        <v>0</v>
      </c>
      <c r="K418" s="89">
        <v>0</v>
      </c>
      <c r="L418" s="88">
        <v>0</v>
      </c>
      <c r="M418" s="89">
        <v>0</v>
      </c>
      <c r="N418" s="89">
        <v>0</v>
      </c>
      <c r="O418" s="88">
        <v>0</v>
      </c>
      <c r="P418" s="89">
        <v>0</v>
      </c>
      <c r="Q418" s="89">
        <v>0</v>
      </c>
      <c r="R418" s="88">
        <v>1</v>
      </c>
      <c r="S418" s="89">
        <v>0</v>
      </c>
      <c r="T418" s="89">
        <v>1</v>
      </c>
      <c r="U418" s="88">
        <v>0</v>
      </c>
      <c r="V418" s="89">
        <v>0</v>
      </c>
      <c r="W418" s="89">
        <v>0</v>
      </c>
      <c r="X418" s="88">
        <v>0</v>
      </c>
      <c r="Y418" s="89">
        <v>0</v>
      </c>
      <c r="Z418" s="89">
        <v>0</v>
      </c>
      <c r="AA418" s="88">
        <v>0</v>
      </c>
      <c r="AB418" s="89">
        <v>0</v>
      </c>
      <c r="AC418" s="90">
        <v>0</v>
      </c>
    </row>
    <row r="419" spans="1:111">
      <c r="A419" s="86"/>
      <c r="B419" s="87" t="s">
        <v>109</v>
      </c>
      <c r="C419" s="88">
        <v>0</v>
      </c>
      <c r="D419" s="89">
        <v>0</v>
      </c>
      <c r="E419" s="89">
        <v>0</v>
      </c>
      <c r="F419" s="88">
        <v>2</v>
      </c>
      <c r="G419" s="89">
        <v>0</v>
      </c>
      <c r="H419" s="89">
        <v>2</v>
      </c>
      <c r="I419" s="88">
        <v>0</v>
      </c>
      <c r="J419" s="89">
        <v>0</v>
      </c>
      <c r="K419" s="89">
        <v>0</v>
      </c>
      <c r="L419" s="88">
        <v>1</v>
      </c>
      <c r="M419" s="89">
        <v>0</v>
      </c>
      <c r="N419" s="89">
        <v>1</v>
      </c>
      <c r="O419" s="88">
        <v>0</v>
      </c>
      <c r="P419" s="89">
        <v>0</v>
      </c>
      <c r="Q419" s="89">
        <v>0</v>
      </c>
      <c r="R419" s="88">
        <v>0</v>
      </c>
      <c r="S419" s="89">
        <v>0</v>
      </c>
      <c r="T419" s="89">
        <v>0</v>
      </c>
      <c r="U419" s="88">
        <v>0</v>
      </c>
      <c r="V419" s="89">
        <v>0</v>
      </c>
      <c r="W419" s="89">
        <v>0</v>
      </c>
      <c r="X419" s="88">
        <v>2</v>
      </c>
      <c r="Y419" s="89">
        <v>0</v>
      </c>
      <c r="Z419" s="89">
        <v>2</v>
      </c>
      <c r="AA419" s="88">
        <v>1</v>
      </c>
      <c r="AB419" s="89">
        <v>0</v>
      </c>
      <c r="AC419" s="90">
        <v>1</v>
      </c>
    </row>
    <row r="420" spans="1:111">
      <c r="A420" s="86"/>
      <c r="B420" s="87" t="s">
        <v>110</v>
      </c>
      <c r="C420" s="88">
        <v>24</v>
      </c>
      <c r="D420" s="89">
        <v>8</v>
      </c>
      <c r="E420" s="89">
        <v>32</v>
      </c>
      <c r="F420" s="88">
        <v>25</v>
      </c>
      <c r="G420" s="89">
        <v>1</v>
      </c>
      <c r="H420" s="89">
        <v>26</v>
      </c>
      <c r="I420" s="88">
        <v>25</v>
      </c>
      <c r="J420" s="89">
        <v>4</v>
      </c>
      <c r="K420" s="89">
        <v>29</v>
      </c>
      <c r="L420" s="88">
        <v>16</v>
      </c>
      <c r="M420" s="89">
        <v>2</v>
      </c>
      <c r="N420" s="89">
        <v>18</v>
      </c>
      <c r="O420" s="88">
        <v>24</v>
      </c>
      <c r="P420" s="89">
        <v>2</v>
      </c>
      <c r="Q420" s="89">
        <v>26</v>
      </c>
      <c r="R420" s="88">
        <v>21</v>
      </c>
      <c r="S420" s="89">
        <v>1</v>
      </c>
      <c r="T420" s="89">
        <v>22</v>
      </c>
      <c r="U420" s="88">
        <v>11</v>
      </c>
      <c r="V420" s="89">
        <v>4</v>
      </c>
      <c r="W420" s="89">
        <v>15</v>
      </c>
      <c r="X420" s="88">
        <v>18</v>
      </c>
      <c r="Y420" s="89">
        <v>4</v>
      </c>
      <c r="Z420" s="89">
        <v>22</v>
      </c>
      <c r="AA420" s="88">
        <v>15</v>
      </c>
      <c r="AB420" s="89">
        <v>2</v>
      </c>
      <c r="AC420" s="90">
        <v>17</v>
      </c>
    </row>
    <row r="421" spans="1:111">
      <c r="A421" s="86"/>
      <c r="B421" s="87" t="s">
        <v>111</v>
      </c>
      <c r="C421" s="88">
        <v>185</v>
      </c>
      <c r="D421" s="89">
        <v>39</v>
      </c>
      <c r="E421" s="89">
        <v>224</v>
      </c>
      <c r="F421" s="88">
        <v>159</v>
      </c>
      <c r="G421" s="89">
        <v>34</v>
      </c>
      <c r="H421" s="89">
        <v>193</v>
      </c>
      <c r="I421" s="88">
        <v>154</v>
      </c>
      <c r="J421" s="89">
        <v>24</v>
      </c>
      <c r="K421" s="89">
        <v>178</v>
      </c>
      <c r="L421" s="88">
        <v>153</v>
      </c>
      <c r="M421" s="89">
        <v>24</v>
      </c>
      <c r="N421" s="89">
        <v>177</v>
      </c>
      <c r="O421" s="88">
        <v>118</v>
      </c>
      <c r="P421" s="89">
        <v>16</v>
      </c>
      <c r="Q421" s="89">
        <v>134</v>
      </c>
      <c r="R421" s="88">
        <v>107</v>
      </c>
      <c r="S421" s="89">
        <v>15</v>
      </c>
      <c r="T421" s="89">
        <v>122</v>
      </c>
      <c r="U421" s="88">
        <v>87</v>
      </c>
      <c r="V421" s="89">
        <v>13</v>
      </c>
      <c r="W421" s="89">
        <v>100</v>
      </c>
      <c r="X421" s="88">
        <v>105</v>
      </c>
      <c r="Y421" s="89">
        <v>12</v>
      </c>
      <c r="Z421" s="89">
        <v>117</v>
      </c>
      <c r="AA421" s="88">
        <v>100</v>
      </c>
      <c r="AB421" s="89">
        <v>9</v>
      </c>
      <c r="AC421" s="90">
        <v>109</v>
      </c>
    </row>
    <row r="422" spans="1:111">
      <c r="A422" s="86"/>
      <c r="B422" s="87" t="s">
        <v>112</v>
      </c>
      <c r="C422" s="88">
        <v>157</v>
      </c>
      <c r="D422" s="89">
        <v>42</v>
      </c>
      <c r="E422" s="89">
        <v>199</v>
      </c>
      <c r="F422" s="88">
        <v>147</v>
      </c>
      <c r="G422" s="89">
        <v>40</v>
      </c>
      <c r="H422" s="89">
        <v>187</v>
      </c>
      <c r="I422" s="88">
        <v>206</v>
      </c>
      <c r="J422" s="89">
        <v>31</v>
      </c>
      <c r="K422" s="89">
        <v>237</v>
      </c>
      <c r="L422" s="88">
        <v>169</v>
      </c>
      <c r="M422" s="89">
        <v>46</v>
      </c>
      <c r="N422" s="89">
        <v>215</v>
      </c>
      <c r="O422" s="88">
        <v>197</v>
      </c>
      <c r="P422" s="89">
        <v>39</v>
      </c>
      <c r="Q422" s="89">
        <v>236</v>
      </c>
      <c r="R422" s="88">
        <v>217</v>
      </c>
      <c r="S422" s="89">
        <v>32</v>
      </c>
      <c r="T422" s="89">
        <v>249</v>
      </c>
      <c r="U422" s="88">
        <v>203</v>
      </c>
      <c r="V422" s="89">
        <v>32</v>
      </c>
      <c r="W422" s="89">
        <v>235</v>
      </c>
      <c r="X422" s="88">
        <v>190</v>
      </c>
      <c r="Y422" s="89">
        <v>31</v>
      </c>
      <c r="Z422" s="89">
        <v>221</v>
      </c>
      <c r="AA422" s="88">
        <v>206</v>
      </c>
      <c r="AB422" s="89">
        <v>40</v>
      </c>
      <c r="AC422" s="90">
        <v>246</v>
      </c>
    </row>
    <row r="423" spans="1:111">
      <c r="A423" s="86"/>
      <c r="B423" s="87" t="s">
        <v>113</v>
      </c>
      <c r="C423" s="88">
        <v>82</v>
      </c>
      <c r="D423" s="89">
        <v>25</v>
      </c>
      <c r="E423" s="89">
        <v>107</v>
      </c>
      <c r="F423" s="88">
        <v>91</v>
      </c>
      <c r="G423" s="89">
        <v>23</v>
      </c>
      <c r="H423" s="89">
        <v>114</v>
      </c>
      <c r="I423" s="88">
        <v>104</v>
      </c>
      <c r="J423" s="89">
        <v>31</v>
      </c>
      <c r="K423" s="89">
        <v>135</v>
      </c>
      <c r="L423" s="88">
        <v>73</v>
      </c>
      <c r="M423" s="89">
        <v>20</v>
      </c>
      <c r="N423" s="89">
        <v>93</v>
      </c>
      <c r="O423" s="88">
        <v>95</v>
      </c>
      <c r="P423" s="89">
        <v>35</v>
      </c>
      <c r="Q423" s="89">
        <v>130</v>
      </c>
      <c r="R423" s="88">
        <v>102</v>
      </c>
      <c r="S423" s="89">
        <v>24</v>
      </c>
      <c r="T423" s="89">
        <v>126</v>
      </c>
      <c r="U423" s="88">
        <v>96</v>
      </c>
      <c r="V423" s="89">
        <v>30</v>
      </c>
      <c r="W423" s="89">
        <v>126</v>
      </c>
      <c r="X423" s="88">
        <v>103</v>
      </c>
      <c r="Y423" s="89">
        <v>29</v>
      </c>
      <c r="Z423" s="89">
        <v>132</v>
      </c>
      <c r="AA423" s="88">
        <v>99</v>
      </c>
      <c r="AB423" s="89">
        <v>36</v>
      </c>
      <c r="AC423" s="90">
        <v>135</v>
      </c>
    </row>
    <row r="424" spans="1:111">
      <c r="A424" s="86"/>
      <c r="B424" s="87" t="s">
        <v>135</v>
      </c>
      <c r="C424" s="88">
        <v>19</v>
      </c>
      <c r="D424" s="89">
        <v>15</v>
      </c>
      <c r="E424" s="89">
        <v>34</v>
      </c>
      <c r="F424" s="88">
        <v>33</v>
      </c>
      <c r="G424" s="89">
        <v>19</v>
      </c>
      <c r="H424" s="89">
        <v>52</v>
      </c>
      <c r="I424" s="88">
        <v>33</v>
      </c>
      <c r="J424" s="89">
        <v>15</v>
      </c>
      <c r="K424" s="89">
        <v>48</v>
      </c>
      <c r="L424" s="88">
        <v>20</v>
      </c>
      <c r="M424" s="89">
        <v>20</v>
      </c>
      <c r="N424" s="89">
        <v>40</v>
      </c>
      <c r="O424" s="88">
        <v>30</v>
      </c>
      <c r="P424" s="89">
        <v>21</v>
      </c>
      <c r="Q424" s="89">
        <v>51</v>
      </c>
      <c r="R424" s="88">
        <v>23</v>
      </c>
      <c r="S424" s="89">
        <v>15</v>
      </c>
      <c r="T424" s="89">
        <v>38</v>
      </c>
      <c r="U424" s="88">
        <v>30</v>
      </c>
      <c r="V424" s="89">
        <v>25</v>
      </c>
      <c r="W424" s="89">
        <v>55</v>
      </c>
      <c r="X424" s="88">
        <v>41</v>
      </c>
      <c r="Y424" s="89">
        <v>13</v>
      </c>
      <c r="Z424" s="89">
        <v>54</v>
      </c>
      <c r="AA424" s="88">
        <v>29</v>
      </c>
      <c r="AB424" s="89">
        <v>16</v>
      </c>
      <c r="AC424" s="90">
        <v>45</v>
      </c>
    </row>
    <row r="425" spans="1:111">
      <c r="A425" s="56"/>
      <c r="B425" s="61" t="s">
        <v>120</v>
      </c>
      <c r="C425" s="91">
        <v>467</v>
      </c>
      <c r="D425" s="92">
        <v>129</v>
      </c>
      <c r="E425" s="92">
        <v>596</v>
      </c>
      <c r="F425" s="91">
        <v>457</v>
      </c>
      <c r="G425" s="92">
        <v>118</v>
      </c>
      <c r="H425" s="92">
        <v>575</v>
      </c>
      <c r="I425" s="91">
        <v>522</v>
      </c>
      <c r="J425" s="92">
        <v>105</v>
      </c>
      <c r="K425" s="92">
        <v>627</v>
      </c>
      <c r="L425" s="91">
        <v>432</v>
      </c>
      <c r="M425" s="92">
        <v>112</v>
      </c>
      <c r="N425" s="92">
        <v>544</v>
      </c>
      <c r="O425" s="91">
        <v>464</v>
      </c>
      <c r="P425" s="92">
        <v>113</v>
      </c>
      <c r="Q425" s="92">
        <v>577</v>
      </c>
      <c r="R425" s="91">
        <v>471</v>
      </c>
      <c r="S425" s="92">
        <v>87</v>
      </c>
      <c r="T425" s="92">
        <v>558</v>
      </c>
      <c r="U425" s="91">
        <v>427</v>
      </c>
      <c r="V425" s="92">
        <v>104</v>
      </c>
      <c r="W425" s="92">
        <v>531</v>
      </c>
      <c r="X425" s="91">
        <v>459</v>
      </c>
      <c r="Y425" s="92">
        <v>89</v>
      </c>
      <c r="Z425" s="92">
        <v>548</v>
      </c>
      <c r="AA425" s="91">
        <v>450</v>
      </c>
      <c r="AB425" s="92">
        <v>103</v>
      </c>
      <c r="AC425" s="93">
        <v>553</v>
      </c>
    </row>
    <row r="426" spans="1:111">
      <c r="A426" s="58"/>
      <c r="B426" s="99"/>
      <c r="C426" s="123" t="s">
        <v>31</v>
      </c>
      <c r="D426" s="124"/>
      <c r="E426" s="124"/>
      <c r="F426" s="123" t="s">
        <v>32</v>
      </c>
      <c r="G426" s="124"/>
      <c r="H426" s="124"/>
      <c r="I426" s="123" t="s">
        <v>33</v>
      </c>
      <c r="J426" s="124"/>
      <c r="K426" s="124"/>
      <c r="L426" s="123" t="s">
        <v>34</v>
      </c>
      <c r="M426" s="124"/>
      <c r="N426" s="124"/>
      <c r="O426" s="123" t="s">
        <v>35</v>
      </c>
      <c r="P426" s="124"/>
      <c r="Q426" s="124"/>
      <c r="R426" s="123" t="s">
        <v>36</v>
      </c>
      <c r="S426" s="124"/>
      <c r="T426" s="124"/>
      <c r="U426" s="123" t="s">
        <v>37</v>
      </c>
      <c r="V426" s="124"/>
      <c r="W426" s="124"/>
      <c r="X426" s="123" t="s">
        <v>38</v>
      </c>
      <c r="Y426" s="124"/>
      <c r="Z426" s="124"/>
      <c r="AA426" s="123" t="s">
        <v>39</v>
      </c>
      <c r="AB426" s="124"/>
      <c r="AC426" s="125"/>
    </row>
    <row r="427" spans="1:111" s="44" customFormat="1">
      <c r="A427" s="56"/>
      <c r="B427" s="61" t="s">
        <v>127</v>
      </c>
      <c r="C427" s="61" t="s">
        <v>128</v>
      </c>
      <c r="D427" s="62" t="s">
        <v>129</v>
      </c>
      <c r="E427" s="62" t="s">
        <v>120</v>
      </c>
      <c r="F427" s="61" t="s">
        <v>128</v>
      </c>
      <c r="G427" s="62" t="s">
        <v>129</v>
      </c>
      <c r="H427" s="62" t="s">
        <v>120</v>
      </c>
      <c r="I427" s="61" t="s">
        <v>128</v>
      </c>
      <c r="J427" s="62" t="s">
        <v>129</v>
      </c>
      <c r="K427" s="62" t="s">
        <v>120</v>
      </c>
      <c r="L427" s="61" t="s">
        <v>128</v>
      </c>
      <c r="M427" s="62" t="s">
        <v>129</v>
      </c>
      <c r="N427" s="62" t="s">
        <v>120</v>
      </c>
      <c r="O427" s="61" t="s">
        <v>128</v>
      </c>
      <c r="P427" s="62" t="s">
        <v>129</v>
      </c>
      <c r="Q427" s="62" t="s">
        <v>120</v>
      </c>
      <c r="R427" s="61" t="s">
        <v>128</v>
      </c>
      <c r="S427" s="62" t="s">
        <v>129</v>
      </c>
      <c r="T427" s="62" t="s">
        <v>120</v>
      </c>
      <c r="U427" s="61" t="s">
        <v>128</v>
      </c>
      <c r="V427" s="62" t="s">
        <v>129</v>
      </c>
      <c r="W427" s="62" t="s">
        <v>120</v>
      </c>
      <c r="X427" s="61" t="s">
        <v>128</v>
      </c>
      <c r="Y427" s="62" t="s">
        <v>129</v>
      </c>
      <c r="Z427" s="62" t="s">
        <v>120</v>
      </c>
      <c r="AA427" s="61" t="s">
        <v>128</v>
      </c>
      <c r="AB427" s="62" t="s">
        <v>129</v>
      </c>
      <c r="AC427" s="63" t="s">
        <v>120</v>
      </c>
      <c r="AD427" s="27"/>
      <c r="AE427" s="27"/>
      <c r="AF427" s="27"/>
      <c r="AG427" s="27"/>
      <c r="AH427" s="27"/>
      <c r="AI427" s="27"/>
      <c r="AJ427" s="27"/>
      <c r="AK427" s="27"/>
      <c r="AL427" s="27"/>
      <c r="AM427" s="27"/>
      <c r="AN427" s="27"/>
      <c r="AO427" s="27"/>
      <c r="AP427" s="27"/>
      <c r="AQ427" s="27"/>
      <c r="AR427" s="27"/>
      <c r="AS427" s="27"/>
      <c r="AT427" s="27"/>
      <c r="AU427" s="27"/>
      <c r="AV427" s="27"/>
      <c r="AW427" s="27"/>
      <c r="AX427" s="27"/>
      <c r="AY427" s="27"/>
      <c r="AZ427" s="27"/>
      <c r="BA427" s="27"/>
      <c r="BB427" s="27"/>
      <c r="BC427" s="27"/>
      <c r="BD427" s="27"/>
      <c r="BE427" s="27"/>
      <c r="BF427" s="27"/>
      <c r="BG427" s="27"/>
      <c r="BH427" s="27"/>
      <c r="BI427" s="27"/>
      <c r="BJ427" s="27"/>
      <c r="BK427" s="27"/>
      <c r="BL427" s="27"/>
      <c r="BM427" s="27"/>
      <c r="BN427" s="27"/>
      <c r="BO427" s="27"/>
      <c r="BP427" s="27"/>
      <c r="BQ427" s="27"/>
      <c r="BR427" s="27"/>
      <c r="BS427" s="27"/>
      <c r="BT427" s="27"/>
      <c r="BU427" s="27"/>
      <c r="BV427" s="27"/>
      <c r="BW427" s="27"/>
      <c r="BX427" s="27"/>
      <c r="BY427" s="27"/>
      <c r="BZ427" s="27"/>
      <c r="CA427" s="27"/>
      <c r="CB427" s="27"/>
      <c r="CC427" s="27"/>
      <c r="CD427" s="27"/>
      <c r="CE427" s="27"/>
      <c r="CF427" s="27"/>
      <c r="CG427" s="27"/>
      <c r="CH427" s="27"/>
      <c r="CI427" s="27"/>
      <c r="CJ427" s="27"/>
      <c r="CK427" s="27"/>
      <c r="CL427" s="27"/>
      <c r="CM427" s="27"/>
      <c r="CN427" s="27"/>
      <c r="CO427" s="27"/>
      <c r="CP427" s="27"/>
      <c r="CQ427" s="27"/>
      <c r="CR427" s="27"/>
      <c r="CS427" s="27"/>
      <c r="CT427" s="27"/>
      <c r="CU427" s="27"/>
      <c r="CV427" s="27"/>
      <c r="CW427" s="27"/>
      <c r="CX427" s="27"/>
      <c r="CY427" s="27"/>
      <c r="CZ427" s="27"/>
      <c r="DA427" s="27"/>
      <c r="DB427" s="27"/>
      <c r="DC427" s="27"/>
      <c r="DD427" s="27"/>
      <c r="DE427" s="27"/>
      <c r="DF427" s="27"/>
      <c r="DG427" s="27"/>
    </row>
    <row r="428" spans="1:111">
      <c r="A428" s="86" t="s">
        <v>21</v>
      </c>
      <c r="B428" s="87" t="s">
        <v>133</v>
      </c>
      <c r="C428" s="97"/>
      <c r="D428" s="89">
        <v>1</v>
      </c>
      <c r="E428" s="89">
        <v>1</v>
      </c>
      <c r="F428" s="97"/>
      <c r="G428" s="89">
        <v>0</v>
      </c>
      <c r="H428" s="89">
        <v>0</v>
      </c>
      <c r="I428" s="97"/>
      <c r="J428" s="89">
        <v>0</v>
      </c>
      <c r="K428" s="89">
        <v>0</v>
      </c>
      <c r="L428" s="97"/>
      <c r="M428" s="89">
        <v>0</v>
      </c>
      <c r="N428" s="89">
        <v>0</v>
      </c>
      <c r="O428" s="97"/>
      <c r="P428" s="89">
        <v>1</v>
      </c>
      <c r="Q428" s="89">
        <v>1</v>
      </c>
      <c r="R428" s="97"/>
      <c r="S428" s="89">
        <v>0</v>
      </c>
      <c r="T428" s="89">
        <v>0</v>
      </c>
      <c r="U428" s="97"/>
      <c r="V428" s="89">
        <v>0</v>
      </c>
      <c r="W428" s="89">
        <v>0</v>
      </c>
      <c r="X428" s="97"/>
      <c r="Y428" s="89">
        <v>0</v>
      </c>
      <c r="Z428" s="89">
        <v>0</v>
      </c>
      <c r="AA428" s="97"/>
      <c r="AB428" s="89">
        <v>0</v>
      </c>
      <c r="AC428" s="90">
        <v>0</v>
      </c>
    </row>
    <row r="429" spans="1:111">
      <c r="A429" s="86"/>
      <c r="B429" s="87" t="s">
        <v>134</v>
      </c>
      <c r="C429" s="97"/>
      <c r="D429" s="89">
        <v>2</v>
      </c>
      <c r="E429" s="89">
        <v>2</v>
      </c>
      <c r="F429" s="97"/>
      <c r="G429" s="89">
        <v>1</v>
      </c>
      <c r="H429" s="89">
        <v>1</v>
      </c>
      <c r="I429" s="97"/>
      <c r="J429" s="89">
        <v>3</v>
      </c>
      <c r="K429" s="89">
        <v>3</v>
      </c>
      <c r="L429" s="97"/>
      <c r="M429" s="89">
        <v>3</v>
      </c>
      <c r="N429" s="89">
        <v>3</v>
      </c>
      <c r="O429" s="97"/>
      <c r="P429" s="89">
        <v>0</v>
      </c>
      <c r="Q429" s="89">
        <v>0</v>
      </c>
      <c r="R429" s="97"/>
      <c r="S429" s="89">
        <v>5</v>
      </c>
      <c r="T429" s="89">
        <v>5</v>
      </c>
      <c r="U429" s="97"/>
      <c r="V429" s="89">
        <v>1</v>
      </c>
      <c r="W429" s="89">
        <v>1</v>
      </c>
      <c r="X429" s="97"/>
      <c r="Y429" s="89">
        <v>3</v>
      </c>
      <c r="Z429" s="89">
        <v>3</v>
      </c>
      <c r="AA429" s="97"/>
      <c r="AB429" s="89">
        <v>0</v>
      </c>
      <c r="AC429" s="90">
        <v>0</v>
      </c>
    </row>
    <row r="430" spans="1:111">
      <c r="A430" s="86"/>
      <c r="B430" s="87" t="s">
        <v>109</v>
      </c>
      <c r="C430" s="97"/>
      <c r="D430" s="89">
        <v>6</v>
      </c>
      <c r="E430" s="89">
        <v>6</v>
      </c>
      <c r="F430" s="97"/>
      <c r="G430" s="89">
        <v>6</v>
      </c>
      <c r="H430" s="89">
        <v>6</v>
      </c>
      <c r="I430" s="97"/>
      <c r="J430" s="89">
        <v>13</v>
      </c>
      <c r="K430" s="89">
        <v>13</v>
      </c>
      <c r="L430" s="97"/>
      <c r="M430" s="89">
        <v>13</v>
      </c>
      <c r="N430" s="89">
        <v>13</v>
      </c>
      <c r="O430" s="97"/>
      <c r="P430" s="89">
        <v>10</v>
      </c>
      <c r="Q430" s="89">
        <v>10</v>
      </c>
      <c r="R430" s="97"/>
      <c r="S430" s="89">
        <v>8</v>
      </c>
      <c r="T430" s="89">
        <v>8</v>
      </c>
      <c r="U430" s="97"/>
      <c r="V430" s="89">
        <v>8</v>
      </c>
      <c r="W430" s="89">
        <v>8</v>
      </c>
      <c r="X430" s="97"/>
      <c r="Y430" s="89">
        <v>6</v>
      </c>
      <c r="Z430" s="89">
        <v>6</v>
      </c>
      <c r="AA430" s="97"/>
      <c r="AB430" s="89">
        <v>2</v>
      </c>
      <c r="AC430" s="90">
        <v>2</v>
      </c>
    </row>
    <row r="431" spans="1:111">
      <c r="A431" s="86"/>
      <c r="B431" s="87" t="s">
        <v>110</v>
      </c>
      <c r="C431" s="97"/>
      <c r="D431" s="89">
        <v>39</v>
      </c>
      <c r="E431" s="89">
        <v>39</v>
      </c>
      <c r="F431" s="97"/>
      <c r="G431" s="89">
        <v>53</v>
      </c>
      <c r="H431" s="89">
        <v>53</v>
      </c>
      <c r="I431" s="97"/>
      <c r="J431" s="89">
        <v>43</v>
      </c>
      <c r="K431" s="89">
        <v>43</v>
      </c>
      <c r="L431" s="97"/>
      <c r="M431" s="89">
        <v>39</v>
      </c>
      <c r="N431" s="89">
        <v>39</v>
      </c>
      <c r="O431" s="97"/>
      <c r="P431" s="89">
        <v>39</v>
      </c>
      <c r="Q431" s="89">
        <v>39</v>
      </c>
      <c r="R431" s="97"/>
      <c r="S431" s="89">
        <v>50</v>
      </c>
      <c r="T431" s="89">
        <v>50</v>
      </c>
      <c r="U431" s="97"/>
      <c r="V431" s="89">
        <v>49</v>
      </c>
      <c r="W431" s="89">
        <v>49</v>
      </c>
      <c r="X431" s="97"/>
      <c r="Y431" s="89">
        <v>45</v>
      </c>
      <c r="Z431" s="89">
        <v>45</v>
      </c>
      <c r="AA431" s="97"/>
      <c r="AB431" s="89">
        <v>41</v>
      </c>
      <c r="AC431" s="90">
        <v>41</v>
      </c>
    </row>
    <row r="432" spans="1:111">
      <c r="A432" s="86"/>
      <c r="B432" s="87" t="s">
        <v>111</v>
      </c>
      <c r="C432" s="97"/>
      <c r="D432" s="89">
        <v>107</v>
      </c>
      <c r="E432" s="89">
        <v>107</v>
      </c>
      <c r="F432" s="97"/>
      <c r="G432" s="89">
        <v>109</v>
      </c>
      <c r="H432" s="89">
        <v>109</v>
      </c>
      <c r="I432" s="97"/>
      <c r="J432" s="89">
        <v>148</v>
      </c>
      <c r="K432" s="89">
        <v>148</v>
      </c>
      <c r="L432" s="97"/>
      <c r="M432" s="89">
        <v>115</v>
      </c>
      <c r="N432" s="89">
        <v>115</v>
      </c>
      <c r="O432" s="97"/>
      <c r="P432" s="89">
        <v>97</v>
      </c>
      <c r="Q432" s="89">
        <v>97</v>
      </c>
      <c r="R432" s="97"/>
      <c r="S432" s="89">
        <v>93</v>
      </c>
      <c r="T432" s="89">
        <v>93</v>
      </c>
      <c r="U432" s="97"/>
      <c r="V432" s="89">
        <v>121</v>
      </c>
      <c r="W432" s="89">
        <v>121</v>
      </c>
      <c r="X432" s="97"/>
      <c r="Y432" s="89">
        <v>79</v>
      </c>
      <c r="Z432" s="89">
        <v>79</v>
      </c>
      <c r="AA432" s="97"/>
      <c r="AB432" s="89">
        <v>107</v>
      </c>
      <c r="AC432" s="90">
        <v>107</v>
      </c>
    </row>
    <row r="433" spans="1:29">
      <c r="A433" s="86"/>
      <c r="B433" s="87" t="s">
        <v>112</v>
      </c>
      <c r="C433" s="97"/>
      <c r="D433" s="89">
        <v>191</v>
      </c>
      <c r="E433" s="89">
        <v>191</v>
      </c>
      <c r="F433" s="97"/>
      <c r="G433" s="89">
        <v>200</v>
      </c>
      <c r="H433" s="89">
        <v>200</v>
      </c>
      <c r="I433" s="97"/>
      <c r="J433" s="89">
        <v>209</v>
      </c>
      <c r="K433" s="89">
        <v>209</v>
      </c>
      <c r="L433" s="97"/>
      <c r="M433" s="89">
        <v>203</v>
      </c>
      <c r="N433" s="89">
        <v>203</v>
      </c>
      <c r="O433" s="97"/>
      <c r="P433" s="89">
        <v>202</v>
      </c>
      <c r="Q433" s="89">
        <v>202</v>
      </c>
      <c r="R433" s="97"/>
      <c r="S433" s="89">
        <v>182</v>
      </c>
      <c r="T433" s="89">
        <v>182</v>
      </c>
      <c r="U433" s="97"/>
      <c r="V433" s="89">
        <v>192</v>
      </c>
      <c r="W433" s="89">
        <v>192</v>
      </c>
      <c r="X433" s="97"/>
      <c r="Y433" s="89">
        <v>195</v>
      </c>
      <c r="Z433" s="89">
        <v>195</v>
      </c>
      <c r="AA433" s="97"/>
      <c r="AB433" s="89">
        <v>166</v>
      </c>
      <c r="AC433" s="90">
        <v>166</v>
      </c>
    </row>
    <row r="434" spans="1:29">
      <c r="A434" s="86"/>
      <c r="B434" s="87" t="s">
        <v>113</v>
      </c>
      <c r="C434" s="97"/>
      <c r="D434" s="89">
        <v>219</v>
      </c>
      <c r="E434" s="89">
        <v>219</v>
      </c>
      <c r="F434" s="97"/>
      <c r="G434" s="89">
        <v>202</v>
      </c>
      <c r="H434" s="89">
        <v>202</v>
      </c>
      <c r="I434" s="97"/>
      <c r="J434" s="89">
        <v>208</v>
      </c>
      <c r="K434" s="89">
        <v>208</v>
      </c>
      <c r="L434" s="97"/>
      <c r="M434" s="89">
        <v>212</v>
      </c>
      <c r="N434" s="89">
        <v>212</v>
      </c>
      <c r="O434" s="97"/>
      <c r="P434" s="89">
        <v>236</v>
      </c>
      <c r="Q434" s="89">
        <v>236</v>
      </c>
      <c r="R434" s="97"/>
      <c r="S434" s="89">
        <v>219</v>
      </c>
      <c r="T434" s="89">
        <v>219</v>
      </c>
      <c r="U434" s="97"/>
      <c r="V434" s="89">
        <v>219</v>
      </c>
      <c r="W434" s="89">
        <v>219</v>
      </c>
      <c r="X434" s="97"/>
      <c r="Y434" s="89">
        <v>231</v>
      </c>
      <c r="Z434" s="89">
        <v>231</v>
      </c>
      <c r="AA434" s="97"/>
      <c r="AB434" s="89">
        <v>206</v>
      </c>
      <c r="AC434" s="90">
        <v>206</v>
      </c>
    </row>
    <row r="435" spans="1:29">
      <c r="A435" s="86"/>
      <c r="B435" s="87" t="s">
        <v>135</v>
      </c>
      <c r="C435" s="97"/>
      <c r="D435" s="89">
        <v>135</v>
      </c>
      <c r="E435" s="89">
        <v>135</v>
      </c>
      <c r="F435" s="97"/>
      <c r="G435" s="89">
        <v>129</v>
      </c>
      <c r="H435" s="89">
        <v>129</v>
      </c>
      <c r="I435" s="97"/>
      <c r="J435" s="89">
        <v>115</v>
      </c>
      <c r="K435" s="89">
        <v>115</v>
      </c>
      <c r="L435" s="97"/>
      <c r="M435" s="89">
        <v>144</v>
      </c>
      <c r="N435" s="89">
        <v>144</v>
      </c>
      <c r="O435" s="97"/>
      <c r="P435" s="89">
        <v>142</v>
      </c>
      <c r="Q435" s="89">
        <v>142</v>
      </c>
      <c r="R435" s="97"/>
      <c r="S435" s="89">
        <v>139</v>
      </c>
      <c r="T435" s="89">
        <v>139</v>
      </c>
      <c r="U435" s="97"/>
      <c r="V435" s="89">
        <v>154</v>
      </c>
      <c r="W435" s="89">
        <v>154</v>
      </c>
      <c r="X435" s="97"/>
      <c r="Y435" s="89">
        <v>157</v>
      </c>
      <c r="Z435" s="89">
        <v>157</v>
      </c>
      <c r="AA435" s="97"/>
      <c r="AB435" s="89">
        <v>138</v>
      </c>
      <c r="AC435" s="90">
        <v>138</v>
      </c>
    </row>
    <row r="436" spans="1:29">
      <c r="A436" s="56"/>
      <c r="B436" s="61" t="s">
        <v>120</v>
      </c>
      <c r="C436" s="91"/>
      <c r="D436" s="92">
        <v>700</v>
      </c>
      <c r="E436" s="92">
        <v>700</v>
      </c>
      <c r="F436" s="91"/>
      <c r="G436" s="92">
        <v>700</v>
      </c>
      <c r="H436" s="92">
        <v>700</v>
      </c>
      <c r="I436" s="91"/>
      <c r="J436" s="92">
        <v>739</v>
      </c>
      <c r="K436" s="92">
        <v>739</v>
      </c>
      <c r="L436" s="91"/>
      <c r="M436" s="92">
        <v>729</v>
      </c>
      <c r="N436" s="92">
        <v>729</v>
      </c>
      <c r="O436" s="91"/>
      <c r="P436" s="92">
        <v>727</v>
      </c>
      <c r="Q436" s="92">
        <v>727</v>
      </c>
      <c r="R436" s="91"/>
      <c r="S436" s="92">
        <v>696</v>
      </c>
      <c r="T436" s="92">
        <v>696</v>
      </c>
      <c r="U436" s="91"/>
      <c r="V436" s="92">
        <v>744</v>
      </c>
      <c r="W436" s="92">
        <v>744</v>
      </c>
      <c r="X436" s="91"/>
      <c r="Y436" s="92">
        <v>716</v>
      </c>
      <c r="Z436" s="92">
        <v>716</v>
      </c>
      <c r="AA436" s="91"/>
      <c r="AB436" s="92">
        <v>660</v>
      </c>
      <c r="AC436" s="93">
        <v>660</v>
      </c>
    </row>
    <row r="437" spans="1:29">
      <c r="A437" s="86" t="s">
        <v>164</v>
      </c>
      <c r="B437" s="87" t="s">
        <v>133</v>
      </c>
      <c r="C437" s="88">
        <v>0</v>
      </c>
      <c r="D437" s="89">
        <v>0</v>
      </c>
      <c r="E437" s="89">
        <v>0</v>
      </c>
      <c r="F437" s="88">
        <v>0</v>
      </c>
      <c r="G437" s="89">
        <v>0</v>
      </c>
      <c r="H437" s="89">
        <v>0</v>
      </c>
      <c r="I437" s="88">
        <v>0</v>
      </c>
      <c r="J437" s="89">
        <v>0</v>
      </c>
      <c r="K437" s="89">
        <v>0</v>
      </c>
      <c r="L437" s="88">
        <v>0</v>
      </c>
      <c r="M437" s="89">
        <v>1</v>
      </c>
      <c r="N437" s="89">
        <v>1</v>
      </c>
      <c r="O437" s="88">
        <v>0</v>
      </c>
      <c r="P437" s="89">
        <v>0</v>
      </c>
      <c r="Q437" s="89">
        <v>0</v>
      </c>
      <c r="R437" s="88">
        <v>0</v>
      </c>
      <c r="S437" s="89">
        <v>0</v>
      </c>
      <c r="T437" s="89">
        <v>0</v>
      </c>
      <c r="U437" s="88">
        <v>0</v>
      </c>
      <c r="V437" s="89">
        <v>0</v>
      </c>
      <c r="W437" s="89">
        <v>0</v>
      </c>
      <c r="X437" s="88">
        <v>0</v>
      </c>
      <c r="Y437" s="89">
        <v>0</v>
      </c>
      <c r="Z437" s="89">
        <v>0</v>
      </c>
      <c r="AA437" s="88">
        <v>1</v>
      </c>
      <c r="AB437" s="89">
        <v>0</v>
      </c>
      <c r="AC437" s="90">
        <v>1</v>
      </c>
    </row>
    <row r="438" spans="1:29">
      <c r="A438" s="86"/>
      <c r="B438" s="87" t="s">
        <v>134</v>
      </c>
      <c r="C438" s="88">
        <v>0</v>
      </c>
      <c r="D438" s="89">
        <v>1</v>
      </c>
      <c r="E438" s="89">
        <v>1</v>
      </c>
      <c r="F438" s="88">
        <v>2</v>
      </c>
      <c r="G438" s="89">
        <v>0</v>
      </c>
      <c r="H438" s="89">
        <v>2</v>
      </c>
      <c r="I438" s="88">
        <v>0</v>
      </c>
      <c r="J438" s="89">
        <v>1</v>
      </c>
      <c r="K438" s="89">
        <v>1</v>
      </c>
      <c r="L438" s="88">
        <v>1</v>
      </c>
      <c r="M438" s="89">
        <v>0</v>
      </c>
      <c r="N438" s="89">
        <v>1</v>
      </c>
      <c r="O438" s="88">
        <v>0</v>
      </c>
      <c r="P438" s="89">
        <v>1</v>
      </c>
      <c r="Q438" s="89">
        <v>1</v>
      </c>
      <c r="R438" s="88">
        <v>1</v>
      </c>
      <c r="S438" s="89">
        <v>1</v>
      </c>
      <c r="T438" s="89">
        <v>2</v>
      </c>
      <c r="U438" s="88">
        <v>1</v>
      </c>
      <c r="V438" s="89">
        <v>0</v>
      </c>
      <c r="W438" s="89">
        <v>1</v>
      </c>
      <c r="X438" s="88">
        <v>2</v>
      </c>
      <c r="Y438" s="89">
        <v>0</v>
      </c>
      <c r="Z438" s="89">
        <v>2</v>
      </c>
      <c r="AA438" s="88">
        <v>1</v>
      </c>
      <c r="AB438" s="89">
        <v>0</v>
      </c>
      <c r="AC438" s="90">
        <v>1</v>
      </c>
    </row>
    <row r="439" spans="1:29">
      <c r="A439" s="86"/>
      <c r="B439" s="87" t="s">
        <v>109</v>
      </c>
      <c r="C439" s="88">
        <v>9</v>
      </c>
      <c r="D439" s="89">
        <v>1</v>
      </c>
      <c r="E439" s="89">
        <v>10</v>
      </c>
      <c r="F439" s="88">
        <v>6</v>
      </c>
      <c r="G439" s="89">
        <v>1</v>
      </c>
      <c r="H439" s="89">
        <v>7</v>
      </c>
      <c r="I439" s="88">
        <v>7</v>
      </c>
      <c r="J439" s="89">
        <v>4</v>
      </c>
      <c r="K439" s="89">
        <v>11</v>
      </c>
      <c r="L439" s="88">
        <v>13</v>
      </c>
      <c r="M439" s="89">
        <v>5</v>
      </c>
      <c r="N439" s="89">
        <v>18</v>
      </c>
      <c r="O439" s="88">
        <v>5</v>
      </c>
      <c r="P439" s="89">
        <v>5</v>
      </c>
      <c r="Q439" s="89">
        <v>10</v>
      </c>
      <c r="R439" s="88">
        <v>8</v>
      </c>
      <c r="S439" s="89">
        <v>6</v>
      </c>
      <c r="T439" s="89">
        <v>14</v>
      </c>
      <c r="U439" s="88">
        <v>7</v>
      </c>
      <c r="V439" s="89">
        <v>7</v>
      </c>
      <c r="W439" s="89">
        <v>14</v>
      </c>
      <c r="X439" s="88">
        <v>5</v>
      </c>
      <c r="Y439" s="89">
        <v>7</v>
      </c>
      <c r="Z439" s="89">
        <v>12</v>
      </c>
      <c r="AA439" s="88">
        <v>1</v>
      </c>
      <c r="AB439" s="89">
        <v>6</v>
      </c>
      <c r="AC439" s="90">
        <v>7</v>
      </c>
    </row>
    <row r="440" spans="1:29">
      <c r="A440" s="86"/>
      <c r="B440" s="87" t="s">
        <v>110</v>
      </c>
      <c r="C440" s="88">
        <v>44</v>
      </c>
      <c r="D440" s="89">
        <v>26</v>
      </c>
      <c r="E440" s="89">
        <v>70</v>
      </c>
      <c r="F440" s="88">
        <v>43</v>
      </c>
      <c r="G440" s="89">
        <v>27</v>
      </c>
      <c r="H440" s="89">
        <v>70</v>
      </c>
      <c r="I440" s="88">
        <v>41</v>
      </c>
      <c r="J440" s="89">
        <v>23</v>
      </c>
      <c r="K440" s="89">
        <v>64</v>
      </c>
      <c r="L440" s="88">
        <v>36</v>
      </c>
      <c r="M440" s="89">
        <v>20</v>
      </c>
      <c r="N440" s="89">
        <v>56</v>
      </c>
      <c r="O440" s="88">
        <v>37</v>
      </c>
      <c r="P440" s="89">
        <v>19</v>
      </c>
      <c r="Q440" s="89">
        <v>56</v>
      </c>
      <c r="R440" s="88">
        <v>56</v>
      </c>
      <c r="S440" s="89">
        <v>31</v>
      </c>
      <c r="T440" s="89">
        <v>87</v>
      </c>
      <c r="U440" s="88">
        <v>42</v>
      </c>
      <c r="V440" s="89">
        <v>30</v>
      </c>
      <c r="W440" s="89">
        <v>72</v>
      </c>
      <c r="X440" s="88">
        <v>37</v>
      </c>
      <c r="Y440" s="89">
        <v>29</v>
      </c>
      <c r="Z440" s="89">
        <v>66</v>
      </c>
      <c r="AA440" s="88">
        <v>39</v>
      </c>
      <c r="AB440" s="89">
        <v>26</v>
      </c>
      <c r="AC440" s="90">
        <v>65</v>
      </c>
    </row>
    <row r="441" spans="1:29">
      <c r="A441" s="86"/>
      <c r="B441" s="87" t="s">
        <v>111</v>
      </c>
      <c r="C441" s="88">
        <v>199</v>
      </c>
      <c r="D441" s="89">
        <v>115</v>
      </c>
      <c r="E441" s="89">
        <v>314</v>
      </c>
      <c r="F441" s="88">
        <v>209</v>
      </c>
      <c r="G441" s="89">
        <v>102</v>
      </c>
      <c r="H441" s="89">
        <v>311</v>
      </c>
      <c r="I441" s="88">
        <v>174</v>
      </c>
      <c r="J441" s="89">
        <v>105</v>
      </c>
      <c r="K441" s="89">
        <v>279</v>
      </c>
      <c r="L441" s="88">
        <v>179</v>
      </c>
      <c r="M441" s="89">
        <v>114</v>
      </c>
      <c r="N441" s="89">
        <v>293</v>
      </c>
      <c r="O441" s="88">
        <v>146</v>
      </c>
      <c r="P441" s="89">
        <v>110</v>
      </c>
      <c r="Q441" s="89">
        <v>256</v>
      </c>
      <c r="R441" s="88">
        <v>167</v>
      </c>
      <c r="S441" s="89">
        <v>95</v>
      </c>
      <c r="T441" s="89">
        <v>262</v>
      </c>
      <c r="U441" s="88">
        <v>167</v>
      </c>
      <c r="V441" s="89">
        <v>84</v>
      </c>
      <c r="W441" s="89">
        <v>251</v>
      </c>
      <c r="X441" s="88">
        <v>141</v>
      </c>
      <c r="Y441" s="89">
        <v>86</v>
      </c>
      <c r="Z441" s="89">
        <v>227</v>
      </c>
      <c r="AA441" s="88">
        <v>130</v>
      </c>
      <c r="AB441" s="89">
        <v>80</v>
      </c>
      <c r="AC441" s="90">
        <v>210</v>
      </c>
    </row>
    <row r="442" spans="1:29">
      <c r="A442" s="86"/>
      <c r="B442" s="87" t="s">
        <v>112</v>
      </c>
      <c r="C442" s="88">
        <v>299</v>
      </c>
      <c r="D442" s="89">
        <v>226</v>
      </c>
      <c r="E442" s="89">
        <v>525</v>
      </c>
      <c r="F442" s="88">
        <v>282</v>
      </c>
      <c r="G442" s="89">
        <v>237</v>
      </c>
      <c r="H442" s="89">
        <v>519</v>
      </c>
      <c r="I442" s="88">
        <v>302</v>
      </c>
      <c r="J442" s="89">
        <v>264</v>
      </c>
      <c r="K442" s="89">
        <v>566</v>
      </c>
      <c r="L442" s="88">
        <v>322</v>
      </c>
      <c r="M442" s="89">
        <v>234</v>
      </c>
      <c r="N442" s="89">
        <v>556</v>
      </c>
      <c r="O442" s="88">
        <v>338</v>
      </c>
      <c r="P442" s="89">
        <v>242</v>
      </c>
      <c r="Q442" s="89">
        <v>580</v>
      </c>
      <c r="R442" s="88">
        <v>361</v>
      </c>
      <c r="S442" s="89">
        <v>297</v>
      </c>
      <c r="T442" s="89">
        <v>658</v>
      </c>
      <c r="U442" s="88">
        <v>378</v>
      </c>
      <c r="V442" s="89">
        <v>299</v>
      </c>
      <c r="W442" s="89">
        <v>677</v>
      </c>
      <c r="X442" s="88">
        <v>415</v>
      </c>
      <c r="Y442" s="89">
        <v>269</v>
      </c>
      <c r="Z442" s="89">
        <v>684</v>
      </c>
      <c r="AA442" s="88">
        <v>346</v>
      </c>
      <c r="AB442" s="89">
        <v>309</v>
      </c>
      <c r="AC442" s="90">
        <v>655</v>
      </c>
    </row>
    <row r="443" spans="1:29">
      <c r="A443" s="86"/>
      <c r="B443" s="87" t="s">
        <v>113</v>
      </c>
      <c r="C443" s="88">
        <v>271</v>
      </c>
      <c r="D443" s="89">
        <v>300</v>
      </c>
      <c r="E443" s="89">
        <v>571</v>
      </c>
      <c r="F443" s="88">
        <v>260</v>
      </c>
      <c r="G443" s="89">
        <v>346</v>
      </c>
      <c r="H443" s="89">
        <v>606</v>
      </c>
      <c r="I443" s="88">
        <v>267</v>
      </c>
      <c r="J443" s="89">
        <v>339</v>
      </c>
      <c r="K443" s="89">
        <v>606</v>
      </c>
      <c r="L443" s="88">
        <v>259</v>
      </c>
      <c r="M443" s="89">
        <v>349</v>
      </c>
      <c r="N443" s="89">
        <v>608</v>
      </c>
      <c r="O443" s="88">
        <v>259</v>
      </c>
      <c r="P443" s="89">
        <v>361</v>
      </c>
      <c r="Q443" s="89">
        <v>620</v>
      </c>
      <c r="R443" s="88">
        <v>312</v>
      </c>
      <c r="S443" s="89">
        <v>351</v>
      </c>
      <c r="T443" s="89">
        <v>663</v>
      </c>
      <c r="U443" s="88">
        <v>320</v>
      </c>
      <c r="V443" s="89">
        <v>389</v>
      </c>
      <c r="W443" s="89">
        <v>709</v>
      </c>
      <c r="X443" s="88">
        <v>319</v>
      </c>
      <c r="Y443" s="89">
        <v>359</v>
      </c>
      <c r="Z443" s="89">
        <v>678</v>
      </c>
      <c r="AA443" s="88">
        <v>316</v>
      </c>
      <c r="AB443" s="89">
        <v>388</v>
      </c>
      <c r="AC443" s="90">
        <v>704</v>
      </c>
    </row>
    <row r="444" spans="1:29">
      <c r="A444" s="86"/>
      <c r="B444" s="87" t="s">
        <v>135</v>
      </c>
      <c r="C444" s="88">
        <v>120</v>
      </c>
      <c r="D444" s="89">
        <v>239</v>
      </c>
      <c r="E444" s="89">
        <v>359</v>
      </c>
      <c r="F444" s="88">
        <v>148</v>
      </c>
      <c r="G444" s="89">
        <v>340</v>
      </c>
      <c r="H444" s="89">
        <v>488</v>
      </c>
      <c r="I444" s="88">
        <v>152</v>
      </c>
      <c r="J444" s="89">
        <v>297</v>
      </c>
      <c r="K444" s="89">
        <v>449</v>
      </c>
      <c r="L444" s="88">
        <v>148</v>
      </c>
      <c r="M444" s="89">
        <v>318</v>
      </c>
      <c r="N444" s="89">
        <v>466</v>
      </c>
      <c r="O444" s="88">
        <v>161</v>
      </c>
      <c r="P444" s="89">
        <v>294</v>
      </c>
      <c r="Q444" s="89">
        <v>455</v>
      </c>
      <c r="R444" s="88">
        <v>151</v>
      </c>
      <c r="S444" s="89">
        <v>341</v>
      </c>
      <c r="T444" s="89">
        <v>492</v>
      </c>
      <c r="U444" s="88">
        <v>169</v>
      </c>
      <c r="V444" s="89">
        <v>335</v>
      </c>
      <c r="W444" s="89">
        <v>504</v>
      </c>
      <c r="X444" s="88">
        <v>152</v>
      </c>
      <c r="Y444" s="89">
        <v>332</v>
      </c>
      <c r="Z444" s="89">
        <v>484</v>
      </c>
      <c r="AA444" s="88">
        <v>148</v>
      </c>
      <c r="AB444" s="89">
        <v>328</v>
      </c>
      <c r="AC444" s="90">
        <v>476</v>
      </c>
    </row>
    <row r="445" spans="1:29">
      <c r="A445" s="56"/>
      <c r="B445" s="61" t="s">
        <v>120</v>
      </c>
      <c r="C445" s="91">
        <v>942</v>
      </c>
      <c r="D445" s="92">
        <v>908</v>
      </c>
      <c r="E445" s="92">
        <v>1850</v>
      </c>
      <c r="F445" s="91">
        <v>950</v>
      </c>
      <c r="G445" s="92">
        <v>1053</v>
      </c>
      <c r="H445" s="92">
        <v>2003</v>
      </c>
      <c r="I445" s="91">
        <v>943</v>
      </c>
      <c r="J445" s="92">
        <v>1033</v>
      </c>
      <c r="K445" s="92">
        <v>1976</v>
      </c>
      <c r="L445" s="91">
        <v>958</v>
      </c>
      <c r="M445" s="92">
        <v>1041</v>
      </c>
      <c r="N445" s="92">
        <v>1999</v>
      </c>
      <c r="O445" s="91">
        <v>946</v>
      </c>
      <c r="P445" s="92">
        <v>1032</v>
      </c>
      <c r="Q445" s="92">
        <v>1978</v>
      </c>
      <c r="R445" s="91">
        <v>1056</v>
      </c>
      <c r="S445" s="92">
        <v>1122</v>
      </c>
      <c r="T445" s="92">
        <v>2178</v>
      </c>
      <c r="U445" s="91">
        <v>1084</v>
      </c>
      <c r="V445" s="92">
        <v>1144</v>
      </c>
      <c r="W445" s="92">
        <v>2228</v>
      </c>
      <c r="X445" s="91">
        <v>1071</v>
      </c>
      <c r="Y445" s="92">
        <v>1082</v>
      </c>
      <c r="Z445" s="92">
        <v>2153</v>
      </c>
      <c r="AA445" s="91">
        <v>982</v>
      </c>
      <c r="AB445" s="92">
        <v>1137</v>
      </c>
      <c r="AC445" s="93">
        <v>2119</v>
      </c>
    </row>
    <row r="446" spans="1:29">
      <c r="A446" s="86" t="s">
        <v>22</v>
      </c>
      <c r="B446" s="87" t="s">
        <v>133</v>
      </c>
      <c r="C446" s="88">
        <v>0</v>
      </c>
      <c r="D446" s="100"/>
      <c r="E446" s="89">
        <v>0</v>
      </c>
      <c r="F446" s="88">
        <v>0</v>
      </c>
      <c r="G446" s="100"/>
      <c r="H446" s="89">
        <v>0</v>
      </c>
      <c r="I446" s="88">
        <v>0</v>
      </c>
      <c r="J446" s="100"/>
      <c r="K446" s="89">
        <v>0</v>
      </c>
      <c r="L446" s="88">
        <v>0</v>
      </c>
      <c r="M446" s="100"/>
      <c r="N446" s="89">
        <v>0</v>
      </c>
      <c r="O446" s="88">
        <v>0</v>
      </c>
      <c r="P446" s="100"/>
      <c r="Q446" s="89">
        <v>0</v>
      </c>
      <c r="R446" s="88">
        <v>0</v>
      </c>
      <c r="S446" s="100"/>
      <c r="T446" s="89">
        <v>0</v>
      </c>
      <c r="U446" s="88">
        <v>0</v>
      </c>
      <c r="V446" s="100"/>
      <c r="W446" s="89">
        <v>0</v>
      </c>
      <c r="X446" s="88">
        <v>0</v>
      </c>
      <c r="Y446" s="100"/>
      <c r="Z446" s="89">
        <v>0</v>
      </c>
      <c r="AA446" s="88">
        <v>0</v>
      </c>
      <c r="AB446" s="100"/>
      <c r="AC446" s="90">
        <v>0</v>
      </c>
    </row>
    <row r="447" spans="1:29">
      <c r="A447" s="86"/>
      <c r="B447" s="87" t="s">
        <v>134</v>
      </c>
      <c r="C447" s="88">
        <v>0</v>
      </c>
      <c r="D447" s="100"/>
      <c r="E447" s="89">
        <v>0</v>
      </c>
      <c r="F447" s="88">
        <v>0</v>
      </c>
      <c r="G447" s="100"/>
      <c r="H447" s="89">
        <v>0</v>
      </c>
      <c r="I447" s="88">
        <v>0</v>
      </c>
      <c r="J447" s="100"/>
      <c r="K447" s="89">
        <v>0</v>
      </c>
      <c r="L447" s="88">
        <v>0</v>
      </c>
      <c r="M447" s="100"/>
      <c r="N447" s="89">
        <v>0</v>
      </c>
      <c r="O447" s="88">
        <v>0</v>
      </c>
      <c r="P447" s="100"/>
      <c r="Q447" s="89">
        <v>0</v>
      </c>
      <c r="R447" s="88">
        <v>0</v>
      </c>
      <c r="S447" s="100"/>
      <c r="T447" s="89">
        <v>0</v>
      </c>
      <c r="U447" s="88">
        <v>0</v>
      </c>
      <c r="V447" s="100"/>
      <c r="W447" s="89">
        <v>0</v>
      </c>
      <c r="X447" s="88">
        <v>0</v>
      </c>
      <c r="Y447" s="100"/>
      <c r="Z447" s="89">
        <v>0</v>
      </c>
      <c r="AA447" s="88">
        <v>0</v>
      </c>
      <c r="AB447" s="100"/>
      <c r="AC447" s="90">
        <v>0</v>
      </c>
    </row>
    <row r="448" spans="1:29">
      <c r="A448" s="86"/>
      <c r="B448" s="87" t="s">
        <v>109</v>
      </c>
      <c r="C448" s="88">
        <v>0</v>
      </c>
      <c r="D448" s="100"/>
      <c r="E448" s="89">
        <v>0</v>
      </c>
      <c r="F448" s="88">
        <v>0</v>
      </c>
      <c r="G448" s="100"/>
      <c r="H448" s="89">
        <v>0</v>
      </c>
      <c r="I448" s="88">
        <v>0</v>
      </c>
      <c r="J448" s="100"/>
      <c r="K448" s="89">
        <v>0</v>
      </c>
      <c r="L448" s="88">
        <v>0</v>
      </c>
      <c r="M448" s="100"/>
      <c r="N448" s="89">
        <v>0</v>
      </c>
      <c r="O448" s="88">
        <v>0</v>
      </c>
      <c r="P448" s="100"/>
      <c r="Q448" s="89">
        <v>0</v>
      </c>
      <c r="R448" s="88">
        <v>0</v>
      </c>
      <c r="S448" s="100"/>
      <c r="T448" s="89">
        <v>0</v>
      </c>
      <c r="U448" s="88">
        <v>0</v>
      </c>
      <c r="V448" s="100"/>
      <c r="W448" s="89">
        <v>0</v>
      </c>
      <c r="X448" s="88">
        <v>0</v>
      </c>
      <c r="Y448" s="100"/>
      <c r="Z448" s="89">
        <v>0</v>
      </c>
      <c r="AA448" s="88">
        <v>1</v>
      </c>
      <c r="AB448" s="100"/>
      <c r="AC448" s="90">
        <v>1</v>
      </c>
    </row>
    <row r="449" spans="1:29">
      <c r="A449" s="86"/>
      <c r="B449" s="87" t="s">
        <v>110</v>
      </c>
      <c r="C449" s="88">
        <v>3</v>
      </c>
      <c r="D449" s="100"/>
      <c r="E449" s="89">
        <v>3</v>
      </c>
      <c r="F449" s="88">
        <v>4</v>
      </c>
      <c r="G449" s="100"/>
      <c r="H449" s="89">
        <v>4</v>
      </c>
      <c r="I449" s="88">
        <v>2</v>
      </c>
      <c r="J449" s="100"/>
      <c r="K449" s="89">
        <v>2</v>
      </c>
      <c r="L449" s="88">
        <v>1</v>
      </c>
      <c r="M449" s="100"/>
      <c r="N449" s="89">
        <v>1</v>
      </c>
      <c r="O449" s="88">
        <v>5</v>
      </c>
      <c r="P449" s="100"/>
      <c r="Q449" s="89">
        <v>5</v>
      </c>
      <c r="R449" s="88">
        <v>1</v>
      </c>
      <c r="S449" s="100"/>
      <c r="T449" s="89">
        <v>1</v>
      </c>
      <c r="U449" s="88">
        <v>3</v>
      </c>
      <c r="V449" s="100"/>
      <c r="W449" s="89">
        <v>3</v>
      </c>
      <c r="X449" s="88">
        <v>5</v>
      </c>
      <c r="Y449" s="100"/>
      <c r="Z449" s="89">
        <v>5</v>
      </c>
      <c r="AA449" s="88">
        <v>4</v>
      </c>
      <c r="AB449" s="100"/>
      <c r="AC449" s="90">
        <v>4</v>
      </c>
    </row>
    <row r="450" spans="1:29">
      <c r="A450" s="86"/>
      <c r="B450" s="87" t="s">
        <v>111</v>
      </c>
      <c r="C450" s="88">
        <v>52</v>
      </c>
      <c r="D450" s="100"/>
      <c r="E450" s="89">
        <v>52</v>
      </c>
      <c r="F450" s="88">
        <v>57</v>
      </c>
      <c r="G450" s="100"/>
      <c r="H450" s="89">
        <v>57</v>
      </c>
      <c r="I450" s="88">
        <v>58</v>
      </c>
      <c r="J450" s="100"/>
      <c r="K450" s="89">
        <v>58</v>
      </c>
      <c r="L450" s="88">
        <v>62</v>
      </c>
      <c r="M450" s="100"/>
      <c r="N450" s="89">
        <v>62</v>
      </c>
      <c r="O450" s="88">
        <v>67</v>
      </c>
      <c r="P450" s="100"/>
      <c r="Q450" s="89">
        <v>67</v>
      </c>
      <c r="R450" s="88">
        <v>38</v>
      </c>
      <c r="S450" s="100"/>
      <c r="T450" s="89">
        <v>38</v>
      </c>
      <c r="U450" s="88">
        <v>44</v>
      </c>
      <c r="V450" s="100"/>
      <c r="W450" s="89">
        <v>44</v>
      </c>
      <c r="X450" s="88">
        <v>44</v>
      </c>
      <c r="Y450" s="100"/>
      <c r="Z450" s="89">
        <v>44</v>
      </c>
      <c r="AA450" s="88">
        <v>39</v>
      </c>
      <c r="AB450" s="100"/>
      <c r="AC450" s="90">
        <v>39</v>
      </c>
    </row>
    <row r="451" spans="1:29">
      <c r="A451" s="86"/>
      <c r="B451" s="87" t="s">
        <v>112</v>
      </c>
      <c r="C451" s="88">
        <v>256</v>
      </c>
      <c r="D451" s="100"/>
      <c r="E451" s="89">
        <v>256</v>
      </c>
      <c r="F451" s="88">
        <v>220</v>
      </c>
      <c r="G451" s="100"/>
      <c r="H451" s="89">
        <v>220</v>
      </c>
      <c r="I451" s="88">
        <v>227</v>
      </c>
      <c r="J451" s="100"/>
      <c r="K451" s="89">
        <v>227</v>
      </c>
      <c r="L451" s="88">
        <v>272</v>
      </c>
      <c r="M451" s="100"/>
      <c r="N451" s="89">
        <v>272</v>
      </c>
      <c r="O451" s="88">
        <v>230</v>
      </c>
      <c r="P451" s="100"/>
      <c r="Q451" s="89">
        <v>230</v>
      </c>
      <c r="R451" s="88">
        <v>259</v>
      </c>
      <c r="S451" s="100"/>
      <c r="T451" s="89">
        <v>259</v>
      </c>
      <c r="U451" s="88">
        <v>276</v>
      </c>
      <c r="V451" s="100"/>
      <c r="W451" s="89">
        <v>276</v>
      </c>
      <c r="X451" s="88">
        <v>260</v>
      </c>
      <c r="Y451" s="100"/>
      <c r="Z451" s="89">
        <v>260</v>
      </c>
      <c r="AA451" s="88">
        <v>229</v>
      </c>
      <c r="AB451" s="100"/>
      <c r="AC451" s="90">
        <v>229</v>
      </c>
    </row>
    <row r="452" spans="1:29">
      <c r="A452" s="86"/>
      <c r="B452" s="87" t="s">
        <v>113</v>
      </c>
      <c r="C452" s="88">
        <v>425</v>
      </c>
      <c r="D452" s="100"/>
      <c r="E452" s="89">
        <v>425</v>
      </c>
      <c r="F452" s="88">
        <v>392</v>
      </c>
      <c r="G452" s="100"/>
      <c r="H452" s="89">
        <v>392</v>
      </c>
      <c r="I452" s="88">
        <v>419</v>
      </c>
      <c r="J452" s="100"/>
      <c r="K452" s="89">
        <v>419</v>
      </c>
      <c r="L452" s="88">
        <v>474</v>
      </c>
      <c r="M452" s="100"/>
      <c r="N452" s="89">
        <v>474</v>
      </c>
      <c r="O452" s="88">
        <v>432</v>
      </c>
      <c r="P452" s="100"/>
      <c r="Q452" s="89">
        <v>432</v>
      </c>
      <c r="R452" s="88">
        <v>494</v>
      </c>
      <c r="S452" s="100"/>
      <c r="T452" s="89">
        <v>494</v>
      </c>
      <c r="U452" s="88">
        <v>519</v>
      </c>
      <c r="V452" s="100"/>
      <c r="W452" s="89">
        <v>519</v>
      </c>
      <c r="X452" s="88">
        <v>504</v>
      </c>
      <c r="Y452" s="100"/>
      <c r="Z452" s="89">
        <v>504</v>
      </c>
      <c r="AA452" s="88">
        <v>519</v>
      </c>
      <c r="AB452" s="100"/>
      <c r="AC452" s="90">
        <v>519</v>
      </c>
    </row>
    <row r="453" spans="1:29">
      <c r="A453" s="86"/>
      <c r="B453" s="87" t="s">
        <v>135</v>
      </c>
      <c r="C453" s="88">
        <v>462</v>
      </c>
      <c r="D453" s="100"/>
      <c r="E453" s="89">
        <v>462</v>
      </c>
      <c r="F453" s="88">
        <v>452</v>
      </c>
      <c r="G453" s="100"/>
      <c r="H453" s="89">
        <v>452</v>
      </c>
      <c r="I453" s="88">
        <v>505</v>
      </c>
      <c r="J453" s="100"/>
      <c r="K453" s="89">
        <v>505</v>
      </c>
      <c r="L453" s="88">
        <v>471</v>
      </c>
      <c r="M453" s="100"/>
      <c r="N453" s="89">
        <v>471</v>
      </c>
      <c r="O453" s="88">
        <v>524</v>
      </c>
      <c r="P453" s="100"/>
      <c r="Q453" s="89">
        <v>524</v>
      </c>
      <c r="R453" s="88">
        <v>509</v>
      </c>
      <c r="S453" s="100"/>
      <c r="T453" s="89">
        <v>509</v>
      </c>
      <c r="U453" s="88">
        <v>547</v>
      </c>
      <c r="V453" s="100"/>
      <c r="W453" s="89">
        <v>547</v>
      </c>
      <c r="X453" s="88">
        <v>501</v>
      </c>
      <c r="Y453" s="100"/>
      <c r="Z453" s="89">
        <v>501</v>
      </c>
      <c r="AA453" s="88">
        <v>527</v>
      </c>
      <c r="AB453" s="100"/>
      <c r="AC453" s="90">
        <v>527</v>
      </c>
    </row>
    <row r="454" spans="1:29">
      <c r="A454" s="56"/>
      <c r="B454" s="61" t="s">
        <v>120</v>
      </c>
      <c r="C454" s="91">
        <v>1198</v>
      </c>
      <c r="D454" s="92"/>
      <c r="E454" s="92">
        <v>1198</v>
      </c>
      <c r="F454" s="91">
        <v>1125</v>
      </c>
      <c r="G454" s="92"/>
      <c r="H454" s="92">
        <v>1125</v>
      </c>
      <c r="I454" s="91">
        <v>1211</v>
      </c>
      <c r="J454" s="92"/>
      <c r="K454" s="92">
        <v>1211</v>
      </c>
      <c r="L454" s="91">
        <v>1280</v>
      </c>
      <c r="M454" s="92"/>
      <c r="N454" s="92">
        <v>1280</v>
      </c>
      <c r="O454" s="91">
        <v>1258</v>
      </c>
      <c r="P454" s="92"/>
      <c r="Q454" s="92">
        <v>1258</v>
      </c>
      <c r="R454" s="91">
        <v>1301</v>
      </c>
      <c r="S454" s="92"/>
      <c r="T454" s="92">
        <v>1301</v>
      </c>
      <c r="U454" s="91">
        <v>1389</v>
      </c>
      <c r="V454" s="92"/>
      <c r="W454" s="92">
        <v>1389</v>
      </c>
      <c r="X454" s="91">
        <v>1314</v>
      </c>
      <c r="Y454" s="92"/>
      <c r="Z454" s="92">
        <v>1314</v>
      </c>
      <c r="AA454" s="91">
        <v>1319</v>
      </c>
      <c r="AB454" s="92"/>
      <c r="AC454" s="93">
        <v>1319</v>
      </c>
    </row>
    <row r="455" spans="1:29">
      <c r="A455" s="86" t="s">
        <v>23</v>
      </c>
      <c r="B455" s="87" t="s">
        <v>133</v>
      </c>
      <c r="C455" s="88">
        <v>0</v>
      </c>
      <c r="D455" s="89">
        <v>0</v>
      </c>
      <c r="E455" s="89">
        <v>0</v>
      </c>
      <c r="F455" s="88">
        <v>0</v>
      </c>
      <c r="G455" s="89">
        <v>0</v>
      </c>
      <c r="H455" s="89">
        <v>0</v>
      </c>
      <c r="I455" s="88">
        <v>1</v>
      </c>
      <c r="J455" s="89">
        <v>0</v>
      </c>
      <c r="K455" s="89">
        <v>1</v>
      </c>
      <c r="L455" s="88">
        <v>0</v>
      </c>
      <c r="M455" s="89">
        <v>0</v>
      </c>
      <c r="N455" s="89">
        <v>0</v>
      </c>
      <c r="O455" s="88">
        <v>0</v>
      </c>
      <c r="P455" s="89">
        <v>0</v>
      </c>
      <c r="Q455" s="89">
        <v>0</v>
      </c>
      <c r="R455" s="88">
        <v>0</v>
      </c>
      <c r="S455" s="89">
        <v>0</v>
      </c>
      <c r="T455" s="89">
        <v>0</v>
      </c>
      <c r="U455" s="88">
        <v>0</v>
      </c>
      <c r="V455" s="89">
        <v>0</v>
      </c>
      <c r="W455" s="89">
        <v>0</v>
      </c>
      <c r="X455" s="88">
        <v>0</v>
      </c>
      <c r="Y455" s="89">
        <v>0</v>
      </c>
      <c r="Z455" s="89">
        <v>0</v>
      </c>
      <c r="AA455" s="88">
        <v>0</v>
      </c>
      <c r="AB455" s="89">
        <v>0</v>
      </c>
      <c r="AC455" s="90">
        <v>0</v>
      </c>
    </row>
    <row r="456" spans="1:29">
      <c r="A456" s="86"/>
      <c r="B456" s="87" t="s">
        <v>134</v>
      </c>
      <c r="C456" s="88">
        <v>0</v>
      </c>
      <c r="D456" s="89">
        <v>2</v>
      </c>
      <c r="E456" s="89">
        <v>2</v>
      </c>
      <c r="F456" s="88">
        <v>4</v>
      </c>
      <c r="G456" s="89">
        <v>2</v>
      </c>
      <c r="H456" s="89">
        <v>6</v>
      </c>
      <c r="I456" s="88">
        <v>1</v>
      </c>
      <c r="J456" s="89">
        <v>4</v>
      </c>
      <c r="K456" s="89">
        <v>5</v>
      </c>
      <c r="L456" s="88">
        <v>0</v>
      </c>
      <c r="M456" s="89">
        <v>1</v>
      </c>
      <c r="N456" s="89">
        <v>1</v>
      </c>
      <c r="O456" s="88">
        <v>1</v>
      </c>
      <c r="P456" s="89">
        <v>2</v>
      </c>
      <c r="Q456" s="89">
        <v>3</v>
      </c>
      <c r="R456" s="88">
        <v>0</v>
      </c>
      <c r="S456" s="89">
        <v>2</v>
      </c>
      <c r="T456" s="89">
        <v>2</v>
      </c>
      <c r="U456" s="88">
        <v>1</v>
      </c>
      <c r="V456" s="89">
        <v>1</v>
      </c>
      <c r="W456" s="89">
        <v>2</v>
      </c>
      <c r="X456" s="88">
        <v>1</v>
      </c>
      <c r="Y456" s="89">
        <v>0</v>
      </c>
      <c r="Z456" s="89">
        <v>1</v>
      </c>
      <c r="AA456" s="88">
        <v>2</v>
      </c>
      <c r="AB456" s="89">
        <v>0</v>
      </c>
      <c r="AC456" s="90">
        <v>2</v>
      </c>
    </row>
    <row r="457" spans="1:29">
      <c r="A457" s="86"/>
      <c r="B457" s="87" t="s">
        <v>109</v>
      </c>
      <c r="C457" s="88">
        <v>8</v>
      </c>
      <c r="D457" s="89">
        <v>10</v>
      </c>
      <c r="E457" s="89">
        <v>18</v>
      </c>
      <c r="F457" s="88">
        <v>7</v>
      </c>
      <c r="G457" s="89">
        <v>8</v>
      </c>
      <c r="H457" s="89">
        <v>15</v>
      </c>
      <c r="I457" s="88">
        <v>9</v>
      </c>
      <c r="J457" s="89">
        <v>9</v>
      </c>
      <c r="K457" s="89">
        <v>18</v>
      </c>
      <c r="L457" s="88">
        <v>12</v>
      </c>
      <c r="M457" s="89">
        <v>10</v>
      </c>
      <c r="N457" s="89">
        <v>22</v>
      </c>
      <c r="O457" s="88">
        <v>11</v>
      </c>
      <c r="P457" s="89">
        <v>3</v>
      </c>
      <c r="Q457" s="89">
        <v>14</v>
      </c>
      <c r="R457" s="88">
        <v>9</v>
      </c>
      <c r="S457" s="89">
        <v>11</v>
      </c>
      <c r="T457" s="89">
        <v>20</v>
      </c>
      <c r="U457" s="88">
        <v>4</v>
      </c>
      <c r="V457" s="89">
        <v>1</v>
      </c>
      <c r="W457" s="89">
        <v>5</v>
      </c>
      <c r="X457" s="88">
        <v>8</v>
      </c>
      <c r="Y457" s="89">
        <v>5</v>
      </c>
      <c r="Z457" s="89">
        <v>13</v>
      </c>
      <c r="AA457" s="88">
        <v>3</v>
      </c>
      <c r="AB457" s="89">
        <v>7</v>
      </c>
      <c r="AC457" s="90">
        <v>10</v>
      </c>
    </row>
    <row r="458" spans="1:29">
      <c r="A458" s="86"/>
      <c r="B458" s="87" t="s">
        <v>110</v>
      </c>
      <c r="C458" s="88">
        <v>43</v>
      </c>
      <c r="D458" s="89">
        <v>33</v>
      </c>
      <c r="E458" s="89">
        <v>76</v>
      </c>
      <c r="F458" s="88">
        <v>40</v>
      </c>
      <c r="G458" s="89">
        <v>29</v>
      </c>
      <c r="H458" s="89">
        <v>69</v>
      </c>
      <c r="I458" s="88">
        <v>34</v>
      </c>
      <c r="J458" s="89">
        <v>27</v>
      </c>
      <c r="K458" s="89">
        <v>61</v>
      </c>
      <c r="L458" s="88">
        <v>39</v>
      </c>
      <c r="M458" s="89">
        <v>15</v>
      </c>
      <c r="N458" s="89">
        <v>54</v>
      </c>
      <c r="O458" s="88">
        <v>57</v>
      </c>
      <c r="P458" s="89">
        <v>26</v>
      </c>
      <c r="Q458" s="89">
        <v>83</v>
      </c>
      <c r="R458" s="88">
        <v>32</v>
      </c>
      <c r="S458" s="89">
        <v>27</v>
      </c>
      <c r="T458" s="89">
        <v>59</v>
      </c>
      <c r="U458" s="88">
        <v>26</v>
      </c>
      <c r="V458" s="89">
        <v>22</v>
      </c>
      <c r="W458" s="89">
        <v>48</v>
      </c>
      <c r="X458" s="88">
        <v>29</v>
      </c>
      <c r="Y458" s="89">
        <v>18</v>
      </c>
      <c r="Z458" s="89">
        <v>47</v>
      </c>
      <c r="AA458" s="88">
        <v>32</v>
      </c>
      <c r="AB458" s="89">
        <v>25</v>
      </c>
      <c r="AC458" s="90">
        <v>57</v>
      </c>
    </row>
    <row r="459" spans="1:29">
      <c r="A459" s="86"/>
      <c r="B459" s="87" t="s">
        <v>111</v>
      </c>
      <c r="C459" s="88">
        <v>151</v>
      </c>
      <c r="D459" s="89">
        <v>82</v>
      </c>
      <c r="E459" s="89">
        <v>233</v>
      </c>
      <c r="F459" s="88">
        <v>165</v>
      </c>
      <c r="G459" s="89">
        <v>77</v>
      </c>
      <c r="H459" s="89">
        <v>242</v>
      </c>
      <c r="I459" s="88">
        <v>148</v>
      </c>
      <c r="J459" s="89">
        <v>67</v>
      </c>
      <c r="K459" s="89">
        <v>215</v>
      </c>
      <c r="L459" s="88">
        <v>126</v>
      </c>
      <c r="M459" s="89">
        <v>62</v>
      </c>
      <c r="N459" s="89">
        <v>188</v>
      </c>
      <c r="O459" s="88">
        <v>113</v>
      </c>
      <c r="P459" s="89">
        <v>63</v>
      </c>
      <c r="Q459" s="89">
        <v>176</v>
      </c>
      <c r="R459" s="88">
        <v>118</v>
      </c>
      <c r="S459" s="89">
        <v>56</v>
      </c>
      <c r="T459" s="89">
        <v>174</v>
      </c>
      <c r="U459" s="88">
        <v>119</v>
      </c>
      <c r="V459" s="89">
        <v>45</v>
      </c>
      <c r="W459" s="89">
        <v>164</v>
      </c>
      <c r="X459" s="88">
        <v>117</v>
      </c>
      <c r="Y459" s="89">
        <v>50</v>
      </c>
      <c r="Z459" s="89">
        <v>167</v>
      </c>
      <c r="AA459" s="88">
        <v>92</v>
      </c>
      <c r="AB459" s="89">
        <v>41</v>
      </c>
      <c r="AC459" s="90">
        <v>133</v>
      </c>
    </row>
    <row r="460" spans="1:29">
      <c r="A460" s="86"/>
      <c r="B460" s="87" t="s">
        <v>112</v>
      </c>
      <c r="C460" s="88">
        <v>261</v>
      </c>
      <c r="D460" s="89">
        <v>147</v>
      </c>
      <c r="E460" s="89">
        <v>408</v>
      </c>
      <c r="F460" s="88">
        <v>251</v>
      </c>
      <c r="G460" s="89">
        <v>136</v>
      </c>
      <c r="H460" s="89">
        <v>387</v>
      </c>
      <c r="I460" s="88">
        <v>255</v>
      </c>
      <c r="J460" s="89">
        <v>126</v>
      </c>
      <c r="K460" s="89">
        <v>381</v>
      </c>
      <c r="L460" s="88">
        <v>244</v>
      </c>
      <c r="M460" s="89">
        <v>137</v>
      </c>
      <c r="N460" s="89">
        <v>381</v>
      </c>
      <c r="O460" s="88">
        <v>225</v>
      </c>
      <c r="P460" s="89">
        <v>125</v>
      </c>
      <c r="Q460" s="89">
        <v>350</v>
      </c>
      <c r="R460" s="88">
        <v>282</v>
      </c>
      <c r="S460" s="89">
        <v>135</v>
      </c>
      <c r="T460" s="89">
        <v>417</v>
      </c>
      <c r="U460" s="88">
        <v>255</v>
      </c>
      <c r="V460" s="89">
        <v>128</v>
      </c>
      <c r="W460" s="89">
        <v>383</v>
      </c>
      <c r="X460" s="88">
        <v>242</v>
      </c>
      <c r="Y460" s="89">
        <v>121</v>
      </c>
      <c r="Z460" s="89">
        <v>363</v>
      </c>
      <c r="AA460" s="88">
        <v>246</v>
      </c>
      <c r="AB460" s="89">
        <v>120</v>
      </c>
      <c r="AC460" s="90">
        <v>366</v>
      </c>
    </row>
    <row r="461" spans="1:29">
      <c r="A461" s="86"/>
      <c r="B461" s="87" t="s">
        <v>113</v>
      </c>
      <c r="C461" s="88">
        <v>287</v>
      </c>
      <c r="D461" s="89">
        <v>221</v>
      </c>
      <c r="E461" s="89">
        <v>508</v>
      </c>
      <c r="F461" s="88">
        <v>327</v>
      </c>
      <c r="G461" s="89">
        <v>229</v>
      </c>
      <c r="H461" s="89">
        <v>556</v>
      </c>
      <c r="I461" s="88">
        <v>278</v>
      </c>
      <c r="J461" s="89">
        <v>201</v>
      </c>
      <c r="K461" s="89">
        <v>479</v>
      </c>
      <c r="L461" s="88">
        <v>256</v>
      </c>
      <c r="M461" s="89">
        <v>218</v>
      </c>
      <c r="N461" s="89">
        <v>474</v>
      </c>
      <c r="O461" s="88">
        <v>264</v>
      </c>
      <c r="P461" s="89">
        <v>205</v>
      </c>
      <c r="Q461" s="89">
        <v>469</v>
      </c>
      <c r="R461" s="88">
        <v>283</v>
      </c>
      <c r="S461" s="89">
        <v>192</v>
      </c>
      <c r="T461" s="89">
        <v>475</v>
      </c>
      <c r="U461" s="88">
        <v>259</v>
      </c>
      <c r="V461" s="89">
        <v>214</v>
      </c>
      <c r="W461" s="89">
        <v>473</v>
      </c>
      <c r="X461" s="88">
        <v>256</v>
      </c>
      <c r="Y461" s="89">
        <v>199</v>
      </c>
      <c r="Z461" s="89">
        <v>455</v>
      </c>
      <c r="AA461" s="88">
        <v>247</v>
      </c>
      <c r="AB461" s="89">
        <v>189</v>
      </c>
      <c r="AC461" s="90">
        <v>436</v>
      </c>
    </row>
    <row r="462" spans="1:29">
      <c r="A462" s="86"/>
      <c r="B462" s="87" t="s">
        <v>135</v>
      </c>
      <c r="C462" s="88">
        <v>205</v>
      </c>
      <c r="D462" s="89">
        <v>251</v>
      </c>
      <c r="E462" s="89">
        <v>456</v>
      </c>
      <c r="F462" s="88">
        <v>206</v>
      </c>
      <c r="G462" s="89">
        <v>251</v>
      </c>
      <c r="H462" s="89">
        <v>457</v>
      </c>
      <c r="I462" s="88">
        <v>216</v>
      </c>
      <c r="J462" s="89">
        <v>243</v>
      </c>
      <c r="K462" s="89">
        <v>459</v>
      </c>
      <c r="L462" s="88">
        <v>227</v>
      </c>
      <c r="M462" s="89">
        <v>255</v>
      </c>
      <c r="N462" s="89">
        <v>482</v>
      </c>
      <c r="O462" s="88">
        <v>182</v>
      </c>
      <c r="P462" s="89">
        <v>223</v>
      </c>
      <c r="Q462" s="89">
        <v>405</v>
      </c>
      <c r="R462" s="88">
        <v>206</v>
      </c>
      <c r="S462" s="89">
        <v>226</v>
      </c>
      <c r="T462" s="89">
        <v>432</v>
      </c>
      <c r="U462" s="88">
        <v>181</v>
      </c>
      <c r="V462" s="89">
        <v>216</v>
      </c>
      <c r="W462" s="89">
        <v>397</v>
      </c>
      <c r="X462" s="88">
        <v>166</v>
      </c>
      <c r="Y462" s="89">
        <v>221</v>
      </c>
      <c r="Z462" s="89">
        <v>387</v>
      </c>
      <c r="AA462" s="88">
        <v>157</v>
      </c>
      <c r="AB462" s="89">
        <v>172</v>
      </c>
      <c r="AC462" s="90">
        <v>329</v>
      </c>
    </row>
    <row r="463" spans="1:29">
      <c r="A463" s="56"/>
      <c r="B463" s="61" t="s">
        <v>120</v>
      </c>
      <c r="C463" s="91">
        <v>955</v>
      </c>
      <c r="D463" s="92">
        <v>746</v>
      </c>
      <c r="E463" s="92">
        <v>1701</v>
      </c>
      <c r="F463" s="91">
        <v>1000</v>
      </c>
      <c r="G463" s="92">
        <v>732</v>
      </c>
      <c r="H463" s="92">
        <v>1732</v>
      </c>
      <c r="I463" s="91">
        <v>942</v>
      </c>
      <c r="J463" s="92">
        <v>677</v>
      </c>
      <c r="K463" s="92">
        <v>1619</v>
      </c>
      <c r="L463" s="91">
        <v>904</v>
      </c>
      <c r="M463" s="92">
        <v>698</v>
      </c>
      <c r="N463" s="92">
        <v>1602</v>
      </c>
      <c r="O463" s="91">
        <v>853</v>
      </c>
      <c r="P463" s="92">
        <v>647</v>
      </c>
      <c r="Q463" s="92">
        <v>1500</v>
      </c>
      <c r="R463" s="91">
        <v>930</v>
      </c>
      <c r="S463" s="92">
        <v>649</v>
      </c>
      <c r="T463" s="92">
        <v>1579</v>
      </c>
      <c r="U463" s="91">
        <v>845</v>
      </c>
      <c r="V463" s="92">
        <v>627</v>
      </c>
      <c r="W463" s="92">
        <v>1472</v>
      </c>
      <c r="X463" s="91">
        <v>819</v>
      </c>
      <c r="Y463" s="92">
        <v>614</v>
      </c>
      <c r="Z463" s="92">
        <v>1433</v>
      </c>
      <c r="AA463" s="91">
        <v>779</v>
      </c>
      <c r="AB463" s="92">
        <v>554</v>
      </c>
      <c r="AC463" s="93">
        <v>1333</v>
      </c>
    </row>
    <row r="464" spans="1:29">
      <c r="A464" s="86" t="s">
        <v>24</v>
      </c>
      <c r="B464" s="87" t="s">
        <v>133</v>
      </c>
      <c r="C464" s="88">
        <v>0</v>
      </c>
      <c r="D464" s="100"/>
      <c r="E464" s="89">
        <v>0</v>
      </c>
      <c r="F464" s="88">
        <v>0</v>
      </c>
      <c r="G464" s="100"/>
      <c r="H464" s="89">
        <v>0</v>
      </c>
      <c r="I464" s="88">
        <v>0</v>
      </c>
      <c r="J464" s="100"/>
      <c r="K464" s="89">
        <v>0</v>
      </c>
      <c r="L464" s="88">
        <v>0</v>
      </c>
      <c r="M464" s="100"/>
      <c r="N464" s="89">
        <v>0</v>
      </c>
      <c r="O464" s="88">
        <v>1</v>
      </c>
      <c r="P464" s="100"/>
      <c r="Q464" s="89">
        <v>1</v>
      </c>
      <c r="R464" s="88">
        <v>0</v>
      </c>
      <c r="S464" s="100"/>
      <c r="T464" s="89">
        <v>0</v>
      </c>
      <c r="U464" s="88">
        <v>0</v>
      </c>
      <c r="V464" s="100"/>
      <c r="W464" s="89">
        <v>0</v>
      </c>
      <c r="X464" s="88">
        <v>0</v>
      </c>
      <c r="Y464" s="100"/>
      <c r="Z464" s="89">
        <v>0</v>
      </c>
      <c r="AA464" s="88">
        <v>0</v>
      </c>
      <c r="AB464" s="100"/>
      <c r="AC464" s="90">
        <v>0</v>
      </c>
    </row>
    <row r="465" spans="1:29">
      <c r="A465" s="86"/>
      <c r="B465" s="87" t="s">
        <v>134</v>
      </c>
      <c r="C465" s="88">
        <v>7</v>
      </c>
      <c r="D465" s="100"/>
      <c r="E465" s="89">
        <v>7</v>
      </c>
      <c r="F465" s="88">
        <v>9</v>
      </c>
      <c r="G465" s="100"/>
      <c r="H465" s="89">
        <v>9</v>
      </c>
      <c r="I465" s="88">
        <v>8</v>
      </c>
      <c r="J465" s="100"/>
      <c r="K465" s="89">
        <v>8</v>
      </c>
      <c r="L465" s="88">
        <v>6</v>
      </c>
      <c r="M465" s="100"/>
      <c r="N465" s="89">
        <v>6</v>
      </c>
      <c r="O465" s="88">
        <v>3</v>
      </c>
      <c r="P465" s="100"/>
      <c r="Q465" s="89">
        <v>3</v>
      </c>
      <c r="R465" s="88">
        <v>10</v>
      </c>
      <c r="S465" s="100"/>
      <c r="T465" s="89">
        <v>10</v>
      </c>
      <c r="U465" s="88">
        <v>9</v>
      </c>
      <c r="V465" s="100"/>
      <c r="W465" s="89">
        <v>9</v>
      </c>
      <c r="X465" s="88">
        <v>6</v>
      </c>
      <c r="Y465" s="100"/>
      <c r="Z465" s="89">
        <v>6</v>
      </c>
      <c r="AA465" s="88">
        <v>9</v>
      </c>
      <c r="AB465" s="100"/>
      <c r="AC465" s="90">
        <v>9</v>
      </c>
    </row>
    <row r="466" spans="1:29">
      <c r="A466" s="86"/>
      <c r="B466" s="87" t="s">
        <v>109</v>
      </c>
      <c r="C466" s="88">
        <v>22</v>
      </c>
      <c r="D466" s="100"/>
      <c r="E466" s="89">
        <v>22</v>
      </c>
      <c r="F466" s="88">
        <v>11</v>
      </c>
      <c r="G466" s="100"/>
      <c r="H466" s="89">
        <v>11</v>
      </c>
      <c r="I466" s="88">
        <v>6</v>
      </c>
      <c r="J466" s="100"/>
      <c r="K466" s="89">
        <v>6</v>
      </c>
      <c r="L466" s="88">
        <v>21</v>
      </c>
      <c r="M466" s="100"/>
      <c r="N466" s="89">
        <v>21</v>
      </c>
      <c r="O466" s="88">
        <v>7</v>
      </c>
      <c r="P466" s="100"/>
      <c r="Q466" s="89">
        <v>7</v>
      </c>
      <c r="R466" s="88">
        <v>11</v>
      </c>
      <c r="S466" s="100"/>
      <c r="T466" s="89">
        <v>11</v>
      </c>
      <c r="U466" s="88">
        <v>11</v>
      </c>
      <c r="V466" s="100"/>
      <c r="W466" s="89">
        <v>11</v>
      </c>
      <c r="X466" s="88">
        <v>11</v>
      </c>
      <c r="Y466" s="100"/>
      <c r="Z466" s="89">
        <v>11</v>
      </c>
      <c r="AA466" s="88">
        <v>11</v>
      </c>
      <c r="AB466" s="100"/>
      <c r="AC466" s="90">
        <v>11</v>
      </c>
    </row>
    <row r="467" spans="1:29">
      <c r="A467" s="86"/>
      <c r="B467" s="87" t="s">
        <v>110</v>
      </c>
      <c r="C467" s="88">
        <v>6</v>
      </c>
      <c r="D467" s="100"/>
      <c r="E467" s="89">
        <v>6</v>
      </c>
      <c r="F467" s="88">
        <v>9</v>
      </c>
      <c r="G467" s="100"/>
      <c r="H467" s="89">
        <v>9</v>
      </c>
      <c r="I467" s="88">
        <v>12</v>
      </c>
      <c r="J467" s="100"/>
      <c r="K467" s="89">
        <v>12</v>
      </c>
      <c r="L467" s="88">
        <v>12</v>
      </c>
      <c r="M467" s="100"/>
      <c r="N467" s="89">
        <v>12</v>
      </c>
      <c r="O467" s="88">
        <v>9</v>
      </c>
      <c r="P467" s="100"/>
      <c r="Q467" s="89">
        <v>9</v>
      </c>
      <c r="R467" s="88">
        <v>6</v>
      </c>
      <c r="S467" s="100"/>
      <c r="T467" s="89">
        <v>6</v>
      </c>
      <c r="U467" s="88">
        <v>13</v>
      </c>
      <c r="V467" s="100"/>
      <c r="W467" s="89">
        <v>13</v>
      </c>
      <c r="X467" s="88">
        <v>14</v>
      </c>
      <c r="Y467" s="100"/>
      <c r="Z467" s="89">
        <v>14</v>
      </c>
      <c r="AA467" s="88">
        <v>11</v>
      </c>
      <c r="AB467" s="100"/>
      <c r="AC467" s="90">
        <v>11</v>
      </c>
    </row>
    <row r="468" spans="1:29">
      <c r="A468" s="86"/>
      <c r="B468" s="87" t="s">
        <v>111</v>
      </c>
      <c r="C468" s="88">
        <v>9</v>
      </c>
      <c r="D468" s="100"/>
      <c r="E468" s="89">
        <v>9</v>
      </c>
      <c r="F468" s="88">
        <v>2</v>
      </c>
      <c r="G468" s="100"/>
      <c r="H468" s="89">
        <v>2</v>
      </c>
      <c r="I468" s="88">
        <v>3</v>
      </c>
      <c r="J468" s="100"/>
      <c r="K468" s="89">
        <v>3</v>
      </c>
      <c r="L468" s="88">
        <v>10</v>
      </c>
      <c r="M468" s="100"/>
      <c r="N468" s="89">
        <v>10</v>
      </c>
      <c r="O468" s="88">
        <v>12</v>
      </c>
      <c r="P468" s="100"/>
      <c r="Q468" s="89">
        <v>12</v>
      </c>
      <c r="R468" s="88">
        <v>6</v>
      </c>
      <c r="S468" s="100"/>
      <c r="T468" s="89">
        <v>6</v>
      </c>
      <c r="U468" s="88">
        <v>5</v>
      </c>
      <c r="V468" s="100"/>
      <c r="W468" s="89">
        <v>5</v>
      </c>
      <c r="X468" s="88">
        <v>4</v>
      </c>
      <c r="Y468" s="100"/>
      <c r="Z468" s="89">
        <v>4</v>
      </c>
      <c r="AA468" s="88">
        <v>9</v>
      </c>
      <c r="AB468" s="100"/>
      <c r="AC468" s="90">
        <v>9</v>
      </c>
    </row>
    <row r="469" spans="1:29">
      <c r="A469" s="86"/>
      <c r="B469" s="87" t="s">
        <v>112</v>
      </c>
      <c r="C469" s="88">
        <v>3</v>
      </c>
      <c r="D469" s="100"/>
      <c r="E469" s="89">
        <v>3</v>
      </c>
      <c r="F469" s="88">
        <v>4</v>
      </c>
      <c r="G469" s="100"/>
      <c r="H469" s="89">
        <v>4</v>
      </c>
      <c r="I469" s="88">
        <v>3</v>
      </c>
      <c r="J469" s="100"/>
      <c r="K469" s="89">
        <v>3</v>
      </c>
      <c r="L469" s="88">
        <v>3</v>
      </c>
      <c r="M469" s="100"/>
      <c r="N469" s="89">
        <v>3</v>
      </c>
      <c r="O469" s="88">
        <v>5</v>
      </c>
      <c r="P469" s="100"/>
      <c r="Q469" s="89">
        <v>5</v>
      </c>
      <c r="R469" s="88">
        <v>3</v>
      </c>
      <c r="S469" s="100"/>
      <c r="T469" s="89">
        <v>3</v>
      </c>
      <c r="U469" s="88">
        <v>1</v>
      </c>
      <c r="V469" s="100"/>
      <c r="W469" s="89">
        <v>1</v>
      </c>
      <c r="X469" s="88">
        <v>7</v>
      </c>
      <c r="Y469" s="100"/>
      <c r="Z469" s="89">
        <v>7</v>
      </c>
      <c r="AA469" s="88">
        <v>4</v>
      </c>
      <c r="AB469" s="100"/>
      <c r="AC469" s="90">
        <v>4</v>
      </c>
    </row>
    <row r="470" spans="1:29">
      <c r="A470" s="86"/>
      <c r="B470" s="87" t="s">
        <v>113</v>
      </c>
      <c r="C470" s="88">
        <v>5</v>
      </c>
      <c r="D470" s="100"/>
      <c r="E470" s="89">
        <v>5</v>
      </c>
      <c r="F470" s="88">
        <v>0</v>
      </c>
      <c r="G470" s="100"/>
      <c r="H470" s="89">
        <v>0</v>
      </c>
      <c r="I470" s="88">
        <v>4</v>
      </c>
      <c r="J470" s="100"/>
      <c r="K470" s="89">
        <v>4</v>
      </c>
      <c r="L470" s="88">
        <v>4</v>
      </c>
      <c r="M470" s="100"/>
      <c r="N470" s="89">
        <v>4</v>
      </c>
      <c r="O470" s="88">
        <v>2</v>
      </c>
      <c r="P470" s="100"/>
      <c r="Q470" s="89">
        <v>2</v>
      </c>
      <c r="R470" s="88">
        <v>1</v>
      </c>
      <c r="S470" s="100"/>
      <c r="T470" s="89">
        <v>1</v>
      </c>
      <c r="U470" s="88">
        <v>3</v>
      </c>
      <c r="V470" s="100"/>
      <c r="W470" s="89">
        <v>3</v>
      </c>
      <c r="X470" s="88">
        <v>3</v>
      </c>
      <c r="Y470" s="100"/>
      <c r="Z470" s="89">
        <v>3</v>
      </c>
      <c r="AA470" s="88">
        <v>0</v>
      </c>
      <c r="AB470" s="100"/>
      <c r="AC470" s="90">
        <v>0</v>
      </c>
    </row>
    <row r="471" spans="1:29">
      <c r="A471" s="86"/>
      <c r="B471" s="87" t="s">
        <v>135</v>
      </c>
      <c r="C471" s="88">
        <v>1</v>
      </c>
      <c r="D471" s="100"/>
      <c r="E471" s="89">
        <v>1</v>
      </c>
      <c r="F471" s="88">
        <v>2</v>
      </c>
      <c r="G471" s="100"/>
      <c r="H471" s="89">
        <v>2</v>
      </c>
      <c r="I471" s="88">
        <v>0</v>
      </c>
      <c r="J471" s="100"/>
      <c r="K471" s="89">
        <v>0</v>
      </c>
      <c r="L471" s="88">
        <v>2</v>
      </c>
      <c r="M471" s="100"/>
      <c r="N471" s="89">
        <v>2</v>
      </c>
      <c r="O471" s="88">
        <v>1</v>
      </c>
      <c r="P471" s="100"/>
      <c r="Q471" s="89">
        <v>1</v>
      </c>
      <c r="R471" s="88">
        <v>1</v>
      </c>
      <c r="S471" s="100"/>
      <c r="T471" s="89">
        <v>1</v>
      </c>
      <c r="U471" s="88">
        <v>1</v>
      </c>
      <c r="V471" s="100"/>
      <c r="W471" s="89">
        <v>1</v>
      </c>
      <c r="X471" s="88">
        <v>3</v>
      </c>
      <c r="Y471" s="100"/>
      <c r="Z471" s="89">
        <v>3</v>
      </c>
      <c r="AA471" s="88">
        <v>3</v>
      </c>
      <c r="AB471" s="100"/>
      <c r="AC471" s="90">
        <v>3</v>
      </c>
    </row>
    <row r="472" spans="1:29">
      <c r="A472" s="56"/>
      <c r="B472" s="61" t="s">
        <v>120</v>
      </c>
      <c r="C472" s="91">
        <v>53</v>
      </c>
      <c r="D472" s="92"/>
      <c r="E472" s="92">
        <v>53</v>
      </c>
      <c r="F472" s="91">
        <v>37</v>
      </c>
      <c r="G472" s="92"/>
      <c r="H472" s="92">
        <v>37</v>
      </c>
      <c r="I472" s="91">
        <v>36</v>
      </c>
      <c r="J472" s="92"/>
      <c r="K472" s="92">
        <v>36</v>
      </c>
      <c r="L472" s="91">
        <v>58</v>
      </c>
      <c r="M472" s="92"/>
      <c r="N472" s="92">
        <v>58</v>
      </c>
      <c r="O472" s="91">
        <v>40</v>
      </c>
      <c r="P472" s="92"/>
      <c r="Q472" s="92">
        <v>40</v>
      </c>
      <c r="R472" s="91">
        <v>38</v>
      </c>
      <c r="S472" s="92"/>
      <c r="T472" s="92">
        <v>38</v>
      </c>
      <c r="U472" s="91">
        <v>43</v>
      </c>
      <c r="V472" s="92"/>
      <c r="W472" s="92">
        <v>43</v>
      </c>
      <c r="X472" s="91">
        <v>48</v>
      </c>
      <c r="Y472" s="92"/>
      <c r="Z472" s="92">
        <v>48</v>
      </c>
      <c r="AA472" s="91">
        <v>47</v>
      </c>
      <c r="AB472" s="92"/>
      <c r="AC472" s="93">
        <v>47</v>
      </c>
    </row>
    <row r="473" spans="1:29">
      <c r="A473" s="86" t="s">
        <v>25</v>
      </c>
      <c r="B473" s="87" t="s">
        <v>133</v>
      </c>
      <c r="C473" s="88">
        <v>0</v>
      </c>
      <c r="D473" s="89">
        <v>0</v>
      </c>
      <c r="E473" s="89">
        <v>0</v>
      </c>
      <c r="F473" s="88">
        <v>0</v>
      </c>
      <c r="G473" s="89">
        <v>0</v>
      </c>
      <c r="H473" s="89">
        <v>0</v>
      </c>
      <c r="I473" s="88">
        <v>0</v>
      </c>
      <c r="J473" s="89">
        <v>0</v>
      </c>
      <c r="K473" s="89">
        <v>0</v>
      </c>
      <c r="L473" s="88">
        <v>0</v>
      </c>
      <c r="M473" s="89">
        <v>0</v>
      </c>
      <c r="N473" s="89">
        <v>0</v>
      </c>
      <c r="O473" s="88">
        <v>0</v>
      </c>
      <c r="P473" s="89">
        <v>0</v>
      </c>
      <c r="Q473" s="89">
        <v>0</v>
      </c>
      <c r="R473" s="88">
        <v>0</v>
      </c>
      <c r="S473" s="89">
        <v>0</v>
      </c>
      <c r="T473" s="89">
        <v>0</v>
      </c>
      <c r="U473" s="88">
        <v>0</v>
      </c>
      <c r="V473" s="89">
        <v>0</v>
      </c>
      <c r="W473" s="89">
        <v>0</v>
      </c>
      <c r="X473" s="88">
        <v>0</v>
      </c>
      <c r="Y473" s="89">
        <v>0</v>
      </c>
      <c r="Z473" s="89">
        <v>0</v>
      </c>
      <c r="AA473" s="88">
        <v>0</v>
      </c>
      <c r="AB473" s="89">
        <v>0</v>
      </c>
      <c r="AC473" s="90">
        <v>0</v>
      </c>
    </row>
    <row r="474" spans="1:29">
      <c r="A474" s="86"/>
      <c r="B474" s="87" t="s">
        <v>134</v>
      </c>
      <c r="C474" s="88">
        <v>0</v>
      </c>
      <c r="D474" s="89">
        <v>0</v>
      </c>
      <c r="E474" s="89">
        <v>0</v>
      </c>
      <c r="F474" s="88">
        <v>0</v>
      </c>
      <c r="G474" s="89">
        <v>0</v>
      </c>
      <c r="H474" s="89">
        <v>0</v>
      </c>
      <c r="I474" s="88">
        <v>0</v>
      </c>
      <c r="J474" s="89">
        <v>0</v>
      </c>
      <c r="K474" s="89">
        <v>0</v>
      </c>
      <c r="L474" s="88">
        <v>0</v>
      </c>
      <c r="M474" s="89">
        <v>1</v>
      </c>
      <c r="N474" s="89">
        <v>1</v>
      </c>
      <c r="O474" s="88">
        <v>0</v>
      </c>
      <c r="P474" s="89">
        <v>0</v>
      </c>
      <c r="Q474" s="89">
        <v>0</v>
      </c>
      <c r="R474" s="88">
        <v>0</v>
      </c>
      <c r="S474" s="89">
        <v>0</v>
      </c>
      <c r="T474" s="89">
        <v>0</v>
      </c>
      <c r="U474" s="88">
        <v>0</v>
      </c>
      <c r="V474" s="89">
        <v>0</v>
      </c>
      <c r="W474" s="89">
        <v>0</v>
      </c>
      <c r="X474" s="88">
        <v>0</v>
      </c>
      <c r="Y474" s="89">
        <v>0</v>
      </c>
      <c r="Z474" s="89">
        <v>0</v>
      </c>
      <c r="AA474" s="88">
        <v>0</v>
      </c>
      <c r="AB474" s="89">
        <v>1</v>
      </c>
      <c r="AC474" s="90">
        <v>1</v>
      </c>
    </row>
    <row r="475" spans="1:29">
      <c r="A475" s="86"/>
      <c r="B475" s="87" t="s">
        <v>109</v>
      </c>
      <c r="C475" s="88">
        <v>1</v>
      </c>
      <c r="D475" s="89">
        <v>1</v>
      </c>
      <c r="E475" s="89">
        <v>2</v>
      </c>
      <c r="F475" s="88">
        <v>1</v>
      </c>
      <c r="G475" s="89">
        <v>1</v>
      </c>
      <c r="H475" s="89">
        <v>2</v>
      </c>
      <c r="I475" s="88">
        <v>1</v>
      </c>
      <c r="J475" s="89">
        <v>1</v>
      </c>
      <c r="K475" s="89">
        <v>2</v>
      </c>
      <c r="L475" s="88">
        <v>0</v>
      </c>
      <c r="M475" s="89">
        <v>1</v>
      </c>
      <c r="N475" s="89">
        <v>1</v>
      </c>
      <c r="O475" s="88">
        <v>0</v>
      </c>
      <c r="P475" s="89">
        <v>0</v>
      </c>
      <c r="Q475" s="89">
        <v>0</v>
      </c>
      <c r="R475" s="88">
        <v>1</v>
      </c>
      <c r="S475" s="89">
        <v>0</v>
      </c>
      <c r="T475" s="89">
        <v>1</v>
      </c>
      <c r="U475" s="88">
        <v>1</v>
      </c>
      <c r="V475" s="89">
        <v>2</v>
      </c>
      <c r="W475" s="89">
        <v>3</v>
      </c>
      <c r="X475" s="88">
        <v>0</v>
      </c>
      <c r="Y475" s="89">
        <v>0</v>
      </c>
      <c r="Z475" s="89">
        <v>0</v>
      </c>
      <c r="AA475" s="88">
        <v>0</v>
      </c>
      <c r="AB475" s="89">
        <v>0</v>
      </c>
      <c r="AC475" s="90">
        <v>0</v>
      </c>
    </row>
    <row r="476" spans="1:29">
      <c r="A476" s="86"/>
      <c r="B476" s="87" t="s">
        <v>110</v>
      </c>
      <c r="C476" s="88">
        <v>2</v>
      </c>
      <c r="D476" s="89">
        <v>1</v>
      </c>
      <c r="E476" s="89">
        <v>3</v>
      </c>
      <c r="F476" s="88">
        <v>3</v>
      </c>
      <c r="G476" s="89">
        <v>0</v>
      </c>
      <c r="H476" s="89">
        <v>3</v>
      </c>
      <c r="I476" s="88">
        <v>0</v>
      </c>
      <c r="J476" s="89">
        <v>1</v>
      </c>
      <c r="K476" s="89">
        <v>1</v>
      </c>
      <c r="L476" s="88">
        <v>0</v>
      </c>
      <c r="M476" s="89">
        <v>1</v>
      </c>
      <c r="N476" s="89">
        <v>1</v>
      </c>
      <c r="O476" s="88">
        <v>1</v>
      </c>
      <c r="P476" s="89">
        <v>3</v>
      </c>
      <c r="Q476" s="89">
        <v>4</v>
      </c>
      <c r="R476" s="88">
        <v>3</v>
      </c>
      <c r="S476" s="89">
        <v>1</v>
      </c>
      <c r="T476" s="89">
        <v>4</v>
      </c>
      <c r="U476" s="88">
        <v>2</v>
      </c>
      <c r="V476" s="89">
        <v>3</v>
      </c>
      <c r="W476" s="89">
        <v>5</v>
      </c>
      <c r="X476" s="88">
        <v>1</v>
      </c>
      <c r="Y476" s="89">
        <v>3</v>
      </c>
      <c r="Z476" s="89">
        <v>4</v>
      </c>
      <c r="AA476" s="88">
        <v>2</v>
      </c>
      <c r="AB476" s="89">
        <v>3</v>
      </c>
      <c r="AC476" s="90">
        <v>5</v>
      </c>
    </row>
    <row r="477" spans="1:29">
      <c r="A477" s="86"/>
      <c r="B477" s="87" t="s">
        <v>111</v>
      </c>
      <c r="C477" s="88">
        <v>3</v>
      </c>
      <c r="D477" s="89">
        <v>10</v>
      </c>
      <c r="E477" s="89">
        <v>13</v>
      </c>
      <c r="F477" s="88">
        <v>9</v>
      </c>
      <c r="G477" s="89">
        <v>1</v>
      </c>
      <c r="H477" s="89">
        <v>10</v>
      </c>
      <c r="I477" s="88">
        <v>3</v>
      </c>
      <c r="J477" s="89">
        <v>3</v>
      </c>
      <c r="K477" s="89">
        <v>6</v>
      </c>
      <c r="L477" s="88">
        <v>7</v>
      </c>
      <c r="M477" s="89">
        <v>4</v>
      </c>
      <c r="N477" s="89">
        <v>11</v>
      </c>
      <c r="O477" s="88">
        <v>6</v>
      </c>
      <c r="P477" s="89">
        <v>3</v>
      </c>
      <c r="Q477" s="89">
        <v>9</v>
      </c>
      <c r="R477" s="88">
        <v>8</v>
      </c>
      <c r="S477" s="89">
        <v>5</v>
      </c>
      <c r="T477" s="89">
        <v>13</v>
      </c>
      <c r="U477" s="88">
        <v>5</v>
      </c>
      <c r="V477" s="89">
        <v>7</v>
      </c>
      <c r="W477" s="89">
        <v>12</v>
      </c>
      <c r="X477" s="88">
        <v>4</v>
      </c>
      <c r="Y477" s="89">
        <v>5</v>
      </c>
      <c r="Z477" s="89">
        <v>9</v>
      </c>
      <c r="AA477" s="88">
        <v>5</v>
      </c>
      <c r="AB477" s="89">
        <v>5</v>
      </c>
      <c r="AC477" s="90">
        <v>10</v>
      </c>
    </row>
    <row r="478" spans="1:29">
      <c r="A478" s="86"/>
      <c r="B478" s="87" t="s">
        <v>112</v>
      </c>
      <c r="C478" s="88">
        <v>5</v>
      </c>
      <c r="D478" s="89">
        <v>15</v>
      </c>
      <c r="E478" s="89">
        <v>20</v>
      </c>
      <c r="F478" s="88">
        <v>7</v>
      </c>
      <c r="G478" s="89">
        <v>15</v>
      </c>
      <c r="H478" s="89">
        <v>22</v>
      </c>
      <c r="I478" s="88">
        <v>10</v>
      </c>
      <c r="J478" s="89">
        <v>10</v>
      </c>
      <c r="K478" s="89">
        <v>20</v>
      </c>
      <c r="L478" s="88">
        <v>9</v>
      </c>
      <c r="M478" s="89">
        <v>9</v>
      </c>
      <c r="N478" s="89">
        <v>18</v>
      </c>
      <c r="O478" s="88">
        <v>6</v>
      </c>
      <c r="P478" s="89">
        <v>11</v>
      </c>
      <c r="Q478" s="89">
        <v>17</v>
      </c>
      <c r="R478" s="88">
        <v>14</v>
      </c>
      <c r="S478" s="89">
        <v>6</v>
      </c>
      <c r="T478" s="89">
        <v>20</v>
      </c>
      <c r="U478" s="88">
        <v>13</v>
      </c>
      <c r="V478" s="89">
        <v>13</v>
      </c>
      <c r="W478" s="89">
        <v>26</v>
      </c>
      <c r="X478" s="88">
        <v>10</v>
      </c>
      <c r="Y478" s="89">
        <v>8</v>
      </c>
      <c r="Z478" s="89">
        <v>18</v>
      </c>
      <c r="AA478" s="88">
        <v>13</v>
      </c>
      <c r="AB478" s="89">
        <v>13</v>
      </c>
      <c r="AC478" s="90">
        <v>26</v>
      </c>
    </row>
    <row r="479" spans="1:29">
      <c r="A479" s="86"/>
      <c r="B479" s="87" t="s">
        <v>113</v>
      </c>
      <c r="C479" s="88">
        <v>14</v>
      </c>
      <c r="D479" s="89">
        <v>29</v>
      </c>
      <c r="E479" s="89">
        <v>43</v>
      </c>
      <c r="F479" s="88">
        <v>13</v>
      </c>
      <c r="G479" s="89">
        <v>26</v>
      </c>
      <c r="H479" s="89">
        <v>39</v>
      </c>
      <c r="I479" s="88">
        <v>2</v>
      </c>
      <c r="J479" s="89">
        <v>20</v>
      </c>
      <c r="K479" s="89">
        <v>22</v>
      </c>
      <c r="L479" s="88">
        <v>6</v>
      </c>
      <c r="M479" s="89">
        <v>27</v>
      </c>
      <c r="N479" s="89">
        <v>33</v>
      </c>
      <c r="O479" s="88">
        <v>6</v>
      </c>
      <c r="P479" s="89">
        <v>15</v>
      </c>
      <c r="Q479" s="89">
        <v>21</v>
      </c>
      <c r="R479" s="88">
        <v>9</v>
      </c>
      <c r="S479" s="89">
        <v>11</v>
      </c>
      <c r="T479" s="89">
        <v>20</v>
      </c>
      <c r="U479" s="88">
        <v>9</v>
      </c>
      <c r="V479" s="89">
        <v>23</v>
      </c>
      <c r="W479" s="89">
        <v>32</v>
      </c>
      <c r="X479" s="88">
        <v>9</v>
      </c>
      <c r="Y479" s="89">
        <v>14</v>
      </c>
      <c r="Z479" s="89">
        <v>23</v>
      </c>
      <c r="AA479" s="88">
        <v>9</v>
      </c>
      <c r="AB479" s="89">
        <v>15</v>
      </c>
      <c r="AC479" s="90">
        <v>24</v>
      </c>
    </row>
    <row r="480" spans="1:29">
      <c r="A480" s="86"/>
      <c r="B480" s="87" t="s">
        <v>135</v>
      </c>
      <c r="C480" s="88">
        <v>7</v>
      </c>
      <c r="D480" s="89">
        <v>15</v>
      </c>
      <c r="E480" s="89">
        <v>22</v>
      </c>
      <c r="F480" s="88">
        <v>7</v>
      </c>
      <c r="G480" s="89">
        <v>22</v>
      </c>
      <c r="H480" s="89">
        <v>29</v>
      </c>
      <c r="I480" s="88">
        <v>10</v>
      </c>
      <c r="J480" s="89">
        <v>26</v>
      </c>
      <c r="K480" s="89">
        <v>36</v>
      </c>
      <c r="L480" s="88">
        <v>5</v>
      </c>
      <c r="M480" s="89">
        <v>17</v>
      </c>
      <c r="N480" s="89">
        <v>22</v>
      </c>
      <c r="O480" s="88">
        <v>5</v>
      </c>
      <c r="P480" s="89">
        <v>23</v>
      </c>
      <c r="Q480" s="89">
        <v>28</v>
      </c>
      <c r="R480" s="88">
        <v>7</v>
      </c>
      <c r="S480" s="89">
        <v>20</v>
      </c>
      <c r="T480" s="89">
        <v>27</v>
      </c>
      <c r="U480" s="88">
        <v>9</v>
      </c>
      <c r="V480" s="89">
        <v>26</v>
      </c>
      <c r="W480" s="89">
        <v>35</v>
      </c>
      <c r="X480" s="88">
        <v>4</v>
      </c>
      <c r="Y480" s="89">
        <v>16</v>
      </c>
      <c r="Z480" s="89">
        <v>20</v>
      </c>
      <c r="AA480" s="88">
        <v>2</v>
      </c>
      <c r="AB480" s="89">
        <v>19</v>
      </c>
      <c r="AC480" s="90">
        <v>21</v>
      </c>
    </row>
    <row r="481" spans="1:111">
      <c r="A481" s="56"/>
      <c r="B481" s="61" t="s">
        <v>120</v>
      </c>
      <c r="C481" s="91">
        <v>32</v>
      </c>
      <c r="D481" s="92">
        <v>71</v>
      </c>
      <c r="E481" s="92">
        <v>103</v>
      </c>
      <c r="F481" s="91">
        <v>40</v>
      </c>
      <c r="G481" s="92">
        <v>65</v>
      </c>
      <c r="H481" s="92">
        <v>105</v>
      </c>
      <c r="I481" s="91">
        <v>26</v>
      </c>
      <c r="J481" s="92">
        <v>61</v>
      </c>
      <c r="K481" s="92">
        <v>87</v>
      </c>
      <c r="L481" s="91">
        <v>27</v>
      </c>
      <c r="M481" s="92">
        <v>60</v>
      </c>
      <c r="N481" s="92">
        <v>87</v>
      </c>
      <c r="O481" s="91">
        <v>24</v>
      </c>
      <c r="P481" s="92">
        <v>55</v>
      </c>
      <c r="Q481" s="92">
        <v>79</v>
      </c>
      <c r="R481" s="91">
        <v>42</v>
      </c>
      <c r="S481" s="92">
        <v>43</v>
      </c>
      <c r="T481" s="92">
        <v>85</v>
      </c>
      <c r="U481" s="91">
        <v>39</v>
      </c>
      <c r="V481" s="92">
        <v>74</v>
      </c>
      <c r="W481" s="92">
        <v>113</v>
      </c>
      <c r="X481" s="91">
        <v>28</v>
      </c>
      <c r="Y481" s="92">
        <v>46</v>
      </c>
      <c r="Z481" s="92">
        <v>74</v>
      </c>
      <c r="AA481" s="91">
        <v>31</v>
      </c>
      <c r="AB481" s="92">
        <v>56</v>
      </c>
      <c r="AC481" s="93">
        <v>87</v>
      </c>
    </row>
    <row r="482" spans="1:111" s="101" customFormat="1">
      <c r="A482" s="82"/>
      <c r="B482" s="44"/>
      <c r="C482" s="27"/>
      <c r="D482" s="27"/>
      <c r="E482" s="27"/>
      <c r="F482" s="27"/>
      <c r="G482" s="27"/>
      <c r="H482" s="27"/>
      <c r="I482" s="27"/>
      <c r="J482" s="27"/>
      <c r="K482" s="27"/>
      <c r="L482" s="27"/>
      <c r="M482" s="27"/>
      <c r="N482" s="27"/>
      <c r="O482" s="27"/>
      <c r="P482" s="27"/>
      <c r="Q482" s="27"/>
      <c r="R482" s="27"/>
      <c r="S482" s="27"/>
      <c r="T482" s="27"/>
      <c r="U482" s="27"/>
      <c r="V482" s="27"/>
      <c r="W482" s="27"/>
      <c r="X482" s="27"/>
      <c r="Y482" s="27"/>
      <c r="Z482" s="27"/>
      <c r="AA482" s="27"/>
      <c r="AB482" s="27"/>
      <c r="AC482" s="27"/>
      <c r="AD482" s="27"/>
      <c r="AE482" s="27"/>
      <c r="AF482" s="27"/>
      <c r="AG482" s="27"/>
      <c r="AH482" s="27"/>
      <c r="AI482" s="27"/>
      <c r="AJ482" s="27"/>
      <c r="AK482" s="27"/>
      <c r="AL482" s="27"/>
      <c r="AM482" s="27"/>
      <c r="AN482" s="27"/>
      <c r="AO482" s="27"/>
      <c r="AP482" s="27"/>
      <c r="AQ482" s="27"/>
      <c r="AR482" s="27"/>
      <c r="AS482" s="27"/>
      <c r="AT482" s="27"/>
      <c r="AU482" s="27"/>
      <c r="AV482" s="27"/>
      <c r="AW482" s="27"/>
      <c r="AX482" s="27"/>
      <c r="AY482" s="27"/>
      <c r="AZ482" s="27"/>
      <c r="BA482" s="27"/>
      <c r="BB482" s="27"/>
      <c r="BC482" s="27"/>
      <c r="BD482" s="27"/>
      <c r="BE482" s="27"/>
      <c r="BF482" s="27"/>
      <c r="BG482" s="27"/>
      <c r="BH482" s="27"/>
      <c r="BI482" s="27"/>
      <c r="BJ482" s="27"/>
      <c r="BK482" s="27"/>
      <c r="BL482" s="27"/>
      <c r="BM482" s="27"/>
      <c r="BN482" s="27"/>
      <c r="BO482" s="27"/>
      <c r="BP482" s="27"/>
      <c r="BQ482" s="27"/>
      <c r="BR482" s="27"/>
      <c r="BS482" s="27"/>
      <c r="BT482" s="27"/>
      <c r="BU482" s="27"/>
      <c r="BV482" s="27"/>
      <c r="BW482" s="27"/>
      <c r="BX482" s="27"/>
      <c r="BY482" s="27"/>
      <c r="BZ482" s="27"/>
      <c r="CA482" s="27"/>
      <c r="CB482" s="27"/>
      <c r="CC482" s="27"/>
      <c r="CD482" s="27"/>
      <c r="CE482" s="27"/>
      <c r="CF482" s="27"/>
      <c r="CG482" s="27"/>
      <c r="CH482" s="27"/>
      <c r="CI482" s="27"/>
      <c r="CJ482" s="27"/>
      <c r="CK482" s="27"/>
      <c r="CL482" s="27"/>
      <c r="CM482" s="27"/>
      <c r="CN482" s="27"/>
      <c r="CO482" s="27"/>
      <c r="CP482" s="27"/>
      <c r="CQ482" s="27"/>
      <c r="CR482" s="27"/>
      <c r="CS482" s="27"/>
      <c r="CT482" s="27"/>
      <c r="CU482" s="27"/>
      <c r="CV482" s="27"/>
      <c r="CW482" s="27"/>
      <c r="CX482" s="27"/>
      <c r="CY482" s="27"/>
      <c r="CZ482" s="27"/>
      <c r="DA482" s="27"/>
      <c r="DB482" s="27"/>
      <c r="DC482" s="27"/>
      <c r="DD482" s="27"/>
      <c r="DE482" s="27"/>
      <c r="DF482" s="27"/>
      <c r="DG482" s="27"/>
    </row>
    <row r="483" spans="1:111">
      <c r="B483" s="44"/>
      <c r="C483" s="27"/>
      <c r="E483" s="27"/>
      <c r="F483" s="27"/>
      <c r="H483" s="27"/>
      <c r="I483" s="27"/>
      <c r="K483" s="27"/>
      <c r="L483" s="27"/>
      <c r="N483" s="27"/>
      <c r="O483" s="27"/>
      <c r="Q483" s="27"/>
      <c r="R483" s="27"/>
      <c r="T483" s="27"/>
      <c r="U483" s="27"/>
      <c r="W483" s="27"/>
      <c r="X483" s="27"/>
      <c r="Z483" s="27"/>
      <c r="AA483" s="27"/>
      <c r="AC483" s="27"/>
    </row>
    <row r="484" spans="1:111">
      <c r="B484" s="44"/>
      <c r="C484" s="27"/>
      <c r="E484" s="27"/>
      <c r="F484" s="27"/>
      <c r="H484" s="27"/>
      <c r="I484" s="27"/>
      <c r="K484" s="27"/>
      <c r="L484" s="27"/>
      <c r="N484" s="27"/>
      <c r="O484" s="27"/>
      <c r="Q484" s="27"/>
      <c r="R484" s="27"/>
      <c r="T484" s="27"/>
      <c r="U484" s="27"/>
      <c r="W484" s="27"/>
      <c r="X484" s="27"/>
      <c r="Z484" s="27"/>
      <c r="AA484" s="27"/>
      <c r="AC484" s="27"/>
    </row>
    <row r="485" spans="1:111">
      <c r="B485" s="44"/>
      <c r="C485" s="27"/>
      <c r="E485" s="27"/>
      <c r="F485" s="27"/>
      <c r="H485" s="27"/>
      <c r="I485" s="27"/>
      <c r="K485" s="27"/>
      <c r="L485" s="27"/>
      <c r="N485" s="27"/>
      <c r="O485" s="27"/>
      <c r="Q485" s="27"/>
      <c r="R485" s="27"/>
      <c r="T485" s="27"/>
      <c r="U485" s="27"/>
      <c r="W485" s="27"/>
      <c r="X485" s="27"/>
      <c r="Z485" s="27"/>
      <c r="AA485" s="27"/>
      <c r="AC485" s="27"/>
    </row>
    <row r="486" spans="1:111">
      <c r="B486" s="44"/>
      <c r="C486" s="27"/>
      <c r="E486" s="27"/>
      <c r="F486" s="27"/>
      <c r="H486" s="27"/>
      <c r="I486" s="27"/>
      <c r="K486" s="27"/>
      <c r="L486" s="27"/>
      <c r="N486" s="27"/>
      <c r="O486" s="27"/>
      <c r="Q486" s="27"/>
      <c r="R486" s="27"/>
      <c r="T486" s="27"/>
      <c r="U486" s="27"/>
      <c r="W486" s="27"/>
      <c r="X486" s="27"/>
      <c r="Z486" s="27"/>
      <c r="AA486" s="27"/>
      <c r="AC486" s="27"/>
    </row>
    <row r="487" spans="1:111">
      <c r="B487" s="44"/>
      <c r="C487" s="27"/>
      <c r="E487" s="27"/>
      <c r="F487" s="27"/>
      <c r="H487" s="27"/>
      <c r="I487" s="27"/>
      <c r="K487" s="27"/>
      <c r="L487" s="27"/>
      <c r="N487" s="27"/>
      <c r="O487" s="27"/>
      <c r="Q487" s="27"/>
      <c r="R487" s="27"/>
      <c r="T487" s="27"/>
      <c r="U487" s="27"/>
      <c r="W487" s="27"/>
      <c r="X487" s="27"/>
      <c r="Z487" s="27"/>
      <c r="AA487" s="27"/>
      <c r="AC487" s="27"/>
    </row>
    <row r="488" spans="1:111">
      <c r="B488" s="44"/>
      <c r="C488" s="27"/>
      <c r="E488" s="27"/>
      <c r="F488" s="27"/>
      <c r="H488" s="27"/>
      <c r="I488" s="27"/>
      <c r="K488" s="27"/>
      <c r="L488" s="27"/>
      <c r="N488" s="27"/>
      <c r="O488" s="27"/>
      <c r="Q488" s="27"/>
      <c r="R488" s="27"/>
      <c r="T488" s="27"/>
      <c r="U488" s="27"/>
      <c r="W488" s="27"/>
      <c r="X488" s="27"/>
      <c r="Z488" s="27"/>
      <c r="AA488" s="27"/>
      <c r="AC488" s="27"/>
    </row>
    <row r="489" spans="1:111">
      <c r="B489" s="44"/>
      <c r="C489" s="27"/>
      <c r="E489" s="27"/>
      <c r="F489" s="27"/>
      <c r="H489" s="27"/>
      <c r="I489" s="27"/>
      <c r="K489" s="27"/>
      <c r="L489" s="27"/>
      <c r="N489" s="27"/>
      <c r="O489" s="27"/>
      <c r="Q489" s="27"/>
      <c r="R489" s="27"/>
      <c r="T489" s="27"/>
      <c r="U489" s="27"/>
      <c r="W489" s="27"/>
      <c r="X489" s="27"/>
      <c r="Z489" s="27"/>
      <c r="AA489" s="27"/>
      <c r="AC489" s="27"/>
    </row>
  </sheetData>
  <mergeCells count="82">
    <mergeCell ref="A1:S1"/>
    <mergeCell ref="C426:E426"/>
    <mergeCell ref="F426:H426"/>
    <mergeCell ref="I426:K426"/>
    <mergeCell ref="L426:N426"/>
    <mergeCell ref="O426:Q426"/>
    <mergeCell ref="C370:E370"/>
    <mergeCell ref="F370:H370"/>
    <mergeCell ref="I370:K370"/>
    <mergeCell ref="L370:N370"/>
    <mergeCell ref="O370:Q370"/>
    <mergeCell ref="C314:E314"/>
    <mergeCell ref="F314:H314"/>
    <mergeCell ref="I314:K314"/>
    <mergeCell ref="L314:N314"/>
    <mergeCell ref="O314:Q314"/>
    <mergeCell ref="R209:T209"/>
    <mergeCell ref="U209:W209"/>
    <mergeCell ref="X209:Z209"/>
    <mergeCell ref="AA209:AC209"/>
    <mergeCell ref="C153:E153"/>
    <mergeCell ref="F153:H153"/>
    <mergeCell ref="I153:K153"/>
    <mergeCell ref="L153:N153"/>
    <mergeCell ref="C209:E209"/>
    <mergeCell ref="F209:H209"/>
    <mergeCell ref="I209:K209"/>
    <mergeCell ref="L209:N209"/>
    <mergeCell ref="O209:Q209"/>
    <mergeCell ref="U3:W3"/>
    <mergeCell ref="X3:Z3"/>
    <mergeCell ref="AA3:AC3"/>
    <mergeCell ref="R3:T3"/>
    <mergeCell ref="O153:Q153"/>
    <mergeCell ref="U59:W59"/>
    <mergeCell ref="X59:Z59"/>
    <mergeCell ref="AA59:AC59"/>
    <mergeCell ref="O106:Q106"/>
    <mergeCell ref="R106:T106"/>
    <mergeCell ref="U106:W106"/>
    <mergeCell ref="X106:Z106"/>
    <mergeCell ref="AA106:AC106"/>
    <mergeCell ref="U153:W153"/>
    <mergeCell ref="X153:Z153"/>
    <mergeCell ref="AA153:AC153"/>
    <mergeCell ref="R59:T59"/>
    <mergeCell ref="R153:T153"/>
    <mergeCell ref="C249:E249"/>
    <mergeCell ref="F249:H249"/>
    <mergeCell ref="I249:K249"/>
    <mergeCell ref="L249:N249"/>
    <mergeCell ref="O249:Q249"/>
    <mergeCell ref="L59:N59"/>
    <mergeCell ref="O59:Q59"/>
    <mergeCell ref="C106:E106"/>
    <mergeCell ref="F106:H106"/>
    <mergeCell ref="I106:K106"/>
    <mergeCell ref="L106:N106"/>
    <mergeCell ref="C59:E59"/>
    <mergeCell ref="F59:H59"/>
    <mergeCell ref="I59:K59"/>
    <mergeCell ref="C3:E3"/>
    <mergeCell ref="F3:H3"/>
    <mergeCell ref="I3:K3"/>
    <mergeCell ref="L3:N3"/>
    <mergeCell ref="O3:Q3"/>
    <mergeCell ref="R314:T314"/>
    <mergeCell ref="R370:T370"/>
    <mergeCell ref="R426:T426"/>
    <mergeCell ref="U249:W249"/>
    <mergeCell ref="X249:Z249"/>
    <mergeCell ref="U426:W426"/>
    <mergeCell ref="X426:Z426"/>
    <mergeCell ref="R249:T249"/>
    <mergeCell ref="AA426:AC426"/>
    <mergeCell ref="AA249:AC249"/>
    <mergeCell ref="U314:W314"/>
    <mergeCell ref="X314:Z314"/>
    <mergeCell ref="AA314:AC314"/>
    <mergeCell ref="U370:W370"/>
    <mergeCell ref="X370:Z370"/>
    <mergeCell ref="AA370:AC370"/>
  </mergeCells>
  <phoneticPr fontId="8" type="noConversion"/>
  <conditionalFormatting sqref="C287:AC294">
    <cfRule type="cellIs" dxfId="1" priority="2" operator="equal">
      <formula>"Total"</formula>
    </cfRule>
  </conditionalFormatting>
  <conditionalFormatting sqref="C352:AC359 C361:AC368 C372:AC379 C381:AC388 C390:AC397 C399:AC406 C408:AC415">
    <cfRule type="cellIs" dxfId="0" priority="1" operator="equal">
      <formula>"Total"</formula>
    </cfRule>
  </conditionalFormatting>
  <pageMargins left="0.7" right="0.7" top="0.75" bottom="0.75" header="0.3" footer="0.3"/>
  <pageSetup paperSize="9" orientation="portrait" r:id="rId1"/>
  <headerFooter>
    <oddHeader>&amp;L&amp;"Calibri"&amp;12&amp;K8E6A00Confidential&amp;1#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3920C-C1A5-4894-B740-B079458C0DF5}">
  <sheetPr>
    <tabColor theme="0"/>
  </sheetPr>
  <dimension ref="A1:AB173"/>
  <sheetViews>
    <sheetView zoomScaleNormal="100" workbookViewId="0">
      <selection activeCell="A2" sqref="A2"/>
    </sheetView>
  </sheetViews>
  <sheetFormatPr defaultColWidth="7.44140625" defaultRowHeight="13.8"/>
  <cols>
    <col min="1" max="1" width="37.21875" style="27" bestFit="1" customWidth="1"/>
    <col min="2" max="28" width="7.5546875" style="27" bestFit="1" customWidth="1"/>
    <col min="29" max="16384" width="7.44140625" style="27"/>
  </cols>
  <sheetData>
    <row r="1" spans="1:28">
      <c r="A1" s="172" t="s">
        <v>173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</row>
    <row r="3" spans="1:28" s="152" customFormat="1">
      <c r="A3" s="166" t="s">
        <v>166</v>
      </c>
      <c r="B3" s="167">
        <v>2011</v>
      </c>
      <c r="C3" s="167"/>
      <c r="D3" s="167"/>
      <c r="E3" s="167">
        <v>2012</v>
      </c>
      <c r="F3" s="167"/>
      <c r="G3" s="167"/>
      <c r="H3" s="167">
        <v>2013</v>
      </c>
      <c r="I3" s="167"/>
      <c r="J3" s="167"/>
      <c r="K3" s="167">
        <v>2014</v>
      </c>
      <c r="L3" s="167"/>
      <c r="M3" s="167"/>
      <c r="N3" s="167">
        <v>2015</v>
      </c>
      <c r="O3" s="167"/>
      <c r="P3" s="167"/>
      <c r="Q3" s="167">
        <v>2016</v>
      </c>
      <c r="R3" s="167"/>
      <c r="S3" s="167"/>
      <c r="T3" s="167">
        <v>2017</v>
      </c>
      <c r="U3" s="167"/>
      <c r="V3" s="167"/>
      <c r="W3" s="167">
        <v>2018</v>
      </c>
      <c r="X3" s="167"/>
      <c r="Y3" s="167"/>
      <c r="Z3" s="167">
        <v>2019</v>
      </c>
      <c r="AA3" s="167"/>
      <c r="AB3" s="167"/>
    </row>
    <row r="4" spans="1:28" s="152" customFormat="1">
      <c r="A4" s="168"/>
      <c r="B4" s="169" t="s">
        <v>26</v>
      </c>
      <c r="C4" s="170" t="s">
        <v>27</v>
      </c>
      <c r="D4" s="171"/>
      <c r="E4" s="169" t="s">
        <v>26</v>
      </c>
      <c r="F4" s="170" t="s">
        <v>27</v>
      </c>
      <c r="G4" s="171"/>
      <c r="H4" s="169" t="s">
        <v>26</v>
      </c>
      <c r="I4" s="170" t="s">
        <v>27</v>
      </c>
      <c r="J4" s="171"/>
      <c r="K4" s="169" t="s">
        <v>26</v>
      </c>
      <c r="L4" s="170" t="s">
        <v>27</v>
      </c>
      <c r="M4" s="171"/>
      <c r="N4" s="169" t="s">
        <v>26</v>
      </c>
      <c r="O4" s="170" t="s">
        <v>27</v>
      </c>
      <c r="P4" s="171"/>
      <c r="Q4" s="169" t="s">
        <v>26</v>
      </c>
      <c r="R4" s="170" t="s">
        <v>27</v>
      </c>
      <c r="S4" s="171"/>
      <c r="T4" s="169" t="s">
        <v>26</v>
      </c>
      <c r="U4" s="170" t="s">
        <v>27</v>
      </c>
      <c r="V4" s="171"/>
      <c r="W4" s="169" t="s">
        <v>26</v>
      </c>
      <c r="X4" s="170" t="s">
        <v>27</v>
      </c>
      <c r="Y4" s="171"/>
      <c r="Z4" s="169" t="s">
        <v>26</v>
      </c>
      <c r="AA4" s="170" t="s">
        <v>27</v>
      </c>
      <c r="AB4" s="171"/>
    </row>
    <row r="5" spans="1:28">
      <c r="A5" s="50" t="s">
        <v>3</v>
      </c>
      <c r="B5" s="102">
        <v>239.13059826341856</v>
      </c>
      <c r="C5" s="103">
        <v>236.09902142732142</v>
      </c>
      <c r="D5" s="104">
        <v>242.16217509951574</v>
      </c>
      <c r="E5" s="102">
        <v>239.12050859146143</v>
      </c>
      <c r="F5" s="103">
        <v>236.08115750624174</v>
      </c>
      <c r="G5" s="104">
        <v>242.15985967668112</v>
      </c>
      <c r="H5" s="102">
        <v>233.58152623277149</v>
      </c>
      <c r="I5" s="103">
        <v>230.57336081191843</v>
      </c>
      <c r="J5" s="104">
        <v>236.58969165362456</v>
      </c>
      <c r="K5" s="102">
        <v>230.86287819652685</v>
      </c>
      <c r="L5" s="103">
        <v>227.8681985116462</v>
      </c>
      <c r="M5" s="104">
        <v>233.8575578814075</v>
      </c>
      <c r="N5" s="102">
        <v>228.20980754562476</v>
      </c>
      <c r="O5" s="103">
        <v>225.22880226161791</v>
      </c>
      <c r="P5" s="104">
        <v>231.1908128296316</v>
      </c>
      <c r="Q5" s="102">
        <v>225.94814044946617</v>
      </c>
      <c r="R5" s="103">
        <v>222.97752985179139</v>
      </c>
      <c r="S5" s="104">
        <v>228.91875104714097</v>
      </c>
      <c r="T5" s="102">
        <v>222.42470525883064</v>
      </c>
      <c r="U5" s="103">
        <v>219.47337486662698</v>
      </c>
      <c r="V5" s="104">
        <v>225.3760356510343</v>
      </c>
      <c r="W5" s="102">
        <v>218.82951979324949</v>
      </c>
      <c r="X5" s="103">
        <v>215.90022943916836</v>
      </c>
      <c r="Y5" s="104">
        <v>221.75881014733059</v>
      </c>
      <c r="Z5" s="102">
        <v>212.16682988879171</v>
      </c>
      <c r="AA5" s="103">
        <v>209.28172922264991</v>
      </c>
      <c r="AB5" s="104">
        <v>215.05193055493348</v>
      </c>
    </row>
    <row r="6" spans="1:28">
      <c r="A6" s="50" t="s">
        <v>6</v>
      </c>
      <c r="B6" s="102">
        <v>6.2541701746545719</v>
      </c>
      <c r="C6" s="103">
        <v>5.7633276762023975</v>
      </c>
      <c r="D6" s="104">
        <v>6.7450126731067455</v>
      </c>
      <c r="E6" s="102">
        <v>6.5332055972163241</v>
      </c>
      <c r="F6" s="103">
        <v>6.0302365054076494</v>
      </c>
      <c r="G6" s="104">
        <v>7.0361746890249997</v>
      </c>
      <c r="H6" s="102">
        <v>5.9193296058619715</v>
      </c>
      <c r="I6" s="103">
        <v>5.4399123236163387</v>
      </c>
      <c r="J6" s="104">
        <v>6.3987468881076053</v>
      </c>
      <c r="K6" s="102">
        <v>5.8270865602719546</v>
      </c>
      <c r="L6" s="103">
        <v>5.3507780989567166</v>
      </c>
      <c r="M6" s="104">
        <v>6.3033950215871917</v>
      </c>
      <c r="N6" s="102">
        <v>6.2046920982774596</v>
      </c>
      <c r="O6" s="103">
        <v>5.7126091060826045</v>
      </c>
      <c r="P6" s="104">
        <v>6.6967750904723156</v>
      </c>
      <c r="Q6" s="102">
        <v>6.1069923265153525</v>
      </c>
      <c r="R6" s="103">
        <v>5.6180777773741353</v>
      </c>
      <c r="S6" s="104">
        <v>6.5959068756565697</v>
      </c>
      <c r="T6" s="102">
        <v>6.15696260022629</v>
      </c>
      <c r="U6" s="103">
        <v>5.6653989811692957</v>
      </c>
      <c r="V6" s="104">
        <v>6.6485262192832844</v>
      </c>
      <c r="W6" s="102">
        <v>6.2415116965993862</v>
      </c>
      <c r="X6" s="103">
        <v>5.7462707882966333</v>
      </c>
      <c r="Y6" s="104">
        <v>6.73675260490214</v>
      </c>
      <c r="Z6" s="102">
        <v>6.3604363101692325</v>
      </c>
      <c r="AA6" s="103">
        <v>5.860386722676461</v>
      </c>
      <c r="AB6" s="104">
        <v>6.8604858976620049</v>
      </c>
    </row>
    <row r="7" spans="1:28">
      <c r="A7" s="50" t="s">
        <v>7</v>
      </c>
      <c r="B7" s="105">
        <v>15.592486834765436</v>
      </c>
      <c r="C7" s="106">
        <v>14.817499288016812</v>
      </c>
      <c r="D7" s="107">
        <v>16.367474381514064</v>
      </c>
      <c r="E7" s="105">
        <v>15.181820017363693</v>
      </c>
      <c r="F7" s="106">
        <v>14.415127416382761</v>
      </c>
      <c r="G7" s="107">
        <v>15.948512618344626</v>
      </c>
      <c r="H7" s="105">
        <v>15.356503730464551</v>
      </c>
      <c r="I7" s="106">
        <v>14.584351191273159</v>
      </c>
      <c r="J7" s="107">
        <v>16.128656269655941</v>
      </c>
      <c r="K7" s="105">
        <v>15.012730451756967</v>
      </c>
      <c r="L7" s="106">
        <v>14.248239311203875</v>
      </c>
      <c r="M7" s="107">
        <v>15.77722159231006</v>
      </c>
      <c r="N7" s="105">
        <v>15.437742996428131</v>
      </c>
      <c r="O7" s="106">
        <v>14.661585084011145</v>
      </c>
      <c r="P7" s="107">
        <v>16.213900908845115</v>
      </c>
      <c r="Q7" s="105">
        <v>15.344170271937216</v>
      </c>
      <c r="R7" s="106">
        <v>14.569225204676444</v>
      </c>
      <c r="S7" s="107">
        <v>16.119115339197986</v>
      </c>
      <c r="T7" s="105">
        <v>14.551690925892078</v>
      </c>
      <c r="U7" s="106">
        <v>13.796016063957762</v>
      </c>
      <c r="V7" s="107">
        <v>15.307365787826393</v>
      </c>
      <c r="W7" s="105">
        <v>14.328467526908184</v>
      </c>
      <c r="X7" s="106">
        <v>13.578134735581108</v>
      </c>
      <c r="Y7" s="107">
        <v>15.078800318235263</v>
      </c>
      <c r="Z7" s="105">
        <v>14.535877344481619</v>
      </c>
      <c r="AA7" s="106">
        <v>13.77996316925427</v>
      </c>
      <c r="AB7" s="107">
        <v>15.291791519708971</v>
      </c>
    </row>
    <row r="8" spans="1:28">
      <c r="A8" s="50" t="s">
        <v>8</v>
      </c>
      <c r="B8" s="102">
        <v>4.704738180100601</v>
      </c>
      <c r="C8" s="103">
        <v>4.2790139138417889</v>
      </c>
      <c r="D8" s="104">
        <v>5.1304624463594131</v>
      </c>
      <c r="E8" s="102">
        <v>5.0903373347969065</v>
      </c>
      <c r="F8" s="103">
        <v>4.6463663887289899</v>
      </c>
      <c r="G8" s="104">
        <v>5.5343082808648241</v>
      </c>
      <c r="H8" s="102">
        <v>5.2027314080059908</v>
      </c>
      <c r="I8" s="103">
        <v>4.7532676454689229</v>
      </c>
      <c r="J8" s="104">
        <v>5.6521951705430586</v>
      </c>
      <c r="K8" s="102">
        <v>5.1479091277070967</v>
      </c>
      <c r="L8" s="103">
        <v>4.7002169845854898</v>
      </c>
      <c r="M8" s="104">
        <v>5.5956012708287028</v>
      </c>
      <c r="N8" s="102">
        <v>5.3553261973707693</v>
      </c>
      <c r="O8" s="103">
        <v>4.8981611210419995</v>
      </c>
      <c r="P8" s="104">
        <v>5.81249127369954</v>
      </c>
      <c r="Q8" s="102">
        <v>5.2309859879073262</v>
      </c>
      <c r="R8" s="103">
        <v>4.7784918526286244</v>
      </c>
      <c r="S8" s="104">
        <v>5.6834801231860288</v>
      </c>
      <c r="T8" s="102">
        <v>5.0038523709967038</v>
      </c>
      <c r="U8" s="103">
        <v>4.560701891652621</v>
      </c>
      <c r="V8" s="104">
        <v>5.4470028503407857</v>
      </c>
      <c r="W8" s="102">
        <v>5.3224457585701694</v>
      </c>
      <c r="X8" s="103">
        <v>4.8651162389597475</v>
      </c>
      <c r="Y8" s="104">
        <v>5.7797752781805922</v>
      </c>
      <c r="Z8" s="102">
        <v>4.6584961141451044</v>
      </c>
      <c r="AA8" s="103">
        <v>4.2305430069593957</v>
      </c>
      <c r="AB8" s="104">
        <v>5.0864492213308123</v>
      </c>
    </row>
    <row r="9" spans="1:28">
      <c r="A9" s="50" t="s">
        <v>9</v>
      </c>
      <c r="B9" s="102">
        <v>12.547631769661983</v>
      </c>
      <c r="C9" s="103">
        <v>11.852408137663737</v>
      </c>
      <c r="D9" s="104">
        <v>13.242855401660231</v>
      </c>
      <c r="E9" s="102">
        <v>12.659577718171219</v>
      </c>
      <c r="F9" s="103">
        <v>11.959454564747089</v>
      </c>
      <c r="G9" s="104">
        <v>13.359700871595349</v>
      </c>
      <c r="H9" s="102">
        <v>11.713826427520413</v>
      </c>
      <c r="I9" s="103">
        <v>11.039431597271449</v>
      </c>
      <c r="J9" s="104">
        <v>12.388221257769375</v>
      </c>
      <c r="K9" s="102">
        <v>11.97785068276816</v>
      </c>
      <c r="L9" s="103">
        <v>11.294979710753852</v>
      </c>
      <c r="M9" s="104">
        <v>12.660721654782469</v>
      </c>
      <c r="N9" s="102">
        <v>11.920901221064058</v>
      </c>
      <c r="O9" s="103">
        <v>11.23884469561235</v>
      </c>
      <c r="P9" s="104">
        <v>12.602957746515767</v>
      </c>
      <c r="Q9" s="102">
        <v>11.096209201712071</v>
      </c>
      <c r="R9" s="103">
        <v>10.437193507580037</v>
      </c>
      <c r="S9" s="104">
        <v>11.755224895844105</v>
      </c>
      <c r="T9" s="102">
        <v>10.46724352102539</v>
      </c>
      <c r="U9" s="103">
        <v>9.8263243255301198</v>
      </c>
      <c r="V9" s="104">
        <v>11.108162716520658</v>
      </c>
      <c r="W9" s="102">
        <v>10.132905654284574</v>
      </c>
      <c r="X9" s="103">
        <v>9.5019044823280154</v>
      </c>
      <c r="Y9" s="104">
        <v>10.763906826241131</v>
      </c>
      <c r="Z9" s="102">
        <v>10.033956827034814</v>
      </c>
      <c r="AA9" s="103">
        <v>9.4059017138530354</v>
      </c>
      <c r="AB9" s="104">
        <v>10.662011940216592</v>
      </c>
    </row>
    <row r="10" spans="1:28">
      <c r="A10" s="50" t="s">
        <v>10</v>
      </c>
      <c r="B10" s="105">
        <v>3.4925588259530191</v>
      </c>
      <c r="C10" s="106">
        <v>2.9862598360519974</v>
      </c>
      <c r="D10" s="107">
        <v>3.9988578158540404</v>
      </c>
      <c r="E10" s="105">
        <v>3.2410839398981377</v>
      </c>
      <c r="F10" s="106">
        <v>2.7517669116757841</v>
      </c>
      <c r="G10" s="107">
        <v>3.7304009681204917</v>
      </c>
      <c r="H10" s="105">
        <v>3.0903643690685438</v>
      </c>
      <c r="I10" s="106">
        <v>2.6117932960340333</v>
      </c>
      <c r="J10" s="107">
        <v>3.5689354421030544</v>
      </c>
      <c r="K10" s="105">
        <v>3.7146422403279962</v>
      </c>
      <c r="L10" s="106">
        <v>3.1891186841309844</v>
      </c>
      <c r="M10" s="107">
        <v>4.2401657965250079</v>
      </c>
      <c r="N10" s="105">
        <v>2.8894404923021746</v>
      </c>
      <c r="O10" s="106">
        <v>2.4252288798851165</v>
      </c>
      <c r="P10" s="107">
        <v>3.3536521047192323</v>
      </c>
      <c r="Q10" s="105">
        <v>3.3994606371089024</v>
      </c>
      <c r="R10" s="106">
        <v>2.8950254409904956</v>
      </c>
      <c r="S10" s="107">
        <v>3.9038958332273088</v>
      </c>
      <c r="T10" s="105">
        <v>3.4702627230830267</v>
      </c>
      <c r="U10" s="106">
        <v>2.9597256387057591</v>
      </c>
      <c r="V10" s="107">
        <v>3.9807998074602944</v>
      </c>
      <c r="W10" s="105">
        <v>3.4672834882403936</v>
      </c>
      <c r="X10" s="106">
        <v>2.9563324454446351</v>
      </c>
      <c r="Y10" s="107">
        <v>3.978234531036152</v>
      </c>
      <c r="Z10" s="105">
        <v>3.5779806225122361</v>
      </c>
      <c r="AA10" s="106">
        <v>3.0584783286227593</v>
      </c>
      <c r="AB10" s="107">
        <v>4.097482916401713</v>
      </c>
    </row>
    <row r="11" spans="1:28">
      <c r="A11" s="50" t="s">
        <v>4</v>
      </c>
      <c r="B11" s="105">
        <v>6.1089438235915177</v>
      </c>
      <c r="C11" s="106">
        <v>5.4393482406600873</v>
      </c>
      <c r="D11" s="107">
        <v>6.778539406522949</v>
      </c>
      <c r="E11" s="105">
        <v>6.2131947926323194</v>
      </c>
      <c r="F11" s="106">
        <v>5.5357151953902379</v>
      </c>
      <c r="G11" s="107">
        <v>6.8906743898744018</v>
      </c>
      <c r="H11" s="105">
        <v>6.0377374724740207</v>
      </c>
      <c r="I11" s="106">
        <v>5.3688203501720668</v>
      </c>
      <c r="J11" s="107">
        <v>6.7066545947759746</v>
      </c>
      <c r="K11" s="105">
        <v>6.008789708221963</v>
      </c>
      <c r="L11" s="106">
        <v>5.3404116074659003</v>
      </c>
      <c r="M11" s="107">
        <v>6.6771678089780266</v>
      </c>
      <c r="N11" s="105">
        <v>6.867051159165956</v>
      </c>
      <c r="O11" s="106">
        <v>6.1514259570053449</v>
      </c>
      <c r="P11" s="107">
        <v>7.582676361326568</v>
      </c>
      <c r="Q11" s="105">
        <v>5.6099927293141159</v>
      </c>
      <c r="R11" s="106">
        <v>4.9619901692921822</v>
      </c>
      <c r="S11" s="107">
        <v>6.2579952893360504</v>
      </c>
      <c r="T11" s="105">
        <v>5.4821743259769162</v>
      </c>
      <c r="U11" s="106">
        <v>4.8404948214905019</v>
      </c>
      <c r="V11" s="107">
        <v>6.1238538304633305</v>
      </c>
      <c r="W11" s="105">
        <v>5.7975534461860443</v>
      </c>
      <c r="X11" s="106">
        <v>5.1368570555671242</v>
      </c>
      <c r="Y11" s="107">
        <v>6.4582498368049643</v>
      </c>
      <c r="Z11" s="105">
        <v>5.3545719620730701</v>
      </c>
      <c r="AA11" s="106">
        <v>4.7190552154057928</v>
      </c>
      <c r="AB11" s="107">
        <v>5.9900887087403474</v>
      </c>
    </row>
    <row r="12" spans="1:28">
      <c r="A12" s="50" t="s">
        <v>163</v>
      </c>
      <c r="B12" s="102">
        <v>34.821778775797966</v>
      </c>
      <c r="C12" s="103">
        <v>33.663746295646966</v>
      </c>
      <c r="D12" s="104">
        <v>35.979811255948974</v>
      </c>
      <c r="E12" s="102">
        <v>34.795432811827027</v>
      </c>
      <c r="F12" s="103">
        <v>33.634845353187281</v>
      </c>
      <c r="G12" s="104">
        <v>35.956020270466766</v>
      </c>
      <c r="H12" s="102">
        <v>34.66619739536312</v>
      </c>
      <c r="I12" s="103">
        <v>33.506170413198042</v>
      </c>
      <c r="J12" s="104">
        <v>35.826224377528206</v>
      </c>
      <c r="K12" s="102">
        <v>33.883692409323984</v>
      </c>
      <c r="L12" s="103">
        <v>32.735282342366837</v>
      </c>
      <c r="M12" s="104">
        <v>35.032102476281125</v>
      </c>
      <c r="N12" s="102">
        <v>33.0844672994888</v>
      </c>
      <c r="O12" s="103">
        <v>31.948327089953413</v>
      </c>
      <c r="P12" s="104">
        <v>34.220607509024191</v>
      </c>
      <c r="Q12" s="102">
        <v>33.133196322669789</v>
      </c>
      <c r="R12" s="103">
        <v>31.994541099142523</v>
      </c>
      <c r="S12" s="104">
        <v>34.271851546197048</v>
      </c>
      <c r="T12" s="102">
        <v>32.186169903900471</v>
      </c>
      <c r="U12" s="103">
        <v>31.06240725678791</v>
      </c>
      <c r="V12" s="104">
        <v>33.309932551013034</v>
      </c>
      <c r="W12" s="102">
        <v>32.191219606569071</v>
      </c>
      <c r="X12" s="103">
        <v>31.066656134789355</v>
      </c>
      <c r="Y12" s="104">
        <v>33.315783078348787</v>
      </c>
      <c r="Z12" s="102">
        <v>31.491320842510827</v>
      </c>
      <c r="AA12" s="103">
        <v>30.378794056352259</v>
      </c>
      <c r="AB12" s="104">
        <v>32.603847628669399</v>
      </c>
    </row>
    <row r="13" spans="1:28">
      <c r="A13" s="50" t="s">
        <v>11</v>
      </c>
      <c r="B13" s="102">
        <v>4.336985221772574</v>
      </c>
      <c r="C13" s="103">
        <v>3.9282374054891376</v>
      </c>
      <c r="D13" s="104">
        <v>4.7457330380560103</v>
      </c>
      <c r="E13" s="102">
        <v>4.3644814172613655</v>
      </c>
      <c r="F13" s="103">
        <v>3.95337981536633</v>
      </c>
      <c r="G13" s="104">
        <v>4.775583019156401</v>
      </c>
      <c r="H13" s="102">
        <v>4.1863095622115649</v>
      </c>
      <c r="I13" s="103">
        <v>3.7831315334732607</v>
      </c>
      <c r="J13" s="104">
        <v>4.5894875909498696</v>
      </c>
      <c r="K13" s="102">
        <v>3.9803053565303919</v>
      </c>
      <c r="L13" s="103">
        <v>3.5866422024714688</v>
      </c>
      <c r="M13" s="104">
        <v>4.3739685105893154</v>
      </c>
      <c r="N13" s="102">
        <v>3.8020787893272314</v>
      </c>
      <c r="O13" s="103">
        <v>3.4168719308244109</v>
      </c>
      <c r="P13" s="104">
        <v>4.187285647830052</v>
      </c>
      <c r="Q13" s="102">
        <v>3.7478457614447476</v>
      </c>
      <c r="R13" s="103">
        <v>3.3648312293872311</v>
      </c>
      <c r="S13" s="104">
        <v>4.1308602935022645</v>
      </c>
      <c r="T13" s="102">
        <v>3.7221808605286988</v>
      </c>
      <c r="U13" s="103">
        <v>3.3399722221866104</v>
      </c>
      <c r="V13" s="104">
        <v>4.1043894988707867</v>
      </c>
      <c r="W13" s="102">
        <v>3.7675778780904157</v>
      </c>
      <c r="X13" s="103">
        <v>3.3828017602603455</v>
      </c>
      <c r="Y13" s="104">
        <v>4.1523539959204863</v>
      </c>
      <c r="Z13" s="102">
        <v>3.3234861806341631</v>
      </c>
      <c r="AA13" s="103">
        <v>2.962015436740137</v>
      </c>
      <c r="AB13" s="104">
        <v>3.6849569245281897</v>
      </c>
    </row>
    <row r="14" spans="1:28">
      <c r="A14" s="50" t="s">
        <v>12</v>
      </c>
      <c r="B14" s="102">
        <v>0.36533418863088696</v>
      </c>
      <c r="C14" s="103">
        <v>0.24669852692244063</v>
      </c>
      <c r="D14" s="104">
        <v>0.48396985033933337</v>
      </c>
      <c r="E14" s="102">
        <v>0.26422896869599677</v>
      </c>
      <c r="F14" s="103">
        <v>0.16307522437191704</v>
      </c>
      <c r="G14" s="104">
        <v>0.36538271302007647</v>
      </c>
      <c r="H14" s="102">
        <v>0.3214257888558813</v>
      </c>
      <c r="I14" s="103">
        <v>0.20970604297315201</v>
      </c>
      <c r="J14" s="104">
        <v>0.4331455347386105</v>
      </c>
      <c r="K14" s="102">
        <v>0.29750258957077935</v>
      </c>
      <c r="L14" s="103">
        <v>0.1898759093156159</v>
      </c>
      <c r="M14" s="104">
        <v>0.40512926982594277</v>
      </c>
      <c r="N14" s="102">
        <v>0.37458597509176123</v>
      </c>
      <c r="O14" s="103">
        <v>0.25367474092397596</v>
      </c>
      <c r="P14" s="104">
        <v>0.49549720925954654</v>
      </c>
      <c r="Q14" s="102">
        <v>0.2942197133301877</v>
      </c>
      <c r="R14" s="103">
        <v>0.18690289691015224</v>
      </c>
      <c r="S14" s="104">
        <v>0.40153652975022314</v>
      </c>
      <c r="T14" s="102">
        <v>0.29116315761761952</v>
      </c>
      <c r="U14" s="103">
        <v>0.18426322699623293</v>
      </c>
      <c r="V14" s="104">
        <v>0.3980630882390061</v>
      </c>
      <c r="W14" s="102">
        <v>0.26610424189230669</v>
      </c>
      <c r="X14" s="103">
        <v>0.16384313442677675</v>
      </c>
      <c r="Y14" s="104">
        <v>0.36836534935783666</v>
      </c>
      <c r="Z14" s="102">
        <v>0.2470035026148466</v>
      </c>
      <c r="AA14" s="103">
        <v>0.14845853508617118</v>
      </c>
      <c r="AB14" s="104">
        <v>0.34554847014352202</v>
      </c>
    </row>
    <row r="15" spans="1:28">
      <c r="A15" s="50" t="s">
        <v>13</v>
      </c>
      <c r="B15" s="102">
        <v>5.8882825992681189</v>
      </c>
      <c r="C15" s="103">
        <v>5.4120134746848976</v>
      </c>
      <c r="D15" s="104">
        <v>6.3645517238513394</v>
      </c>
      <c r="E15" s="102">
        <v>5.3487176035463202</v>
      </c>
      <c r="F15" s="103">
        <v>4.8936189591639154</v>
      </c>
      <c r="G15" s="104">
        <v>5.803816247928725</v>
      </c>
      <c r="H15" s="102">
        <v>5.6511662507353915</v>
      </c>
      <c r="I15" s="103">
        <v>5.1827337191765359</v>
      </c>
      <c r="J15" s="104">
        <v>6.119598782294247</v>
      </c>
      <c r="K15" s="102">
        <v>5.5192440644075669</v>
      </c>
      <c r="L15" s="103">
        <v>5.0556871857105596</v>
      </c>
      <c r="M15" s="104">
        <v>5.9828009431045741</v>
      </c>
      <c r="N15" s="102">
        <v>5.1352767088519409</v>
      </c>
      <c r="O15" s="103">
        <v>4.6876020774283687</v>
      </c>
      <c r="P15" s="104">
        <v>5.5829513402755122</v>
      </c>
      <c r="Q15" s="102">
        <v>5.2812139752281375</v>
      </c>
      <c r="R15" s="103">
        <v>4.8265527172358116</v>
      </c>
      <c r="S15" s="104">
        <v>5.7358752332204634</v>
      </c>
      <c r="T15" s="102">
        <v>5.4459480943498102</v>
      </c>
      <c r="U15" s="103">
        <v>4.9836365182572511</v>
      </c>
      <c r="V15" s="104">
        <v>5.9082596704423693</v>
      </c>
      <c r="W15" s="102">
        <v>5.1877759560363046</v>
      </c>
      <c r="X15" s="103">
        <v>4.7362689315777775</v>
      </c>
      <c r="Y15" s="104">
        <v>5.6392829804948317</v>
      </c>
      <c r="Z15" s="102">
        <v>5.1700257801931535</v>
      </c>
      <c r="AA15" s="103">
        <v>4.7191898105037113</v>
      </c>
      <c r="AB15" s="104">
        <v>5.6208617498825957</v>
      </c>
    </row>
    <row r="16" spans="1:28">
      <c r="A16" s="50" t="s">
        <v>14</v>
      </c>
      <c r="B16" s="102">
        <v>4.610248399693087</v>
      </c>
      <c r="C16" s="103">
        <v>4.1888207328147207</v>
      </c>
      <c r="D16" s="104">
        <v>5.0316760665714533</v>
      </c>
      <c r="E16" s="102">
        <v>4.3020794752865621</v>
      </c>
      <c r="F16" s="103">
        <v>3.8939272254591524</v>
      </c>
      <c r="G16" s="104">
        <v>4.7102317251139709</v>
      </c>
      <c r="H16" s="102">
        <v>4.331005833968506</v>
      </c>
      <c r="I16" s="103">
        <v>3.9209195371357541</v>
      </c>
      <c r="J16" s="104">
        <v>4.7410921308012579</v>
      </c>
      <c r="K16" s="102">
        <v>3.9749635464194979</v>
      </c>
      <c r="L16" s="103">
        <v>3.5815646304026374</v>
      </c>
      <c r="M16" s="104">
        <v>4.368362462436358</v>
      </c>
      <c r="N16" s="102">
        <v>3.6118194689012588</v>
      </c>
      <c r="O16" s="103">
        <v>3.2363739844875785</v>
      </c>
      <c r="P16" s="104">
        <v>3.9872649533149391</v>
      </c>
      <c r="Q16" s="102">
        <v>3.5590565754737438</v>
      </c>
      <c r="R16" s="103">
        <v>3.1858130757495999</v>
      </c>
      <c r="S16" s="104">
        <v>3.9323000751978872</v>
      </c>
      <c r="T16" s="102">
        <v>3.5218800461701032</v>
      </c>
      <c r="U16" s="103">
        <v>3.15009708898378</v>
      </c>
      <c r="V16" s="104">
        <v>3.8936630033564263</v>
      </c>
      <c r="W16" s="102">
        <v>3.3780492568731861</v>
      </c>
      <c r="X16" s="103">
        <v>3.013705926086319</v>
      </c>
      <c r="Y16" s="104">
        <v>3.7423925876600532</v>
      </c>
      <c r="Z16" s="102">
        <v>3.8946085636358587</v>
      </c>
      <c r="AA16" s="103">
        <v>3.5033112365981491</v>
      </c>
      <c r="AB16" s="104">
        <v>4.2859058906735683</v>
      </c>
    </row>
    <row r="17" spans="1:28">
      <c r="A17" s="50" t="s">
        <v>15</v>
      </c>
      <c r="B17" s="102">
        <v>6.8608113839120586</v>
      </c>
      <c r="C17" s="103">
        <v>6.346715965382149</v>
      </c>
      <c r="D17" s="104">
        <v>7.3749068024419673</v>
      </c>
      <c r="E17" s="102">
        <v>6.5473684652685158</v>
      </c>
      <c r="F17" s="103">
        <v>6.0438545289417087</v>
      </c>
      <c r="G17" s="104">
        <v>7.0508824015953229</v>
      </c>
      <c r="H17" s="102">
        <v>6.3996936577402996</v>
      </c>
      <c r="I17" s="103">
        <v>5.9012042052771969</v>
      </c>
      <c r="J17" s="104">
        <v>6.8981831102034024</v>
      </c>
      <c r="K17" s="102">
        <v>6.2580093879995653</v>
      </c>
      <c r="L17" s="103">
        <v>5.764404182392016</v>
      </c>
      <c r="M17" s="104">
        <v>6.7516145936071146</v>
      </c>
      <c r="N17" s="102">
        <v>6.7414148896928037</v>
      </c>
      <c r="O17" s="103">
        <v>6.2284913865070823</v>
      </c>
      <c r="P17" s="104">
        <v>7.254338392878525</v>
      </c>
      <c r="Q17" s="102">
        <v>6.1032238704402779</v>
      </c>
      <c r="R17" s="103">
        <v>5.6144601831909053</v>
      </c>
      <c r="S17" s="104">
        <v>6.5919875576896505</v>
      </c>
      <c r="T17" s="102">
        <v>5.876917109581707</v>
      </c>
      <c r="U17" s="103">
        <v>5.3966621416935494</v>
      </c>
      <c r="V17" s="104">
        <v>6.3571720774698646</v>
      </c>
      <c r="W17" s="102">
        <v>6.2977943542783015</v>
      </c>
      <c r="X17" s="103">
        <v>5.8003256866714086</v>
      </c>
      <c r="Y17" s="104">
        <v>6.7952630218851935</v>
      </c>
      <c r="Z17" s="102">
        <v>5.9514964408632194</v>
      </c>
      <c r="AA17" s="103">
        <v>5.4677880775336867</v>
      </c>
      <c r="AB17" s="104">
        <v>6.4352048041927521</v>
      </c>
    </row>
    <row r="18" spans="1:28">
      <c r="A18" s="50" t="s">
        <v>16</v>
      </c>
      <c r="B18" s="102">
        <v>5.8242230275533569</v>
      </c>
      <c r="C18" s="103">
        <v>5.3505515401414829</v>
      </c>
      <c r="D18" s="104">
        <v>6.2978945149652299</v>
      </c>
      <c r="E18" s="102">
        <v>6.0011848814597899</v>
      </c>
      <c r="F18" s="103">
        <v>5.5191285474271554</v>
      </c>
      <c r="G18" s="104">
        <v>6.4832412154924235</v>
      </c>
      <c r="H18" s="102">
        <v>6.0094610247854732</v>
      </c>
      <c r="I18" s="103">
        <v>5.526407795719197</v>
      </c>
      <c r="J18" s="104">
        <v>6.4925142538517493</v>
      </c>
      <c r="K18" s="102">
        <v>6.4152111437593327</v>
      </c>
      <c r="L18" s="103">
        <v>5.9154450803375944</v>
      </c>
      <c r="M18" s="104">
        <v>6.91497720718107</v>
      </c>
      <c r="N18" s="102">
        <v>6.007742616619753</v>
      </c>
      <c r="O18" s="103">
        <v>5.523531981208202</v>
      </c>
      <c r="P18" s="104">
        <v>6.4919532520313039</v>
      </c>
      <c r="Q18" s="102">
        <v>5.7865552319316871</v>
      </c>
      <c r="R18" s="103">
        <v>5.3106395436432621</v>
      </c>
      <c r="S18" s="104">
        <v>6.262470920220113</v>
      </c>
      <c r="T18" s="102">
        <v>6.0273165247198026</v>
      </c>
      <c r="U18" s="103">
        <v>5.5409555095406082</v>
      </c>
      <c r="V18" s="104">
        <v>6.5136775398989979</v>
      </c>
      <c r="W18" s="102">
        <v>5.785553048520768</v>
      </c>
      <c r="X18" s="103">
        <v>5.308743386549617</v>
      </c>
      <c r="Y18" s="104">
        <v>6.2623627104919191</v>
      </c>
      <c r="Z18" s="102">
        <v>5.5643694469393594</v>
      </c>
      <c r="AA18" s="103">
        <v>5.0966565703235522</v>
      </c>
      <c r="AB18" s="104">
        <v>6.0320823235551666</v>
      </c>
    </row>
    <row r="19" spans="1:28">
      <c r="A19" s="50" t="s">
        <v>17</v>
      </c>
      <c r="B19" s="102">
        <v>65.746554703437766</v>
      </c>
      <c r="C19" s="103">
        <v>64.155575223821145</v>
      </c>
      <c r="D19" s="104">
        <v>67.337534183054402</v>
      </c>
      <c r="E19" s="102">
        <v>67.034508343664186</v>
      </c>
      <c r="F19" s="103">
        <v>65.423877824594243</v>
      </c>
      <c r="G19" s="104">
        <v>68.645138862734143</v>
      </c>
      <c r="H19" s="102">
        <v>64.247592788586786</v>
      </c>
      <c r="I19" s="103">
        <v>62.668603618253449</v>
      </c>
      <c r="J19" s="104">
        <v>65.826581958920116</v>
      </c>
      <c r="K19" s="102">
        <v>64.328933254538242</v>
      </c>
      <c r="L19" s="103">
        <v>62.746816036624573</v>
      </c>
      <c r="M19" s="104">
        <v>65.911050472451919</v>
      </c>
      <c r="N19" s="102">
        <v>63.452757591111656</v>
      </c>
      <c r="O19" s="103">
        <v>61.879574999943763</v>
      </c>
      <c r="P19" s="104">
        <v>65.025940182279555</v>
      </c>
      <c r="Q19" s="102">
        <v>63.482989718831092</v>
      </c>
      <c r="R19" s="103">
        <v>61.907109057349217</v>
      </c>
      <c r="S19" s="104">
        <v>65.058870380312968</v>
      </c>
      <c r="T19" s="102">
        <v>62.187219927645316</v>
      </c>
      <c r="U19" s="103">
        <v>60.625420222313721</v>
      </c>
      <c r="V19" s="104">
        <v>63.749019632976903</v>
      </c>
      <c r="W19" s="102">
        <v>60.674005679098116</v>
      </c>
      <c r="X19" s="103">
        <v>59.130334794983632</v>
      </c>
      <c r="Y19" s="104">
        <v>62.217676563212599</v>
      </c>
      <c r="Z19" s="102">
        <v>57.928643391707716</v>
      </c>
      <c r="AA19" s="103">
        <v>56.419938552593486</v>
      </c>
      <c r="AB19" s="104">
        <v>59.437348230821947</v>
      </c>
    </row>
    <row r="20" spans="1:28">
      <c r="A20" s="50" t="s">
        <v>18</v>
      </c>
      <c r="B20" s="102">
        <v>2.7047217740143163</v>
      </c>
      <c r="C20" s="103">
        <v>2.3819271318992752</v>
      </c>
      <c r="D20" s="104">
        <v>3.0275164161293575</v>
      </c>
      <c r="E20" s="102">
        <v>2.8248288304725282</v>
      </c>
      <c r="F20" s="103">
        <v>2.4940922311339548</v>
      </c>
      <c r="G20" s="104">
        <v>3.1555654298111016</v>
      </c>
      <c r="H20" s="102">
        <v>2.5288659754019527</v>
      </c>
      <c r="I20" s="103">
        <v>2.2155029921233855</v>
      </c>
      <c r="J20" s="104">
        <v>2.8422289586805194</v>
      </c>
      <c r="K20" s="102">
        <v>2.7257742968225389</v>
      </c>
      <c r="L20" s="103">
        <v>2.4000019304859559</v>
      </c>
      <c r="M20" s="104">
        <v>3.0515466631591215</v>
      </c>
      <c r="N20" s="102">
        <v>2.493910856484638</v>
      </c>
      <c r="O20" s="103">
        <v>2.1819308530873136</v>
      </c>
      <c r="P20" s="104">
        <v>2.8058908598819627</v>
      </c>
      <c r="Q20" s="102">
        <v>2.4091984445403352</v>
      </c>
      <c r="R20" s="103">
        <v>2.1021099176457283</v>
      </c>
      <c r="S20" s="104">
        <v>2.716286971434942</v>
      </c>
      <c r="T20" s="102">
        <v>2.3136298077246922</v>
      </c>
      <c r="U20" s="103">
        <v>2.0122932958946596</v>
      </c>
      <c r="V20" s="104">
        <v>2.6149663195547244</v>
      </c>
      <c r="W20" s="102">
        <v>2.2357925671590682</v>
      </c>
      <c r="X20" s="103">
        <v>1.9393803705594983</v>
      </c>
      <c r="Y20" s="104">
        <v>2.5322047637586378</v>
      </c>
      <c r="Z20" s="102">
        <v>2.2043337251434045</v>
      </c>
      <c r="AA20" s="103">
        <v>1.9099476136333833</v>
      </c>
      <c r="AB20" s="104">
        <v>2.4987198366534251</v>
      </c>
    </row>
    <row r="21" spans="1:28">
      <c r="A21" s="50" t="s">
        <v>19</v>
      </c>
      <c r="B21" s="102">
        <v>1.9538042584777378</v>
      </c>
      <c r="C21" s="103">
        <v>1.6794528618210001</v>
      </c>
      <c r="D21" s="104">
        <v>2.2281556551344757</v>
      </c>
      <c r="E21" s="102">
        <v>2.0886825140185334</v>
      </c>
      <c r="F21" s="103">
        <v>1.8042861745746255</v>
      </c>
      <c r="G21" s="104">
        <v>2.3730788534624412</v>
      </c>
      <c r="H21" s="102">
        <v>1.8725373889145007</v>
      </c>
      <c r="I21" s="103">
        <v>1.6028867456000853</v>
      </c>
      <c r="J21" s="104">
        <v>2.142188032228916</v>
      </c>
      <c r="K21" s="102">
        <v>1.7750242654739319</v>
      </c>
      <c r="L21" s="103">
        <v>1.5121346033159448</v>
      </c>
      <c r="M21" s="104">
        <v>2.0379139276319189</v>
      </c>
      <c r="N21" s="102">
        <v>2.0435195333417857</v>
      </c>
      <c r="O21" s="103">
        <v>1.7611117446066884</v>
      </c>
      <c r="P21" s="104">
        <v>2.3259273220768835</v>
      </c>
      <c r="Q21" s="102">
        <v>1.8113350424926515</v>
      </c>
      <c r="R21" s="103">
        <v>1.5450615118001967</v>
      </c>
      <c r="S21" s="104">
        <v>2.0776085731851066</v>
      </c>
      <c r="T21" s="102">
        <v>2.0861923560304549</v>
      </c>
      <c r="U21" s="103">
        <v>1.8000497751084483</v>
      </c>
      <c r="V21" s="104">
        <v>2.3723349369524613</v>
      </c>
      <c r="W21" s="102">
        <v>1.7537855254120081</v>
      </c>
      <c r="X21" s="103">
        <v>1.4912611685908403</v>
      </c>
      <c r="Y21" s="104">
        <v>2.016309882233176</v>
      </c>
      <c r="Z21" s="102">
        <v>1.9099447212485923</v>
      </c>
      <c r="AA21" s="103">
        <v>1.6359200390911857</v>
      </c>
      <c r="AB21" s="104">
        <v>2.1839694034059991</v>
      </c>
    </row>
    <row r="22" spans="1:28">
      <c r="A22" s="50" t="s">
        <v>20</v>
      </c>
      <c r="B22" s="102">
        <v>3.9538540836098548</v>
      </c>
      <c r="C22" s="103">
        <v>3.563577382682952</v>
      </c>
      <c r="D22" s="104">
        <v>4.3441307845367572</v>
      </c>
      <c r="E22" s="102">
        <v>4.1248024501041396</v>
      </c>
      <c r="F22" s="103">
        <v>3.725147734200974</v>
      </c>
      <c r="G22" s="104">
        <v>4.5244571660073047</v>
      </c>
      <c r="H22" s="102">
        <v>4.0619974426552012</v>
      </c>
      <c r="I22" s="103">
        <v>3.6648504483500348</v>
      </c>
      <c r="J22" s="104">
        <v>4.4591444369603677</v>
      </c>
      <c r="K22" s="102">
        <v>3.9697962476784459</v>
      </c>
      <c r="L22" s="103">
        <v>3.5766531063396227</v>
      </c>
      <c r="M22" s="104">
        <v>4.362939389017269</v>
      </c>
      <c r="N22" s="102">
        <v>4.1701143937839529</v>
      </c>
      <c r="O22" s="103">
        <v>3.766695123088474</v>
      </c>
      <c r="P22" s="104">
        <v>4.5735336644794327</v>
      </c>
      <c r="Q22" s="102">
        <v>3.8868652347421415</v>
      </c>
      <c r="R22" s="103">
        <v>3.4968120423203013</v>
      </c>
      <c r="S22" s="104">
        <v>4.2769184271639817</v>
      </c>
      <c r="T22" s="102">
        <v>4.1966907796225126</v>
      </c>
      <c r="U22" s="103">
        <v>3.7908513700526658</v>
      </c>
      <c r="V22" s="104">
        <v>4.6025301891923602</v>
      </c>
      <c r="W22" s="102">
        <v>3.9836239287778366</v>
      </c>
      <c r="X22" s="103">
        <v>3.587969814209516</v>
      </c>
      <c r="Y22" s="104">
        <v>4.3792780433461571</v>
      </c>
      <c r="Z22" s="102">
        <v>3.5595898042882941</v>
      </c>
      <c r="AA22" s="103">
        <v>3.1855001664135574</v>
      </c>
      <c r="AB22" s="104">
        <v>3.9336794421630312</v>
      </c>
    </row>
    <row r="23" spans="1:28">
      <c r="A23" s="50" t="s">
        <v>165</v>
      </c>
      <c r="B23" s="102">
        <v>4.861515842724903</v>
      </c>
      <c r="C23" s="103">
        <v>4.4287567636237046</v>
      </c>
      <c r="D23" s="104">
        <v>5.2942749218261014</v>
      </c>
      <c r="E23" s="102">
        <v>4.5084308684682126</v>
      </c>
      <c r="F23" s="103">
        <v>4.0906050819001818</v>
      </c>
      <c r="G23" s="104">
        <v>4.9262566550362425</v>
      </c>
      <c r="H23" s="102">
        <v>4.8613269562167236</v>
      </c>
      <c r="I23" s="103">
        <v>4.4268596141729351</v>
      </c>
      <c r="J23" s="104">
        <v>5.2957942982605131</v>
      </c>
      <c r="K23" s="102">
        <v>4.2764774567432502</v>
      </c>
      <c r="L23" s="103">
        <v>3.8684315528898701</v>
      </c>
      <c r="M23" s="104">
        <v>4.6845233605966294</v>
      </c>
      <c r="N23" s="102">
        <v>4.342794373061265</v>
      </c>
      <c r="O23" s="103">
        <v>3.9311076000712539</v>
      </c>
      <c r="P23" s="104">
        <v>4.754481146051277</v>
      </c>
      <c r="Q23" s="102">
        <v>4.1806148188744769</v>
      </c>
      <c r="R23" s="103">
        <v>3.7760915247161488</v>
      </c>
      <c r="S23" s="104">
        <v>4.5851381130328051</v>
      </c>
      <c r="T23" s="102">
        <v>3.838432870942992</v>
      </c>
      <c r="U23" s="103">
        <v>3.450301733501548</v>
      </c>
      <c r="V23" s="104">
        <v>4.226564008384436</v>
      </c>
      <c r="W23" s="102">
        <v>4.0263553448018641</v>
      </c>
      <c r="X23" s="103">
        <v>3.628584930315407</v>
      </c>
      <c r="Y23" s="104">
        <v>4.4241257592883212</v>
      </c>
      <c r="Z23" s="102">
        <v>4.0156701478056211</v>
      </c>
      <c r="AA23" s="103">
        <v>3.6183379796062738</v>
      </c>
      <c r="AB23" s="104">
        <v>4.4130023160049694</v>
      </c>
    </row>
    <row r="24" spans="1:28">
      <c r="A24" s="50" t="s">
        <v>132</v>
      </c>
      <c r="B24" s="102"/>
      <c r="C24" s="103"/>
      <c r="D24" s="104"/>
      <c r="E24" s="102"/>
      <c r="F24" s="103"/>
      <c r="G24" s="104"/>
      <c r="H24" s="102"/>
      <c r="I24" s="103"/>
      <c r="J24" s="104"/>
      <c r="K24" s="102"/>
      <c r="L24" s="103"/>
      <c r="M24" s="104"/>
      <c r="N24" s="102"/>
      <c r="O24" s="103"/>
      <c r="P24" s="104"/>
      <c r="Q24" s="102"/>
      <c r="R24" s="103"/>
      <c r="S24" s="104"/>
      <c r="T24" s="102"/>
      <c r="U24" s="103"/>
      <c r="V24" s="104"/>
      <c r="W24" s="102"/>
      <c r="X24" s="103"/>
      <c r="Y24" s="104"/>
      <c r="Z24" s="102"/>
      <c r="AA24" s="103"/>
      <c r="AB24" s="104"/>
    </row>
    <row r="25" spans="1:28">
      <c r="A25" s="50" t="s">
        <v>21</v>
      </c>
      <c r="B25" s="105">
        <v>8.7808104821750259</v>
      </c>
      <c r="C25" s="106">
        <v>7.9780407045635862</v>
      </c>
      <c r="D25" s="107">
        <v>9.5835802597864674</v>
      </c>
      <c r="E25" s="105">
        <v>8.8759804332536021</v>
      </c>
      <c r="F25" s="106">
        <v>8.0662487711774364</v>
      </c>
      <c r="G25" s="107">
        <v>9.6857120953297677</v>
      </c>
      <c r="H25" s="105">
        <v>9.6018158672619833</v>
      </c>
      <c r="I25" s="106">
        <v>8.7582788478672917</v>
      </c>
      <c r="J25" s="107">
        <v>10.445352886656675</v>
      </c>
      <c r="K25" s="105">
        <v>9.0479557849068541</v>
      </c>
      <c r="L25" s="106">
        <v>8.2277981272065244</v>
      </c>
      <c r="M25" s="107">
        <v>9.8681134426071822</v>
      </c>
      <c r="N25" s="105">
        <v>8.7674364661430086</v>
      </c>
      <c r="O25" s="106">
        <v>7.9588384489907016</v>
      </c>
      <c r="P25" s="107">
        <v>9.5760344832953148</v>
      </c>
      <c r="Q25" s="105">
        <v>8.5010491775999579</v>
      </c>
      <c r="R25" s="106">
        <v>7.7033749538302789</v>
      </c>
      <c r="S25" s="107">
        <v>9.2987234013696369</v>
      </c>
      <c r="T25" s="105">
        <v>9.1449585562144815</v>
      </c>
      <c r="U25" s="106">
        <v>8.3162064142778309</v>
      </c>
      <c r="V25" s="107">
        <v>9.9737106981511303</v>
      </c>
      <c r="W25" s="105">
        <v>8.3450934210901853</v>
      </c>
      <c r="X25" s="106">
        <v>7.5524285297111842</v>
      </c>
      <c r="Y25" s="107">
        <v>9.1377583124691881</v>
      </c>
      <c r="Z25" s="105">
        <v>7.9190382706838536</v>
      </c>
      <c r="AA25" s="106">
        <v>7.1461881638074827</v>
      </c>
      <c r="AB25" s="107">
        <v>8.6918883775602236</v>
      </c>
    </row>
    <row r="26" spans="1:28">
      <c r="A26" s="50" t="s">
        <v>164</v>
      </c>
      <c r="B26" s="102">
        <v>13.441375357297749</v>
      </c>
      <c r="C26" s="103">
        <v>12.721821083180995</v>
      </c>
      <c r="D26" s="104">
        <v>14.160929631414504</v>
      </c>
      <c r="E26" s="102">
        <v>14.037500811585469</v>
      </c>
      <c r="F26" s="103">
        <v>13.300264470151399</v>
      </c>
      <c r="G26" s="104">
        <v>14.774737153019538</v>
      </c>
      <c r="H26" s="102">
        <v>13.758177777778833</v>
      </c>
      <c r="I26" s="103">
        <v>13.027306560938733</v>
      </c>
      <c r="J26" s="104">
        <v>14.489048994618932</v>
      </c>
      <c r="K26" s="102">
        <v>13.787898789991356</v>
      </c>
      <c r="L26" s="103">
        <v>13.055252563988182</v>
      </c>
      <c r="M26" s="104">
        <v>14.520545015994532</v>
      </c>
      <c r="N26" s="102">
        <v>13.413176896973654</v>
      </c>
      <c r="O26" s="103">
        <v>12.689693766790258</v>
      </c>
      <c r="P26" s="104">
        <v>14.136660027157049</v>
      </c>
      <c r="Q26" s="102">
        <v>14.725427536943011</v>
      </c>
      <c r="R26" s="103">
        <v>13.966265444988727</v>
      </c>
      <c r="S26" s="104">
        <v>15.484589628897293</v>
      </c>
      <c r="T26" s="102">
        <v>14.826781818021708</v>
      </c>
      <c r="U26" s="103">
        <v>14.063998660076189</v>
      </c>
      <c r="V26" s="104">
        <v>15.589564975967228</v>
      </c>
      <c r="W26" s="102">
        <v>14.178827009717057</v>
      </c>
      <c r="X26" s="103">
        <v>13.432422024113823</v>
      </c>
      <c r="Y26" s="104">
        <v>14.92523199532029</v>
      </c>
      <c r="Z26" s="102">
        <v>13.753534413655624</v>
      </c>
      <c r="AA26" s="103">
        <v>13.018240920193824</v>
      </c>
      <c r="AB26" s="104">
        <v>14.488827907117422</v>
      </c>
    </row>
    <row r="27" spans="1:28">
      <c r="A27" s="50" t="s">
        <v>22</v>
      </c>
      <c r="B27" s="105">
        <v>20.966136464820622</v>
      </c>
      <c r="C27" s="106">
        <v>19.662427029681865</v>
      </c>
      <c r="D27" s="107">
        <v>22.269845899959375</v>
      </c>
      <c r="E27" s="105">
        <v>19.604099108386176</v>
      </c>
      <c r="F27" s="106">
        <v>18.341103895389626</v>
      </c>
      <c r="G27" s="107">
        <v>20.867094321382723</v>
      </c>
      <c r="H27" s="105">
        <v>20.716696881829566</v>
      </c>
      <c r="I27" s="106">
        <v>19.416898458909049</v>
      </c>
      <c r="J27" s="107">
        <v>22.01649530475008</v>
      </c>
      <c r="K27" s="105">
        <v>21.502037959823724</v>
      </c>
      <c r="L27" s="106">
        <v>20.176416784350621</v>
      </c>
      <c r="M27" s="107">
        <v>22.827659135296827</v>
      </c>
      <c r="N27" s="105">
        <v>20.826990645745163</v>
      </c>
      <c r="O27" s="106">
        <v>19.521306276657846</v>
      </c>
      <c r="P27" s="107">
        <v>22.132675014832476</v>
      </c>
      <c r="Q27" s="105">
        <v>21.132217266476566</v>
      </c>
      <c r="R27" s="106">
        <v>19.815564022661825</v>
      </c>
      <c r="S27" s="107">
        <v>22.448870510291304</v>
      </c>
      <c r="T27" s="105">
        <v>22.329359884021297</v>
      </c>
      <c r="U27" s="106">
        <v>20.974709958937421</v>
      </c>
      <c r="V27" s="107">
        <v>23.684009809105174</v>
      </c>
      <c r="W27" s="105">
        <v>20.866196502208997</v>
      </c>
      <c r="X27" s="106">
        <v>19.556708714952329</v>
      </c>
      <c r="Y27" s="107">
        <v>22.175684289465664</v>
      </c>
      <c r="Z27" s="105">
        <v>20.582445901789306</v>
      </c>
      <c r="AA27" s="106">
        <v>19.2825290477649</v>
      </c>
      <c r="AB27" s="107">
        <v>21.882362755813716</v>
      </c>
    </row>
    <row r="28" spans="1:28">
      <c r="A28" s="50" t="s">
        <v>23</v>
      </c>
      <c r="B28" s="102">
        <v>11.97134675396009</v>
      </c>
      <c r="C28" s="103">
        <v>11.292273852189735</v>
      </c>
      <c r="D28" s="104">
        <v>12.650419655730445</v>
      </c>
      <c r="E28" s="102">
        <v>12.03079408514995</v>
      </c>
      <c r="F28" s="103">
        <v>11.348277289798306</v>
      </c>
      <c r="G28" s="104">
        <v>12.713310880501595</v>
      </c>
      <c r="H28" s="102">
        <v>11.097791031128287</v>
      </c>
      <c r="I28" s="103">
        <v>10.441367033753144</v>
      </c>
      <c r="J28" s="104">
        <v>11.754215028503427</v>
      </c>
      <c r="K28" s="102">
        <v>10.712288196264725</v>
      </c>
      <c r="L28" s="103">
        <v>10.066495577410699</v>
      </c>
      <c r="M28" s="104">
        <v>11.358080815118752</v>
      </c>
      <c r="N28" s="102">
        <v>10.11497900044138</v>
      </c>
      <c r="O28" s="103">
        <v>9.4867004423951506</v>
      </c>
      <c r="P28" s="104">
        <v>10.74325755848761</v>
      </c>
      <c r="Q28" s="102">
        <v>10.478819171578319</v>
      </c>
      <c r="R28" s="103">
        <v>9.8383975985888927</v>
      </c>
      <c r="S28" s="104">
        <v>11.119240744567746</v>
      </c>
      <c r="T28" s="102">
        <v>9.6464102791636854</v>
      </c>
      <c r="U28" s="103">
        <v>9.0311317473379003</v>
      </c>
      <c r="V28" s="104">
        <v>10.261688810989471</v>
      </c>
      <c r="W28" s="102">
        <v>9.3782327089168831</v>
      </c>
      <c r="X28" s="103">
        <v>8.7711815287544255</v>
      </c>
      <c r="Y28" s="104">
        <v>9.9852838890793389</v>
      </c>
      <c r="Z28" s="102">
        <v>8.6527818476005312</v>
      </c>
      <c r="AA28" s="103">
        <v>8.0695482708452815</v>
      </c>
      <c r="AB28" s="104">
        <v>9.236015424355779</v>
      </c>
    </row>
    <row r="29" spans="1:28">
      <c r="A29" s="50" t="s">
        <v>24</v>
      </c>
      <c r="B29" s="105">
        <v>1.0162576710103699</v>
      </c>
      <c r="C29" s="106">
        <v>0.72920152599251387</v>
      </c>
      <c r="D29" s="107">
        <v>1.303313816028226</v>
      </c>
      <c r="E29" s="105">
        <v>0.75621997244975248</v>
      </c>
      <c r="F29" s="106">
        <v>0.50813910988850464</v>
      </c>
      <c r="G29" s="107">
        <v>1.0043008350110003</v>
      </c>
      <c r="H29" s="105">
        <v>0.7421706440859599</v>
      </c>
      <c r="I29" s="106">
        <v>0.49612764351145927</v>
      </c>
      <c r="J29" s="107">
        <v>0.98821364466046058</v>
      </c>
      <c r="K29" s="105">
        <v>1.1386768278375028</v>
      </c>
      <c r="L29" s="106">
        <v>0.83358955860242101</v>
      </c>
      <c r="M29" s="107">
        <v>1.4437640970725845</v>
      </c>
      <c r="N29" s="105">
        <v>0.79801718419292555</v>
      </c>
      <c r="O29" s="106">
        <v>0.54240911322852026</v>
      </c>
      <c r="P29" s="107">
        <v>1.0536252551573309</v>
      </c>
      <c r="Q29" s="105">
        <v>0.80614505766582001</v>
      </c>
      <c r="R29" s="106">
        <v>0.54895769790214699</v>
      </c>
      <c r="S29" s="107">
        <v>1.0633324174294931</v>
      </c>
      <c r="T29" s="105">
        <v>0.89570840469070634</v>
      </c>
      <c r="U29" s="106">
        <v>0.6243652853485715</v>
      </c>
      <c r="V29" s="107">
        <v>1.1670515240328412</v>
      </c>
      <c r="W29" s="105">
        <v>0.9243578862893751</v>
      </c>
      <c r="X29" s="106">
        <v>0.64871728462581912</v>
      </c>
      <c r="Y29" s="107">
        <v>1.1999984879529308</v>
      </c>
      <c r="Z29" s="105">
        <v>0.9756517537106334</v>
      </c>
      <c r="AA29" s="106">
        <v>0.69260571691427619</v>
      </c>
      <c r="AB29" s="107">
        <v>1.2586977905069907</v>
      </c>
    </row>
    <row r="30" spans="1:28">
      <c r="A30" s="50" t="s">
        <v>25</v>
      </c>
      <c r="B30" s="102">
        <v>0.7204041160763196</v>
      </c>
      <c r="C30" s="103">
        <v>0.55381085846395084</v>
      </c>
      <c r="D30" s="104">
        <v>0.88699737368868847</v>
      </c>
      <c r="E30" s="102">
        <v>0.70897378936729571</v>
      </c>
      <c r="F30" s="103">
        <v>0.54328013646076234</v>
      </c>
      <c r="G30" s="104">
        <v>0.87466744227382909</v>
      </c>
      <c r="H30" s="102">
        <v>0.55300902087157933</v>
      </c>
      <c r="I30" s="103">
        <v>0.40646935905293397</v>
      </c>
      <c r="J30" s="104">
        <v>0.69954868269022463</v>
      </c>
      <c r="K30" s="102">
        <v>0.58775306310818798</v>
      </c>
      <c r="L30" s="103">
        <v>0.43647659031981834</v>
      </c>
      <c r="M30" s="104">
        <v>0.73902953589655751</v>
      </c>
      <c r="N30" s="102">
        <v>0.51560338113204585</v>
      </c>
      <c r="O30" s="103">
        <v>0.37374713283383698</v>
      </c>
      <c r="P30" s="104">
        <v>0.65745962943025471</v>
      </c>
      <c r="Q30" s="102">
        <v>0.57425714518148585</v>
      </c>
      <c r="R30" s="103">
        <v>0.42432854284195759</v>
      </c>
      <c r="S30" s="104">
        <v>0.72418574752101417</v>
      </c>
      <c r="T30" s="102">
        <v>0.74286271310233765</v>
      </c>
      <c r="U30" s="103">
        <v>0.57211200543805651</v>
      </c>
      <c r="V30" s="104">
        <v>0.91361342076661889</v>
      </c>
      <c r="W30" s="102">
        <v>0.48647337525510642</v>
      </c>
      <c r="X30" s="103">
        <v>0.34820793126891048</v>
      </c>
      <c r="Y30" s="104">
        <v>0.62473881924130237</v>
      </c>
      <c r="Z30" s="102">
        <v>0.58121296166337544</v>
      </c>
      <c r="AA30" s="103">
        <v>0.43004846072800224</v>
      </c>
      <c r="AB30" s="104">
        <v>0.73237746259874859</v>
      </c>
    </row>
    <row r="31" spans="1:28">
      <c r="A31" s="134" t="s">
        <v>125</v>
      </c>
      <c r="B31" s="136">
        <v>2011</v>
      </c>
      <c r="C31" s="136"/>
      <c r="D31" s="136"/>
      <c r="E31" s="136">
        <v>2012</v>
      </c>
      <c r="F31" s="136"/>
      <c r="G31" s="136"/>
      <c r="H31" s="136">
        <v>2013</v>
      </c>
      <c r="I31" s="136"/>
      <c r="J31" s="136"/>
      <c r="K31" s="136">
        <v>2014</v>
      </c>
      <c r="L31" s="136"/>
      <c r="M31" s="136"/>
      <c r="N31" s="136">
        <v>2015</v>
      </c>
      <c r="O31" s="136"/>
      <c r="P31" s="136"/>
      <c r="Q31" s="136">
        <v>2016</v>
      </c>
      <c r="R31" s="136"/>
      <c r="S31" s="136"/>
      <c r="T31" s="136">
        <v>2017</v>
      </c>
      <c r="U31" s="136"/>
      <c r="V31" s="136"/>
      <c r="W31" s="136">
        <v>2018</v>
      </c>
      <c r="X31" s="136"/>
      <c r="Y31" s="136"/>
      <c r="Z31" s="136">
        <v>2019</v>
      </c>
      <c r="AA31" s="136"/>
      <c r="AB31" s="136"/>
    </row>
    <row r="32" spans="1:28">
      <c r="A32" s="135"/>
      <c r="B32" s="28" t="s">
        <v>26</v>
      </c>
      <c r="C32" s="131" t="s">
        <v>27</v>
      </c>
      <c r="D32" s="133"/>
      <c r="E32" s="28" t="s">
        <v>26</v>
      </c>
      <c r="F32" s="131" t="s">
        <v>27</v>
      </c>
      <c r="G32" s="133"/>
      <c r="H32" s="28" t="s">
        <v>26</v>
      </c>
      <c r="I32" s="131" t="s">
        <v>27</v>
      </c>
      <c r="J32" s="133"/>
      <c r="K32" s="28" t="s">
        <v>26</v>
      </c>
      <c r="L32" s="131" t="s">
        <v>27</v>
      </c>
      <c r="M32" s="133"/>
      <c r="N32" s="28" t="s">
        <v>26</v>
      </c>
      <c r="O32" s="131" t="s">
        <v>27</v>
      </c>
      <c r="P32" s="133"/>
      <c r="Q32" s="28" t="s">
        <v>26</v>
      </c>
      <c r="R32" s="131" t="s">
        <v>27</v>
      </c>
      <c r="S32" s="133"/>
      <c r="T32" s="28" t="s">
        <v>26</v>
      </c>
      <c r="U32" s="131" t="s">
        <v>27</v>
      </c>
      <c r="V32" s="133"/>
      <c r="W32" s="28" t="s">
        <v>26</v>
      </c>
      <c r="X32" s="131" t="s">
        <v>27</v>
      </c>
      <c r="Y32" s="133"/>
      <c r="Z32" s="28" t="s">
        <v>26</v>
      </c>
      <c r="AA32" s="131" t="s">
        <v>27</v>
      </c>
      <c r="AB32" s="133"/>
    </row>
    <row r="33" spans="1:28">
      <c r="A33" s="50" t="s">
        <v>3</v>
      </c>
      <c r="B33" s="102">
        <v>559.77509586789597</v>
      </c>
      <c r="C33" s="103">
        <v>553.05686425657302</v>
      </c>
      <c r="D33" s="104">
        <v>566.49332747921903</v>
      </c>
      <c r="E33" s="102">
        <v>526.80396212074004</v>
      </c>
      <c r="F33" s="103">
        <v>520.27343276535601</v>
      </c>
      <c r="G33" s="104">
        <v>533.33449147612305</v>
      </c>
      <c r="H33" s="102">
        <v>532.122743190145</v>
      </c>
      <c r="I33" s="103">
        <v>525.552097099452</v>
      </c>
      <c r="J33" s="104">
        <v>538.69338928083698</v>
      </c>
      <c r="K33" s="102">
        <v>524.33693783985404</v>
      </c>
      <c r="L33" s="103">
        <v>517.80728690894398</v>
      </c>
      <c r="M33" s="104">
        <v>530.866588770764</v>
      </c>
      <c r="N33" s="102">
        <v>508.30271921515902</v>
      </c>
      <c r="O33" s="103">
        <v>501.86807097716098</v>
      </c>
      <c r="P33" s="104">
        <v>514.73736745315796</v>
      </c>
      <c r="Q33" s="102">
        <v>505.961969716044</v>
      </c>
      <c r="R33" s="103">
        <v>499.53505941316803</v>
      </c>
      <c r="S33" s="104">
        <v>512.38888001892099</v>
      </c>
      <c r="T33" s="102">
        <v>496.80572223756798</v>
      </c>
      <c r="U33" s="103">
        <v>490.43117652603399</v>
      </c>
      <c r="V33" s="104">
        <v>503.18026794910202</v>
      </c>
      <c r="W33" s="102">
        <v>475.54968884563101</v>
      </c>
      <c r="X33" s="103">
        <v>469.31251332460101</v>
      </c>
      <c r="Y33" s="104">
        <v>481.78686436666101</v>
      </c>
      <c r="Z33" s="102">
        <v>470.14069025636599</v>
      </c>
      <c r="AA33" s="103">
        <v>463.94196485997202</v>
      </c>
      <c r="AB33" s="104">
        <v>476.33941565276098</v>
      </c>
    </row>
    <row r="34" spans="1:28">
      <c r="A34" s="50" t="s">
        <v>6</v>
      </c>
      <c r="B34" s="105">
        <v>34.748408342450603</v>
      </c>
      <c r="C34" s="106">
        <v>33.070148794925899</v>
      </c>
      <c r="D34" s="107">
        <v>36.426667889975199</v>
      </c>
      <c r="E34" s="105">
        <v>35.1995015428516</v>
      </c>
      <c r="F34" s="106">
        <v>33.507258870273802</v>
      </c>
      <c r="G34" s="107">
        <v>36.891744215429298</v>
      </c>
      <c r="H34" s="105">
        <v>32.836208494166101</v>
      </c>
      <c r="I34" s="106">
        <v>31.199897200330099</v>
      </c>
      <c r="J34" s="107">
        <v>34.472519788002003</v>
      </c>
      <c r="K34" s="105">
        <v>34.228419920433602</v>
      </c>
      <c r="L34" s="106">
        <v>32.555999723100797</v>
      </c>
      <c r="M34" s="107">
        <v>35.900840117766499</v>
      </c>
      <c r="N34" s="105">
        <v>32.858337414591198</v>
      </c>
      <c r="O34" s="106">
        <v>31.218421412186601</v>
      </c>
      <c r="P34" s="107">
        <v>34.498253416995702</v>
      </c>
      <c r="Q34" s="105">
        <v>30.549325842929399</v>
      </c>
      <c r="R34" s="106">
        <v>28.966331944264301</v>
      </c>
      <c r="S34" s="107">
        <v>32.1323197415945</v>
      </c>
      <c r="T34" s="105">
        <v>31.4856246052397</v>
      </c>
      <c r="U34" s="106">
        <v>29.877109256738901</v>
      </c>
      <c r="V34" s="107">
        <v>33.094139953740601</v>
      </c>
      <c r="W34" s="105">
        <v>29.825326388359301</v>
      </c>
      <c r="X34" s="106">
        <v>28.2598268315787</v>
      </c>
      <c r="Y34" s="107">
        <v>31.390825945139799</v>
      </c>
      <c r="Z34" s="105">
        <v>29.260525733233699</v>
      </c>
      <c r="AA34" s="106">
        <v>27.710677056290098</v>
      </c>
      <c r="AB34" s="107">
        <v>30.810374410177399</v>
      </c>
    </row>
    <row r="35" spans="1:28">
      <c r="A35" s="50" t="s">
        <v>7</v>
      </c>
      <c r="B35" s="105">
        <v>1.34173876653699</v>
      </c>
      <c r="C35" s="106">
        <v>1.01190265109279</v>
      </c>
      <c r="D35" s="107">
        <v>1.67157488198119</v>
      </c>
      <c r="E35" s="105">
        <v>1.47757696279298</v>
      </c>
      <c r="F35" s="106">
        <v>1.13080603466801</v>
      </c>
      <c r="G35" s="107">
        <v>1.82434789091796</v>
      </c>
      <c r="H35" s="105">
        <v>1.3071346891656499</v>
      </c>
      <c r="I35" s="106">
        <v>0.98060846076896802</v>
      </c>
      <c r="J35" s="107">
        <v>1.63366091756233</v>
      </c>
      <c r="K35" s="105">
        <v>1.7376226426286501</v>
      </c>
      <c r="L35" s="106">
        <v>1.36074508461465</v>
      </c>
      <c r="M35" s="107">
        <v>2.1145002006426399</v>
      </c>
      <c r="N35" s="105">
        <v>1.27465631251793</v>
      </c>
      <c r="O35" s="106">
        <v>0.95161061845530703</v>
      </c>
      <c r="P35" s="107">
        <v>1.5977020065805601</v>
      </c>
      <c r="Q35" s="105">
        <v>1.2589223089666199</v>
      </c>
      <c r="R35" s="106">
        <v>0.93752554194669602</v>
      </c>
      <c r="S35" s="107">
        <v>1.58031907598654</v>
      </c>
      <c r="T35" s="105">
        <v>1.4411134272230099</v>
      </c>
      <c r="U35" s="106">
        <v>1.0969352053119299</v>
      </c>
      <c r="V35" s="107">
        <v>1.7852916491341</v>
      </c>
      <c r="W35" s="105">
        <v>1.37770618575404</v>
      </c>
      <c r="X35" s="106">
        <v>1.0411942804557399</v>
      </c>
      <c r="Y35" s="107">
        <v>1.7142180910523299</v>
      </c>
      <c r="Z35" s="105">
        <v>1.5686824772244601</v>
      </c>
      <c r="AA35" s="106">
        <v>1.20978046073032</v>
      </c>
      <c r="AB35" s="107">
        <v>1.9275844937186</v>
      </c>
    </row>
    <row r="36" spans="1:28">
      <c r="A36" s="50" t="s">
        <v>8</v>
      </c>
      <c r="B36" s="105">
        <v>11.3171478832231</v>
      </c>
      <c r="C36" s="106">
        <v>10.359267992804901</v>
      </c>
      <c r="D36" s="107">
        <v>12.275027773641201</v>
      </c>
      <c r="E36" s="105">
        <v>10.2436379768205</v>
      </c>
      <c r="F36" s="106">
        <v>9.3306276293456492</v>
      </c>
      <c r="G36" s="107">
        <v>11.156648324295301</v>
      </c>
      <c r="H36" s="105">
        <v>10.779143330218499</v>
      </c>
      <c r="I36" s="106">
        <v>9.8415177315551201</v>
      </c>
      <c r="J36" s="107">
        <v>11.716768928881899</v>
      </c>
      <c r="K36" s="105">
        <v>10.2892858433834</v>
      </c>
      <c r="L36" s="106">
        <v>9.3722282969361306</v>
      </c>
      <c r="M36" s="107">
        <v>11.2063433898306</v>
      </c>
      <c r="N36" s="105">
        <v>9.6682500954871404</v>
      </c>
      <c r="O36" s="106">
        <v>8.7785920375382105</v>
      </c>
      <c r="P36" s="107">
        <v>10.557908153436101</v>
      </c>
      <c r="Q36" s="105">
        <v>9.3385637730628996</v>
      </c>
      <c r="R36" s="106">
        <v>8.4632484366278096</v>
      </c>
      <c r="S36" s="107">
        <v>10.213879109498</v>
      </c>
      <c r="T36" s="105">
        <v>9.0695294203218495</v>
      </c>
      <c r="U36" s="106">
        <v>8.2061332549150396</v>
      </c>
      <c r="V36" s="107">
        <v>9.9329255857286505</v>
      </c>
      <c r="W36" s="105">
        <v>9.2181121994905304</v>
      </c>
      <c r="X36" s="106">
        <v>8.3476977376270103</v>
      </c>
      <c r="Y36" s="107">
        <v>10.0885266613541</v>
      </c>
      <c r="Z36" s="105">
        <v>8.8657481981735309</v>
      </c>
      <c r="AA36" s="106">
        <v>8.0125494181571604</v>
      </c>
      <c r="AB36" s="107">
        <v>9.7189469781898907</v>
      </c>
    </row>
    <row r="37" spans="1:28">
      <c r="A37" s="50" t="s">
        <v>9</v>
      </c>
      <c r="B37" s="105">
        <v>35.995918164947199</v>
      </c>
      <c r="C37" s="106">
        <v>34.287809143925102</v>
      </c>
      <c r="D37" s="107">
        <v>37.704027185969203</v>
      </c>
      <c r="E37" s="105">
        <v>33.704685037781303</v>
      </c>
      <c r="F37" s="106">
        <v>32.048752006716498</v>
      </c>
      <c r="G37" s="107">
        <v>35.360618068846001</v>
      </c>
      <c r="H37" s="105">
        <v>33.163915109243</v>
      </c>
      <c r="I37" s="106">
        <v>31.5194615574663</v>
      </c>
      <c r="J37" s="107">
        <v>34.808368661019799</v>
      </c>
      <c r="K37" s="105">
        <v>31.734723971128801</v>
      </c>
      <c r="L37" s="106">
        <v>30.124357359977001</v>
      </c>
      <c r="M37" s="107">
        <v>33.345090582280697</v>
      </c>
      <c r="N37" s="105">
        <v>30.0399118132589</v>
      </c>
      <c r="O37" s="106">
        <v>28.471882201168</v>
      </c>
      <c r="P37" s="107">
        <v>31.607941425349701</v>
      </c>
      <c r="Q37" s="105">
        <v>31.461910654990401</v>
      </c>
      <c r="R37" s="106">
        <v>29.855454081338799</v>
      </c>
      <c r="S37" s="107">
        <v>33.068367228642103</v>
      </c>
      <c r="T37" s="105">
        <v>27.818126197527899</v>
      </c>
      <c r="U37" s="106">
        <v>26.3061639216995</v>
      </c>
      <c r="V37" s="107">
        <v>29.330088473356302</v>
      </c>
      <c r="W37" s="105">
        <v>26.271471205643099</v>
      </c>
      <c r="X37" s="106">
        <v>24.802171935830302</v>
      </c>
      <c r="Y37" s="107">
        <v>27.7407704754559</v>
      </c>
      <c r="Z37" s="105">
        <v>26.494634871692501</v>
      </c>
      <c r="AA37" s="106">
        <v>25.0198345911937</v>
      </c>
      <c r="AB37" s="107">
        <v>27.969435152191298</v>
      </c>
    </row>
    <row r="38" spans="1:28">
      <c r="A38" s="50" t="s">
        <v>10</v>
      </c>
      <c r="B38" s="105">
        <v>0</v>
      </c>
      <c r="C38" s="106">
        <v>0</v>
      </c>
      <c r="D38" s="107">
        <v>0</v>
      </c>
      <c r="E38" s="105">
        <v>0</v>
      </c>
      <c r="F38" s="106">
        <v>0</v>
      </c>
      <c r="G38" s="107">
        <v>0</v>
      </c>
      <c r="H38" s="105">
        <v>0</v>
      </c>
      <c r="I38" s="106">
        <v>0</v>
      </c>
      <c r="J38" s="107">
        <v>0</v>
      </c>
      <c r="K38" s="105">
        <v>0</v>
      </c>
      <c r="L38" s="106">
        <v>0</v>
      </c>
      <c r="M38" s="107">
        <v>0</v>
      </c>
      <c r="N38" s="105">
        <v>0</v>
      </c>
      <c r="O38" s="106">
        <v>0</v>
      </c>
      <c r="P38" s="107">
        <v>0</v>
      </c>
      <c r="Q38" s="105">
        <v>0</v>
      </c>
      <c r="R38" s="106">
        <v>0</v>
      </c>
      <c r="S38" s="107">
        <v>0</v>
      </c>
      <c r="T38" s="105">
        <v>0</v>
      </c>
      <c r="U38" s="106">
        <v>0</v>
      </c>
      <c r="V38" s="107">
        <v>0</v>
      </c>
      <c r="W38" s="105">
        <v>0</v>
      </c>
      <c r="X38" s="106">
        <v>0</v>
      </c>
      <c r="Y38" s="107">
        <v>0</v>
      </c>
      <c r="Z38" s="105">
        <v>0</v>
      </c>
      <c r="AA38" s="106">
        <v>0</v>
      </c>
      <c r="AB38" s="107">
        <v>0</v>
      </c>
    </row>
    <row r="39" spans="1:28">
      <c r="A39" s="50" t="s">
        <v>4</v>
      </c>
      <c r="B39" s="105">
        <v>0</v>
      </c>
      <c r="C39" s="106">
        <v>0</v>
      </c>
      <c r="D39" s="107">
        <v>0</v>
      </c>
      <c r="E39" s="105">
        <v>0</v>
      </c>
      <c r="F39" s="106">
        <v>0</v>
      </c>
      <c r="G39" s="107">
        <v>0</v>
      </c>
      <c r="H39" s="105">
        <v>0</v>
      </c>
      <c r="I39" s="106">
        <v>0</v>
      </c>
      <c r="J39" s="107">
        <v>0</v>
      </c>
      <c r="K39" s="105">
        <v>0</v>
      </c>
      <c r="L39" s="106">
        <v>0</v>
      </c>
      <c r="M39" s="107">
        <v>0</v>
      </c>
      <c r="N39" s="105">
        <v>0</v>
      </c>
      <c r="O39" s="106">
        <v>0</v>
      </c>
      <c r="P39" s="107">
        <v>0</v>
      </c>
      <c r="Q39" s="105">
        <v>0</v>
      </c>
      <c r="R39" s="106">
        <v>0</v>
      </c>
      <c r="S39" s="107">
        <v>0</v>
      </c>
      <c r="T39" s="105">
        <v>0</v>
      </c>
      <c r="U39" s="106">
        <v>0</v>
      </c>
      <c r="V39" s="107">
        <v>0</v>
      </c>
      <c r="W39" s="105">
        <v>0</v>
      </c>
      <c r="X39" s="106">
        <v>0</v>
      </c>
      <c r="Y39" s="107">
        <v>0</v>
      </c>
      <c r="Z39" s="105">
        <v>0</v>
      </c>
      <c r="AA39" s="106">
        <v>0</v>
      </c>
      <c r="AB39" s="107">
        <v>0</v>
      </c>
    </row>
    <row r="40" spans="1:28">
      <c r="A40" s="50" t="s">
        <v>163</v>
      </c>
      <c r="B40" s="105">
        <v>95.473660666006694</v>
      </c>
      <c r="C40" s="106">
        <v>92.692657351140895</v>
      </c>
      <c r="D40" s="107">
        <v>98.254663980872607</v>
      </c>
      <c r="E40" s="105">
        <v>89.913285705868404</v>
      </c>
      <c r="F40" s="106">
        <v>87.209405566063495</v>
      </c>
      <c r="G40" s="107">
        <v>92.617165845673298</v>
      </c>
      <c r="H40" s="105">
        <v>92.289889448275801</v>
      </c>
      <c r="I40" s="106">
        <v>89.547448368891907</v>
      </c>
      <c r="J40" s="107">
        <v>95.032330527659695</v>
      </c>
      <c r="K40" s="105">
        <v>88.968471506711097</v>
      </c>
      <c r="L40" s="106">
        <v>86.272898473516904</v>
      </c>
      <c r="M40" s="107">
        <v>91.664044539905404</v>
      </c>
      <c r="N40" s="105">
        <v>87.005773479321505</v>
      </c>
      <c r="O40" s="106">
        <v>84.337961629724305</v>
      </c>
      <c r="P40" s="107">
        <v>89.673585328918804</v>
      </c>
      <c r="Q40" s="105">
        <v>87.745343504352604</v>
      </c>
      <c r="R40" s="106">
        <v>85.063297692423006</v>
      </c>
      <c r="S40" s="107">
        <v>90.427389316282202</v>
      </c>
      <c r="T40" s="105">
        <v>86.829543472647302</v>
      </c>
      <c r="U40" s="106">
        <v>84.1591050836211</v>
      </c>
      <c r="V40" s="107">
        <v>89.499981861673504</v>
      </c>
      <c r="W40" s="105">
        <v>82.199699306102801</v>
      </c>
      <c r="X40" s="106">
        <v>79.601444928437004</v>
      </c>
      <c r="Y40" s="107">
        <v>84.797953683768498</v>
      </c>
      <c r="Z40" s="105">
        <v>87.212089457511397</v>
      </c>
      <c r="AA40" s="106">
        <v>84.537170265982795</v>
      </c>
      <c r="AB40" s="107">
        <v>89.887008649040098</v>
      </c>
    </row>
    <row r="41" spans="1:28">
      <c r="A41" s="50" t="s">
        <v>11</v>
      </c>
      <c r="B41" s="105">
        <v>3.6934955657659398</v>
      </c>
      <c r="C41" s="106">
        <v>3.1462554738692998</v>
      </c>
      <c r="D41" s="107">
        <v>4.2407356576625697</v>
      </c>
      <c r="E41" s="105">
        <v>4.0504084381644097</v>
      </c>
      <c r="F41" s="106">
        <v>3.4762768423661301</v>
      </c>
      <c r="G41" s="107">
        <v>4.6245400339626901</v>
      </c>
      <c r="H41" s="105">
        <v>4.3138861785656601</v>
      </c>
      <c r="I41" s="106">
        <v>3.7207072522093099</v>
      </c>
      <c r="J41" s="107">
        <v>4.9070651049220002</v>
      </c>
      <c r="K41" s="105">
        <v>4.5221332615962098</v>
      </c>
      <c r="L41" s="106">
        <v>3.9141548265912101</v>
      </c>
      <c r="M41" s="107">
        <v>5.1301116966012001</v>
      </c>
      <c r="N41" s="105">
        <v>3.9810994957777401</v>
      </c>
      <c r="O41" s="106">
        <v>3.41019554981037</v>
      </c>
      <c r="P41" s="107">
        <v>4.5520034417451098</v>
      </c>
      <c r="Q41" s="105">
        <v>3.9243100106047102</v>
      </c>
      <c r="R41" s="106">
        <v>3.35687267821532</v>
      </c>
      <c r="S41" s="107">
        <v>4.4917473429940999</v>
      </c>
      <c r="T41" s="105">
        <v>3.9415773151567501</v>
      </c>
      <c r="U41" s="106">
        <v>3.37237861537433</v>
      </c>
      <c r="V41" s="107">
        <v>4.51077601493916</v>
      </c>
      <c r="W41" s="105">
        <v>4.1533933234318496</v>
      </c>
      <c r="X41" s="106">
        <v>3.5691178821576002</v>
      </c>
      <c r="Y41" s="107">
        <v>4.7376687647061004</v>
      </c>
      <c r="Z41" s="105">
        <v>3.2368823284347599</v>
      </c>
      <c r="AA41" s="106">
        <v>2.7213353937045102</v>
      </c>
      <c r="AB41" s="107">
        <v>3.7524292631650198</v>
      </c>
    </row>
    <row r="42" spans="1:28">
      <c r="A42" s="50" t="s">
        <v>12</v>
      </c>
      <c r="B42" s="105">
        <v>2.9800227890005502</v>
      </c>
      <c r="C42" s="106">
        <v>2.4884696677299298</v>
      </c>
      <c r="D42" s="107">
        <v>3.4715759102711701</v>
      </c>
      <c r="E42" s="105">
        <v>2.51728107959228</v>
      </c>
      <c r="F42" s="106">
        <v>2.0646637028518202</v>
      </c>
      <c r="G42" s="107">
        <v>2.96989845633273</v>
      </c>
      <c r="H42" s="105">
        <v>2.4938148917423502</v>
      </c>
      <c r="I42" s="106">
        <v>2.0428035826580699</v>
      </c>
      <c r="J42" s="107">
        <v>2.9448262008266402</v>
      </c>
      <c r="K42" s="105">
        <v>3.29278390835323</v>
      </c>
      <c r="L42" s="106">
        <v>2.7739829353504901</v>
      </c>
      <c r="M42" s="107">
        <v>3.8115848813559601</v>
      </c>
      <c r="N42" s="105">
        <v>2.6383345221283601</v>
      </c>
      <c r="O42" s="106">
        <v>2.1735738459217999</v>
      </c>
      <c r="P42" s="107">
        <v>3.10309519833493</v>
      </c>
      <c r="Q42" s="105">
        <v>3.1628135138881399</v>
      </c>
      <c r="R42" s="106">
        <v>2.6533950316786301</v>
      </c>
      <c r="S42" s="107">
        <v>3.6722319960976399</v>
      </c>
      <c r="T42" s="105">
        <v>2.4273899799070802</v>
      </c>
      <c r="U42" s="106">
        <v>1.9807043923914001</v>
      </c>
      <c r="V42" s="107">
        <v>2.8740755674227598</v>
      </c>
      <c r="W42" s="105">
        <v>2.4587652109435698</v>
      </c>
      <c r="X42" s="106">
        <v>2.0092148904106102</v>
      </c>
      <c r="Y42" s="107">
        <v>2.9083155314765299</v>
      </c>
      <c r="Z42" s="105">
        <v>2.4311583146603901</v>
      </c>
      <c r="AA42" s="106">
        <v>1.9843583571174901</v>
      </c>
      <c r="AB42" s="107">
        <v>2.8779582722032901</v>
      </c>
    </row>
    <row r="43" spans="1:28">
      <c r="A43" s="50" t="s">
        <v>13</v>
      </c>
      <c r="B43" s="105">
        <v>20.533452381111001</v>
      </c>
      <c r="C43" s="106">
        <v>19.243262795567802</v>
      </c>
      <c r="D43" s="107">
        <v>21.8236419666543</v>
      </c>
      <c r="E43" s="105">
        <v>20.796541270342502</v>
      </c>
      <c r="F43" s="106">
        <v>19.495709227896501</v>
      </c>
      <c r="G43" s="107">
        <v>22.097373312788399</v>
      </c>
      <c r="H43" s="105">
        <v>20.1334856026632</v>
      </c>
      <c r="I43" s="106">
        <v>18.8521098524987</v>
      </c>
      <c r="J43" s="107">
        <v>21.4148613528277</v>
      </c>
      <c r="K43" s="105">
        <v>19.871160654314998</v>
      </c>
      <c r="L43" s="106">
        <v>18.5967928814317</v>
      </c>
      <c r="M43" s="107">
        <v>21.1455284271983</v>
      </c>
      <c r="N43" s="105">
        <v>20.217402135762399</v>
      </c>
      <c r="O43" s="106">
        <v>18.930963891112299</v>
      </c>
      <c r="P43" s="107">
        <v>21.503840380412498</v>
      </c>
      <c r="Q43" s="105">
        <v>20.8435429633019</v>
      </c>
      <c r="R43" s="106">
        <v>19.535911752817199</v>
      </c>
      <c r="S43" s="107">
        <v>22.151174173786501</v>
      </c>
      <c r="T43" s="105">
        <v>19.5682397640754</v>
      </c>
      <c r="U43" s="106">
        <v>18.300089203216</v>
      </c>
      <c r="V43" s="107">
        <v>20.8363903249349</v>
      </c>
      <c r="W43" s="105">
        <v>19.925131562271901</v>
      </c>
      <c r="X43" s="106">
        <v>18.645507350804301</v>
      </c>
      <c r="Y43" s="107">
        <v>21.2047557737395</v>
      </c>
      <c r="Z43" s="105">
        <v>18.727273778857501</v>
      </c>
      <c r="AA43" s="106">
        <v>17.487311731942899</v>
      </c>
      <c r="AB43" s="107">
        <v>19.9672358257721</v>
      </c>
    </row>
    <row r="44" spans="1:28">
      <c r="A44" s="50" t="s">
        <v>14</v>
      </c>
      <c r="B44" s="105">
        <v>14.0335429328324</v>
      </c>
      <c r="C44" s="106">
        <v>12.9668968940278</v>
      </c>
      <c r="D44" s="107">
        <v>15.100188971636999</v>
      </c>
      <c r="E44" s="105">
        <v>12.339594136495</v>
      </c>
      <c r="F44" s="106">
        <v>11.337532409894999</v>
      </c>
      <c r="G44" s="107">
        <v>13.341655863094999</v>
      </c>
      <c r="H44" s="105">
        <v>12.751852570950501</v>
      </c>
      <c r="I44" s="106">
        <v>11.7320415765547</v>
      </c>
      <c r="J44" s="107">
        <v>13.7716635653463</v>
      </c>
      <c r="K44" s="105">
        <v>12.2674253126465</v>
      </c>
      <c r="L44" s="106">
        <v>11.266097248798999</v>
      </c>
      <c r="M44" s="107">
        <v>13.268753376494001</v>
      </c>
      <c r="N44" s="105">
        <v>11.269895429962</v>
      </c>
      <c r="O44" s="106">
        <v>10.3093771300274</v>
      </c>
      <c r="P44" s="107">
        <v>12.230413729896499</v>
      </c>
      <c r="Q44" s="105">
        <v>11.507501502004899</v>
      </c>
      <c r="R44" s="106">
        <v>10.5358504992414</v>
      </c>
      <c r="S44" s="107">
        <v>12.4791525047684</v>
      </c>
      <c r="T44" s="105">
        <v>10.2429414491901</v>
      </c>
      <c r="U44" s="106">
        <v>9.3253961060705102</v>
      </c>
      <c r="V44" s="107">
        <v>11.160486792309699</v>
      </c>
      <c r="W44" s="105">
        <v>10.041880065346801</v>
      </c>
      <c r="X44" s="106">
        <v>9.1334095654987006</v>
      </c>
      <c r="Y44" s="107">
        <v>10.950350565195</v>
      </c>
      <c r="Z44" s="105">
        <v>9.2598785589138508</v>
      </c>
      <c r="AA44" s="106">
        <v>8.3879230634233295</v>
      </c>
      <c r="AB44" s="107">
        <v>10.131834054404401</v>
      </c>
    </row>
    <row r="45" spans="1:28">
      <c r="A45" s="50" t="s">
        <v>15</v>
      </c>
      <c r="B45" s="105">
        <v>18.190181017681901</v>
      </c>
      <c r="C45" s="106">
        <v>16.9758246791327</v>
      </c>
      <c r="D45" s="107">
        <v>19.404537356231</v>
      </c>
      <c r="E45" s="105">
        <v>17.797298455734602</v>
      </c>
      <c r="F45" s="106">
        <v>16.593900621126402</v>
      </c>
      <c r="G45" s="107">
        <v>19.000696290342901</v>
      </c>
      <c r="H45" s="105">
        <v>18.332984016304</v>
      </c>
      <c r="I45" s="106">
        <v>17.110234479629501</v>
      </c>
      <c r="J45" s="107">
        <v>19.555733552978499</v>
      </c>
      <c r="K45" s="105">
        <v>17.8602819488761</v>
      </c>
      <c r="L45" s="106">
        <v>16.652101828275399</v>
      </c>
      <c r="M45" s="107">
        <v>19.068462069476698</v>
      </c>
      <c r="N45" s="105">
        <v>17.78728862633</v>
      </c>
      <c r="O45" s="106">
        <v>16.580624442949699</v>
      </c>
      <c r="P45" s="107">
        <v>18.993952809710301</v>
      </c>
      <c r="Q45" s="105">
        <v>17.000287376343799</v>
      </c>
      <c r="R45" s="106">
        <v>15.819325208039499</v>
      </c>
      <c r="S45" s="107">
        <v>18.1812495446481</v>
      </c>
      <c r="T45" s="105">
        <v>18.338533209173502</v>
      </c>
      <c r="U45" s="106">
        <v>17.110868119050501</v>
      </c>
      <c r="V45" s="107">
        <v>19.566198299296602</v>
      </c>
      <c r="W45" s="105">
        <v>16.628824634778599</v>
      </c>
      <c r="X45" s="106">
        <v>15.459810437209599</v>
      </c>
      <c r="Y45" s="107">
        <v>17.797838832347601</v>
      </c>
      <c r="Z45" s="105">
        <v>16.735784342112598</v>
      </c>
      <c r="AA45" s="106">
        <v>15.563593097396099</v>
      </c>
      <c r="AB45" s="107">
        <v>17.907975586829199</v>
      </c>
    </row>
    <row r="46" spans="1:28">
      <c r="A46" s="50" t="s">
        <v>16</v>
      </c>
      <c r="B46" s="105">
        <v>11.356252164298301</v>
      </c>
      <c r="C46" s="106">
        <v>10.396719001467</v>
      </c>
      <c r="D46" s="107">
        <v>12.3157853271295</v>
      </c>
      <c r="E46" s="105">
        <v>11.0787120570897</v>
      </c>
      <c r="F46" s="106">
        <v>10.1292198323051</v>
      </c>
      <c r="G46" s="107">
        <v>12.0282042818744</v>
      </c>
      <c r="H46" s="105">
        <v>10.9341058353049</v>
      </c>
      <c r="I46" s="106">
        <v>9.9897652988290293</v>
      </c>
      <c r="J46" s="107">
        <v>11.8784463717808</v>
      </c>
      <c r="K46" s="105">
        <v>10.3832821119776</v>
      </c>
      <c r="L46" s="106">
        <v>9.4620456990214308</v>
      </c>
      <c r="M46" s="107">
        <v>11.3045185249337</v>
      </c>
      <c r="N46" s="105">
        <v>11.2146121074665</v>
      </c>
      <c r="O46" s="106">
        <v>10.256452301142801</v>
      </c>
      <c r="P46" s="107">
        <v>12.1727719137902</v>
      </c>
      <c r="Q46" s="105">
        <v>10.6370610011901</v>
      </c>
      <c r="R46" s="106">
        <v>9.7028768428797108</v>
      </c>
      <c r="S46" s="107">
        <v>11.571245159500499</v>
      </c>
      <c r="T46" s="105">
        <v>10.409186681190301</v>
      </c>
      <c r="U46" s="106">
        <v>9.4842260936477096</v>
      </c>
      <c r="V46" s="107">
        <v>11.334147268732901</v>
      </c>
      <c r="W46" s="105">
        <v>10.385518819537699</v>
      </c>
      <c r="X46" s="106">
        <v>9.4616364776980895</v>
      </c>
      <c r="Y46" s="107">
        <v>11.3094011613773</v>
      </c>
      <c r="Z46" s="105">
        <v>10.7116453813393</v>
      </c>
      <c r="AA46" s="106">
        <v>9.7738315921672196</v>
      </c>
      <c r="AB46" s="107">
        <v>11.6494591705115</v>
      </c>
    </row>
    <row r="47" spans="1:28">
      <c r="A47" s="50" t="s">
        <v>17</v>
      </c>
      <c r="B47" s="105">
        <v>115.819709714269</v>
      </c>
      <c r="C47" s="106">
        <v>112.756993712246</v>
      </c>
      <c r="D47" s="107">
        <v>118.882425716293</v>
      </c>
      <c r="E47" s="105">
        <v>107.33828184876501</v>
      </c>
      <c r="F47" s="106">
        <v>104.38425154577</v>
      </c>
      <c r="G47" s="107">
        <v>110.29231215176</v>
      </c>
      <c r="H47" s="105">
        <v>101.098298858947</v>
      </c>
      <c r="I47" s="106">
        <v>98.228093169299299</v>
      </c>
      <c r="J47" s="107">
        <v>103.96850454859501</v>
      </c>
      <c r="K47" s="105">
        <v>101.474682051329</v>
      </c>
      <c r="L47" s="106">
        <v>98.596059620791905</v>
      </c>
      <c r="M47" s="107">
        <v>104.353304481867</v>
      </c>
      <c r="N47" s="105">
        <v>95.799737458705394</v>
      </c>
      <c r="O47" s="106">
        <v>93.000471213745698</v>
      </c>
      <c r="P47" s="107">
        <v>98.599003703665105</v>
      </c>
      <c r="Q47" s="105">
        <v>94.626113518953503</v>
      </c>
      <c r="R47" s="106">
        <v>91.8409884715781</v>
      </c>
      <c r="S47" s="107">
        <v>97.411238566329004</v>
      </c>
      <c r="T47" s="105">
        <v>93.899708104114694</v>
      </c>
      <c r="U47" s="106">
        <v>91.122774101232196</v>
      </c>
      <c r="V47" s="107">
        <v>96.676642106997093</v>
      </c>
      <c r="W47" s="105">
        <v>88.285795657724094</v>
      </c>
      <c r="X47" s="106">
        <v>85.593152862852307</v>
      </c>
      <c r="Y47" s="107">
        <v>90.978438452595796</v>
      </c>
      <c r="Z47" s="105">
        <v>79.342387324416805</v>
      </c>
      <c r="AA47" s="106">
        <v>76.790907985920697</v>
      </c>
      <c r="AB47" s="107">
        <v>81.893866662912899</v>
      </c>
    </row>
    <row r="48" spans="1:28">
      <c r="A48" s="50" t="s">
        <v>18</v>
      </c>
      <c r="B48" s="105">
        <v>18.092712267010398</v>
      </c>
      <c r="C48" s="106">
        <v>16.881613161028799</v>
      </c>
      <c r="D48" s="107">
        <v>19.303811372992001</v>
      </c>
      <c r="E48" s="105">
        <v>16.5995545649326</v>
      </c>
      <c r="F48" s="106">
        <v>15.4373488614618</v>
      </c>
      <c r="G48" s="107">
        <v>17.7617602684034</v>
      </c>
      <c r="H48" s="105">
        <v>17.807024342411498</v>
      </c>
      <c r="I48" s="106">
        <v>16.601939162530002</v>
      </c>
      <c r="J48" s="107">
        <v>19.012109522292999</v>
      </c>
      <c r="K48" s="105">
        <v>19.168549916241901</v>
      </c>
      <c r="L48" s="106">
        <v>17.916910247493501</v>
      </c>
      <c r="M48" s="107">
        <v>20.4201895849903</v>
      </c>
      <c r="N48" s="105">
        <v>20.147003248030401</v>
      </c>
      <c r="O48" s="106">
        <v>18.862806253640802</v>
      </c>
      <c r="P48" s="107">
        <v>21.431200242420001</v>
      </c>
      <c r="Q48" s="105">
        <v>19.829590649560402</v>
      </c>
      <c r="R48" s="106">
        <v>18.5541549065704</v>
      </c>
      <c r="S48" s="107">
        <v>21.1050263925503</v>
      </c>
      <c r="T48" s="105">
        <v>20.433061802340902</v>
      </c>
      <c r="U48" s="106">
        <v>19.137196732478301</v>
      </c>
      <c r="V48" s="107">
        <v>21.728926872203399</v>
      </c>
      <c r="W48" s="105">
        <v>17.856969698924999</v>
      </c>
      <c r="X48" s="106">
        <v>16.645562298290201</v>
      </c>
      <c r="Y48" s="107">
        <v>19.0683770995599</v>
      </c>
      <c r="Z48" s="105">
        <v>19.494312847638099</v>
      </c>
      <c r="AA48" s="106">
        <v>18.229217052217201</v>
      </c>
      <c r="AB48" s="107">
        <v>20.759408643059</v>
      </c>
    </row>
    <row r="49" spans="1:28">
      <c r="A49" s="50" t="s">
        <v>19</v>
      </c>
      <c r="B49" s="105">
        <v>4.3951585900385099</v>
      </c>
      <c r="C49" s="106">
        <v>3.7981990904862002</v>
      </c>
      <c r="D49" s="107">
        <v>4.9921180895908197</v>
      </c>
      <c r="E49" s="105">
        <v>4.3637007733276603</v>
      </c>
      <c r="F49" s="106">
        <v>3.7677795687240998</v>
      </c>
      <c r="G49" s="107">
        <v>4.9596219779312296</v>
      </c>
      <c r="H49" s="105">
        <v>4.7651137713994602</v>
      </c>
      <c r="I49" s="106">
        <v>4.1416847292371202</v>
      </c>
      <c r="J49" s="107">
        <v>5.3885428135618101</v>
      </c>
      <c r="K49" s="105">
        <v>5.1324438348132704</v>
      </c>
      <c r="L49" s="106">
        <v>4.4847387978959796</v>
      </c>
      <c r="M49" s="107">
        <v>5.7801488717305602</v>
      </c>
      <c r="N49" s="105">
        <v>4.5192816387685601</v>
      </c>
      <c r="O49" s="106">
        <v>3.9110135066996201</v>
      </c>
      <c r="P49" s="107">
        <v>5.12754977083749</v>
      </c>
      <c r="Q49" s="105">
        <v>4.5386634069891896</v>
      </c>
      <c r="R49" s="106">
        <v>3.9284258889707901</v>
      </c>
      <c r="S49" s="107">
        <v>5.1489009250075801</v>
      </c>
      <c r="T49" s="105">
        <v>5.0136822742406801</v>
      </c>
      <c r="U49" s="106">
        <v>4.3717267350691698</v>
      </c>
      <c r="V49" s="107">
        <v>5.6556378134121896</v>
      </c>
      <c r="W49" s="105">
        <v>5.3245218460269603</v>
      </c>
      <c r="X49" s="106">
        <v>4.66298526362859</v>
      </c>
      <c r="Y49" s="107">
        <v>5.9860584284253298</v>
      </c>
      <c r="Z49" s="105">
        <v>4.4772393243674404</v>
      </c>
      <c r="AA49" s="106">
        <v>3.87091189642276</v>
      </c>
      <c r="AB49" s="107">
        <v>5.0835667523121302</v>
      </c>
    </row>
    <row r="50" spans="1:28">
      <c r="A50" s="50" t="s">
        <v>20</v>
      </c>
      <c r="B50" s="105">
        <v>13.6100829409705</v>
      </c>
      <c r="C50" s="106">
        <v>12.5596508849746</v>
      </c>
      <c r="D50" s="107">
        <v>14.6605149969664</v>
      </c>
      <c r="E50" s="105">
        <v>13.422459423249499</v>
      </c>
      <c r="F50" s="106">
        <v>12.3773596942232</v>
      </c>
      <c r="G50" s="107">
        <v>14.4675591522759</v>
      </c>
      <c r="H50" s="105">
        <v>14.5068398933761</v>
      </c>
      <c r="I50" s="106">
        <v>13.419123570801499</v>
      </c>
      <c r="J50" s="107">
        <v>15.5945562159507</v>
      </c>
      <c r="K50" s="105">
        <v>14.206587452624399</v>
      </c>
      <c r="L50" s="106">
        <v>13.1290302106738</v>
      </c>
      <c r="M50" s="107">
        <v>15.284144694575099</v>
      </c>
      <c r="N50" s="105">
        <v>14.0669527353286</v>
      </c>
      <c r="O50" s="106">
        <v>12.993854106480899</v>
      </c>
      <c r="P50" s="107">
        <v>15.140051364176401</v>
      </c>
      <c r="Q50" s="105">
        <v>13.548337413596499</v>
      </c>
      <c r="R50" s="106">
        <v>12.494051623861401</v>
      </c>
      <c r="S50" s="107">
        <v>14.602623203331699</v>
      </c>
      <c r="T50" s="105">
        <v>13.993572019142301</v>
      </c>
      <c r="U50" s="106">
        <v>12.921136131825801</v>
      </c>
      <c r="V50" s="107">
        <v>15.0660079064588</v>
      </c>
      <c r="W50" s="105">
        <v>14.137576345676401</v>
      </c>
      <c r="X50" s="106">
        <v>13.059667834546699</v>
      </c>
      <c r="Y50" s="107">
        <v>15.2154848568061</v>
      </c>
      <c r="Z50" s="105">
        <v>15.0417211528737</v>
      </c>
      <c r="AA50" s="106">
        <v>13.930429931463999</v>
      </c>
      <c r="AB50" s="107">
        <v>16.1530123742833</v>
      </c>
    </row>
    <row r="51" spans="1:28">
      <c r="A51" s="50" t="s">
        <v>165</v>
      </c>
      <c r="B51" s="105">
        <v>8.8882376268291292</v>
      </c>
      <c r="C51" s="106">
        <v>8.0393393271661804</v>
      </c>
      <c r="D51" s="107">
        <v>9.7371359264920692</v>
      </c>
      <c r="E51" s="105">
        <v>8.60165441057263</v>
      </c>
      <c r="F51" s="106">
        <v>7.7650056931857803</v>
      </c>
      <c r="G51" s="107">
        <v>9.4383031279594807</v>
      </c>
      <c r="H51" s="105">
        <v>8.0682438875379408</v>
      </c>
      <c r="I51" s="106">
        <v>7.2570349471802098</v>
      </c>
      <c r="J51" s="107">
        <v>8.8794528278956601</v>
      </c>
      <c r="K51" s="105">
        <v>8.9090307423279</v>
      </c>
      <c r="L51" s="106">
        <v>8.0556905545414708</v>
      </c>
      <c r="M51" s="107">
        <v>9.7623709301143204</v>
      </c>
      <c r="N51" s="105">
        <v>8.0371450570481606</v>
      </c>
      <c r="O51" s="106">
        <v>7.2259904779646504</v>
      </c>
      <c r="P51" s="107">
        <v>8.8482996361316797</v>
      </c>
      <c r="Q51" s="105">
        <v>8.0612743062411703</v>
      </c>
      <c r="R51" s="106">
        <v>7.2480148591083502</v>
      </c>
      <c r="S51" s="107">
        <v>8.8745337533739903</v>
      </c>
      <c r="T51" s="105">
        <v>6.9272578504141897</v>
      </c>
      <c r="U51" s="106">
        <v>6.1726817121192497</v>
      </c>
      <c r="V51" s="107">
        <v>7.68183398870912</v>
      </c>
      <c r="W51" s="105">
        <v>7.6319882523679796</v>
      </c>
      <c r="X51" s="106">
        <v>6.8399842170632796</v>
      </c>
      <c r="Y51" s="107">
        <v>8.4239922876726894</v>
      </c>
      <c r="Z51" s="105">
        <v>7.2922752716378696</v>
      </c>
      <c r="AA51" s="106">
        <v>6.5184775018377596</v>
      </c>
      <c r="AB51" s="107">
        <v>8.0660730414379795</v>
      </c>
    </row>
    <row r="52" spans="1:28">
      <c r="A52" s="50" t="s">
        <v>132</v>
      </c>
      <c r="B52" s="105">
        <v>24.38</v>
      </c>
      <c r="C52" s="106">
        <v>22.97</v>
      </c>
      <c r="D52" s="107">
        <v>25.78</v>
      </c>
      <c r="E52" s="105">
        <v>23.13</v>
      </c>
      <c r="F52" s="106">
        <v>21.75</v>
      </c>
      <c r="G52" s="107">
        <v>24.5</v>
      </c>
      <c r="H52" s="105">
        <v>22.41</v>
      </c>
      <c r="I52" s="106">
        <v>21.05</v>
      </c>
      <c r="J52" s="107">
        <v>23.76</v>
      </c>
      <c r="K52" s="105">
        <v>21.71</v>
      </c>
      <c r="L52" s="106">
        <v>20.38</v>
      </c>
      <c r="M52" s="107">
        <v>23.05</v>
      </c>
      <c r="N52" s="105">
        <v>21.8</v>
      </c>
      <c r="O52" s="106">
        <v>20.46</v>
      </c>
      <c r="P52" s="107">
        <v>23.13</v>
      </c>
      <c r="Q52" s="105">
        <v>21.99</v>
      </c>
      <c r="R52" s="106">
        <v>20.65</v>
      </c>
      <c r="S52" s="107">
        <v>23.33</v>
      </c>
      <c r="T52" s="105">
        <v>20.96</v>
      </c>
      <c r="U52" s="106">
        <v>19.649999999999999</v>
      </c>
      <c r="V52" s="107">
        <v>22.27</v>
      </c>
      <c r="W52" s="105">
        <v>21.88</v>
      </c>
      <c r="X52" s="106">
        <v>20.53</v>
      </c>
      <c r="Y52" s="107">
        <v>23.22</v>
      </c>
      <c r="Z52" s="105">
        <v>20.53</v>
      </c>
      <c r="AA52" s="106">
        <v>19.23</v>
      </c>
      <c r="AB52" s="107">
        <v>21.83</v>
      </c>
    </row>
    <row r="53" spans="1:28">
      <c r="A53" s="50" t="s">
        <v>21</v>
      </c>
      <c r="B53" s="105">
        <v>0</v>
      </c>
      <c r="C53" s="106">
        <v>0</v>
      </c>
      <c r="D53" s="107">
        <v>0</v>
      </c>
      <c r="E53" s="105">
        <v>0</v>
      </c>
      <c r="F53" s="106">
        <v>0</v>
      </c>
      <c r="G53" s="107">
        <v>0</v>
      </c>
      <c r="H53" s="105">
        <v>0</v>
      </c>
      <c r="I53" s="106">
        <v>0</v>
      </c>
      <c r="J53" s="107">
        <v>0</v>
      </c>
      <c r="K53" s="105">
        <v>0</v>
      </c>
      <c r="L53" s="106">
        <v>0</v>
      </c>
      <c r="M53" s="107">
        <v>0</v>
      </c>
      <c r="N53" s="105">
        <v>0</v>
      </c>
      <c r="O53" s="106">
        <v>0</v>
      </c>
      <c r="P53" s="107">
        <v>0</v>
      </c>
      <c r="Q53" s="105">
        <v>0</v>
      </c>
      <c r="R53" s="106">
        <v>0</v>
      </c>
      <c r="S53" s="107">
        <v>0</v>
      </c>
      <c r="T53" s="105">
        <v>0</v>
      </c>
      <c r="U53" s="106">
        <v>0</v>
      </c>
      <c r="V53" s="107">
        <v>0</v>
      </c>
      <c r="W53" s="105">
        <v>0</v>
      </c>
      <c r="X53" s="106">
        <v>0</v>
      </c>
      <c r="Y53" s="107">
        <v>0</v>
      </c>
      <c r="Z53" s="105">
        <v>0</v>
      </c>
      <c r="AA53" s="106">
        <v>0</v>
      </c>
      <c r="AB53" s="107">
        <v>0</v>
      </c>
    </row>
    <row r="54" spans="1:28">
      <c r="A54" s="50" t="s">
        <v>164</v>
      </c>
      <c r="B54" s="105">
        <v>18.145963157505101</v>
      </c>
      <c r="C54" s="106">
        <v>16.933083416500001</v>
      </c>
      <c r="D54" s="107">
        <v>19.358842898510201</v>
      </c>
      <c r="E54" s="105">
        <v>17.270146560822301</v>
      </c>
      <c r="F54" s="106">
        <v>16.0847017486259</v>
      </c>
      <c r="G54" s="107">
        <v>18.455591373018599</v>
      </c>
      <c r="H54" s="105">
        <v>17.815877026757398</v>
      </c>
      <c r="I54" s="106">
        <v>16.6104923860449</v>
      </c>
      <c r="J54" s="107">
        <v>19.021261667469801</v>
      </c>
      <c r="K54" s="105">
        <v>16.972533381524499</v>
      </c>
      <c r="L54" s="106">
        <v>15.7947571270625</v>
      </c>
      <c r="M54" s="107">
        <v>18.1503096359864</v>
      </c>
      <c r="N54" s="105">
        <v>17.430182583747499</v>
      </c>
      <c r="O54" s="106">
        <v>16.2356904619432</v>
      </c>
      <c r="P54" s="107">
        <v>18.624674705551801</v>
      </c>
      <c r="Q54" s="105">
        <v>17.5769377025692</v>
      </c>
      <c r="R54" s="106">
        <v>16.376116884979101</v>
      </c>
      <c r="S54" s="107">
        <v>18.7777585201592</v>
      </c>
      <c r="T54" s="105">
        <v>18.330234184756101</v>
      </c>
      <c r="U54" s="106">
        <v>17.102846862409201</v>
      </c>
      <c r="V54" s="107">
        <v>19.557621507103001</v>
      </c>
      <c r="W54" s="105">
        <v>16.6996782165401</v>
      </c>
      <c r="X54" s="106">
        <v>15.528176561315201</v>
      </c>
      <c r="Y54" s="107">
        <v>17.871179871765101</v>
      </c>
      <c r="Z54" s="105">
        <v>16.843466878372801</v>
      </c>
      <c r="AA54" s="106">
        <v>15.667511216717999</v>
      </c>
      <c r="AB54" s="107">
        <v>18.019422540027598</v>
      </c>
    </row>
    <row r="55" spans="1:28">
      <c r="A55" s="50" t="s">
        <v>22</v>
      </c>
      <c r="B55" s="105">
        <v>70.647542070689497</v>
      </c>
      <c r="C55" s="106">
        <v>68.254985575062804</v>
      </c>
      <c r="D55" s="107">
        <v>73.040098566316303</v>
      </c>
      <c r="E55" s="105">
        <v>63.113627696776298</v>
      </c>
      <c r="F55" s="106">
        <v>60.847964694645597</v>
      </c>
      <c r="G55" s="107">
        <v>65.3792906989069</v>
      </c>
      <c r="H55" s="105">
        <v>73.6034051636274</v>
      </c>
      <c r="I55" s="106">
        <v>71.154061034832694</v>
      </c>
      <c r="J55" s="107">
        <v>76.052749292422106</v>
      </c>
      <c r="K55" s="105">
        <v>69.768740823908004</v>
      </c>
      <c r="L55" s="106">
        <v>67.381450676944496</v>
      </c>
      <c r="M55" s="107">
        <v>72.156030970871498</v>
      </c>
      <c r="N55" s="105">
        <v>66.495308284279304</v>
      </c>
      <c r="O55" s="106">
        <v>64.162810525415495</v>
      </c>
      <c r="P55" s="107">
        <v>68.827806043143198</v>
      </c>
      <c r="Q55" s="105">
        <v>65.763163868249407</v>
      </c>
      <c r="R55" s="106">
        <v>63.440997813166597</v>
      </c>
      <c r="S55" s="107">
        <v>68.085329923332196</v>
      </c>
      <c r="T55" s="105">
        <v>64.556867466194603</v>
      </c>
      <c r="U55" s="106">
        <v>62.254002731088299</v>
      </c>
      <c r="V55" s="107">
        <v>66.859732201300901</v>
      </c>
      <c r="W55" s="105">
        <v>62.296208706060199</v>
      </c>
      <c r="X55" s="106">
        <v>60.034062801657001</v>
      </c>
      <c r="Y55" s="107">
        <v>64.558354610463397</v>
      </c>
      <c r="Z55" s="105">
        <v>63.939621187706699</v>
      </c>
      <c r="AA55" s="106">
        <v>61.648975471207201</v>
      </c>
      <c r="AB55" s="107">
        <v>66.230266904206303</v>
      </c>
    </row>
    <row r="56" spans="1:28">
      <c r="A56" s="50" t="s">
        <v>23</v>
      </c>
      <c r="B56" s="105">
        <v>20.2275253586307</v>
      </c>
      <c r="C56" s="106">
        <v>18.946981122009198</v>
      </c>
      <c r="D56" s="107">
        <v>21.508069595252199</v>
      </c>
      <c r="E56" s="105">
        <v>19.1924574027341</v>
      </c>
      <c r="F56" s="106">
        <v>17.942789985588099</v>
      </c>
      <c r="G56" s="107">
        <v>20.4421248198801</v>
      </c>
      <c r="H56" s="105">
        <v>18.968809157665898</v>
      </c>
      <c r="I56" s="106">
        <v>17.725040582846699</v>
      </c>
      <c r="J56" s="107">
        <v>20.212577732484998</v>
      </c>
      <c r="K56" s="105">
        <v>17.1392027952372</v>
      </c>
      <c r="L56" s="106">
        <v>15.955658803364001</v>
      </c>
      <c r="M56" s="107">
        <v>18.3227467871105</v>
      </c>
      <c r="N56" s="105">
        <v>16.835168478556</v>
      </c>
      <c r="O56" s="106">
        <v>15.6612380838019</v>
      </c>
      <c r="P56" s="107">
        <v>18.009098873309998</v>
      </c>
      <c r="Q56" s="105">
        <v>16.6370880466892</v>
      </c>
      <c r="R56" s="106">
        <v>15.4688070829407</v>
      </c>
      <c r="S56" s="107">
        <v>17.805369010437701</v>
      </c>
      <c r="T56" s="105">
        <v>16.274450538664599</v>
      </c>
      <c r="U56" s="106">
        <v>15.117924916834401</v>
      </c>
      <c r="V56" s="107">
        <v>17.430976160494801</v>
      </c>
      <c r="W56" s="105">
        <v>13.7182758667287</v>
      </c>
      <c r="X56" s="106">
        <v>12.6564700597716</v>
      </c>
      <c r="Y56" s="107">
        <v>14.7800816736858</v>
      </c>
      <c r="Z56" s="105">
        <v>14.1479695184183</v>
      </c>
      <c r="AA56" s="106">
        <v>13.070194492965999</v>
      </c>
      <c r="AB56" s="107">
        <v>15.225744543870601</v>
      </c>
    </row>
    <row r="57" spans="1:28">
      <c r="A57" s="50" t="s">
        <v>24</v>
      </c>
      <c r="B57" s="105">
        <v>13.3194552099802</v>
      </c>
      <c r="C57" s="106">
        <v>12.280297551244001</v>
      </c>
      <c r="D57" s="107">
        <v>14.3586128687165</v>
      </c>
      <c r="E57" s="105">
        <v>12.2879266707118</v>
      </c>
      <c r="F57" s="106">
        <v>11.2879647669726</v>
      </c>
      <c r="G57" s="107">
        <v>13.2878885744509</v>
      </c>
      <c r="H57" s="105">
        <v>10.9212876218494</v>
      </c>
      <c r="I57" s="106">
        <v>9.9775007193681802</v>
      </c>
      <c r="J57" s="107">
        <v>11.8650745243307</v>
      </c>
      <c r="K57" s="105">
        <v>12.0851668662233</v>
      </c>
      <c r="L57" s="106">
        <v>11.091304151004399</v>
      </c>
      <c r="M57" s="107">
        <v>13.0790295814421</v>
      </c>
      <c r="N57" s="105">
        <v>12.0328341192522</v>
      </c>
      <c r="O57" s="106">
        <v>11.040339848859301</v>
      </c>
      <c r="P57" s="107">
        <v>13.0253283896451</v>
      </c>
      <c r="Q57" s="105">
        <v>12.4806768822296</v>
      </c>
      <c r="R57" s="106">
        <v>11.4687788777624</v>
      </c>
      <c r="S57" s="107">
        <v>13.4925748866969</v>
      </c>
      <c r="T57" s="105">
        <v>11.415263033047699</v>
      </c>
      <c r="U57" s="106">
        <v>10.446638184850601</v>
      </c>
      <c r="V57" s="107">
        <v>12.383887881244901</v>
      </c>
      <c r="W57" s="105">
        <v>12.257844231038799</v>
      </c>
      <c r="X57" s="106">
        <v>11.254140471407799</v>
      </c>
      <c r="Y57" s="107">
        <v>13.261547990669801</v>
      </c>
      <c r="Z57" s="105">
        <v>10.735244297194001</v>
      </c>
      <c r="AA57" s="106">
        <v>9.7963981344528506</v>
      </c>
      <c r="AB57" s="107">
        <v>11.674090459935099</v>
      </c>
    </row>
    <row r="58" spans="1:28">
      <c r="A58" s="50" t="s">
        <v>25</v>
      </c>
      <c r="B58" s="105">
        <v>2.5682438646028101</v>
      </c>
      <c r="C58" s="106">
        <v>2.1119131624062502</v>
      </c>
      <c r="D58" s="107">
        <v>3.0245745667993802</v>
      </c>
      <c r="E58" s="105">
        <v>2.3662499985888799</v>
      </c>
      <c r="F58" s="106">
        <v>1.92742030281729</v>
      </c>
      <c r="G58" s="107">
        <v>2.8050796943604701</v>
      </c>
      <c r="H58" s="105">
        <v>2.7920719702480099</v>
      </c>
      <c r="I58" s="106">
        <v>2.31485268972878</v>
      </c>
      <c r="J58" s="107">
        <v>3.26929125076725</v>
      </c>
      <c r="K58" s="105">
        <v>2.5908131054761698</v>
      </c>
      <c r="L58" s="106">
        <v>2.1306214562767001</v>
      </c>
      <c r="M58" s="107">
        <v>3.0510047546756298</v>
      </c>
      <c r="N58" s="105">
        <v>3.1897888229569702</v>
      </c>
      <c r="O58" s="106">
        <v>2.6787613914626198</v>
      </c>
      <c r="P58" s="107">
        <v>3.7008162544513099</v>
      </c>
      <c r="Q58" s="105">
        <v>3.4616924370395301</v>
      </c>
      <c r="R58" s="106">
        <v>2.92874853757576</v>
      </c>
      <c r="S58" s="107">
        <v>3.99463633650331</v>
      </c>
      <c r="T58" s="105">
        <v>3.42637211508415</v>
      </c>
      <c r="U58" s="106">
        <v>2.8956743523889101</v>
      </c>
      <c r="V58" s="107">
        <v>3.9570698777793898</v>
      </c>
      <c r="W58" s="105">
        <v>2.9552549165467101</v>
      </c>
      <c r="X58" s="106">
        <v>2.4624033084287702</v>
      </c>
      <c r="Y58" s="107">
        <v>3.4481065246646598</v>
      </c>
      <c r="Z58" s="105">
        <v>3.7756305297017598</v>
      </c>
      <c r="AA58" s="106">
        <v>3.2188316819509302</v>
      </c>
      <c r="AB58" s="107">
        <v>4.3324293774526001</v>
      </c>
    </row>
    <row r="59" spans="1:28">
      <c r="A59" s="134" t="s">
        <v>126</v>
      </c>
      <c r="B59" s="136">
        <v>2011</v>
      </c>
      <c r="C59" s="136"/>
      <c r="D59" s="136"/>
      <c r="E59" s="136">
        <v>2012</v>
      </c>
      <c r="F59" s="136"/>
      <c r="G59" s="136"/>
      <c r="H59" s="136">
        <v>2013</v>
      </c>
      <c r="I59" s="136"/>
      <c r="J59" s="136"/>
      <c r="K59" s="136">
        <v>2014</v>
      </c>
      <c r="L59" s="136"/>
      <c r="M59" s="136"/>
      <c r="N59" s="136">
        <v>2015</v>
      </c>
      <c r="O59" s="136"/>
      <c r="P59" s="136"/>
      <c r="Q59" s="136">
        <v>2016</v>
      </c>
      <c r="R59" s="136"/>
      <c r="S59" s="136"/>
      <c r="T59" s="136">
        <v>2017</v>
      </c>
      <c r="U59" s="136"/>
      <c r="V59" s="136"/>
      <c r="W59" s="136">
        <v>2018</v>
      </c>
      <c r="X59" s="136"/>
      <c r="Y59" s="136"/>
      <c r="Z59" s="136">
        <v>2019</v>
      </c>
      <c r="AA59" s="136"/>
      <c r="AB59" s="136"/>
    </row>
    <row r="60" spans="1:28">
      <c r="A60" s="135"/>
      <c r="B60" s="28" t="s">
        <v>26</v>
      </c>
      <c r="C60" s="131" t="s">
        <v>27</v>
      </c>
      <c r="D60" s="133"/>
      <c r="E60" s="28" t="s">
        <v>26</v>
      </c>
      <c r="F60" s="131" t="s">
        <v>27</v>
      </c>
      <c r="G60" s="133"/>
      <c r="H60" s="28" t="s">
        <v>26</v>
      </c>
      <c r="I60" s="131" t="s">
        <v>27</v>
      </c>
      <c r="J60" s="133"/>
      <c r="K60" s="28" t="s">
        <v>26</v>
      </c>
      <c r="L60" s="131" t="s">
        <v>27</v>
      </c>
      <c r="M60" s="133"/>
      <c r="N60" s="28" t="s">
        <v>26</v>
      </c>
      <c r="O60" s="131" t="s">
        <v>27</v>
      </c>
      <c r="P60" s="133"/>
      <c r="Q60" s="28" t="s">
        <v>26</v>
      </c>
      <c r="R60" s="131" t="s">
        <v>27</v>
      </c>
      <c r="S60" s="133"/>
      <c r="T60" s="28" t="s">
        <v>26</v>
      </c>
      <c r="U60" s="131" t="s">
        <v>27</v>
      </c>
      <c r="V60" s="133"/>
      <c r="W60" s="28" t="s">
        <v>26</v>
      </c>
      <c r="X60" s="131" t="s">
        <v>27</v>
      </c>
      <c r="Y60" s="133"/>
      <c r="Z60" s="28" t="s">
        <v>26</v>
      </c>
      <c r="AA60" s="131" t="s">
        <v>27</v>
      </c>
      <c r="AB60" s="133"/>
    </row>
    <row r="61" spans="1:28">
      <c r="A61" s="50" t="s">
        <v>3</v>
      </c>
      <c r="B61" s="105">
        <v>412.63353683712302</v>
      </c>
      <c r="C61" s="106">
        <v>407.14157936809198</v>
      </c>
      <c r="D61" s="107">
        <v>418.12549430615502</v>
      </c>
      <c r="E61" s="105">
        <v>394.82523716249199</v>
      </c>
      <c r="F61" s="106">
        <v>389.43515194525003</v>
      </c>
      <c r="G61" s="107">
        <v>400.215322379734</v>
      </c>
      <c r="H61" s="105">
        <v>404.32039641009601</v>
      </c>
      <c r="I61" s="106">
        <v>398.85739407590802</v>
      </c>
      <c r="J61" s="107">
        <v>409.783398744284</v>
      </c>
      <c r="K61" s="105">
        <v>401.322996023239</v>
      </c>
      <c r="L61" s="106">
        <v>395.87150168547203</v>
      </c>
      <c r="M61" s="107">
        <v>406.774490361007</v>
      </c>
      <c r="N61" s="105">
        <v>399.297544762293</v>
      </c>
      <c r="O61" s="106">
        <v>393.851328056738</v>
      </c>
      <c r="P61" s="107">
        <v>404.74376146784903</v>
      </c>
      <c r="Q61" s="105">
        <v>403.13624605144702</v>
      </c>
      <c r="R61" s="106">
        <v>397.65402541763899</v>
      </c>
      <c r="S61" s="107">
        <v>408.61846668525601</v>
      </c>
      <c r="T61" s="105">
        <v>387.333697596344</v>
      </c>
      <c r="U61" s="106">
        <v>381.95033571161503</v>
      </c>
      <c r="V61" s="107">
        <v>392.71705948107399</v>
      </c>
      <c r="W61" s="105">
        <v>383.642479539139</v>
      </c>
      <c r="X61" s="106">
        <v>378.27808370192002</v>
      </c>
      <c r="Y61" s="107">
        <v>389.00687537635798</v>
      </c>
      <c r="Z61" s="105">
        <v>376.77710675519199</v>
      </c>
      <c r="AA61" s="106">
        <v>371.45603893607</v>
      </c>
      <c r="AB61" s="107">
        <v>382.09817457431302</v>
      </c>
    </row>
    <row r="62" spans="1:28">
      <c r="A62" s="50" t="s">
        <v>6</v>
      </c>
      <c r="B62" s="105">
        <v>11.2418443856628</v>
      </c>
      <c r="C62" s="106">
        <v>10.333527992977199</v>
      </c>
      <c r="D62" s="107">
        <v>12.1501607783484</v>
      </c>
      <c r="E62" s="105">
        <v>11.238219093361399</v>
      </c>
      <c r="F62" s="106">
        <v>10.327097015212701</v>
      </c>
      <c r="G62" s="107">
        <v>12.1493411715101</v>
      </c>
      <c r="H62" s="105">
        <v>11.0382899455564</v>
      </c>
      <c r="I62" s="106">
        <v>10.133859362804101</v>
      </c>
      <c r="J62" s="107">
        <v>11.942720528308801</v>
      </c>
      <c r="K62" s="105">
        <v>10.5277503578456</v>
      </c>
      <c r="L62" s="106">
        <v>9.6430693892305399</v>
      </c>
      <c r="M62" s="107">
        <v>11.4124313264607</v>
      </c>
      <c r="N62" s="105">
        <v>10.6410696534615</v>
      </c>
      <c r="O62" s="106">
        <v>9.7502599638173706</v>
      </c>
      <c r="P62" s="107">
        <v>11.531879343105601</v>
      </c>
      <c r="Q62" s="105">
        <v>10.6181381597504</v>
      </c>
      <c r="R62" s="106">
        <v>9.7266637470935091</v>
      </c>
      <c r="S62" s="107">
        <v>11.5096125724072</v>
      </c>
      <c r="T62" s="105">
        <v>10.230563874558699</v>
      </c>
      <c r="U62" s="106">
        <v>9.3540047375584496</v>
      </c>
      <c r="V62" s="107">
        <v>11.107123011558899</v>
      </c>
      <c r="W62" s="105">
        <v>9.5831157323816907</v>
      </c>
      <c r="X62" s="106">
        <v>8.7336913962933895</v>
      </c>
      <c r="Y62" s="107">
        <v>10.432540068470001</v>
      </c>
      <c r="Z62" s="105">
        <v>10.3354276348282</v>
      </c>
      <c r="AA62" s="106">
        <v>9.4525143976321395</v>
      </c>
      <c r="AB62" s="107">
        <v>11.218340872024299</v>
      </c>
    </row>
    <row r="63" spans="1:28">
      <c r="A63" s="50" t="s">
        <v>7</v>
      </c>
      <c r="B63" s="105">
        <v>110.549879949016</v>
      </c>
      <c r="C63" s="106">
        <v>107.702917564755</v>
      </c>
      <c r="D63" s="107">
        <v>113.39684233327699</v>
      </c>
      <c r="E63" s="105">
        <v>103.123971616823</v>
      </c>
      <c r="F63" s="106">
        <v>100.365249243675</v>
      </c>
      <c r="G63" s="107">
        <v>105.882693989971</v>
      </c>
      <c r="H63" s="105">
        <v>104.720543082966</v>
      </c>
      <c r="I63" s="106">
        <v>101.93611030762099</v>
      </c>
      <c r="J63" s="107">
        <v>107.50497585831199</v>
      </c>
      <c r="K63" s="105">
        <v>105.03642792521801</v>
      </c>
      <c r="L63" s="106">
        <v>102.24334695423499</v>
      </c>
      <c r="M63" s="107">
        <v>107.82950889620101</v>
      </c>
      <c r="N63" s="105">
        <v>103.95011469193599</v>
      </c>
      <c r="O63" s="106">
        <v>101.16718623566</v>
      </c>
      <c r="P63" s="107">
        <v>106.733043148213</v>
      </c>
      <c r="Q63" s="105">
        <v>107.226802963186</v>
      </c>
      <c r="R63" s="106">
        <v>104.395238400598</v>
      </c>
      <c r="S63" s="107">
        <v>110.058367525774</v>
      </c>
      <c r="T63" s="105">
        <v>104.293831327444</v>
      </c>
      <c r="U63" s="106">
        <v>101.496419713565</v>
      </c>
      <c r="V63" s="107">
        <v>107.091242941323</v>
      </c>
      <c r="W63" s="105">
        <v>104.613548410814</v>
      </c>
      <c r="X63" s="106">
        <v>101.808380736131</v>
      </c>
      <c r="Y63" s="107">
        <v>107.418716085497</v>
      </c>
      <c r="Z63" s="105">
        <v>101.167212813426</v>
      </c>
      <c r="AA63" s="106">
        <v>98.406149619574407</v>
      </c>
      <c r="AB63" s="107">
        <v>103.92827600727701</v>
      </c>
    </row>
    <row r="64" spans="1:28">
      <c r="A64" s="50" t="s">
        <v>8</v>
      </c>
      <c r="B64" s="105">
        <v>8.0662303274019695</v>
      </c>
      <c r="C64" s="106">
        <v>7.2968154610253801</v>
      </c>
      <c r="D64" s="107">
        <v>8.8356451937785607</v>
      </c>
      <c r="E64" s="105">
        <v>8.1092039561366906</v>
      </c>
      <c r="F64" s="106">
        <v>7.3352346636369203</v>
      </c>
      <c r="G64" s="107">
        <v>8.8831732486364707</v>
      </c>
      <c r="H64" s="105">
        <v>7.4541291775507403</v>
      </c>
      <c r="I64" s="106">
        <v>6.7108865988216797</v>
      </c>
      <c r="J64" s="107">
        <v>8.1973717562797894</v>
      </c>
      <c r="K64" s="105">
        <v>7.7648293555189598</v>
      </c>
      <c r="L64" s="106">
        <v>7.0050441131449297</v>
      </c>
      <c r="M64" s="107">
        <v>8.5246145978930006</v>
      </c>
      <c r="N64" s="105">
        <v>7.1784571830762296</v>
      </c>
      <c r="O64" s="106">
        <v>6.4467869846961703</v>
      </c>
      <c r="P64" s="107">
        <v>7.9101273814562898</v>
      </c>
      <c r="Q64" s="105">
        <v>6.2977636996975699</v>
      </c>
      <c r="R64" s="106">
        <v>5.6111898475392001</v>
      </c>
      <c r="S64" s="107">
        <v>6.9843375518559299</v>
      </c>
      <c r="T64" s="105">
        <v>7.0131229353571802</v>
      </c>
      <c r="U64" s="106">
        <v>6.28736106365937</v>
      </c>
      <c r="V64" s="107">
        <v>7.7388848070550003</v>
      </c>
      <c r="W64" s="105">
        <v>6.8731074982865596</v>
      </c>
      <c r="X64" s="106">
        <v>6.1537350733996901</v>
      </c>
      <c r="Y64" s="107">
        <v>7.5924799231734301</v>
      </c>
      <c r="Z64" s="105">
        <v>6.1820027695380801</v>
      </c>
      <c r="AA64" s="106">
        <v>5.49914945742377</v>
      </c>
      <c r="AB64" s="107">
        <v>6.8648560816523796</v>
      </c>
    </row>
    <row r="65" spans="1:28">
      <c r="A65" s="50" t="s">
        <v>9</v>
      </c>
      <c r="B65" s="105">
        <v>8.8875679683275095</v>
      </c>
      <c r="C65" s="106">
        <v>8.0799333099405697</v>
      </c>
      <c r="D65" s="107">
        <v>9.6952026267144404</v>
      </c>
      <c r="E65" s="105">
        <v>8.20147078029356</v>
      </c>
      <c r="F65" s="106">
        <v>7.4231111751930303</v>
      </c>
      <c r="G65" s="107">
        <v>8.9798303853940897</v>
      </c>
      <c r="H65" s="105">
        <v>8.5273955274659308</v>
      </c>
      <c r="I65" s="106">
        <v>7.7324488526247004</v>
      </c>
      <c r="J65" s="107">
        <v>9.3223422023071603</v>
      </c>
      <c r="K65" s="105">
        <v>8.7086989489186593</v>
      </c>
      <c r="L65" s="106">
        <v>7.9040629013899197</v>
      </c>
      <c r="M65" s="107">
        <v>9.5133349964474103</v>
      </c>
      <c r="N65" s="105">
        <v>8.7753579466662099</v>
      </c>
      <c r="O65" s="106">
        <v>7.9663947551881602</v>
      </c>
      <c r="P65" s="107">
        <v>9.5843211381442597</v>
      </c>
      <c r="Q65" s="105">
        <v>8.1451149131352594</v>
      </c>
      <c r="R65" s="106">
        <v>7.36431694411141</v>
      </c>
      <c r="S65" s="107">
        <v>8.9259128821591105</v>
      </c>
      <c r="T65" s="105">
        <v>7.7580136112618003</v>
      </c>
      <c r="U65" s="106">
        <v>6.9946840638810199</v>
      </c>
      <c r="V65" s="107">
        <v>8.5213431586425692</v>
      </c>
      <c r="W65" s="105">
        <v>7.7807173168957799</v>
      </c>
      <c r="X65" s="106">
        <v>7.0153232953123199</v>
      </c>
      <c r="Y65" s="107">
        <v>8.5461113384792409</v>
      </c>
      <c r="Z65" s="105">
        <v>7.42124535447092</v>
      </c>
      <c r="AA65" s="106">
        <v>6.6730783924208001</v>
      </c>
      <c r="AB65" s="107">
        <v>8.1694123165210399</v>
      </c>
    </row>
    <row r="66" spans="1:28">
      <c r="A66" s="50" t="s">
        <v>10</v>
      </c>
      <c r="B66" s="105">
        <v>18.502509239857599</v>
      </c>
      <c r="C66" s="106">
        <v>17.337262454040101</v>
      </c>
      <c r="D66" s="107">
        <v>19.667756025675001</v>
      </c>
      <c r="E66" s="105">
        <v>17.0409674479105</v>
      </c>
      <c r="F66" s="106">
        <v>15.9190462743603</v>
      </c>
      <c r="G66" s="107">
        <v>18.162888621460599</v>
      </c>
      <c r="H66" s="105">
        <v>17.276826314580099</v>
      </c>
      <c r="I66" s="106">
        <v>16.1453570129508</v>
      </c>
      <c r="J66" s="107">
        <v>18.4082956162095</v>
      </c>
      <c r="K66" s="105">
        <v>18.137978933083701</v>
      </c>
      <c r="L66" s="106">
        <v>16.976806238897101</v>
      </c>
      <c r="M66" s="107">
        <v>19.299151627270199</v>
      </c>
      <c r="N66" s="105">
        <v>18.343976331941899</v>
      </c>
      <c r="O66" s="106">
        <v>17.1744168856738</v>
      </c>
      <c r="P66" s="107">
        <v>19.513535778209899</v>
      </c>
      <c r="Q66" s="105">
        <v>20.503675652255701</v>
      </c>
      <c r="R66" s="106">
        <v>19.2649387128886</v>
      </c>
      <c r="S66" s="107">
        <v>21.742412591622902</v>
      </c>
      <c r="T66" s="105">
        <v>18.164133159041899</v>
      </c>
      <c r="U66" s="106">
        <v>16.9961904390486</v>
      </c>
      <c r="V66" s="107">
        <v>19.332075879035301</v>
      </c>
      <c r="W66" s="105">
        <v>19.347091302600798</v>
      </c>
      <c r="X66" s="106">
        <v>18.140228315600201</v>
      </c>
      <c r="Y66" s="107">
        <v>20.553954289601499</v>
      </c>
      <c r="Z66" s="105">
        <v>19.543111458041199</v>
      </c>
      <c r="AA66" s="106">
        <v>18.329077988141201</v>
      </c>
      <c r="AB66" s="107">
        <v>20.757144927941301</v>
      </c>
    </row>
    <row r="67" spans="1:28">
      <c r="A67" s="50" t="s">
        <v>4</v>
      </c>
      <c r="B67" s="105">
        <v>17.590690063947001</v>
      </c>
      <c r="C67" s="106">
        <v>16.454513001128699</v>
      </c>
      <c r="D67" s="107">
        <v>18.726867126765399</v>
      </c>
      <c r="E67" s="105">
        <v>16.180435292095499</v>
      </c>
      <c r="F67" s="106">
        <v>15.0872036573105</v>
      </c>
      <c r="G67" s="107">
        <v>17.273666926880502</v>
      </c>
      <c r="H67" s="105">
        <v>16.541819043311399</v>
      </c>
      <c r="I67" s="106">
        <v>15.434675272444499</v>
      </c>
      <c r="J67" s="107">
        <v>17.648962814178301</v>
      </c>
      <c r="K67" s="105">
        <v>17.135089922803001</v>
      </c>
      <c r="L67" s="106">
        <v>16.006469927970102</v>
      </c>
      <c r="M67" s="107">
        <v>18.2637099176359</v>
      </c>
      <c r="N67" s="105">
        <v>17.416865757329202</v>
      </c>
      <c r="O67" s="106">
        <v>16.2772391611412</v>
      </c>
      <c r="P67" s="107">
        <v>18.5564923535172</v>
      </c>
      <c r="Q67" s="105">
        <v>17.474509722615601</v>
      </c>
      <c r="R67" s="106">
        <v>16.3309145700321</v>
      </c>
      <c r="S67" s="107">
        <v>18.618104875198998</v>
      </c>
      <c r="T67" s="105">
        <v>14.596968374388201</v>
      </c>
      <c r="U67" s="106">
        <v>13.549952451835701</v>
      </c>
      <c r="V67" s="107">
        <v>15.6439842969406</v>
      </c>
      <c r="W67" s="105">
        <v>13.8036866585627</v>
      </c>
      <c r="X67" s="106">
        <v>12.784251252229501</v>
      </c>
      <c r="Y67" s="107">
        <v>14.8231220648959</v>
      </c>
      <c r="Z67" s="105">
        <v>13.028491131622101</v>
      </c>
      <c r="AA67" s="106">
        <v>12.037214164857</v>
      </c>
      <c r="AB67" s="107">
        <v>14.0197680983871</v>
      </c>
    </row>
    <row r="68" spans="1:28">
      <c r="A68" s="50" t="s">
        <v>163</v>
      </c>
      <c r="B68" s="105">
        <v>52.770457548472599</v>
      </c>
      <c r="C68" s="106">
        <v>50.8029174582216</v>
      </c>
      <c r="D68" s="107">
        <v>54.737997638723598</v>
      </c>
      <c r="E68" s="105">
        <v>49.973874374939903</v>
      </c>
      <c r="F68" s="106">
        <v>48.0529282072374</v>
      </c>
      <c r="G68" s="107">
        <v>51.894820542642499</v>
      </c>
      <c r="H68" s="105">
        <v>50.539355489863198</v>
      </c>
      <c r="I68" s="106">
        <v>48.604478373710897</v>
      </c>
      <c r="J68" s="107">
        <v>52.474232606015399</v>
      </c>
      <c r="K68" s="105">
        <v>48.624928608887402</v>
      </c>
      <c r="L68" s="106">
        <v>46.7240007625145</v>
      </c>
      <c r="M68" s="107">
        <v>50.525856455260303</v>
      </c>
      <c r="N68" s="105">
        <v>48.134561586777302</v>
      </c>
      <c r="O68" s="106">
        <v>46.240302585464697</v>
      </c>
      <c r="P68" s="107">
        <v>50.028820588089999</v>
      </c>
      <c r="Q68" s="105">
        <v>47.228022990890601</v>
      </c>
      <c r="R68" s="106">
        <v>45.348251498151399</v>
      </c>
      <c r="S68" s="107">
        <v>49.107794483629803</v>
      </c>
      <c r="T68" s="105">
        <v>46.105461518031497</v>
      </c>
      <c r="U68" s="106">
        <v>44.244961412500601</v>
      </c>
      <c r="V68" s="107">
        <v>47.9659616235624</v>
      </c>
      <c r="W68" s="105">
        <v>45.815522765510401</v>
      </c>
      <c r="X68" s="106">
        <v>43.958578125402802</v>
      </c>
      <c r="Y68" s="107">
        <v>47.672467405618001</v>
      </c>
      <c r="Z68" s="105">
        <v>45.675486998243699</v>
      </c>
      <c r="AA68" s="106">
        <v>43.819740564476199</v>
      </c>
      <c r="AB68" s="107">
        <v>47.531233432011099</v>
      </c>
    </row>
    <row r="69" spans="1:28">
      <c r="A69" s="50" t="s">
        <v>11</v>
      </c>
      <c r="B69" s="105">
        <v>4.2984188458194899</v>
      </c>
      <c r="C69" s="106">
        <v>3.7367403306796398</v>
      </c>
      <c r="D69" s="107">
        <v>4.8600973609593501</v>
      </c>
      <c r="E69" s="105">
        <v>4.2876830186048398</v>
      </c>
      <c r="F69" s="106">
        <v>3.7248828059159602</v>
      </c>
      <c r="G69" s="107">
        <v>4.8504832312937198</v>
      </c>
      <c r="H69" s="105">
        <v>4.1294202595432399</v>
      </c>
      <c r="I69" s="106">
        <v>3.5762180753494701</v>
      </c>
      <c r="J69" s="107">
        <v>4.6826224437370199</v>
      </c>
      <c r="K69" s="105">
        <v>4.0746460774605904</v>
      </c>
      <c r="L69" s="106">
        <v>3.5242467994908901</v>
      </c>
      <c r="M69" s="107">
        <v>4.6250453554302897</v>
      </c>
      <c r="N69" s="105">
        <v>3.9155905401331799</v>
      </c>
      <c r="O69" s="106">
        <v>3.37520274726737</v>
      </c>
      <c r="P69" s="107">
        <v>4.4559783329989902</v>
      </c>
      <c r="Q69" s="105">
        <v>3.9058779681838001</v>
      </c>
      <c r="R69" s="106">
        <v>3.3651751810074999</v>
      </c>
      <c r="S69" s="107">
        <v>4.44658075536009</v>
      </c>
      <c r="T69" s="105">
        <v>3.4317920455158899</v>
      </c>
      <c r="U69" s="106">
        <v>2.9240926089525399</v>
      </c>
      <c r="V69" s="107">
        <v>3.9394914820792399</v>
      </c>
      <c r="W69" s="105">
        <v>3.2259075644632298</v>
      </c>
      <c r="X69" s="106">
        <v>2.73306172149629</v>
      </c>
      <c r="Y69" s="107">
        <v>3.71875340743017</v>
      </c>
      <c r="Z69" s="105">
        <v>2.97512212909312</v>
      </c>
      <c r="AA69" s="106">
        <v>2.5014016217650101</v>
      </c>
      <c r="AB69" s="107">
        <v>3.4488426364212201</v>
      </c>
    </row>
    <row r="70" spans="1:28">
      <c r="A70" s="50" t="s">
        <v>12</v>
      </c>
      <c r="B70" s="105">
        <v>2.6659743728190399</v>
      </c>
      <c r="C70" s="106">
        <v>2.2236254478020099</v>
      </c>
      <c r="D70" s="107">
        <v>3.1083232978360602</v>
      </c>
      <c r="E70" s="105">
        <v>2.56015148882127</v>
      </c>
      <c r="F70" s="106">
        <v>2.1252614094448199</v>
      </c>
      <c r="G70" s="107">
        <v>2.99504156819772</v>
      </c>
      <c r="H70" s="105">
        <v>2.24279126421506</v>
      </c>
      <c r="I70" s="106">
        <v>1.8350939327083799</v>
      </c>
      <c r="J70" s="107">
        <v>2.6504885957217299</v>
      </c>
      <c r="K70" s="105">
        <v>2.59253412635438</v>
      </c>
      <c r="L70" s="106">
        <v>2.1534999096229401</v>
      </c>
      <c r="M70" s="107">
        <v>3.03156834308583</v>
      </c>
      <c r="N70" s="105">
        <v>2.23393927264972</v>
      </c>
      <c r="O70" s="106">
        <v>1.82576443569391</v>
      </c>
      <c r="P70" s="107">
        <v>2.6421141096055201</v>
      </c>
      <c r="Q70" s="105">
        <v>2.2956828358955201</v>
      </c>
      <c r="R70" s="106">
        <v>1.8811502140883001</v>
      </c>
      <c r="S70" s="107">
        <v>2.71021545770274</v>
      </c>
      <c r="T70" s="105">
        <v>2.03810827084087</v>
      </c>
      <c r="U70" s="106">
        <v>1.64685061199352</v>
      </c>
      <c r="V70" s="107">
        <v>2.4293659296882302</v>
      </c>
      <c r="W70" s="105">
        <v>2.5964780578112601</v>
      </c>
      <c r="X70" s="106">
        <v>2.1543186870469699</v>
      </c>
      <c r="Y70" s="107">
        <v>3.03863742857554</v>
      </c>
      <c r="Z70" s="105">
        <v>1.8749810041717001</v>
      </c>
      <c r="AA70" s="106">
        <v>1.49890934023972</v>
      </c>
      <c r="AB70" s="107">
        <v>2.25105266810368</v>
      </c>
    </row>
    <row r="71" spans="1:28">
      <c r="A71" s="50" t="s">
        <v>13</v>
      </c>
      <c r="B71" s="105">
        <v>11.467379485465599</v>
      </c>
      <c r="C71" s="106">
        <v>10.5499980020699</v>
      </c>
      <c r="D71" s="107">
        <v>12.384760968861301</v>
      </c>
      <c r="E71" s="105">
        <v>10.7968900318123</v>
      </c>
      <c r="F71" s="106">
        <v>9.9038352079309195</v>
      </c>
      <c r="G71" s="107">
        <v>11.6899448556937</v>
      </c>
      <c r="H71" s="105">
        <v>11.225092769901799</v>
      </c>
      <c r="I71" s="106">
        <v>10.313042230993499</v>
      </c>
      <c r="J71" s="107">
        <v>12.137143308810201</v>
      </c>
      <c r="K71" s="105">
        <v>10.9500090202254</v>
      </c>
      <c r="L71" s="106">
        <v>10.047762497038001</v>
      </c>
      <c r="M71" s="107">
        <v>11.852255543412699</v>
      </c>
      <c r="N71" s="105">
        <v>10.819756832972001</v>
      </c>
      <c r="O71" s="106">
        <v>9.9214997477092695</v>
      </c>
      <c r="P71" s="107">
        <v>11.7180139182347</v>
      </c>
      <c r="Q71" s="105">
        <v>10.1787749029272</v>
      </c>
      <c r="R71" s="106">
        <v>9.3059373846513491</v>
      </c>
      <c r="S71" s="107">
        <v>11.051612421203</v>
      </c>
      <c r="T71" s="105">
        <v>10.4800345669666</v>
      </c>
      <c r="U71" s="106">
        <v>9.5928535283527196</v>
      </c>
      <c r="V71" s="107">
        <v>11.367215605580499</v>
      </c>
      <c r="W71" s="105">
        <v>10.1069940899249</v>
      </c>
      <c r="X71" s="106">
        <v>9.2346633012029393</v>
      </c>
      <c r="Y71" s="107">
        <v>10.979324878646899</v>
      </c>
      <c r="Z71" s="105">
        <v>10.418382587214101</v>
      </c>
      <c r="AA71" s="106">
        <v>9.5319335482641403</v>
      </c>
      <c r="AB71" s="107">
        <v>11.3048316261641</v>
      </c>
    </row>
    <row r="72" spans="1:28">
      <c r="A72" s="50" t="s">
        <v>14</v>
      </c>
      <c r="B72" s="105">
        <v>2.1560990010708201</v>
      </c>
      <c r="C72" s="106">
        <v>1.75829197679477</v>
      </c>
      <c r="D72" s="107">
        <v>2.5539060253468699</v>
      </c>
      <c r="E72" s="105">
        <v>1.76274551177685</v>
      </c>
      <c r="F72" s="106">
        <v>1.40188180233129</v>
      </c>
      <c r="G72" s="107">
        <v>2.1236092212224098</v>
      </c>
      <c r="H72" s="105">
        <v>1.7531253127626201</v>
      </c>
      <c r="I72" s="106">
        <v>1.39267037058149</v>
      </c>
      <c r="J72" s="107">
        <v>2.1135802549437601</v>
      </c>
      <c r="K72" s="105">
        <v>1.75660653217216</v>
      </c>
      <c r="L72" s="106">
        <v>1.39521731533617</v>
      </c>
      <c r="M72" s="107">
        <v>2.1179957490081498</v>
      </c>
      <c r="N72" s="105">
        <v>1.63832566420327</v>
      </c>
      <c r="O72" s="106">
        <v>1.2887735308425801</v>
      </c>
      <c r="P72" s="107">
        <v>1.9878777975639601</v>
      </c>
      <c r="Q72" s="105">
        <v>1.5411519788485599</v>
      </c>
      <c r="R72" s="106">
        <v>1.2015054799316101</v>
      </c>
      <c r="S72" s="107">
        <v>1.88079847776552</v>
      </c>
      <c r="T72" s="105">
        <v>1.26413840930347</v>
      </c>
      <c r="U72" s="106">
        <v>0.95599830841104905</v>
      </c>
      <c r="V72" s="107">
        <v>1.5722785101959</v>
      </c>
      <c r="W72" s="105">
        <v>1.1927009952613401</v>
      </c>
      <c r="X72" s="106">
        <v>0.89302266222992199</v>
      </c>
      <c r="Y72" s="107">
        <v>1.49237932829276</v>
      </c>
      <c r="Z72" s="105">
        <v>1.2330135703854399</v>
      </c>
      <c r="AA72" s="106">
        <v>0.92804330491193898</v>
      </c>
      <c r="AB72" s="107">
        <v>1.5379838358589399</v>
      </c>
    </row>
    <row r="73" spans="1:28">
      <c r="A73" s="50" t="s">
        <v>15</v>
      </c>
      <c r="B73" s="105">
        <v>12.329743896554501</v>
      </c>
      <c r="C73" s="106">
        <v>11.378497482132399</v>
      </c>
      <c r="D73" s="107">
        <v>13.2809903109766</v>
      </c>
      <c r="E73" s="105">
        <v>11.601193012906601</v>
      </c>
      <c r="F73" s="106">
        <v>10.675475753126801</v>
      </c>
      <c r="G73" s="107">
        <v>12.5269102726865</v>
      </c>
      <c r="H73" s="105">
        <v>11.9646216246752</v>
      </c>
      <c r="I73" s="106">
        <v>11.0230099962419</v>
      </c>
      <c r="J73" s="107">
        <v>12.9062332531085</v>
      </c>
      <c r="K73" s="105">
        <v>12.669940600537601</v>
      </c>
      <c r="L73" s="106">
        <v>11.699427207748901</v>
      </c>
      <c r="M73" s="107">
        <v>13.6404539933263</v>
      </c>
      <c r="N73" s="105">
        <v>10.999423093403101</v>
      </c>
      <c r="O73" s="106">
        <v>10.0937395742497</v>
      </c>
      <c r="P73" s="107">
        <v>11.9051066125564</v>
      </c>
      <c r="Q73" s="105">
        <v>11.8080412307829</v>
      </c>
      <c r="R73" s="106">
        <v>10.867947746101599</v>
      </c>
      <c r="S73" s="107">
        <v>12.7481347154642</v>
      </c>
      <c r="T73" s="105">
        <v>11.579745234255601</v>
      </c>
      <c r="U73" s="106">
        <v>10.6471826054192</v>
      </c>
      <c r="V73" s="107">
        <v>12.512307863091999</v>
      </c>
      <c r="W73" s="105">
        <v>10.472472900072001</v>
      </c>
      <c r="X73" s="106">
        <v>9.5845116292125496</v>
      </c>
      <c r="Y73" s="107">
        <v>11.3604341709314</v>
      </c>
      <c r="Z73" s="105">
        <v>10.430074464749101</v>
      </c>
      <c r="AA73" s="106">
        <v>9.5431282148904604</v>
      </c>
      <c r="AB73" s="107">
        <v>11.3170207146077</v>
      </c>
    </row>
    <row r="74" spans="1:28">
      <c r="A74" s="50" t="s">
        <v>16</v>
      </c>
      <c r="B74" s="105">
        <v>4.2030299584847404</v>
      </c>
      <c r="C74" s="106">
        <v>3.6476184223013499</v>
      </c>
      <c r="D74" s="107">
        <v>4.7584414946681397</v>
      </c>
      <c r="E74" s="105">
        <v>4.1177179119813196</v>
      </c>
      <c r="F74" s="106">
        <v>3.5661848111866901</v>
      </c>
      <c r="G74" s="107">
        <v>4.6692510127759501</v>
      </c>
      <c r="H74" s="105">
        <v>3.7465377272957801</v>
      </c>
      <c r="I74" s="106">
        <v>3.2196049300840501</v>
      </c>
      <c r="J74" s="107">
        <v>4.2734705245075002</v>
      </c>
      <c r="K74" s="105">
        <v>3.8693457317183602</v>
      </c>
      <c r="L74" s="106">
        <v>3.3329909911701598</v>
      </c>
      <c r="M74" s="107">
        <v>4.4057004722665498</v>
      </c>
      <c r="N74" s="105">
        <v>4.15243535825108</v>
      </c>
      <c r="O74" s="106">
        <v>3.59594477400625</v>
      </c>
      <c r="P74" s="107">
        <v>4.7089259424959096</v>
      </c>
      <c r="Q74" s="105">
        <v>3.9412158418300698</v>
      </c>
      <c r="R74" s="106">
        <v>3.3980726924593001</v>
      </c>
      <c r="S74" s="107">
        <v>4.4843589912008497</v>
      </c>
      <c r="T74" s="105">
        <v>3.93140972701819</v>
      </c>
      <c r="U74" s="106">
        <v>3.3880101840910899</v>
      </c>
      <c r="V74" s="107">
        <v>4.4748092699452897</v>
      </c>
      <c r="W74" s="105">
        <v>3.6234707184891799</v>
      </c>
      <c r="X74" s="106">
        <v>3.10113869459652</v>
      </c>
      <c r="Y74" s="107">
        <v>4.1458027423818402</v>
      </c>
      <c r="Z74" s="105">
        <v>3.7485432217151899</v>
      </c>
      <c r="AA74" s="106">
        <v>3.2168031761653699</v>
      </c>
      <c r="AB74" s="107">
        <v>4.28028326726501</v>
      </c>
    </row>
    <row r="75" spans="1:28">
      <c r="A75" s="50" t="s">
        <v>17</v>
      </c>
      <c r="B75" s="105">
        <v>50.694979715491598</v>
      </c>
      <c r="C75" s="106">
        <v>48.766499683896903</v>
      </c>
      <c r="D75" s="107">
        <v>52.623459747086301</v>
      </c>
      <c r="E75" s="105">
        <v>49.726157539308502</v>
      </c>
      <c r="F75" s="106">
        <v>47.809975906455399</v>
      </c>
      <c r="G75" s="107">
        <v>51.642339172161499</v>
      </c>
      <c r="H75" s="105">
        <v>51.2061112077064</v>
      </c>
      <c r="I75" s="106">
        <v>49.258519182485799</v>
      </c>
      <c r="J75" s="107">
        <v>53.153703232927</v>
      </c>
      <c r="K75" s="105">
        <v>49.838083181373499</v>
      </c>
      <c r="L75" s="106">
        <v>47.913599760974201</v>
      </c>
      <c r="M75" s="107">
        <v>51.762566601772797</v>
      </c>
      <c r="N75" s="105">
        <v>50.446002232590899</v>
      </c>
      <c r="O75" s="106">
        <v>48.506817402730299</v>
      </c>
      <c r="P75" s="107">
        <v>52.385187062451401</v>
      </c>
      <c r="Q75" s="105">
        <v>49.430437857107599</v>
      </c>
      <c r="R75" s="106">
        <v>47.507356666698698</v>
      </c>
      <c r="S75" s="107">
        <v>51.353519047516599</v>
      </c>
      <c r="T75" s="105">
        <v>49.560267246105397</v>
      </c>
      <c r="U75" s="106">
        <v>47.631353418741099</v>
      </c>
      <c r="V75" s="107">
        <v>51.489181073469801</v>
      </c>
      <c r="W75" s="105">
        <v>47.710129002067902</v>
      </c>
      <c r="X75" s="106">
        <v>45.815196203621802</v>
      </c>
      <c r="Y75" s="107">
        <v>49.605061800514001</v>
      </c>
      <c r="Z75" s="105">
        <v>46.509930562031002</v>
      </c>
      <c r="AA75" s="106">
        <v>44.637317389116902</v>
      </c>
      <c r="AB75" s="107">
        <v>48.382543734945102</v>
      </c>
    </row>
    <row r="76" spans="1:28">
      <c r="A76" s="50" t="s">
        <v>18</v>
      </c>
      <c r="B76" s="105">
        <v>15.2773868554538</v>
      </c>
      <c r="C76" s="106">
        <v>14.2185375861918</v>
      </c>
      <c r="D76" s="107">
        <v>16.3362361247158</v>
      </c>
      <c r="E76" s="105">
        <v>16.5369974925908</v>
      </c>
      <c r="F76" s="106">
        <v>15.4317878998481</v>
      </c>
      <c r="G76" s="107">
        <v>17.642207085333499</v>
      </c>
      <c r="H76" s="105">
        <v>17.029646057034899</v>
      </c>
      <c r="I76" s="106">
        <v>15.9062985147291</v>
      </c>
      <c r="J76" s="107">
        <v>18.1529935993407</v>
      </c>
      <c r="K76" s="105">
        <v>18.017580150176901</v>
      </c>
      <c r="L76" s="106">
        <v>16.860267072246799</v>
      </c>
      <c r="M76" s="107">
        <v>19.174893228106999</v>
      </c>
      <c r="N76" s="105">
        <v>19.982376814387099</v>
      </c>
      <c r="O76" s="106">
        <v>18.7617143952132</v>
      </c>
      <c r="P76" s="107">
        <v>21.203039233561</v>
      </c>
      <c r="Q76" s="105">
        <v>19.355168694887901</v>
      </c>
      <c r="R76" s="106">
        <v>18.151618515753299</v>
      </c>
      <c r="S76" s="107">
        <v>20.5587188740224</v>
      </c>
      <c r="T76" s="105">
        <v>18.377451590646299</v>
      </c>
      <c r="U76" s="106">
        <v>17.2026720191229</v>
      </c>
      <c r="V76" s="107">
        <v>19.552231162169701</v>
      </c>
      <c r="W76" s="105">
        <v>18.228981798191001</v>
      </c>
      <c r="X76" s="106">
        <v>17.057504810852599</v>
      </c>
      <c r="Y76" s="107">
        <v>19.400458785529398</v>
      </c>
      <c r="Z76" s="105">
        <v>18.220319427461899</v>
      </c>
      <c r="AA76" s="106">
        <v>17.048084460917401</v>
      </c>
      <c r="AB76" s="107">
        <v>19.3925543940064</v>
      </c>
    </row>
    <row r="77" spans="1:28">
      <c r="A77" s="50" t="s">
        <v>19</v>
      </c>
      <c r="B77" s="105">
        <v>4.0358155980270896</v>
      </c>
      <c r="C77" s="106">
        <v>3.49156404923409</v>
      </c>
      <c r="D77" s="107">
        <v>4.5800671468200997</v>
      </c>
      <c r="E77" s="105">
        <v>4.3983855219255998</v>
      </c>
      <c r="F77" s="106">
        <v>3.8283665331443202</v>
      </c>
      <c r="G77" s="107">
        <v>4.9684045107068897</v>
      </c>
      <c r="H77" s="105">
        <v>3.8649297040346799</v>
      </c>
      <c r="I77" s="106">
        <v>3.3297363422280299</v>
      </c>
      <c r="J77" s="107">
        <v>4.4001230658413402</v>
      </c>
      <c r="K77" s="105">
        <v>4.0150986345304602</v>
      </c>
      <c r="L77" s="106">
        <v>3.46873580174208</v>
      </c>
      <c r="M77" s="107">
        <v>4.5614614673188401</v>
      </c>
      <c r="N77" s="105">
        <v>3.94621498995182</v>
      </c>
      <c r="O77" s="106">
        <v>3.4037181670669199</v>
      </c>
      <c r="P77" s="107">
        <v>4.4887118128367103</v>
      </c>
      <c r="Q77" s="105">
        <v>3.7757737746342999</v>
      </c>
      <c r="R77" s="106">
        <v>3.2441522723185701</v>
      </c>
      <c r="S77" s="107">
        <v>4.3073952769500403</v>
      </c>
      <c r="T77" s="105">
        <v>4.1970583766758001</v>
      </c>
      <c r="U77" s="106">
        <v>3.6356006758436501</v>
      </c>
      <c r="V77" s="107">
        <v>4.7585160775079496</v>
      </c>
      <c r="W77" s="105">
        <v>4.1746757712920397</v>
      </c>
      <c r="X77" s="106">
        <v>3.61402237972443</v>
      </c>
      <c r="Y77" s="107">
        <v>4.7353291628596503</v>
      </c>
      <c r="Z77" s="105">
        <v>3.8505015582861102</v>
      </c>
      <c r="AA77" s="106">
        <v>3.3115787832531201</v>
      </c>
      <c r="AB77" s="107">
        <v>4.3894243333191003</v>
      </c>
    </row>
    <row r="78" spans="1:28">
      <c r="A78" s="50" t="s">
        <v>20</v>
      </c>
      <c r="B78" s="105">
        <v>11.5771411608756</v>
      </c>
      <c r="C78" s="106">
        <v>10.655380214783101</v>
      </c>
      <c r="D78" s="107">
        <v>12.498902106968099</v>
      </c>
      <c r="E78" s="105">
        <v>10.7432407294719</v>
      </c>
      <c r="F78" s="106">
        <v>9.8524072060610397</v>
      </c>
      <c r="G78" s="107">
        <v>11.6340742528827</v>
      </c>
      <c r="H78" s="105">
        <v>12.896930786267699</v>
      </c>
      <c r="I78" s="106">
        <v>11.919325618598601</v>
      </c>
      <c r="J78" s="107">
        <v>13.8745359539368</v>
      </c>
      <c r="K78" s="105">
        <v>13.0453280373667</v>
      </c>
      <c r="L78" s="106">
        <v>12.060544158683401</v>
      </c>
      <c r="M78" s="107">
        <v>14.0301119160501</v>
      </c>
      <c r="N78" s="105">
        <v>11.1817650514823</v>
      </c>
      <c r="O78" s="106">
        <v>10.2686062771542</v>
      </c>
      <c r="P78" s="107">
        <v>12.094923825810501</v>
      </c>
      <c r="Q78" s="105">
        <v>12.334229050797299</v>
      </c>
      <c r="R78" s="106">
        <v>11.373420246163199</v>
      </c>
      <c r="S78" s="107">
        <v>13.295037855431501</v>
      </c>
      <c r="T78" s="105">
        <v>11.454471844780601</v>
      </c>
      <c r="U78" s="106">
        <v>10.526966732619</v>
      </c>
      <c r="V78" s="107">
        <v>12.381976956942299</v>
      </c>
      <c r="W78" s="105">
        <v>12.267539580298999</v>
      </c>
      <c r="X78" s="106">
        <v>11.3064934440134</v>
      </c>
      <c r="Y78" s="107">
        <v>13.2285857165846</v>
      </c>
      <c r="Z78" s="105">
        <v>12.9466661300689</v>
      </c>
      <c r="AA78" s="106">
        <v>11.958506502772501</v>
      </c>
      <c r="AB78" s="107">
        <v>13.934825757365299</v>
      </c>
    </row>
    <row r="79" spans="1:28">
      <c r="A79" s="50" t="s">
        <v>165</v>
      </c>
      <c r="B79" s="105">
        <v>1.6641666725103801</v>
      </c>
      <c r="C79" s="106">
        <v>1.3146744008296101</v>
      </c>
      <c r="D79" s="107">
        <v>2.0136589441911501</v>
      </c>
      <c r="E79" s="105">
        <v>1.6667929899568701</v>
      </c>
      <c r="F79" s="106">
        <v>1.31588808301794</v>
      </c>
      <c r="G79" s="107">
        <v>2.0176978968957999</v>
      </c>
      <c r="H79" s="105">
        <v>1.58820631238345</v>
      </c>
      <c r="I79" s="106">
        <v>1.2451240057353801</v>
      </c>
      <c r="J79" s="107">
        <v>1.9312886190315199</v>
      </c>
      <c r="K79" s="105">
        <v>1.5174007098680999</v>
      </c>
      <c r="L79" s="106">
        <v>1.18151726085078</v>
      </c>
      <c r="M79" s="107">
        <v>1.8532841588854301</v>
      </c>
      <c r="N79" s="105">
        <v>1.4544216858907</v>
      </c>
      <c r="O79" s="106">
        <v>1.12507188150697</v>
      </c>
      <c r="P79" s="107">
        <v>1.7837714902744199</v>
      </c>
      <c r="Q79" s="105">
        <v>1.3400824735867001</v>
      </c>
      <c r="R79" s="106">
        <v>1.02336603270894</v>
      </c>
      <c r="S79" s="107">
        <v>1.6567989144644499</v>
      </c>
      <c r="T79" s="105">
        <v>1.12243041362124</v>
      </c>
      <c r="U79" s="106">
        <v>0.83207433156011501</v>
      </c>
      <c r="V79" s="107">
        <v>1.4127864956823699</v>
      </c>
      <c r="W79" s="105">
        <v>1.07149778153494</v>
      </c>
      <c r="X79" s="106">
        <v>0.78745388956020201</v>
      </c>
      <c r="Y79" s="107">
        <v>1.3555416735096699</v>
      </c>
      <c r="Z79" s="105">
        <v>1.1715251064254699</v>
      </c>
      <c r="AA79" s="106">
        <v>0.87425618785390302</v>
      </c>
      <c r="AB79" s="107">
        <v>1.4687940249970299</v>
      </c>
    </row>
    <row r="80" spans="1:28">
      <c r="A80" s="50" t="s">
        <v>132</v>
      </c>
      <c r="B80" s="105">
        <v>20.29</v>
      </c>
      <c r="C80" s="106">
        <v>19.07</v>
      </c>
      <c r="D80" s="107">
        <v>21.51</v>
      </c>
      <c r="E80" s="105">
        <v>18.73</v>
      </c>
      <c r="F80" s="106">
        <v>17.559999999999999</v>
      </c>
      <c r="G80" s="107">
        <v>19.91</v>
      </c>
      <c r="H80" s="105">
        <v>19.07</v>
      </c>
      <c r="I80" s="106">
        <v>17.88</v>
      </c>
      <c r="J80" s="107">
        <v>20.260000000000002</v>
      </c>
      <c r="K80" s="105">
        <v>18.52</v>
      </c>
      <c r="L80" s="106">
        <v>17.350000000000001</v>
      </c>
      <c r="M80" s="107">
        <v>19.7</v>
      </c>
      <c r="N80" s="105">
        <v>19.28</v>
      </c>
      <c r="O80" s="106">
        <v>18.079999999999998</v>
      </c>
      <c r="P80" s="107">
        <v>20.47</v>
      </c>
      <c r="Q80" s="105">
        <v>19.309999999999999</v>
      </c>
      <c r="R80" s="106">
        <v>18.11</v>
      </c>
      <c r="S80" s="107">
        <v>20.52</v>
      </c>
      <c r="T80" s="105">
        <v>18.46</v>
      </c>
      <c r="U80" s="106">
        <v>17.29</v>
      </c>
      <c r="V80" s="107">
        <v>19.64</v>
      </c>
      <c r="W80" s="105">
        <v>17.649999999999999</v>
      </c>
      <c r="X80" s="106">
        <v>16.5</v>
      </c>
      <c r="Y80" s="107">
        <v>18.809999999999999</v>
      </c>
      <c r="Z80" s="105">
        <v>17.14</v>
      </c>
      <c r="AA80" s="106">
        <v>16</v>
      </c>
      <c r="AB80" s="107">
        <v>18.27</v>
      </c>
    </row>
    <row r="81" spans="1:28">
      <c r="A81" s="50" t="s">
        <v>21</v>
      </c>
      <c r="B81" s="105">
        <v>14.938060486899801</v>
      </c>
      <c r="C81" s="106">
        <v>13.891034533474601</v>
      </c>
      <c r="D81" s="107">
        <v>15.985086440325</v>
      </c>
      <c r="E81" s="105">
        <v>15.3375704162421</v>
      </c>
      <c r="F81" s="106">
        <v>14.273189191355</v>
      </c>
      <c r="G81" s="107">
        <v>16.401951641129202</v>
      </c>
      <c r="H81" s="105">
        <v>15.8471102749312</v>
      </c>
      <c r="I81" s="106">
        <v>14.7634605204835</v>
      </c>
      <c r="J81" s="107">
        <v>16.930760029379002</v>
      </c>
      <c r="K81" s="105">
        <v>14.3200237848661</v>
      </c>
      <c r="L81" s="106">
        <v>13.2882546556131</v>
      </c>
      <c r="M81" s="107">
        <v>15.3517929141192</v>
      </c>
      <c r="N81" s="105">
        <v>14.997699854029401</v>
      </c>
      <c r="O81" s="106">
        <v>13.9401638625021</v>
      </c>
      <c r="P81" s="107">
        <v>16.055235845556702</v>
      </c>
      <c r="Q81" s="105">
        <v>14.894308059705599</v>
      </c>
      <c r="R81" s="106">
        <v>13.838498534457001</v>
      </c>
      <c r="S81" s="107">
        <v>15.950117584954199</v>
      </c>
      <c r="T81" s="105">
        <v>14.2242018077174</v>
      </c>
      <c r="U81" s="106">
        <v>13.1906393762404</v>
      </c>
      <c r="V81" s="107">
        <v>15.257764239194399</v>
      </c>
      <c r="W81" s="105">
        <v>14.2157486678616</v>
      </c>
      <c r="X81" s="106">
        <v>13.181211399537199</v>
      </c>
      <c r="Y81" s="107">
        <v>15.250285936186099</v>
      </c>
      <c r="Z81" s="105">
        <v>13.1479532279906</v>
      </c>
      <c r="AA81" s="106">
        <v>12.152142570302599</v>
      </c>
      <c r="AB81" s="107">
        <v>14.1437638856787</v>
      </c>
    </row>
    <row r="82" spans="1:28">
      <c r="A82" s="50" t="s">
        <v>164</v>
      </c>
      <c r="B82" s="105">
        <v>11.6937937188493</v>
      </c>
      <c r="C82" s="106">
        <v>10.767401069905199</v>
      </c>
      <c r="D82" s="107">
        <v>12.6201863677934</v>
      </c>
      <c r="E82" s="105">
        <v>11.1648999031563</v>
      </c>
      <c r="F82" s="106">
        <v>10.2567544782629</v>
      </c>
      <c r="G82" s="107">
        <v>12.073045328049799</v>
      </c>
      <c r="H82" s="105">
        <v>13.061229880765501</v>
      </c>
      <c r="I82" s="106">
        <v>12.077418179128101</v>
      </c>
      <c r="J82" s="107">
        <v>14.0450415824029</v>
      </c>
      <c r="K82" s="105">
        <v>12.0004055196511</v>
      </c>
      <c r="L82" s="106">
        <v>11.055880082275999</v>
      </c>
      <c r="M82" s="107">
        <v>12.9449309570262</v>
      </c>
      <c r="N82" s="105">
        <v>12.2211246132926</v>
      </c>
      <c r="O82" s="106">
        <v>11.2664740258223</v>
      </c>
      <c r="P82" s="107">
        <v>13.175775200762899</v>
      </c>
      <c r="Q82" s="105">
        <v>12.565994790535999</v>
      </c>
      <c r="R82" s="106">
        <v>11.5962021056094</v>
      </c>
      <c r="S82" s="107">
        <v>13.5357874754625</v>
      </c>
      <c r="T82" s="105">
        <v>12.082491991712899</v>
      </c>
      <c r="U82" s="106">
        <v>11.129902751821099</v>
      </c>
      <c r="V82" s="107">
        <v>13.0350812316046</v>
      </c>
      <c r="W82" s="105">
        <v>12.2028129818636</v>
      </c>
      <c r="X82" s="106">
        <v>11.2443052480379</v>
      </c>
      <c r="Y82" s="107">
        <v>13.1613207156893</v>
      </c>
      <c r="Z82" s="105">
        <v>11.958446285508399</v>
      </c>
      <c r="AA82" s="106">
        <v>11.0087436206265</v>
      </c>
      <c r="AB82" s="107">
        <v>12.9081489503904</v>
      </c>
    </row>
    <row r="83" spans="1:28">
      <c r="A83" s="50" t="s">
        <v>22</v>
      </c>
      <c r="B83" s="105">
        <v>0</v>
      </c>
      <c r="C83" s="106">
        <v>0</v>
      </c>
      <c r="D83" s="107">
        <v>0</v>
      </c>
      <c r="E83" s="105">
        <v>0</v>
      </c>
      <c r="F83" s="106">
        <v>0</v>
      </c>
      <c r="G83" s="107">
        <v>0</v>
      </c>
      <c r="H83" s="105">
        <v>0</v>
      </c>
      <c r="I83" s="106">
        <v>0</v>
      </c>
      <c r="J83" s="107">
        <v>0</v>
      </c>
      <c r="K83" s="105">
        <v>0</v>
      </c>
      <c r="L83" s="106">
        <v>0</v>
      </c>
      <c r="M83" s="107">
        <v>0</v>
      </c>
      <c r="N83" s="105">
        <v>0</v>
      </c>
      <c r="O83" s="106">
        <v>0</v>
      </c>
      <c r="P83" s="107">
        <v>0</v>
      </c>
      <c r="Q83" s="105">
        <v>0</v>
      </c>
      <c r="R83" s="106">
        <v>0</v>
      </c>
      <c r="S83" s="107">
        <v>0</v>
      </c>
      <c r="T83" s="105">
        <v>0</v>
      </c>
      <c r="U83" s="106">
        <v>0</v>
      </c>
      <c r="V83" s="107">
        <v>0</v>
      </c>
      <c r="W83" s="105">
        <v>0</v>
      </c>
      <c r="X83" s="106">
        <v>0</v>
      </c>
      <c r="Y83" s="107">
        <v>0</v>
      </c>
      <c r="Z83" s="105">
        <v>0</v>
      </c>
      <c r="AA83" s="106">
        <v>0</v>
      </c>
      <c r="AB83" s="107">
        <v>0</v>
      </c>
    </row>
    <row r="84" spans="1:28">
      <c r="A84" s="50" t="s">
        <v>23</v>
      </c>
      <c r="B84" s="105">
        <v>9.9313315984848298</v>
      </c>
      <c r="C84" s="106">
        <v>9.07759292506951</v>
      </c>
      <c r="D84" s="107">
        <v>10.7850702719001</v>
      </c>
      <c r="E84" s="105">
        <v>9.6355659199110502</v>
      </c>
      <c r="F84" s="106">
        <v>8.7919011439612706</v>
      </c>
      <c r="G84" s="107">
        <v>10.479230695860799</v>
      </c>
      <c r="H84" s="105">
        <v>9.3674788308559194</v>
      </c>
      <c r="I84" s="106">
        <v>8.5342978855239</v>
      </c>
      <c r="J84" s="107">
        <v>10.2006597761879</v>
      </c>
      <c r="K84" s="105">
        <v>8.5926135114557098</v>
      </c>
      <c r="L84" s="106">
        <v>7.7933578205429397</v>
      </c>
      <c r="M84" s="107">
        <v>9.3918692023684702</v>
      </c>
      <c r="N84" s="105">
        <v>8.5366176020584703</v>
      </c>
      <c r="O84" s="106">
        <v>7.73873357055197</v>
      </c>
      <c r="P84" s="107">
        <v>9.33450163356496</v>
      </c>
      <c r="Q84" s="105">
        <v>8.3650821696170592</v>
      </c>
      <c r="R84" s="106">
        <v>7.5738121791610302</v>
      </c>
      <c r="S84" s="107">
        <v>9.1563521600730908</v>
      </c>
      <c r="T84" s="105">
        <v>7.6532185616290196</v>
      </c>
      <c r="U84" s="106">
        <v>6.8950616637147704</v>
      </c>
      <c r="V84" s="107">
        <v>8.4113754595432706</v>
      </c>
      <c r="W84" s="105">
        <v>7.3489047170078301</v>
      </c>
      <c r="X84" s="106">
        <v>6.6050510760538499</v>
      </c>
      <c r="Y84" s="107">
        <v>8.0927583579618094</v>
      </c>
      <c r="Z84" s="105">
        <v>6.6355489753241299</v>
      </c>
      <c r="AA84" s="106">
        <v>5.9280916185115604</v>
      </c>
      <c r="AB84" s="107">
        <v>7.3430063321367003</v>
      </c>
    </row>
    <row r="85" spans="1:28">
      <c r="A85" s="50" t="s">
        <v>24</v>
      </c>
      <c r="B85" s="105">
        <v>0</v>
      </c>
      <c r="C85" s="106">
        <v>0</v>
      </c>
      <c r="D85" s="107">
        <v>0</v>
      </c>
      <c r="E85" s="105">
        <v>0</v>
      </c>
      <c r="F85" s="106">
        <v>0</v>
      </c>
      <c r="G85" s="107">
        <v>0</v>
      </c>
      <c r="H85" s="105">
        <v>0</v>
      </c>
      <c r="I85" s="106">
        <v>0</v>
      </c>
      <c r="J85" s="107">
        <v>0</v>
      </c>
      <c r="K85" s="105">
        <v>0</v>
      </c>
      <c r="L85" s="106">
        <v>0</v>
      </c>
      <c r="M85" s="107">
        <v>0</v>
      </c>
      <c r="N85" s="105">
        <v>0</v>
      </c>
      <c r="O85" s="106">
        <v>0</v>
      </c>
      <c r="P85" s="107">
        <v>0</v>
      </c>
      <c r="Q85" s="105">
        <v>0</v>
      </c>
      <c r="R85" s="106">
        <v>0</v>
      </c>
      <c r="S85" s="107">
        <v>0</v>
      </c>
      <c r="T85" s="105">
        <v>0</v>
      </c>
      <c r="U85" s="106">
        <v>0</v>
      </c>
      <c r="V85" s="107">
        <v>0</v>
      </c>
      <c r="W85" s="105">
        <v>0</v>
      </c>
      <c r="X85" s="106">
        <v>0</v>
      </c>
      <c r="Y85" s="107">
        <v>0</v>
      </c>
      <c r="Z85" s="105">
        <v>0</v>
      </c>
      <c r="AA85" s="106">
        <v>0</v>
      </c>
      <c r="AB85" s="107">
        <v>0</v>
      </c>
    </row>
    <row r="86" spans="1:28">
      <c r="A86" s="50" t="s">
        <v>25</v>
      </c>
      <c r="B86" s="105">
        <v>7.7863007379934404</v>
      </c>
      <c r="C86" s="106">
        <v>7.0303535450037504</v>
      </c>
      <c r="D86" s="107">
        <v>8.5422479309831196</v>
      </c>
      <c r="E86" s="105">
        <v>7.8572467508367598</v>
      </c>
      <c r="F86" s="106">
        <v>7.0953951900117298</v>
      </c>
      <c r="G86" s="107">
        <v>8.6190983116617801</v>
      </c>
      <c r="H86" s="105">
        <v>9.2312068838640204</v>
      </c>
      <c r="I86" s="106">
        <v>8.4041078623385594</v>
      </c>
      <c r="J86" s="107">
        <v>10.058305905389499</v>
      </c>
      <c r="K86" s="105">
        <v>9.5957315166822905</v>
      </c>
      <c r="L86" s="106">
        <v>8.7511142338341408</v>
      </c>
      <c r="M86" s="107">
        <v>10.440348799530399</v>
      </c>
      <c r="N86" s="105">
        <v>9.0559098345715903</v>
      </c>
      <c r="O86" s="106">
        <v>8.2341180851492108</v>
      </c>
      <c r="P86" s="107">
        <v>9.8777015839939803</v>
      </c>
      <c r="Q86" s="105">
        <v>10.549427808737301</v>
      </c>
      <c r="R86" s="106">
        <v>9.6608421535371303</v>
      </c>
      <c r="S86" s="107">
        <v>11.4380134639375</v>
      </c>
      <c r="T86" s="105">
        <v>9.3190515716825395</v>
      </c>
      <c r="U86" s="106">
        <v>8.4824488511352705</v>
      </c>
      <c r="V86" s="107">
        <v>10.1556542922298</v>
      </c>
      <c r="W86" s="105">
        <v>9.7207616328262194</v>
      </c>
      <c r="X86" s="106">
        <v>8.8652593340639605</v>
      </c>
      <c r="Y86" s="107">
        <v>10.5762639315885</v>
      </c>
      <c r="Z86" s="105">
        <v>11.161108295395699</v>
      </c>
      <c r="AA86" s="106">
        <v>10.2436091450991</v>
      </c>
      <c r="AB86" s="107">
        <v>12.078607445692301</v>
      </c>
    </row>
    <row r="87" spans="1:28">
      <c r="B87" s="108"/>
      <c r="C87" s="108"/>
      <c r="D87" s="108"/>
      <c r="E87" s="108"/>
      <c r="F87" s="108"/>
      <c r="G87" s="108"/>
      <c r="H87" s="108"/>
      <c r="I87" s="108"/>
      <c r="J87" s="108"/>
      <c r="K87" s="108"/>
      <c r="L87" s="108"/>
      <c r="M87" s="108"/>
      <c r="N87" s="108"/>
      <c r="O87" s="108"/>
      <c r="P87" s="108"/>
      <c r="Q87" s="108"/>
      <c r="R87" s="108"/>
      <c r="S87" s="108"/>
      <c r="T87" s="108"/>
      <c r="U87" s="108"/>
      <c r="V87" s="108"/>
      <c r="W87" s="108"/>
      <c r="X87" s="108"/>
      <c r="Y87" s="108"/>
      <c r="Z87" s="108"/>
      <c r="AA87" s="108"/>
      <c r="AB87" s="108"/>
    </row>
    <row r="88" spans="1:28">
      <c r="B88" s="108"/>
      <c r="C88" s="108"/>
      <c r="D88" s="108"/>
      <c r="E88" s="108"/>
      <c r="F88" s="108"/>
      <c r="G88" s="108"/>
      <c r="H88" s="108"/>
      <c r="I88" s="108"/>
      <c r="J88" s="108"/>
      <c r="K88" s="108"/>
      <c r="L88" s="108"/>
      <c r="M88" s="108"/>
      <c r="N88" s="108"/>
      <c r="O88" s="108"/>
      <c r="P88" s="108"/>
      <c r="Q88" s="108"/>
      <c r="R88" s="108"/>
      <c r="S88" s="108"/>
      <c r="T88" s="108"/>
      <c r="U88" s="108"/>
      <c r="V88" s="108"/>
      <c r="W88" s="108"/>
      <c r="X88" s="108"/>
      <c r="Y88" s="108"/>
      <c r="Z88" s="108"/>
      <c r="AA88" s="108"/>
      <c r="AB88" s="108"/>
    </row>
    <row r="90" spans="1:28">
      <c r="A90" s="137" t="s">
        <v>167</v>
      </c>
      <c r="B90" s="136">
        <v>2011</v>
      </c>
      <c r="C90" s="136"/>
      <c r="D90" s="136"/>
      <c r="E90" s="136">
        <v>2012</v>
      </c>
      <c r="F90" s="136"/>
      <c r="G90" s="136"/>
      <c r="H90" s="136">
        <v>2013</v>
      </c>
      <c r="I90" s="136"/>
      <c r="J90" s="136"/>
      <c r="K90" s="136">
        <v>2014</v>
      </c>
      <c r="L90" s="136"/>
      <c r="M90" s="136"/>
      <c r="N90" s="136">
        <v>2015</v>
      </c>
      <c r="O90" s="136"/>
      <c r="P90" s="136"/>
      <c r="Q90" s="136">
        <v>2016</v>
      </c>
      <c r="R90" s="136"/>
      <c r="S90" s="136"/>
      <c r="T90" s="136">
        <v>2017</v>
      </c>
      <c r="U90" s="136"/>
      <c r="V90" s="136"/>
      <c r="W90" s="136">
        <v>2018</v>
      </c>
      <c r="X90" s="136"/>
      <c r="Y90" s="136"/>
      <c r="Z90" s="136">
        <v>2019</v>
      </c>
      <c r="AA90" s="136"/>
      <c r="AB90" s="136"/>
    </row>
    <row r="91" spans="1:28">
      <c r="A91" s="138"/>
      <c r="B91" s="28" t="s">
        <v>26</v>
      </c>
      <c r="C91" s="131" t="s">
        <v>27</v>
      </c>
      <c r="D91" s="133"/>
      <c r="E91" s="28" t="s">
        <v>26</v>
      </c>
      <c r="F91" s="131" t="s">
        <v>27</v>
      </c>
      <c r="G91" s="133"/>
      <c r="H91" s="28" t="s">
        <v>26</v>
      </c>
      <c r="I91" s="131" t="s">
        <v>27</v>
      </c>
      <c r="J91" s="133"/>
      <c r="K91" s="28" t="s">
        <v>26</v>
      </c>
      <c r="L91" s="131" t="s">
        <v>27</v>
      </c>
      <c r="M91" s="133"/>
      <c r="N91" s="28" t="s">
        <v>26</v>
      </c>
      <c r="O91" s="131" t="s">
        <v>27</v>
      </c>
      <c r="P91" s="133"/>
      <c r="Q91" s="28" t="s">
        <v>26</v>
      </c>
      <c r="R91" s="131" t="s">
        <v>27</v>
      </c>
      <c r="S91" s="133"/>
      <c r="T91" s="28" t="s">
        <v>26</v>
      </c>
      <c r="U91" s="131" t="s">
        <v>27</v>
      </c>
      <c r="V91" s="133"/>
      <c r="W91" s="28" t="s">
        <v>26</v>
      </c>
      <c r="X91" s="131" t="s">
        <v>27</v>
      </c>
      <c r="Y91" s="133"/>
      <c r="Z91" s="28" t="s">
        <v>26</v>
      </c>
      <c r="AA91" s="131" t="s">
        <v>27</v>
      </c>
      <c r="AB91" s="133"/>
    </row>
    <row r="92" spans="1:28">
      <c r="A92" s="50" t="s">
        <v>3</v>
      </c>
      <c r="B92" s="102">
        <v>239.13059826341899</v>
      </c>
      <c r="C92" s="103">
        <v>236.09902142732099</v>
      </c>
      <c r="D92" s="104">
        <v>242.16217509951599</v>
      </c>
      <c r="E92" s="102">
        <v>239.120508591461</v>
      </c>
      <c r="F92" s="103">
        <v>236.08115750624199</v>
      </c>
      <c r="G92" s="104">
        <v>242.15985967668101</v>
      </c>
      <c r="H92" s="102">
        <v>233.58152623277101</v>
      </c>
      <c r="I92" s="103">
        <v>230.57336081191801</v>
      </c>
      <c r="J92" s="104">
        <v>236.58969165362501</v>
      </c>
      <c r="K92" s="102">
        <v>230.86287819652699</v>
      </c>
      <c r="L92" s="103">
        <v>227.868198511646</v>
      </c>
      <c r="M92" s="104">
        <v>233.85755788140801</v>
      </c>
      <c r="N92" s="102">
        <v>228.20980754562501</v>
      </c>
      <c r="O92" s="103">
        <v>225.228802261618</v>
      </c>
      <c r="P92" s="104">
        <v>231.19081282963199</v>
      </c>
      <c r="Q92" s="102">
        <v>225.948140449466</v>
      </c>
      <c r="R92" s="103">
        <v>222.97752985179099</v>
      </c>
      <c r="S92" s="104">
        <v>228.918751047141</v>
      </c>
      <c r="T92" s="102">
        <v>222.42470525883101</v>
      </c>
      <c r="U92" s="103">
        <v>219.47337486662701</v>
      </c>
      <c r="V92" s="104">
        <v>225.37603565103399</v>
      </c>
      <c r="W92" s="102">
        <v>218.82951979324901</v>
      </c>
      <c r="X92" s="103">
        <v>215.90022943916799</v>
      </c>
      <c r="Y92" s="104">
        <v>221.75881014733099</v>
      </c>
      <c r="Z92" s="102">
        <v>212.16682988879199</v>
      </c>
      <c r="AA92" s="103">
        <v>209.28172922265</v>
      </c>
      <c r="AB92" s="104">
        <v>215.05193055493299</v>
      </c>
    </row>
    <row r="93" spans="1:28">
      <c r="A93" s="50" t="s">
        <v>6</v>
      </c>
      <c r="B93" s="102">
        <v>6.2541701746545701</v>
      </c>
      <c r="C93" s="103">
        <v>5.7633276762024002</v>
      </c>
      <c r="D93" s="104">
        <v>6.7450126731067499</v>
      </c>
      <c r="E93" s="102">
        <v>6.5332055972163197</v>
      </c>
      <c r="F93" s="103">
        <v>6.0302365054076503</v>
      </c>
      <c r="G93" s="104">
        <v>7.0361746890249997</v>
      </c>
      <c r="H93" s="102">
        <v>5.9193296058619698</v>
      </c>
      <c r="I93" s="103">
        <v>5.4399123236163396</v>
      </c>
      <c r="J93" s="104">
        <v>6.3987468881076097</v>
      </c>
      <c r="K93" s="102">
        <v>5.8270865602719502</v>
      </c>
      <c r="L93" s="103">
        <v>5.3507780989567202</v>
      </c>
      <c r="M93" s="104">
        <v>6.3033950215871899</v>
      </c>
      <c r="N93" s="102">
        <v>6.2046920982774596</v>
      </c>
      <c r="O93" s="103">
        <v>5.7126091060826001</v>
      </c>
      <c r="P93" s="104">
        <v>6.6967750904723102</v>
      </c>
      <c r="Q93" s="102">
        <v>6.1069923265153498</v>
      </c>
      <c r="R93" s="103">
        <v>5.6180777773741397</v>
      </c>
      <c r="S93" s="104">
        <v>6.5959068756565697</v>
      </c>
      <c r="T93" s="102">
        <v>6.15696260022629</v>
      </c>
      <c r="U93" s="103">
        <v>5.6653989811692904</v>
      </c>
      <c r="V93" s="104">
        <v>6.6485262192832897</v>
      </c>
      <c r="W93" s="102">
        <v>6.2415116965993898</v>
      </c>
      <c r="X93" s="103">
        <v>5.7462707882966297</v>
      </c>
      <c r="Y93" s="104">
        <v>6.73675260490214</v>
      </c>
      <c r="Z93" s="102">
        <v>6.3604363101692298</v>
      </c>
      <c r="AA93" s="103">
        <v>5.8603867226764601</v>
      </c>
      <c r="AB93" s="104">
        <v>6.8604858976619996</v>
      </c>
    </row>
    <row r="94" spans="1:28">
      <c r="A94" s="50" t="s">
        <v>7</v>
      </c>
      <c r="B94" s="102">
        <v>15.592486834765401</v>
      </c>
      <c r="C94" s="103">
        <v>14.817499288016799</v>
      </c>
      <c r="D94" s="104">
        <v>16.3674743815141</v>
      </c>
      <c r="E94" s="102">
        <v>15.1818200173637</v>
      </c>
      <c r="F94" s="103">
        <v>14.4151274163828</v>
      </c>
      <c r="G94" s="104">
        <v>15.9485126183446</v>
      </c>
      <c r="H94" s="102">
        <v>15.3565037304645</v>
      </c>
      <c r="I94" s="103">
        <v>14.5843511912732</v>
      </c>
      <c r="J94" s="104">
        <v>16.128656269655899</v>
      </c>
      <c r="K94" s="102">
        <v>15.012730451756999</v>
      </c>
      <c r="L94" s="103">
        <v>14.2482393112039</v>
      </c>
      <c r="M94" s="104">
        <v>15.7772215923101</v>
      </c>
      <c r="N94" s="102">
        <v>15.437742996428099</v>
      </c>
      <c r="O94" s="103">
        <v>14.661585084011101</v>
      </c>
      <c r="P94" s="104">
        <v>16.213900908845101</v>
      </c>
      <c r="Q94" s="102">
        <v>15.3441702719372</v>
      </c>
      <c r="R94" s="103">
        <v>14.5692252046764</v>
      </c>
      <c r="S94" s="104">
        <v>16.119115339198</v>
      </c>
      <c r="T94" s="102">
        <v>14.5516909258921</v>
      </c>
      <c r="U94" s="103">
        <v>13.796016063957801</v>
      </c>
      <c r="V94" s="104">
        <v>15.3073657878264</v>
      </c>
      <c r="W94" s="102">
        <v>14.3284675269082</v>
      </c>
      <c r="X94" s="103">
        <v>13.5781347355811</v>
      </c>
      <c r="Y94" s="104">
        <v>15.078800318235301</v>
      </c>
      <c r="Z94" s="102">
        <v>14.5358773444816</v>
      </c>
      <c r="AA94" s="103">
        <v>13.7799631692543</v>
      </c>
      <c r="AB94" s="104">
        <v>15.291791519708999</v>
      </c>
    </row>
    <row r="95" spans="1:28">
      <c r="A95" s="50" t="s">
        <v>8</v>
      </c>
      <c r="B95" s="102">
        <v>4.7047381801006001</v>
      </c>
      <c r="C95" s="103">
        <v>4.2790139138417898</v>
      </c>
      <c r="D95" s="104">
        <v>5.1304624463594104</v>
      </c>
      <c r="E95" s="102">
        <v>5.0903373347969101</v>
      </c>
      <c r="F95" s="103">
        <v>4.6463663887289899</v>
      </c>
      <c r="G95" s="104">
        <v>5.5343082808648196</v>
      </c>
      <c r="H95" s="102">
        <v>5.2027314080059899</v>
      </c>
      <c r="I95" s="103">
        <v>4.7532676454689202</v>
      </c>
      <c r="J95" s="104">
        <v>5.6521951705430604</v>
      </c>
      <c r="K95" s="102">
        <v>5.1479091277071003</v>
      </c>
      <c r="L95" s="103">
        <v>4.7002169845854898</v>
      </c>
      <c r="M95" s="104">
        <v>5.5956012708287002</v>
      </c>
      <c r="N95" s="102">
        <v>5.3553261973707702</v>
      </c>
      <c r="O95" s="103">
        <v>4.8981611210420004</v>
      </c>
      <c r="P95" s="104">
        <v>5.81249127369954</v>
      </c>
      <c r="Q95" s="102">
        <v>5.2309859879073297</v>
      </c>
      <c r="R95" s="103">
        <v>4.77849185262862</v>
      </c>
      <c r="S95" s="104">
        <v>5.6834801231860297</v>
      </c>
      <c r="T95" s="102">
        <v>5.0038523709967002</v>
      </c>
      <c r="U95" s="103">
        <v>4.5607018916526201</v>
      </c>
      <c r="V95" s="104">
        <v>5.4470028503407901</v>
      </c>
      <c r="W95" s="102">
        <v>5.3224457585701703</v>
      </c>
      <c r="X95" s="103">
        <v>4.8651162389597502</v>
      </c>
      <c r="Y95" s="104">
        <v>5.7797752781805896</v>
      </c>
      <c r="Z95" s="102">
        <v>4.6584961141451</v>
      </c>
      <c r="AA95" s="103">
        <v>4.2305430069594001</v>
      </c>
      <c r="AB95" s="104">
        <v>5.0864492213308097</v>
      </c>
    </row>
    <row r="96" spans="1:28">
      <c r="A96" s="50" t="s">
        <v>9</v>
      </c>
      <c r="B96" s="102">
        <v>12.547631769662001</v>
      </c>
      <c r="C96" s="103">
        <v>11.8524081376637</v>
      </c>
      <c r="D96" s="104">
        <v>13.242855401660201</v>
      </c>
      <c r="E96" s="102">
        <v>12.659577718171199</v>
      </c>
      <c r="F96" s="103">
        <v>11.9594545647471</v>
      </c>
      <c r="G96" s="104">
        <v>13.359700871595299</v>
      </c>
      <c r="H96" s="102">
        <v>11.7138264275204</v>
      </c>
      <c r="I96" s="103">
        <v>11.039431597271401</v>
      </c>
      <c r="J96" s="104">
        <v>12.3882212577694</v>
      </c>
      <c r="K96" s="102">
        <v>11.977850682768199</v>
      </c>
      <c r="L96" s="103">
        <v>11.2949797107539</v>
      </c>
      <c r="M96" s="104">
        <v>12.660721654782501</v>
      </c>
      <c r="N96" s="102">
        <v>11.920901221064099</v>
      </c>
      <c r="O96" s="103">
        <v>11.2388446956124</v>
      </c>
      <c r="P96" s="104">
        <v>12.6029577465158</v>
      </c>
      <c r="Q96" s="102">
        <v>11.096209201712099</v>
      </c>
      <c r="R96" s="103">
        <v>10.43719350758</v>
      </c>
      <c r="S96" s="104">
        <v>11.755224895844099</v>
      </c>
      <c r="T96" s="102">
        <v>10.4672435210254</v>
      </c>
      <c r="U96" s="103">
        <v>9.8263243255301198</v>
      </c>
      <c r="V96" s="104">
        <v>11.108162716520701</v>
      </c>
      <c r="W96" s="102">
        <v>10.132905654284601</v>
      </c>
      <c r="X96" s="103">
        <v>9.5019044823280208</v>
      </c>
      <c r="Y96" s="104">
        <v>10.763906826241101</v>
      </c>
      <c r="Z96" s="102">
        <v>10.0339568270348</v>
      </c>
      <c r="AA96" s="103">
        <v>9.4059017138530407</v>
      </c>
      <c r="AB96" s="104">
        <v>10.662011940216599</v>
      </c>
    </row>
    <row r="97" spans="1:28">
      <c r="A97" s="50" t="s">
        <v>10</v>
      </c>
      <c r="B97" s="105">
        <v>2.06547220918906</v>
      </c>
      <c r="C97" s="106">
        <v>1.78338974750388</v>
      </c>
      <c r="D97" s="107">
        <v>2.3475546708742399</v>
      </c>
      <c r="E97" s="105">
        <v>1.9420678764327699</v>
      </c>
      <c r="F97" s="106">
        <v>1.6678345021719501</v>
      </c>
      <c r="G97" s="107">
        <v>2.2163012506936002</v>
      </c>
      <c r="H97" s="105">
        <v>1.8463154990142301</v>
      </c>
      <c r="I97" s="106">
        <v>1.5785594898285</v>
      </c>
      <c r="J97" s="107">
        <v>2.1140715081999599</v>
      </c>
      <c r="K97" s="105">
        <v>2.1923188458376801</v>
      </c>
      <c r="L97" s="106">
        <v>1.9001577979653601</v>
      </c>
      <c r="M97" s="107">
        <v>2.4844798937100001</v>
      </c>
      <c r="N97" s="105">
        <v>1.71724085780561</v>
      </c>
      <c r="O97" s="106">
        <v>1.45835782446354</v>
      </c>
      <c r="P97" s="107">
        <v>1.97612389114767</v>
      </c>
      <c r="Q97" s="105">
        <v>2.02445443997079</v>
      </c>
      <c r="R97" s="106">
        <v>1.74295201312196</v>
      </c>
      <c r="S97" s="107">
        <v>2.30595686681961</v>
      </c>
      <c r="T97" s="105">
        <v>2.0405027498741402</v>
      </c>
      <c r="U97" s="106">
        <v>1.7575108488631199</v>
      </c>
      <c r="V97" s="107">
        <v>2.3234946508851699</v>
      </c>
      <c r="W97" s="105">
        <v>2.0223560401195799</v>
      </c>
      <c r="X97" s="106">
        <v>1.74044662049585</v>
      </c>
      <c r="Y97" s="107">
        <v>2.3042654597433101</v>
      </c>
      <c r="Z97" s="105">
        <v>2.1001668578366499</v>
      </c>
      <c r="AA97" s="106">
        <v>1.8128204508344901</v>
      </c>
      <c r="AB97" s="107">
        <v>2.3875132648388102</v>
      </c>
    </row>
    <row r="98" spans="1:28">
      <c r="A98" s="50" t="s">
        <v>4</v>
      </c>
      <c r="B98" s="105">
        <v>3.3675502486319102</v>
      </c>
      <c r="C98" s="106">
        <v>3.0073693959505698</v>
      </c>
      <c r="D98" s="107">
        <v>3.7277311013132501</v>
      </c>
      <c r="E98" s="105">
        <v>3.4155826950422199</v>
      </c>
      <c r="F98" s="106">
        <v>3.0519044626568599</v>
      </c>
      <c r="G98" s="107">
        <v>3.7792609274275799</v>
      </c>
      <c r="H98" s="105">
        <v>3.28896035238433</v>
      </c>
      <c r="I98" s="106">
        <v>2.93159499099874</v>
      </c>
      <c r="J98" s="107">
        <v>3.6463257137699099</v>
      </c>
      <c r="K98" s="105">
        <v>3.30197109623137</v>
      </c>
      <c r="L98" s="106">
        <v>2.9434170077942401</v>
      </c>
      <c r="M98" s="107">
        <v>3.6605251846685101</v>
      </c>
      <c r="N98" s="105">
        <v>3.7539970965211999</v>
      </c>
      <c r="O98" s="106">
        <v>3.3712335892023102</v>
      </c>
      <c r="P98" s="107">
        <v>4.1367606038400897</v>
      </c>
      <c r="Q98" s="105">
        <v>3.0691143022255698</v>
      </c>
      <c r="R98" s="106">
        <v>2.7225112342659301</v>
      </c>
      <c r="S98" s="107">
        <v>3.4157173701852201</v>
      </c>
      <c r="T98" s="105">
        <v>2.9721129046058099</v>
      </c>
      <c r="U98" s="106">
        <v>2.6305772543284802</v>
      </c>
      <c r="V98" s="107">
        <v>3.3136485548831498</v>
      </c>
      <c r="W98" s="105">
        <v>3.1475749021216699</v>
      </c>
      <c r="X98" s="106">
        <v>2.7958797574871799</v>
      </c>
      <c r="Y98" s="107">
        <v>3.4992700467561599</v>
      </c>
      <c r="Z98" s="105">
        <v>2.9209659398497898</v>
      </c>
      <c r="AA98" s="106">
        <v>2.5820903123693202</v>
      </c>
      <c r="AB98" s="107">
        <v>3.2598415673302599</v>
      </c>
    </row>
    <row r="99" spans="1:28">
      <c r="A99" s="50" t="s">
        <v>163</v>
      </c>
      <c r="B99" s="102">
        <v>34.821778775798002</v>
      </c>
      <c r="C99" s="103">
        <v>33.663746295647002</v>
      </c>
      <c r="D99" s="104">
        <v>35.979811255949002</v>
      </c>
      <c r="E99" s="102">
        <v>34.795432811826998</v>
      </c>
      <c r="F99" s="103">
        <v>33.634845353187302</v>
      </c>
      <c r="G99" s="104">
        <v>35.956020270466801</v>
      </c>
      <c r="H99" s="102">
        <v>34.666197395363099</v>
      </c>
      <c r="I99" s="103">
        <v>33.506170413197999</v>
      </c>
      <c r="J99" s="104">
        <v>35.826224377528199</v>
      </c>
      <c r="K99" s="102">
        <v>33.883692409323999</v>
      </c>
      <c r="L99" s="103">
        <v>32.735282342366801</v>
      </c>
      <c r="M99" s="104">
        <v>35.032102476281104</v>
      </c>
      <c r="N99" s="102">
        <v>33.0844672994888</v>
      </c>
      <c r="O99" s="103">
        <v>31.948327089953398</v>
      </c>
      <c r="P99" s="104">
        <v>34.220607509024198</v>
      </c>
      <c r="Q99" s="102">
        <v>33.133196322669797</v>
      </c>
      <c r="R99" s="103">
        <v>31.994541099142499</v>
      </c>
      <c r="S99" s="104">
        <v>34.271851546196999</v>
      </c>
      <c r="T99" s="102">
        <v>32.186169903900499</v>
      </c>
      <c r="U99" s="103">
        <v>31.0624072567879</v>
      </c>
      <c r="V99" s="104">
        <v>33.309932551012999</v>
      </c>
      <c r="W99" s="102">
        <v>32.191219606569099</v>
      </c>
      <c r="X99" s="103">
        <v>31.066656134789401</v>
      </c>
      <c r="Y99" s="104">
        <v>33.315783078348801</v>
      </c>
      <c r="Z99" s="102">
        <v>31.491320842510799</v>
      </c>
      <c r="AA99" s="103">
        <v>30.378794056352302</v>
      </c>
      <c r="AB99" s="104">
        <v>32.603847628669399</v>
      </c>
    </row>
    <row r="100" spans="1:28">
      <c r="A100" s="50" t="s">
        <v>11</v>
      </c>
      <c r="B100" s="102">
        <v>4.3369852217725704</v>
      </c>
      <c r="C100" s="103">
        <v>3.9282374054891398</v>
      </c>
      <c r="D100" s="104">
        <v>4.7457330380560103</v>
      </c>
      <c r="E100" s="102">
        <v>4.36448141726137</v>
      </c>
      <c r="F100" s="103">
        <v>3.95337981536633</v>
      </c>
      <c r="G100" s="104">
        <v>4.7755830191564002</v>
      </c>
      <c r="H100" s="102">
        <v>4.1863095622115596</v>
      </c>
      <c r="I100" s="103">
        <v>3.7831315334732598</v>
      </c>
      <c r="J100" s="104">
        <v>4.5894875909498696</v>
      </c>
      <c r="K100" s="102">
        <v>3.9803053565303901</v>
      </c>
      <c r="L100" s="103">
        <v>3.5866422024714701</v>
      </c>
      <c r="M100" s="104">
        <v>4.3739685105893198</v>
      </c>
      <c r="N100" s="102">
        <v>3.8020787893272301</v>
      </c>
      <c r="O100" s="103">
        <v>3.41687193082441</v>
      </c>
      <c r="P100" s="104">
        <v>4.1872856478300502</v>
      </c>
      <c r="Q100" s="102">
        <v>3.7478457614447498</v>
      </c>
      <c r="R100" s="103">
        <v>3.3648312293872298</v>
      </c>
      <c r="S100" s="104">
        <v>4.13086029350226</v>
      </c>
      <c r="T100" s="102">
        <v>3.7221808605287001</v>
      </c>
      <c r="U100" s="103">
        <v>3.3399722221866099</v>
      </c>
      <c r="V100" s="104">
        <v>4.1043894988707903</v>
      </c>
      <c r="W100" s="102">
        <v>3.7675778780904201</v>
      </c>
      <c r="X100" s="103">
        <v>3.38280176026035</v>
      </c>
      <c r="Y100" s="104">
        <v>4.1523539959204898</v>
      </c>
      <c r="Z100" s="102">
        <v>3.32348618063416</v>
      </c>
      <c r="AA100" s="103">
        <v>2.9620154367401401</v>
      </c>
      <c r="AB100" s="104">
        <v>3.6849569245281901</v>
      </c>
    </row>
    <row r="101" spans="1:28">
      <c r="A101" s="50" t="s">
        <v>12</v>
      </c>
      <c r="B101" s="102">
        <v>0.36231762214345897</v>
      </c>
      <c r="C101" s="103">
        <v>0.24417276156272899</v>
      </c>
      <c r="D101" s="104">
        <v>0.48046248272418901</v>
      </c>
      <c r="E101" s="102">
        <v>0.26525011255603298</v>
      </c>
      <c r="F101" s="103">
        <v>0.16390109697187699</v>
      </c>
      <c r="G101" s="104">
        <v>0.36659912814018802</v>
      </c>
      <c r="H101" s="102">
        <v>0.32398402400756199</v>
      </c>
      <c r="I101" s="103">
        <v>0.21182057068497401</v>
      </c>
      <c r="J101" s="104">
        <v>0.43614747733015102</v>
      </c>
      <c r="K101" s="102">
        <v>0.30268027568820099</v>
      </c>
      <c r="L101" s="103">
        <v>0.194121079575379</v>
      </c>
      <c r="M101" s="104">
        <v>0.41123947180102299</v>
      </c>
      <c r="N101" s="102">
        <v>0.374585975091761</v>
      </c>
      <c r="O101" s="103">
        <v>0.25367474092397602</v>
      </c>
      <c r="P101" s="104">
        <v>0.49549720925954599</v>
      </c>
      <c r="Q101" s="102">
        <v>0.292892988477577</v>
      </c>
      <c r="R101" s="103">
        <v>0.18581840657537299</v>
      </c>
      <c r="S101" s="104">
        <v>0.39996757037978198</v>
      </c>
      <c r="T101" s="102">
        <v>0.29116315761762002</v>
      </c>
      <c r="U101" s="103">
        <v>0.18426322699623299</v>
      </c>
      <c r="V101" s="104">
        <v>0.39806308823900599</v>
      </c>
      <c r="W101" s="102">
        <v>0.27217758034316702</v>
      </c>
      <c r="X101" s="103">
        <v>0.168756098961694</v>
      </c>
      <c r="Y101" s="104">
        <v>0.37559906172464103</v>
      </c>
      <c r="Z101" s="102">
        <v>0.24525608117901301</v>
      </c>
      <c r="AA101" s="103">
        <v>0.147060308703689</v>
      </c>
      <c r="AB101" s="104">
        <v>0.343451853654337</v>
      </c>
    </row>
    <row r="102" spans="1:28">
      <c r="A102" s="50" t="s">
        <v>13</v>
      </c>
      <c r="B102" s="102">
        <v>5.8882825992681198</v>
      </c>
      <c r="C102" s="103">
        <v>5.4120134746849002</v>
      </c>
      <c r="D102" s="104">
        <v>6.3645517238513403</v>
      </c>
      <c r="E102" s="102">
        <v>5.3487176035463202</v>
      </c>
      <c r="F102" s="103">
        <v>4.8936189591639101</v>
      </c>
      <c r="G102" s="104">
        <v>5.8038162479287196</v>
      </c>
      <c r="H102" s="102">
        <v>5.6511662507353897</v>
      </c>
      <c r="I102" s="103">
        <v>5.1827337191765404</v>
      </c>
      <c r="J102" s="104">
        <v>6.1195987822942497</v>
      </c>
      <c r="K102" s="102">
        <v>5.5192440644075704</v>
      </c>
      <c r="L102" s="103">
        <v>5.0556871857105596</v>
      </c>
      <c r="M102" s="104">
        <v>5.9828009431045697</v>
      </c>
      <c r="N102" s="102">
        <v>5.13527670885194</v>
      </c>
      <c r="O102" s="103">
        <v>4.6876020774283704</v>
      </c>
      <c r="P102" s="104">
        <v>5.5829513402755104</v>
      </c>
      <c r="Q102" s="102">
        <v>5.2812139752281402</v>
      </c>
      <c r="R102" s="103">
        <v>4.8265527172358098</v>
      </c>
      <c r="S102" s="104">
        <v>5.7358752332204599</v>
      </c>
      <c r="T102" s="102">
        <v>5.4459480943498102</v>
      </c>
      <c r="U102" s="103">
        <v>4.9836365182572502</v>
      </c>
      <c r="V102" s="104">
        <v>5.9082596704423702</v>
      </c>
      <c r="W102" s="102">
        <v>5.1877759560363002</v>
      </c>
      <c r="X102" s="103">
        <v>4.7362689315777802</v>
      </c>
      <c r="Y102" s="104">
        <v>5.6392829804948299</v>
      </c>
      <c r="Z102" s="102">
        <v>5.17002578019315</v>
      </c>
      <c r="AA102" s="103">
        <v>4.7191898105037096</v>
      </c>
      <c r="AB102" s="104">
        <v>5.6208617498826001</v>
      </c>
    </row>
    <row r="103" spans="1:28">
      <c r="A103" s="50" t="s">
        <v>14</v>
      </c>
      <c r="B103" s="102">
        <v>4.6102483996930896</v>
      </c>
      <c r="C103" s="103">
        <v>4.1888207328147198</v>
      </c>
      <c r="D103" s="104">
        <v>5.0316760665714497</v>
      </c>
      <c r="E103" s="102">
        <v>4.3020794752865603</v>
      </c>
      <c r="F103" s="103">
        <v>3.8939272254591502</v>
      </c>
      <c r="G103" s="104">
        <v>4.71023172511397</v>
      </c>
      <c r="H103" s="102">
        <v>4.3310058339685096</v>
      </c>
      <c r="I103" s="103">
        <v>3.9209195371357501</v>
      </c>
      <c r="J103" s="104">
        <v>4.7410921308012597</v>
      </c>
      <c r="K103" s="102">
        <v>3.9749635464195001</v>
      </c>
      <c r="L103" s="103">
        <v>3.5815646304026401</v>
      </c>
      <c r="M103" s="104">
        <v>4.3683624624363597</v>
      </c>
      <c r="N103" s="102">
        <v>3.6118194689012602</v>
      </c>
      <c r="O103" s="103">
        <v>3.2363739844875798</v>
      </c>
      <c r="P103" s="104">
        <v>3.98726495331494</v>
      </c>
      <c r="Q103" s="102">
        <v>3.5590565754737402</v>
      </c>
      <c r="R103" s="103">
        <v>3.1858130757495999</v>
      </c>
      <c r="S103" s="104">
        <v>3.9323000751978898</v>
      </c>
      <c r="T103" s="102">
        <v>3.5218800461701001</v>
      </c>
      <c r="U103" s="103">
        <v>3.15009708898378</v>
      </c>
      <c r="V103" s="104">
        <v>3.8936630033564299</v>
      </c>
      <c r="W103" s="102">
        <v>3.3780492568731901</v>
      </c>
      <c r="X103" s="103">
        <v>3.0137059260863199</v>
      </c>
      <c r="Y103" s="104">
        <v>3.7423925876600501</v>
      </c>
      <c r="Z103" s="102">
        <v>3.8946085636358601</v>
      </c>
      <c r="AA103" s="103">
        <v>3.50331123659815</v>
      </c>
      <c r="AB103" s="104">
        <v>4.2859058906735701</v>
      </c>
    </row>
    <row r="104" spans="1:28">
      <c r="A104" s="50" t="s">
        <v>15</v>
      </c>
      <c r="B104" s="102">
        <v>6.8608113839120604</v>
      </c>
      <c r="C104" s="103">
        <v>6.3467159653821499</v>
      </c>
      <c r="D104" s="104">
        <v>7.3749068024419699</v>
      </c>
      <c r="E104" s="102">
        <v>6.5473684652685202</v>
      </c>
      <c r="F104" s="103">
        <v>6.0438545289417096</v>
      </c>
      <c r="G104" s="104">
        <v>7.0508824015953202</v>
      </c>
      <c r="H104" s="102">
        <v>6.3996936577402996</v>
      </c>
      <c r="I104" s="103">
        <v>5.9012042052771996</v>
      </c>
      <c r="J104" s="104">
        <v>6.8981831102033997</v>
      </c>
      <c r="K104" s="102">
        <v>6.2580093879995697</v>
      </c>
      <c r="L104" s="103">
        <v>5.7644041823920196</v>
      </c>
      <c r="M104" s="104">
        <v>6.7516145936071101</v>
      </c>
      <c r="N104" s="102">
        <v>6.7391588157149203</v>
      </c>
      <c r="O104" s="103">
        <v>6.2263211411138597</v>
      </c>
      <c r="P104" s="104">
        <v>7.2519964903159799</v>
      </c>
      <c r="Q104" s="102">
        <v>6.1085496786963098</v>
      </c>
      <c r="R104" s="103">
        <v>5.6195727979641497</v>
      </c>
      <c r="S104" s="104">
        <v>6.5975265594284798</v>
      </c>
      <c r="T104" s="102">
        <v>5.8782639209209204</v>
      </c>
      <c r="U104" s="103">
        <v>5.3979539294760297</v>
      </c>
      <c r="V104" s="104">
        <v>6.3585739123658103</v>
      </c>
      <c r="W104" s="102">
        <v>6.3023061390875199</v>
      </c>
      <c r="X104" s="103">
        <v>5.8046593195599101</v>
      </c>
      <c r="Y104" s="104">
        <v>6.7999529586151199</v>
      </c>
      <c r="Z104" s="102">
        <v>5.9544958633325296</v>
      </c>
      <c r="AA104" s="103">
        <v>5.4706656334588804</v>
      </c>
      <c r="AB104" s="104">
        <v>6.4383260932061797</v>
      </c>
    </row>
    <row r="105" spans="1:28">
      <c r="A105" s="50" t="s">
        <v>16</v>
      </c>
      <c r="B105" s="102">
        <v>5.8242230275533604</v>
      </c>
      <c r="C105" s="103">
        <v>5.3505515401414803</v>
      </c>
      <c r="D105" s="104">
        <v>6.2978945149652299</v>
      </c>
      <c r="E105" s="102">
        <v>6.0011848814597899</v>
      </c>
      <c r="F105" s="103">
        <v>5.5191285474271599</v>
      </c>
      <c r="G105" s="104">
        <v>6.4832412154924199</v>
      </c>
      <c r="H105" s="102">
        <v>6.0094610247854696</v>
      </c>
      <c r="I105" s="103">
        <v>5.5264077957191997</v>
      </c>
      <c r="J105" s="104">
        <v>6.4925142538517502</v>
      </c>
      <c r="K105" s="102">
        <v>6.41521114375933</v>
      </c>
      <c r="L105" s="103">
        <v>5.9154450803375997</v>
      </c>
      <c r="M105" s="104">
        <v>6.91497720718107</v>
      </c>
      <c r="N105" s="102">
        <v>6.0077426166197503</v>
      </c>
      <c r="O105" s="103">
        <v>5.5235319812082002</v>
      </c>
      <c r="P105" s="104">
        <v>6.4919532520313004</v>
      </c>
      <c r="Q105" s="102">
        <v>5.7865552319316897</v>
      </c>
      <c r="R105" s="103">
        <v>5.3106395436432603</v>
      </c>
      <c r="S105" s="104">
        <v>6.2624709202201103</v>
      </c>
      <c r="T105" s="102">
        <v>6.0273165247198</v>
      </c>
      <c r="U105" s="103">
        <v>5.54095550954061</v>
      </c>
      <c r="V105" s="104">
        <v>6.5136775398989997</v>
      </c>
      <c r="W105" s="102">
        <v>5.7855530485207698</v>
      </c>
      <c r="X105" s="103">
        <v>5.3087433865496196</v>
      </c>
      <c r="Y105" s="104">
        <v>6.2623627104919199</v>
      </c>
      <c r="Z105" s="102">
        <v>5.5643694469393603</v>
      </c>
      <c r="AA105" s="103">
        <v>5.0966565703235496</v>
      </c>
      <c r="AB105" s="104">
        <v>6.0320823235551702</v>
      </c>
    </row>
    <row r="106" spans="1:28">
      <c r="A106" s="50" t="s">
        <v>17</v>
      </c>
      <c r="B106" s="102">
        <v>65.746554703437795</v>
      </c>
      <c r="C106" s="103">
        <v>64.155575223821202</v>
      </c>
      <c r="D106" s="104">
        <v>67.337534183054402</v>
      </c>
      <c r="E106" s="102">
        <v>67.0345083436642</v>
      </c>
      <c r="F106" s="103">
        <v>65.4238778245942</v>
      </c>
      <c r="G106" s="104">
        <v>68.6451388627342</v>
      </c>
      <c r="H106" s="102">
        <v>64.2475927885868</v>
      </c>
      <c r="I106" s="103">
        <v>62.6686036182534</v>
      </c>
      <c r="J106" s="104">
        <v>65.826581958920102</v>
      </c>
      <c r="K106" s="102">
        <v>64.3289332545382</v>
      </c>
      <c r="L106" s="103">
        <v>62.746816036624601</v>
      </c>
      <c r="M106" s="104">
        <v>65.911050472451905</v>
      </c>
      <c r="N106" s="102">
        <v>63.452757591111698</v>
      </c>
      <c r="O106" s="103">
        <v>61.879574999943799</v>
      </c>
      <c r="P106" s="104">
        <v>65.025940182279598</v>
      </c>
      <c r="Q106" s="102">
        <v>63.482989718831099</v>
      </c>
      <c r="R106" s="103">
        <v>61.907109057349203</v>
      </c>
      <c r="S106" s="104">
        <v>65.058870380312996</v>
      </c>
      <c r="T106" s="102">
        <v>62.187219927645302</v>
      </c>
      <c r="U106" s="103">
        <v>60.6254202223137</v>
      </c>
      <c r="V106" s="104">
        <v>63.749019632976903</v>
      </c>
      <c r="W106" s="102">
        <v>60.664815090337299</v>
      </c>
      <c r="X106" s="103">
        <v>59.121261053370702</v>
      </c>
      <c r="Y106" s="104">
        <v>62.208369127303897</v>
      </c>
      <c r="Z106" s="102">
        <v>57.928643391707702</v>
      </c>
      <c r="AA106" s="103">
        <v>56.4199385525935</v>
      </c>
      <c r="AB106" s="104">
        <v>59.437348230821897</v>
      </c>
    </row>
    <row r="107" spans="1:28">
      <c r="A107" s="50" t="s">
        <v>18</v>
      </c>
      <c r="B107" s="102">
        <v>2.7047217740143199</v>
      </c>
      <c r="C107" s="103">
        <v>2.3819271318992801</v>
      </c>
      <c r="D107" s="104">
        <v>3.0275164161293602</v>
      </c>
      <c r="E107" s="102">
        <v>2.82482883047253</v>
      </c>
      <c r="F107" s="103">
        <v>2.49409223113395</v>
      </c>
      <c r="G107" s="104">
        <v>3.1555654298111002</v>
      </c>
      <c r="H107" s="102">
        <v>2.52886597540195</v>
      </c>
      <c r="I107" s="103">
        <v>2.21550299212339</v>
      </c>
      <c r="J107" s="104">
        <v>2.8422289586805198</v>
      </c>
      <c r="K107" s="102">
        <v>2.7257742968225398</v>
      </c>
      <c r="L107" s="103">
        <v>2.4000019304859599</v>
      </c>
      <c r="M107" s="104">
        <v>3.0515466631591202</v>
      </c>
      <c r="N107" s="102">
        <v>2.4939108564846402</v>
      </c>
      <c r="O107" s="103">
        <v>2.1819308530873101</v>
      </c>
      <c r="P107" s="104">
        <v>2.8058908598819601</v>
      </c>
      <c r="Q107" s="102">
        <v>2.40919844454034</v>
      </c>
      <c r="R107" s="103">
        <v>2.1021099176457301</v>
      </c>
      <c r="S107" s="104">
        <v>2.7162869714349398</v>
      </c>
      <c r="T107" s="102">
        <v>2.31362980772469</v>
      </c>
      <c r="U107" s="103">
        <v>2.01229329589466</v>
      </c>
      <c r="V107" s="104">
        <v>2.6149663195547199</v>
      </c>
      <c r="W107" s="102">
        <v>2.2357925671590699</v>
      </c>
      <c r="X107" s="103">
        <v>1.9393803705595001</v>
      </c>
      <c r="Y107" s="104">
        <v>2.53220476375864</v>
      </c>
      <c r="Z107" s="102">
        <v>2.2043337251434001</v>
      </c>
      <c r="AA107" s="103">
        <v>1.9099476136333799</v>
      </c>
      <c r="AB107" s="104">
        <v>2.49871983665343</v>
      </c>
    </row>
    <row r="108" spans="1:28">
      <c r="A108" s="50" t="s">
        <v>19</v>
      </c>
      <c r="B108" s="102">
        <v>1.95380425847774</v>
      </c>
      <c r="C108" s="103">
        <v>1.6794528618210001</v>
      </c>
      <c r="D108" s="104">
        <v>2.2281556551344801</v>
      </c>
      <c r="E108" s="102">
        <v>2.0886825140185299</v>
      </c>
      <c r="F108" s="103">
        <v>1.8042861745746299</v>
      </c>
      <c r="G108" s="104">
        <v>2.3730788534624399</v>
      </c>
      <c r="H108" s="102">
        <v>1.8725373889145001</v>
      </c>
      <c r="I108" s="103">
        <v>1.6028867456000899</v>
      </c>
      <c r="J108" s="104">
        <v>2.14218803222892</v>
      </c>
      <c r="K108" s="102">
        <v>1.7750242654739301</v>
      </c>
      <c r="L108" s="103">
        <v>1.51213460331594</v>
      </c>
      <c r="M108" s="104">
        <v>2.0379139276319198</v>
      </c>
      <c r="N108" s="102">
        <v>2.0435195333417902</v>
      </c>
      <c r="O108" s="103">
        <v>1.76111174460669</v>
      </c>
      <c r="P108" s="104">
        <v>2.3259273220768799</v>
      </c>
      <c r="Q108" s="102">
        <v>1.81133504249265</v>
      </c>
      <c r="R108" s="103">
        <v>1.5450615118002</v>
      </c>
      <c r="S108" s="104">
        <v>2.0776085731851102</v>
      </c>
      <c r="T108" s="102">
        <v>2.0861923560304501</v>
      </c>
      <c r="U108" s="103">
        <v>1.8000497751084501</v>
      </c>
      <c r="V108" s="104">
        <v>2.37233493695246</v>
      </c>
      <c r="W108" s="102">
        <v>1.75378552541201</v>
      </c>
      <c r="X108" s="103">
        <v>1.4912611685908399</v>
      </c>
      <c r="Y108" s="104">
        <v>2.01630988223318</v>
      </c>
      <c r="Z108" s="102">
        <v>1.90994472124859</v>
      </c>
      <c r="AA108" s="103">
        <v>1.6359200390911901</v>
      </c>
      <c r="AB108" s="104">
        <v>2.183969403406</v>
      </c>
    </row>
    <row r="109" spans="1:28">
      <c r="A109" s="50" t="s">
        <v>20</v>
      </c>
      <c r="B109" s="102">
        <v>3.9538540836098499</v>
      </c>
      <c r="C109" s="103">
        <v>3.5635773826829502</v>
      </c>
      <c r="D109" s="104">
        <v>4.3441307845367598</v>
      </c>
      <c r="E109" s="102">
        <v>4.1248024501041396</v>
      </c>
      <c r="F109" s="103">
        <v>3.72514773420097</v>
      </c>
      <c r="G109" s="104">
        <v>4.5244571660073003</v>
      </c>
      <c r="H109" s="102">
        <v>4.0619974426552004</v>
      </c>
      <c r="I109" s="103">
        <v>3.6648504483500299</v>
      </c>
      <c r="J109" s="104">
        <v>4.4591444369603703</v>
      </c>
      <c r="K109" s="102">
        <v>3.9697962476784499</v>
      </c>
      <c r="L109" s="103">
        <v>3.5766531063396201</v>
      </c>
      <c r="M109" s="104">
        <v>4.3629393890172699</v>
      </c>
      <c r="N109" s="102">
        <v>4.1701143937839502</v>
      </c>
      <c r="O109" s="103">
        <v>3.76669512308847</v>
      </c>
      <c r="P109" s="104">
        <v>4.57353366447943</v>
      </c>
      <c r="Q109" s="102">
        <v>3.8868652347421402</v>
      </c>
      <c r="R109" s="103">
        <v>3.4968120423203</v>
      </c>
      <c r="S109" s="104">
        <v>4.27691842716398</v>
      </c>
      <c r="T109" s="102">
        <v>4.1966907796225099</v>
      </c>
      <c r="U109" s="103">
        <v>3.7908513700526698</v>
      </c>
      <c r="V109" s="104">
        <v>4.6025301891923602</v>
      </c>
      <c r="W109" s="102">
        <v>3.9836239287778401</v>
      </c>
      <c r="X109" s="103">
        <v>3.58796981420952</v>
      </c>
      <c r="Y109" s="104">
        <v>4.3792780433461598</v>
      </c>
      <c r="Z109" s="102">
        <v>3.5595898042882901</v>
      </c>
      <c r="AA109" s="103">
        <v>3.18550016641356</v>
      </c>
      <c r="AB109" s="104">
        <v>3.9336794421630299</v>
      </c>
    </row>
    <row r="110" spans="1:28">
      <c r="A110" s="50" t="s">
        <v>165</v>
      </c>
      <c r="B110" s="102">
        <v>4.8615158427249003</v>
      </c>
      <c r="C110" s="103">
        <v>4.4287567636237002</v>
      </c>
      <c r="D110" s="104">
        <v>5.2942749218260996</v>
      </c>
      <c r="E110" s="102">
        <v>4.50843086846821</v>
      </c>
      <c r="F110" s="103">
        <v>4.09060508190018</v>
      </c>
      <c r="G110" s="104">
        <v>4.9262566550362399</v>
      </c>
      <c r="H110" s="102">
        <v>4.8613269562167201</v>
      </c>
      <c r="I110" s="103">
        <v>4.4268596141729404</v>
      </c>
      <c r="J110" s="104">
        <v>5.2957942982605104</v>
      </c>
      <c r="K110" s="102">
        <v>4.2764774567432502</v>
      </c>
      <c r="L110" s="103">
        <v>3.8684315528898701</v>
      </c>
      <c r="M110" s="104">
        <v>4.6845233605966303</v>
      </c>
      <c r="N110" s="102">
        <v>4.3427943730612704</v>
      </c>
      <c r="O110" s="103">
        <v>3.9311076000712499</v>
      </c>
      <c r="P110" s="104">
        <v>4.7544811460512797</v>
      </c>
      <c r="Q110" s="102">
        <v>4.1806148188744796</v>
      </c>
      <c r="R110" s="103">
        <v>3.7760915247161502</v>
      </c>
      <c r="S110" s="104">
        <v>4.5851381130327997</v>
      </c>
      <c r="T110" s="102">
        <v>3.8384328709429898</v>
      </c>
      <c r="U110" s="103">
        <v>3.4503017335015498</v>
      </c>
      <c r="V110" s="104">
        <v>4.2265640083844396</v>
      </c>
      <c r="W110" s="102">
        <v>4.0263553448018596</v>
      </c>
      <c r="X110" s="103">
        <v>3.6285849303154101</v>
      </c>
      <c r="Y110" s="104">
        <v>4.4241257592883203</v>
      </c>
      <c r="Z110" s="102">
        <v>4.0156701478056203</v>
      </c>
      <c r="AA110" s="103">
        <v>3.6183379796062698</v>
      </c>
      <c r="AB110" s="104">
        <v>4.4130023160049703</v>
      </c>
    </row>
    <row r="111" spans="1:28">
      <c r="A111" s="50" t="s">
        <v>132</v>
      </c>
      <c r="B111" s="102"/>
      <c r="C111" s="103"/>
      <c r="D111" s="104"/>
      <c r="E111" s="102"/>
      <c r="F111" s="103"/>
      <c r="G111" s="104"/>
      <c r="H111" s="102"/>
      <c r="I111" s="103"/>
      <c r="J111" s="104"/>
      <c r="K111" s="102"/>
      <c r="L111" s="103"/>
      <c r="M111" s="104"/>
      <c r="N111" s="102"/>
      <c r="O111" s="103"/>
      <c r="P111" s="104"/>
      <c r="Q111" s="102"/>
      <c r="R111" s="103"/>
      <c r="S111" s="104"/>
      <c r="T111" s="102"/>
      <c r="U111" s="103"/>
      <c r="V111" s="104"/>
      <c r="W111" s="102"/>
      <c r="X111" s="103"/>
      <c r="Y111" s="104"/>
      <c r="Z111" s="102"/>
      <c r="AA111" s="103"/>
      <c r="AB111" s="104"/>
    </row>
    <row r="112" spans="1:28">
      <c r="A112" s="50" t="s">
        <v>21</v>
      </c>
      <c r="B112" s="105">
        <v>5.1195040599613497</v>
      </c>
      <c r="C112" s="106">
        <v>4.6754112714009404</v>
      </c>
      <c r="D112" s="107">
        <v>5.56359684852176</v>
      </c>
      <c r="E112" s="105">
        <v>5.1139043602290499</v>
      </c>
      <c r="F112" s="106">
        <v>4.6689069145791802</v>
      </c>
      <c r="G112" s="107">
        <v>5.5589018058789197</v>
      </c>
      <c r="H112" s="105">
        <v>5.47087886237225</v>
      </c>
      <c r="I112" s="106">
        <v>5.0099786088017302</v>
      </c>
      <c r="J112" s="107">
        <v>5.9317791159427804</v>
      </c>
      <c r="K112" s="105">
        <v>5.1993159031998397</v>
      </c>
      <c r="L112" s="106">
        <v>4.7493941122645502</v>
      </c>
      <c r="M112" s="107">
        <v>5.6492376941351203</v>
      </c>
      <c r="N112" s="105">
        <v>5.0587613767706703</v>
      </c>
      <c r="O112" s="106">
        <v>4.6144342555358397</v>
      </c>
      <c r="P112" s="107">
        <v>5.5030884980055097</v>
      </c>
      <c r="Q112" s="105">
        <v>4.8672809599255196</v>
      </c>
      <c r="R112" s="106">
        <v>4.4308001300675999</v>
      </c>
      <c r="S112" s="107">
        <v>5.3037617897834304</v>
      </c>
      <c r="T112" s="105">
        <v>5.2139286076651503</v>
      </c>
      <c r="U112" s="106">
        <v>4.7615718701060699</v>
      </c>
      <c r="V112" s="107">
        <v>5.6662853452242201</v>
      </c>
      <c r="W112" s="105">
        <v>4.8058364440400698</v>
      </c>
      <c r="X112" s="106">
        <v>4.3712669583776096</v>
      </c>
      <c r="Y112" s="107">
        <v>5.2404059297025301</v>
      </c>
      <c r="Z112" s="105">
        <v>4.5099800367439</v>
      </c>
      <c r="AA112" s="106">
        <v>4.0889035919877399</v>
      </c>
      <c r="AB112" s="107">
        <v>4.9310564815000602</v>
      </c>
    </row>
    <row r="113" spans="1:28">
      <c r="A113" s="50" t="s">
        <v>164</v>
      </c>
      <c r="B113" s="102">
        <v>13.441375357297799</v>
      </c>
      <c r="C113" s="103">
        <v>12.721821083181</v>
      </c>
      <c r="D113" s="104">
        <v>14.160929631414501</v>
      </c>
      <c r="E113" s="102">
        <v>14.037500811585501</v>
      </c>
      <c r="F113" s="103">
        <v>13.300264470151401</v>
      </c>
      <c r="G113" s="104">
        <v>14.774737153019499</v>
      </c>
      <c r="H113" s="102">
        <v>13.758177777778799</v>
      </c>
      <c r="I113" s="103">
        <v>13.027306560938699</v>
      </c>
      <c r="J113" s="104">
        <v>14.4890489946189</v>
      </c>
      <c r="K113" s="102">
        <v>13.787898789991401</v>
      </c>
      <c r="L113" s="103">
        <v>13.0552525639882</v>
      </c>
      <c r="M113" s="104">
        <v>14.5205450159945</v>
      </c>
      <c r="N113" s="102">
        <v>13.413176896973701</v>
      </c>
      <c r="O113" s="103">
        <v>12.689693766790301</v>
      </c>
      <c r="P113" s="104">
        <v>14.136660027156999</v>
      </c>
      <c r="Q113" s="102">
        <v>14.716490566647501</v>
      </c>
      <c r="R113" s="103">
        <v>13.957558846268499</v>
      </c>
      <c r="S113" s="104">
        <v>15.475422287026401</v>
      </c>
      <c r="T113" s="102">
        <v>14.826781818021701</v>
      </c>
      <c r="U113" s="103">
        <v>14.0639986600762</v>
      </c>
      <c r="V113" s="104">
        <v>15.5895649759672</v>
      </c>
      <c r="W113" s="102">
        <v>14.1788270097171</v>
      </c>
      <c r="X113" s="103">
        <v>13.4324220241138</v>
      </c>
      <c r="Y113" s="104">
        <v>14.925231995320299</v>
      </c>
      <c r="Z113" s="102">
        <v>13.753534413655601</v>
      </c>
      <c r="AA113" s="103">
        <v>13.018240920193801</v>
      </c>
      <c r="AB113" s="104">
        <v>14.4888279071174</v>
      </c>
    </row>
    <row r="114" spans="1:28">
      <c r="A114" s="50" t="s">
        <v>22</v>
      </c>
      <c r="B114" s="105">
        <v>7.6093870865454996</v>
      </c>
      <c r="C114" s="106">
        <v>7.06797342957569</v>
      </c>
      <c r="D114" s="107">
        <v>8.1508007435153207</v>
      </c>
      <c r="E114" s="105">
        <v>7.0623438919238302</v>
      </c>
      <c r="F114" s="106">
        <v>6.5394044288976403</v>
      </c>
      <c r="G114" s="107">
        <v>7.5852833549500103</v>
      </c>
      <c r="H114" s="105">
        <v>7.4489330888605503</v>
      </c>
      <c r="I114" s="106">
        <v>6.9111326667379496</v>
      </c>
      <c r="J114" s="107">
        <v>7.9867335109831501</v>
      </c>
      <c r="K114" s="105">
        <v>7.8801672884218101</v>
      </c>
      <c r="L114" s="106">
        <v>7.32627435824147</v>
      </c>
      <c r="M114" s="107">
        <v>8.4340602186021592</v>
      </c>
      <c r="N114" s="105">
        <v>7.5622608907499602</v>
      </c>
      <c r="O114" s="106">
        <v>7.0190091617143704</v>
      </c>
      <c r="P114" s="107">
        <v>8.1055126197855607</v>
      </c>
      <c r="Q114" s="105">
        <v>7.6712689418283402</v>
      </c>
      <c r="R114" s="106">
        <v>7.1233081540486403</v>
      </c>
      <c r="S114" s="107">
        <v>8.2192297296080401</v>
      </c>
      <c r="T114" s="105">
        <v>8.1279626232899194</v>
      </c>
      <c r="U114" s="106">
        <v>7.5631777663499804</v>
      </c>
      <c r="V114" s="107">
        <v>8.6927474802298601</v>
      </c>
      <c r="W114" s="105">
        <v>7.6531260623018502</v>
      </c>
      <c r="X114" s="106">
        <v>7.1047380089052004</v>
      </c>
      <c r="Y114" s="107">
        <v>8.2015141156984992</v>
      </c>
      <c r="Z114" s="105">
        <v>7.5125945173809496</v>
      </c>
      <c r="AA114" s="106">
        <v>6.9691413907724398</v>
      </c>
      <c r="AB114" s="107">
        <v>8.0560476439894693</v>
      </c>
    </row>
    <row r="115" spans="1:28">
      <c r="A115" s="50" t="s">
        <v>23</v>
      </c>
      <c r="B115" s="102">
        <v>11.9713467539601</v>
      </c>
      <c r="C115" s="103">
        <v>11.2922738521897</v>
      </c>
      <c r="D115" s="104">
        <v>12.650419655730399</v>
      </c>
      <c r="E115" s="102">
        <v>12.030794085149999</v>
      </c>
      <c r="F115" s="103">
        <v>11.3482772897983</v>
      </c>
      <c r="G115" s="104">
        <v>12.7133108805016</v>
      </c>
      <c r="H115" s="102">
        <v>11.097791031128301</v>
      </c>
      <c r="I115" s="103">
        <v>10.441367033753099</v>
      </c>
      <c r="J115" s="104">
        <v>11.754215028503401</v>
      </c>
      <c r="K115" s="102">
        <v>10.7122881962647</v>
      </c>
      <c r="L115" s="103">
        <v>10.0664955774107</v>
      </c>
      <c r="M115" s="104">
        <v>11.3580808151188</v>
      </c>
      <c r="N115" s="102">
        <v>10.1149790004414</v>
      </c>
      <c r="O115" s="103">
        <v>9.4867004423951506</v>
      </c>
      <c r="P115" s="104">
        <v>10.743257558487599</v>
      </c>
      <c r="Q115" s="102">
        <v>10.4788191715783</v>
      </c>
      <c r="R115" s="103">
        <v>9.8383975985888892</v>
      </c>
      <c r="S115" s="104">
        <v>11.1192407445677</v>
      </c>
      <c r="T115" s="102">
        <v>9.6464102791636908</v>
      </c>
      <c r="U115" s="103">
        <v>9.0311317473379003</v>
      </c>
      <c r="V115" s="104">
        <v>10.261688810989501</v>
      </c>
      <c r="W115" s="102">
        <v>9.3782327089168795</v>
      </c>
      <c r="X115" s="103">
        <v>8.7711815287544308</v>
      </c>
      <c r="Y115" s="104">
        <v>9.9852838890793407</v>
      </c>
      <c r="Z115" s="102">
        <v>8.6527818476005294</v>
      </c>
      <c r="AA115" s="103">
        <v>8.0695482708452797</v>
      </c>
      <c r="AB115" s="104">
        <v>9.2360154243557808</v>
      </c>
    </row>
    <row r="116" spans="1:28">
      <c r="A116" s="50" t="s">
        <v>24</v>
      </c>
      <c r="B116" s="105">
        <v>0.49032402318933999</v>
      </c>
      <c r="C116" s="106">
        <v>0.352884571667688</v>
      </c>
      <c r="D116" s="107">
        <v>0.62776347471099203</v>
      </c>
      <c r="E116" s="105">
        <v>0.37004504728876197</v>
      </c>
      <c r="F116" s="106">
        <v>0.25033824859179898</v>
      </c>
      <c r="G116" s="107">
        <v>0.48975184598572602</v>
      </c>
      <c r="H116" s="105">
        <v>0.361053196116076</v>
      </c>
      <c r="I116" s="106">
        <v>0.24264681964745</v>
      </c>
      <c r="J116" s="107">
        <v>0.47945957258470101</v>
      </c>
      <c r="K116" s="105">
        <v>0.55119461609290199</v>
      </c>
      <c r="L116" s="106">
        <v>0.40469836803334203</v>
      </c>
      <c r="M116" s="107">
        <v>0.69769086415246195</v>
      </c>
      <c r="N116" s="105">
        <v>0.38398564438069199</v>
      </c>
      <c r="O116" s="106">
        <v>0.26156677297020098</v>
      </c>
      <c r="P116" s="107">
        <v>0.50640451579118195</v>
      </c>
      <c r="Q116" s="105">
        <v>0.39804322141533</v>
      </c>
      <c r="R116" s="106">
        <v>0.27321959735915802</v>
      </c>
      <c r="S116" s="107">
        <v>0.52286684547150297</v>
      </c>
      <c r="T116" s="105">
        <v>0.43998258215353803</v>
      </c>
      <c r="U116" s="106">
        <v>0.30857312175426799</v>
      </c>
      <c r="V116" s="107">
        <v>0.57139204255280795</v>
      </c>
      <c r="W116" s="105">
        <v>0.448435190977098</v>
      </c>
      <c r="X116" s="106">
        <v>0.31568534059075598</v>
      </c>
      <c r="Y116" s="107">
        <v>0.58118504136343996</v>
      </c>
      <c r="Z116" s="105">
        <v>0.47938111278148199</v>
      </c>
      <c r="AA116" s="106">
        <v>0.34209618808472902</v>
      </c>
      <c r="AB116" s="107">
        <v>0.61666603747823501</v>
      </c>
    </row>
    <row r="117" spans="1:28">
      <c r="A117" s="50" t="s">
        <v>25</v>
      </c>
      <c r="B117" s="102">
        <v>0.72040411607631905</v>
      </c>
      <c r="C117" s="103">
        <v>0.55381085846395095</v>
      </c>
      <c r="D117" s="104">
        <v>0.88699737368868803</v>
      </c>
      <c r="E117" s="102">
        <v>0.70897378936729605</v>
      </c>
      <c r="F117" s="103">
        <v>0.54328013646076201</v>
      </c>
      <c r="G117" s="104">
        <v>0.87466744227382898</v>
      </c>
      <c r="H117" s="102">
        <v>0.55300902087157899</v>
      </c>
      <c r="I117" s="103">
        <v>0.40646935905293402</v>
      </c>
      <c r="J117" s="104">
        <v>0.69954868269022497</v>
      </c>
      <c r="K117" s="102">
        <v>0.58775306310818798</v>
      </c>
      <c r="L117" s="103">
        <v>0.436476590319818</v>
      </c>
      <c r="M117" s="104">
        <v>0.73902953589655695</v>
      </c>
      <c r="N117" s="102">
        <v>0.51560338113204596</v>
      </c>
      <c r="O117" s="103">
        <v>0.37374713283383698</v>
      </c>
      <c r="P117" s="104">
        <v>0.65745962943025504</v>
      </c>
      <c r="Q117" s="102">
        <v>0.57425714518148596</v>
      </c>
      <c r="R117" s="103">
        <v>0.42432854284195798</v>
      </c>
      <c r="S117" s="104">
        <v>0.72418574752101394</v>
      </c>
      <c r="T117" s="102">
        <v>0.74286271310233798</v>
      </c>
      <c r="U117" s="103">
        <v>0.57211200543805696</v>
      </c>
      <c r="V117" s="104">
        <v>0.913613420766619</v>
      </c>
      <c r="W117" s="102">
        <v>0.48647337525510598</v>
      </c>
      <c r="X117" s="103">
        <v>0.34820793126890998</v>
      </c>
      <c r="Y117" s="104">
        <v>0.62473881924130203</v>
      </c>
      <c r="Z117" s="102">
        <v>0.58121296166337499</v>
      </c>
      <c r="AA117" s="103">
        <v>0.43004846072800201</v>
      </c>
      <c r="AB117" s="104">
        <v>0.73237746259874903</v>
      </c>
    </row>
    <row r="118" spans="1:28">
      <c r="A118" s="134" t="s">
        <v>125</v>
      </c>
      <c r="B118" s="131">
        <v>2011</v>
      </c>
      <c r="C118" s="132"/>
      <c r="D118" s="133"/>
      <c r="E118" s="131">
        <v>2012</v>
      </c>
      <c r="F118" s="132"/>
      <c r="G118" s="133"/>
      <c r="H118" s="131">
        <v>2013</v>
      </c>
      <c r="I118" s="132"/>
      <c r="J118" s="133"/>
      <c r="K118" s="131">
        <v>2014</v>
      </c>
      <c r="L118" s="132"/>
      <c r="M118" s="133"/>
      <c r="N118" s="131">
        <v>2015</v>
      </c>
      <c r="O118" s="132"/>
      <c r="P118" s="133"/>
      <c r="Q118" s="131">
        <v>2016</v>
      </c>
      <c r="R118" s="132"/>
      <c r="S118" s="133"/>
      <c r="T118" s="131">
        <v>2017</v>
      </c>
      <c r="U118" s="132"/>
      <c r="V118" s="133"/>
      <c r="W118" s="131">
        <v>2018</v>
      </c>
      <c r="X118" s="132"/>
      <c r="Y118" s="133"/>
      <c r="Z118" s="131">
        <v>2019</v>
      </c>
      <c r="AA118" s="132"/>
      <c r="AB118" s="133"/>
    </row>
    <row r="119" spans="1:28">
      <c r="A119" s="135"/>
      <c r="B119" s="28" t="s">
        <v>26</v>
      </c>
      <c r="C119" s="131" t="s">
        <v>27</v>
      </c>
      <c r="D119" s="133"/>
      <c r="E119" s="28" t="s">
        <v>26</v>
      </c>
      <c r="F119" s="131" t="s">
        <v>27</v>
      </c>
      <c r="G119" s="133"/>
      <c r="H119" s="28" t="s">
        <v>26</v>
      </c>
      <c r="I119" s="131" t="s">
        <v>27</v>
      </c>
      <c r="J119" s="133"/>
      <c r="K119" s="28" t="s">
        <v>26</v>
      </c>
      <c r="L119" s="131" t="s">
        <v>27</v>
      </c>
      <c r="M119" s="133"/>
      <c r="N119" s="28" t="s">
        <v>26</v>
      </c>
      <c r="O119" s="131" t="s">
        <v>27</v>
      </c>
      <c r="P119" s="133"/>
      <c r="Q119" s="28" t="s">
        <v>26</v>
      </c>
      <c r="R119" s="131" t="s">
        <v>27</v>
      </c>
      <c r="S119" s="133"/>
      <c r="T119" s="28" t="s">
        <v>26</v>
      </c>
      <c r="U119" s="131" t="s">
        <v>27</v>
      </c>
      <c r="V119" s="133"/>
      <c r="W119" s="28" t="s">
        <v>26</v>
      </c>
      <c r="X119" s="131" t="s">
        <v>27</v>
      </c>
      <c r="Y119" s="133"/>
      <c r="Z119" s="28" t="s">
        <v>26</v>
      </c>
      <c r="AA119" s="131" t="s">
        <v>27</v>
      </c>
      <c r="AB119" s="133"/>
    </row>
    <row r="120" spans="1:28">
      <c r="A120" s="50" t="s">
        <v>3</v>
      </c>
      <c r="B120" s="105">
        <v>328.36089826508402</v>
      </c>
      <c r="C120" s="106">
        <v>323.20945816477899</v>
      </c>
      <c r="D120" s="107">
        <v>333.51233836539001</v>
      </c>
      <c r="E120" s="105">
        <v>327.25434707027603</v>
      </c>
      <c r="F120" s="106">
        <v>322.10203978348898</v>
      </c>
      <c r="G120" s="107">
        <v>332.40665435706399</v>
      </c>
      <c r="H120" s="105">
        <v>315.698062236125</v>
      </c>
      <c r="I120" s="106">
        <v>310.63153846836798</v>
      </c>
      <c r="J120" s="107">
        <v>320.76458600388202</v>
      </c>
      <c r="K120" s="105">
        <v>310.00724356903999</v>
      </c>
      <c r="L120" s="106">
        <v>304.98106377513301</v>
      </c>
      <c r="M120" s="107">
        <v>315.03342336294702</v>
      </c>
      <c r="N120" s="105">
        <v>303.534434800631</v>
      </c>
      <c r="O120" s="106">
        <v>298.55690305451702</v>
      </c>
      <c r="P120" s="107">
        <v>308.51196654674499</v>
      </c>
      <c r="Q120" s="105">
        <v>305.11587165587298</v>
      </c>
      <c r="R120" s="106">
        <v>300.11997312581701</v>
      </c>
      <c r="S120" s="107">
        <v>310.111770185929</v>
      </c>
      <c r="T120" s="105">
        <v>296.16386049726702</v>
      </c>
      <c r="U120" s="106">
        <v>291.23712327354099</v>
      </c>
      <c r="V120" s="107">
        <v>301.090597720993</v>
      </c>
      <c r="W120" s="105">
        <v>291.64966815804098</v>
      </c>
      <c r="X120" s="106">
        <v>286.76065023013302</v>
      </c>
      <c r="Y120" s="107">
        <v>296.538686085949</v>
      </c>
      <c r="Z120" s="105">
        <v>281.86916089437602</v>
      </c>
      <c r="AA120" s="106">
        <v>277.06494375695502</v>
      </c>
      <c r="AB120" s="107">
        <v>286.67337803179697</v>
      </c>
    </row>
    <row r="121" spans="1:28">
      <c r="A121" s="50" t="s">
        <v>6</v>
      </c>
      <c r="B121" s="105">
        <v>11.682121038062901</v>
      </c>
      <c r="C121" s="106">
        <v>10.7089198765742</v>
      </c>
      <c r="D121" s="107">
        <v>12.6553221995516</v>
      </c>
      <c r="E121" s="105">
        <v>12.5836141425414</v>
      </c>
      <c r="F121" s="106">
        <v>11.5716940868975</v>
      </c>
      <c r="G121" s="107">
        <v>13.5955341981853</v>
      </c>
      <c r="H121" s="105">
        <v>11.055426080257501</v>
      </c>
      <c r="I121" s="106">
        <v>10.105861569289299</v>
      </c>
      <c r="J121" s="107">
        <v>12.004990591225701</v>
      </c>
      <c r="K121" s="105">
        <v>9.98570952356242</v>
      </c>
      <c r="L121" s="106">
        <v>9.0822803797356109</v>
      </c>
      <c r="M121" s="107">
        <v>10.889138667389201</v>
      </c>
      <c r="N121" s="105">
        <v>11.4002896383092</v>
      </c>
      <c r="O121" s="106">
        <v>10.434231285744801</v>
      </c>
      <c r="P121" s="107">
        <v>12.366347990873701</v>
      </c>
      <c r="Q121" s="105">
        <v>11.2428233797524</v>
      </c>
      <c r="R121" s="106">
        <v>10.282410331136401</v>
      </c>
      <c r="S121" s="107">
        <v>12.203236428368299</v>
      </c>
      <c r="T121" s="105">
        <v>10.8786350675009</v>
      </c>
      <c r="U121" s="106">
        <v>9.9330491104858591</v>
      </c>
      <c r="V121" s="107">
        <v>11.8242210245159</v>
      </c>
      <c r="W121" s="105">
        <v>11.3474552557288</v>
      </c>
      <c r="X121" s="106">
        <v>10.3817386074073</v>
      </c>
      <c r="Y121" s="107">
        <v>12.313171904050201</v>
      </c>
      <c r="Z121" s="105">
        <v>11.3498148776769</v>
      </c>
      <c r="AA121" s="106">
        <v>10.384472161773701</v>
      </c>
      <c r="AB121" s="107">
        <v>12.315157593580199</v>
      </c>
    </row>
    <row r="122" spans="1:28">
      <c r="A122" s="50" t="s">
        <v>7</v>
      </c>
      <c r="B122" s="105">
        <v>0.38140640071513898</v>
      </c>
      <c r="C122" s="106">
        <v>0.20554914284445699</v>
      </c>
      <c r="D122" s="107">
        <v>0.55726365858582005</v>
      </c>
      <c r="E122" s="105">
        <v>0.48393479843356901</v>
      </c>
      <c r="F122" s="106">
        <v>0.28547926667830398</v>
      </c>
      <c r="G122" s="107">
        <v>0.68239033018883299</v>
      </c>
      <c r="H122" s="105">
        <v>0.47010075106438098</v>
      </c>
      <c r="I122" s="106">
        <v>0.27428158713927803</v>
      </c>
      <c r="J122" s="107">
        <v>0.665919914989485</v>
      </c>
      <c r="K122" s="105">
        <v>0.46518866242546097</v>
      </c>
      <c r="L122" s="106">
        <v>0.27018630237961599</v>
      </c>
      <c r="M122" s="107">
        <v>0.66019102247130601</v>
      </c>
      <c r="N122" s="105">
        <v>0.51763532734179096</v>
      </c>
      <c r="O122" s="106">
        <v>0.31177104432793201</v>
      </c>
      <c r="P122" s="107">
        <v>0.72349961035565102</v>
      </c>
      <c r="Q122" s="105">
        <v>0.40891585778557998</v>
      </c>
      <c r="R122" s="106">
        <v>0.225743109631972</v>
      </c>
      <c r="S122" s="107">
        <v>0.592088605939187</v>
      </c>
      <c r="T122" s="105">
        <v>0.24385944895269401</v>
      </c>
      <c r="U122" s="106">
        <v>0.10227788734683101</v>
      </c>
      <c r="V122" s="107">
        <v>0.38544101055855801</v>
      </c>
      <c r="W122" s="105">
        <v>0.37829186880578403</v>
      </c>
      <c r="X122" s="106">
        <v>0.20195716088183699</v>
      </c>
      <c r="Y122" s="107">
        <v>0.55462657672973203</v>
      </c>
      <c r="Z122" s="105">
        <v>0.43646454868572199</v>
      </c>
      <c r="AA122" s="106">
        <v>0.24714941975163801</v>
      </c>
      <c r="AB122" s="107">
        <v>0.62577967761980502</v>
      </c>
    </row>
    <row r="123" spans="1:28">
      <c r="A123" s="50" t="s">
        <v>8</v>
      </c>
      <c r="B123" s="105">
        <v>5.11782300255617</v>
      </c>
      <c r="C123" s="106">
        <v>4.4736557333190001</v>
      </c>
      <c r="D123" s="107">
        <v>5.7619902717933504</v>
      </c>
      <c r="E123" s="105">
        <v>6.44290500907357</v>
      </c>
      <c r="F123" s="106">
        <v>5.7188064106292602</v>
      </c>
      <c r="G123" s="107">
        <v>7.1670036075178798</v>
      </c>
      <c r="H123" s="105">
        <v>6.3737437784659203</v>
      </c>
      <c r="I123" s="106">
        <v>5.6527289444063502</v>
      </c>
      <c r="J123" s="107">
        <v>7.0947586125254798</v>
      </c>
      <c r="K123" s="105">
        <v>6.0568848179232599</v>
      </c>
      <c r="L123" s="106">
        <v>5.35326539141347</v>
      </c>
      <c r="M123" s="107">
        <v>6.7605042444330499</v>
      </c>
      <c r="N123" s="105">
        <v>6.3935170653251499</v>
      </c>
      <c r="O123" s="106">
        <v>5.67003760734619</v>
      </c>
      <c r="P123" s="107">
        <v>7.1169965233041097</v>
      </c>
      <c r="Q123" s="105">
        <v>6.1776330571923896</v>
      </c>
      <c r="R123" s="106">
        <v>5.4656946675692604</v>
      </c>
      <c r="S123" s="107">
        <v>6.8895714468155198</v>
      </c>
      <c r="T123" s="105">
        <v>6.1821269877822003</v>
      </c>
      <c r="U123" s="106">
        <v>5.4692854970009899</v>
      </c>
      <c r="V123" s="107">
        <v>6.8949684785634098</v>
      </c>
      <c r="W123" s="105">
        <v>6.1881723887300097</v>
      </c>
      <c r="X123" s="106">
        <v>5.4750026859149798</v>
      </c>
      <c r="Y123" s="107">
        <v>6.9013420915450299</v>
      </c>
      <c r="Z123" s="105">
        <v>6.0927880787679198</v>
      </c>
      <c r="AA123" s="106">
        <v>5.3854833074893804</v>
      </c>
      <c r="AB123" s="107">
        <v>6.8000928500464504</v>
      </c>
    </row>
    <row r="124" spans="1:28">
      <c r="A124" s="50" t="s">
        <v>9</v>
      </c>
      <c r="B124" s="105">
        <v>23.1883101811861</v>
      </c>
      <c r="C124" s="106">
        <v>21.817266383047301</v>
      </c>
      <c r="D124" s="107">
        <v>24.559353979325</v>
      </c>
      <c r="E124" s="105">
        <v>22.779368234223501</v>
      </c>
      <c r="F124" s="106">
        <v>21.417948000540498</v>
      </c>
      <c r="G124" s="107">
        <v>24.1407884679065</v>
      </c>
      <c r="H124" s="105">
        <v>21.2851640607897</v>
      </c>
      <c r="I124" s="106">
        <v>19.967656803417999</v>
      </c>
      <c r="J124" s="107">
        <v>22.602671318161399</v>
      </c>
      <c r="K124" s="105">
        <v>21.413203522888601</v>
      </c>
      <c r="L124" s="106">
        <v>20.090322957847501</v>
      </c>
      <c r="M124" s="107">
        <v>22.736084087929701</v>
      </c>
      <c r="N124" s="105">
        <v>21.3453010714322</v>
      </c>
      <c r="O124" s="106">
        <v>20.023473030311099</v>
      </c>
      <c r="P124" s="107">
        <v>22.667129112553301</v>
      </c>
      <c r="Q124" s="105">
        <v>20.329685985175399</v>
      </c>
      <c r="R124" s="106">
        <v>19.038270593667701</v>
      </c>
      <c r="S124" s="107">
        <v>21.6211013766831</v>
      </c>
      <c r="T124" s="105">
        <v>18.501559576050401</v>
      </c>
      <c r="U124" s="106">
        <v>17.2684507008575</v>
      </c>
      <c r="V124" s="107">
        <v>19.734668451243401</v>
      </c>
      <c r="W124" s="105">
        <v>18.225638853965499</v>
      </c>
      <c r="X124" s="106">
        <v>17.0017924358099</v>
      </c>
      <c r="Y124" s="107">
        <v>19.449485272121201</v>
      </c>
      <c r="Z124" s="105">
        <v>17.772820440337401</v>
      </c>
      <c r="AA124" s="106">
        <v>16.564863753892499</v>
      </c>
      <c r="AB124" s="107">
        <v>18.9807771267823</v>
      </c>
    </row>
    <row r="125" spans="1:28">
      <c r="A125" s="50" t="s">
        <v>10</v>
      </c>
      <c r="B125" s="105">
        <v>0</v>
      </c>
      <c r="C125" s="106">
        <v>0</v>
      </c>
      <c r="D125" s="107">
        <v>0</v>
      </c>
      <c r="E125" s="105">
        <v>0</v>
      </c>
      <c r="F125" s="106">
        <v>0</v>
      </c>
      <c r="G125" s="107">
        <v>0</v>
      </c>
      <c r="H125" s="105">
        <v>0</v>
      </c>
      <c r="I125" s="106">
        <v>0</v>
      </c>
      <c r="J125" s="107">
        <v>0</v>
      </c>
      <c r="K125" s="105">
        <v>0</v>
      </c>
      <c r="L125" s="106">
        <v>0</v>
      </c>
      <c r="M125" s="107">
        <v>0</v>
      </c>
      <c r="N125" s="105">
        <v>0</v>
      </c>
      <c r="O125" s="106">
        <v>0</v>
      </c>
      <c r="P125" s="107">
        <v>0</v>
      </c>
      <c r="Q125" s="105">
        <v>0</v>
      </c>
      <c r="R125" s="106">
        <v>0</v>
      </c>
      <c r="S125" s="107">
        <v>0</v>
      </c>
      <c r="T125" s="105">
        <v>0</v>
      </c>
      <c r="U125" s="106">
        <v>0</v>
      </c>
      <c r="V125" s="107">
        <v>0</v>
      </c>
      <c r="W125" s="105">
        <v>0</v>
      </c>
      <c r="X125" s="106">
        <v>0</v>
      </c>
      <c r="Y125" s="107">
        <v>0</v>
      </c>
      <c r="Z125" s="105">
        <v>0</v>
      </c>
      <c r="AA125" s="106">
        <v>0</v>
      </c>
      <c r="AB125" s="107">
        <v>0</v>
      </c>
    </row>
    <row r="126" spans="1:28">
      <c r="A126" s="50" t="s">
        <v>4</v>
      </c>
      <c r="B126" s="105">
        <v>0</v>
      </c>
      <c r="C126" s="106">
        <v>0</v>
      </c>
      <c r="D126" s="107">
        <v>0</v>
      </c>
      <c r="E126" s="105">
        <v>0</v>
      </c>
      <c r="F126" s="106">
        <v>0</v>
      </c>
      <c r="G126" s="107">
        <v>0</v>
      </c>
      <c r="H126" s="105">
        <v>0</v>
      </c>
      <c r="I126" s="106">
        <v>0</v>
      </c>
      <c r="J126" s="107">
        <v>0</v>
      </c>
      <c r="K126" s="105">
        <v>0</v>
      </c>
      <c r="L126" s="106">
        <v>0</v>
      </c>
      <c r="M126" s="107">
        <v>0</v>
      </c>
      <c r="N126" s="105">
        <v>0</v>
      </c>
      <c r="O126" s="106">
        <v>0</v>
      </c>
      <c r="P126" s="107">
        <v>0</v>
      </c>
      <c r="Q126" s="105">
        <v>0</v>
      </c>
      <c r="R126" s="106">
        <v>0</v>
      </c>
      <c r="S126" s="107">
        <v>0</v>
      </c>
      <c r="T126" s="105">
        <v>0</v>
      </c>
      <c r="U126" s="106">
        <v>0</v>
      </c>
      <c r="V126" s="107">
        <v>0</v>
      </c>
      <c r="W126" s="105">
        <v>0</v>
      </c>
      <c r="X126" s="106">
        <v>0</v>
      </c>
      <c r="Y126" s="107">
        <v>0</v>
      </c>
      <c r="Z126" s="105">
        <v>0</v>
      </c>
      <c r="AA126" s="106">
        <v>0</v>
      </c>
      <c r="AB126" s="107">
        <v>0</v>
      </c>
    </row>
    <row r="127" spans="1:28">
      <c r="A127" s="50" t="s">
        <v>163</v>
      </c>
      <c r="B127" s="105">
        <v>51.178471389758599</v>
      </c>
      <c r="C127" s="106">
        <v>49.141900036458601</v>
      </c>
      <c r="D127" s="107">
        <v>53.215042743058603</v>
      </c>
      <c r="E127" s="105">
        <v>49.963183333517598</v>
      </c>
      <c r="F127" s="106">
        <v>47.947198022269902</v>
      </c>
      <c r="G127" s="107">
        <v>51.979168644765302</v>
      </c>
      <c r="H127" s="105">
        <v>50.403954915883901</v>
      </c>
      <c r="I127" s="106">
        <v>48.376815729232497</v>
      </c>
      <c r="J127" s="107">
        <v>52.431094102535198</v>
      </c>
      <c r="K127" s="105">
        <v>49.236819481716999</v>
      </c>
      <c r="L127" s="106">
        <v>47.231126892622797</v>
      </c>
      <c r="M127" s="107">
        <v>51.242512070811102</v>
      </c>
      <c r="N127" s="105">
        <v>48.022603781409899</v>
      </c>
      <c r="O127" s="106">
        <v>46.040215503276102</v>
      </c>
      <c r="P127" s="107">
        <v>50.004992059543603</v>
      </c>
      <c r="Q127" s="105">
        <v>47.8311140402974</v>
      </c>
      <c r="R127" s="106">
        <v>45.850516971177797</v>
      </c>
      <c r="S127" s="107">
        <v>49.811711109417097</v>
      </c>
      <c r="T127" s="105">
        <v>46.615579720417102</v>
      </c>
      <c r="U127" s="106">
        <v>44.658530581340202</v>
      </c>
      <c r="V127" s="107">
        <v>48.572628859493904</v>
      </c>
      <c r="W127" s="105">
        <v>46.474157038319397</v>
      </c>
      <c r="X127" s="106">
        <v>44.520132825805597</v>
      </c>
      <c r="Y127" s="107">
        <v>48.428181250833198</v>
      </c>
      <c r="Z127" s="105">
        <v>46.057624365018597</v>
      </c>
      <c r="AA127" s="106">
        <v>44.113327781838798</v>
      </c>
      <c r="AB127" s="107">
        <v>48.001920948198403</v>
      </c>
    </row>
    <row r="128" spans="1:28">
      <c r="A128" s="50" t="s">
        <v>11</v>
      </c>
      <c r="B128" s="105">
        <v>3.8827260475522798</v>
      </c>
      <c r="C128" s="106">
        <v>3.3216430870187299</v>
      </c>
      <c r="D128" s="107">
        <v>4.4438090080858403</v>
      </c>
      <c r="E128" s="105">
        <v>4.0775488122733803</v>
      </c>
      <c r="F128" s="106">
        <v>3.5014969783418399</v>
      </c>
      <c r="G128" s="107">
        <v>4.6536006462049198</v>
      </c>
      <c r="H128" s="105">
        <v>3.84158942838206</v>
      </c>
      <c r="I128" s="106">
        <v>3.2818216806868699</v>
      </c>
      <c r="J128" s="107">
        <v>4.4013571760772496</v>
      </c>
      <c r="K128" s="105">
        <v>3.9128268522320502</v>
      </c>
      <c r="L128" s="106">
        <v>3.3472871026184898</v>
      </c>
      <c r="M128" s="107">
        <v>4.4783666018456101</v>
      </c>
      <c r="N128" s="105">
        <v>3.7256405532692498</v>
      </c>
      <c r="O128" s="106">
        <v>3.1733564284266702</v>
      </c>
      <c r="P128" s="107">
        <v>4.2779246781118401</v>
      </c>
      <c r="Q128" s="105">
        <v>4.0153268903003996</v>
      </c>
      <c r="R128" s="106">
        <v>3.4413472245511598</v>
      </c>
      <c r="S128" s="107">
        <v>4.5893065560496504</v>
      </c>
      <c r="T128" s="105">
        <v>3.6203583057735602</v>
      </c>
      <c r="U128" s="106">
        <v>3.0748449983968502</v>
      </c>
      <c r="V128" s="107">
        <v>4.1658716131502702</v>
      </c>
      <c r="W128" s="105">
        <v>3.9758295803730799</v>
      </c>
      <c r="X128" s="106">
        <v>3.4041793698884102</v>
      </c>
      <c r="Y128" s="107">
        <v>4.54747979085775</v>
      </c>
      <c r="Z128" s="105">
        <v>3.7504041495568998</v>
      </c>
      <c r="AA128" s="106">
        <v>3.1954684384506198</v>
      </c>
      <c r="AB128" s="107">
        <v>4.3053398606631799</v>
      </c>
    </row>
    <row r="129" spans="1:28">
      <c r="A129" s="50" t="s">
        <v>12</v>
      </c>
      <c r="B129" s="105">
        <v>0.57737530878149101</v>
      </c>
      <c r="C129" s="106">
        <v>0.36100633431187701</v>
      </c>
      <c r="D129" s="107">
        <v>0.79374428325110502</v>
      </c>
      <c r="E129" s="105">
        <v>0.18322366555928901</v>
      </c>
      <c r="F129" s="106">
        <v>6.1110857132695699E-2</v>
      </c>
      <c r="G129" s="107">
        <v>0.30533647398588198</v>
      </c>
      <c r="H129" s="105">
        <v>0.387094252755392</v>
      </c>
      <c r="I129" s="106">
        <v>0.20940209490869999</v>
      </c>
      <c r="J129" s="107">
        <v>0.56478641060208401</v>
      </c>
      <c r="K129" s="105">
        <v>0.48501114492512098</v>
      </c>
      <c r="L129" s="106">
        <v>0.28589745402337002</v>
      </c>
      <c r="M129" s="107">
        <v>0.684124835826872</v>
      </c>
      <c r="N129" s="105">
        <v>0.44266493496596598</v>
      </c>
      <c r="O129" s="106">
        <v>0.25229131267615301</v>
      </c>
      <c r="P129" s="107">
        <v>0.63303855725577896</v>
      </c>
      <c r="Q129" s="105">
        <v>0.37996539539512703</v>
      </c>
      <c r="R129" s="106">
        <v>0.20339578017448301</v>
      </c>
      <c r="S129" s="107">
        <v>0.55653501061577104</v>
      </c>
      <c r="T129" s="105">
        <v>0.32228342492780399</v>
      </c>
      <c r="U129" s="106">
        <v>0.15952041259090299</v>
      </c>
      <c r="V129" s="107">
        <v>0.48504643726470498</v>
      </c>
      <c r="W129" s="105">
        <v>0.224858691274164</v>
      </c>
      <c r="X129" s="106">
        <v>8.8908609835202296E-2</v>
      </c>
      <c r="Y129" s="107">
        <v>0.360808772713126</v>
      </c>
      <c r="Z129" s="105">
        <v>0.31813729677265801</v>
      </c>
      <c r="AA129" s="106">
        <v>0.15650863223536801</v>
      </c>
      <c r="AB129" s="107">
        <v>0.47976596130994698</v>
      </c>
    </row>
    <row r="130" spans="1:28">
      <c r="A130" s="50" t="s">
        <v>13</v>
      </c>
      <c r="B130" s="105">
        <v>8.45850309455885</v>
      </c>
      <c r="C130" s="106">
        <v>7.6303788017819398</v>
      </c>
      <c r="D130" s="107">
        <v>9.2866273873357592</v>
      </c>
      <c r="E130" s="105">
        <v>8.7543924013593895</v>
      </c>
      <c r="F130" s="106">
        <v>7.9103489054719702</v>
      </c>
      <c r="G130" s="107">
        <v>9.5984358972468193</v>
      </c>
      <c r="H130" s="105">
        <v>8.0894894523566006</v>
      </c>
      <c r="I130" s="106">
        <v>7.2772132494611501</v>
      </c>
      <c r="J130" s="107">
        <v>8.9017656552520492</v>
      </c>
      <c r="K130" s="105">
        <v>8.5027706400841296</v>
      </c>
      <c r="L130" s="106">
        <v>7.6691123280453102</v>
      </c>
      <c r="M130" s="107">
        <v>9.3364289521229598</v>
      </c>
      <c r="N130" s="105">
        <v>8.0460699569020608</v>
      </c>
      <c r="O130" s="106">
        <v>7.2344651630686903</v>
      </c>
      <c r="P130" s="107">
        <v>8.8576747507354199</v>
      </c>
      <c r="Q130" s="105">
        <v>8.0956954821904006</v>
      </c>
      <c r="R130" s="106">
        <v>7.2807017394003797</v>
      </c>
      <c r="S130" s="107">
        <v>8.9106892249804108</v>
      </c>
      <c r="T130" s="105">
        <v>7.9200008637451802</v>
      </c>
      <c r="U130" s="106">
        <v>7.1131693563865603</v>
      </c>
      <c r="V130" s="107">
        <v>8.7268323711038001</v>
      </c>
      <c r="W130" s="105">
        <v>7.8718360830986596</v>
      </c>
      <c r="X130" s="106">
        <v>7.0674842647425304</v>
      </c>
      <c r="Y130" s="107">
        <v>8.6761879014547905</v>
      </c>
      <c r="Z130" s="105">
        <v>7.7012281815986299</v>
      </c>
      <c r="AA130" s="106">
        <v>6.9060305934162898</v>
      </c>
      <c r="AB130" s="107">
        <v>8.49642576978097</v>
      </c>
    </row>
    <row r="131" spans="1:28">
      <c r="A131" s="50" t="s">
        <v>14</v>
      </c>
      <c r="B131" s="105">
        <v>9.2849761486377194</v>
      </c>
      <c r="C131" s="106">
        <v>8.4173405354519204</v>
      </c>
      <c r="D131" s="107">
        <v>10.152611761823501</v>
      </c>
      <c r="E131" s="105">
        <v>8.8711755208290501</v>
      </c>
      <c r="F131" s="106">
        <v>8.0215214248357896</v>
      </c>
      <c r="G131" s="107">
        <v>9.7208296168223196</v>
      </c>
      <c r="H131" s="105">
        <v>8.6808865941735203</v>
      </c>
      <c r="I131" s="106">
        <v>7.8394450887336298</v>
      </c>
      <c r="J131" s="107">
        <v>9.5223280996134108</v>
      </c>
      <c r="K131" s="105">
        <v>8.0124760656443001</v>
      </c>
      <c r="L131" s="106">
        <v>7.20320821094775</v>
      </c>
      <c r="M131" s="107">
        <v>8.8217439203408592</v>
      </c>
      <c r="N131" s="105">
        <v>6.9336684229130103</v>
      </c>
      <c r="O131" s="106">
        <v>6.1802492778406197</v>
      </c>
      <c r="P131" s="107">
        <v>7.6870875679854</v>
      </c>
      <c r="Q131" s="105">
        <v>7.1805643506218102</v>
      </c>
      <c r="R131" s="106">
        <v>6.4130111816535598</v>
      </c>
      <c r="S131" s="107">
        <v>7.9481175195900597</v>
      </c>
      <c r="T131" s="105">
        <v>6.9354889889606897</v>
      </c>
      <c r="U131" s="106">
        <v>6.1804647118490097</v>
      </c>
      <c r="V131" s="107">
        <v>7.6905132660723696</v>
      </c>
      <c r="W131" s="105">
        <v>6.6690587895497302</v>
      </c>
      <c r="X131" s="106">
        <v>5.9286988491316697</v>
      </c>
      <c r="Y131" s="107">
        <v>7.4094187299677996</v>
      </c>
      <c r="Z131" s="105">
        <v>8.0182578636768707</v>
      </c>
      <c r="AA131" s="106">
        <v>7.2068590293728203</v>
      </c>
      <c r="AB131" s="107">
        <v>8.8296566979809299</v>
      </c>
    </row>
    <row r="132" spans="1:28">
      <c r="A132" s="50" t="s">
        <v>15</v>
      </c>
      <c r="B132" s="105">
        <v>8.6935760731051896</v>
      </c>
      <c r="C132" s="106">
        <v>7.8540242919430803</v>
      </c>
      <c r="D132" s="107">
        <v>9.5331278542673097</v>
      </c>
      <c r="E132" s="105">
        <v>8.7494619243081502</v>
      </c>
      <c r="F132" s="106">
        <v>7.9056561238974199</v>
      </c>
      <c r="G132" s="107">
        <v>9.5932677247188796</v>
      </c>
      <c r="H132" s="105">
        <v>8.1755603228603508</v>
      </c>
      <c r="I132" s="106">
        <v>7.3589746607367896</v>
      </c>
      <c r="J132" s="107">
        <v>8.9921459849838996</v>
      </c>
      <c r="K132" s="105">
        <v>8.5924675534227895</v>
      </c>
      <c r="L132" s="106">
        <v>7.7544239642377999</v>
      </c>
      <c r="M132" s="107">
        <v>9.4305111426077701</v>
      </c>
      <c r="N132" s="105">
        <v>8.6342567490465107</v>
      </c>
      <c r="O132" s="106">
        <v>7.7935125034905797</v>
      </c>
      <c r="P132" s="107">
        <v>9.4750009946024303</v>
      </c>
      <c r="Q132" s="105">
        <v>7.9385877331035699</v>
      </c>
      <c r="R132" s="106">
        <v>7.1315401188727199</v>
      </c>
      <c r="S132" s="107">
        <v>8.7456353473344102</v>
      </c>
      <c r="T132" s="105">
        <v>7.8854053338344503</v>
      </c>
      <c r="U132" s="106">
        <v>7.08033778498665</v>
      </c>
      <c r="V132" s="107">
        <v>8.6904728826822506</v>
      </c>
      <c r="W132" s="105">
        <v>7.9429691363687898</v>
      </c>
      <c r="X132" s="106">
        <v>7.13499155652553</v>
      </c>
      <c r="Y132" s="107">
        <v>8.7509467162120593</v>
      </c>
      <c r="Z132" s="105">
        <v>8.3104125558458293</v>
      </c>
      <c r="AA132" s="106">
        <v>7.4843650435942299</v>
      </c>
      <c r="AB132" s="107">
        <v>9.1364600680974295</v>
      </c>
    </row>
    <row r="133" spans="1:28">
      <c r="A133" s="50" t="s">
        <v>16</v>
      </c>
      <c r="B133" s="105">
        <v>9.5002012960802702</v>
      </c>
      <c r="C133" s="106">
        <v>8.6225683665254493</v>
      </c>
      <c r="D133" s="107">
        <v>10.3778342256351</v>
      </c>
      <c r="E133" s="105">
        <v>9.6859511998163104</v>
      </c>
      <c r="F133" s="106">
        <v>8.7981393481752406</v>
      </c>
      <c r="G133" s="107">
        <v>10.5737630514574</v>
      </c>
      <c r="H133" s="105">
        <v>9.8551361412634897</v>
      </c>
      <c r="I133" s="106">
        <v>8.9585941134547493</v>
      </c>
      <c r="J133" s="107">
        <v>10.7516781690722</v>
      </c>
      <c r="K133" s="105">
        <v>10.916033835002301</v>
      </c>
      <c r="L133" s="106">
        <v>9.9714618770636498</v>
      </c>
      <c r="M133" s="107">
        <v>11.860605792941</v>
      </c>
      <c r="N133" s="105">
        <v>9.7196266497556802</v>
      </c>
      <c r="O133" s="106">
        <v>8.8276081557044908</v>
      </c>
      <c r="P133" s="107">
        <v>10.6116451438069</v>
      </c>
      <c r="Q133" s="105">
        <v>9.7997159778960796</v>
      </c>
      <c r="R133" s="106">
        <v>8.9030509401761702</v>
      </c>
      <c r="S133" s="107">
        <v>10.696381015616</v>
      </c>
      <c r="T133" s="105">
        <v>9.8894570581351893</v>
      </c>
      <c r="U133" s="106">
        <v>8.9878813899380408</v>
      </c>
      <c r="V133" s="107">
        <v>10.7910327263323</v>
      </c>
      <c r="W133" s="105">
        <v>9.3639227757565902</v>
      </c>
      <c r="X133" s="106">
        <v>8.4866519268716303</v>
      </c>
      <c r="Y133" s="107">
        <v>10.2411936246415</v>
      </c>
      <c r="Z133" s="105">
        <v>9.3350962129290203</v>
      </c>
      <c r="AA133" s="106">
        <v>8.4596067781383599</v>
      </c>
      <c r="AB133" s="107">
        <v>10.2105856477197</v>
      </c>
    </row>
    <row r="134" spans="1:28">
      <c r="A134" s="50" t="s">
        <v>17</v>
      </c>
      <c r="B134" s="105">
        <v>102.94056172242</v>
      </c>
      <c r="C134" s="106">
        <v>100.05296356641701</v>
      </c>
      <c r="D134" s="107">
        <v>105.82815987842299</v>
      </c>
      <c r="E134" s="105">
        <v>103.938115846041</v>
      </c>
      <c r="F134" s="106">
        <v>101.031200145988</v>
      </c>
      <c r="G134" s="107">
        <v>106.845031546093</v>
      </c>
      <c r="H134" s="105">
        <v>96.7383092206573</v>
      </c>
      <c r="I134" s="106">
        <v>93.930614920807898</v>
      </c>
      <c r="J134" s="107">
        <v>99.546003520506801</v>
      </c>
      <c r="K134" s="105">
        <v>95.897635265978806</v>
      </c>
      <c r="L134" s="106">
        <v>93.099157073714494</v>
      </c>
      <c r="M134" s="107">
        <v>98.696113458243104</v>
      </c>
      <c r="N134" s="105">
        <v>92.626560848649703</v>
      </c>
      <c r="O134" s="106">
        <v>89.874001355915098</v>
      </c>
      <c r="P134" s="107">
        <v>95.379120341384194</v>
      </c>
      <c r="Q134" s="105">
        <v>94.536362239908897</v>
      </c>
      <c r="R134" s="106">
        <v>91.752557077603697</v>
      </c>
      <c r="S134" s="107">
        <v>97.320167402213997</v>
      </c>
      <c r="T134" s="105">
        <v>90.428613770888703</v>
      </c>
      <c r="U134" s="106">
        <v>87.703441769882303</v>
      </c>
      <c r="V134" s="107">
        <v>93.153785771895102</v>
      </c>
      <c r="W134" s="105">
        <v>88.7721136362767</v>
      </c>
      <c r="X134" s="106">
        <v>86.072071452026606</v>
      </c>
      <c r="Y134" s="107">
        <v>91.472155820526893</v>
      </c>
      <c r="Z134" s="105">
        <v>81.951513937515898</v>
      </c>
      <c r="AA134" s="106">
        <v>79.358455858238401</v>
      </c>
      <c r="AB134" s="107">
        <v>84.544572016793396</v>
      </c>
    </row>
    <row r="135" spans="1:28">
      <c r="A135" s="50" t="s">
        <v>18</v>
      </c>
      <c r="B135" s="105">
        <v>3.91123569434329</v>
      </c>
      <c r="C135" s="106">
        <v>3.3480966530005398</v>
      </c>
      <c r="D135" s="107">
        <v>4.4743747356860402</v>
      </c>
      <c r="E135" s="105">
        <v>3.83451787840088</v>
      </c>
      <c r="F135" s="106">
        <v>3.2758960647117599</v>
      </c>
      <c r="G135" s="107">
        <v>4.3931396920900099</v>
      </c>
      <c r="H135" s="105">
        <v>3.34314198253933</v>
      </c>
      <c r="I135" s="106">
        <v>2.8209491683433501</v>
      </c>
      <c r="J135" s="107">
        <v>3.86533479673531</v>
      </c>
      <c r="K135" s="105">
        <v>3.4591250588088198</v>
      </c>
      <c r="L135" s="106">
        <v>2.9273818682452499</v>
      </c>
      <c r="M135" s="107">
        <v>3.9908682493723902</v>
      </c>
      <c r="N135" s="105">
        <v>3.7735234459757501</v>
      </c>
      <c r="O135" s="106">
        <v>3.2177017358728799</v>
      </c>
      <c r="P135" s="107">
        <v>4.3293451560786202</v>
      </c>
      <c r="Q135" s="105">
        <v>3.4619296757053202</v>
      </c>
      <c r="R135" s="106">
        <v>2.9289675151801302</v>
      </c>
      <c r="S135" s="107">
        <v>3.9948918362305199</v>
      </c>
      <c r="T135" s="105">
        <v>3.2794493196167598</v>
      </c>
      <c r="U135" s="106">
        <v>2.7602539935553998</v>
      </c>
      <c r="V135" s="107">
        <v>3.79864464567811</v>
      </c>
      <c r="W135" s="105">
        <v>3.0254562267627998</v>
      </c>
      <c r="X135" s="106">
        <v>2.52678536983258</v>
      </c>
      <c r="Y135" s="107">
        <v>3.5241270836930201</v>
      </c>
      <c r="Z135" s="105">
        <v>3.1583653474848901</v>
      </c>
      <c r="AA135" s="106">
        <v>2.6491094034768201</v>
      </c>
      <c r="AB135" s="107">
        <v>3.66762129149296</v>
      </c>
    </row>
    <row r="136" spans="1:28">
      <c r="A136" s="50" t="s">
        <v>19</v>
      </c>
      <c r="B136" s="105">
        <v>2.19071015520207</v>
      </c>
      <c r="C136" s="106">
        <v>1.76925163276931</v>
      </c>
      <c r="D136" s="107">
        <v>2.6121686776348301</v>
      </c>
      <c r="E136" s="105">
        <v>2.5192922643840001</v>
      </c>
      <c r="F136" s="106">
        <v>2.0664941186941901</v>
      </c>
      <c r="G136" s="107">
        <v>2.9720904100737999</v>
      </c>
      <c r="H136" s="105">
        <v>2.3604117684196799</v>
      </c>
      <c r="I136" s="106">
        <v>1.9216290643284</v>
      </c>
      <c r="J136" s="107">
        <v>2.7991944725109699</v>
      </c>
      <c r="K136" s="105">
        <v>1.98920832100829</v>
      </c>
      <c r="L136" s="106">
        <v>1.5859696906509699</v>
      </c>
      <c r="M136" s="107">
        <v>2.3924469513656099</v>
      </c>
      <c r="N136" s="105">
        <v>2.2740560359531501</v>
      </c>
      <c r="O136" s="106">
        <v>1.84257092241054</v>
      </c>
      <c r="P136" s="107">
        <v>2.7055411494957702</v>
      </c>
      <c r="Q136" s="105">
        <v>2.2512267478699299</v>
      </c>
      <c r="R136" s="106">
        <v>1.8214434794344501</v>
      </c>
      <c r="S136" s="107">
        <v>2.6810100163053998</v>
      </c>
      <c r="T136" s="105">
        <v>2.6237409670203999</v>
      </c>
      <c r="U136" s="106">
        <v>2.1593409634504899</v>
      </c>
      <c r="V136" s="107">
        <v>3.08814097059031</v>
      </c>
      <c r="W136" s="105">
        <v>2.0905675989168402</v>
      </c>
      <c r="X136" s="106">
        <v>1.6760407272198701</v>
      </c>
      <c r="Y136" s="107">
        <v>2.5050944706138201</v>
      </c>
      <c r="Z136" s="105">
        <v>2.4416329901401101</v>
      </c>
      <c r="AA136" s="106">
        <v>1.99387156902578</v>
      </c>
      <c r="AB136" s="107">
        <v>2.8893944112544299</v>
      </c>
    </row>
    <row r="137" spans="1:28">
      <c r="A137" s="50" t="s">
        <v>20</v>
      </c>
      <c r="B137" s="105">
        <v>5.3942356267846696</v>
      </c>
      <c r="C137" s="106">
        <v>4.7329023447421301</v>
      </c>
      <c r="D137" s="107">
        <v>6.05556890882721</v>
      </c>
      <c r="E137" s="105">
        <v>5.2054709846759399</v>
      </c>
      <c r="F137" s="106">
        <v>4.5546080427118296</v>
      </c>
      <c r="G137" s="107">
        <v>5.8563339266400503</v>
      </c>
      <c r="H137" s="105">
        <v>5.4643643852430097</v>
      </c>
      <c r="I137" s="106">
        <v>4.7967607385954896</v>
      </c>
      <c r="J137" s="107">
        <v>6.1319680318905299</v>
      </c>
      <c r="K137" s="105">
        <v>4.8862454928570003</v>
      </c>
      <c r="L137" s="106">
        <v>4.2542654737651304</v>
      </c>
      <c r="M137" s="107">
        <v>5.5182255119488799</v>
      </c>
      <c r="N137" s="105">
        <v>5.5876742587477599</v>
      </c>
      <c r="O137" s="106">
        <v>4.9113210101245599</v>
      </c>
      <c r="P137" s="107">
        <v>6.2640275073709599</v>
      </c>
      <c r="Q137" s="105">
        <v>5.0757233028607702</v>
      </c>
      <c r="R137" s="106">
        <v>4.4303920172598001</v>
      </c>
      <c r="S137" s="107">
        <v>5.7210545884617501</v>
      </c>
      <c r="T137" s="105">
        <v>5.1247993983619997</v>
      </c>
      <c r="U137" s="106">
        <v>4.4757694452942998</v>
      </c>
      <c r="V137" s="107">
        <v>5.7738293514296997</v>
      </c>
      <c r="W137" s="105">
        <v>4.7939088472881197</v>
      </c>
      <c r="X137" s="106">
        <v>4.1661980530440097</v>
      </c>
      <c r="Y137" s="107">
        <v>5.42161964153222</v>
      </c>
      <c r="Z137" s="105">
        <v>4.2359387543046196</v>
      </c>
      <c r="AA137" s="106">
        <v>3.64617589403636</v>
      </c>
      <c r="AB137" s="107">
        <v>4.8257016145728802</v>
      </c>
    </row>
    <row r="138" spans="1:28">
      <c r="A138" s="50" t="s">
        <v>165</v>
      </c>
      <c r="B138" s="105">
        <v>8.8197242547272001</v>
      </c>
      <c r="C138" s="106">
        <v>7.9741037842746598</v>
      </c>
      <c r="D138" s="107">
        <v>9.6653447251797395</v>
      </c>
      <c r="E138" s="105">
        <v>8.3684391777386793</v>
      </c>
      <c r="F138" s="106">
        <v>7.5432093954731103</v>
      </c>
      <c r="G138" s="107">
        <v>9.1936689600042492</v>
      </c>
      <c r="H138" s="105">
        <v>9.4385763822073194</v>
      </c>
      <c r="I138" s="106">
        <v>8.5611847442061801</v>
      </c>
      <c r="J138" s="107">
        <v>10.3159680202085</v>
      </c>
      <c r="K138" s="105">
        <v>7.8504721362667604</v>
      </c>
      <c r="L138" s="106">
        <v>7.0494266873174798</v>
      </c>
      <c r="M138" s="107">
        <v>8.6515175852160393</v>
      </c>
      <c r="N138" s="105">
        <v>8.1923583805987796</v>
      </c>
      <c r="O138" s="106">
        <v>7.3734093841547397</v>
      </c>
      <c r="P138" s="107">
        <v>9.0113073770428205</v>
      </c>
      <c r="Q138" s="105">
        <v>8.1803117872313909</v>
      </c>
      <c r="R138" s="106">
        <v>7.3610703003697404</v>
      </c>
      <c r="S138" s="107">
        <v>8.9995532740930404</v>
      </c>
      <c r="T138" s="105">
        <v>7.2754729116833703</v>
      </c>
      <c r="U138" s="106">
        <v>6.5021653647084303</v>
      </c>
      <c r="V138" s="107">
        <v>8.0487804586583103</v>
      </c>
      <c r="W138" s="105">
        <v>7.8769114338448896</v>
      </c>
      <c r="X138" s="106">
        <v>7.0723003755693998</v>
      </c>
      <c r="Y138" s="107">
        <v>8.6815224921203793</v>
      </c>
      <c r="Z138" s="105">
        <v>7.63245802382969</v>
      </c>
      <c r="AA138" s="106">
        <v>6.8408185890009499</v>
      </c>
      <c r="AB138" s="107">
        <v>8.4240974586584301</v>
      </c>
    </row>
    <row r="139" spans="1:28">
      <c r="A139" s="50" t="s">
        <v>132</v>
      </c>
      <c r="B139" s="105"/>
      <c r="C139" s="106"/>
      <c r="D139" s="107"/>
      <c r="E139" s="105"/>
      <c r="F139" s="106"/>
      <c r="G139" s="107"/>
      <c r="H139" s="105"/>
      <c r="I139" s="106"/>
      <c r="J139" s="107"/>
      <c r="K139" s="105"/>
      <c r="L139" s="106"/>
      <c r="M139" s="107"/>
      <c r="N139" s="105"/>
      <c r="O139" s="106"/>
      <c r="P139" s="107"/>
      <c r="Q139" s="105"/>
      <c r="R139" s="106"/>
      <c r="S139" s="107"/>
      <c r="T139" s="105"/>
      <c r="U139" s="106"/>
      <c r="V139" s="107"/>
      <c r="W139" s="105"/>
      <c r="X139" s="106"/>
      <c r="Y139" s="107"/>
      <c r="Z139" s="105"/>
      <c r="AA139" s="106"/>
      <c r="AB139" s="107"/>
    </row>
    <row r="140" spans="1:28">
      <c r="A140" s="50" t="s">
        <v>21</v>
      </c>
      <c r="B140" s="105">
        <v>0</v>
      </c>
      <c r="C140" s="106">
        <v>0</v>
      </c>
      <c r="D140" s="107">
        <v>0</v>
      </c>
      <c r="E140" s="105">
        <v>0</v>
      </c>
      <c r="F140" s="106">
        <v>0</v>
      </c>
      <c r="G140" s="107">
        <v>0</v>
      </c>
      <c r="H140" s="105">
        <v>0</v>
      </c>
      <c r="I140" s="106">
        <v>0</v>
      </c>
      <c r="J140" s="107">
        <v>0</v>
      </c>
      <c r="K140" s="105">
        <v>0</v>
      </c>
      <c r="L140" s="106">
        <v>0</v>
      </c>
      <c r="M140" s="107">
        <v>0</v>
      </c>
      <c r="N140" s="105">
        <v>0</v>
      </c>
      <c r="O140" s="106">
        <v>0</v>
      </c>
      <c r="P140" s="107">
        <v>0</v>
      </c>
      <c r="Q140" s="105">
        <v>0</v>
      </c>
      <c r="R140" s="106">
        <v>0</v>
      </c>
      <c r="S140" s="107">
        <v>0</v>
      </c>
      <c r="T140" s="105">
        <v>0</v>
      </c>
      <c r="U140" s="106">
        <v>0</v>
      </c>
      <c r="V140" s="107">
        <v>0</v>
      </c>
      <c r="W140" s="105">
        <v>0</v>
      </c>
      <c r="X140" s="106">
        <v>0</v>
      </c>
      <c r="Y140" s="107">
        <v>0</v>
      </c>
      <c r="Z140" s="105">
        <v>0</v>
      </c>
      <c r="AA140" s="106">
        <v>0</v>
      </c>
      <c r="AB140" s="107">
        <v>0</v>
      </c>
    </row>
    <row r="141" spans="1:28">
      <c r="A141" s="50" t="s">
        <v>164</v>
      </c>
      <c r="B141" s="105">
        <v>17.334261554345801</v>
      </c>
      <c r="C141" s="106">
        <v>16.1488144909544</v>
      </c>
      <c r="D141" s="107">
        <v>18.519708617737098</v>
      </c>
      <c r="E141" s="105">
        <v>17.121070335384101</v>
      </c>
      <c r="F141" s="106">
        <v>15.940752123160699</v>
      </c>
      <c r="G141" s="107">
        <v>18.301388547607498</v>
      </c>
      <c r="H141" s="105">
        <v>16.7282199610083</v>
      </c>
      <c r="I141" s="106">
        <v>15.560202655056599</v>
      </c>
      <c r="J141" s="107">
        <v>17.896237266959901</v>
      </c>
      <c r="K141" s="105">
        <v>16.7938248353849</v>
      </c>
      <c r="L141" s="106">
        <v>15.622264509911499</v>
      </c>
      <c r="M141" s="107">
        <v>17.9653851608583</v>
      </c>
      <c r="N141" s="105">
        <v>16.219937465388501</v>
      </c>
      <c r="O141" s="106">
        <v>15.067653449006499</v>
      </c>
      <c r="P141" s="107">
        <v>17.372221481770602</v>
      </c>
      <c r="Q141" s="105">
        <v>18.036508089102501</v>
      </c>
      <c r="R141" s="106">
        <v>16.8200929015821</v>
      </c>
      <c r="S141" s="107">
        <v>19.252923276622798</v>
      </c>
      <c r="T141" s="105">
        <v>18.287580325231499</v>
      </c>
      <c r="U141" s="106">
        <v>17.0616216183139</v>
      </c>
      <c r="V141" s="107">
        <v>19.513539032149101</v>
      </c>
      <c r="W141" s="105">
        <v>17.7290252439069</v>
      </c>
      <c r="X141" s="106">
        <v>16.5219647147774</v>
      </c>
      <c r="Y141" s="107">
        <v>18.9360857730364</v>
      </c>
      <c r="Z141" s="105">
        <v>16.088587514228099</v>
      </c>
      <c r="AA141" s="106">
        <v>14.939281175384</v>
      </c>
      <c r="AB141" s="107">
        <v>17.237893853072201</v>
      </c>
    </row>
    <row r="142" spans="1:28">
      <c r="A142" s="50" t="s">
        <v>22</v>
      </c>
      <c r="B142" s="105">
        <v>20.9661364648206</v>
      </c>
      <c r="C142" s="106">
        <v>19.662427029681901</v>
      </c>
      <c r="D142" s="107">
        <v>22.2698458999594</v>
      </c>
      <c r="E142" s="105">
        <v>19.604099108386201</v>
      </c>
      <c r="F142" s="106">
        <v>18.341103895389601</v>
      </c>
      <c r="G142" s="107">
        <v>20.867094321382702</v>
      </c>
      <c r="H142" s="105">
        <v>20.716696881829598</v>
      </c>
      <c r="I142" s="106">
        <v>19.416898458908999</v>
      </c>
      <c r="J142" s="107">
        <v>22.016495304750102</v>
      </c>
      <c r="K142" s="105">
        <v>21.502037959823699</v>
      </c>
      <c r="L142" s="106">
        <v>20.1764167843506</v>
      </c>
      <c r="M142" s="107">
        <v>22.827659135296798</v>
      </c>
      <c r="N142" s="105">
        <v>20.826990645745202</v>
      </c>
      <c r="O142" s="106">
        <v>19.5213062766578</v>
      </c>
      <c r="P142" s="107">
        <v>22.1326750148325</v>
      </c>
      <c r="Q142" s="105">
        <v>21.132217266476601</v>
      </c>
      <c r="R142" s="106">
        <v>19.8155640226618</v>
      </c>
      <c r="S142" s="107">
        <v>22.4488705102913</v>
      </c>
      <c r="T142" s="105">
        <v>22.329359884021301</v>
      </c>
      <c r="U142" s="106">
        <v>20.9747099589374</v>
      </c>
      <c r="V142" s="107">
        <v>23.684009809105198</v>
      </c>
      <c r="W142" s="105">
        <v>20.866196502209</v>
      </c>
      <c r="X142" s="106">
        <v>19.5567087149523</v>
      </c>
      <c r="Y142" s="107">
        <v>22.1756842894657</v>
      </c>
      <c r="Z142" s="105">
        <v>20.582445901789299</v>
      </c>
      <c r="AA142" s="106">
        <v>19.2825290477649</v>
      </c>
      <c r="AB142" s="107">
        <v>21.882362755813698</v>
      </c>
    </row>
    <row r="143" spans="1:28">
      <c r="A143" s="50" t="s">
        <v>23</v>
      </c>
      <c r="B143" s="105">
        <v>17.3286915788218</v>
      </c>
      <c r="C143" s="106">
        <v>16.143434956108798</v>
      </c>
      <c r="D143" s="107">
        <v>18.513948201534902</v>
      </c>
      <c r="E143" s="105">
        <v>17.904800826260399</v>
      </c>
      <c r="F143" s="106">
        <v>16.6977746248965</v>
      </c>
      <c r="G143" s="107">
        <v>19.111827027624201</v>
      </c>
      <c r="H143" s="105">
        <v>16.609577650637799</v>
      </c>
      <c r="I143" s="106">
        <v>15.4457090153784</v>
      </c>
      <c r="J143" s="107">
        <v>17.773446285897201</v>
      </c>
      <c r="K143" s="105">
        <v>15.666116765551299</v>
      </c>
      <c r="L143" s="106">
        <v>14.534568781422299</v>
      </c>
      <c r="M143" s="107">
        <v>16.797664749680202</v>
      </c>
      <c r="N143" s="105">
        <v>14.6579518830483</v>
      </c>
      <c r="O143" s="106">
        <v>13.562546203996501</v>
      </c>
      <c r="P143" s="107">
        <v>15.7533575621</v>
      </c>
      <c r="Q143" s="105">
        <v>15.6875534443943</v>
      </c>
      <c r="R143" s="106">
        <v>14.5530957261456</v>
      </c>
      <c r="S143" s="107">
        <v>16.822011162642902</v>
      </c>
      <c r="T143" s="105">
        <v>14.1914734190847</v>
      </c>
      <c r="U143" s="106">
        <v>13.111481865097799</v>
      </c>
      <c r="V143" s="107">
        <v>15.2714649730717</v>
      </c>
      <c r="W143" s="105">
        <v>13.6575563493153</v>
      </c>
      <c r="X143" s="106">
        <v>12.598102696904499</v>
      </c>
      <c r="Y143" s="107">
        <v>14.7170100017261</v>
      </c>
      <c r="Z143" s="105">
        <v>12.712026697029099</v>
      </c>
      <c r="AA143" s="106">
        <v>11.690401549355601</v>
      </c>
      <c r="AB143" s="107">
        <v>13.733651844702599</v>
      </c>
    </row>
    <row r="144" spans="1:28">
      <c r="A144" s="50" t="s">
        <v>24</v>
      </c>
      <c r="B144" s="105">
        <v>1.0182393405577801</v>
      </c>
      <c r="C144" s="106">
        <v>0.73090345959766201</v>
      </c>
      <c r="D144" s="107">
        <v>1.3055752215179099</v>
      </c>
      <c r="E144" s="105">
        <v>0.75621997244975203</v>
      </c>
      <c r="F144" s="106">
        <v>0.50813910988850497</v>
      </c>
      <c r="G144" s="107">
        <v>1.0043008350110001</v>
      </c>
      <c r="H144" s="105">
        <v>0.74169254004568297</v>
      </c>
      <c r="I144" s="106">
        <v>0.495728801721594</v>
      </c>
      <c r="J144" s="107">
        <v>0.98765627836977199</v>
      </c>
      <c r="K144" s="105">
        <v>1.1386768278374999</v>
      </c>
      <c r="L144" s="106">
        <v>0.83358955860242101</v>
      </c>
      <c r="M144" s="107">
        <v>1.44376409707258</v>
      </c>
      <c r="N144" s="105">
        <v>0.798017184192926</v>
      </c>
      <c r="O144" s="106">
        <v>0.54240911322852003</v>
      </c>
      <c r="P144" s="107">
        <v>1.05362525515733</v>
      </c>
      <c r="Q144" s="105">
        <v>0.80614505766582001</v>
      </c>
      <c r="R144" s="106">
        <v>0.54895769790214699</v>
      </c>
      <c r="S144" s="107">
        <v>1.06333241742949</v>
      </c>
      <c r="T144" s="105">
        <v>0.891272919599429</v>
      </c>
      <c r="U144" s="106">
        <v>0.620602464073153</v>
      </c>
      <c r="V144" s="107">
        <v>1.1619433751257</v>
      </c>
      <c r="W144" s="105">
        <v>0.93089896238395697</v>
      </c>
      <c r="X144" s="106">
        <v>0.654284824902021</v>
      </c>
      <c r="Y144" s="107">
        <v>1.2075130998658901</v>
      </c>
      <c r="Z144" s="105">
        <v>0.97557625431435602</v>
      </c>
      <c r="AA144" s="106">
        <v>0.69254116917660102</v>
      </c>
      <c r="AB144" s="107">
        <v>1.2586113394521099</v>
      </c>
    </row>
    <row r="145" spans="1:28">
      <c r="A145" s="50" t="s">
        <v>25</v>
      </c>
      <c r="B145" s="105">
        <v>0.57771948585227495</v>
      </c>
      <c r="C145" s="106">
        <v>0.36128603190629499</v>
      </c>
      <c r="D145" s="107">
        <v>0.79415293979825496</v>
      </c>
      <c r="E145" s="105">
        <v>0.72568894415095697</v>
      </c>
      <c r="F145" s="106">
        <v>0.48266754817383101</v>
      </c>
      <c r="G145" s="107">
        <v>0.96871034012808399</v>
      </c>
      <c r="H145" s="105">
        <v>0.44822274206926499</v>
      </c>
      <c r="I145" s="106">
        <v>0.25701445495299402</v>
      </c>
      <c r="J145" s="107">
        <v>0.63943102918553596</v>
      </c>
      <c r="K145" s="105">
        <v>0.47637723308399899</v>
      </c>
      <c r="L145" s="106">
        <v>0.27904375015662403</v>
      </c>
      <c r="M145" s="107">
        <v>0.673710716011375</v>
      </c>
      <c r="N145" s="105">
        <v>0.423935216870446</v>
      </c>
      <c r="O145" s="106">
        <v>0.23763258027947401</v>
      </c>
      <c r="P145" s="107">
        <v>0.61023785346141701</v>
      </c>
      <c r="Q145" s="105">
        <v>0.72861434114687795</v>
      </c>
      <c r="R145" s="106">
        <v>0.48410691830511299</v>
      </c>
      <c r="S145" s="107">
        <v>0.97312176398864303</v>
      </c>
      <c r="T145" s="105">
        <v>0.65570910992429499</v>
      </c>
      <c r="U145" s="106">
        <v>0.42354685219871502</v>
      </c>
      <c r="V145" s="107">
        <v>0.88787136764987495</v>
      </c>
      <c r="W145" s="105">
        <v>0.46447139625181</v>
      </c>
      <c r="X145" s="106">
        <v>0.26908082647196402</v>
      </c>
      <c r="Y145" s="107">
        <v>0.65986196603165603</v>
      </c>
      <c r="Z145" s="105">
        <v>0.514600102738895</v>
      </c>
      <c r="AA145" s="106">
        <v>0.30903679422505098</v>
      </c>
      <c r="AB145" s="107">
        <v>0.72016341125273897</v>
      </c>
    </row>
    <row r="146" spans="1:28">
      <c r="A146" s="134" t="s">
        <v>126</v>
      </c>
      <c r="B146" s="131">
        <v>2011</v>
      </c>
      <c r="C146" s="132"/>
      <c r="D146" s="133"/>
      <c r="E146" s="131">
        <v>2012</v>
      </c>
      <c r="F146" s="132"/>
      <c r="G146" s="133"/>
      <c r="H146" s="131">
        <v>2013</v>
      </c>
      <c r="I146" s="132"/>
      <c r="J146" s="133"/>
      <c r="K146" s="131">
        <v>2014</v>
      </c>
      <c r="L146" s="132"/>
      <c r="M146" s="133"/>
      <c r="N146" s="131">
        <v>2015</v>
      </c>
      <c r="O146" s="132"/>
      <c r="P146" s="133"/>
      <c r="Q146" s="131">
        <v>2016</v>
      </c>
      <c r="R146" s="132"/>
      <c r="S146" s="133"/>
      <c r="T146" s="131">
        <v>2017</v>
      </c>
      <c r="U146" s="132"/>
      <c r="V146" s="133"/>
      <c r="W146" s="131">
        <v>2018</v>
      </c>
      <c r="X146" s="132"/>
      <c r="Y146" s="133"/>
      <c r="Z146" s="131">
        <v>2019</v>
      </c>
      <c r="AA146" s="132"/>
      <c r="AB146" s="133"/>
    </row>
    <row r="147" spans="1:28">
      <c r="A147" s="135"/>
      <c r="B147" s="28" t="s">
        <v>26</v>
      </c>
      <c r="C147" s="131" t="s">
        <v>27</v>
      </c>
      <c r="D147" s="133"/>
      <c r="E147" s="28" t="s">
        <v>26</v>
      </c>
      <c r="F147" s="131" t="s">
        <v>27</v>
      </c>
      <c r="G147" s="133"/>
      <c r="H147" s="28" t="s">
        <v>26</v>
      </c>
      <c r="I147" s="131" t="s">
        <v>27</v>
      </c>
      <c r="J147" s="133"/>
      <c r="K147" s="28" t="s">
        <v>26</v>
      </c>
      <c r="L147" s="131" t="s">
        <v>27</v>
      </c>
      <c r="M147" s="133"/>
      <c r="N147" s="28" t="s">
        <v>26</v>
      </c>
      <c r="O147" s="131" t="s">
        <v>27</v>
      </c>
      <c r="P147" s="133"/>
      <c r="Q147" s="28" t="s">
        <v>26</v>
      </c>
      <c r="R147" s="131" t="s">
        <v>27</v>
      </c>
      <c r="S147" s="133"/>
      <c r="T147" s="28" t="s">
        <v>26</v>
      </c>
      <c r="U147" s="131" t="s">
        <v>27</v>
      </c>
      <c r="V147" s="133"/>
      <c r="W147" s="28" t="s">
        <v>26</v>
      </c>
      <c r="X147" s="131" t="s">
        <v>27</v>
      </c>
      <c r="Y147" s="133"/>
      <c r="Z147" s="28" t="s">
        <v>26</v>
      </c>
      <c r="AA147" s="131" t="s">
        <v>27</v>
      </c>
      <c r="AB147" s="133"/>
    </row>
    <row r="148" spans="1:28">
      <c r="A148" s="50" t="s">
        <v>3</v>
      </c>
      <c r="B148" s="105">
        <v>178.23447674409101</v>
      </c>
      <c r="C148" s="106">
        <v>174.62078368671601</v>
      </c>
      <c r="D148" s="107">
        <v>181.84816980146601</v>
      </c>
      <c r="E148" s="105">
        <v>178.6313073126</v>
      </c>
      <c r="F148" s="106">
        <v>175.001840943356</v>
      </c>
      <c r="G148" s="107">
        <v>182.26077368184301</v>
      </c>
      <c r="H148" s="105">
        <v>177.318438815767</v>
      </c>
      <c r="I148" s="106">
        <v>173.69651028192001</v>
      </c>
      <c r="J148" s="107">
        <v>180.94036734961401</v>
      </c>
      <c r="K148" s="105">
        <v>176.66880886327101</v>
      </c>
      <c r="L148" s="106">
        <v>173.047732134375</v>
      </c>
      <c r="M148" s="107">
        <v>180.289885592166</v>
      </c>
      <c r="N148" s="105">
        <v>176.27780460381999</v>
      </c>
      <c r="O148" s="106">
        <v>172.65511525868999</v>
      </c>
      <c r="P148" s="107">
        <v>179.90049394894999</v>
      </c>
      <c r="Q148" s="105">
        <v>171.73124150702199</v>
      </c>
      <c r="R148" s="106">
        <v>168.14896438663001</v>
      </c>
      <c r="S148" s="107">
        <v>175.313518627413</v>
      </c>
      <c r="T148" s="105">
        <v>172.37314903240099</v>
      </c>
      <c r="U148" s="106">
        <v>168.77802537171101</v>
      </c>
      <c r="V148" s="107">
        <v>175.96827269309199</v>
      </c>
      <c r="W148" s="105">
        <v>168.726376574152</v>
      </c>
      <c r="X148" s="106">
        <v>165.165007859246</v>
      </c>
      <c r="Y148" s="107">
        <v>172.28774528905899</v>
      </c>
      <c r="Z148" s="105">
        <v>163.92882663925101</v>
      </c>
      <c r="AA148" s="106">
        <v>160.41526438230201</v>
      </c>
      <c r="AB148" s="107">
        <v>167.44238889619999</v>
      </c>
    </row>
    <row r="149" spans="1:28">
      <c r="A149" s="50" t="s">
        <v>6</v>
      </c>
      <c r="B149" s="105">
        <v>2.9327454936159598</v>
      </c>
      <c r="C149" s="106">
        <v>2.4687929075847901</v>
      </c>
      <c r="D149" s="107">
        <v>3.3966980796471402</v>
      </c>
      <c r="E149" s="105">
        <v>2.8315047908784301</v>
      </c>
      <c r="F149" s="106">
        <v>2.3741484234181698</v>
      </c>
      <c r="G149" s="107">
        <v>3.2888611583387002</v>
      </c>
      <c r="H149" s="105">
        <v>2.8128793469211399</v>
      </c>
      <c r="I149" s="106">
        <v>2.3562984307968802</v>
      </c>
      <c r="J149" s="107">
        <v>3.2694602630454002</v>
      </c>
      <c r="K149" s="105">
        <v>3.3413496172476198</v>
      </c>
      <c r="L149" s="106">
        <v>2.8429296161795001</v>
      </c>
      <c r="M149" s="107">
        <v>3.8397696183157501</v>
      </c>
      <c r="N149" s="105">
        <v>2.9434503532097298</v>
      </c>
      <c r="O149" s="106">
        <v>2.4749203972526801</v>
      </c>
      <c r="P149" s="107">
        <v>3.41198030916678</v>
      </c>
      <c r="Q149" s="105">
        <v>3.0351250970294501</v>
      </c>
      <c r="R149" s="106">
        <v>2.5584862209135699</v>
      </c>
      <c r="S149" s="107">
        <v>3.5117639731453401</v>
      </c>
      <c r="T149" s="105">
        <v>3.2832079295736198</v>
      </c>
      <c r="U149" s="106">
        <v>2.7866205060974898</v>
      </c>
      <c r="V149" s="107">
        <v>3.7797953530497401</v>
      </c>
      <c r="W149" s="105">
        <v>2.9860539130518902</v>
      </c>
      <c r="X149" s="106">
        <v>2.51188346750655</v>
      </c>
      <c r="Y149" s="107">
        <v>3.4602243585972299</v>
      </c>
      <c r="Z149" s="105">
        <v>3.1464906221073701</v>
      </c>
      <c r="AA149" s="106">
        <v>2.6593182678095202</v>
      </c>
      <c r="AB149" s="107">
        <v>3.63366297640522</v>
      </c>
    </row>
    <row r="150" spans="1:28">
      <c r="A150" s="50" t="s">
        <v>7</v>
      </c>
      <c r="B150" s="105">
        <v>26.5122411932836</v>
      </c>
      <c r="C150" s="106">
        <v>25.117452484492301</v>
      </c>
      <c r="D150" s="107">
        <v>27.907029902074999</v>
      </c>
      <c r="E150" s="105">
        <v>25.8218675050801</v>
      </c>
      <c r="F150" s="106">
        <v>24.440879286525501</v>
      </c>
      <c r="G150" s="107">
        <v>27.202855723634698</v>
      </c>
      <c r="H150" s="105">
        <v>26.045450094071299</v>
      </c>
      <c r="I150" s="106">
        <v>24.6562727869157</v>
      </c>
      <c r="J150" s="107">
        <v>27.434627401226798</v>
      </c>
      <c r="K150" s="105">
        <v>25.660557054963899</v>
      </c>
      <c r="L150" s="106">
        <v>24.279476313253799</v>
      </c>
      <c r="M150" s="107">
        <v>27.041637796673999</v>
      </c>
      <c r="N150" s="105">
        <v>26.284823913615298</v>
      </c>
      <c r="O150" s="106">
        <v>24.8848793155144</v>
      </c>
      <c r="P150" s="107">
        <v>27.684768511716101</v>
      </c>
      <c r="Q150" s="105">
        <v>26.233389599178299</v>
      </c>
      <c r="R150" s="106">
        <v>24.832261035719</v>
      </c>
      <c r="S150" s="107">
        <v>27.634518162637601</v>
      </c>
      <c r="T150" s="105">
        <v>25.132115879147602</v>
      </c>
      <c r="U150" s="106">
        <v>23.758347239275</v>
      </c>
      <c r="V150" s="107">
        <v>26.5058845190201</v>
      </c>
      <c r="W150" s="105">
        <v>24.5552894857938</v>
      </c>
      <c r="X150" s="106">
        <v>23.195688894096399</v>
      </c>
      <c r="Y150" s="107">
        <v>25.9148900774913</v>
      </c>
      <c r="Z150" s="105">
        <v>24.932485010923099</v>
      </c>
      <c r="AA150" s="106">
        <v>23.5612721326947</v>
      </c>
      <c r="AB150" s="107">
        <v>26.303697889151501</v>
      </c>
    </row>
    <row r="151" spans="1:28">
      <c r="A151" s="50" t="s">
        <v>8</v>
      </c>
      <c r="B151" s="105">
        <v>4.3486699689022004</v>
      </c>
      <c r="C151" s="106">
        <v>3.7837179543922401</v>
      </c>
      <c r="D151" s="107">
        <v>4.9136219834121597</v>
      </c>
      <c r="E151" s="105">
        <v>4.0836062480258803</v>
      </c>
      <c r="F151" s="106">
        <v>3.5343622873170899</v>
      </c>
      <c r="G151" s="107">
        <v>4.6328502087346797</v>
      </c>
      <c r="H151" s="105">
        <v>4.2486108613181397</v>
      </c>
      <c r="I151" s="106">
        <v>3.6874820571011999</v>
      </c>
      <c r="J151" s="107">
        <v>4.8097396655350897</v>
      </c>
      <c r="K151" s="105">
        <v>4.4081161625472003</v>
      </c>
      <c r="L151" s="106">
        <v>3.8356382957464699</v>
      </c>
      <c r="M151" s="107">
        <v>4.9805940293479303</v>
      </c>
      <c r="N151" s="105">
        <v>4.54486260964672</v>
      </c>
      <c r="O151" s="106">
        <v>3.96267104632676</v>
      </c>
      <c r="P151" s="107">
        <v>5.1270541729666803</v>
      </c>
      <c r="Q151" s="105">
        <v>4.5214612884718601</v>
      </c>
      <c r="R151" s="106">
        <v>3.9397100122603002</v>
      </c>
      <c r="S151" s="107">
        <v>5.1032125646834103</v>
      </c>
      <c r="T151" s="105">
        <v>4.0211954335162403</v>
      </c>
      <c r="U151" s="106">
        <v>3.4716260752733601</v>
      </c>
      <c r="V151" s="107">
        <v>4.5707647917591103</v>
      </c>
      <c r="W151" s="105">
        <v>4.6072680720984804</v>
      </c>
      <c r="X151" s="106">
        <v>4.0182835532887804</v>
      </c>
      <c r="Y151" s="107">
        <v>5.1962525909081698</v>
      </c>
      <c r="Z151" s="105">
        <v>3.5012093400782098</v>
      </c>
      <c r="AA151" s="106">
        <v>2.9873104456923998</v>
      </c>
      <c r="AB151" s="107">
        <v>4.0151082344640203</v>
      </c>
    </row>
    <row r="152" spans="1:28">
      <c r="A152" s="50" t="s">
        <v>9</v>
      </c>
      <c r="B152" s="105">
        <v>3.90706591820036</v>
      </c>
      <c r="C152" s="106">
        <v>3.37156568390234</v>
      </c>
      <c r="D152" s="107">
        <v>4.4425661524983902</v>
      </c>
      <c r="E152" s="105">
        <v>4.3176220028494496</v>
      </c>
      <c r="F152" s="106">
        <v>3.7528604009405799</v>
      </c>
      <c r="G152" s="107">
        <v>4.8823836047583304</v>
      </c>
      <c r="H152" s="105">
        <v>3.83372176120292</v>
      </c>
      <c r="I152" s="106">
        <v>3.30069344446196</v>
      </c>
      <c r="J152" s="107">
        <v>4.3667500779438804</v>
      </c>
      <c r="K152" s="105">
        <v>4.2047576175598902</v>
      </c>
      <c r="L152" s="106">
        <v>3.6456400861842799</v>
      </c>
      <c r="M152" s="107">
        <v>4.7638751489354902</v>
      </c>
      <c r="N152" s="105">
        <v>4.1322163106038898</v>
      </c>
      <c r="O152" s="106">
        <v>3.57708215610764</v>
      </c>
      <c r="P152" s="107">
        <v>4.6873504651001303</v>
      </c>
      <c r="Q152" s="105">
        <v>3.5665342636250199</v>
      </c>
      <c r="R152" s="106">
        <v>3.0498524084725598</v>
      </c>
      <c r="S152" s="107">
        <v>4.0832161187774796</v>
      </c>
      <c r="T152" s="105">
        <v>3.8524422599682202</v>
      </c>
      <c r="U152" s="106">
        <v>3.3145276308913201</v>
      </c>
      <c r="V152" s="107">
        <v>4.3903568890451297</v>
      </c>
      <c r="W152" s="105">
        <v>3.5285621282739998</v>
      </c>
      <c r="X152" s="106">
        <v>3.0131159008585899</v>
      </c>
      <c r="Y152" s="107">
        <v>4.0440083556894004</v>
      </c>
      <c r="Z152" s="105">
        <v>3.6806658758133</v>
      </c>
      <c r="AA152" s="106">
        <v>3.1537619288252099</v>
      </c>
      <c r="AB152" s="107">
        <v>4.2075698228013998</v>
      </c>
    </row>
    <row r="153" spans="1:28">
      <c r="A153" s="50" t="s">
        <v>10</v>
      </c>
      <c r="B153" s="105">
        <v>3.49255882595302</v>
      </c>
      <c r="C153" s="106">
        <v>2.9862598360520001</v>
      </c>
      <c r="D153" s="107">
        <v>3.99885781585404</v>
      </c>
      <c r="E153" s="105">
        <v>3.2410839398981399</v>
      </c>
      <c r="F153" s="106">
        <v>2.7517669116757801</v>
      </c>
      <c r="G153" s="107">
        <v>3.7304009681204899</v>
      </c>
      <c r="H153" s="105">
        <v>3.0903643690685398</v>
      </c>
      <c r="I153" s="106">
        <v>2.6117932960340302</v>
      </c>
      <c r="J153" s="107">
        <v>3.5689354421030499</v>
      </c>
      <c r="K153" s="105">
        <v>3.7146422403280002</v>
      </c>
      <c r="L153" s="106">
        <v>3.18911868413098</v>
      </c>
      <c r="M153" s="107">
        <v>4.2401657965250097</v>
      </c>
      <c r="N153" s="105">
        <v>2.8894404923021701</v>
      </c>
      <c r="O153" s="106">
        <v>2.42522887988512</v>
      </c>
      <c r="P153" s="107">
        <v>3.35365210471923</v>
      </c>
      <c r="Q153" s="105">
        <v>3.3994606371088998</v>
      </c>
      <c r="R153" s="106">
        <v>2.8950254409905001</v>
      </c>
      <c r="S153" s="107">
        <v>3.9038958332273102</v>
      </c>
      <c r="T153" s="105">
        <v>3.4702627230830299</v>
      </c>
      <c r="U153" s="106">
        <v>2.95972563870576</v>
      </c>
      <c r="V153" s="107">
        <v>3.9807998074602899</v>
      </c>
      <c r="W153" s="105">
        <v>3.46728348824039</v>
      </c>
      <c r="X153" s="106">
        <v>2.95633244544464</v>
      </c>
      <c r="Y153" s="107">
        <v>3.9782345310361502</v>
      </c>
      <c r="Z153" s="105">
        <v>3.5779806225122401</v>
      </c>
      <c r="AA153" s="106">
        <v>3.0584783286227601</v>
      </c>
      <c r="AB153" s="107">
        <v>4.0974829164017104</v>
      </c>
    </row>
    <row r="154" spans="1:28">
      <c r="A154" s="50" t="s">
        <v>4</v>
      </c>
      <c r="B154" s="105">
        <v>6.1089438235915203</v>
      </c>
      <c r="C154" s="106">
        <v>5.4393482406600899</v>
      </c>
      <c r="D154" s="107">
        <v>6.7785394065229498</v>
      </c>
      <c r="E154" s="105">
        <v>6.2131947926323203</v>
      </c>
      <c r="F154" s="106">
        <v>5.5357151953902397</v>
      </c>
      <c r="G154" s="107">
        <v>6.8906743898744001</v>
      </c>
      <c r="H154" s="105">
        <v>6.0377374724740198</v>
      </c>
      <c r="I154" s="106">
        <v>5.3688203501720704</v>
      </c>
      <c r="J154" s="107">
        <v>6.7066545947759701</v>
      </c>
      <c r="K154" s="105">
        <v>6.0087897082219603</v>
      </c>
      <c r="L154" s="106">
        <v>5.3404116074659003</v>
      </c>
      <c r="M154" s="107">
        <v>6.6771678089780302</v>
      </c>
      <c r="N154" s="105">
        <v>6.8670511591659604</v>
      </c>
      <c r="O154" s="106">
        <v>6.1514259570053396</v>
      </c>
      <c r="P154" s="107">
        <v>7.5826763613265697</v>
      </c>
      <c r="Q154" s="105">
        <v>5.6099927293141203</v>
      </c>
      <c r="R154" s="106">
        <v>4.9619901692921804</v>
      </c>
      <c r="S154" s="107">
        <v>6.2579952893360504</v>
      </c>
      <c r="T154" s="105">
        <v>5.4821743259769198</v>
      </c>
      <c r="U154" s="106">
        <v>4.8404948214905001</v>
      </c>
      <c r="V154" s="107">
        <v>6.1238538304633297</v>
      </c>
      <c r="W154" s="105">
        <v>5.7975534461860398</v>
      </c>
      <c r="X154" s="106">
        <v>5.1368570555671198</v>
      </c>
      <c r="Y154" s="107">
        <v>6.4582498368049599</v>
      </c>
      <c r="Z154" s="105">
        <v>5.3545719620730701</v>
      </c>
      <c r="AA154" s="106">
        <v>4.7190552154057901</v>
      </c>
      <c r="AB154" s="107">
        <v>5.99008870874035</v>
      </c>
    </row>
    <row r="155" spans="1:28">
      <c r="A155" s="50" t="s">
        <v>163</v>
      </c>
      <c r="B155" s="105">
        <v>24.267530449843601</v>
      </c>
      <c r="C155" s="106">
        <v>22.933078719552</v>
      </c>
      <c r="D155" s="107">
        <v>25.601982180135099</v>
      </c>
      <c r="E155" s="105">
        <v>24.931502894556601</v>
      </c>
      <c r="F155" s="106">
        <v>23.574526438008998</v>
      </c>
      <c r="G155" s="107">
        <v>26.288479351104201</v>
      </c>
      <c r="H155" s="105">
        <v>24.241642212219698</v>
      </c>
      <c r="I155" s="106">
        <v>22.9014203955163</v>
      </c>
      <c r="J155" s="107">
        <v>25.581864028923</v>
      </c>
      <c r="K155" s="105">
        <v>23.7446877279008</v>
      </c>
      <c r="L155" s="106">
        <v>22.4161514384433</v>
      </c>
      <c r="M155" s="107">
        <v>25.0732240173582</v>
      </c>
      <c r="N155" s="105">
        <v>22.945585662966199</v>
      </c>
      <c r="O155" s="106">
        <v>21.637563389055501</v>
      </c>
      <c r="P155" s="107">
        <v>24.2536079368769</v>
      </c>
      <c r="Q155" s="105">
        <v>23.211030146559398</v>
      </c>
      <c r="R155" s="106">
        <v>21.893063091104899</v>
      </c>
      <c r="S155" s="107">
        <v>24.528997202013901</v>
      </c>
      <c r="T155" s="105">
        <v>22.593179678833302</v>
      </c>
      <c r="U155" s="106">
        <v>21.290633095462201</v>
      </c>
      <c r="V155" s="107">
        <v>23.895726262204398</v>
      </c>
      <c r="W155" s="105">
        <v>22.551786108585802</v>
      </c>
      <c r="X155" s="106">
        <v>21.2488184406666</v>
      </c>
      <c r="Y155" s="107">
        <v>23.854753776505</v>
      </c>
      <c r="Z155" s="105">
        <v>21.456607990086798</v>
      </c>
      <c r="AA155" s="106">
        <v>20.184540413836501</v>
      </c>
      <c r="AB155" s="107">
        <v>22.728675566336999</v>
      </c>
    </row>
    <row r="156" spans="1:28">
      <c r="A156" s="50" t="s">
        <v>11</v>
      </c>
      <c r="B156" s="105">
        <v>4.5885537109110599</v>
      </c>
      <c r="C156" s="106">
        <v>4.0082294514603003</v>
      </c>
      <c r="D156" s="107">
        <v>5.1688779703618204</v>
      </c>
      <c r="E156" s="105">
        <v>4.4999036449967997</v>
      </c>
      <c r="F156" s="106">
        <v>3.9233442362701698</v>
      </c>
      <c r="G156" s="107">
        <v>5.0764630537234297</v>
      </c>
      <c r="H156" s="105">
        <v>4.3844051678026403</v>
      </c>
      <c r="I156" s="106">
        <v>3.81437986909072</v>
      </c>
      <c r="J156" s="107">
        <v>4.9544304665145598</v>
      </c>
      <c r="K156" s="105">
        <v>4.02206949481719</v>
      </c>
      <c r="L156" s="106">
        <v>3.4752325996706999</v>
      </c>
      <c r="M156" s="107">
        <v>4.5689063899636899</v>
      </c>
      <c r="N156" s="105">
        <v>3.7976897097601201</v>
      </c>
      <c r="O156" s="106">
        <v>3.2654994894430098</v>
      </c>
      <c r="P156" s="107">
        <v>4.3298799300772304</v>
      </c>
      <c r="Q156" s="105">
        <v>3.5775608816552502</v>
      </c>
      <c r="R156" s="106">
        <v>3.0600809613809798</v>
      </c>
      <c r="S156" s="107">
        <v>4.0950408019295201</v>
      </c>
      <c r="T156" s="105">
        <v>3.75735444961136</v>
      </c>
      <c r="U156" s="106">
        <v>3.2261195775206399</v>
      </c>
      <c r="V156" s="107">
        <v>4.2885893217020898</v>
      </c>
      <c r="W156" s="105">
        <v>3.5841381752149402</v>
      </c>
      <c r="X156" s="106">
        <v>3.0646487248521099</v>
      </c>
      <c r="Y156" s="107">
        <v>4.1036276255777597</v>
      </c>
      <c r="Z156" s="105">
        <v>2.93599170883724</v>
      </c>
      <c r="AA156" s="106">
        <v>2.46539673548744</v>
      </c>
      <c r="AB156" s="107">
        <v>3.4065866821870401</v>
      </c>
    </row>
    <row r="157" spans="1:28">
      <c r="A157" s="50" t="s">
        <v>12</v>
      </c>
      <c r="B157" s="105">
        <v>0.213092721356653</v>
      </c>
      <c r="C157" s="106">
        <v>8.8030359773693403E-2</v>
      </c>
      <c r="D157" s="107">
        <v>0.33815508293961299</v>
      </c>
      <c r="E157" s="105">
        <v>0.33628678402204698</v>
      </c>
      <c r="F157" s="106">
        <v>0.17866857157993399</v>
      </c>
      <c r="G157" s="107">
        <v>0.49390499646415997</v>
      </c>
      <c r="H157" s="105">
        <v>0.27051110570077802</v>
      </c>
      <c r="I157" s="106">
        <v>0.12891859797663699</v>
      </c>
      <c r="J157" s="107">
        <v>0.41210361342492002</v>
      </c>
      <c r="K157" s="105">
        <v>0.14318301546753401</v>
      </c>
      <c r="L157" s="106">
        <v>4.0004993198570302E-2</v>
      </c>
      <c r="M157" s="107">
        <v>0.24636103773649801</v>
      </c>
      <c r="N157" s="105">
        <v>0.33033730716809101</v>
      </c>
      <c r="O157" s="106">
        <v>0.17337568002605799</v>
      </c>
      <c r="P157" s="107">
        <v>0.487298934310124</v>
      </c>
      <c r="Q157" s="105">
        <v>0.218777556275708</v>
      </c>
      <c r="R157" s="106">
        <v>9.0807410954697895E-2</v>
      </c>
      <c r="S157" s="107">
        <v>0.34674770159671803</v>
      </c>
      <c r="T157" s="105">
        <v>0.26580686670261</v>
      </c>
      <c r="U157" s="106">
        <v>0.12450881525406</v>
      </c>
      <c r="V157" s="107">
        <v>0.40710491815116001</v>
      </c>
      <c r="W157" s="105">
        <v>0.30134938836445702</v>
      </c>
      <c r="X157" s="106">
        <v>0.150714126709909</v>
      </c>
      <c r="Y157" s="107">
        <v>0.45198465001900601</v>
      </c>
      <c r="Z157" s="105">
        <v>0.208063863980156</v>
      </c>
      <c r="AA157" s="106">
        <v>8.2786061989617896E-2</v>
      </c>
      <c r="AB157" s="107">
        <v>0.33334166597069398</v>
      </c>
    </row>
    <row r="158" spans="1:28">
      <c r="A158" s="50" t="s">
        <v>13</v>
      </c>
      <c r="B158" s="105">
        <v>3.9979121871660301</v>
      </c>
      <c r="C158" s="106">
        <v>3.4562223046982998</v>
      </c>
      <c r="D158" s="107">
        <v>4.5396020696337498</v>
      </c>
      <c r="E158" s="105">
        <v>2.9969462114046101</v>
      </c>
      <c r="F158" s="106">
        <v>2.5264185125719401</v>
      </c>
      <c r="G158" s="107">
        <v>3.4674739102372798</v>
      </c>
      <c r="H158" s="105">
        <v>3.9641107954972101</v>
      </c>
      <c r="I158" s="106">
        <v>3.4220941859766998</v>
      </c>
      <c r="J158" s="107">
        <v>4.5061274050177103</v>
      </c>
      <c r="K158" s="105">
        <v>3.38049136379649</v>
      </c>
      <c r="L158" s="106">
        <v>2.8791606269189498</v>
      </c>
      <c r="M158" s="107">
        <v>3.8818221006740301</v>
      </c>
      <c r="N158" s="105">
        <v>3.03333810156261</v>
      </c>
      <c r="O158" s="106">
        <v>2.55770812234777</v>
      </c>
      <c r="P158" s="107">
        <v>3.5089680807774402</v>
      </c>
      <c r="Q158" s="105">
        <v>3.23188010212596</v>
      </c>
      <c r="R158" s="106">
        <v>2.7400349931573298</v>
      </c>
      <c r="S158" s="107">
        <v>3.72372521109458</v>
      </c>
      <c r="T158" s="105">
        <v>3.6512968998252902</v>
      </c>
      <c r="U158" s="106">
        <v>3.1276129093102898</v>
      </c>
      <c r="V158" s="107">
        <v>4.1749808903402803</v>
      </c>
      <c r="W158" s="105">
        <v>3.28412222788601</v>
      </c>
      <c r="X158" s="106">
        <v>2.7868494699069202</v>
      </c>
      <c r="Y158" s="107">
        <v>3.7813949858650999</v>
      </c>
      <c r="Z158" s="105">
        <v>3.2232728174140002</v>
      </c>
      <c r="AA158" s="106">
        <v>2.7301923709332101</v>
      </c>
      <c r="AB158" s="107">
        <v>3.7163532638947898</v>
      </c>
    </row>
    <row r="159" spans="1:28">
      <c r="A159" s="50" t="s">
        <v>14</v>
      </c>
      <c r="B159" s="105">
        <v>0.98081013198452105</v>
      </c>
      <c r="C159" s="106">
        <v>0.71250244079041702</v>
      </c>
      <c r="D159" s="107">
        <v>1.24911782317863</v>
      </c>
      <c r="E159" s="105">
        <v>0.78665821930622903</v>
      </c>
      <c r="F159" s="106">
        <v>0.54558800042053701</v>
      </c>
      <c r="G159" s="107">
        <v>1.0277284381919201</v>
      </c>
      <c r="H159" s="105">
        <v>0.97103815043719</v>
      </c>
      <c r="I159" s="106">
        <v>0.70277294398644696</v>
      </c>
      <c r="J159" s="107">
        <v>1.2393033568879299</v>
      </c>
      <c r="K159" s="105">
        <v>0.90668316405349303</v>
      </c>
      <c r="L159" s="106">
        <v>0.64704557687355302</v>
      </c>
      <c r="M159" s="107">
        <v>1.1663207512334299</v>
      </c>
      <c r="N159" s="105">
        <v>1.03648908835301</v>
      </c>
      <c r="O159" s="106">
        <v>0.758456620943462</v>
      </c>
      <c r="P159" s="107">
        <v>1.31452155576256</v>
      </c>
      <c r="Q159" s="105">
        <v>0.74995594258799703</v>
      </c>
      <c r="R159" s="106">
        <v>0.51302378920634795</v>
      </c>
      <c r="S159" s="107">
        <v>0.986888095969646</v>
      </c>
      <c r="T159" s="105">
        <v>0.86200213453096997</v>
      </c>
      <c r="U159" s="106">
        <v>0.60755008649763598</v>
      </c>
      <c r="V159" s="107">
        <v>1.1164541825643</v>
      </c>
      <c r="W159" s="105">
        <v>0.86435333748416199</v>
      </c>
      <c r="X159" s="106">
        <v>0.60923837949107695</v>
      </c>
      <c r="Y159" s="107">
        <v>1.1194682954772499</v>
      </c>
      <c r="Z159" s="105">
        <v>0.66840359070587296</v>
      </c>
      <c r="AA159" s="106">
        <v>0.44386335055965098</v>
      </c>
      <c r="AB159" s="107">
        <v>0.89294383085209506</v>
      </c>
    </row>
    <row r="160" spans="1:28">
      <c r="A160" s="50" t="s">
        <v>15</v>
      </c>
      <c r="B160" s="105">
        <v>5.7337018382561302</v>
      </c>
      <c r="C160" s="106">
        <v>5.0849958875058796</v>
      </c>
      <c r="D160" s="107">
        <v>6.3824077890063897</v>
      </c>
      <c r="E160" s="105">
        <v>5.1088570741622696</v>
      </c>
      <c r="F160" s="106">
        <v>4.4945252543324798</v>
      </c>
      <c r="G160" s="107">
        <v>5.7231888939920603</v>
      </c>
      <c r="H160" s="105">
        <v>5.2009958628424</v>
      </c>
      <c r="I160" s="106">
        <v>4.5801550323034004</v>
      </c>
      <c r="J160" s="107">
        <v>5.8218366933813899</v>
      </c>
      <c r="K160" s="105">
        <v>4.6533226189789696</v>
      </c>
      <c r="L160" s="106">
        <v>4.0651385808310998</v>
      </c>
      <c r="M160" s="107">
        <v>5.2415066571268296</v>
      </c>
      <c r="N160" s="105">
        <v>5.4246659007589502</v>
      </c>
      <c r="O160" s="106">
        <v>4.7886175726734699</v>
      </c>
      <c r="P160" s="107">
        <v>6.0607142288444402</v>
      </c>
      <c r="Q160" s="105">
        <v>4.9630657219920904</v>
      </c>
      <c r="R160" s="106">
        <v>4.3535681352540898</v>
      </c>
      <c r="S160" s="107">
        <v>5.5725633087300901</v>
      </c>
      <c r="T160" s="105">
        <v>4.49499703917476</v>
      </c>
      <c r="U160" s="106">
        <v>3.9139536076842099</v>
      </c>
      <c r="V160" s="107">
        <v>5.0760404706653102</v>
      </c>
      <c r="W160" s="105">
        <v>5.2868219822479503</v>
      </c>
      <c r="X160" s="106">
        <v>4.65589658994889</v>
      </c>
      <c r="Y160" s="107">
        <v>5.9177473745469999</v>
      </c>
      <c r="Z160" s="105">
        <v>4.2968067152126403</v>
      </c>
      <c r="AA160" s="106">
        <v>3.7275084957376201</v>
      </c>
      <c r="AB160" s="107">
        <v>4.8661049346876597</v>
      </c>
    </row>
    <row r="161" spans="1:28">
      <c r="A161" s="50" t="s">
        <v>16</v>
      </c>
      <c r="B161" s="105">
        <v>3.1807632492527298</v>
      </c>
      <c r="C161" s="106">
        <v>2.6975914864878501</v>
      </c>
      <c r="D161" s="107">
        <v>3.66393501201761</v>
      </c>
      <c r="E161" s="105">
        <v>3.3231935590675201</v>
      </c>
      <c r="F161" s="106">
        <v>2.8277173222179002</v>
      </c>
      <c r="G161" s="107">
        <v>3.8186697959171498</v>
      </c>
      <c r="H161" s="105">
        <v>3.21959046493193</v>
      </c>
      <c r="I161" s="106">
        <v>2.7311162584315798</v>
      </c>
      <c r="J161" s="107">
        <v>3.70806467143227</v>
      </c>
      <c r="K161" s="105">
        <v>3.1149230282293701</v>
      </c>
      <c r="L161" s="106">
        <v>2.6336864243386202</v>
      </c>
      <c r="M161" s="107">
        <v>3.5961596321201101</v>
      </c>
      <c r="N161" s="105">
        <v>3.3508751747565801</v>
      </c>
      <c r="O161" s="106">
        <v>2.8509704448069302</v>
      </c>
      <c r="P161" s="107">
        <v>3.8507799047062301</v>
      </c>
      <c r="Q161" s="105">
        <v>2.9356583060233201</v>
      </c>
      <c r="R161" s="106">
        <v>2.4668944346630299</v>
      </c>
      <c r="S161" s="107">
        <v>3.4044221773836001</v>
      </c>
      <c r="T161" s="105">
        <v>3.3041860507670902</v>
      </c>
      <c r="U161" s="106">
        <v>2.8060147281686598</v>
      </c>
      <c r="V161" s="107">
        <v>3.8023573733655298</v>
      </c>
      <c r="W161" s="105">
        <v>3.1604584460457201</v>
      </c>
      <c r="X161" s="106">
        <v>2.6726376363759599</v>
      </c>
      <c r="Y161" s="107">
        <v>3.6482792557154702</v>
      </c>
      <c r="Z161" s="105">
        <v>2.8502391379418999</v>
      </c>
      <c r="AA161" s="106">
        <v>2.3865673123033</v>
      </c>
      <c r="AB161" s="107">
        <v>3.31391096358051</v>
      </c>
    </row>
    <row r="162" spans="1:28">
      <c r="A162" s="50" t="s">
        <v>17</v>
      </c>
      <c r="B162" s="105">
        <v>39.537507646858998</v>
      </c>
      <c r="C162" s="106">
        <v>37.834323707845897</v>
      </c>
      <c r="D162" s="107">
        <v>41.240691585872099</v>
      </c>
      <c r="E162" s="105">
        <v>40.769006893392401</v>
      </c>
      <c r="F162" s="106">
        <v>39.033889962827999</v>
      </c>
      <c r="G162" s="107">
        <v>42.504123823956803</v>
      </c>
      <c r="H162" s="105">
        <v>41.072144521695101</v>
      </c>
      <c r="I162" s="106">
        <v>39.327797871449</v>
      </c>
      <c r="J162" s="107">
        <v>42.816491171941202</v>
      </c>
      <c r="K162" s="105">
        <v>42.157444575961001</v>
      </c>
      <c r="L162" s="106">
        <v>40.387387243396702</v>
      </c>
      <c r="M162" s="107">
        <v>43.927501908525201</v>
      </c>
      <c r="N162" s="105">
        <v>42.660035279872503</v>
      </c>
      <c r="O162" s="106">
        <v>40.8766985778554</v>
      </c>
      <c r="P162" s="107">
        <v>44.443371981889499</v>
      </c>
      <c r="Q162" s="105">
        <v>41.242039515074403</v>
      </c>
      <c r="R162" s="106">
        <v>39.4853773511892</v>
      </c>
      <c r="S162" s="107">
        <v>42.998701678959698</v>
      </c>
      <c r="T162" s="105">
        <v>42.265673239700703</v>
      </c>
      <c r="U162" s="106">
        <v>40.4842966141413</v>
      </c>
      <c r="V162" s="107">
        <v>44.047049865260099</v>
      </c>
      <c r="W162" s="105">
        <v>40.601977803879102</v>
      </c>
      <c r="X162" s="106">
        <v>38.853832394355202</v>
      </c>
      <c r="Y162" s="107">
        <v>42.350123213402902</v>
      </c>
      <c r="Z162" s="105">
        <v>40.930869817202698</v>
      </c>
      <c r="AA162" s="106">
        <v>39.1741081942506</v>
      </c>
      <c r="AB162" s="107">
        <v>42.687631440154703</v>
      </c>
    </row>
    <row r="163" spans="1:28">
      <c r="A163" s="50" t="s">
        <v>18</v>
      </c>
      <c r="B163" s="105">
        <v>1.8626300647779399</v>
      </c>
      <c r="C163" s="106">
        <v>1.49288529464667</v>
      </c>
      <c r="D163" s="107">
        <v>2.2323748349092001</v>
      </c>
      <c r="E163" s="105">
        <v>2.1017535893903299</v>
      </c>
      <c r="F163" s="106">
        <v>1.70771517480154</v>
      </c>
      <c r="G163" s="107">
        <v>2.4957920039791199</v>
      </c>
      <c r="H163" s="105">
        <v>1.9308012715030001</v>
      </c>
      <c r="I163" s="106">
        <v>1.5525216842215299</v>
      </c>
      <c r="J163" s="107">
        <v>2.3090808587844802</v>
      </c>
      <c r="K163" s="105">
        <v>2.2468309131504198</v>
      </c>
      <c r="L163" s="106">
        <v>1.8381145041837901</v>
      </c>
      <c r="M163" s="107">
        <v>2.6555473221170498</v>
      </c>
      <c r="N163" s="105">
        <v>1.6275879781225999</v>
      </c>
      <c r="O163" s="106">
        <v>1.27918320211453</v>
      </c>
      <c r="P163" s="107">
        <v>1.9759927541306599</v>
      </c>
      <c r="Q163" s="105">
        <v>1.76071762921529</v>
      </c>
      <c r="R163" s="106">
        <v>1.3976823863869601</v>
      </c>
      <c r="S163" s="107">
        <v>2.1237528720436201</v>
      </c>
      <c r="T163" s="105">
        <v>1.60957126020671</v>
      </c>
      <c r="U163" s="106">
        <v>1.2618708034133199</v>
      </c>
      <c r="V163" s="107">
        <v>1.9572717170000999</v>
      </c>
      <c r="W163" s="105">
        <v>1.7130125585126701</v>
      </c>
      <c r="X163" s="106">
        <v>1.35386849095958</v>
      </c>
      <c r="Y163" s="107">
        <v>2.0721566260657598</v>
      </c>
      <c r="Z163" s="105">
        <v>1.6266376920127901</v>
      </c>
      <c r="AA163" s="106">
        <v>1.2763554421146901</v>
      </c>
      <c r="AB163" s="107">
        <v>1.9769199419109</v>
      </c>
    </row>
    <row r="164" spans="1:28">
      <c r="A164" s="50" t="s">
        <v>19</v>
      </c>
      <c r="B164" s="105">
        <v>1.8058197506151701</v>
      </c>
      <c r="C164" s="106">
        <v>1.4417571574307899</v>
      </c>
      <c r="D164" s="107">
        <v>2.16988234379955</v>
      </c>
      <c r="E164" s="105">
        <v>1.82141042012902</v>
      </c>
      <c r="F164" s="106">
        <v>1.4545911171446899</v>
      </c>
      <c r="G164" s="107">
        <v>2.1882297231133498</v>
      </c>
      <c r="H164" s="105">
        <v>1.5593898964908799</v>
      </c>
      <c r="I164" s="106">
        <v>1.2194342311975499</v>
      </c>
      <c r="J164" s="107">
        <v>1.8993455617842101</v>
      </c>
      <c r="K164" s="105">
        <v>1.63613345664377</v>
      </c>
      <c r="L164" s="106">
        <v>1.2873566736754001</v>
      </c>
      <c r="M164" s="107">
        <v>1.9849102396121501</v>
      </c>
      <c r="N164" s="105">
        <v>1.90017161648251</v>
      </c>
      <c r="O164" s="106">
        <v>1.52372128449096</v>
      </c>
      <c r="P164" s="107">
        <v>2.2766219484740602</v>
      </c>
      <c r="Q164" s="105">
        <v>1.48773439911697</v>
      </c>
      <c r="R164" s="106">
        <v>1.15402593166017</v>
      </c>
      <c r="S164" s="107">
        <v>1.8214428665737701</v>
      </c>
      <c r="T164" s="105">
        <v>1.7411665781349299</v>
      </c>
      <c r="U164" s="106">
        <v>1.3795319310755101</v>
      </c>
      <c r="V164" s="107">
        <v>2.1028012251943502</v>
      </c>
      <c r="W164" s="105">
        <v>1.5243201473922601</v>
      </c>
      <c r="X164" s="106">
        <v>1.1855329983094001</v>
      </c>
      <c r="Y164" s="107">
        <v>1.8631072964751101</v>
      </c>
      <c r="Z164" s="105">
        <v>1.5571674291690201</v>
      </c>
      <c r="AA164" s="106">
        <v>1.21444658312085</v>
      </c>
      <c r="AB164" s="107">
        <v>1.89988827521718</v>
      </c>
    </row>
    <row r="165" spans="1:28">
      <c r="A165" s="50" t="s">
        <v>20</v>
      </c>
      <c r="B165" s="105">
        <v>2.96730715953922</v>
      </c>
      <c r="C165" s="106">
        <v>2.5006288791752098</v>
      </c>
      <c r="D165" s="107">
        <v>3.4339854399032199</v>
      </c>
      <c r="E165" s="105">
        <v>3.35730575282652</v>
      </c>
      <c r="F165" s="106">
        <v>2.8592930906959699</v>
      </c>
      <c r="G165" s="107">
        <v>3.8553184149570701</v>
      </c>
      <c r="H165" s="105">
        <v>3.0240486381241101</v>
      </c>
      <c r="I165" s="106">
        <v>2.5506400519449</v>
      </c>
      <c r="J165" s="107">
        <v>3.4974572243033202</v>
      </c>
      <c r="K165" s="105">
        <v>3.27110299229569</v>
      </c>
      <c r="L165" s="106">
        <v>2.7779498967123</v>
      </c>
      <c r="M165" s="107">
        <v>3.7642560878790698</v>
      </c>
      <c r="N165" s="105">
        <v>3.1623417706337298</v>
      </c>
      <c r="O165" s="106">
        <v>2.6767034678786201</v>
      </c>
      <c r="P165" s="107">
        <v>3.6479800733888501</v>
      </c>
      <c r="Q165" s="105">
        <v>3.05895023106841</v>
      </c>
      <c r="R165" s="106">
        <v>2.58044430825746</v>
      </c>
      <c r="S165" s="107">
        <v>3.5374561538793601</v>
      </c>
      <c r="T165" s="105">
        <v>3.53807038373678</v>
      </c>
      <c r="U165" s="106">
        <v>3.02256975049495</v>
      </c>
      <c r="V165" s="107">
        <v>4.0535710169786103</v>
      </c>
      <c r="W165" s="105">
        <v>3.3907574467131001</v>
      </c>
      <c r="X165" s="106">
        <v>2.8854762436027701</v>
      </c>
      <c r="Y165" s="107">
        <v>3.8960386498234301</v>
      </c>
      <c r="Z165" s="105">
        <v>3.0442072573255099</v>
      </c>
      <c r="AA165" s="106">
        <v>2.5650183621740101</v>
      </c>
      <c r="AB165" s="107">
        <v>3.5233961524769999</v>
      </c>
    </row>
    <row r="166" spans="1:28">
      <c r="A166" s="50" t="s">
        <v>165</v>
      </c>
      <c r="B166" s="105">
        <v>1.80191526640799</v>
      </c>
      <c r="C166" s="106">
        <v>1.4382464611978301</v>
      </c>
      <c r="D166" s="107">
        <v>2.1655840716181398</v>
      </c>
      <c r="E166" s="105">
        <v>1.5576676123908499</v>
      </c>
      <c r="F166" s="106">
        <v>1.2184438703624101</v>
      </c>
      <c r="G166" s="107">
        <v>1.8968913544193</v>
      </c>
      <c r="H166" s="105">
        <v>1.3519215283054</v>
      </c>
      <c r="I166" s="106">
        <v>1.0353869805495799</v>
      </c>
      <c r="J166" s="107">
        <v>1.6684560760612099</v>
      </c>
      <c r="K166" s="105">
        <v>1.4277252740981801</v>
      </c>
      <c r="L166" s="106">
        <v>1.10191784630457</v>
      </c>
      <c r="M166" s="107">
        <v>1.7535327018917899</v>
      </c>
      <c r="N166" s="105">
        <v>1.33898472481168</v>
      </c>
      <c r="O166" s="106">
        <v>1.02297510667483</v>
      </c>
      <c r="P166" s="107">
        <v>1.6549943429485401</v>
      </c>
      <c r="Q166" s="105">
        <v>1.05878520478408</v>
      </c>
      <c r="R166" s="106">
        <v>0.77726511811120003</v>
      </c>
      <c r="S166" s="107">
        <v>1.34030529145695</v>
      </c>
      <c r="T166" s="105">
        <v>1.19698745729269</v>
      </c>
      <c r="U166" s="106">
        <v>0.89714311919411505</v>
      </c>
      <c r="V166" s="107">
        <v>1.49683179539126</v>
      </c>
      <c r="W166" s="105">
        <v>1.07041246363954</v>
      </c>
      <c r="X166" s="106">
        <v>0.78651246030642097</v>
      </c>
      <c r="Y166" s="107">
        <v>1.3543124669726501</v>
      </c>
      <c r="Z166" s="105">
        <v>1.1666776245464201</v>
      </c>
      <c r="AA166" s="106">
        <v>0.87002434902192005</v>
      </c>
      <c r="AB166" s="107">
        <v>1.46333090007093</v>
      </c>
    </row>
    <row r="167" spans="1:28">
      <c r="A167" s="50" t="s">
        <v>132</v>
      </c>
      <c r="B167" s="105"/>
      <c r="C167" s="106"/>
      <c r="D167" s="107"/>
      <c r="E167" s="105"/>
      <c r="F167" s="106"/>
      <c r="G167" s="107"/>
      <c r="H167" s="105"/>
      <c r="I167" s="106"/>
      <c r="J167" s="107"/>
      <c r="K167" s="105"/>
      <c r="L167" s="106"/>
      <c r="M167" s="107"/>
      <c r="N167" s="105"/>
      <c r="O167" s="106"/>
      <c r="P167" s="107"/>
      <c r="Q167" s="105"/>
      <c r="R167" s="106"/>
      <c r="S167" s="107"/>
      <c r="T167" s="105"/>
      <c r="U167" s="106"/>
      <c r="V167" s="107"/>
      <c r="W167" s="105"/>
      <c r="X167" s="106"/>
      <c r="Y167" s="107"/>
      <c r="Z167" s="105"/>
      <c r="AA167" s="106"/>
      <c r="AB167" s="107"/>
    </row>
    <row r="168" spans="1:28">
      <c r="A168" s="50" t="s">
        <v>21</v>
      </c>
      <c r="B168" s="105">
        <v>8.7808104821750295</v>
      </c>
      <c r="C168" s="106">
        <v>7.9780407045635897</v>
      </c>
      <c r="D168" s="107">
        <v>9.5835802597864692</v>
      </c>
      <c r="E168" s="105">
        <v>8.8759804332536003</v>
      </c>
      <c r="F168" s="106">
        <v>8.06624877117744</v>
      </c>
      <c r="G168" s="107">
        <v>9.6857120953297695</v>
      </c>
      <c r="H168" s="105">
        <v>9.6018158672619798</v>
      </c>
      <c r="I168" s="106">
        <v>8.7582788478672899</v>
      </c>
      <c r="J168" s="107">
        <v>10.4453528866567</v>
      </c>
      <c r="K168" s="105">
        <v>9.0479557849068506</v>
      </c>
      <c r="L168" s="106">
        <v>8.2277981272065297</v>
      </c>
      <c r="M168" s="107">
        <v>9.8681134426071804</v>
      </c>
      <c r="N168" s="105">
        <v>8.7674364661430104</v>
      </c>
      <c r="O168" s="106">
        <v>7.9588384489906998</v>
      </c>
      <c r="P168" s="107">
        <v>9.5760344832953095</v>
      </c>
      <c r="Q168" s="105">
        <v>8.5010491775999597</v>
      </c>
      <c r="R168" s="106">
        <v>7.7033749538302798</v>
      </c>
      <c r="S168" s="107">
        <v>9.2987234013696405</v>
      </c>
      <c r="T168" s="105">
        <v>9.1449585562144797</v>
      </c>
      <c r="U168" s="106">
        <v>8.3162064142778291</v>
      </c>
      <c r="V168" s="107">
        <v>9.9737106981511303</v>
      </c>
      <c r="W168" s="105">
        <v>8.3517704311257894</v>
      </c>
      <c r="X168" s="106">
        <v>7.5587885192517703</v>
      </c>
      <c r="Y168" s="107">
        <v>9.1447523429998192</v>
      </c>
      <c r="Z168" s="105">
        <v>7.91903827068385</v>
      </c>
      <c r="AA168" s="106">
        <v>7.14618816380748</v>
      </c>
      <c r="AB168" s="107">
        <v>8.69188837756022</v>
      </c>
    </row>
    <row r="169" spans="1:28">
      <c r="A169" s="50" t="s">
        <v>164</v>
      </c>
      <c r="B169" s="105">
        <v>10.560301929525099</v>
      </c>
      <c r="C169" s="106">
        <v>9.6799465645458191</v>
      </c>
      <c r="D169" s="107">
        <v>11.4406572945043</v>
      </c>
      <c r="E169" s="105">
        <v>11.5816111795037</v>
      </c>
      <c r="F169" s="106">
        <v>10.6566754253617</v>
      </c>
      <c r="G169" s="107">
        <v>12.5065469336457</v>
      </c>
      <c r="H169" s="105">
        <v>11.542437731326601</v>
      </c>
      <c r="I169" s="106">
        <v>10.6175862088899</v>
      </c>
      <c r="J169" s="107">
        <v>12.4672892537632</v>
      </c>
      <c r="K169" s="105">
        <v>11.430613454297299</v>
      </c>
      <c r="L169" s="106">
        <v>10.5087816148793</v>
      </c>
      <c r="M169" s="107">
        <v>12.3524452937154</v>
      </c>
      <c r="N169" s="105">
        <v>11.3320473978164</v>
      </c>
      <c r="O169" s="106">
        <v>10.412773391709401</v>
      </c>
      <c r="P169" s="107">
        <v>12.2513214039234</v>
      </c>
      <c r="Q169" s="105">
        <v>12.1252471367008</v>
      </c>
      <c r="R169" s="106">
        <v>11.172611721018701</v>
      </c>
      <c r="S169" s="107">
        <v>13.077882552382899</v>
      </c>
      <c r="T169" s="105">
        <v>12.1762297264517</v>
      </c>
      <c r="U169" s="106">
        <v>11.2199529109325</v>
      </c>
      <c r="V169" s="107">
        <v>13.1325065419709</v>
      </c>
      <c r="W169" s="105">
        <v>11.455903891468299</v>
      </c>
      <c r="X169" s="106">
        <v>10.5271899896335</v>
      </c>
      <c r="Y169" s="107">
        <v>12.3846177933031</v>
      </c>
      <c r="Z169" s="105">
        <v>11.938736016354801</v>
      </c>
      <c r="AA169" s="106">
        <v>10.9898162448942</v>
      </c>
      <c r="AB169" s="107">
        <v>12.8876557878153</v>
      </c>
    </row>
    <row r="170" spans="1:28">
      <c r="A170" s="50" t="s">
        <v>22</v>
      </c>
      <c r="B170" s="105">
        <v>0</v>
      </c>
      <c r="C170" s="106">
        <v>0</v>
      </c>
      <c r="D170" s="107">
        <v>0</v>
      </c>
      <c r="E170" s="105">
        <v>0</v>
      </c>
      <c r="F170" s="106">
        <v>0</v>
      </c>
      <c r="G170" s="107">
        <v>0</v>
      </c>
      <c r="H170" s="105">
        <v>0</v>
      </c>
      <c r="I170" s="106">
        <v>0</v>
      </c>
      <c r="J170" s="107">
        <v>0</v>
      </c>
      <c r="K170" s="105">
        <v>0</v>
      </c>
      <c r="L170" s="106">
        <v>0</v>
      </c>
      <c r="M170" s="107">
        <v>0</v>
      </c>
      <c r="N170" s="105">
        <v>0</v>
      </c>
      <c r="O170" s="106">
        <v>0</v>
      </c>
      <c r="P170" s="107">
        <v>0</v>
      </c>
      <c r="Q170" s="105">
        <v>0</v>
      </c>
      <c r="R170" s="106">
        <v>0</v>
      </c>
      <c r="S170" s="107">
        <v>0</v>
      </c>
      <c r="T170" s="105">
        <v>0</v>
      </c>
      <c r="U170" s="106">
        <v>0</v>
      </c>
      <c r="V170" s="107">
        <v>0</v>
      </c>
      <c r="W170" s="105">
        <v>0</v>
      </c>
      <c r="X170" s="106">
        <v>0</v>
      </c>
      <c r="Y170" s="107">
        <v>0</v>
      </c>
      <c r="Z170" s="105">
        <v>0</v>
      </c>
      <c r="AA170" s="106">
        <v>0</v>
      </c>
      <c r="AB170" s="107">
        <v>0</v>
      </c>
    </row>
    <row r="171" spans="1:28">
      <c r="A171" s="50" t="s">
        <v>23</v>
      </c>
      <c r="B171" s="105">
        <v>8.4785642692431296</v>
      </c>
      <c r="C171" s="106">
        <v>7.6897304407140901</v>
      </c>
      <c r="D171" s="107">
        <v>9.2673980977721797</v>
      </c>
      <c r="E171" s="105">
        <v>8.1525465140036903</v>
      </c>
      <c r="F171" s="106">
        <v>7.3765117674698599</v>
      </c>
      <c r="G171" s="107">
        <v>8.9285812605375199</v>
      </c>
      <c r="H171" s="105">
        <v>7.47771407376539</v>
      </c>
      <c r="I171" s="106">
        <v>6.73329670009766</v>
      </c>
      <c r="J171" s="107">
        <v>8.2221314474331297</v>
      </c>
      <c r="K171" s="105">
        <v>7.4235077552816904</v>
      </c>
      <c r="L171" s="106">
        <v>6.68060799125307</v>
      </c>
      <c r="M171" s="107">
        <v>8.1664075193102992</v>
      </c>
      <c r="N171" s="105">
        <v>7.0055791233752096</v>
      </c>
      <c r="O171" s="106">
        <v>6.2827723632550603</v>
      </c>
      <c r="P171" s="107">
        <v>7.7283858834953501</v>
      </c>
      <c r="Q171" s="105">
        <v>7.0288533574321201</v>
      </c>
      <c r="R171" s="106">
        <v>6.3035248737230001</v>
      </c>
      <c r="S171" s="107">
        <v>7.75418184114125</v>
      </c>
      <c r="T171" s="105">
        <v>6.5089080335512302</v>
      </c>
      <c r="U171" s="106">
        <v>5.8097206465348901</v>
      </c>
      <c r="V171" s="107">
        <v>7.2080954205675702</v>
      </c>
      <c r="W171" s="105">
        <v>6.3570981930923196</v>
      </c>
      <c r="X171" s="106">
        <v>5.6652547990378403</v>
      </c>
      <c r="Y171" s="107">
        <v>7.0489415871467997</v>
      </c>
      <c r="Z171" s="105">
        <v>5.8713381939475502</v>
      </c>
      <c r="AA171" s="106">
        <v>5.2058627331079803</v>
      </c>
      <c r="AB171" s="107">
        <v>6.5368136547871201</v>
      </c>
    </row>
    <row r="172" spans="1:28">
      <c r="A172" s="50" t="s">
        <v>24</v>
      </c>
      <c r="B172" s="105">
        <v>0</v>
      </c>
      <c r="C172" s="106">
        <v>0</v>
      </c>
      <c r="D172" s="107">
        <v>0</v>
      </c>
      <c r="E172" s="105">
        <v>0</v>
      </c>
      <c r="F172" s="106">
        <v>0</v>
      </c>
      <c r="G172" s="107">
        <v>0</v>
      </c>
      <c r="H172" s="105">
        <v>0</v>
      </c>
      <c r="I172" s="106">
        <v>0</v>
      </c>
      <c r="J172" s="107">
        <v>0</v>
      </c>
      <c r="K172" s="105">
        <v>0</v>
      </c>
      <c r="L172" s="106">
        <v>0</v>
      </c>
      <c r="M172" s="107">
        <v>0</v>
      </c>
      <c r="N172" s="105">
        <v>0</v>
      </c>
      <c r="O172" s="106">
        <v>0</v>
      </c>
      <c r="P172" s="107">
        <v>0</v>
      </c>
      <c r="Q172" s="105">
        <v>0</v>
      </c>
      <c r="R172" s="106">
        <v>0</v>
      </c>
      <c r="S172" s="107">
        <v>0</v>
      </c>
      <c r="T172" s="105">
        <v>0</v>
      </c>
      <c r="U172" s="106">
        <v>0</v>
      </c>
      <c r="V172" s="107">
        <v>0</v>
      </c>
      <c r="W172" s="105">
        <v>0</v>
      </c>
      <c r="X172" s="106">
        <v>0</v>
      </c>
      <c r="Y172" s="107">
        <v>0</v>
      </c>
      <c r="Z172" s="105">
        <v>0</v>
      </c>
      <c r="AA172" s="106">
        <v>0</v>
      </c>
      <c r="AB172" s="107">
        <v>0</v>
      </c>
    </row>
    <row r="173" spans="1:28">
      <c r="A173" s="50" t="s">
        <v>25</v>
      </c>
      <c r="B173" s="105">
        <v>0.83044571368822895</v>
      </c>
      <c r="C173" s="106">
        <v>0.58355963556290702</v>
      </c>
      <c r="D173" s="107">
        <v>1.0773317918135501</v>
      </c>
      <c r="E173" s="105">
        <v>0.66483198935418397</v>
      </c>
      <c r="F173" s="106">
        <v>0.44321311820329701</v>
      </c>
      <c r="G173" s="107">
        <v>0.88645086050507105</v>
      </c>
      <c r="H173" s="105">
        <v>0.61307858017047501</v>
      </c>
      <c r="I173" s="106">
        <v>0.39991890420963699</v>
      </c>
      <c r="J173" s="107">
        <v>0.82623825613131296</v>
      </c>
      <c r="K173" s="105">
        <v>0.64994215155375901</v>
      </c>
      <c r="L173" s="106">
        <v>0.43011683957004299</v>
      </c>
      <c r="M173" s="107">
        <v>0.86976746353747603</v>
      </c>
      <c r="N173" s="105">
        <v>0.56231524023238599</v>
      </c>
      <c r="O173" s="106">
        <v>0.35752742940538901</v>
      </c>
      <c r="P173" s="107">
        <v>0.76710305105938303</v>
      </c>
      <c r="Q173" s="105">
        <v>0.43894900097353001</v>
      </c>
      <c r="R173" s="106">
        <v>0.25768405163161601</v>
      </c>
      <c r="S173" s="107">
        <v>0.62021395031544402</v>
      </c>
      <c r="T173" s="105">
        <v>0.80238888631813199</v>
      </c>
      <c r="U173" s="106">
        <v>0.556892919299251</v>
      </c>
      <c r="V173" s="107">
        <v>1.04788485333701</v>
      </c>
      <c r="W173" s="105">
        <v>0.498338882199167</v>
      </c>
      <c r="X173" s="106">
        <v>0.30462825464221299</v>
      </c>
      <c r="Y173" s="107">
        <v>0.69204950975612001</v>
      </c>
      <c r="Z173" s="105">
        <v>0.614283800862504</v>
      </c>
      <c r="AA173" s="106">
        <v>0.39902572963257799</v>
      </c>
      <c r="AB173" s="107">
        <v>0.82954187209243002</v>
      </c>
    </row>
  </sheetData>
  <mergeCells count="115">
    <mergeCell ref="A1:Q1"/>
    <mergeCell ref="Z3:AB3"/>
    <mergeCell ref="AA4:AB4"/>
    <mergeCell ref="A3:A4"/>
    <mergeCell ref="B3:D3"/>
    <mergeCell ref="E3:G3"/>
    <mergeCell ref="H3:J3"/>
    <mergeCell ref="K3:M3"/>
    <mergeCell ref="N3:P3"/>
    <mergeCell ref="C4:D4"/>
    <mergeCell ref="F4:G4"/>
    <mergeCell ref="I4:J4"/>
    <mergeCell ref="L4:M4"/>
    <mergeCell ref="O4:P4"/>
    <mergeCell ref="R4:S4"/>
    <mergeCell ref="U4:V4"/>
    <mergeCell ref="X4:Y4"/>
    <mergeCell ref="Q3:S3"/>
    <mergeCell ref="T3:V3"/>
    <mergeCell ref="W3:Y3"/>
    <mergeCell ref="I60:J60"/>
    <mergeCell ref="L60:M60"/>
    <mergeCell ref="O60:P60"/>
    <mergeCell ref="R60:S60"/>
    <mergeCell ref="U60:V60"/>
    <mergeCell ref="W31:Y31"/>
    <mergeCell ref="Z31:AB31"/>
    <mergeCell ref="A31:A32"/>
    <mergeCell ref="B31:D31"/>
    <mergeCell ref="E31:G31"/>
    <mergeCell ref="H31:J31"/>
    <mergeCell ref="K31:M31"/>
    <mergeCell ref="N31:P31"/>
    <mergeCell ref="Q31:S31"/>
    <mergeCell ref="T31:V31"/>
    <mergeCell ref="U32:V32"/>
    <mergeCell ref="X32:Y32"/>
    <mergeCell ref="AA32:AB32"/>
    <mergeCell ref="C32:D32"/>
    <mergeCell ref="F32:G32"/>
    <mergeCell ref="I32:J32"/>
    <mergeCell ref="L32:M32"/>
    <mergeCell ref="O32:P32"/>
    <mergeCell ref="R32:S32"/>
    <mergeCell ref="X60:Y60"/>
    <mergeCell ref="Q59:S59"/>
    <mergeCell ref="T59:V59"/>
    <mergeCell ref="W59:Y59"/>
    <mergeCell ref="W90:Y90"/>
    <mergeCell ref="Z90:AB90"/>
    <mergeCell ref="A90:A91"/>
    <mergeCell ref="B90:D90"/>
    <mergeCell ref="E90:G90"/>
    <mergeCell ref="H90:J90"/>
    <mergeCell ref="K90:M90"/>
    <mergeCell ref="N90:P90"/>
    <mergeCell ref="Q90:S90"/>
    <mergeCell ref="T90:V90"/>
    <mergeCell ref="Z59:AB59"/>
    <mergeCell ref="AA60:AB60"/>
    <mergeCell ref="A59:A60"/>
    <mergeCell ref="B59:D59"/>
    <mergeCell ref="E59:G59"/>
    <mergeCell ref="H59:J59"/>
    <mergeCell ref="K59:M59"/>
    <mergeCell ref="N59:P59"/>
    <mergeCell ref="C60:D60"/>
    <mergeCell ref="F60:G60"/>
    <mergeCell ref="I119:J119"/>
    <mergeCell ref="L119:M119"/>
    <mergeCell ref="O119:P119"/>
    <mergeCell ref="R119:S119"/>
    <mergeCell ref="U119:V119"/>
    <mergeCell ref="X119:Y119"/>
    <mergeCell ref="Q118:S118"/>
    <mergeCell ref="B118:D118"/>
    <mergeCell ref="E118:G118"/>
    <mergeCell ref="H118:J118"/>
    <mergeCell ref="K118:M118"/>
    <mergeCell ref="N118:P118"/>
    <mergeCell ref="T118:V118"/>
    <mergeCell ref="W118:Y118"/>
    <mergeCell ref="U91:V91"/>
    <mergeCell ref="X91:Y91"/>
    <mergeCell ref="AA91:AB91"/>
    <mergeCell ref="C91:D91"/>
    <mergeCell ref="F91:G91"/>
    <mergeCell ref="I91:J91"/>
    <mergeCell ref="L91:M91"/>
    <mergeCell ref="O91:P91"/>
    <mergeCell ref="R91:S91"/>
    <mergeCell ref="Z118:AB118"/>
    <mergeCell ref="AA119:AB119"/>
    <mergeCell ref="A118:A119"/>
    <mergeCell ref="W146:Y146"/>
    <mergeCell ref="Z146:AB146"/>
    <mergeCell ref="A146:A147"/>
    <mergeCell ref="B146:D146"/>
    <mergeCell ref="E146:G146"/>
    <mergeCell ref="H146:J146"/>
    <mergeCell ref="K146:M146"/>
    <mergeCell ref="N146:P146"/>
    <mergeCell ref="Q146:S146"/>
    <mergeCell ref="T146:V146"/>
    <mergeCell ref="U147:V147"/>
    <mergeCell ref="X147:Y147"/>
    <mergeCell ref="AA147:AB147"/>
    <mergeCell ref="C147:D147"/>
    <mergeCell ref="F147:G147"/>
    <mergeCell ref="I147:J147"/>
    <mergeCell ref="L147:M147"/>
    <mergeCell ref="O147:P147"/>
    <mergeCell ref="R147:S147"/>
    <mergeCell ref="C119:D119"/>
    <mergeCell ref="F119:G119"/>
  </mergeCells>
  <pageMargins left="0.7" right="0.7" top="0.75" bottom="0.75" header="0.3" footer="0.3"/>
  <pageSetup orientation="portrait" horizontalDpi="1200" verticalDpi="1200" r:id="rId1"/>
  <headerFooter>
    <oddHeader>&amp;L&amp;"Calibri"&amp;12&amp;K8E6A00Confidential&amp;1#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8D0EF-B364-4E67-B208-D92B88DA003D}">
  <sheetPr>
    <tabColor theme="0"/>
  </sheetPr>
  <dimension ref="A1:AI282"/>
  <sheetViews>
    <sheetView tabSelected="1" zoomScaleNormal="100" workbookViewId="0">
      <selection activeCell="A2" sqref="A2"/>
    </sheetView>
  </sheetViews>
  <sheetFormatPr defaultColWidth="8.77734375" defaultRowHeight="13.8"/>
  <cols>
    <col min="1" max="1" width="37.21875" style="27" bestFit="1" customWidth="1"/>
    <col min="2" max="28" width="7.5546875" style="27" bestFit="1" customWidth="1"/>
    <col min="29" max="16384" width="8.77734375" style="27"/>
  </cols>
  <sheetData>
    <row r="1" spans="1:28">
      <c r="A1" s="140" t="s">
        <v>174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</row>
    <row r="3" spans="1:28">
      <c r="A3" s="137" t="s">
        <v>159</v>
      </c>
      <c r="B3" s="136">
        <v>2011</v>
      </c>
      <c r="C3" s="136"/>
      <c r="D3" s="136"/>
      <c r="E3" s="136">
        <v>2012</v>
      </c>
      <c r="F3" s="136"/>
      <c r="G3" s="136"/>
      <c r="H3" s="136">
        <v>2013</v>
      </c>
      <c r="I3" s="136"/>
      <c r="J3" s="136"/>
      <c r="K3" s="136">
        <v>2014</v>
      </c>
      <c r="L3" s="136"/>
      <c r="M3" s="136"/>
      <c r="N3" s="136">
        <v>2015</v>
      </c>
      <c r="O3" s="136"/>
      <c r="P3" s="136"/>
      <c r="Q3" s="136">
        <v>2016</v>
      </c>
      <c r="R3" s="136"/>
      <c r="S3" s="136"/>
      <c r="T3" s="136">
        <v>2017</v>
      </c>
      <c r="U3" s="136"/>
      <c r="V3" s="136"/>
      <c r="W3" s="136">
        <v>2018</v>
      </c>
      <c r="X3" s="136"/>
      <c r="Y3" s="136"/>
      <c r="Z3" s="136">
        <v>2019</v>
      </c>
      <c r="AA3" s="136"/>
      <c r="AB3" s="136"/>
    </row>
    <row r="4" spans="1:28">
      <c r="A4" s="138"/>
      <c r="B4" s="28" t="s">
        <v>26</v>
      </c>
      <c r="C4" s="131" t="s">
        <v>27</v>
      </c>
      <c r="D4" s="133"/>
      <c r="E4" s="28" t="s">
        <v>26</v>
      </c>
      <c r="F4" s="131" t="s">
        <v>27</v>
      </c>
      <c r="G4" s="133"/>
      <c r="H4" s="28" t="s">
        <v>26</v>
      </c>
      <c r="I4" s="131" t="s">
        <v>27</v>
      </c>
      <c r="J4" s="133"/>
      <c r="K4" s="28" t="s">
        <v>26</v>
      </c>
      <c r="L4" s="131" t="s">
        <v>27</v>
      </c>
      <c r="M4" s="133"/>
      <c r="N4" s="28" t="s">
        <v>26</v>
      </c>
      <c r="O4" s="131" t="s">
        <v>27</v>
      </c>
      <c r="P4" s="133"/>
      <c r="Q4" s="28" t="s">
        <v>26</v>
      </c>
      <c r="R4" s="131" t="s">
        <v>27</v>
      </c>
      <c r="S4" s="133"/>
      <c r="T4" s="28" t="s">
        <v>26</v>
      </c>
      <c r="U4" s="131" t="s">
        <v>27</v>
      </c>
      <c r="V4" s="133"/>
      <c r="W4" s="28" t="s">
        <v>26</v>
      </c>
      <c r="X4" s="131" t="s">
        <v>27</v>
      </c>
      <c r="Y4" s="133"/>
      <c r="Z4" s="28" t="s">
        <v>26</v>
      </c>
      <c r="AA4" s="131" t="s">
        <v>27</v>
      </c>
      <c r="AB4" s="133"/>
    </row>
    <row r="5" spans="1:28">
      <c r="A5" s="50" t="s">
        <v>3</v>
      </c>
      <c r="B5" s="102">
        <v>650.48184253803095</v>
      </c>
      <c r="C5" s="103">
        <v>645.49217782233302</v>
      </c>
      <c r="D5" s="104">
        <v>655.47150725372899</v>
      </c>
      <c r="E5" s="102">
        <v>620.91860345533701</v>
      </c>
      <c r="F5" s="103">
        <v>616.030311377884</v>
      </c>
      <c r="G5" s="104">
        <v>625.80689553279001</v>
      </c>
      <c r="H5" s="102">
        <v>630.31972517080999</v>
      </c>
      <c r="I5" s="103">
        <v>625.38801355348005</v>
      </c>
      <c r="J5" s="104">
        <v>635.25143678813902</v>
      </c>
      <c r="K5" s="102">
        <v>622.38086665269304</v>
      </c>
      <c r="L5" s="103">
        <v>617.473509960201</v>
      </c>
      <c r="M5" s="104">
        <v>627.288223345186</v>
      </c>
      <c r="N5" s="102">
        <v>610.51724710540702</v>
      </c>
      <c r="O5" s="103">
        <v>605.65081246420903</v>
      </c>
      <c r="P5" s="104">
        <v>615.383681746604</v>
      </c>
      <c r="Q5" s="102">
        <v>610.116289076871</v>
      </c>
      <c r="R5" s="103">
        <v>605.24425926693095</v>
      </c>
      <c r="S5" s="104">
        <v>614.98831888681104</v>
      </c>
      <c r="T5" s="102">
        <v>595.00549215347598</v>
      </c>
      <c r="U5" s="103">
        <v>590.18740739891803</v>
      </c>
      <c r="V5" s="104">
        <v>599.82357690803303</v>
      </c>
      <c r="W5" s="102">
        <v>578.42836931705904</v>
      </c>
      <c r="X5" s="103">
        <v>573.67446676247096</v>
      </c>
      <c r="Y5" s="104">
        <v>583.18227187164598</v>
      </c>
      <c r="Z5" s="102">
        <v>570.89567840128996</v>
      </c>
      <c r="AA5" s="103">
        <v>566.17158394519504</v>
      </c>
      <c r="AB5" s="104">
        <v>575.61977285738601</v>
      </c>
    </row>
    <row r="6" spans="1:28">
      <c r="A6" s="50" t="s">
        <v>6</v>
      </c>
      <c r="B6" s="102">
        <v>30.6478312446316</v>
      </c>
      <c r="C6" s="103">
        <v>29.561395102104999</v>
      </c>
      <c r="D6" s="104">
        <v>31.734267387158098</v>
      </c>
      <c r="E6" s="102">
        <v>31.106064871726399</v>
      </c>
      <c r="F6" s="103">
        <v>30.008709478413699</v>
      </c>
      <c r="G6" s="104">
        <v>32.203420265039199</v>
      </c>
      <c r="H6" s="102">
        <v>29.622165161727199</v>
      </c>
      <c r="I6" s="103">
        <v>28.5498206232791</v>
      </c>
      <c r="J6" s="104">
        <v>30.6945097001752</v>
      </c>
      <c r="K6" s="102">
        <v>29.927832241413501</v>
      </c>
      <c r="L6" s="103">
        <v>28.848518146215198</v>
      </c>
      <c r="M6" s="104">
        <v>31.0071463366118</v>
      </c>
      <c r="N6" s="102">
        <v>29.256252401185701</v>
      </c>
      <c r="O6" s="103">
        <v>28.1878434455571</v>
      </c>
      <c r="P6" s="104">
        <v>30.3246613568143</v>
      </c>
      <c r="Q6" s="102">
        <v>28.037720735331199</v>
      </c>
      <c r="R6" s="103">
        <v>26.990247350521301</v>
      </c>
      <c r="S6" s="104">
        <v>29.0851941201411</v>
      </c>
      <c r="T6" s="102">
        <v>28.1799613443509</v>
      </c>
      <c r="U6" s="103">
        <v>27.128438187627001</v>
      </c>
      <c r="V6" s="104">
        <v>29.231484501074799</v>
      </c>
      <c r="W6" s="102">
        <v>26.7967171350436</v>
      </c>
      <c r="X6" s="103">
        <v>25.770668916683299</v>
      </c>
      <c r="Y6" s="104">
        <v>27.822765353404002</v>
      </c>
      <c r="Z6" s="102">
        <v>26.926413606487401</v>
      </c>
      <c r="AA6" s="103">
        <v>25.8976532751824</v>
      </c>
      <c r="AB6" s="104">
        <v>27.955173937792399</v>
      </c>
    </row>
    <row r="7" spans="1:28">
      <c r="A7" s="50" t="s">
        <v>7</v>
      </c>
      <c r="B7" s="102">
        <v>83.471468812208101</v>
      </c>
      <c r="C7" s="103">
        <v>81.678971189638403</v>
      </c>
      <c r="D7" s="104">
        <v>85.263966434777799</v>
      </c>
      <c r="E7" s="102">
        <v>78.3254561060794</v>
      </c>
      <c r="F7" s="103">
        <v>76.584556847557195</v>
      </c>
      <c r="G7" s="104">
        <v>80.066355364601606</v>
      </c>
      <c r="H7" s="102">
        <v>78.550728380896501</v>
      </c>
      <c r="I7" s="103">
        <v>76.804927338713895</v>
      </c>
      <c r="J7" s="104">
        <v>80.296529423078994</v>
      </c>
      <c r="K7" s="102">
        <v>79.491398364883395</v>
      </c>
      <c r="L7" s="103">
        <v>77.732816452620597</v>
      </c>
      <c r="M7" s="104">
        <v>81.249980277146193</v>
      </c>
      <c r="N7" s="102">
        <v>77.7133686661344</v>
      </c>
      <c r="O7" s="103">
        <v>75.972480951544895</v>
      </c>
      <c r="P7" s="104">
        <v>79.454256380723905</v>
      </c>
      <c r="Q7" s="102">
        <v>79.083474050293205</v>
      </c>
      <c r="R7" s="103">
        <v>77.324726078220806</v>
      </c>
      <c r="S7" s="104">
        <v>80.842222022365505</v>
      </c>
      <c r="T7" s="102">
        <v>76.819049884994598</v>
      </c>
      <c r="U7" s="103">
        <v>75.083338802399496</v>
      </c>
      <c r="V7" s="104">
        <v>78.5547609675898</v>
      </c>
      <c r="W7" s="102">
        <v>76.865656004025695</v>
      </c>
      <c r="X7" s="103">
        <v>75.128317823760796</v>
      </c>
      <c r="Y7" s="104">
        <v>78.602994184290495</v>
      </c>
      <c r="Z7" s="102">
        <v>74.217199742441593</v>
      </c>
      <c r="AA7" s="103">
        <v>72.509645561346602</v>
      </c>
      <c r="AB7" s="104">
        <v>75.924753923536599</v>
      </c>
    </row>
    <row r="8" spans="1:28">
      <c r="A8" s="50" t="s">
        <v>8</v>
      </c>
      <c r="B8" s="102">
        <v>11.921120337648301</v>
      </c>
      <c r="C8" s="103">
        <v>11.2434733060844</v>
      </c>
      <c r="D8" s="104">
        <v>12.5987673692123</v>
      </c>
      <c r="E8" s="102">
        <v>11.0373539700165</v>
      </c>
      <c r="F8" s="103">
        <v>10.383620321932099</v>
      </c>
      <c r="G8" s="104">
        <v>11.6910876181008</v>
      </c>
      <c r="H8" s="102">
        <v>11.168192201062899</v>
      </c>
      <c r="I8" s="103">
        <v>10.5096896453119</v>
      </c>
      <c r="J8" s="104">
        <v>11.8266947568139</v>
      </c>
      <c r="K8" s="102">
        <v>11.2271132249332</v>
      </c>
      <c r="L8" s="103">
        <v>10.565986236793</v>
      </c>
      <c r="M8" s="104">
        <v>11.888240213073299</v>
      </c>
      <c r="N8" s="102">
        <v>10.278032027070701</v>
      </c>
      <c r="O8" s="103">
        <v>9.6447103183941305</v>
      </c>
      <c r="P8" s="104">
        <v>10.9113537357473</v>
      </c>
      <c r="Q8" s="102">
        <v>9.6400458637372797</v>
      </c>
      <c r="R8" s="103">
        <v>9.0257873966875408</v>
      </c>
      <c r="S8" s="104">
        <v>10.254304330787001</v>
      </c>
      <c r="T8" s="102">
        <v>9.9434564916591395</v>
      </c>
      <c r="U8" s="103">
        <v>9.3187774416169198</v>
      </c>
      <c r="V8" s="104">
        <v>10.5681355417014</v>
      </c>
      <c r="W8" s="102">
        <v>9.9112065019159203</v>
      </c>
      <c r="X8" s="103">
        <v>9.2871456922414097</v>
      </c>
      <c r="Y8" s="104">
        <v>10.535267311590401</v>
      </c>
      <c r="Z8" s="102">
        <v>9.2496888098495091</v>
      </c>
      <c r="AA8" s="103">
        <v>8.6466754893422504</v>
      </c>
      <c r="AB8" s="104">
        <v>9.8527021303567608</v>
      </c>
    </row>
    <row r="9" spans="1:28">
      <c r="A9" s="50" t="s">
        <v>9</v>
      </c>
      <c r="B9" s="102">
        <v>25.757951241978098</v>
      </c>
      <c r="C9" s="103">
        <v>24.761925390141201</v>
      </c>
      <c r="D9" s="104">
        <v>26.753977093814999</v>
      </c>
      <c r="E9" s="102">
        <v>24.444798599833199</v>
      </c>
      <c r="F9" s="103">
        <v>23.4719786542694</v>
      </c>
      <c r="G9" s="104">
        <v>25.417618545397001</v>
      </c>
      <c r="H9" s="102">
        <v>24.4950305719026</v>
      </c>
      <c r="I9" s="103">
        <v>23.519870133242001</v>
      </c>
      <c r="J9" s="104">
        <v>25.470191010563202</v>
      </c>
      <c r="K9" s="102">
        <v>23.715846987673</v>
      </c>
      <c r="L9" s="103">
        <v>22.7550247833444</v>
      </c>
      <c r="M9" s="104">
        <v>24.676669192001501</v>
      </c>
      <c r="N9" s="102">
        <v>23.0642700051806</v>
      </c>
      <c r="O9" s="103">
        <v>22.115608061945199</v>
      </c>
      <c r="P9" s="104">
        <v>24.012931948416</v>
      </c>
      <c r="Q9" s="102">
        <v>23.5313745903516</v>
      </c>
      <c r="R9" s="103">
        <v>22.5717417971434</v>
      </c>
      <c r="S9" s="104">
        <v>24.4910073835599</v>
      </c>
      <c r="T9" s="102">
        <v>21.368224263132198</v>
      </c>
      <c r="U9" s="103">
        <v>20.452535981613199</v>
      </c>
      <c r="V9" s="104">
        <v>22.283912544651201</v>
      </c>
      <c r="W9" s="102">
        <v>20.589730164794101</v>
      </c>
      <c r="X9" s="103">
        <v>19.6903034482566</v>
      </c>
      <c r="Y9" s="104">
        <v>21.489156881331599</v>
      </c>
      <c r="Z9" s="102">
        <v>20.470459983626899</v>
      </c>
      <c r="AA9" s="103">
        <v>19.573438640604301</v>
      </c>
      <c r="AB9" s="104">
        <v>21.3674813266496</v>
      </c>
    </row>
    <row r="10" spans="1:28">
      <c r="A10" s="50" t="s">
        <v>10</v>
      </c>
      <c r="B10" s="105">
        <v>14.684175002354353</v>
      </c>
      <c r="C10" s="106">
        <v>13.932095453094757</v>
      </c>
      <c r="D10" s="107">
        <v>15.436254551613951</v>
      </c>
      <c r="E10" s="105">
        <v>13.604115697936381</v>
      </c>
      <c r="F10" s="106">
        <v>12.878347494128079</v>
      </c>
      <c r="G10" s="107">
        <v>14.329883901744683</v>
      </c>
      <c r="H10" s="105">
        <v>13.602959636043124</v>
      </c>
      <c r="I10" s="106">
        <v>12.876222350918798</v>
      </c>
      <c r="J10" s="107">
        <v>14.329696921167452</v>
      </c>
      <c r="K10" s="105">
        <v>14.228348594479462</v>
      </c>
      <c r="L10" s="106">
        <v>13.484093929836254</v>
      </c>
      <c r="M10" s="107">
        <v>14.972603259122669</v>
      </c>
      <c r="N10" s="105">
        <v>14.039629059860783</v>
      </c>
      <c r="O10" s="106">
        <v>13.299446174526429</v>
      </c>
      <c r="P10" s="107">
        <v>14.779811945195139</v>
      </c>
      <c r="Q10" s="105">
        <v>15.658507883704734</v>
      </c>
      <c r="R10" s="106">
        <v>14.875666603291336</v>
      </c>
      <c r="S10" s="107">
        <v>16.441349164118133</v>
      </c>
      <c r="T10" s="105">
        <v>13.87103682549931</v>
      </c>
      <c r="U10" s="106">
        <v>13.133244412316603</v>
      </c>
      <c r="V10" s="107">
        <v>14.608829238682018</v>
      </c>
      <c r="W10" s="105">
        <v>14.453619293339415</v>
      </c>
      <c r="X10" s="106">
        <v>13.70001721327014</v>
      </c>
      <c r="Y10" s="107">
        <v>15.207221373408689</v>
      </c>
      <c r="Z10" s="105">
        <v>14.658961832695249</v>
      </c>
      <c r="AA10" s="106">
        <v>13.899854468874219</v>
      </c>
      <c r="AB10" s="107">
        <v>15.41806919651628</v>
      </c>
    </row>
    <row r="11" spans="1:28">
      <c r="A11" s="50" t="s">
        <v>4</v>
      </c>
      <c r="B11" s="105">
        <v>10.89638001268794</v>
      </c>
      <c r="C11" s="106">
        <v>10.248509296632196</v>
      </c>
      <c r="D11" s="107">
        <v>11.544250728743686</v>
      </c>
      <c r="E11" s="105">
        <v>9.8802813098762527</v>
      </c>
      <c r="F11" s="106">
        <v>9.261758783094697</v>
      </c>
      <c r="G11" s="107">
        <v>10.498803836657807</v>
      </c>
      <c r="H11" s="105">
        <v>10.049637290498868</v>
      </c>
      <c r="I11" s="106">
        <v>9.4249773606158609</v>
      </c>
      <c r="J11" s="107">
        <v>10.674297220381877</v>
      </c>
      <c r="K11" s="105">
        <v>10.445919026688065</v>
      </c>
      <c r="L11" s="106">
        <v>9.808205162551408</v>
      </c>
      <c r="M11" s="107">
        <v>11.08363289082472</v>
      </c>
      <c r="N11" s="105">
        <v>10.412438492936321</v>
      </c>
      <c r="O11" s="106">
        <v>9.774989669154488</v>
      </c>
      <c r="P11" s="107">
        <v>11.049887316718154</v>
      </c>
      <c r="Q11" s="105">
        <v>10.288369870430451</v>
      </c>
      <c r="R11" s="106">
        <v>9.6537941112449861</v>
      </c>
      <c r="S11" s="107">
        <v>10.922945629615917</v>
      </c>
      <c r="T11" s="105">
        <v>8.8565127452215346</v>
      </c>
      <c r="U11" s="106">
        <v>8.2669609193182456</v>
      </c>
      <c r="V11" s="107">
        <v>9.4460645711248254</v>
      </c>
      <c r="W11" s="105">
        <v>8.6019123988631385</v>
      </c>
      <c r="X11" s="106">
        <v>8.0205271628599899</v>
      </c>
      <c r="Y11" s="107">
        <v>9.1832976348662854</v>
      </c>
      <c r="Z11" s="105">
        <v>8.1735744741549023</v>
      </c>
      <c r="AA11" s="106">
        <v>7.6067198499282487</v>
      </c>
      <c r="AB11" s="107">
        <v>8.7404290983815578</v>
      </c>
    </row>
    <row r="12" spans="1:28">
      <c r="A12" s="50" t="s">
        <v>163</v>
      </c>
      <c r="B12" s="102">
        <v>105.678525796728</v>
      </c>
      <c r="C12" s="103">
        <v>103.66185659447601</v>
      </c>
      <c r="D12" s="104">
        <v>107.69519499898</v>
      </c>
      <c r="E12" s="102">
        <v>100.533757240624</v>
      </c>
      <c r="F12" s="103">
        <v>98.561653017923007</v>
      </c>
      <c r="G12" s="104">
        <v>102.505861463324</v>
      </c>
      <c r="H12" s="102">
        <v>101.429797931636</v>
      </c>
      <c r="I12" s="103">
        <v>99.446204350323896</v>
      </c>
      <c r="J12" s="104">
        <v>103.413391512947</v>
      </c>
      <c r="K12" s="102">
        <v>97.912785994084501</v>
      </c>
      <c r="L12" s="103">
        <v>95.961224679942902</v>
      </c>
      <c r="M12" s="104">
        <v>99.864347308226002</v>
      </c>
      <c r="N12" s="102">
        <v>96.608241139371898</v>
      </c>
      <c r="O12" s="103">
        <v>94.667404799509001</v>
      </c>
      <c r="P12" s="104">
        <v>98.549077479234697</v>
      </c>
      <c r="Q12" s="102">
        <v>96.324054396738305</v>
      </c>
      <c r="R12" s="103">
        <v>94.383210318024894</v>
      </c>
      <c r="S12" s="104">
        <v>98.264898475451702</v>
      </c>
      <c r="T12" s="102">
        <v>94.4796678239653</v>
      </c>
      <c r="U12" s="103">
        <v>92.554920310765596</v>
      </c>
      <c r="V12" s="104">
        <v>96.404415337165005</v>
      </c>
      <c r="W12" s="102">
        <v>91.260995469635702</v>
      </c>
      <c r="X12" s="103">
        <v>89.368087453351905</v>
      </c>
      <c r="Y12" s="104">
        <v>93.1539034859194</v>
      </c>
      <c r="Z12" s="102">
        <v>93.901768497003104</v>
      </c>
      <c r="AA12" s="103">
        <v>91.981259632338606</v>
      </c>
      <c r="AB12" s="104">
        <v>95.822277361667503</v>
      </c>
    </row>
    <row r="13" spans="1:28">
      <c r="A13" s="50" t="s">
        <v>11</v>
      </c>
      <c r="B13" s="102">
        <v>6.8261375350139897</v>
      </c>
      <c r="C13" s="103">
        <v>6.3133427663097201</v>
      </c>
      <c r="D13" s="104">
        <v>7.3389323037182601</v>
      </c>
      <c r="E13" s="102">
        <v>7.02160353419446</v>
      </c>
      <c r="F13" s="103">
        <v>6.50017448008591</v>
      </c>
      <c r="G13" s="104">
        <v>7.54303258830301</v>
      </c>
      <c r="H13" s="102">
        <v>6.9093976389050198</v>
      </c>
      <c r="I13" s="103">
        <v>6.3914386582901699</v>
      </c>
      <c r="J13" s="104">
        <v>7.4273566195198697</v>
      </c>
      <c r="K13" s="102">
        <v>7.1551485229210803</v>
      </c>
      <c r="L13" s="103">
        <v>6.62734898668268</v>
      </c>
      <c r="M13" s="104">
        <v>7.6829480591594903</v>
      </c>
      <c r="N13" s="102">
        <v>6.4395789233013003</v>
      </c>
      <c r="O13" s="103">
        <v>5.9382688141973103</v>
      </c>
      <c r="P13" s="104">
        <v>6.9408890324052903</v>
      </c>
      <c r="Q13" s="102">
        <v>6.33418928408841</v>
      </c>
      <c r="R13" s="103">
        <v>5.8362638630330901</v>
      </c>
      <c r="S13" s="104">
        <v>6.8321147051437396</v>
      </c>
      <c r="T13" s="102">
        <v>5.8910849032045203</v>
      </c>
      <c r="U13" s="103">
        <v>5.4102514298756903</v>
      </c>
      <c r="V13" s="104">
        <v>6.3719183765333502</v>
      </c>
      <c r="W13" s="102">
        <v>5.7850331060136604</v>
      </c>
      <c r="X13" s="103">
        <v>5.3082448685144499</v>
      </c>
      <c r="Y13" s="104">
        <v>6.26182134351287</v>
      </c>
      <c r="Z13" s="102">
        <v>5.0161069122446698</v>
      </c>
      <c r="AA13" s="103">
        <v>4.5720323148013096</v>
      </c>
      <c r="AB13" s="104">
        <v>5.46018150968803</v>
      </c>
    </row>
    <row r="14" spans="1:28">
      <c r="A14" s="50" t="s">
        <v>12</v>
      </c>
      <c r="B14" s="102">
        <v>2.7111996885742098</v>
      </c>
      <c r="C14" s="103">
        <v>2.3880187351988198</v>
      </c>
      <c r="D14" s="104">
        <v>3.03438064194961</v>
      </c>
      <c r="E14" s="102">
        <v>2.43884699801503</v>
      </c>
      <c r="F14" s="103">
        <v>2.1315351501309698</v>
      </c>
      <c r="G14" s="104">
        <v>2.7461588458991</v>
      </c>
      <c r="H14" s="102">
        <v>2.3468503364892999</v>
      </c>
      <c r="I14" s="103">
        <v>2.04497482839753</v>
      </c>
      <c r="J14" s="104">
        <v>2.64872584458108</v>
      </c>
      <c r="K14" s="102">
        <v>2.9188703340314799</v>
      </c>
      <c r="L14" s="103">
        <v>2.5817567300796398</v>
      </c>
      <c r="M14" s="104">
        <v>3.2559839379833102</v>
      </c>
      <c r="N14" s="102">
        <v>2.4467640856337098</v>
      </c>
      <c r="O14" s="103">
        <v>2.1377470325968799</v>
      </c>
      <c r="P14" s="104">
        <v>2.7557811386705402</v>
      </c>
      <c r="Q14" s="102">
        <v>2.5994759427037701</v>
      </c>
      <c r="R14" s="103">
        <v>2.28049128723235</v>
      </c>
      <c r="S14" s="104">
        <v>2.9184605981751801</v>
      </c>
      <c r="T14" s="102">
        <v>2.1981669139445099</v>
      </c>
      <c r="U14" s="103">
        <v>1.9044456385283199</v>
      </c>
      <c r="V14" s="104">
        <v>2.4918881893606999</v>
      </c>
      <c r="W14" s="102">
        <v>2.5103057208665902</v>
      </c>
      <c r="X14" s="103">
        <v>2.1962237354622798</v>
      </c>
      <c r="Y14" s="104">
        <v>2.82438770627091</v>
      </c>
      <c r="Z14" s="102">
        <v>2.1042996029222198</v>
      </c>
      <c r="AA14" s="103">
        <v>1.8166706181701999</v>
      </c>
      <c r="AB14" s="104">
        <v>2.39192858767424</v>
      </c>
    </row>
    <row r="15" spans="1:28">
      <c r="A15" s="50" t="s">
        <v>13</v>
      </c>
      <c r="B15" s="102">
        <v>20.827273897184799</v>
      </c>
      <c r="C15" s="103">
        <v>19.9316165850482</v>
      </c>
      <c r="D15" s="104">
        <v>21.722931209321501</v>
      </c>
      <c r="E15" s="102">
        <v>20.644262331425399</v>
      </c>
      <c r="F15" s="103">
        <v>19.7502424564194</v>
      </c>
      <c r="G15" s="104">
        <v>21.538282206431401</v>
      </c>
      <c r="H15" s="102">
        <v>20.774400512073701</v>
      </c>
      <c r="I15" s="103">
        <v>19.876332118276199</v>
      </c>
      <c r="J15" s="104">
        <v>21.672468905871298</v>
      </c>
      <c r="K15" s="102">
        <v>19.955653034331</v>
      </c>
      <c r="L15" s="103">
        <v>19.074269667873502</v>
      </c>
      <c r="M15" s="104">
        <v>20.837036400788602</v>
      </c>
      <c r="N15" s="102">
        <v>20.286870422246899</v>
      </c>
      <c r="O15" s="103">
        <v>19.397146675867099</v>
      </c>
      <c r="P15" s="104">
        <v>21.176594168626799</v>
      </c>
      <c r="Q15" s="102">
        <v>20.310413634961101</v>
      </c>
      <c r="R15" s="103">
        <v>19.418859308734</v>
      </c>
      <c r="S15" s="104">
        <v>21.201967961188199</v>
      </c>
      <c r="T15" s="102">
        <v>19.545623429865898</v>
      </c>
      <c r="U15" s="103">
        <v>18.6698491993156</v>
      </c>
      <c r="V15" s="104">
        <v>20.4213976604163</v>
      </c>
      <c r="W15" s="102">
        <v>19.4761452319954</v>
      </c>
      <c r="X15" s="103">
        <v>18.601374232260799</v>
      </c>
      <c r="Y15" s="104">
        <v>20.35091623173</v>
      </c>
      <c r="Z15" s="102">
        <v>19.0397956425088</v>
      </c>
      <c r="AA15" s="103">
        <v>18.174681873499399</v>
      </c>
      <c r="AB15" s="104">
        <v>19.904909411518201</v>
      </c>
    </row>
    <row r="16" spans="1:28">
      <c r="A16" s="50" t="s">
        <v>14</v>
      </c>
      <c r="B16" s="102">
        <v>9.1846870253264505</v>
      </c>
      <c r="C16" s="103">
        <v>8.5898703599126893</v>
      </c>
      <c r="D16" s="104">
        <v>9.7795036907401993</v>
      </c>
      <c r="E16" s="102">
        <v>8.0563347362776199</v>
      </c>
      <c r="F16" s="103">
        <v>7.4978084997306302</v>
      </c>
      <c r="G16" s="104">
        <v>8.6148609728246104</v>
      </c>
      <c r="H16" s="102">
        <v>8.3948235606042498</v>
      </c>
      <c r="I16" s="103">
        <v>7.8239001725192399</v>
      </c>
      <c r="J16" s="104">
        <v>8.9657469486892492</v>
      </c>
      <c r="K16" s="102">
        <v>8.1080344145673706</v>
      </c>
      <c r="L16" s="103">
        <v>7.5461908637557702</v>
      </c>
      <c r="M16" s="104">
        <v>8.6698779653789604</v>
      </c>
      <c r="N16" s="102">
        <v>7.4782424339964102</v>
      </c>
      <c r="O16" s="103">
        <v>6.9380167328641402</v>
      </c>
      <c r="P16" s="104">
        <v>8.0184681351286802</v>
      </c>
      <c r="Q16" s="102">
        <v>7.6153596117768201</v>
      </c>
      <c r="R16" s="103">
        <v>7.0693991321253504</v>
      </c>
      <c r="S16" s="104">
        <v>8.16132009142828</v>
      </c>
      <c r="T16" s="102">
        <v>6.72664292678453</v>
      </c>
      <c r="U16" s="103">
        <v>6.2128425418170803</v>
      </c>
      <c r="V16" s="104">
        <v>7.2404433117519797</v>
      </c>
      <c r="W16" s="102">
        <v>6.5899460502010498</v>
      </c>
      <c r="X16" s="103">
        <v>6.0810702597208603</v>
      </c>
      <c r="Y16" s="104">
        <v>7.0988218406812402</v>
      </c>
      <c r="Z16" s="102">
        <v>6.19939833043777</v>
      </c>
      <c r="AA16" s="103">
        <v>5.7057192323722603</v>
      </c>
      <c r="AB16" s="104">
        <v>6.6930774285032903</v>
      </c>
    </row>
    <row r="17" spans="1:28">
      <c r="A17" s="50" t="s">
        <v>15</v>
      </c>
      <c r="B17" s="102">
        <v>20.920498835182698</v>
      </c>
      <c r="C17" s="103">
        <v>20.022839654302398</v>
      </c>
      <c r="D17" s="104">
        <v>21.818158016062998</v>
      </c>
      <c r="E17" s="102">
        <v>19.875681902866798</v>
      </c>
      <c r="F17" s="103">
        <v>18.998458565019298</v>
      </c>
      <c r="G17" s="104">
        <v>20.752905240714298</v>
      </c>
      <c r="H17" s="102">
        <v>20.5263594065236</v>
      </c>
      <c r="I17" s="103">
        <v>19.633667360064099</v>
      </c>
      <c r="J17" s="104">
        <v>21.419051452983101</v>
      </c>
      <c r="K17" s="102">
        <v>20.5074756552061</v>
      </c>
      <c r="L17" s="103">
        <v>19.613991650981401</v>
      </c>
      <c r="M17" s="104">
        <v>21.4009596594308</v>
      </c>
      <c r="N17" s="102">
        <v>19.4699486977036</v>
      </c>
      <c r="O17" s="103">
        <v>18.598319374840301</v>
      </c>
      <c r="P17" s="104">
        <v>20.3415780205668</v>
      </c>
      <c r="Q17" s="102">
        <v>19.3186559104849</v>
      </c>
      <c r="R17" s="103">
        <v>18.4491369926101</v>
      </c>
      <c r="S17" s="104">
        <v>20.1881748283596</v>
      </c>
      <c r="T17" s="102">
        <v>20.096805111724201</v>
      </c>
      <c r="U17" s="103">
        <v>19.208770870647399</v>
      </c>
      <c r="V17" s="104">
        <v>20.984839352800901</v>
      </c>
      <c r="W17" s="102">
        <v>18.273580561485101</v>
      </c>
      <c r="X17" s="103">
        <v>17.426241333620901</v>
      </c>
      <c r="Y17" s="104">
        <v>19.120919789349301</v>
      </c>
      <c r="Z17" s="102">
        <v>18.121323583133002</v>
      </c>
      <c r="AA17" s="103">
        <v>17.2773302124465</v>
      </c>
      <c r="AB17" s="104">
        <v>18.965316953819499</v>
      </c>
    </row>
    <row r="18" spans="1:28">
      <c r="A18" s="50" t="s">
        <v>16</v>
      </c>
      <c r="B18" s="102">
        <v>10.463914861577001</v>
      </c>
      <c r="C18" s="103">
        <v>9.8290295674833192</v>
      </c>
      <c r="D18" s="104">
        <v>11.0988001556707</v>
      </c>
      <c r="E18" s="102">
        <v>10.150730443450501</v>
      </c>
      <c r="F18" s="103">
        <v>9.5238006248559905</v>
      </c>
      <c r="G18" s="104">
        <v>10.777660262045</v>
      </c>
      <c r="H18" s="102">
        <v>9.8572327651507905</v>
      </c>
      <c r="I18" s="103">
        <v>9.2385808265782305</v>
      </c>
      <c r="J18" s="104">
        <v>10.475884703723301</v>
      </c>
      <c r="K18" s="102">
        <v>9.4693978050174401</v>
      </c>
      <c r="L18" s="103">
        <v>8.8622200770306794</v>
      </c>
      <c r="M18" s="104">
        <v>10.076575533004201</v>
      </c>
      <c r="N18" s="102">
        <v>10.247172186799901</v>
      </c>
      <c r="O18" s="103">
        <v>9.6148018710178196</v>
      </c>
      <c r="P18" s="104">
        <v>10.8795425025819</v>
      </c>
      <c r="Q18" s="102">
        <v>9.9553794576508405</v>
      </c>
      <c r="R18" s="103">
        <v>9.3311563724796205</v>
      </c>
      <c r="S18" s="104">
        <v>10.5796025428221</v>
      </c>
      <c r="T18" s="102">
        <v>9.81309387335582</v>
      </c>
      <c r="U18" s="103">
        <v>9.1925228226956293</v>
      </c>
      <c r="V18" s="104">
        <v>10.433664924016</v>
      </c>
      <c r="W18" s="102">
        <v>9.3652928795402506</v>
      </c>
      <c r="X18" s="103">
        <v>8.7586606010062606</v>
      </c>
      <c r="Y18" s="104">
        <v>9.9719251580742494</v>
      </c>
      <c r="Z18" s="102">
        <v>9.8630857717304607</v>
      </c>
      <c r="AA18" s="103">
        <v>9.24040075218441</v>
      </c>
      <c r="AB18" s="104">
        <v>10.485770791276501</v>
      </c>
    </row>
    <row r="19" spans="1:28">
      <c r="A19" s="50" t="s">
        <v>17</v>
      </c>
      <c r="B19" s="102">
        <v>104.94831521186499</v>
      </c>
      <c r="C19" s="103">
        <v>102.938618066393</v>
      </c>
      <c r="D19" s="104">
        <v>106.958012357336</v>
      </c>
      <c r="E19" s="102">
        <v>100.723166323915</v>
      </c>
      <c r="F19" s="103">
        <v>98.749207090368003</v>
      </c>
      <c r="G19" s="104">
        <v>102.697125557463</v>
      </c>
      <c r="H19" s="102">
        <v>98.353167035615101</v>
      </c>
      <c r="I19" s="103">
        <v>96.399858822436698</v>
      </c>
      <c r="J19" s="104">
        <v>100.30647524879301</v>
      </c>
      <c r="K19" s="102">
        <v>97.2037104647749</v>
      </c>
      <c r="L19" s="103">
        <v>95.259221605421203</v>
      </c>
      <c r="M19" s="104">
        <v>99.148199324128598</v>
      </c>
      <c r="N19" s="102">
        <v>95.231753756968999</v>
      </c>
      <c r="O19" s="103">
        <v>93.304780397471205</v>
      </c>
      <c r="P19" s="104">
        <v>97.158727116466906</v>
      </c>
      <c r="Q19" s="102">
        <v>93.933779797822794</v>
      </c>
      <c r="R19" s="103">
        <v>92.017145019931903</v>
      </c>
      <c r="S19" s="104">
        <v>95.8504145757137</v>
      </c>
      <c r="T19" s="102">
        <v>94.512195225574402</v>
      </c>
      <c r="U19" s="103">
        <v>92.587116728830395</v>
      </c>
      <c r="V19" s="104">
        <v>96.437273722318494</v>
      </c>
      <c r="W19" s="102">
        <v>89.776808277408605</v>
      </c>
      <c r="X19" s="103">
        <v>87.899341693017504</v>
      </c>
      <c r="Y19" s="104">
        <v>91.654274861799706</v>
      </c>
      <c r="Z19" s="102">
        <v>84.551245752219501</v>
      </c>
      <c r="AA19" s="103">
        <v>82.728778395256199</v>
      </c>
      <c r="AB19" s="104">
        <v>86.373713109182802</v>
      </c>
    </row>
    <row r="20" spans="1:28">
      <c r="A20" s="50" t="s">
        <v>18</v>
      </c>
      <c r="B20" s="102">
        <v>20.767169370289</v>
      </c>
      <c r="C20" s="103">
        <v>19.872805092371301</v>
      </c>
      <c r="D20" s="104">
        <v>21.661533648206799</v>
      </c>
      <c r="E20" s="102">
        <v>21.0657024430806</v>
      </c>
      <c r="F20" s="103">
        <v>20.162605137524601</v>
      </c>
      <c r="G20" s="104">
        <v>21.968799748636599</v>
      </c>
      <c r="H20" s="102">
        <v>21.777079278543201</v>
      </c>
      <c r="I20" s="103">
        <v>20.8575981916186</v>
      </c>
      <c r="J20" s="104">
        <v>22.6965603654678</v>
      </c>
      <c r="K20" s="102">
        <v>23.0631308443587</v>
      </c>
      <c r="L20" s="103">
        <v>22.1156198450415</v>
      </c>
      <c r="M20" s="104">
        <v>24.010641843676002</v>
      </c>
      <c r="N20" s="102">
        <v>24.524912736456699</v>
      </c>
      <c r="O20" s="103">
        <v>23.5466800170597</v>
      </c>
      <c r="P20" s="104">
        <v>25.503145455853701</v>
      </c>
      <c r="Q20" s="102">
        <v>24.072401993551502</v>
      </c>
      <c r="R20" s="103">
        <v>23.101802701080199</v>
      </c>
      <c r="S20" s="104">
        <v>25.0430012860228</v>
      </c>
      <c r="T20" s="102">
        <v>24.009906023338502</v>
      </c>
      <c r="U20" s="103">
        <v>23.0392777620381</v>
      </c>
      <c r="V20" s="104">
        <v>24.9805342846388</v>
      </c>
      <c r="W20" s="102">
        <v>22.322013920631999</v>
      </c>
      <c r="X20" s="103">
        <v>21.385523410033901</v>
      </c>
      <c r="Y20" s="104">
        <v>23.258504431230101</v>
      </c>
      <c r="Z20" s="102">
        <v>23.187405057546101</v>
      </c>
      <c r="AA20" s="103">
        <v>22.232722146045798</v>
      </c>
      <c r="AB20" s="104">
        <v>24.142087969046401</v>
      </c>
    </row>
    <row r="21" spans="1:28">
      <c r="A21" s="50" t="s">
        <v>19</v>
      </c>
      <c r="B21" s="102">
        <v>6.1875389074839804</v>
      </c>
      <c r="C21" s="103">
        <v>5.6993179398940903</v>
      </c>
      <c r="D21" s="104">
        <v>6.6757598750738802</v>
      </c>
      <c r="E21" s="102">
        <v>6.4969460271549702</v>
      </c>
      <c r="F21" s="103">
        <v>5.9953745363866702</v>
      </c>
      <c r="G21" s="104">
        <v>6.9985175179232604</v>
      </c>
      <c r="H21" s="102">
        <v>6.3601907922489804</v>
      </c>
      <c r="I21" s="103">
        <v>5.8632421156438399</v>
      </c>
      <c r="J21" s="104">
        <v>6.8571394688541201</v>
      </c>
      <c r="K21" s="102">
        <v>6.6159698532520803</v>
      </c>
      <c r="L21" s="103">
        <v>6.1084446574135303</v>
      </c>
      <c r="M21" s="104">
        <v>7.1234950490906401</v>
      </c>
      <c r="N21" s="102">
        <v>6.1848973506552296</v>
      </c>
      <c r="O21" s="103">
        <v>5.6935998798308001</v>
      </c>
      <c r="P21" s="104">
        <v>6.6761948214796503</v>
      </c>
      <c r="Q21" s="102">
        <v>6.1396054178358996</v>
      </c>
      <c r="R21" s="103">
        <v>5.6493872149086402</v>
      </c>
      <c r="S21" s="104">
        <v>6.62982362076316</v>
      </c>
      <c r="T21" s="102">
        <v>6.5944673535154203</v>
      </c>
      <c r="U21" s="103">
        <v>6.0857396523355902</v>
      </c>
      <c r="V21" s="104">
        <v>7.1031950546952496</v>
      </c>
      <c r="W21" s="102">
        <v>6.7146877703936099</v>
      </c>
      <c r="X21" s="103">
        <v>6.2010185997732998</v>
      </c>
      <c r="Y21" s="104">
        <v>7.2283569410139297</v>
      </c>
      <c r="Z21" s="102">
        <v>6.0140405280318001</v>
      </c>
      <c r="AA21" s="103">
        <v>5.5277973214920602</v>
      </c>
      <c r="AB21" s="104">
        <v>6.5002837345715401</v>
      </c>
    </row>
    <row r="22" spans="1:28">
      <c r="A22" s="50" t="s">
        <v>20</v>
      </c>
      <c r="B22" s="102">
        <v>16.511359924736698</v>
      </c>
      <c r="C22" s="103">
        <v>15.713867700038801</v>
      </c>
      <c r="D22" s="104">
        <v>17.3088521494345</v>
      </c>
      <c r="E22" s="102">
        <v>16.058758794079399</v>
      </c>
      <c r="F22" s="103">
        <v>15.270237482220001</v>
      </c>
      <c r="G22" s="104">
        <v>16.847280105938701</v>
      </c>
      <c r="H22" s="102">
        <v>18.476988087043299</v>
      </c>
      <c r="I22" s="103">
        <v>17.630022545957001</v>
      </c>
      <c r="J22" s="104">
        <v>19.323953628129601</v>
      </c>
      <c r="K22" s="102">
        <v>18.615284622341299</v>
      </c>
      <c r="L22" s="103">
        <v>17.764010111869499</v>
      </c>
      <c r="M22" s="104">
        <v>19.466559132813</v>
      </c>
      <c r="N22" s="102">
        <v>16.749987749543401</v>
      </c>
      <c r="O22" s="103">
        <v>15.9415202186114</v>
      </c>
      <c r="P22" s="104">
        <v>17.558455280475499</v>
      </c>
      <c r="Q22" s="102">
        <v>17.2535885133926</v>
      </c>
      <c r="R22" s="103">
        <v>16.431847837760198</v>
      </c>
      <c r="S22" s="104">
        <v>18.075329189025101</v>
      </c>
      <c r="T22" s="102">
        <v>16.8154449154734</v>
      </c>
      <c r="U22" s="103">
        <v>16.003124236041899</v>
      </c>
      <c r="V22" s="104">
        <v>17.627765594904901</v>
      </c>
      <c r="W22" s="102">
        <v>17.458451649776698</v>
      </c>
      <c r="X22" s="103">
        <v>16.630223248310799</v>
      </c>
      <c r="Y22" s="104">
        <v>18.286680051242602</v>
      </c>
      <c r="Z22" s="102">
        <v>18.9370288375748</v>
      </c>
      <c r="AA22" s="103">
        <v>18.074252498684299</v>
      </c>
      <c r="AB22" s="104">
        <v>19.799805176465298</v>
      </c>
    </row>
    <row r="23" spans="1:28">
      <c r="A23" s="50" t="s">
        <v>165</v>
      </c>
      <c r="B23" s="102">
        <v>6.3616371141718702</v>
      </c>
      <c r="C23" s="103">
        <v>5.86659571025681</v>
      </c>
      <c r="D23" s="104">
        <v>6.8566785180869401</v>
      </c>
      <c r="E23" s="102">
        <v>6.2806037701634896</v>
      </c>
      <c r="F23" s="103">
        <v>5.7874533795677001</v>
      </c>
      <c r="G23" s="104">
        <v>6.7737541607592799</v>
      </c>
      <c r="H23" s="102">
        <v>5.8352671417306601</v>
      </c>
      <c r="I23" s="103">
        <v>5.3592660180128302</v>
      </c>
      <c r="J23" s="104">
        <v>6.3112682654484997</v>
      </c>
      <c r="K23" s="102">
        <v>6.28303778728952</v>
      </c>
      <c r="L23" s="103">
        <v>5.7884465616089296</v>
      </c>
      <c r="M23" s="104">
        <v>6.7776290129701202</v>
      </c>
      <c r="N23" s="102">
        <v>5.81884521357913</v>
      </c>
      <c r="O23" s="103">
        <v>5.3423072795809299</v>
      </c>
      <c r="P23" s="104">
        <v>6.2953831475773203</v>
      </c>
      <c r="Q23" s="102">
        <v>5.7704777594943799</v>
      </c>
      <c r="R23" s="103">
        <v>5.2952236393637797</v>
      </c>
      <c r="S23" s="104">
        <v>6.2457318796249899</v>
      </c>
      <c r="T23" s="102">
        <v>5.0664884291066397</v>
      </c>
      <c r="U23" s="103">
        <v>4.6205731322031296</v>
      </c>
      <c r="V23" s="104">
        <v>5.5124037260101604</v>
      </c>
      <c r="W23" s="102">
        <v>5.3380569396953899</v>
      </c>
      <c r="X23" s="103">
        <v>4.8800572539408398</v>
      </c>
      <c r="Y23" s="104">
        <v>5.7960566254499302</v>
      </c>
      <c r="Z23" s="102">
        <v>5.3100696570366601</v>
      </c>
      <c r="AA23" s="103">
        <v>4.85316876147788</v>
      </c>
      <c r="AB23" s="104">
        <v>5.7669705525954402</v>
      </c>
    </row>
    <row r="24" spans="1:28">
      <c r="A24" s="50" t="s">
        <v>132</v>
      </c>
      <c r="B24" s="102">
        <v>30.83</v>
      </c>
      <c r="C24" s="103">
        <v>29.74</v>
      </c>
      <c r="D24" s="104">
        <v>31.92</v>
      </c>
      <c r="E24" s="102">
        <v>28.69</v>
      </c>
      <c r="F24" s="103">
        <v>27.64</v>
      </c>
      <c r="G24" s="104">
        <v>29.74</v>
      </c>
      <c r="H24" s="102">
        <v>28.7</v>
      </c>
      <c r="I24" s="103">
        <v>27.64</v>
      </c>
      <c r="J24" s="104">
        <v>29.76</v>
      </c>
      <c r="K24" s="102">
        <v>28.44</v>
      </c>
      <c r="L24" s="103">
        <v>27.39</v>
      </c>
      <c r="M24" s="104">
        <v>29.49</v>
      </c>
      <c r="N24" s="102">
        <v>28.37</v>
      </c>
      <c r="O24" s="103">
        <v>27.32</v>
      </c>
      <c r="P24" s="104">
        <v>29.42</v>
      </c>
      <c r="Q24" s="102">
        <v>28.05</v>
      </c>
      <c r="R24" s="103">
        <v>27</v>
      </c>
      <c r="S24" s="104">
        <v>29.1</v>
      </c>
      <c r="T24" s="102">
        <v>26.67</v>
      </c>
      <c r="U24" s="103">
        <v>25.65</v>
      </c>
      <c r="V24" s="104">
        <v>27.7</v>
      </c>
      <c r="W24" s="102">
        <v>27.18</v>
      </c>
      <c r="X24" s="103">
        <v>26.15</v>
      </c>
      <c r="Y24" s="104">
        <v>28.22</v>
      </c>
      <c r="Z24" s="102">
        <v>25.46</v>
      </c>
      <c r="AA24" s="103">
        <v>24.46</v>
      </c>
      <c r="AB24" s="104">
        <v>26.46</v>
      </c>
    </row>
    <row r="25" spans="1:28">
      <c r="A25" s="50" t="s">
        <v>21</v>
      </c>
      <c r="B25" s="105">
        <v>11.149687713829101</v>
      </c>
      <c r="C25" s="106">
        <v>10.494330579805499</v>
      </c>
      <c r="D25" s="107">
        <v>11.805044847852701</v>
      </c>
      <c r="E25" s="105">
        <v>11.0399260933956</v>
      </c>
      <c r="F25" s="106">
        <v>10.3861162857525</v>
      </c>
      <c r="G25" s="107">
        <v>11.6937359010386</v>
      </c>
      <c r="H25" s="105">
        <v>11.718215323685699</v>
      </c>
      <c r="I25" s="106">
        <v>11.0436941801057</v>
      </c>
      <c r="J25" s="107">
        <v>12.3927364672658</v>
      </c>
      <c r="K25" s="105">
        <v>10.7071579116544</v>
      </c>
      <c r="L25" s="106">
        <v>10.061519934916999</v>
      </c>
      <c r="M25" s="107">
        <v>11.3527958883918</v>
      </c>
      <c r="N25" s="105">
        <v>10.82516930825</v>
      </c>
      <c r="O25" s="106">
        <v>10.1752109215202</v>
      </c>
      <c r="P25" s="107">
        <v>11.4751276949799</v>
      </c>
      <c r="Q25" s="105">
        <v>10.616835896538801</v>
      </c>
      <c r="R25" s="106">
        <v>9.9722110626250906</v>
      </c>
      <c r="S25" s="107">
        <v>11.261460730452599</v>
      </c>
      <c r="T25" s="105">
        <v>10.4739624433212</v>
      </c>
      <c r="U25" s="106">
        <v>9.8328375993907304</v>
      </c>
      <c r="V25" s="107">
        <v>11.115087287251599</v>
      </c>
      <c r="W25" s="105">
        <v>10.1931139101859</v>
      </c>
      <c r="X25" s="106">
        <v>9.5602410465372305</v>
      </c>
      <c r="Y25" s="107">
        <v>10.8259867738346</v>
      </c>
      <c r="Z25" s="105">
        <v>9.4228158442773005</v>
      </c>
      <c r="AA25" s="106">
        <v>8.8141858929852308</v>
      </c>
      <c r="AB25" s="107">
        <v>10.0314457955694</v>
      </c>
    </row>
    <row r="26" spans="1:28">
      <c r="A26" s="50" t="s">
        <v>164</v>
      </c>
      <c r="B26" s="102">
        <v>21.528766954483299</v>
      </c>
      <c r="C26" s="103">
        <v>20.618154226477699</v>
      </c>
      <c r="D26" s="104">
        <v>22.439379682488902</v>
      </c>
      <c r="E26" s="102">
        <v>21.2198140948896</v>
      </c>
      <c r="F26" s="103">
        <v>20.313420085490499</v>
      </c>
      <c r="G26" s="104">
        <v>22.126208104288601</v>
      </c>
      <c r="H26" s="102">
        <v>22.700258923533202</v>
      </c>
      <c r="I26" s="103">
        <v>21.761495014332699</v>
      </c>
      <c r="J26" s="104">
        <v>23.639022832733598</v>
      </c>
      <c r="K26" s="102">
        <v>21.337483356406999</v>
      </c>
      <c r="L26" s="103">
        <v>20.426101298518201</v>
      </c>
      <c r="M26" s="104">
        <v>22.248865414295899</v>
      </c>
      <c r="N26" s="102">
        <v>21.7956796840847</v>
      </c>
      <c r="O26" s="103">
        <v>20.873470197097799</v>
      </c>
      <c r="P26" s="104">
        <v>22.7178891710717</v>
      </c>
      <c r="Q26" s="102">
        <v>22.307788166529502</v>
      </c>
      <c r="R26" s="103">
        <v>21.373432238374999</v>
      </c>
      <c r="S26" s="104">
        <v>23.242144094684001</v>
      </c>
      <c r="T26" s="102">
        <v>22.376713673616401</v>
      </c>
      <c r="U26" s="103">
        <v>21.4396709300457</v>
      </c>
      <c r="V26" s="104">
        <v>23.313756417187001</v>
      </c>
      <c r="W26" s="102">
        <v>21.264601413920801</v>
      </c>
      <c r="X26" s="103">
        <v>20.350556337336201</v>
      </c>
      <c r="Y26" s="104">
        <v>22.1786464905055</v>
      </c>
      <c r="Z26" s="102">
        <v>21.294597912348198</v>
      </c>
      <c r="AA26" s="103">
        <v>20.3797015355632</v>
      </c>
      <c r="AB26" s="104">
        <v>22.2094942891333</v>
      </c>
    </row>
    <row r="27" spans="1:28">
      <c r="A27" s="50" t="s">
        <v>22</v>
      </c>
      <c r="B27" s="105">
        <v>43.893740826030374</v>
      </c>
      <c r="C27" s="106">
        <v>42.593640537420917</v>
      </c>
      <c r="D27" s="107">
        <v>45.193841114639838</v>
      </c>
      <c r="E27" s="105">
        <v>39.523548393249676</v>
      </c>
      <c r="F27" s="106">
        <v>38.286648804490632</v>
      </c>
      <c r="G27" s="107">
        <v>40.760447982008721</v>
      </c>
      <c r="H27" s="105">
        <v>45.91406720528245</v>
      </c>
      <c r="I27" s="106">
        <v>44.579122009648934</v>
      </c>
      <c r="J27" s="107">
        <v>47.249012400915973</v>
      </c>
      <c r="K27" s="105">
        <v>43.986398209466813</v>
      </c>
      <c r="L27" s="106">
        <v>42.678003196701198</v>
      </c>
      <c r="M27" s="107">
        <v>45.294793222232435</v>
      </c>
      <c r="N27" s="105">
        <v>41.965238830942603</v>
      </c>
      <c r="O27" s="106">
        <v>40.685723731988098</v>
      </c>
      <c r="P27" s="107">
        <v>43.244753929897115</v>
      </c>
      <c r="Q27" s="105">
        <v>41.561507638269759</v>
      </c>
      <c r="R27" s="106">
        <v>40.286279421340836</v>
      </c>
      <c r="S27" s="107">
        <v>42.836735855198683</v>
      </c>
      <c r="T27" s="105">
        <v>40.896452438257896</v>
      </c>
      <c r="U27" s="106">
        <v>39.62978140215882</v>
      </c>
      <c r="V27" s="107">
        <v>42.163123474356972</v>
      </c>
      <c r="W27" s="105">
        <v>39.617613896928567</v>
      </c>
      <c r="X27" s="106">
        <v>38.370106059458493</v>
      </c>
      <c r="Y27" s="107">
        <v>40.865121734398642</v>
      </c>
      <c r="Z27" s="105">
        <v>40.670025161041281</v>
      </c>
      <c r="AA27" s="106">
        <v>39.405777030976203</v>
      </c>
      <c r="AB27" s="107">
        <v>41.934273291106358</v>
      </c>
    </row>
    <row r="28" spans="1:28">
      <c r="A28" s="50" t="s">
        <v>23</v>
      </c>
      <c r="B28" s="102">
        <v>22.013649641369199</v>
      </c>
      <c r="C28" s="103">
        <v>21.092841585885601</v>
      </c>
      <c r="D28" s="104">
        <v>22.9344576968527</v>
      </c>
      <c r="E28" s="102">
        <v>21.138687046632398</v>
      </c>
      <c r="F28" s="103">
        <v>20.2340269805727</v>
      </c>
      <c r="G28" s="104">
        <v>22.043347112692199</v>
      </c>
      <c r="H28" s="102">
        <v>20.731028680545201</v>
      </c>
      <c r="I28" s="103">
        <v>19.8338980547767</v>
      </c>
      <c r="J28" s="104">
        <v>21.628159306313702</v>
      </c>
      <c r="K28" s="102">
        <v>18.721094588855301</v>
      </c>
      <c r="L28" s="103">
        <v>17.867404620371801</v>
      </c>
      <c r="M28" s="104">
        <v>19.574784557338901</v>
      </c>
      <c r="N28" s="102">
        <v>18.705924235286801</v>
      </c>
      <c r="O28" s="103">
        <v>17.851564694990302</v>
      </c>
      <c r="P28" s="104">
        <v>19.560283775583301</v>
      </c>
      <c r="Q28" s="102">
        <v>18.078592655463499</v>
      </c>
      <c r="R28" s="103">
        <v>17.2374385196532</v>
      </c>
      <c r="S28" s="104">
        <v>18.919746791273798</v>
      </c>
      <c r="T28" s="102">
        <v>17.3806860250331</v>
      </c>
      <c r="U28" s="103">
        <v>16.554827687714901</v>
      </c>
      <c r="V28" s="104">
        <v>18.206544362351298</v>
      </c>
      <c r="W28" s="102">
        <v>15.3607393304518</v>
      </c>
      <c r="X28" s="103">
        <v>14.583852297917201</v>
      </c>
      <c r="Y28" s="104">
        <v>16.1376263629863</v>
      </c>
      <c r="Z28" s="102">
        <v>14.9381086645484</v>
      </c>
      <c r="AA28" s="103">
        <v>14.171808712740701</v>
      </c>
      <c r="AB28" s="104">
        <v>15.704408616356</v>
      </c>
    </row>
    <row r="29" spans="1:28">
      <c r="A29" s="50" t="s">
        <v>24</v>
      </c>
      <c r="B29" s="105">
        <v>6.2462479297008482</v>
      </c>
      <c r="C29" s="106">
        <v>5.7557163888615248</v>
      </c>
      <c r="D29" s="107">
        <v>6.7367794705401716</v>
      </c>
      <c r="E29" s="105">
        <v>5.7805050681159527</v>
      </c>
      <c r="F29" s="106">
        <v>5.3073944851792074</v>
      </c>
      <c r="G29" s="107">
        <v>6.253615651052697</v>
      </c>
      <c r="H29" s="105">
        <v>5.1131525819974195</v>
      </c>
      <c r="I29" s="106">
        <v>4.6675747757638337</v>
      </c>
      <c r="J29" s="107">
        <v>5.5587303882310062</v>
      </c>
      <c r="K29" s="105">
        <v>5.6625125278413657</v>
      </c>
      <c r="L29" s="106">
        <v>5.192978029278601</v>
      </c>
      <c r="M29" s="107">
        <v>6.1320470264041305</v>
      </c>
      <c r="N29" s="105">
        <v>5.6539952574685541</v>
      </c>
      <c r="O29" s="106">
        <v>5.1842556795807493</v>
      </c>
      <c r="P29" s="107">
        <v>6.1237348353563599</v>
      </c>
      <c r="Q29" s="105">
        <v>5.8930062765561395</v>
      </c>
      <c r="R29" s="106">
        <v>5.4127332561704353</v>
      </c>
      <c r="S29" s="107">
        <v>6.3732792969418446</v>
      </c>
      <c r="T29" s="105">
        <v>5.3927963093653801</v>
      </c>
      <c r="U29" s="106">
        <v>4.9327461948493978</v>
      </c>
      <c r="V29" s="107">
        <v>5.8528464238813624</v>
      </c>
      <c r="W29" s="105">
        <v>5.8056953853967741</v>
      </c>
      <c r="X29" s="106">
        <v>5.3280564889926767</v>
      </c>
      <c r="Y29" s="107">
        <v>6.2833342818008706</v>
      </c>
      <c r="Z29" s="105">
        <v>5.1073237187340066</v>
      </c>
      <c r="AA29" s="106">
        <v>4.6592298171251594</v>
      </c>
      <c r="AB29" s="107">
        <v>5.5554176203428529</v>
      </c>
    </row>
    <row r="30" spans="1:28">
      <c r="A30" s="50" t="s">
        <v>25</v>
      </c>
      <c r="B30" s="102">
        <v>6.0398063870196097</v>
      </c>
      <c r="C30" s="103">
        <v>5.5574486099922602</v>
      </c>
      <c r="D30" s="104">
        <v>6.5221641640469503</v>
      </c>
      <c r="E30" s="102">
        <v>5.7722423136975101</v>
      </c>
      <c r="F30" s="103">
        <v>5.2994699683938498</v>
      </c>
      <c r="G30" s="104">
        <v>6.2450146590011801</v>
      </c>
      <c r="H30" s="102">
        <v>6.9042992405966199</v>
      </c>
      <c r="I30" s="103">
        <v>6.3865313812815101</v>
      </c>
      <c r="J30" s="104">
        <v>7.42206709991172</v>
      </c>
      <c r="K30" s="102">
        <v>6.6714255144899202</v>
      </c>
      <c r="L30" s="103">
        <v>6.1617778375132897</v>
      </c>
      <c r="M30" s="104">
        <v>7.1810731914665498</v>
      </c>
      <c r="N30" s="102">
        <v>6.9471223264363902</v>
      </c>
      <c r="O30" s="103">
        <v>6.4264324929371401</v>
      </c>
      <c r="P30" s="104">
        <v>7.4678121599356402</v>
      </c>
      <c r="Q30" s="102">
        <v>7.7331124441517396</v>
      </c>
      <c r="R30" s="103">
        <v>7.1829475112846302</v>
      </c>
      <c r="S30" s="104">
        <v>8.2832773770188606</v>
      </c>
      <c r="T30" s="102">
        <v>7.0186846458237202</v>
      </c>
      <c r="U30" s="103">
        <v>6.4938500333236204</v>
      </c>
      <c r="V30" s="104">
        <v>7.54351925832382</v>
      </c>
      <c r="W30" s="102">
        <v>6.9078838516988403</v>
      </c>
      <c r="X30" s="103">
        <v>6.3868779013225501</v>
      </c>
      <c r="Y30" s="104">
        <v>7.4288898020751297</v>
      </c>
      <c r="Z30" s="102">
        <v>8.0600145354521793</v>
      </c>
      <c r="AA30" s="103">
        <v>7.4971111755684001</v>
      </c>
      <c r="AB30" s="104">
        <v>8.6229178953359593</v>
      </c>
    </row>
    <row r="31" spans="1:28">
      <c r="A31" s="134" t="s">
        <v>125</v>
      </c>
      <c r="B31" s="136">
        <v>2011</v>
      </c>
      <c r="C31" s="136"/>
      <c r="D31" s="136"/>
      <c r="E31" s="136">
        <v>2012</v>
      </c>
      <c r="F31" s="136"/>
      <c r="G31" s="136"/>
      <c r="H31" s="136">
        <v>2013</v>
      </c>
      <c r="I31" s="136"/>
      <c r="J31" s="136"/>
      <c r="K31" s="136">
        <v>2014</v>
      </c>
      <c r="L31" s="136"/>
      <c r="M31" s="136"/>
      <c r="N31" s="136">
        <v>2015</v>
      </c>
      <c r="O31" s="136"/>
      <c r="P31" s="136"/>
      <c r="Q31" s="136">
        <v>2016</v>
      </c>
      <c r="R31" s="136"/>
      <c r="S31" s="136"/>
      <c r="T31" s="136">
        <v>2017</v>
      </c>
      <c r="U31" s="136"/>
      <c r="V31" s="136"/>
      <c r="W31" s="136">
        <v>2018</v>
      </c>
      <c r="X31" s="136"/>
      <c r="Y31" s="136"/>
      <c r="Z31" s="136">
        <v>2019</v>
      </c>
      <c r="AA31" s="136"/>
      <c r="AB31" s="136"/>
    </row>
    <row r="32" spans="1:28">
      <c r="A32" s="135"/>
      <c r="B32" s="28" t="s">
        <v>26</v>
      </c>
      <c r="C32" s="131" t="s">
        <v>27</v>
      </c>
      <c r="D32" s="133"/>
      <c r="E32" s="28" t="s">
        <v>26</v>
      </c>
      <c r="F32" s="131" t="s">
        <v>27</v>
      </c>
      <c r="G32" s="133"/>
      <c r="H32" s="28" t="s">
        <v>26</v>
      </c>
      <c r="I32" s="131" t="s">
        <v>27</v>
      </c>
      <c r="J32" s="133"/>
      <c r="K32" s="28" t="s">
        <v>26</v>
      </c>
      <c r="L32" s="131" t="s">
        <v>27</v>
      </c>
      <c r="M32" s="133"/>
      <c r="N32" s="28" t="s">
        <v>26</v>
      </c>
      <c r="O32" s="131" t="s">
        <v>27</v>
      </c>
      <c r="P32" s="133"/>
      <c r="Q32" s="28" t="s">
        <v>26</v>
      </c>
      <c r="R32" s="131" t="s">
        <v>27</v>
      </c>
      <c r="S32" s="133"/>
      <c r="T32" s="28" t="s">
        <v>26</v>
      </c>
      <c r="U32" s="131" t="s">
        <v>27</v>
      </c>
      <c r="V32" s="133"/>
      <c r="W32" s="28" t="s">
        <v>26</v>
      </c>
      <c r="X32" s="131" t="s">
        <v>27</v>
      </c>
      <c r="Y32" s="133"/>
      <c r="Z32" s="28" t="s">
        <v>26</v>
      </c>
      <c r="AA32" s="131" t="s">
        <v>27</v>
      </c>
      <c r="AB32" s="133"/>
    </row>
    <row r="33" spans="1:28">
      <c r="A33" s="50" t="s">
        <v>3</v>
      </c>
      <c r="B33" s="102">
        <v>808.81058809767705</v>
      </c>
      <c r="C33" s="103">
        <v>800.74516602207996</v>
      </c>
      <c r="D33" s="104">
        <v>816.87601017327404</v>
      </c>
      <c r="E33" s="102">
        <v>766.59081657434899</v>
      </c>
      <c r="F33" s="103">
        <v>758.72250415294502</v>
      </c>
      <c r="G33" s="104">
        <v>774.45912899575296</v>
      </c>
      <c r="H33" s="102">
        <v>774.72404501351195</v>
      </c>
      <c r="I33" s="103">
        <v>766.80549953019295</v>
      </c>
      <c r="J33" s="104">
        <v>782.64259049683005</v>
      </c>
      <c r="K33" s="102">
        <v>762.92798303128404</v>
      </c>
      <c r="L33" s="103">
        <v>755.06105712065198</v>
      </c>
      <c r="M33" s="104">
        <v>770.79490894191599</v>
      </c>
      <c r="N33" s="102">
        <v>740.96537838521601</v>
      </c>
      <c r="O33" s="103">
        <v>733.20551356952399</v>
      </c>
      <c r="P33" s="104">
        <v>748.72524320090702</v>
      </c>
      <c r="Q33" s="102">
        <v>735.07716668982403</v>
      </c>
      <c r="R33" s="103">
        <v>727.33951557591604</v>
      </c>
      <c r="S33" s="104">
        <v>742.81481780373099</v>
      </c>
      <c r="T33" s="102">
        <v>723.84233346122596</v>
      </c>
      <c r="U33" s="103">
        <v>716.15666045309604</v>
      </c>
      <c r="V33" s="104">
        <v>731.528006469356</v>
      </c>
      <c r="W33" s="102">
        <v>691.35427815766297</v>
      </c>
      <c r="X33" s="103">
        <v>683.84204639463303</v>
      </c>
      <c r="Y33" s="104">
        <v>698.86650992069303</v>
      </c>
      <c r="Z33" s="102">
        <v>686.044334341678</v>
      </c>
      <c r="AA33" s="103">
        <v>678.56448219592596</v>
      </c>
      <c r="AB33" s="104">
        <v>693.52418648743003</v>
      </c>
    </row>
    <row r="34" spans="1:28">
      <c r="A34" s="50" t="s">
        <v>6</v>
      </c>
      <c r="B34" s="105">
        <v>54.2314716634653</v>
      </c>
      <c r="C34" s="106">
        <v>52.135067384279402</v>
      </c>
      <c r="D34" s="107">
        <v>56.327875942651097</v>
      </c>
      <c r="E34" s="105">
        <v>55.259232669783898</v>
      </c>
      <c r="F34" s="106">
        <v>53.1391478732167</v>
      </c>
      <c r="G34" s="107">
        <v>57.379317466351097</v>
      </c>
      <c r="H34" s="105">
        <v>51.634663074984502</v>
      </c>
      <c r="I34" s="106">
        <v>49.582937548227697</v>
      </c>
      <c r="J34" s="107">
        <v>53.686388601741299</v>
      </c>
      <c r="K34" s="105">
        <v>53.097861322860098</v>
      </c>
      <c r="L34" s="106">
        <v>51.015052061324397</v>
      </c>
      <c r="M34" s="107">
        <v>55.180670584395898</v>
      </c>
      <c r="N34" s="105">
        <v>51.303868628095202</v>
      </c>
      <c r="O34" s="106">
        <v>49.2549071290982</v>
      </c>
      <c r="P34" s="107">
        <v>53.352830127092297</v>
      </c>
      <c r="Q34" s="105">
        <v>48.313119588174601</v>
      </c>
      <c r="R34" s="106">
        <v>46.322572859540699</v>
      </c>
      <c r="S34" s="107">
        <v>50.303666316808602</v>
      </c>
      <c r="T34" s="105">
        <v>49.551012801224999</v>
      </c>
      <c r="U34" s="106">
        <v>47.533315206947599</v>
      </c>
      <c r="V34" s="107">
        <v>51.5687103955024</v>
      </c>
      <c r="W34" s="105">
        <v>47.088420626048702</v>
      </c>
      <c r="X34" s="106">
        <v>45.121531370924401</v>
      </c>
      <c r="Y34" s="107">
        <v>49.055309881173002</v>
      </c>
      <c r="Z34" s="105">
        <v>45.636913566650897</v>
      </c>
      <c r="AA34" s="106">
        <v>43.701513316376698</v>
      </c>
      <c r="AB34" s="107">
        <v>47.572313816925003</v>
      </c>
    </row>
    <row r="35" spans="1:28">
      <c r="A35" s="50" t="s">
        <v>7</v>
      </c>
      <c r="B35" s="105">
        <v>1.9988830716794499</v>
      </c>
      <c r="C35" s="106">
        <v>1.59629908978415</v>
      </c>
      <c r="D35" s="107">
        <v>2.4014670535747502</v>
      </c>
      <c r="E35" s="105">
        <v>2.1201767695762102</v>
      </c>
      <c r="F35" s="106">
        <v>1.70479037698906</v>
      </c>
      <c r="G35" s="107">
        <v>2.5355631621633599</v>
      </c>
      <c r="H35" s="105">
        <v>1.9262248217401901</v>
      </c>
      <c r="I35" s="106">
        <v>1.52984636271789</v>
      </c>
      <c r="J35" s="107">
        <v>2.3226032807624999</v>
      </c>
      <c r="K35" s="105">
        <v>2.4656615674345201</v>
      </c>
      <c r="L35" s="106">
        <v>2.0167221945170102</v>
      </c>
      <c r="M35" s="107">
        <v>2.9146009403520301</v>
      </c>
      <c r="N35" s="105">
        <v>1.77288092723742</v>
      </c>
      <c r="O35" s="106">
        <v>1.39189747910174</v>
      </c>
      <c r="P35" s="107">
        <v>2.1538643753731002</v>
      </c>
      <c r="Q35" s="105">
        <v>1.77496548832233</v>
      </c>
      <c r="R35" s="106">
        <v>1.3933413163172499</v>
      </c>
      <c r="S35" s="107">
        <v>2.15658966032741</v>
      </c>
      <c r="T35" s="105">
        <v>2.1098714540108299</v>
      </c>
      <c r="U35" s="106">
        <v>1.6934233873617399</v>
      </c>
      <c r="V35" s="107">
        <v>2.5263195206599298</v>
      </c>
      <c r="W35" s="105">
        <v>2.0698999683234298</v>
      </c>
      <c r="X35" s="106">
        <v>1.6574271774643801</v>
      </c>
      <c r="Y35" s="107">
        <v>2.48237275918249</v>
      </c>
      <c r="Z35" s="105">
        <v>2.2665743941588801</v>
      </c>
      <c r="AA35" s="106">
        <v>1.8351627634463801</v>
      </c>
      <c r="AB35" s="107">
        <v>2.6979860248713798</v>
      </c>
    </row>
    <row r="36" spans="1:28">
      <c r="A36" s="50" t="s">
        <v>8</v>
      </c>
      <c r="B36" s="105">
        <v>14.2546236160129</v>
      </c>
      <c r="C36" s="106">
        <v>13.1796097693808</v>
      </c>
      <c r="D36" s="107">
        <v>15.329637462645</v>
      </c>
      <c r="E36" s="105">
        <v>13.011536404658999</v>
      </c>
      <c r="F36" s="106">
        <v>11.9825565594025</v>
      </c>
      <c r="G36" s="107">
        <v>14.040516249915401</v>
      </c>
      <c r="H36" s="105">
        <v>13.5724210467916</v>
      </c>
      <c r="I36" s="106">
        <v>12.5203140032205</v>
      </c>
      <c r="J36" s="107">
        <v>14.6245280903628</v>
      </c>
      <c r="K36" s="105">
        <v>13.2706243109906</v>
      </c>
      <c r="L36" s="106">
        <v>12.229162917590299</v>
      </c>
      <c r="M36" s="107">
        <v>14.3120857043908</v>
      </c>
      <c r="N36" s="105">
        <v>12.469524375157</v>
      </c>
      <c r="O36" s="106">
        <v>11.4591832305899</v>
      </c>
      <c r="P36" s="107">
        <v>13.479865519723999</v>
      </c>
      <c r="Q36" s="105">
        <v>11.5555564443127</v>
      </c>
      <c r="R36" s="106">
        <v>10.581878998072799</v>
      </c>
      <c r="S36" s="107">
        <v>12.529233890552501</v>
      </c>
      <c r="T36" s="105">
        <v>11.695306888253199</v>
      </c>
      <c r="U36" s="106">
        <v>10.7148740536867</v>
      </c>
      <c r="V36" s="107">
        <v>12.675739722819801</v>
      </c>
      <c r="W36" s="105">
        <v>11.6082143149494</v>
      </c>
      <c r="X36" s="106">
        <v>10.631466110687899</v>
      </c>
      <c r="Y36" s="107">
        <v>12.584962519210899</v>
      </c>
      <c r="Z36" s="105">
        <v>11.5030328161313</v>
      </c>
      <c r="AA36" s="106">
        <v>10.531196818732599</v>
      </c>
      <c r="AB36" s="107">
        <v>12.47486881353</v>
      </c>
    </row>
    <row r="37" spans="1:28">
      <c r="A37" s="50" t="s">
        <v>9</v>
      </c>
      <c r="B37" s="105">
        <v>44.5026260792024</v>
      </c>
      <c r="C37" s="106">
        <v>42.6034584530858</v>
      </c>
      <c r="D37" s="107">
        <v>46.401793705319101</v>
      </c>
      <c r="E37" s="105">
        <v>42.193112484314803</v>
      </c>
      <c r="F37" s="106">
        <v>40.340434354245701</v>
      </c>
      <c r="G37" s="107">
        <v>44.045790614384003</v>
      </c>
      <c r="H37" s="105">
        <v>41.555212772953702</v>
      </c>
      <c r="I37" s="106">
        <v>39.714511805102603</v>
      </c>
      <c r="J37" s="107">
        <v>43.3959137408049</v>
      </c>
      <c r="K37" s="105">
        <v>39.932755368822399</v>
      </c>
      <c r="L37" s="106">
        <v>38.126395710624998</v>
      </c>
      <c r="M37" s="107">
        <v>41.739115027019899</v>
      </c>
      <c r="N37" s="105">
        <v>37.938309688350898</v>
      </c>
      <c r="O37" s="106">
        <v>36.176225050236198</v>
      </c>
      <c r="P37" s="107">
        <v>39.700394326465599</v>
      </c>
      <c r="Q37" s="105">
        <v>40.255396339505403</v>
      </c>
      <c r="R37" s="106">
        <v>38.438335808150498</v>
      </c>
      <c r="S37" s="107">
        <v>42.0724568708603</v>
      </c>
      <c r="T37" s="105">
        <v>35.667988795553299</v>
      </c>
      <c r="U37" s="106">
        <v>33.956006462764897</v>
      </c>
      <c r="V37" s="107">
        <v>37.379971128341701</v>
      </c>
      <c r="W37" s="105">
        <v>33.917447996960398</v>
      </c>
      <c r="X37" s="106">
        <v>32.248037877873998</v>
      </c>
      <c r="Y37" s="107">
        <v>35.586858116046898</v>
      </c>
      <c r="Z37" s="105">
        <v>34.451884334196997</v>
      </c>
      <c r="AA37" s="106">
        <v>32.770203989710602</v>
      </c>
      <c r="AB37" s="107">
        <v>36.133564678683399</v>
      </c>
    </row>
    <row r="38" spans="1:28">
      <c r="A38" s="50" t="s">
        <v>10</v>
      </c>
      <c r="B38" s="105">
        <v>0</v>
      </c>
      <c r="C38" s="106">
        <v>0</v>
      </c>
      <c r="D38" s="107">
        <v>0</v>
      </c>
      <c r="E38" s="105">
        <v>0</v>
      </c>
      <c r="F38" s="106">
        <v>0</v>
      </c>
      <c r="G38" s="107">
        <v>0</v>
      </c>
      <c r="H38" s="105">
        <v>0</v>
      </c>
      <c r="I38" s="106">
        <v>0</v>
      </c>
      <c r="J38" s="107">
        <v>0</v>
      </c>
      <c r="K38" s="105">
        <v>0</v>
      </c>
      <c r="L38" s="106">
        <v>0</v>
      </c>
      <c r="M38" s="107">
        <v>0</v>
      </c>
      <c r="N38" s="105">
        <v>0</v>
      </c>
      <c r="O38" s="106">
        <v>0</v>
      </c>
      <c r="P38" s="107">
        <v>0</v>
      </c>
      <c r="Q38" s="105">
        <v>0</v>
      </c>
      <c r="R38" s="106">
        <v>0</v>
      </c>
      <c r="S38" s="107">
        <v>0</v>
      </c>
      <c r="T38" s="105">
        <v>0</v>
      </c>
      <c r="U38" s="106">
        <v>0</v>
      </c>
      <c r="V38" s="107">
        <v>0</v>
      </c>
      <c r="W38" s="105">
        <v>0</v>
      </c>
      <c r="X38" s="106">
        <v>0</v>
      </c>
      <c r="Y38" s="107">
        <v>0</v>
      </c>
      <c r="Z38" s="105">
        <v>0</v>
      </c>
      <c r="AA38" s="106">
        <v>0</v>
      </c>
      <c r="AB38" s="107">
        <v>0</v>
      </c>
    </row>
    <row r="39" spans="1:28">
      <c r="A39" s="50" t="s">
        <v>4</v>
      </c>
      <c r="B39" s="105">
        <v>0</v>
      </c>
      <c r="C39" s="106">
        <v>0</v>
      </c>
      <c r="D39" s="107">
        <v>0</v>
      </c>
      <c r="E39" s="105">
        <v>0</v>
      </c>
      <c r="F39" s="106">
        <v>0</v>
      </c>
      <c r="G39" s="107">
        <v>0</v>
      </c>
      <c r="H39" s="105">
        <v>0</v>
      </c>
      <c r="I39" s="106">
        <v>0</v>
      </c>
      <c r="J39" s="107">
        <v>0</v>
      </c>
      <c r="K39" s="105">
        <v>0</v>
      </c>
      <c r="L39" s="106">
        <v>0</v>
      </c>
      <c r="M39" s="107">
        <v>0</v>
      </c>
      <c r="N39" s="105">
        <v>0</v>
      </c>
      <c r="O39" s="106">
        <v>0</v>
      </c>
      <c r="P39" s="107">
        <v>0</v>
      </c>
      <c r="Q39" s="105">
        <v>0</v>
      </c>
      <c r="R39" s="106">
        <v>0</v>
      </c>
      <c r="S39" s="107">
        <v>0</v>
      </c>
      <c r="T39" s="105">
        <v>0</v>
      </c>
      <c r="U39" s="106">
        <v>0</v>
      </c>
      <c r="V39" s="107">
        <v>0</v>
      </c>
      <c r="W39" s="105">
        <v>0</v>
      </c>
      <c r="X39" s="106">
        <v>0</v>
      </c>
      <c r="Y39" s="107">
        <v>0</v>
      </c>
      <c r="Z39" s="105">
        <v>0</v>
      </c>
      <c r="AA39" s="106">
        <v>0</v>
      </c>
      <c r="AB39" s="107">
        <v>0</v>
      </c>
    </row>
    <row r="40" spans="1:28">
      <c r="A40" s="50" t="s">
        <v>163</v>
      </c>
      <c r="B40" s="105">
        <v>146.73052724338399</v>
      </c>
      <c r="C40" s="106">
        <v>143.283787273858</v>
      </c>
      <c r="D40" s="107">
        <v>150.177267212911</v>
      </c>
      <c r="E40" s="105">
        <v>138.59995009074899</v>
      </c>
      <c r="F40" s="106">
        <v>135.24372410256399</v>
      </c>
      <c r="G40" s="107">
        <v>141.95617607893499</v>
      </c>
      <c r="H40" s="105">
        <v>140.31004580634101</v>
      </c>
      <c r="I40" s="106">
        <v>136.92939565302501</v>
      </c>
      <c r="J40" s="107">
        <v>143.69069595965701</v>
      </c>
      <c r="K40" s="105">
        <v>136.65619340320001</v>
      </c>
      <c r="L40" s="106">
        <v>133.31621215641999</v>
      </c>
      <c r="M40" s="107">
        <v>139.99617464998099</v>
      </c>
      <c r="N40" s="105">
        <v>133.605631579565</v>
      </c>
      <c r="O40" s="106">
        <v>130.300473458738</v>
      </c>
      <c r="P40" s="107">
        <v>136.910789700392</v>
      </c>
      <c r="Q40" s="105">
        <v>134.90015020916599</v>
      </c>
      <c r="R40" s="106">
        <v>131.57540889846399</v>
      </c>
      <c r="S40" s="107">
        <v>138.22489151986699</v>
      </c>
      <c r="T40" s="105">
        <v>132.86201317282601</v>
      </c>
      <c r="U40" s="106">
        <v>129.559465085119</v>
      </c>
      <c r="V40" s="107">
        <v>136.16456126053299</v>
      </c>
      <c r="W40" s="105">
        <v>126.027287270428</v>
      </c>
      <c r="X40" s="106">
        <v>122.81078710729901</v>
      </c>
      <c r="Y40" s="107">
        <v>129.243787433557</v>
      </c>
      <c r="Z40" s="105">
        <v>131.65964302905601</v>
      </c>
      <c r="AA40" s="106">
        <v>128.373760486067</v>
      </c>
      <c r="AB40" s="107">
        <v>134.94552557204599</v>
      </c>
    </row>
    <row r="41" spans="1:28">
      <c r="A41" s="50" t="s">
        <v>11</v>
      </c>
      <c r="B41" s="105">
        <v>6.1059313151313104</v>
      </c>
      <c r="C41" s="106">
        <v>5.4023248283469103</v>
      </c>
      <c r="D41" s="107">
        <v>6.8095378019157096</v>
      </c>
      <c r="E41" s="105">
        <v>6.5311373383373699</v>
      </c>
      <c r="F41" s="106">
        <v>5.8020978386499404</v>
      </c>
      <c r="G41" s="107">
        <v>7.26017683802481</v>
      </c>
      <c r="H41" s="105">
        <v>7.0796060269925798</v>
      </c>
      <c r="I41" s="106">
        <v>6.3197174576066404</v>
      </c>
      <c r="J41" s="107">
        <v>7.8394945963785103</v>
      </c>
      <c r="K41" s="105">
        <v>7.45233088666419</v>
      </c>
      <c r="L41" s="106">
        <v>6.6718609147844603</v>
      </c>
      <c r="M41" s="107">
        <v>8.2328008585439196</v>
      </c>
      <c r="N41" s="105">
        <v>6.3104364824791999</v>
      </c>
      <c r="O41" s="106">
        <v>5.5916727248603104</v>
      </c>
      <c r="P41" s="107">
        <v>7.0292002400980804</v>
      </c>
      <c r="Q41" s="105">
        <v>6.4389453803141903</v>
      </c>
      <c r="R41" s="106">
        <v>5.7121064829794204</v>
      </c>
      <c r="S41" s="107">
        <v>7.1657842776489504</v>
      </c>
      <c r="T41" s="105">
        <v>6.3271960068834696</v>
      </c>
      <c r="U41" s="106">
        <v>5.6060398127184703</v>
      </c>
      <c r="V41" s="107">
        <v>7.0483522010484796</v>
      </c>
      <c r="W41" s="105">
        <v>6.5644810480297702</v>
      </c>
      <c r="X41" s="106">
        <v>5.8299484649488296</v>
      </c>
      <c r="Y41" s="107">
        <v>7.2990136311107099</v>
      </c>
      <c r="Z41" s="105">
        <v>5.3228816594196999</v>
      </c>
      <c r="AA41" s="106">
        <v>4.6617718080184698</v>
      </c>
      <c r="AB41" s="107">
        <v>5.9839915108209203</v>
      </c>
    </row>
    <row r="42" spans="1:28">
      <c r="A42" s="50" t="s">
        <v>12</v>
      </c>
      <c r="B42" s="105">
        <v>2.9740194905499902</v>
      </c>
      <c r="C42" s="106">
        <v>2.4829617245373998</v>
      </c>
      <c r="D42" s="107">
        <v>3.4650772565625698</v>
      </c>
      <c r="E42" s="105">
        <v>2.5507519239035701</v>
      </c>
      <c r="F42" s="106">
        <v>2.0951354630502101</v>
      </c>
      <c r="G42" s="107">
        <v>3.0063683847569398</v>
      </c>
      <c r="H42" s="105">
        <v>2.5035897140843999</v>
      </c>
      <c r="I42" s="106">
        <v>2.0516953936448599</v>
      </c>
      <c r="J42" s="107">
        <v>2.9554840345239302</v>
      </c>
      <c r="K42" s="105">
        <v>3.3750925558329699</v>
      </c>
      <c r="L42" s="106">
        <v>2.84984767135871</v>
      </c>
      <c r="M42" s="107">
        <v>3.9003374403072399</v>
      </c>
      <c r="N42" s="105">
        <v>2.62094340297336</v>
      </c>
      <c r="O42" s="106">
        <v>2.1577170014135199</v>
      </c>
      <c r="P42" s="107">
        <v>3.0841698045332002</v>
      </c>
      <c r="Q42" s="105">
        <v>3.1139685934311201</v>
      </c>
      <c r="R42" s="106">
        <v>2.6084988963045199</v>
      </c>
      <c r="S42" s="107">
        <v>3.6194382905577198</v>
      </c>
      <c r="T42" s="105">
        <v>2.3806400859177002</v>
      </c>
      <c r="U42" s="106">
        <v>1.93827673912159</v>
      </c>
      <c r="V42" s="107">
        <v>2.8230034327138198</v>
      </c>
      <c r="W42" s="105">
        <v>2.4779612011752201</v>
      </c>
      <c r="X42" s="106">
        <v>2.0266594785910499</v>
      </c>
      <c r="Y42" s="107">
        <v>2.9292629237593801</v>
      </c>
      <c r="Z42" s="105">
        <v>2.4208961883700102</v>
      </c>
      <c r="AA42" s="106">
        <v>1.97504019550157</v>
      </c>
      <c r="AB42" s="107">
        <v>2.8667521812384602</v>
      </c>
    </row>
    <row r="43" spans="1:28">
      <c r="A43" s="50" t="s">
        <v>13</v>
      </c>
      <c r="B43" s="105">
        <v>28.279780843069702</v>
      </c>
      <c r="C43" s="106">
        <v>26.765718566560299</v>
      </c>
      <c r="D43" s="107">
        <v>29.793843119579101</v>
      </c>
      <c r="E43" s="105">
        <v>29.432394383235</v>
      </c>
      <c r="F43" s="106">
        <v>27.8849333928089</v>
      </c>
      <c r="G43" s="107">
        <v>30.979855373661099</v>
      </c>
      <c r="H43" s="105">
        <v>27.8158327824938</v>
      </c>
      <c r="I43" s="106">
        <v>26.309758599394399</v>
      </c>
      <c r="J43" s="107">
        <v>29.3219069655932</v>
      </c>
      <c r="K43" s="105">
        <v>27.339234194975901</v>
      </c>
      <c r="L43" s="106">
        <v>25.844513267770701</v>
      </c>
      <c r="M43" s="107">
        <v>28.833955122181099</v>
      </c>
      <c r="N43" s="105">
        <v>27.8259186807147</v>
      </c>
      <c r="O43" s="106">
        <v>26.3167614177156</v>
      </c>
      <c r="P43" s="107">
        <v>29.3350759437138</v>
      </c>
      <c r="Q43" s="105">
        <v>28.479049567936698</v>
      </c>
      <c r="R43" s="106">
        <v>26.950619163983699</v>
      </c>
      <c r="S43" s="107">
        <v>30.007479971889701</v>
      </c>
      <c r="T43" s="105">
        <v>27.449583484299701</v>
      </c>
      <c r="U43" s="106">
        <v>25.9476672939624</v>
      </c>
      <c r="V43" s="107">
        <v>28.951499674636999</v>
      </c>
      <c r="W43" s="105">
        <v>27.199547926446201</v>
      </c>
      <c r="X43" s="106">
        <v>25.704528304171301</v>
      </c>
      <c r="Y43" s="107">
        <v>28.694567548721199</v>
      </c>
      <c r="Z43" s="105">
        <v>25.315590344141899</v>
      </c>
      <c r="AA43" s="106">
        <v>23.873970231401898</v>
      </c>
      <c r="AB43" s="107">
        <v>26.7572104568819</v>
      </c>
    </row>
    <row r="44" spans="1:28">
      <c r="A44" s="50" t="s">
        <v>14</v>
      </c>
      <c r="B44" s="105">
        <v>18.312607315670402</v>
      </c>
      <c r="C44" s="106">
        <v>17.094172053958602</v>
      </c>
      <c r="D44" s="107">
        <v>19.531042577382198</v>
      </c>
      <c r="E44" s="105">
        <v>15.9537985505662</v>
      </c>
      <c r="F44" s="106">
        <v>14.8144194744951</v>
      </c>
      <c r="G44" s="107">
        <v>17.093177626637399</v>
      </c>
      <c r="H44" s="105">
        <v>16.629140259106901</v>
      </c>
      <c r="I44" s="106">
        <v>15.4645865425591</v>
      </c>
      <c r="J44" s="107">
        <v>17.793693975654801</v>
      </c>
      <c r="K44" s="105">
        <v>15.936959841001199</v>
      </c>
      <c r="L44" s="106">
        <v>14.795673954739501</v>
      </c>
      <c r="M44" s="107">
        <v>17.0782457272629</v>
      </c>
      <c r="N44" s="105">
        <v>14.612014961020799</v>
      </c>
      <c r="O44" s="106">
        <v>13.5183268372821</v>
      </c>
      <c r="P44" s="107">
        <v>15.7057030847595</v>
      </c>
      <c r="Q44" s="105">
        <v>15.155148160448199</v>
      </c>
      <c r="R44" s="106">
        <v>14.040104290404001</v>
      </c>
      <c r="S44" s="107">
        <v>16.270192030492399</v>
      </c>
      <c r="T44" s="105">
        <v>13.4347857910087</v>
      </c>
      <c r="U44" s="106">
        <v>12.383977159314901</v>
      </c>
      <c r="V44" s="107">
        <v>14.485594422702601</v>
      </c>
      <c r="W44" s="105">
        <v>13.187005062135301</v>
      </c>
      <c r="X44" s="106">
        <v>12.1459598997656</v>
      </c>
      <c r="Y44" s="107">
        <v>14.2280502245051</v>
      </c>
      <c r="Z44" s="105">
        <v>12.4395864748821</v>
      </c>
      <c r="AA44" s="106">
        <v>11.4289668207389</v>
      </c>
      <c r="AB44" s="107">
        <v>13.450206129025201</v>
      </c>
    </row>
    <row r="45" spans="1:28">
      <c r="A45" s="50" t="s">
        <v>15</v>
      </c>
      <c r="B45" s="105">
        <v>26.339612119905802</v>
      </c>
      <c r="C45" s="106">
        <v>24.878395440348498</v>
      </c>
      <c r="D45" s="107">
        <v>27.800828799463101</v>
      </c>
      <c r="E45" s="105">
        <v>25.425299207868601</v>
      </c>
      <c r="F45" s="106">
        <v>23.987001949586801</v>
      </c>
      <c r="G45" s="107">
        <v>26.863596466150501</v>
      </c>
      <c r="H45" s="105">
        <v>26.418326055070999</v>
      </c>
      <c r="I45" s="106">
        <v>24.950562790259202</v>
      </c>
      <c r="J45" s="107">
        <v>27.8860893198827</v>
      </c>
      <c r="K45" s="105">
        <v>25.3096274641509</v>
      </c>
      <c r="L45" s="106">
        <v>23.871444211609401</v>
      </c>
      <c r="M45" s="107">
        <v>26.747810716692399</v>
      </c>
      <c r="N45" s="105">
        <v>25.796359745802199</v>
      </c>
      <c r="O45" s="106">
        <v>24.3432669049852</v>
      </c>
      <c r="P45" s="107">
        <v>27.249452586619199</v>
      </c>
      <c r="Q45" s="105">
        <v>24.509351081338501</v>
      </c>
      <c r="R45" s="106">
        <v>23.091412396565399</v>
      </c>
      <c r="S45" s="107">
        <v>25.927289766111599</v>
      </c>
      <c r="T45" s="105">
        <v>25.777769901299699</v>
      </c>
      <c r="U45" s="106">
        <v>24.3222970061836</v>
      </c>
      <c r="V45" s="107">
        <v>27.233242796415698</v>
      </c>
      <c r="W45" s="105">
        <v>23.524410974298</v>
      </c>
      <c r="X45" s="106">
        <v>22.134031296415799</v>
      </c>
      <c r="Y45" s="107">
        <v>24.914790652180201</v>
      </c>
      <c r="Z45" s="105">
        <v>23.518643151648501</v>
      </c>
      <c r="AA45" s="106">
        <v>22.129116640070698</v>
      </c>
      <c r="AB45" s="107">
        <v>24.9081696632263</v>
      </c>
    </row>
    <row r="46" spans="1:28">
      <c r="A46" s="50" t="s">
        <v>16</v>
      </c>
      <c r="B46" s="105">
        <v>16.668760657547601</v>
      </c>
      <c r="C46" s="106">
        <v>15.506288410707199</v>
      </c>
      <c r="D46" s="107">
        <v>17.831232904387999</v>
      </c>
      <c r="E46" s="105">
        <v>15.9522894133755</v>
      </c>
      <c r="F46" s="106">
        <v>14.8129642193202</v>
      </c>
      <c r="G46" s="107">
        <v>17.091614607430898</v>
      </c>
      <c r="H46" s="105">
        <v>16.1369324718904</v>
      </c>
      <c r="I46" s="106">
        <v>14.9897402669987</v>
      </c>
      <c r="J46" s="107">
        <v>17.284124676782099</v>
      </c>
      <c r="K46" s="105">
        <v>15.161711149686299</v>
      </c>
      <c r="L46" s="106">
        <v>14.0485257530407</v>
      </c>
      <c r="M46" s="107">
        <v>16.274896546331899</v>
      </c>
      <c r="N46" s="105">
        <v>16.517480355373699</v>
      </c>
      <c r="O46" s="106">
        <v>15.3546771955938</v>
      </c>
      <c r="P46" s="107">
        <v>17.6802835151537</v>
      </c>
      <c r="Q46" s="105">
        <v>15.703473290301201</v>
      </c>
      <c r="R46" s="106">
        <v>14.568440180313599</v>
      </c>
      <c r="S46" s="107">
        <v>16.8385064002889</v>
      </c>
      <c r="T46" s="105">
        <v>15.5694459490407</v>
      </c>
      <c r="U46" s="106">
        <v>14.438243852228601</v>
      </c>
      <c r="V46" s="107">
        <v>16.700648045852699</v>
      </c>
      <c r="W46" s="105">
        <v>15.433402396403601</v>
      </c>
      <c r="X46" s="106">
        <v>14.307184446072</v>
      </c>
      <c r="Y46" s="107">
        <v>16.559620346735301</v>
      </c>
      <c r="Z46" s="105">
        <v>16.264335254576899</v>
      </c>
      <c r="AA46" s="106">
        <v>15.1087696127236</v>
      </c>
      <c r="AB46" s="107">
        <v>17.4199008964302</v>
      </c>
    </row>
    <row r="47" spans="1:28">
      <c r="A47" s="50" t="s">
        <v>17</v>
      </c>
      <c r="B47" s="105">
        <v>161.18561321023401</v>
      </c>
      <c r="C47" s="106">
        <v>157.57334505888801</v>
      </c>
      <c r="D47" s="107">
        <v>164.79788136158001</v>
      </c>
      <c r="E47" s="105">
        <v>151.02301093049201</v>
      </c>
      <c r="F47" s="106">
        <v>147.519816789912</v>
      </c>
      <c r="G47" s="107">
        <v>154.52620507107201</v>
      </c>
      <c r="H47" s="105">
        <v>142.957767553134</v>
      </c>
      <c r="I47" s="106">
        <v>139.54541442349799</v>
      </c>
      <c r="J47" s="107">
        <v>146.37012068277099</v>
      </c>
      <c r="K47" s="105">
        <v>143.26648898869101</v>
      </c>
      <c r="L47" s="106">
        <v>139.846794539028</v>
      </c>
      <c r="M47" s="107">
        <v>146.68618343835399</v>
      </c>
      <c r="N47" s="105">
        <v>136.476068634705</v>
      </c>
      <c r="O47" s="106">
        <v>133.135642526862</v>
      </c>
      <c r="P47" s="107">
        <v>139.816494742548</v>
      </c>
      <c r="Q47" s="105">
        <v>134.18670787856101</v>
      </c>
      <c r="R47" s="106">
        <v>130.87075810746401</v>
      </c>
      <c r="S47" s="107">
        <v>137.50265764965701</v>
      </c>
      <c r="T47" s="105">
        <v>134.09432498841201</v>
      </c>
      <c r="U47" s="106">
        <v>130.776516947533</v>
      </c>
      <c r="V47" s="107">
        <v>137.41213302929199</v>
      </c>
      <c r="W47" s="105">
        <v>125.91523176603</v>
      </c>
      <c r="X47" s="106">
        <v>122.700160071695</v>
      </c>
      <c r="Y47" s="107">
        <v>129.13030346036399</v>
      </c>
      <c r="Z47" s="105">
        <v>115.93752186491299</v>
      </c>
      <c r="AA47" s="106">
        <v>112.853823520944</v>
      </c>
      <c r="AB47" s="107">
        <v>119.021220208882</v>
      </c>
    </row>
    <row r="48" spans="1:28">
      <c r="A48" s="50" t="s">
        <v>18</v>
      </c>
      <c r="B48" s="105">
        <v>24.466010374860598</v>
      </c>
      <c r="C48" s="106">
        <v>23.057709073314602</v>
      </c>
      <c r="D48" s="107">
        <v>25.874311676406499</v>
      </c>
      <c r="E48" s="105">
        <v>23.1461028676799</v>
      </c>
      <c r="F48" s="106">
        <v>21.7737698694276</v>
      </c>
      <c r="G48" s="107">
        <v>24.518435865932101</v>
      </c>
      <c r="H48" s="105">
        <v>24.511886158168402</v>
      </c>
      <c r="I48" s="106">
        <v>23.098060456639502</v>
      </c>
      <c r="J48" s="107">
        <v>25.925711859697198</v>
      </c>
      <c r="K48" s="105">
        <v>26.530929787279302</v>
      </c>
      <c r="L48" s="106">
        <v>25.058464947853299</v>
      </c>
      <c r="M48" s="107">
        <v>28.003394626705202</v>
      </c>
      <c r="N48" s="105">
        <v>28.2794180497695</v>
      </c>
      <c r="O48" s="106">
        <v>26.7580160199559</v>
      </c>
      <c r="P48" s="107">
        <v>29.8008200795832</v>
      </c>
      <c r="Q48" s="105">
        <v>27.5626169464608</v>
      </c>
      <c r="R48" s="106">
        <v>26.058972558271702</v>
      </c>
      <c r="S48" s="107">
        <v>29.066261334649901</v>
      </c>
      <c r="T48" s="105">
        <v>28.1452214279754</v>
      </c>
      <c r="U48" s="106">
        <v>26.624398527968701</v>
      </c>
      <c r="V48" s="107">
        <v>29.6660443279821</v>
      </c>
      <c r="W48" s="105">
        <v>24.9246080912731</v>
      </c>
      <c r="X48" s="106">
        <v>23.493458073382801</v>
      </c>
      <c r="Y48" s="107">
        <v>26.3557581091634</v>
      </c>
      <c r="Z48" s="105">
        <v>27.2391902051709</v>
      </c>
      <c r="AA48" s="106">
        <v>25.743816564138498</v>
      </c>
      <c r="AB48" s="107">
        <v>28.734563846203301</v>
      </c>
    </row>
    <row r="49" spans="1:28">
      <c r="A49" s="50" t="s">
        <v>19</v>
      </c>
      <c r="B49" s="105">
        <v>6.6156742370044599</v>
      </c>
      <c r="C49" s="106">
        <v>5.8832885869690701</v>
      </c>
      <c r="D49" s="107">
        <v>7.3480598870398603</v>
      </c>
      <c r="E49" s="105">
        <v>6.54231072752839</v>
      </c>
      <c r="F49" s="106">
        <v>5.81264791920698</v>
      </c>
      <c r="G49" s="107">
        <v>7.2719735358498001</v>
      </c>
      <c r="H49" s="105">
        <v>7.2791967606531403</v>
      </c>
      <c r="I49" s="106">
        <v>6.5086718878081502</v>
      </c>
      <c r="J49" s="107">
        <v>8.0497216334981392</v>
      </c>
      <c r="K49" s="105">
        <v>7.7074640482051402</v>
      </c>
      <c r="L49" s="106">
        <v>6.9137476855332798</v>
      </c>
      <c r="M49" s="107">
        <v>8.5011804108769997</v>
      </c>
      <c r="N49" s="105">
        <v>6.6456249082314498</v>
      </c>
      <c r="O49" s="106">
        <v>5.9080202422846604</v>
      </c>
      <c r="P49" s="107">
        <v>7.3832295741782401</v>
      </c>
      <c r="Q49" s="105">
        <v>6.74821780492457</v>
      </c>
      <c r="R49" s="106">
        <v>6.0041291817815301</v>
      </c>
      <c r="S49" s="107">
        <v>7.4923064280676099</v>
      </c>
      <c r="T49" s="105">
        <v>7.6798659430367602</v>
      </c>
      <c r="U49" s="106">
        <v>6.8853592209366097</v>
      </c>
      <c r="V49" s="107">
        <v>8.4743726651369204</v>
      </c>
      <c r="W49" s="105">
        <v>7.83989897040962</v>
      </c>
      <c r="X49" s="106">
        <v>7.0371803647356703</v>
      </c>
      <c r="Y49" s="107">
        <v>8.6426175760835697</v>
      </c>
      <c r="Z49" s="105">
        <v>6.6060414171224098</v>
      </c>
      <c r="AA49" s="106">
        <v>5.8695493337520697</v>
      </c>
      <c r="AB49" s="107">
        <v>7.3425335004927499</v>
      </c>
    </row>
    <row r="50" spans="1:28">
      <c r="A50" s="50" t="s">
        <v>20</v>
      </c>
      <c r="B50" s="105">
        <v>18.165011045526199</v>
      </c>
      <c r="C50" s="106">
        <v>16.951495004796801</v>
      </c>
      <c r="D50" s="107">
        <v>19.378527086255598</v>
      </c>
      <c r="E50" s="105">
        <v>18.010405361918199</v>
      </c>
      <c r="F50" s="106">
        <v>16.7998254448061</v>
      </c>
      <c r="G50" s="107">
        <v>19.220985279030302</v>
      </c>
      <c r="H50" s="105">
        <v>19.9064815943767</v>
      </c>
      <c r="I50" s="106">
        <v>18.632348597772701</v>
      </c>
      <c r="J50" s="107">
        <v>21.180614590980699</v>
      </c>
      <c r="K50" s="105">
        <v>19.631484180405899</v>
      </c>
      <c r="L50" s="106">
        <v>18.364823613043001</v>
      </c>
      <c r="M50" s="107">
        <v>20.8981447477689</v>
      </c>
      <c r="N50" s="105">
        <v>19.288367033048299</v>
      </c>
      <c r="O50" s="106">
        <v>18.031827905951999</v>
      </c>
      <c r="P50" s="107">
        <v>20.544906160144699</v>
      </c>
      <c r="Q50" s="105">
        <v>18.3339812313877</v>
      </c>
      <c r="R50" s="106">
        <v>17.1075778237301</v>
      </c>
      <c r="S50" s="107">
        <v>19.560384639045299</v>
      </c>
      <c r="T50" s="105">
        <v>18.892816388785501</v>
      </c>
      <c r="U50" s="106">
        <v>17.6467397429366</v>
      </c>
      <c r="V50" s="107">
        <v>20.1388930346343</v>
      </c>
      <c r="W50" s="105">
        <v>19.104137354106101</v>
      </c>
      <c r="X50" s="106">
        <v>17.851148092737901</v>
      </c>
      <c r="Y50" s="107">
        <v>20.357126615474201</v>
      </c>
      <c r="Z50" s="105">
        <v>20.364972346624299</v>
      </c>
      <c r="AA50" s="106">
        <v>19.071939765882099</v>
      </c>
      <c r="AB50" s="107">
        <v>21.658004927366601</v>
      </c>
    </row>
    <row r="51" spans="1:28">
      <c r="A51" s="50" t="s">
        <v>165</v>
      </c>
      <c r="B51" s="105">
        <v>12.157181676904599</v>
      </c>
      <c r="C51" s="106">
        <v>11.164392144507101</v>
      </c>
      <c r="D51" s="107">
        <v>13.149971209302</v>
      </c>
      <c r="E51" s="105">
        <v>11.6306775377974</v>
      </c>
      <c r="F51" s="106">
        <v>10.657822607771701</v>
      </c>
      <c r="G51" s="107">
        <v>12.603532467823101</v>
      </c>
      <c r="H51" s="105">
        <v>10.7678582332081</v>
      </c>
      <c r="I51" s="106">
        <v>9.8307235282244605</v>
      </c>
      <c r="J51" s="107">
        <v>11.704992938191801</v>
      </c>
      <c r="K51" s="105">
        <v>11.658044584680599</v>
      </c>
      <c r="L51" s="106">
        <v>10.6819006587495</v>
      </c>
      <c r="M51" s="107">
        <v>12.6341885106117</v>
      </c>
      <c r="N51" s="105">
        <v>10.971871083431401</v>
      </c>
      <c r="O51" s="106">
        <v>10.0241365719688</v>
      </c>
      <c r="P51" s="107">
        <v>11.919605594894</v>
      </c>
      <c r="Q51" s="105">
        <v>10.965504519256299</v>
      </c>
      <c r="R51" s="106">
        <v>10.0170090313275</v>
      </c>
      <c r="S51" s="107">
        <v>11.9140000071852</v>
      </c>
      <c r="T51" s="105">
        <v>9.6888842135568503</v>
      </c>
      <c r="U51" s="106">
        <v>8.7964971283728808</v>
      </c>
      <c r="V51" s="107">
        <v>10.5812712987408</v>
      </c>
      <c r="W51" s="105">
        <v>10.4062975558</v>
      </c>
      <c r="X51" s="106">
        <v>9.4814915471020704</v>
      </c>
      <c r="Y51" s="107">
        <v>11.331103564497999</v>
      </c>
      <c r="Z51" s="105">
        <v>10.2217626971269</v>
      </c>
      <c r="AA51" s="106">
        <v>9.3056424492583005</v>
      </c>
      <c r="AB51" s="107">
        <v>11.1378829449955</v>
      </c>
    </row>
    <row r="52" spans="1:28">
      <c r="A52" s="50" t="s">
        <v>132</v>
      </c>
      <c r="B52" s="105">
        <v>33.96</v>
      </c>
      <c r="C52" s="106">
        <v>32.299999999999997</v>
      </c>
      <c r="D52" s="107">
        <v>35.619999999999997</v>
      </c>
      <c r="E52" s="105">
        <v>32.74</v>
      </c>
      <c r="F52" s="106">
        <v>31.11</v>
      </c>
      <c r="G52" s="107">
        <v>34.369999999999997</v>
      </c>
      <c r="H52" s="105">
        <v>32.79</v>
      </c>
      <c r="I52" s="106">
        <v>31.16</v>
      </c>
      <c r="J52" s="107">
        <v>34.43</v>
      </c>
      <c r="K52" s="105">
        <v>31.84</v>
      </c>
      <c r="L52" s="106">
        <v>30.23</v>
      </c>
      <c r="M52" s="107">
        <v>33.46</v>
      </c>
      <c r="N52" s="105">
        <v>30.79</v>
      </c>
      <c r="O52" s="106">
        <v>29.2</v>
      </c>
      <c r="P52" s="107">
        <v>32.369999999999997</v>
      </c>
      <c r="Q52" s="105">
        <v>31.1</v>
      </c>
      <c r="R52" s="106">
        <v>29.5</v>
      </c>
      <c r="S52" s="107">
        <v>32.69</v>
      </c>
      <c r="T52" s="105">
        <v>29.33</v>
      </c>
      <c r="U52" s="106">
        <v>27.77</v>
      </c>
      <c r="V52" s="107">
        <v>30.88</v>
      </c>
      <c r="W52" s="105">
        <v>30.93</v>
      </c>
      <c r="X52" s="106">
        <v>29.33</v>
      </c>
      <c r="Y52" s="107">
        <v>32.520000000000003</v>
      </c>
      <c r="Z52" s="105">
        <v>29.32</v>
      </c>
      <c r="AA52" s="106">
        <v>27.77</v>
      </c>
      <c r="AB52" s="107">
        <v>30.88</v>
      </c>
    </row>
    <row r="53" spans="1:28">
      <c r="A53" s="50" t="s">
        <v>21</v>
      </c>
      <c r="B53" s="105">
        <v>0</v>
      </c>
      <c r="C53" s="106">
        <v>0</v>
      </c>
      <c r="D53" s="107">
        <v>0</v>
      </c>
      <c r="E53" s="105">
        <v>0</v>
      </c>
      <c r="F53" s="106">
        <v>0</v>
      </c>
      <c r="G53" s="107">
        <v>0</v>
      </c>
      <c r="H53" s="105">
        <v>0</v>
      </c>
      <c r="I53" s="106">
        <v>0</v>
      </c>
      <c r="J53" s="107">
        <v>0</v>
      </c>
      <c r="K53" s="105">
        <v>0</v>
      </c>
      <c r="L53" s="106">
        <v>0</v>
      </c>
      <c r="M53" s="107">
        <v>0</v>
      </c>
      <c r="N53" s="105">
        <v>0</v>
      </c>
      <c r="O53" s="106">
        <v>0</v>
      </c>
      <c r="P53" s="107">
        <v>0</v>
      </c>
      <c r="Q53" s="105">
        <v>0</v>
      </c>
      <c r="R53" s="106">
        <v>0</v>
      </c>
      <c r="S53" s="107">
        <v>0</v>
      </c>
      <c r="T53" s="105">
        <v>0</v>
      </c>
      <c r="U53" s="106">
        <v>0</v>
      </c>
      <c r="V53" s="107">
        <v>0</v>
      </c>
      <c r="W53" s="105">
        <v>0</v>
      </c>
      <c r="X53" s="106">
        <v>0</v>
      </c>
      <c r="Y53" s="107">
        <v>0</v>
      </c>
      <c r="Z53" s="105">
        <v>0</v>
      </c>
      <c r="AA53" s="106">
        <v>0</v>
      </c>
      <c r="AB53" s="107">
        <v>0</v>
      </c>
    </row>
    <row r="54" spans="1:28">
      <c r="A54" s="50" t="s">
        <v>164</v>
      </c>
      <c r="B54" s="105">
        <v>26.483079118386598</v>
      </c>
      <c r="C54" s="106">
        <v>25.017889405738298</v>
      </c>
      <c r="D54" s="107">
        <v>27.948268831034799</v>
      </c>
      <c r="E54" s="105">
        <v>25.255792088832401</v>
      </c>
      <c r="F54" s="106">
        <v>23.822296102211201</v>
      </c>
      <c r="G54" s="107">
        <v>26.6892880754537</v>
      </c>
      <c r="H54" s="105">
        <v>26.367893591451999</v>
      </c>
      <c r="I54" s="106">
        <v>24.901531602714901</v>
      </c>
      <c r="J54" s="107">
        <v>27.834255580189101</v>
      </c>
      <c r="K54" s="105">
        <v>25.124943455879301</v>
      </c>
      <c r="L54" s="106">
        <v>23.692015688926901</v>
      </c>
      <c r="M54" s="107">
        <v>26.5578712228317</v>
      </c>
      <c r="N54" s="105">
        <v>26.037539982389301</v>
      </c>
      <c r="O54" s="106">
        <v>24.577671939668502</v>
      </c>
      <c r="P54" s="107">
        <v>27.497408025110101</v>
      </c>
      <c r="Q54" s="105">
        <v>25.6590858118475</v>
      </c>
      <c r="R54" s="106">
        <v>24.208278829097999</v>
      </c>
      <c r="S54" s="107">
        <v>27.109892794596998</v>
      </c>
      <c r="T54" s="105">
        <v>27.470119357286102</v>
      </c>
      <c r="U54" s="106">
        <v>25.967641611583002</v>
      </c>
      <c r="V54" s="107">
        <v>28.972597102989202</v>
      </c>
      <c r="W54" s="105">
        <v>24.4627864034649</v>
      </c>
      <c r="X54" s="106">
        <v>23.0449538096011</v>
      </c>
      <c r="Y54" s="107">
        <v>25.8806189973286</v>
      </c>
      <c r="Z54" s="105">
        <v>25.128522313753599</v>
      </c>
      <c r="AA54" s="106">
        <v>23.6922371160354</v>
      </c>
      <c r="AB54" s="107">
        <v>26.564807511471901</v>
      </c>
    </row>
    <row r="55" spans="1:28">
      <c r="A55" s="50" t="s">
        <v>22</v>
      </c>
      <c r="B55" s="105">
        <v>117.583431349799</v>
      </c>
      <c r="C55" s="106">
        <v>114.497510930815</v>
      </c>
      <c r="D55" s="107">
        <v>120.66935176878199</v>
      </c>
      <c r="E55" s="105">
        <v>105.85127333816899</v>
      </c>
      <c r="F55" s="106">
        <v>102.917754359765</v>
      </c>
      <c r="G55" s="107">
        <v>108.784792316573</v>
      </c>
      <c r="H55" s="105">
        <v>121.129583200037</v>
      </c>
      <c r="I55" s="106">
        <v>117.988187371582</v>
      </c>
      <c r="J55" s="107">
        <v>124.270979028493</v>
      </c>
      <c r="K55" s="105">
        <v>116.11878951225999</v>
      </c>
      <c r="L55" s="106">
        <v>113.039679034662</v>
      </c>
      <c r="M55" s="107">
        <v>119.19789998985701</v>
      </c>
      <c r="N55" s="105">
        <v>109.968430261355</v>
      </c>
      <c r="O55" s="106">
        <v>106.969507626959</v>
      </c>
      <c r="P55" s="107">
        <v>112.96735289575101</v>
      </c>
      <c r="Q55" s="105">
        <v>108.59477558429001</v>
      </c>
      <c r="R55" s="106">
        <v>105.611363117849</v>
      </c>
      <c r="S55" s="107">
        <v>111.578188050731</v>
      </c>
      <c r="T55" s="105">
        <v>105.692206773119</v>
      </c>
      <c r="U55" s="106">
        <v>102.746230210172</v>
      </c>
      <c r="V55" s="107">
        <v>108.638183336067</v>
      </c>
      <c r="W55" s="105">
        <v>102.34858325460699</v>
      </c>
      <c r="X55" s="106">
        <v>99.449613543592505</v>
      </c>
      <c r="Y55" s="107">
        <v>105.247552965621</v>
      </c>
      <c r="Z55" s="105">
        <v>103.868148751476</v>
      </c>
      <c r="AA55" s="106">
        <v>100.94919432973499</v>
      </c>
      <c r="AB55" s="107">
        <v>106.78710317321701</v>
      </c>
    </row>
    <row r="56" spans="1:28">
      <c r="A56" s="50" t="s">
        <v>23</v>
      </c>
      <c r="B56" s="105">
        <v>32.255977662404</v>
      </c>
      <c r="C56" s="106">
        <v>30.639006825434699</v>
      </c>
      <c r="D56" s="107">
        <v>33.872948499373202</v>
      </c>
      <c r="E56" s="105">
        <v>30.995713391682798</v>
      </c>
      <c r="F56" s="106">
        <v>29.407699361311298</v>
      </c>
      <c r="G56" s="107">
        <v>32.583727422054302</v>
      </c>
      <c r="H56" s="105">
        <v>30.029536322036801</v>
      </c>
      <c r="I56" s="106">
        <v>28.464696695103299</v>
      </c>
      <c r="J56" s="107">
        <v>31.594375948970399</v>
      </c>
      <c r="K56" s="105">
        <v>26.801055845967699</v>
      </c>
      <c r="L56" s="106">
        <v>25.321116000461</v>
      </c>
      <c r="M56" s="107">
        <v>28.280995691474502</v>
      </c>
      <c r="N56" s="105">
        <v>26.743292603699601</v>
      </c>
      <c r="O56" s="106">
        <v>25.263777060932</v>
      </c>
      <c r="P56" s="107">
        <v>28.222808146467099</v>
      </c>
      <c r="Q56" s="105">
        <v>25.950275017847201</v>
      </c>
      <c r="R56" s="106">
        <v>24.491261225023401</v>
      </c>
      <c r="S56" s="107">
        <v>27.409288810670901</v>
      </c>
      <c r="T56" s="105">
        <v>25.367162341211301</v>
      </c>
      <c r="U56" s="106">
        <v>23.923324942994999</v>
      </c>
      <c r="V56" s="107">
        <v>26.810999739427601</v>
      </c>
      <c r="W56" s="105">
        <v>21.334015235151799</v>
      </c>
      <c r="X56" s="106">
        <v>20.009932599019901</v>
      </c>
      <c r="Y56" s="107">
        <v>22.658097871283701</v>
      </c>
      <c r="Z56" s="105">
        <v>22.137564501406501</v>
      </c>
      <c r="AA56" s="106">
        <v>20.7894442723608</v>
      </c>
      <c r="AB56" s="107">
        <v>23.485684730452199</v>
      </c>
    </row>
    <row r="57" spans="1:28">
      <c r="A57" s="50" t="s">
        <v>24</v>
      </c>
      <c r="B57" s="105">
        <v>12.590778814529401</v>
      </c>
      <c r="C57" s="106">
        <v>11.580442200849699</v>
      </c>
      <c r="D57" s="107">
        <v>13.6011154282091</v>
      </c>
      <c r="E57" s="105">
        <v>11.6253464053454</v>
      </c>
      <c r="F57" s="106">
        <v>10.652714437816201</v>
      </c>
      <c r="G57" s="107">
        <v>12.5979783728746</v>
      </c>
      <c r="H57" s="105">
        <v>10.2838633435387</v>
      </c>
      <c r="I57" s="106">
        <v>9.3680297781183608</v>
      </c>
      <c r="J57" s="107">
        <v>11.199696908959</v>
      </c>
      <c r="K57" s="105">
        <v>11.3920387169566</v>
      </c>
      <c r="L57" s="106">
        <v>10.4270942857364</v>
      </c>
      <c r="M57" s="107">
        <v>12.3569831481768</v>
      </c>
      <c r="N57" s="105">
        <v>11.350095803175799</v>
      </c>
      <c r="O57" s="106">
        <v>10.386166262702501</v>
      </c>
      <c r="P57" s="107">
        <v>12.314025343649099</v>
      </c>
      <c r="Q57" s="105">
        <v>11.8081970836312</v>
      </c>
      <c r="R57" s="106">
        <v>10.823934611686701</v>
      </c>
      <c r="S57" s="107">
        <v>12.7924595555757</v>
      </c>
      <c r="T57" s="105">
        <v>10.782474584717001</v>
      </c>
      <c r="U57" s="106">
        <v>9.8410766523300008</v>
      </c>
      <c r="V57" s="107">
        <v>11.723872517103899</v>
      </c>
      <c r="W57" s="105">
        <v>11.578590967217201</v>
      </c>
      <c r="X57" s="106">
        <v>10.603089710994301</v>
      </c>
      <c r="Y57" s="107">
        <v>12.554092223440099</v>
      </c>
      <c r="Z57" s="105">
        <v>10.1739685010097</v>
      </c>
      <c r="AA57" s="106">
        <v>9.2599923093313006</v>
      </c>
      <c r="AB57" s="107">
        <v>11.0879446926882</v>
      </c>
    </row>
    <row r="58" spans="1:28">
      <c r="A58" s="50" t="s">
        <v>25</v>
      </c>
      <c r="B58" s="105">
        <v>2.9161390975263499</v>
      </c>
      <c r="C58" s="106">
        <v>2.4298831547924098</v>
      </c>
      <c r="D58" s="107">
        <v>3.4023950402602798</v>
      </c>
      <c r="E58" s="105">
        <v>2.67669149976801</v>
      </c>
      <c r="F58" s="106">
        <v>2.2099631502286798</v>
      </c>
      <c r="G58" s="107">
        <v>3.1434198493073402</v>
      </c>
      <c r="H58" s="105">
        <v>3.0711085544387302</v>
      </c>
      <c r="I58" s="106">
        <v>2.5706113509942701</v>
      </c>
      <c r="J58" s="107">
        <v>3.5716057578832001</v>
      </c>
      <c r="K58" s="105">
        <v>2.7943548893007102</v>
      </c>
      <c r="L58" s="106">
        <v>2.3164284796898902</v>
      </c>
      <c r="M58" s="107">
        <v>3.27228129891152</v>
      </c>
      <c r="N58" s="105">
        <v>3.59307648761839</v>
      </c>
      <c r="O58" s="106">
        <v>3.0507065584758899</v>
      </c>
      <c r="P58" s="107">
        <v>4.1354464167609004</v>
      </c>
      <c r="Q58" s="105">
        <v>3.94744524828638</v>
      </c>
      <c r="R58" s="106">
        <v>3.37833781474006</v>
      </c>
      <c r="S58" s="107">
        <v>4.5165526818327004</v>
      </c>
      <c r="T58" s="105">
        <v>3.81142813573326</v>
      </c>
      <c r="U58" s="106">
        <v>3.25170530110814</v>
      </c>
      <c r="V58" s="107">
        <v>4.3711509703583804</v>
      </c>
      <c r="W58" s="105">
        <v>3.3547704427390199</v>
      </c>
      <c r="X58" s="106">
        <v>2.8296617108383999</v>
      </c>
      <c r="Y58" s="107">
        <v>3.8798791746396399</v>
      </c>
      <c r="Z58" s="105">
        <v>4.2161606719667297</v>
      </c>
      <c r="AA58" s="106">
        <v>3.6277761995345599</v>
      </c>
      <c r="AB58" s="107">
        <v>4.8045451443988902</v>
      </c>
    </row>
    <row r="59" spans="1:28">
      <c r="A59" s="134" t="s">
        <v>126</v>
      </c>
      <c r="B59" s="136">
        <v>2011</v>
      </c>
      <c r="C59" s="136"/>
      <c r="D59" s="136"/>
      <c r="E59" s="136">
        <v>2012</v>
      </c>
      <c r="F59" s="136"/>
      <c r="G59" s="136"/>
      <c r="H59" s="136">
        <v>2013</v>
      </c>
      <c r="I59" s="136"/>
      <c r="J59" s="136"/>
      <c r="K59" s="136">
        <v>2014</v>
      </c>
      <c r="L59" s="136"/>
      <c r="M59" s="136"/>
      <c r="N59" s="136">
        <v>2015</v>
      </c>
      <c r="O59" s="136"/>
      <c r="P59" s="136"/>
      <c r="Q59" s="136">
        <v>2016</v>
      </c>
      <c r="R59" s="136"/>
      <c r="S59" s="136"/>
      <c r="T59" s="136">
        <v>2017</v>
      </c>
      <c r="U59" s="136"/>
      <c r="V59" s="136"/>
      <c r="W59" s="136">
        <v>2018</v>
      </c>
      <c r="X59" s="136"/>
      <c r="Y59" s="136"/>
      <c r="Z59" s="136">
        <v>2019</v>
      </c>
      <c r="AA59" s="136"/>
      <c r="AB59" s="136"/>
    </row>
    <row r="60" spans="1:28">
      <c r="A60" s="135"/>
      <c r="B60" s="28" t="s">
        <v>26</v>
      </c>
      <c r="C60" s="131" t="s">
        <v>27</v>
      </c>
      <c r="D60" s="133"/>
      <c r="E60" s="28" t="s">
        <v>26</v>
      </c>
      <c r="F60" s="131" t="s">
        <v>27</v>
      </c>
      <c r="G60" s="133"/>
      <c r="H60" s="28" t="s">
        <v>26</v>
      </c>
      <c r="I60" s="131" t="s">
        <v>27</v>
      </c>
      <c r="J60" s="133"/>
      <c r="K60" s="28" t="s">
        <v>26</v>
      </c>
      <c r="L60" s="131" t="s">
        <v>27</v>
      </c>
      <c r="M60" s="133"/>
      <c r="N60" s="28" t="s">
        <v>26</v>
      </c>
      <c r="O60" s="131" t="s">
        <v>27</v>
      </c>
      <c r="P60" s="133"/>
      <c r="Q60" s="28" t="s">
        <v>26</v>
      </c>
      <c r="R60" s="131" t="s">
        <v>27</v>
      </c>
      <c r="S60" s="133"/>
      <c r="T60" s="28" t="s">
        <v>26</v>
      </c>
      <c r="U60" s="131" t="s">
        <v>27</v>
      </c>
      <c r="V60" s="133"/>
      <c r="W60" s="28" t="s">
        <v>26</v>
      </c>
      <c r="X60" s="131" t="s">
        <v>27</v>
      </c>
      <c r="Y60" s="133"/>
      <c r="Z60" s="28" t="s">
        <v>26</v>
      </c>
      <c r="AA60" s="131" t="s">
        <v>27</v>
      </c>
      <c r="AB60" s="133"/>
    </row>
    <row r="61" spans="1:28">
      <c r="A61" s="50" t="s">
        <v>3</v>
      </c>
      <c r="B61" s="105">
        <v>558.06817840780604</v>
      </c>
      <c r="C61" s="106">
        <v>551.68596699637305</v>
      </c>
      <c r="D61" s="107">
        <v>564.45038981923904</v>
      </c>
      <c r="E61" s="105">
        <v>536.53253617631901</v>
      </c>
      <c r="F61" s="106">
        <v>530.25365799163205</v>
      </c>
      <c r="G61" s="107">
        <v>542.81141436100597</v>
      </c>
      <c r="H61" s="105">
        <v>547.11370356736302</v>
      </c>
      <c r="I61" s="106">
        <v>540.76338074680905</v>
      </c>
      <c r="J61" s="107">
        <v>553.46402638791596</v>
      </c>
      <c r="K61" s="105">
        <v>541.44219820878902</v>
      </c>
      <c r="L61" s="106">
        <v>535.11460011571296</v>
      </c>
      <c r="M61" s="107">
        <v>547.76979630186497</v>
      </c>
      <c r="N61" s="105">
        <v>536.77304206612098</v>
      </c>
      <c r="O61" s="106">
        <v>530.46285813667896</v>
      </c>
      <c r="P61" s="107">
        <v>543.08322599556197</v>
      </c>
      <c r="Q61" s="105">
        <v>539.70663294832002</v>
      </c>
      <c r="R61" s="106">
        <v>533.36776798051505</v>
      </c>
      <c r="S61" s="107">
        <v>546.04549791612499</v>
      </c>
      <c r="T61" s="105">
        <v>520.932190762201</v>
      </c>
      <c r="U61" s="106">
        <v>514.69326090345396</v>
      </c>
      <c r="V61" s="107">
        <v>527.17112062094895</v>
      </c>
      <c r="W61" s="105">
        <v>514.53658801112101</v>
      </c>
      <c r="X61" s="106">
        <v>508.32818232284097</v>
      </c>
      <c r="Y61" s="107">
        <v>520.74499369940099</v>
      </c>
      <c r="Z61" s="105">
        <v>505.68051000256003</v>
      </c>
      <c r="AA61" s="106">
        <v>499.52004495749401</v>
      </c>
      <c r="AB61" s="107">
        <v>511.84097504762701</v>
      </c>
    </row>
    <row r="62" spans="1:28">
      <c r="A62" s="50" t="s">
        <v>6</v>
      </c>
      <c r="B62" s="105">
        <v>16.308317443495</v>
      </c>
      <c r="C62" s="106">
        <v>15.2143309945991</v>
      </c>
      <c r="D62" s="107">
        <v>17.402303892390801</v>
      </c>
      <c r="E62" s="105">
        <v>16.417441662565899</v>
      </c>
      <c r="F62" s="106">
        <v>15.3162337684787</v>
      </c>
      <c r="G62" s="107">
        <v>17.518649556653099</v>
      </c>
      <c r="H62" s="105">
        <v>16.127484415412699</v>
      </c>
      <c r="I62" s="106">
        <v>15.0342920162957</v>
      </c>
      <c r="J62" s="107">
        <v>17.2206768145297</v>
      </c>
      <c r="K62" s="105">
        <v>15.387824940979799</v>
      </c>
      <c r="L62" s="106">
        <v>14.3182851187622</v>
      </c>
      <c r="M62" s="107">
        <v>16.4573647631975</v>
      </c>
      <c r="N62" s="105">
        <v>15.462951195616601</v>
      </c>
      <c r="O62" s="106">
        <v>14.389139796325701</v>
      </c>
      <c r="P62" s="107">
        <v>16.536762594907501</v>
      </c>
      <c r="Q62" s="105">
        <v>15.514871383214899</v>
      </c>
      <c r="R62" s="106">
        <v>14.437294783546401</v>
      </c>
      <c r="S62" s="107">
        <v>16.592447982883499</v>
      </c>
      <c r="T62" s="105">
        <v>14.8506828998106</v>
      </c>
      <c r="U62" s="106">
        <v>13.7946082589984</v>
      </c>
      <c r="V62" s="107">
        <v>15.9067575406229</v>
      </c>
      <c r="W62" s="105">
        <v>14.031776599517199</v>
      </c>
      <c r="X62" s="106">
        <v>13.0039543790752</v>
      </c>
      <c r="Y62" s="107">
        <v>15.059598819959101</v>
      </c>
      <c r="Z62" s="105">
        <v>14.9803030108723</v>
      </c>
      <c r="AA62" s="106">
        <v>13.9173746025997</v>
      </c>
      <c r="AB62" s="107">
        <v>16.043231419144998</v>
      </c>
    </row>
    <row r="63" spans="1:28">
      <c r="A63" s="50" t="s">
        <v>7</v>
      </c>
      <c r="B63" s="105">
        <v>143.41865509544999</v>
      </c>
      <c r="C63" s="106">
        <v>140.176498780332</v>
      </c>
      <c r="D63" s="107">
        <v>146.66081141056799</v>
      </c>
      <c r="E63" s="105">
        <v>134.58814643620599</v>
      </c>
      <c r="F63" s="106">
        <v>131.43703920167701</v>
      </c>
      <c r="G63" s="107">
        <v>137.739253670735</v>
      </c>
      <c r="H63" s="105">
        <v>135.83747213500999</v>
      </c>
      <c r="I63" s="106">
        <v>132.66671528890501</v>
      </c>
      <c r="J63" s="107">
        <v>139.008228981115</v>
      </c>
      <c r="K63" s="105">
        <v>137.03737256870201</v>
      </c>
      <c r="L63" s="106">
        <v>133.847572284997</v>
      </c>
      <c r="M63" s="107">
        <v>140.227172852406</v>
      </c>
      <c r="N63" s="105">
        <v>135.001933680896</v>
      </c>
      <c r="O63" s="106">
        <v>131.830964355227</v>
      </c>
      <c r="P63" s="107">
        <v>138.17290300656501</v>
      </c>
      <c r="Q63" s="105">
        <v>138.11690584764301</v>
      </c>
      <c r="R63" s="106">
        <v>134.90375547515501</v>
      </c>
      <c r="S63" s="107">
        <v>141.33005622013101</v>
      </c>
      <c r="T63" s="105">
        <v>134.253121815322</v>
      </c>
      <c r="U63" s="106">
        <v>131.07972686911401</v>
      </c>
      <c r="V63" s="107">
        <v>137.42651676153</v>
      </c>
      <c r="W63" s="105">
        <v>134.64071823327299</v>
      </c>
      <c r="X63" s="106">
        <v>131.45880899450299</v>
      </c>
      <c r="Y63" s="107">
        <v>137.822627472042</v>
      </c>
      <c r="Z63" s="105">
        <v>130.138014061842</v>
      </c>
      <c r="AA63" s="106">
        <v>127.006924002151</v>
      </c>
      <c r="AB63" s="107">
        <v>133.269104121532</v>
      </c>
    </row>
    <row r="64" spans="1:28">
      <c r="A64" s="50" t="s">
        <v>8</v>
      </c>
      <c r="B64" s="105">
        <v>10.2126060015195</v>
      </c>
      <c r="C64" s="106">
        <v>9.3468631957042607</v>
      </c>
      <c r="D64" s="107">
        <v>11.078348807334701</v>
      </c>
      <c r="E64" s="105">
        <v>9.7705638903451408</v>
      </c>
      <c r="F64" s="106">
        <v>8.9210102112142398</v>
      </c>
      <c r="G64" s="107">
        <v>10.620117569475999</v>
      </c>
      <c r="H64" s="105">
        <v>9.3678036047778193</v>
      </c>
      <c r="I64" s="106">
        <v>8.5346082175798497</v>
      </c>
      <c r="J64" s="107">
        <v>10.2009989919758</v>
      </c>
      <c r="K64" s="105">
        <v>9.8046139332745792</v>
      </c>
      <c r="L64" s="106">
        <v>8.9508541074993797</v>
      </c>
      <c r="M64" s="107">
        <v>10.6583737590498</v>
      </c>
      <c r="N64" s="105">
        <v>8.7972638196678403</v>
      </c>
      <c r="O64" s="106">
        <v>7.9872916412955099</v>
      </c>
      <c r="P64" s="107">
        <v>9.6072359980401707</v>
      </c>
      <c r="Q64" s="105">
        <v>8.0562624453955696</v>
      </c>
      <c r="R64" s="106">
        <v>7.2797345477924003</v>
      </c>
      <c r="S64" s="107">
        <v>8.8327903429987504</v>
      </c>
      <c r="T64" s="105">
        <v>8.7509838917356007</v>
      </c>
      <c r="U64" s="106">
        <v>7.9402784450210699</v>
      </c>
      <c r="V64" s="107">
        <v>9.5616893384501207</v>
      </c>
      <c r="W64" s="105">
        <v>8.6139389719750792</v>
      </c>
      <c r="X64" s="106">
        <v>7.80860812777291</v>
      </c>
      <c r="Y64" s="107">
        <v>9.4192698161772501</v>
      </c>
      <c r="Z64" s="105">
        <v>7.6852858794781396</v>
      </c>
      <c r="AA64" s="106">
        <v>6.9239267291787598</v>
      </c>
      <c r="AB64" s="107">
        <v>8.4466450297775193</v>
      </c>
    </row>
    <row r="65" spans="1:28">
      <c r="A65" s="50" t="s">
        <v>9</v>
      </c>
      <c r="B65" s="105">
        <v>11.2703149245599</v>
      </c>
      <c r="C65" s="106">
        <v>10.360849210075999</v>
      </c>
      <c r="D65" s="107">
        <v>12.1797806390438</v>
      </c>
      <c r="E65" s="105">
        <v>10.632644563664901</v>
      </c>
      <c r="F65" s="106">
        <v>9.7464077498262007</v>
      </c>
      <c r="G65" s="107">
        <v>11.5188813775037</v>
      </c>
      <c r="H65" s="105">
        <v>11.1684638463193</v>
      </c>
      <c r="I65" s="106">
        <v>10.2587165383172</v>
      </c>
      <c r="J65" s="107">
        <v>12.078211154321499</v>
      </c>
      <c r="K65" s="105">
        <v>11.1229726034276</v>
      </c>
      <c r="L65" s="106">
        <v>10.2136289567615</v>
      </c>
      <c r="M65" s="107">
        <v>12.0323162500937</v>
      </c>
      <c r="N65" s="105">
        <v>11.395179109958001</v>
      </c>
      <c r="O65" s="106">
        <v>10.473348278116299</v>
      </c>
      <c r="P65" s="107">
        <v>12.3170099417998</v>
      </c>
      <c r="Q65" s="105">
        <v>10.5981708176253</v>
      </c>
      <c r="R65" s="106">
        <v>9.7075349164892906</v>
      </c>
      <c r="S65" s="107">
        <v>11.488806718761399</v>
      </c>
      <c r="T65" s="105">
        <v>10.2220119807423</v>
      </c>
      <c r="U65" s="106">
        <v>9.3458192478475706</v>
      </c>
      <c r="V65" s="107">
        <v>11.098204713636999</v>
      </c>
      <c r="W65" s="105">
        <v>10.2253627257082</v>
      </c>
      <c r="X65" s="106">
        <v>9.3479391497565292</v>
      </c>
      <c r="Y65" s="107">
        <v>11.102786301659901</v>
      </c>
      <c r="Z65" s="105">
        <v>9.7025149267472095</v>
      </c>
      <c r="AA65" s="106">
        <v>8.8470595957313805</v>
      </c>
      <c r="AB65" s="107">
        <v>10.557970257762999</v>
      </c>
    </row>
    <row r="66" spans="1:28">
      <c r="A66" s="50" t="s">
        <v>10</v>
      </c>
      <c r="B66" s="105">
        <v>25.0541502755297</v>
      </c>
      <c r="C66" s="106">
        <v>23.698248566993399</v>
      </c>
      <c r="D66" s="107">
        <v>26.410051984066001</v>
      </c>
      <c r="E66" s="105">
        <v>23.250462042644699</v>
      </c>
      <c r="F66" s="106">
        <v>21.940020874010301</v>
      </c>
      <c r="G66" s="107">
        <v>24.560903211279101</v>
      </c>
      <c r="H66" s="105">
        <v>23.3968687765292</v>
      </c>
      <c r="I66" s="106">
        <v>22.080200508138901</v>
      </c>
      <c r="J66" s="107">
        <v>24.713537044919399</v>
      </c>
      <c r="K66" s="105">
        <v>24.5267110391875</v>
      </c>
      <c r="L66" s="106">
        <v>23.176479807445201</v>
      </c>
      <c r="M66" s="107">
        <v>25.8769422709297</v>
      </c>
      <c r="N66" s="105">
        <v>24.431960579132902</v>
      </c>
      <c r="O66" s="106">
        <v>23.082247373450699</v>
      </c>
      <c r="P66" s="107">
        <v>25.781673784815201</v>
      </c>
      <c r="Q66" s="105">
        <v>27.286803316212399</v>
      </c>
      <c r="R66" s="106">
        <v>25.857827679625899</v>
      </c>
      <c r="S66" s="107">
        <v>28.715778952798999</v>
      </c>
      <c r="T66" s="105">
        <v>24.205384163512001</v>
      </c>
      <c r="U66" s="106">
        <v>22.857175622375198</v>
      </c>
      <c r="V66" s="107">
        <v>25.5535927046488</v>
      </c>
      <c r="W66" s="105">
        <v>25.420784155486601</v>
      </c>
      <c r="X66" s="106">
        <v>24.037436280216699</v>
      </c>
      <c r="Y66" s="107">
        <v>26.804132030756598</v>
      </c>
      <c r="Z66" s="105">
        <v>25.803137238121</v>
      </c>
      <c r="AA66" s="106">
        <v>24.4081942275606</v>
      </c>
      <c r="AB66" s="107">
        <v>27.1980802486813</v>
      </c>
    </row>
    <row r="67" spans="1:28">
      <c r="A67" s="50" t="s">
        <v>4</v>
      </c>
      <c r="B67" s="105">
        <v>19.947825615316201</v>
      </c>
      <c r="C67" s="106">
        <v>18.737931843295001</v>
      </c>
      <c r="D67" s="107">
        <v>21.157719387337501</v>
      </c>
      <c r="E67" s="105">
        <v>18.219231769526601</v>
      </c>
      <c r="F67" s="106">
        <v>17.059179141678001</v>
      </c>
      <c r="G67" s="107">
        <v>19.379284397375201</v>
      </c>
      <c r="H67" s="105">
        <v>18.5708959997337</v>
      </c>
      <c r="I67" s="106">
        <v>17.397824698162999</v>
      </c>
      <c r="J67" s="107">
        <v>19.743967301304401</v>
      </c>
      <c r="K67" s="105">
        <v>19.357724018201701</v>
      </c>
      <c r="L67" s="106">
        <v>18.1581505109116</v>
      </c>
      <c r="M67" s="107">
        <v>20.557297525491801</v>
      </c>
      <c r="N67" s="105">
        <v>19.449169950887399</v>
      </c>
      <c r="O67" s="106">
        <v>18.244900427908199</v>
      </c>
      <c r="P67" s="107">
        <v>20.653439473866499</v>
      </c>
      <c r="Q67" s="105">
        <v>19.306578577161101</v>
      </c>
      <c r="R67" s="106">
        <v>18.104539779510599</v>
      </c>
      <c r="S67" s="107">
        <v>20.5086173748115</v>
      </c>
      <c r="T67" s="105">
        <v>16.508395946442398</v>
      </c>
      <c r="U67" s="106">
        <v>15.3949471765062</v>
      </c>
      <c r="V67" s="107">
        <v>17.6218447163787</v>
      </c>
      <c r="W67" s="105">
        <v>15.946812519131999</v>
      </c>
      <c r="X67" s="106">
        <v>14.8511054672262</v>
      </c>
      <c r="Y67" s="107">
        <v>17.042519571037701</v>
      </c>
      <c r="Z67" s="105">
        <v>15.1409612646742</v>
      </c>
      <c r="AA67" s="106">
        <v>14.072349156886199</v>
      </c>
      <c r="AB67" s="107">
        <v>16.209573372462099</v>
      </c>
    </row>
    <row r="68" spans="1:28">
      <c r="A68" s="50" t="s">
        <v>163</v>
      </c>
      <c r="B68" s="105">
        <v>79.989232984466796</v>
      </c>
      <c r="C68" s="106">
        <v>77.567173625615894</v>
      </c>
      <c r="D68" s="107">
        <v>82.411292343317598</v>
      </c>
      <c r="E68" s="105">
        <v>76.437487844683503</v>
      </c>
      <c r="F68" s="106">
        <v>74.062073441995807</v>
      </c>
      <c r="G68" s="107">
        <v>78.812902247371198</v>
      </c>
      <c r="H68" s="105">
        <v>76.194842298764698</v>
      </c>
      <c r="I68" s="106">
        <v>73.819394011650502</v>
      </c>
      <c r="J68" s="107">
        <v>78.570290585878993</v>
      </c>
      <c r="K68" s="105">
        <v>73.2151779665014</v>
      </c>
      <c r="L68" s="106">
        <v>70.882884069372594</v>
      </c>
      <c r="M68" s="107">
        <v>75.547471863630193</v>
      </c>
      <c r="N68" s="105">
        <v>72.775169648137194</v>
      </c>
      <c r="O68" s="106">
        <v>70.446279928231803</v>
      </c>
      <c r="P68" s="107">
        <v>75.104059368042698</v>
      </c>
      <c r="Q68" s="105">
        <v>71.305500319855</v>
      </c>
      <c r="R68" s="106">
        <v>68.996019407017002</v>
      </c>
      <c r="S68" s="107">
        <v>73.614981232692898</v>
      </c>
      <c r="T68" s="105">
        <v>69.362737436679296</v>
      </c>
      <c r="U68" s="106">
        <v>67.080997768656601</v>
      </c>
      <c r="V68" s="107">
        <v>71.644477104702005</v>
      </c>
      <c r="W68" s="105">
        <v>68.648227934151294</v>
      </c>
      <c r="X68" s="106">
        <v>66.375446411799899</v>
      </c>
      <c r="Y68" s="107">
        <v>70.921009456502702</v>
      </c>
      <c r="Z68" s="105">
        <v>68.452964402245797</v>
      </c>
      <c r="AA68" s="106">
        <v>66.181407174238103</v>
      </c>
      <c r="AB68" s="107">
        <v>70.724521630253406</v>
      </c>
    </row>
    <row r="69" spans="1:28">
      <c r="A69" s="50" t="s">
        <v>11</v>
      </c>
      <c r="B69" s="105">
        <v>7.2227088816683702</v>
      </c>
      <c r="C69" s="106">
        <v>6.4946321514030103</v>
      </c>
      <c r="D69" s="107">
        <v>7.9507856119337301</v>
      </c>
      <c r="E69" s="105">
        <v>7.2161054561634499</v>
      </c>
      <c r="F69" s="106">
        <v>6.4859959658961204</v>
      </c>
      <c r="G69" s="107">
        <v>7.9462149464307901</v>
      </c>
      <c r="H69" s="105">
        <v>6.7942890039058499</v>
      </c>
      <c r="I69" s="106">
        <v>6.0847021431547601</v>
      </c>
      <c r="J69" s="107">
        <v>7.5038758646569503</v>
      </c>
      <c r="K69" s="105">
        <v>6.8940051580045196</v>
      </c>
      <c r="L69" s="106">
        <v>6.1780883000948199</v>
      </c>
      <c r="M69" s="107">
        <v>7.6099220159142202</v>
      </c>
      <c r="N69" s="105">
        <v>6.4536058032560497</v>
      </c>
      <c r="O69" s="106">
        <v>5.7598564354916499</v>
      </c>
      <c r="P69" s="107">
        <v>7.1473551710204504</v>
      </c>
      <c r="Q69" s="105">
        <v>6.3134912218548296</v>
      </c>
      <c r="R69" s="106">
        <v>5.6260606615152904</v>
      </c>
      <c r="S69" s="107">
        <v>7.0009217821943697</v>
      </c>
      <c r="T69" s="105">
        <v>5.5669183733866001</v>
      </c>
      <c r="U69" s="106">
        <v>4.9202985867842601</v>
      </c>
      <c r="V69" s="107">
        <v>6.2135381599889401</v>
      </c>
      <c r="W69" s="105">
        <v>5.22965230968485</v>
      </c>
      <c r="X69" s="106">
        <v>4.60214730335412</v>
      </c>
      <c r="Y69" s="107">
        <v>5.8571573160155799</v>
      </c>
      <c r="Z69" s="105">
        <v>4.8347774198836104</v>
      </c>
      <c r="AA69" s="106">
        <v>4.2308927694982401</v>
      </c>
      <c r="AB69" s="107">
        <v>5.4386620702689701</v>
      </c>
    </row>
    <row r="70" spans="1:28">
      <c r="A70" s="50" t="s">
        <v>12</v>
      </c>
      <c r="B70" s="105">
        <v>2.5218470112908502</v>
      </c>
      <c r="C70" s="106">
        <v>2.0916209919873099</v>
      </c>
      <c r="D70" s="107">
        <v>2.9520730305943901</v>
      </c>
      <c r="E70" s="105">
        <v>2.4261217485961102</v>
      </c>
      <c r="F70" s="106">
        <v>2.0027681504436901</v>
      </c>
      <c r="G70" s="107">
        <v>2.8494753467485201</v>
      </c>
      <c r="H70" s="105">
        <v>2.2121412923271002</v>
      </c>
      <c r="I70" s="106">
        <v>1.8072392766626</v>
      </c>
      <c r="J70" s="107">
        <v>2.6170433079916098</v>
      </c>
      <c r="K70" s="105">
        <v>2.5561684460801999</v>
      </c>
      <c r="L70" s="106">
        <v>2.1202242082299598</v>
      </c>
      <c r="M70" s="107">
        <v>2.9921126839304302</v>
      </c>
      <c r="N70" s="105">
        <v>2.2531968865319101</v>
      </c>
      <c r="O70" s="106">
        <v>1.8432665342135599</v>
      </c>
      <c r="P70" s="107">
        <v>2.6631272388502598</v>
      </c>
      <c r="Q70" s="105">
        <v>2.15665939009445</v>
      </c>
      <c r="R70" s="106">
        <v>1.75487426721911</v>
      </c>
      <c r="S70" s="107">
        <v>2.5584445129698001</v>
      </c>
      <c r="T70" s="105">
        <v>2.0078803618440899</v>
      </c>
      <c r="U70" s="106">
        <v>1.6195349236829899</v>
      </c>
      <c r="V70" s="107">
        <v>2.3962258000051899</v>
      </c>
      <c r="W70" s="105">
        <v>2.55124609046899</v>
      </c>
      <c r="X70" s="106">
        <v>2.1129548617515099</v>
      </c>
      <c r="Y70" s="107">
        <v>2.9895373191864598</v>
      </c>
      <c r="Z70" s="105">
        <v>1.8201835410613201</v>
      </c>
      <c r="AA70" s="106">
        <v>1.4496479871802901</v>
      </c>
      <c r="AB70" s="107">
        <v>2.1907190949423501</v>
      </c>
    </row>
    <row r="71" spans="1:28">
      <c r="A71" s="50" t="s">
        <v>13</v>
      </c>
      <c r="B71" s="105">
        <v>15.691800509064899</v>
      </c>
      <c r="C71" s="106">
        <v>14.6186884078168</v>
      </c>
      <c r="D71" s="107">
        <v>16.7649126103131</v>
      </c>
      <c r="E71" s="105">
        <v>14.7961416003459</v>
      </c>
      <c r="F71" s="106">
        <v>13.750713099688401</v>
      </c>
      <c r="G71" s="107">
        <v>15.8415701010035</v>
      </c>
      <c r="H71" s="105">
        <v>15.712285267754799</v>
      </c>
      <c r="I71" s="106">
        <v>14.6332544031394</v>
      </c>
      <c r="J71" s="107">
        <v>16.791316132370099</v>
      </c>
      <c r="K71" s="105">
        <v>14.7853553146292</v>
      </c>
      <c r="L71" s="106">
        <v>13.736958887653399</v>
      </c>
      <c r="M71" s="107">
        <v>15.833751741605001</v>
      </c>
      <c r="N71" s="105">
        <v>14.855657184640901</v>
      </c>
      <c r="O71" s="106">
        <v>13.8031403019267</v>
      </c>
      <c r="P71" s="107">
        <v>15.908174067355001</v>
      </c>
      <c r="Q71" s="105">
        <v>14.2508402806292</v>
      </c>
      <c r="R71" s="106">
        <v>13.218085905422599</v>
      </c>
      <c r="S71" s="107">
        <v>15.283594655835699</v>
      </c>
      <c r="T71" s="105">
        <v>14.1183705425256</v>
      </c>
      <c r="U71" s="106">
        <v>13.0886597133224</v>
      </c>
      <c r="V71" s="107">
        <v>15.1480813717289</v>
      </c>
      <c r="W71" s="105">
        <v>13.817719693680701</v>
      </c>
      <c r="X71" s="106">
        <v>12.7977663038844</v>
      </c>
      <c r="Y71" s="107">
        <v>14.837673083477</v>
      </c>
      <c r="Z71" s="105">
        <v>14.289336680230599</v>
      </c>
      <c r="AA71" s="106">
        <v>13.2512078540049</v>
      </c>
      <c r="AB71" s="107">
        <v>15.3274655064562</v>
      </c>
    </row>
    <row r="72" spans="1:28">
      <c r="A72" s="50" t="s">
        <v>14</v>
      </c>
      <c r="B72" s="105">
        <v>2.6031492322993199</v>
      </c>
      <c r="C72" s="106">
        <v>2.16604334054575</v>
      </c>
      <c r="D72" s="107">
        <v>3.0402551240528899</v>
      </c>
      <c r="E72" s="105">
        <v>2.1980703708817702</v>
      </c>
      <c r="F72" s="106">
        <v>1.7951045131232499</v>
      </c>
      <c r="G72" s="107">
        <v>2.6010362286403002</v>
      </c>
      <c r="H72" s="105">
        <v>2.2718188147797602</v>
      </c>
      <c r="I72" s="106">
        <v>1.86149169297284</v>
      </c>
      <c r="J72" s="107">
        <v>2.68214593658668</v>
      </c>
      <c r="K72" s="105">
        <v>2.2451423637677101</v>
      </c>
      <c r="L72" s="106">
        <v>1.8365795604969899</v>
      </c>
      <c r="M72" s="107">
        <v>2.6537051670384399</v>
      </c>
      <c r="N72" s="105">
        <v>2.0811383611343999</v>
      </c>
      <c r="O72" s="106">
        <v>1.6871699912587499</v>
      </c>
      <c r="P72" s="107">
        <v>2.4751067310100501</v>
      </c>
      <c r="Q72" s="105">
        <v>1.9604787695521</v>
      </c>
      <c r="R72" s="106">
        <v>1.5774031000005</v>
      </c>
      <c r="S72" s="107">
        <v>2.34355443910371</v>
      </c>
      <c r="T72" s="105">
        <v>1.6404227484646901</v>
      </c>
      <c r="U72" s="106">
        <v>1.2894058848548899</v>
      </c>
      <c r="V72" s="107">
        <v>1.9914396120744999</v>
      </c>
      <c r="W72" s="105">
        <v>1.55824690718584</v>
      </c>
      <c r="X72" s="106">
        <v>1.2157103751640801</v>
      </c>
      <c r="Y72" s="107">
        <v>1.9007834392076</v>
      </c>
      <c r="Z72" s="105">
        <v>1.55011683616493</v>
      </c>
      <c r="AA72" s="106">
        <v>1.2081727495931101</v>
      </c>
      <c r="AB72" s="107">
        <v>1.89206092273674</v>
      </c>
    </row>
    <row r="73" spans="1:28">
      <c r="A73" s="50" t="s">
        <v>15</v>
      </c>
      <c r="B73" s="105">
        <v>17.449588422351599</v>
      </c>
      <c r="C73" s="106">
        <v>16.317976590957201</v>
      </c>
      <c r="D73" s="107">
        <v>18.581200253746001</v>
      </c>
      <c r="E73" s="105">
        <v>16.2831705827322</v>
      </c>
      <c r="F73" s="106">
        <v>15.1864743464507</v>
      </c>
      <c r="G73" s="107">
        <v>17.379866819013699</v>
      </c>
      <c r="H73" s="105">
        <v>16.767575925954301</v>
      </c>
      <c r="I73" s="106">
        <v>15.6529040630762</v>
      </c>
      <c r="J73" s="107">
        <v>17.882247788832402</v>
      </c>
      <c r="K73" s="105">
        <v>17.4479888199238</v>
      </c>
      <c r="L73" s="106">
        <v>16.309112524418101</v>
      </c>
      <c r="M73" s="107">
        <v>18.5868651154295</v>
      </c>
      <c r="N73" s="105">
        <v>15.3778918536575</v>
      </c>
      <c r="O73" s="106">
        <v>14.307037508244299</v>
      </c>
      <c r="P73" s="107">
        <v>16.448746199070701</v>
      </c>
      <c r="Q73" s="105">
        <v>16.124628866074801</v>
      </c>
      <c r="R73" s="106">
        <v>15.026084499289899</v>
      </c>
      <c r="S73" s="107">
        <v>17.223173232859601</v>
      </c>
      <c r="T73" s="105">
        <v>16.1850888793421</v>
      </c>
      <c r="U73" s="106">
        <v>15.082595353172801</v>
      </c>
      <c r="V73" s="107">
        <v>17.287582405511301</v>
      </c>
      <c r="W73" s="105">
        <v>14.6363805234046</v>
      </c>
      <c r="X73" s="106">
        <v>13.5866515010313</v>
      </c>
      <c r="Y73" s="107">
        <v>15.686109545777899</v>
      </c>
      <c r="Z73" s="105">
        <v>14.385358024053399</v>
      </c>
      <c r="AA73" s="106">
        <v>13.3437475341133</v>
      </c>
      <c r="AB73" s="107">
        <v>15.426968513993501</v>
      </c>
    </row>
    <row r="74" spans="1:28">
      <c r="A74" s="50" t="s">
        <v>16</v>
      </c>
      <c r="B74" s="105">
        <v>6.3203223376431401</v>
      </c>
      <c r="C74" s="106">
        <v>5.6392414877112502</v>
      </c>
      <c r="D74" s="107">
        <v>7.00140318757503</v>
      </c>
      <c r="E74" s="105">
        <v>6.1186858183479798</v>
      </c>
      <c r="F74" s="106">
        <v>5.4463782226130304</v>
      </c>
      <c r="G74" s="107">
        <v>6.7909934140829202</v>
      </c>
      <c r="H74" s="105">
        <v>5.6061027614240002</v>
      </c>
      <c r="I74" s="106">
        <v>4.9615378431790704</v>
      </c>
      <c r="J74" s="107">
        <v>6.25066767966893</v>
      </c>
      <c r="K74" s="105">
        <v>5.6120971092648801</v>
      </c>
      <c r="L74" s="106">
        <v>4.9661571386268299</v>
      </c>
      <c r="M74" s="107">
        <v>6.2580370799029197</v>
      </c>
      <c r="N74" s="105">
        <v>6.0005476290767197</v>
      </c>
      <c r="O74" s="106">
        <v>5.3315912328165602</v>
      </c>
      <c r="P74" s="107">
        <v>6.6695040253368703</v>
      </c>
      <c r="Q74" s="105">
        <v>5.9633227721784303</v>
      </c>
      <c r="R74" s="106">
        <v>5.2952266307963098</v>
      </c>
      <c r="S74" s="107">
        <v>6.6314189135605597</v>
      </c>
      <c r="T74" s="105">
        <v>5.8660126436916302</v>
      </c>
      <c r="U74" s="106">
        <v>5.2022506048595503</v>
      </c>
      <c r="V74" s="107">
        <v>6.52977468252372</v>
      </c>
      <c r="W74" s="105">
        <v>5.2416373849377198</v>
      </c>
      <c r="X74" s="106">
        <v>4.6134137842783902</v>
      </c>
      <c r="Y74" s="107">
        <v>5.8698609855970396</v>
      </c>
      <c r="Z74" s="105">
        <v>5.56104086171782</v>
      </c>
      <c r="AA74" s="106">
        <v>4.9133881113083202</v>
      </c>
      <c r="AB74" s="107">
        <v>6.2086936121273197</v>
      </c>
    </row>
    <row r="75" spans="1:28">
      <c r="A75" s="50" t="s">
        <v>17</v>
      </c>
      <c r="B75" s="105">
        <v>67.288503465763796</v>
      </c>
      <c r="C75" s="106">
        <v>65.0668974098012</v>
      </c>
      <c r="D75" s="107">
        <v>69.510109521726406</v>
      </c>
      <c r="E75" s="105">
        <v>66.921970187541504</v>
      </c>
      <c r="F75" s="106">
        <v>64.699217114800106</v>
      </c>
      <c r="G75" s="107">
        <v>69.144723260282802</v>
      </c>
      <c r="H75" s="105">
        <v>68.691135184737206</v>
      </c>
      <c r="I75" s="106">
        <v>66.435600832892902</v>
      </c>
      <c r="J75" s="107">
        <v>70.946669536581595</v>
      </c>
      <c r="K75" s="105">
        <v>66.300513478076994</v>
      </c>
      <c r="L75" s="106">
        <v>64.081008179604794</v>
      </c>
      <c r="M75" s="107">
        <v>68.520018776549094</v>
      </c>
      <c r="N75" s="105">
        <v>67.801965905409105</v>
      </c>
      <c r="O75" s="106">
        <v>65.554002378612694</v>
      </c>
      <c r="P75" s="107">
        <v>70.049929432205502</v>
      </c>
      <c r="Q75" s="105">
        <v>66.708419356489102</v>
      </c>
      <c r="R75" s="106">
        <v>64.474573633303294</v>
      </c>
      <c r="S75" s="107">
        <v>68.942265079674897</v>
      </c>
      <c r="T75" s="105">
        <v>67.723654785828103</v>
      </c>
      <c r="U75" s="106">
        <v>65.469017235664595</v>
      </c>
      <c r="V75" s="107">
        <v>69.978292335991696</v>
      </c>
      <c r="W75" s="105">
        <v>65.1104380537396</v>
      </c>
      <c r="X75" s="106">
        <v>62.896955922443297</v>
      </c>
      <c r="Y75" s="107">
        <v>67.323920185035902</v>
      </c>
      <c r="Z75" s="105">
        <v>64.064054246371597</v>
      </c>
      <c r="AA75" s="106">
        <v>61.866476246049103</v>
      </c>
      <c r="AB75" s="107">
        <v>66.261632246694106</v>
      </c>
    </row>
    <row r="76" spans="1:28">
      <c r="A76" s="50" t="s">
        <v>18</v>
      </c>
      <c r="B76" s="105">
        <v>18.816950730124901</v>
      </c>
      <c r="C76" s="106">
        <v>17.641846093872999</v>
      </c>
      <c r="D76" s="107">
        <v>19.992055366376899</v>
      </c>
      <c r="E76" s="105">
        <v>20.5329696420077</v>
      </c>
      <c r="F76" s="106">
        <v>19.301472185365601</v>
      </c>
      <c r="G76" s="107">
        <v>21.764467098649799</v>
      </c>
      <c r="H76" s="105">
        <v>20.762816497960401</v>
      </c>
      <c r="I76" s="106">
        <v>19.522460493268301</v>
      </c>
      <c r="J76" s="107">
        <v>22.003172502652401</v>
      </c>
      <c r="K76" s="105">
        <v>21.7354086840616</v>
      </c>
      <c r="L76" s="106">
        <v>20.464312368277799</v>
      </c>
      <c r="M76" s="107">
        <v>23.006504999845401</v>
      </c>
      <c r="N76" s="105">
        <v>23.422029765111098</v>
      </c>
      <c r="O76" s="106">
        <v>22.100500468221998</v>
      </c>
      <c r="P76" s="107">
        <v>24.743559062000202</v>
      </c>
      <c r="Q76" s="105">
        <v>22.9385872613903</v>
      </c>
      <c r="R76" s="106">
        <v>21.628376168579202</v>
      </c>
      <c r="S76" s="107">
        <v>24.248798354201501</v>
      </c>
      <c r="T76" s="105">
        <v>22.203980901332599</v>
      </c>
      <c r="U76" s="106">
        <v>20.912699624807001</v>
      </c>
      <c r="V76" s="107">
        <v>23.495262177858201</v>
      </c>
      <c r="W76" s="105">
        <v>21.736050305087101</v>
      </c>
      <c r="X76" s="106">
        <v>20.456859720151201</v>
      </c>
      <c r="Y76" s="107">
        <v>23.015240890023101</v>
      </c>
      <c r="Z76" s="105">
        <v>21.650998523624601</v>
      </c>
      <c r="AA76" s="106">
        <v>20.373182903629299</v>
      </c>
      <c r="AB76" s="107">
        <v>22.9288141436198</v>
      </c>
    </row>
    <row r="77" spans="1:28">
      <c r="A77" s="50" t="s">
        <v>19</v>
      </c>
      <c r="B77" s="105">
        <v>5.9474570784059102</v>
      </c>
      <c r="C77" s="106">
        <v>5.2867704407557596</v>
      </c>
      <c r="D77" s="107">
        <v>6.6081437160560599</v>
      </c>
      <c r="E77" s="105">
        <v>6.4981392288442397</v>
      </c>
      <c r="F77" s="106">
        <v>5.8052997549721299</v>
      </c>
      <c r="G77" s="107">
        <v>7.1909787027163503</v>
      </c>
      <c r="H77" s="105">
        <v>5.7981015807718297</v>
      </c>
      <c r="I77" s="106">
        <v>5.1425926238663999</v>
      </c>
      <c r="J77" s="107">
        <v>6.4536105376772497</v>
      </c>
      <c r="K77" s="105">
        <v>5.9317830524666997</v>
      </c>
      <c r="L77" s="106">
        <v>5.2677013625732902</v>
      </c>
      <c r="M77" s="107">
        <v>6.59586474236011</v>
      </c>
      <c r="N77" s="105">
        <v>5.8621264483939202</v>
      </c>
      <c r="O77" s="106">
        <v>5.2009303859030496</v>
      </c>
      <c r="P77" s="107">
        <v>6.5233225108847899</v>
      </c>
      <c r="Q77" s="105">
        <v>5.7126479994797297</v>
      </c>
      <c r="R77" s="106">
        <v>5.0587438672683902</v>
      </c>
      <c r="S77" s="107">
        <v>6.36655213169107</v>
      </c>
      <c r="T77" s="105">
        <v>6.0335495237982402</v>
      </c>
      <c r="U77" s="106">
        <v>5.3603760555870696</v>
      </c>
      <c r="V77" s="107">
        <v>6.7067229920094098</v>
      </c>
      <c r="W77" s="105">
        <v>5.9816234169292102</v>
      </c>
      <c r="X77" s="106">
        <v>5.3105211776125598</v>
      </c>
      <c r="Y77" s="107">
        <v>6.6527256562458499</v>
      </c>
      <c r="Z77" s="105">
        <v>5.6278527925085804</v>
      </c>
      <c r="AA77" s="106">
        <v>4.9763213331899401</v>
      </c>
      <c r="AB77" s="107">
        <v>6.2793842518272296</v>
      </c>
    </row>
    <row r="78" spans="1:28">
      <c r="A78" s="50" t="s">
        <v>20</v>
      </c>
      <c r="B78" s="105">
        <v>15.3878417807134</v>
      </c>
      <c r="C78" s="106">
        <v>14.3251722721464</v>
      </c>
      <c r="D78" s="107">
        <v>16.450511289280399</v>
      </c>
      <c r="E78" s="105">
        <v>14.6134292778051</v>
      </c>
      <c r="F78" s="106">
        <v>13.574474692416199</v>
      </c>
      <c r="G78" s="107">
        <v>15.652383863193901</v>
      </c>
      <c r="H78" s="105">
        <v>17.5574627622584</v>
      </c>
      <c r="I78" s="106">
        <v>16.416842557644401</v>
      </c>
      <c r="J78" s="107">
        <v>18.698082966872398</v>
      </c>
      <c r="K78" s="105">
        <v>17.9884110778866</v>
      </c>
      <c r="L78" s="106">
        <v>16.832035011028999</v>
      </c>
      <c r="M78" s="107">
        <v>19.1447871447442</v>
      </c>
      <c r="N78" s="105">
        <v>15.0684538372952</v>
      </c>
      <c r="O78" s="106">
        <v>14.0084266106958</v>
      </c>
      <c r="P78" s="107">
        <v>16.128481063894501</v>
      </c>
      <c r="Q78" s="105">
        <v>16.543244668723698</v>
      </c>
      <c r="R78" s="106">
        <v>15.4305341976661</v>
      </c>
      <c r="S78" s="107">
        <v>17.655955139781302</v>
      </c>
      <c r="T78" s="105">
        <v>15.415257117865099</v>
      </c>
      <c r="U78" s="106">
        <v>14.3392985156962</v>
      </c>
      <c r="V78" s="107">
        <v>16.491215720034099</v>
      </c>
      <c r="W78" s="105">
        <v>16.3894205429777</v>
      </c>
      <c r="X78" s="106">
        <v>15.2786142004508</v>
      </c>
      <c r="Y78" s="107">
        <v>17.500226885504699</v>
      </c>
      <c r="Z78" s="105">
        <v>17.8374014680555</v>
      </c>
      <c r="AA78" s="106">
        <v>16.6775475236789</v>
      </c>
      <c r="AB78" s="107">
        <v>18.9972554124321</v>
      </c>
    </row>
    <row r="79" spans="1:28">
      <c r="A79" s="50" t="s">
        <v>165</v>
      </c>
      <c r="B79" s="105">
        <v>2.30313527189531</v>
      </c>
      <c r="C79" s="106">
        <v>1.8919879154938299</v>
      </c>
      <c r="D79" s="107">
        <v>2.7142826282967998</v>
      </c>
      <c r="E79" s="105">
        <v>2.3897267180608601</v>
      </c>
      <c r="F79" s="106">
        <v>1.9695604740935599</v>
      </c>
      <c r="G79" s="107">
        <v>2.8098929620281599</v>
      </c>
      <c r="H79" s="105">
        <v>2.20450660422153</v>
      </c>
      <c r="I79" s="106">
        <v>1.8003038893169101</v>
      </c>
      <c r="J79" s="107">
        <v>2.6087093191261599</v>
      </c>
      <c r="K79" s="105">
        <v>2.1853673055340401</v>
      </c>
      <c r="L79" s="106">
        <v>1.7822798962489901</v>
      </c>
      <c r="M79" s="107">
        <v>2.5884547148190902</v>
      </c>
      <c r="N79" s="105">
        <v>2.0549939489289999</v>
      </c>
      <c r="O79" s="106">
        <v>1.6635079733620799</v>
      </c>
      <c r="P79" s="107">
        <v>2.4464799244959199</v>
      </c>
      <c r="Q79" s="105">
        <v>1.9142477347491</v>
      </c>
      <c r="R79" s="106">
        <v>1.53571567421168</v>
      </c>
      <c r="S79" s="107">
        <v>2.2927797952865201</v>
      </c>
      <c r="T79" s="105">
        <v>1.70707742931054</v>
      </c>
      <c r="U79" s="106">
        <v>1.3490003230593901</v>
      </c>
      <c r="V79" s="107">
        <v>2.0651545355616898</v>
      </c>
      <c r="W79" s="105">
        <v>1.5615120851119499</v>
      </c>
      <c r="X79" s="106">
        <v>1.21861686796032</v>
      </c>
      <c r="Y79" s="107">
        <v>1.9044073022635799</v>
      </c>
      <c r="Z79" s="105">
        <v>1.7318384692642499</v>
      </c>
      <c r="AA79" s="106">
        <v>1.37040682158062</v>
      </c>
      <c r="AB79" s="107">
        <v>2.09327011694789</v>
      </c>
    </row>
    <row r="80" spans="1:28">
      <c r="A80" s="50" t="s">
        <v>132</v>
      </c>
      <c r="B80" s="105">
        <v>28.58</v>
      </c>
      <c r="C80" s="106">
        <v>27.13</v>
      </c>
      <c r="D80" s="107">
        <v>30.03</v>
      </c>
      <c r="E80" s="105">
        <v>26.11</v>
      </c>
      <c r="F80" s="106">
        <v>24.72</v>
      </c>
      <c r="G80" s="107">
        <v>27.5</v>
      </c>
      <c r="H80" s="105">
        <v>26.52</v>
      </c>
      <c r="I80" s="106">
        <v>25.12</v>
      </c>
      <c r="J80" s="107">
        <v>27.92</v>
      </c>
      <c r="K80" s="105">
        <v>26.42</v>
      </c>
      <c r="L80" s="106">
        <v>25.02</v>
      </c>
      <c r="M80" s="107">
        <v>27.82</v>
      </c>
      <c r="N80" s="105">
        <v>26.82</v>
      </c>
      <c r="O80" s="106">
        <v>25.41</v>
      </c>
      <c r="P80" s="107">
        <v>28.24</v>
      </c>
      <c r="Q80" s="105">
        <v>26.32</v>
      </c>
      <c r="R80" s="106">
        <v>24.92</v>
      </c>
      <c r="S80" s="107">
        <v>27.72</v>
      </c>
      <c r="T80" s="105">
        <v>25.1</v>
      </c>
      <c r="U80" s="106">
        <v>23.73</v>
      </c>
      <c r="V80" s="107">
        <v>26.47</v>
      </c>
      <c r="W80" s="105">
        <v>24.68</v>
      </c>
      <c r="X80" s="106">
        <v>23.31</v>
      </c>
      <c r="Y80" s="107">
        <v>26.04</v>
      </c>
      <c r="Z80" s="105">
        <v>23.23</v>
      </c>
      <c r="AA80" s="106">
        <v>21.9</v>
      </c>
      <c r="AB80" s="107">
        <v>24.55</v>
      </c>
    </row>
    <row r="81" spans="1:35">
      <c r="A81" s="50" t="s">
        <v>21</v>
      </c>
      <c r="B81" s="105">
        <v>19.338207097434445</v>
      </c>
      <c r="C81" s="106">
        <v>18.146940712180271</v>
      </c>
      <c r="D81" s="107">
        <v>20.529473482688619</v>
      </c>
      <c r="E81" s="105">
        <v>19.369989195139645</v>
      </c>
      <c r="F81" s="106">
        <v>18.173868920619945</v>
      </c>
      <c r="G81" s="107">
        <v>20.566109469659345</v>
      </c>
      <c r="H81" s="105">
        <v>20.449494060200426</v>
      </c>
      <c r="I81" s="106">
        <v>19.218530533758631</v>
      </c>
      <c r="J81" s="107">
        <v>21.68045758664222</v>
      </c>
      <c r="K81" s="105">
        <v>18.657020592725793</v>
      </c>
      <c r="L81" s="106">
        <v>17.479353916840935</v>
      </c>
      <c r="M81" s="107">
        <v>19.834687268610647</v>
      </c>
      <c r="N81" s="105">
        <v>19.110770102859735</v>
      </c>
      <c r="O81" s="106">
        <v>17.917021190341256</v>
      </c>
      <c r="P81" s="107">
        <v>20.304519015378215</v>
      </c>
      <c r="Q81" s="105">
        <v>18.803348639513864</v>
      </c>
      <c r="R81" s="106">
        <v>17.617075985443755</v>
      </c>
      <c r="S81" s="107">
        <v>19.989621293583976</v>
      </c>
      <c r="T81" s="105">
        <v>18.412704257837476</v>
      </c>
      <c r="U81" s="106">
        <v>17.236798669145685</v>
      </c>
      <c r="V81" s="107">
        <v>19.58860984652927</v>
      </c>
      <c r="W81" s="105">
        <v>18.071364339365825</v>
      </c>
      <c r="X81" s="106">
        <v>16.904962034167589</v>
      </c>
      <c r="Y81" s="107">
        <v>19.237766644564061</v>
      </c>
      <c r="Z81" s="105">
        <v>16.734843481101272</v>
      </c>
      <c r="AA81" s="106">
        <v>15.61140128399787</v>
      </c>
      <c r="AB81" s="107">
        <v>17.85828567820468</v>
      </c>
    </row>
    <row r="82" spans="1:35">
      <c r="A82" s="50" t="s">
        <v>164</v>
      </c>
      <c r="B82" s="105">
        <v>17.9443523204008</v>
      </c>
      <c r="C82" s="106">
        <v>16.796812658396799</v>
      </c>
      <c r="D82" s="107">
        <v>19.0918919824048</v>
      </c>
      <c r="E82" s="105">
        <v>17.958429233976599</v>
      </c>
      <c r="F82" s="106">
        <v>16.806707924988601</v>
      </c>
      <c r="G82" s="107">
        <v>19.110150542964501</v>
      </c>
      <c r="H82" s="105">
        <v>20.0103598848237</v>
      </c>
      <c r="I82" s="106">
        <v>18.792682319457001</v>
      </c>
      <c r="J82" s="107">
        <v>21.228037450190399</v>
      </c>
      <c r="K82" s="105">
        <v>18.519628996620298</v>
      </c>
      <c r="L82" s="106">
        <v>17.346305736747301</v>
      </c>
      <c r="M82" s="107">
        <v>19.6929522564933</v>
      </c>
      <c r="N82" s="105">
        <v>18.777554180594901</v>
      </c>
      <c r="O82" s="106">
        <v>17.5942561805177</v>
      </c>
      <c r="P82" s="107">
        <v>19.960852180672099</v>
      </c>
      <c r="Q82" s="105">
        <v>19.5301663545</v>
      </c>
      <c r="R82" s="106">
        <v>18.321188592180999</v>
      </c>
      <c r="S82" s="107">
        <v>20.739144116818899</v>
      </c>
      <c r="T82" s="105">
        <v>18.7330130021648</v>
      </c>
      <c r="U82" s="106">
        <v>17.5469253430762</v>
      </c>
      <c r="V82" s="107">
        <v>19.919100661253299</v>
      </c>
      <c r="W82" s="105">
        <v>18.718871253128199</v>
      </c>
      <c r="X82" s="106">
        <v>17.531760276581601</v>
      </c>
      <c r="Y82" s="107">
        <v>19.905982229674802</v>
      </c>
      <c r="Z82" s="105">
        <v>18.443603936709501</v>
      </c>
      <c r="AA82" s="106">
        <v>17.264209466070799</v>
      </c>
      <c r="AB82" s="107">
        <v>19.622998407348099</v>
      </c>
    </row>
    <row r="83" spans="1:35">
      <c r="A83" s="50" t="s">
        <v>22</v>
      </c>
      <c r="B83" s="105">
        <v>0</v>
      </c>
      <c r="C83" s="106">
        <v>0</v>
      </c>
      <c r="D83" s="107">
        <v>0</v>
      </c>
      <c r="E83" s="105">
        <v>0</v>
      </c>
      <c r="F83" s="106">
        <v>0</v>
      </c>
      <c r="G83" s="107">
        <v>0</v>
      </c>
      <c r="H83" s="105">
        <v>0</v>
      </c>
      <c r="I83" s="106">
        <v>0</v>
      </c>
      <c r="J83" s="107">
        <v>0</v>
      </c>
      <c r="K83" s="105">
        <v>0</v>
      </c>
      <c r="L83" s="106">
        <v>0</v>
      </c>
      <c r="M83" s="107">
        <v>0</v>
      </c>
      <c r="N83" s="105">
        <v>0</v>
      </c>
      <c r="O83" s="106">
        <v>0</v>
      </c>
      <c r="P83" s="107">
        <v>0</v>
      </c>
      <c r="Q83" s="105">
        <v>0</v>
      </c>
      <c r="R83" s="106">
        <v>0</v>
      </c>
      <c r="S83" s="107">
        <v>0</v>
      </c>
      <c r="T83" s="105">
        <v>0</v>
      </c>
      <c r="U83" s="106">
        <v>0</v>
      </c>
      <c r="V83" s="107">
        <v>0</v>
      </c>
      <c r="W83" s="105">
        <v>0</v>
      </c>
      <c r="X83" s="106">
        <v>0</v>
      </c>
      <c r="Y83" s="107">
        <v>0</v>
      </c>
      <c r="Z83" s="105">
        <v>0</v>
      </c>
      <c r="AA83" s="106">
        <v>0</v>
      </c>
      <c r="AB83" s="107">
        <v>0</v>
      </c>
    </row>
    <row r="84" spans="1:35">
      <c r="A84" s="50" t="s">
        <v>23</v>
      </c>
      <c r="B84" s="105">
        <v>15.739306891526899</v>
      </c>
      <c r="C84" s="106">
        <v>14.664571868346201</v>
      </c>
      <c r="D84" s="107">
        <v>16.814041914707701</v>
      </c>
      <c r="E84" s="105">
        <v>15.2553426193815</v>
      </c>
      <c r="F84" s="106">
        <v>14.1938179732071</v>
      </c>
      <c r="G84" s="107">
        <v>16.316867265555899</v>
      </c>
      <c r="H84" s="105">
        <v>14.8960956168702</v>
      </c>
      <c r="I84" s="106">
        <v>13.845459834160501</v>
      </c>
      <c r="J84" s="107">
        <v>15.946731399580001</v>
      </c>
      <c r="K84" s="105">
        <v>13.5526951547465</v>
      </c>
      <c r="L84" s="106">
        <v>12.5489460724722</v>
      </c>
      <c r="M84" s="107">
        <v>14.556444237020701</v>
      </c>
      <c r="N84" s="105">
        <v>13.601969223776299</v>
      </c>
      <c r="O84" s="106">
        <v>12.5948363939939</v>
      </c>
      <c r="P84" s="107">
        <v>14.6091020535588</v>
      </c>
      <c r="Q84" s="105">
        <v>13.0147469862078</v>
      </c>
      <c r="R84" s="106">
        <v>12.02779197498</v>
      </c>
      <c r="S84" s="107">
        <v>14.0017019974355</v>
      </c>
      <c r="T84" s="105">
        <v>12.1306445122399</v>
      </c>
      <c r="U84" s="106">
        <v>11.1761592061745</v>
      </c>
      <c r="V84" s="107">
        <v>13.0851298183052</v>
      </c>
      <c r="W84" s="105">
        <v>11.4510327537993</v>
      </c>
      <c r="X84" s="106">
        <v>10.5225162984564</v>
      </c>
      <c r="Y84" s="107">
        <v>12.379549209142199</v>
      </c>
      <c r="Z84" s="105">
        <v>10.2951391661956</v>
      </c>
      <c r="AA84" s="106">
        <v>9.4139482711510496</v>
      </c>
      <c r="AB84" s="107">
        <v>11.176330061240201</v>
      </c>
    </row>
    <row r="85" spans="1:35">
      <c r="A85" s="50" t="s">
        <v>24</v>
      </c>
      <c r="B85" s="105">
        <v>0</v>
      </c>
      <c r="C85" s="106">
        <v>0</v>
      </c>
      <c r="D85" s="107">
        <v>0</v>
      </c>
      <c r="E85" s="105">
        <v>0</v>
      </c>
      <c r="F85" s="106">
        <v>0</v>
      </c>
      <c r="G85" s="107">
        <v>0</v>
      </c>
      <c r="H85" s="105">
        <v>0</v>
      </c>
      <c r="I85" s="106">
        <v>0</v>
      </c>
      <c r="J85" s="107">
        <v>0</v>
      </c>
      <c r="K85" s="105">
        <v>0</v>
      </c>
      <c r="L85" s="106">
        <v>0</v>
      </c>
      <c r="M85" s="107">
        <v>0</v>
      </c>
      <c r="N85" s="105">
        <v>0</v>
      </c>
      <c r="O85" s="106">
        <v>0</v>
      </c>
      <c r="P85" s="107">
        <v>0</v>
      </c>
      <c r="Q85" s="105">
        <v>0</v>
      </c>
      <c r="R85" s="106">
        <v>0</v>
      </c>
      <c r="S85" s="107">
        <v>0</v>
      </c>
      <c r="T85" s="105">
        <v>0</v>
      </c>
      <c r="U85" s="106">
        <v>0</v>
      </c>
      <c r="V85" s="107">
        <v>0</v>
      </c>
      <c r="W85" s="105">
        <v>0</v>
      </c>
      <c r="X85" s="106">
        <v>0</v>
      </c>
      <c r="Y85" s="107">
        <v>0</v>
      </c>
      <c r="Z85" s="105">
        <v>0</v>
      </c>
      <c r="AA85" s="106">
        <v>0</v>
      </c>
      <c r="AB85" s="107">
        <v>0</v>
      </c>
    </row>
    <row r="86" spans="1:35">
      <c r="A86" s="50" t="s">
        <v>25</v>
      </c>
      <c r="B86" s="105">
        <v>8.7050098683383794</v>
      </c>
      <c r="C86" s="106">
        <v>7.90571226534834</v>
      </c>
      <c r="D86" s="107">
        <v>9.5043074713284295</v>
      </c>
      <c r="E86" s="105">
        <v>8.5153007886169707</v>
      </c>
      <c r="F86" s="106">
        <v>7.7221902271690501</v>
      </c>
      <c r="G86" s="107">
        <v>9.3084113500648904</v>
      </c>
      <c r="H86" s="105">
        <v>10.1954848996485</v>
      </c>
      <c r="I86" s="106">
        <v>9.3262640926409794</v>
      </c>
      <c r="J86" s="107">
        <v>11.064705706656101</v>
      </c>
      <c r="K86" s="105">
        <v>10.1573073312552</v>
      </c>
      <c r="L86" s="106">
        <v>9.2883289004725196</v>
      </c>
      <c r="M86" s="107">
        <v>11.026285762037899</v>
      </c>
      <c r="N86" s="105">
        <v>9.9166230517189202</v>
      </c>
      <c r="O86" s="106">
        <v>9.0566679738251796</v>
      </c>
      <c r="P86" s="107">
        <v>10.7765781296127</v>
      </c>
      <c r="Q86" s="105">
        <v>11.2528698112183</v>
      </c>
      <c r="R86" s="106">
        <v>10.335139734139901</v>
      </c>
      <c r="S86" s="107">
        <v>12.1705998882966</v>
      </c>
      <c r="T86" s="105">
        <v>9.9378097282040496</v>
      </c>
      <c r="U86" s="106">
        <v>9.0738820064153707</v>
      </c>
      <c r="V86" s="107">
        <v>10.8017374499927</v>
      </c>
      <c r="W86" s="105">
        <v>10.275411365328001</v>
      </c>
      <c r="X86" s="106">
        <v>9.3958433299522497</v>
      </c>
      <c r="Y86" s="107">
        <v>11.1549794007038</v>
      </c>
      <c r="Z86" s="105">
        <v>11.726296770697299</v>
      </c>
      <c r="AA86" s="106">
        <v>10.785856489150101</v>
      </c>
      <c r="AB86" s="107">
        <v>12.666737052244599</v>
      </c>
    </row>
    <row r="90" spans="1:35">
      <c r="A90" s="137" t="s">
        <v>160</v>
      </c>
      <c r="B90" s="136">
        <v>2011</v>
      </c>
      <c r="C90" s="136"/>
      <c r="D90" s="136"/>
      <c r="E90" s="136">
        <v>2012</v>
      </c>
      <c r="F90" s="136"/>
      <c r="G90" s="136"/>
      <c r="H90" s="136">
        <v>2013</v>
      </c>
      <c r="I90" s="136"/>
      <c r="J90" s="136"/>
      <c r="K90" s="136">
        <v>2014</v>
      </c>
      <c r="L90" s="136"/>
      <c r="M90" s="136"/>
      <c r="N90" s="136">
        <v>2015</v>
      </c>
      <c r="O90" s="136"/>
      <c r="P90" s="136"/>
      <c r="Q90" s="136">
        <v>2016</v>
      </c>
      <c r="R90" s="136"/>
      <c r="S90" s="136"/>
      <c r="T90" s="136">
        <v>2017</v>
      </c>
      <c r="U90" s="136"/>
      <c r="V90" s="136"/>
      <c r="W90" s="136">
        <v>2018</v>
      </c>
      <c r="X90" s="136"/>
      <c r="Y90" s="136"/>
      <c r="Z90" s="136">
        <v>2019</v>
      </c>
      <c r="AA90" s="136"/>
      <c r="AB90" s="136"/>
    </row>
    <row r="91" spans="1:35">
      <c r="A91" s="138"/>
      <c r="B91" s="28" t="s">
        <v>26</v>
      </c>
      <c r="C91" s="131" t="s">
        <v>27</v>
      </c>
      <c r="D91" s="133"/>
      <c r="E91" s="28" t="s">
        <v>26</v>
      </c>
      <c r="F91" s="131" t="s">
        <v>27</v>
      </c>
      <c r="G91" s="133"/>
      <c r="H91" s="28" t="s">
        <v>26</v>
      </c>
      <c r="I91" s="131" t="s">
        <v>27</v>
      </c>
      <c r="J91" s="133"/>
      <c r="K91" s="28" t="s">
        <v>26</v>
      </c>
      <c r="L91" s="131" t="s">
        <v>27</v>
      </c>
      <c r="M91" s="133"/>
      <c r="N91" s="28" t="s">
        <v>26</v>
      </c>
      <c r="O91" s="131" t="s">
        <v>27</v>
      </c>
      <c r="P91" s="133"/>
      <c r="Q91" s="28" t="s">
        <v>26</v>
      </c>
      <c r="R91" s="131" t="s">
        <v>27</v>
      </c>
      <c r="S91" s="133"/>
      <c r="T91" s="28" t="s">
        <v>26</v>
      </c>
      <c r="U91" s="131" t="s">
        <v>27</v>
      </c>
      <c r="V91" s="133"/>
      <c r="W91" s="28" t="s">
        <v>26</v>
      </c>
      <c r="X91" s="131" t="s">
        <v>27</v>
      </c>
      <c r="Y91" s="133"/>
      <c r="Z91" s="28" t="s">
        <v>26</v>
      </c>
      <c r="AA91" s="131" t="s">
        <v>27</v>
      </c>
      <c r="AB91" s="133"/>
    </row>
    <row r="92" spans="1:35">
      <c r="A92" s="50" t="s">
        <v>3</v>
      </c>
      <c r="B92" s="102">
        <v>355.11890144191199</v>
      </c>
      <c r="C92" s="103">
        <v>351.42670088831301</v>
      </c>
      <c r="D92" s="104">
        <v>358.81110199551102</v>
      </c>
      <c r="E92" s="102">
        <v>357.849138057929</v>
      </c>
      <c r="F92" s="103">
        <v>354.13323943749998</v>
      </c>
      <c r="G92" s="104">
        <v>361.56503667835699</v>
      </c>
      <c r="H92" s="102">
        <v>350.28606127112897</v>
      </c>
      <c r="I92" s="103">
        <v>346.60443471376999</v>
      </c>
      <c r="J92" s="104">
        <v>353.96768782848898</v>
      </c>
      <c r="K92" s="102">
        <v>346.17398195335301</v>
      </c>
      <c r="L92" s="103">
        <v>342.50902046006502</v>
      </c>
      <c r="M92" s="104">
        <v>349.83894344664202</v>
      </c>
      <c r="N92" s="102">
        <v>343.28115974442301</v>
      </c>
      <c r="O92" s="103">
        <v>339.62714759090699</v>
      </c>
      <c r="P92" s="104">
        <v>346.93517189793801</v>
      </c>
      <c r="Q92" s="102">
        <v>342.44474940672598</v>
      </c>
      <c r="R92" s="103">
        <v>338.78978707023703</v>
      </c>
      <c r="S92" s="104">
        <v>346.09971174321498</v>
      </c>
      <c r="T92" s="102">
        <v>338.02044188889499</v>
      </c>
      <c r="U92" s="103">
        <v>334.38425595487001</v>
      </c>
      <c r="V92" s="104">
        <v>341.65662782291901</v>
      </c>
      <c r="W92" s="102">
        <v>333.09634802818402</v>
      </c>
      <c r="X92" s="103">
        <v>329.48436592709402</v>
      </c>
      <c r="Y92" s="104">
        <v>336.708330129275</v>
      </c>
      <c r="Z92" s="102">
        <v>324.40425504693002</v>
      </c>
      <c r="AA92" s="103">
        <v>320.83874945236801</v>
      </c>
      <c r="AB92" s="104">
        <v>327.96976064149101</v>
      </c>
      <c r="AC92" s="117"/>
      <c r="AD92" s="117"/>
      <c r="AE92" s="117"/>
      <c r="AF92" s="117"/>
      <c r="AG92" s="117"/>
      <c r="AH92" s="117"/>
      <c r="AI92" s="117"/>
    </row>
    <row r="93" spans="1:35">
      <c r="A93" s="50" t="s">
        <v>6</v>
      </c>
      <c r="B93" s="102">
        <v>10.4017108341535</v>
      </c>
      <c r="C93" s="103">
        <v>9.76871523283614</v>
      </c>
      <c r="D93" s="104">
        <v>11.034706435470801</v>
      </c>
      <c r="E93" s="102">
        <v>11.044736442776999</v>
      </c>
      <c r="F93" s="103">
        <v>10.3907842264016</v>
      </c>
      <c r="G93" s="104">
        <v>11.698688659152401</v>
      </c>
      <c r="H93" s="102">
        <v>9.9728397736477206</v>
      </c>
      <c r="I93" s="103">
        <v>9.3505709514172999</v>
      </c>
      <c r="J93" s="104">
        <v>10.5951085958781</v>
      </c>
      <c r="K93" s="102">
        <v>9.9609701542060396</v>
      </c>
      <c r="L93" s="103">
        <v>9.3382335360015905</v>
      </c>
      <c r="M93" s="104">
        <v>10.583706772410499</v>
      </c>
      <c r="N93" s="102">
        <v>10.3353664191206</v>
      </c>
      <c r="O93" s="103">
        <v>9.7002809061486506</v>
      </c>
      <c r="P93" s="104">
        <v>10.9704519320925</v>
      </c>
      <c r="Q93" s="102">
        <v>10.438477194652</v>
      </c>
      <c r="R93" s="103">
        <v>9.7992894478997492</v>
      </c>
      <c r="S93" s="104">
        <v>11.077664941404199</v>
      </c>
      <c r="T93" s="102">
        <v>10.3846753994731</v>
      </c>
      <c r="U93" s="103">
        <v>9.7462888072411804</v>
      </c>
      <c r="V93" s="104">
        <v>11.023061991704999</v>
      </c>
      <c r="W93" s="102">
        <v>10.4970019431982</v>
      </c>
      <c r="X93" s="103">
        <v>9.8547653982428205</v>
      </c>
      <c r="Y93" s="104">
        <v>11.1392384881535</v>
      </c>
      <c r="Z93" s="102">
        <v>10.709061265601299</v>
      </c>
      <c r="AA93" s="103">
        <v>10.060223862975301</v>
      </c>
      <c r="AB93" s="104">
        <v>11.3578986682273</v>
      </c>
      <c r="AC93" s="117"/>
      <c r="AD93" s="117"/>
      <c r="AE93" s="117"/>
      <c r="AF93" s="117"/>
      <c r="AG93" s="117"/>
      <c r="AH93" s="117"/>
      <c r="AI93" s="117"/>
    </row>
    <row r="94" spans="1:35">
      <c r="A94" s="50" t="s">
        <v>7</v>
      </c>
      <c r="B94" s="102">
        <v>23.823630495203201</v>
      </c>
      <c r="C94" s="103">
        <v>22.865723982634801</v>
      </c>
      <c r="D94" s="104">
        <v>24.7815370077716</v>
      </c>
      <c r="E94" s="102">
        <v>23.236505341621701</v>
      </c>
      <c r="F94" s="103">
        <v>22.2880273339524</v>
      </c>
      <c r="G94" s="104">
        <v>24.184983349290999</v>
      </c>
      <c r="H94" s="102">
        <v>23.8856921713184</v>
      </c>
      <c r="I94" s="103">
        <v>22.922734227641602</v>
      </c>
      <c r="J94" s="104">
        <v>24.848650114995198</v>
      </c>
      <c r="K94" s="102">
        <v>22.881339301427801</v>
      </c>
      <c r="L94" s="103">
        <v>21.9375691360448</v>
      </c>
      <c r="M94" s="104">
        <v>23.825109466810702</v>
      </c>
      <c r="N94" s="102">
        <v>23.922344266646999</v>
      </c>
      <c r="O94" s="103">
        <v>22.956200789342098</v>
      </c>
      <c r="P94" s="104">
        <v>24.888487743951998</v>
      </c>
      <c r="Q94" s="102">
        <v>23.814901290771601</v>
      </c>
      <c r="R94" s="103">
        <v>22.849505926716699</v>
      </c>
      <c r="S94" s="104">
        <v>24.7802966548265</v>
      </c>
      <c r="T94" s="102">
        <v>22.424085720967899</v>
      </c>
      <c r="U94" s="103">
        <v>21.486051852884099</v>
      </c>
      <c r="V94" s="104">
        <v>23.362119589051801</v>
      </c>
      <c r="W94" s="102">
        <v>22.402479738086001</v>
      </c>
      <c r="X94" s="103">
        <v>21.464303205068799</v>
      </c>
      <c r="Y94" s="104">
        <v>23.3406562711031</v>
      </c>
      <c r="Z94" s="102">
        <v>22.785064004896899</v>
      </c>
      <c r="AA94" s="103">
        <v>21.838698122947601</v>
      </c>
      <c r="AB94" s="104">
        <v>23.7314298868462</v>
      </c>
      <c r="AC94" s="117"/>
      <c r="AD94" s="117"/>
      <c r="AE94" s="117"/>
      <c r="AF94" s="117"/>
      <c r="AG94" s="117"/>
      <c r="AH94" s="117"/>
      <c r="AI94" s="117"/>
    </row>
    <row r="95" spans="1:35">
      <c r="A95" s="50" t="s">
        <v>8</v>
      </c>
      <c r="B95" s="102">
        <v>6.2890518970171403</v>
      </c>
      <c r="C95" s="103">
        <v>5.7968425864463802</v>
      </c>
      <c r="D95" s="104">
        <v>6.7812612075879004</v>
      </c>
      <c r="E95" s="102">
        <v>6.7411735465697404</v>
      </c>
      <c r="F95" s="103">
        <v>6.2302623298726001</v>
      </c>
      <c r="G95" s="104">
        <v>7.2520847632668897</v>
      </c>
      <c r="H95" s="102">
        <v>6.9737576615041599</v>
      </c>
      <c r="I95" s="103">
        <v>6.4533920841720001</v>
      </c>
      <c r="J95" s="104">
        <v>7.4941232388363197</v>
      </c>
      <c r="K95" s="102">
        <v>6.88333710024322</v>
      </c>
      <c r="L95" s="103">
        <v>6.3656590066267302</v>
      </c>
      <c r="M95" s="104">
        <v>7.4010151938597204</v>
      </c>
      <c r="N95" s="102">
        <v>7.1180993734405602</v>
      </c>
      <c r="O95" s="103">
        <v>6.5910415342837201</v>
      </c>
      <c r="P95" s="104">
        <v>7.6451572125974003</v>
      </c>
      <c r="Q95" s="102">
        <v>6.87076888155541</v>
      </c>
      <c r="R95" s="103">
        <v>6.3521834818521397</v>
      </c>
      <c r="S95" s="104">
        <v>7.3893542812586803</v>
      </c>
      <c r="T95" s="102">
        <v>6.74672017697059</v>
      </c>
      <c r="U95" s="103">
        <v>6.2321536358341003</v>
      </c>
      <c r="V95" s="104">
        <v>7.2612867181070904</v>
      </c>
      <c r="W95" s="102">
        <v>6.9454099612211504</v>
      </c>
      <c r="X95" s="103">
        <v>6.42299087971434</v>
      </c>
      <c r="Y95" s="104">
        <v>7.4678290427279599</v>
      </c>
      <c r="Z95" s="102">
        <v>6.3143028119541604</v>
      </c>
      <c r="AA95" s="103">
        <v>5.8160698889978502</v>
      </c>
      <c r="AB95" s="104">
        <v>6.8125357349104796</v>
      </c>
      <c r="AC95" s="117"/>
      <c r="AD95" s="117"/>
      <c r="AE95" s="117"/>
      <c r="AF95" s="117"/>
      <c r="AG95" s="117"/>
      <c r="AH95" s="117"/>
      <c r="AI95" s="117"/>
    </row>
    <row r="96" spans="1:35">
      <c r="A96" s="50" t="s">
        <v>9</v>
      </c>
      <c r="B96" s="102">
        <v>15.3213743708615</v>
      </c>
      <c r="C96" s="103">
        <v>14.553152827604301</v>
      </c>
      <c r="D96" s="104">
        <v>16.0895959141186</v>
      </c>
      <c r="E96" s="102">
        <v>15.514513038812799</v>
      </c>
      <c r="F96" s="103">
        <v>14.739466636489</v>
      </c>
      <c r="G96" s="104">
        <v>16.289559441136699</v>
      </c>
      <c r="H96" s="102">
        <v>14.5484361806054</v>
      </c>
      <c r="I96" s="103">
        <v>13.7968706723086</v>
      </c>
      <c r="J96" s="104">
        <v>15.3000016889021</v>
      </c>
      <c r="K96" s="102">
        <v>14.7586593534052</v>
      </c>
      <c r="L96" s="103">
        <v>14.000663867019201</v>
      </c>
      <c r="M96" s="104">
        <v>15.516654839791199</v>
      </c>
      <c r="N96" s="102">
        <v>14.868613285284299</v>
      </c>
      <c r="O96" s="103">
        <v>14.106894519635199</v>
      </c>
      <c r="P96" s="104">
        <v>15.630332050933299</v>
      </c>
      <c r="Q96" s="102">
        <v>14.0827629311898</v>
      </c>
      <c r="R96" s="103">
        <v>13.3403493852</v>
      </c>
      <c r="S96" s="104">
        <v>14.8251764771795</v>
      </c>
      <c r="T96" s="102">
        <v>13.315948789895501</v>
      </c>
      <c r="U96" s="103">
        <v>12.593067496461</v>
      </c>
      <c r="V96" s="104">
        <v>14.03883008333</v>
      </c>
      <c r="W96" s="102">
        <v>13.088625961181901</v>
      </c>
      <c r="X96" s="103">
        <v>12.371486243711001</v>
      </c>
      <c r="Y96" s="104">
        <v>13.805765678652801</v>
      </c>
      <c r="Z96" s="102">
        <v>12.966673428576</v>
      </c>
      <c r="AA96" s="103">
        <v>12.2527205332582</v>
      </c>
      <c r="AB96" s="104">
        <v>13.6806263238937</v>
      </c>
      <c r="AC96" s="117"/>
      <c r="AD96" s="117"/>
      <c r="AE96" s="117"/>
      <c r="AF96" s="117"/>
      <c r="AG96" s="117"/>
      <c r="AH96" s="117"/>
      <c r="AI96" s="117"/>
    </row>
    <row r="97" spans="1:35">
      <c r="A97" s="50" t="s">
        <v>10</v>
      </c>
      <c r="B97" s="105">
        <v>3.2537564975539701</v>
      </c>
      <c r="C97" s="106">
        <v>2.8997132214408099</v>
      </c>
      <c r="D97" s="107">
        <v>3.6077997736671299</v>
      </c>
      <c r="E97" s="105">
        <v>3.2037428330001498</v>
      </c>
      <c r="F97" s="106">
        <v>2.8515226899561199</v>
      </c>
      <c r="G97" s="107">
        <v>3.5559629760441802</v>
      </c>
      <c r="H97" s="105">
        <v>3.0464628367904298</v>
      </c>
      <c r="I97" s="106">
        <v>2.7025236937554502</v>
      </c>
      <c r="J97" s="107">
        <v>3.3904019798254201</v>
      </c>
      <c r="K97" s="105">
        <v>3.5146771266401902</v>
      </c>
      <c r="L97" s="106">
        <v>3.1447550070231398</v>
      </c>
      <c r="M97" s="107">
        <v>3.8845992462572299</v>
      </c>
      <c r="N97" s="105">
        <v>2.8261691872722299</v>
      </c>
      <c r="O97" s="106">
        <v>2.4940571225455099</v>
      </c>
      <c r="P97" s="107">
        <v>3.1582812519989498</v>
      </c>
      <c r="Q97" s="105">
        <v>3.3767078437171301</v>
      </c>
      <c r="R97" s="106">
        <v>3.0131513163978001</v>
      </c>
      <c r="S97" s="107">
        <v>3.74026437103646</v>
      </c>
      <c r="T97" s="105">
        <v>3.3011719976793201</v>
      </c>
      <c r="U97" s="106">
        <v>2.94122649384795</v>
      </c>
      <c r="V97" s="107">
        <v>3.6611175015106898</v>
      </c>
      <c r="W97" s="105">
        <v>3.20436661722285</v>
      </c>
      <c r="X97" s="106">
        <v>2.8495129385490698</v>
      </c>
      <c r="Y97" s="107">
        <v>3.5592202958966301</v>
      </c>
      <c r="Z97" s="105">
        <v>3.4090943558863298</v>
      </c>
      <c r="AA97" s="106">
        <v>3.0429978877092201</v>
      </c>
      <c r="AB97" s="107">
        <v>3.7751908240634302</v>
      </c>
      <c r="AC97" s="117"/>
      <c r="AD97" s="117"/>
      <c r="AE97" s="117"/>
      <c r="AF97" s="117"/>
      <c r="AG97" s="117"/>
      <c r="AH97" s="117"/>
      <c r="AI97" s="117"/>
    </row>
    <row r="98" spans="1:35">
      <c r="A98" s="50" t="s">
        <v>4</v>
      </c>
      <c r="B98" s="105">
        <v>4.38566469693742</v>
      </c>
      <c r="C98" s="106">
        <v>3.9746294347175199</v>
      </c>
      <c r="D98" s="107">
        <v>4.7966999591573298</v>
      </c>
      <c r="E98" s="105">
        <v>4.4798029961829302</v>
      </c>
      <c r="F98" s="106">
        <v>4.0633058286989003</v>
      </c>
      <c r="G98" s="107">
        <v>4.8963001636669699</v>
      </c>
      <c r="H98" s="105">
        <v>4.1704032889433797</v>
      </c>
      <c r="I98" s="106">
        <v>3.7679919134099502</v>
      </c>
      <c r="J98" s="107">
        <v>4.5728146644768097</v>
      </c>
      <c r="K98" s="105">
        <v>4.3641597582242397</v>
      </c>
      <c r="L98" s="106">
        <v>3.9519520973793298</v>
      </c>
      <c r="M98" s="107">
        <v>4.7763674190691603</v>
      </c>
      <c r="N98" s="105">
        <v>4.8901896633109896</v>
      </c>
      <c r="O98" s="106">
        <v>4.45332799134039</v>
      </c>
      <c r="P98" s="107">
        <v>5.32705133528159</v>
      </c>
      <c r="Q98" s="105">
        <v>4.0141782110383</v>
      </c>
      <c r="R98" s="106">
        <v>3.6177887096608501</v>
      </c>
      <c r="S98" s="107">
        <v>4.4105677124157596</v>
      </c>
      <c r="T98" s="105">
        <v>3.8404684543375298</v>
      </c>
      <c r="U98" s="106">
        <v>3.4522344183604301</v>
      </c>
      <c r="V98" s="107">
        <v>4.2287024903146202</v>
      </c>
      <c r="W98" s="105">
        <v>4.1033767427425198</v>
      </c>
      <c r="X98" s="106">
        <v>3.7018199687697302</v>
      </c>
      <c r="Y98" s="107">
        <v>4.5049335167153197</v>
      </c>
      <c r="Z98" s="105">
        <v>3.8668511925868998</v>
      </c>
      <c r="AA98" s="106">
        <v>3.4769507177997001</v>
      </c>
      <c r="AB98" s="107">
        <v>4.2567516673741004</v>
      </c>
      <c r="AC98" s="117"/>
      <c r="AD98" s="117"/>
      <c r="AE98" s="117"/>
      <c r="AF98" s="117"/>
      <c r="AG98" s="117"/>
      <c r="AH98" s="117"/>
      <c r="AI98" s="117"/>
    </row>
    <row r="99" spans="1:35">
      <c r="A99" s="50" t="s">
        <v>163</v>
      </c>
      <c r="B99" s="102">
        <v>56.726652537436898</v>
      </c>
      <c r="C99" s="103">
        <v>55.2487654485221</v>
      </c>
      <c r="D99" s="104">
        <v>58.204539626351703</v>
      </c>
      <c r="E99" s="102">
        <v>56.512235121351701</v>
      </c>
      <c r="F99" s="103">
        <v>55.033328290015397</v>
      </c>
      <c r="G99" s="104">
        <v>57.991141952687997</v>
      </c>
      <c r="H99" s="102">
        <v>56.222234908651998</v>
      </c>
      <c r="I99" s="103">
        <v>54.745093029281797</v>
      </c>
      <c r="J99" s="104">
        <v>57.6993767880221</v>
      </c>
      <c r="K99" s="102">
        <v>54.765147587118904</v>
      </c>
      <c r="L99" s="103">
        <v>53.305297052863601</v>
      </c>
      <c r="M99" s="104">
        <v>56.224998121374199</v>
      </c>
      <c r="N99" s="102">
        <v>53.6905408056246</v>
      </c>
      <c r="O99" s="103">
        <v>52.243356042011101</v>
      </c>
      <c r="P99" s="104">
        <v>55.1377255692381</v>
      </c>
      <c r="Q99" s="102">
        <v>53.806015727187102</v>
      </c>
      <c r="R99" s="103">
        <v>52.355137100527998</v>
      </c>
      <c r="S99" s="104">
        <v>55.256894353846199</v>
      </c>
      <c r="T99" s="102">
        <v>52.541146808569501</v>
      </c>
      <c r="U99" s="103">
        <v>51.105506982469301</v>
      </c>
      <c r="V99" s="104">
        <v>53.976786634669601</v>
      </c>
      <c r="W99" s="102">
        <v>52.6081273518082</v>
      </c>
      <c r="X99" s="103">
        <v>51.170662199735098</v>
      </c>
      <c r="Y99" s="104">
        <v>54.045592503881402</v>
      </c>
      <c r="Z99" s="102">
        <v>51.0215906290289</v>
      </c>
      <c r="AA99" s="103">
        <v>49.605635118818</v>
      </c>
      <c r="AB99" s="104">
        <v>52.4375461392397</v>
      </c>
      <c r="AC99" s="117"/>
      <c r="AD99" s="117"/>
      <c r="AE99" s="117"/>
      <c r="AF99" s="117"/>
      <c r="AG99" s="117"/>
      <c r="AH99" s="117"/>
      <c r="AI99" s="117"/>
    </row>
    <row r="100" spans="1:35">
      <c r="A100" s="50" t="s">
        <v>11</v>
      </c>
      <c r="B100" s="102">
        <v>7.2709668361085997</v>
      </c>
      <c r="C100" s="103">
        <v>6.7417286347690002</v>
      </c>
      <c r="D100" s="104">
        <v>7.8002050374481904</v>
      </c>
      <c r="E100" s="102">
        <v>7.5257583017035801</v>
      </c>
      <c r="F100" s="103">
        <v>6.9859356392752998</v>
      </c>
      <c r="G100" s="104">
        <v>8.0655809641318701</v>
      </c>
      <c r="H100" s="102">
        <v>7.1134404100351096</v>
      </c>
      <c r="I100" s="103">
        <v>6.5878896365363397</v>
      </c>
      <c r="J100" s="104">
        <v>7.6389911835338902</v>
      </c>
      <c r="K100" s="102">
        <v>6.7105568684766697</v>
      </c>
      <c r="L100" s="103">
        <v>6.1994168035321904</v>
      </c>
      <c r="M100" s="104">
        <v>7.2216969334211498</v>
      </c>
      <c r="N100" s="102">
        <v>6.2886507399155702</v>
      </c>
      <c r="O100" s="103">
        <v>5.7932498381628799</v>
      </c>
      <c r="P100" s="104">
        <v>6.7840516416682703</v>
      </c>
      <c r="Q100" s="102">
        <v>6.3784518385775799</v>
      </c>
      <c r="R100" s="103">
        <v>5.8787898352387202</v>
      </c>
      <c r="S100" s="104">
        <v>6.8781138419164396</v>
      </c>
      <c r="T100" s="102">
        <v>6.0087397548126704</v>
      </c>
      <c r="U100" s="103">
        <v>5.5231287786698102</v>
      </c>
      <c r="V100" s="104">
        <v>6.4943507309555404</v>
      </c>
      <c r="W100" s="102">
        <v>6.1868839297006497</v>
      </c>
      <c r="X100" s="103">
        <v>5.6938149055178204</v>
      </c>
      <c r="Y100" s="104">
        <v>6.6799529538834799</v>
      </c>
      <c r="Z100" s="102">
        <v>5.6092386745770497</v>
      </c>
      <c r="AA100" s="103">
        <v>5.1396439488960901</v>
      </c>
      <c r="AB100" s="104">
        <v>6.0788334002580102</v>
      </c>
      <c r="AC100" s="117"/>
      <c r="AD100" s="117"/>
      <c r="AE100" s="117"/>
      <c r="AF100" s="117"/>
      <c r="AG100" s="117"/>
      <c r="AH100" s="117"/>
      <c r="AI100" s="117"/>
    </row>
    <row r="101" spans="1:35">
      <c r="A101" s="50" t="s">
        <v>12</v>
      </c>
      <c r="B101" s="102">
        <v>0.46510818936087001</v>
      </c>
      <c r="C101" s="103">
        <v>0.33124940538227099</v>
      </c>
      <c r="D101" s="104">
        <v>0.59896697333946902</v>
      </c>
      <c r="E101" s="102">
        <v>0.31823695444744798</v>
      </c>
      <c r="F101" s="103">
        <v>0.20722571899266701</v>
      </c>
      <c r="G101" s="104">
        <v>0.42924818990222902</v>
      </c>
      <c r="H101" s="102">
        <v>0.39736788434855702</v>
      </c>
      <c r="I101" s="103">
        <v>0.27314952264438702</v>
      </c>
      <c r="J101" s="104">
        <v>0.52158624605272697</v>
      </c>
      <c r="K101" s="102">
        <v>0.35795308548661398</v>
      </c>
      <c r="L101" s="103">
        <v>0.23989724067254301</v>
      </c>
      <c r="M101" s="104">
        <v>0.47600893030068497</v>
      </c>
      <c r="N101" s="102">
        <v>0.47476470691294698</v>
      </c>
      <c r="O101" s="103">
        <v>0.33864221414607698</v>
      </c>
      <c r="P101" s="104">
        <v>0.61088719967981797</v>
      </c>
      <c r="Q101" s="102">
        <v>0.36102372566519197</v>
      </c>
      <c r="R101" s="103">
        <v>0.242146236546425</v>
      </c>
      <c r="S101" s="104">
        <v>0.47990121478395897</v>
      </c>
      <c r="T101" s="102">
        <v>0.40567844126442298</v>
      </c>
      <c r="U101" s="103">
        <v>0.27949570848753302</v>
      </c>
      <c r="V101" s="104">
        <v>0.53186117404131295</v>
      </c>
      <c r="W101" s="102">
        <v>0.36682566069059402</v>
      </c>
      <c r="X101" s="103">
        <v>0.246761268005567</v>
      </c>
      <c r="Y101" s="104">
        <v>0.48689005337562002</v>
      </c>
      <c r="Z101" s="102">
        <v>0.350074312478795</v>
      </c>
      <c r="AA101" s="103">
        <v>0.23275681421289199</v>
      </c>
      <c r="AB101" s="104">
        <v>0.46739181074469799</v>
      </c>
      <c r="AC101" s="117"/>
      <c r="AD101" s="117"/>
      <c r="AE101" s="117"/>
      <c r="AF101" s="117"/>
      <c r="AG101" s="117"/>
      <c r="AH101" s="117"/>
      <c r="AI101" s="117"/>
    </row>
    <row r="102" spans="1:35">
      <c r="A102" s="50" t="s">
        <v>13</v>
      </c>
      <c r="B102" s="102">
        <v>8.9046243388909296</v>
      </c>
      <c r="C102" s="103">
        <v>8.3189457379270895</v>
      </c>
      <c r="D102" s="104">
        <v>9.4903029398547698</v>
      </c>
      <c r="E102" s="102">
        <v>8.2754596738567194</v>
      </c>
      <c r="F102" s="103">
        <v>7.7093893144688002</v>
      </c>
      <c r="G102" s="104">
        <v>8.8415300332446396</v>
      </c>
      <c r="H102" s="102">
        <v>8.8125060657129293</v>
      </c>
      <c r="I102" s="103">
        <v>8.2275532235759297</v>
      </c>
      <c r="J102" s="104">
        <v>9.39745890784992</v>
      </c>
      <c r="K102" s="102">
        <v>8.5808742282849693</v>
      </c>
      <c r="L102" s="103">
        <v>8.0028815329796892</v>
      </c>
      <c r="M102" s="104">
        <v>9.1588669235902493</v>
      </c>
      <c r="N102" s="102">
        <v>7.9242216367216196</v>
      </c>
      <c r="O102" s="103">
        <v>7.3681217453944203</v>
      </c>
      <c r="P102" s="104">
        <v>8.4803215280488295</v>
      </c>
      <c r="Q102" s="102">
        <v>8.30946132359791</v>
      </c>
      <c r="R102" s="103">
        <v>7.7391645344055</v>
      </c>
      <c r="S102" s="104">
        <v>8.87975811279032</v>
      </c>
      <c r="T102" s="102">
        <v>8.4236743161883503</v>
      </c>
      <c r="U102" s="103">
        <v>7.8487080877355799</v>
      </c>
      <c r="V102" s="104">
        <v>8.9986405446411304</v>
      </c>
      <c r="W102" s="102">
        <v>8.0377758949741906</v>
      </c>
      <c r="X102" s="103">
        <v>7.4757767395603798</v>
      </c>
      <c r="Y102" s="104">
        <v>8.5997750503880095</v>
      </c>
      <c r="Z102" s="102">
        <v>7.9282530892860699</v>
      </c>
      <c r="AA102" s="103">
        <v>7.3699693646598101</v>
      </c>
      <c r="AB102" s="104">
        <v>8.4865368139123198</v>
      </c>
      <c r="AC102" s="117"/>
      <c r="AD102" s="117"/>
      <c r="AE102" s="117"/>
      <c r="AF102" s="117"/>
      <c r="AG102" s="117"/>
      <c r="AH102" s="117"/>
      <c r="AI102" s="117"/>
    </row>
    <row r="103" spans="1:35">
      <c r="A103" s="50" t="s">
        <v>14</v>
      </c>
      <c r="B103" s="102">
        <v>5.7803339211890501</v>
      </c>
      <c r="C103" s="103">
        <v>5.3084504082994499</v>
      </c>
      <c r="D103" s="104">
        <v>6.2522174340786503</v>
      </c>
      <c r="E103" s="102">
        <v>5.5705726269555598</v>
      </c>
      <c r="F103" s="103">
        <v>5.1061320606386396</v>
      </c>
      <c r="G103" s="104">
        <v>6.0350131932724702</v>
      </c>
      <c r="H103" s="102">
        <v>5.5560764223542698</v>
      </c>
      <c r="I103" s="103">
        <v>5.0916014494265696</v>
      </c>
      <c r="J103" s="104">
        <v>6.02055139528197</v>
      </c>
      <c r="K103" s="102">
        <v>5.2372598655259903</v>
      </c>
      <c r="L103" s="103">
        <v>4.7856994079809896</v>
      </c>
      <c r="M103" s="104">
        <v>5.6888203230709902</v>
      </c>
      <c r="N103" s="102">
        <v>4.6682228002167596</v>
      </c>
      <c r="O103" s="103">
        <v>4.2413904167055696</v>
      </c>
      <c r="P103" s="104">
        <v>5.0950551837279496</v>
      </c>
      <c r="Q103" s="102">
        <v>4.7200787746492097</v>
      </c>
      <c r="R103" s="103">
        <v>4.2902485911243904</v>
      </c>
      <c r="S103" s="104">
        <v>5.1499089581740298</v>
      </c>
      <c r="T103" s="102">
        <v>4.6330502343006001</v>
      </c>
      <c r="U103" s="103">
        <v>4.2066344334714101</v>
      </c>
      <c r="V103" s="104">
        <v>5.0594660351298</v>
      </c>
      <c r="W103" s="102">
        <v>4.5759671717293902</v>
      </c>
      <c r="X103" s="103">
        <v>4.1519175461878897</v>
      </c>
      <c r="Y103" s="104">
        <v>5.00001679727088</v>
      </c>
      <c r="Z103" s="102">
        <v>5.16727581507305</v>
      </c>
      <c r="AA103" s="103">
        <v>4.7165597561989996</v>
      </c>
      <c r="AB103" s="104">
        <v>5.6179918739470898</v>
      </c>
      <c r="AC103" s="117"/>
      <c r="AD103" s="117"/>
      <c r="AE103" s="117"/>
      <c r="AF103" s="117"/>
      <c r="AG103" s="117"/>
      <c r="AH103" s="117"/>
      <c r="AI103" s="117"/>
    </row>
    <row r="104" spans="1:35">
      <c r="A104" s="50" t="s">
        <v>15</v>
      </c>
      <c r="B104" s="102">
        <v>10.532919900041501</v>
      </c>
      <c r="C104" s="103">
        <v>9.89594486733019</v>
      </c>
      <c r="D104" s="104">
        <v>11.1698949327529</v>
      </c>
      <c r="E104" s="102">
        <v>10.153055118242399</v>
      </c>
      <c r="F104" s="103">
        <v>9.5260535227175804</v>
      </c>
      <c r="G104" s="104">
        <v>10.7800567137672</v>
      </c>
      <c r="H104" s="102">
        <v>9.9810348118720693</v>
      </c>
      <c r="I104" s="103">
        <v>9.3585103974086508</v>
      </c>
      <c r="J104" s="104">
        <v>10.6035592263355</v>
      </c>
      <c r="K104" s="102">
        <v>9.5582489914142705</v>
      </c>
      <c r="L104" s="103">
        <v>8.9482296165514192</v>
      </c>
      <c r="M104" s="104">
        <v>10.168268366277101</v>
      </c>
      <c r="N104" s="102">
        <v>10.310315591867701</v>
      </c>
      <c r="O104" s="103">
        <v>9.6760001254697006</v>
      </c>
      <c r="P104" s="104">
        <v>10.9446310582656</v>
      </c>
      <c r="Q104" s="102">
        <v>9.6171003171789593</v>
      </c>
      <c r="R104" s="103">
        <v>9.0035732541217293</v>
      </c>
      <c r="S104" s="104">
        <v>10.2306273802362</v>
      </c>
      <c r="T104" s="102">
        <v>9.1162158714395201</v>
      </c>
      <c r="U104" s="103">
        <v>8.5180834425623306</v>
      </c>
      <c r="V104" s="104">
        <v>9.7143483003167095</v>
      </c>
      <c r="W104" s="102">
        <v>10.042899110213201</v>
      </c>
      <c r="X104" s="103">
        <v>9.4147063719993707</v>
      </c>
      <c r="Y104" s="104">
        <v>10.6710918484271</v>
      </c>
      <c r="Z104" s="102">
        <v>9.2494960613666404</v>
      </c>
      <c r="AA104" s="103">
        <v>8.6464890232197291</v>
      </c>
      <c r="AB104" s="104">
        <v>9.8525030995135392</v>
      </c>
      <c r="AC104" s="117"/>
      <c r="AD104" s="117"/>
      <c r="AE104" s="117"/>
      <c r="AF104" s="117"/>
      <c r="AG104" s="117"/>
      <c r="AH104" s="117"/>
      <c r="AI104" s="117"/>
    </row>
    <row r="105" spans="1:35">
      <c r="A105" s="50" t="s">
        <v>16</v>
      </c>
      <c r="B105" s="102">
        <v>8.7140235007437692</v>
      </c>
      <c r="C105" s="103">
        <v>8.1346463915601692</v>
      </c>
      <c r="D105" s="104">
        <v>9.2934006099273692</v>
      </c>
      <c r="E105" s="102">
        <v>8.8365710060834797</v>
      </c>
      <c r="F105" s="103">
        <v>8.25162602527001</v>
      </c>
      <c r="G105" s="104">
        <v>9.42151598689696</v>
      </c>
      <c r="H105" s="102">
        <v>8.8789272768716501</v>
      </c>
      <c r="I105" s="103">
        <v>8.2917743282804395</v>
      </c>
      <c r="J105" s="104">
        <v>9.4660802254628607</v>
      </c>
      <c r="K105" s="102">
        <v>9.5480493733178307</v>
      </c>
      <c r="L105" s="103">
        <v>8.9383555304097904</v>
      </c>
      <c r="M105" s="104">
        <v>10.157743216225899</v>
      </c>
      <c r="N105" s="102">
        <v>9.0275441909802101</v>
      </c>
      <c r="O105" s="103">
        <v>8.4339947248948697</v>
      </c>
      <c r="P105" s="104">
        <v>9.6210936570655505</v>
      </c>
      <c r="Q105" s="102">
        <v>8.8237551903455795</v>
      </c>
      <c r="R105" s="103">
        <v>8.2360762885529297</v>
      </c>
      <c r="S105" s="104">
        <v>9.4114340921382293</v>
      </c>
      <c r="T105" s="102">
        <v>9.3413127726001193</v>
      </c>
      <c r="U105" s="103">
        <v>8.7358415355222903</v>
      </c>
      <c r="V105" s="104">
        <v>9.9467840096779501</v>
      </c>
      <c r="W105" s="102">
        <v>8.6896825720521491</v>
      </c>
      <c r="X105" s="103">
        <v>8.1053390193022103</v>
      </c>
      <c r="Y105" s="104">
        <v>9.2740261248021003</v>
      </c>
      <c r="Z105" s="102">
        <v>8.7162120671748298</v>
      </c>
      <c r="AA105" s="103">
        <v>8.1308448488671203</v>
      </c>
      <c r="AB105" s="104">
        <v>9.3015792854825392</v>
      </c>
      <c r="AC105" s="117"/>
      <c r="AD105" s="117"/>
      <c r="AE105" s="117"/>
      <c r="AF105" s="117"/>
      <c r="AG105" s="117"/>
      <c r="AH105" s="117"/>
      <c r="AI105" s="117"/>
    </row>
    <row r="106" spans="1:35">
      <c r="A106" s="50" t="s">
        <v>17</v>
      </c>
      <c r="B106" s="102">
        <v>91.179651741495505</v>
      </c>
      <c r="C106" s="103">
        <v>89.306289458020899</v>
      </c>
      <c r="D106" s="104">
        <v>93.053014024970196</v>
      </c>
      <c r="E106" s="102">
        <v>93.764703969738903</v>
      </c>
      <c r="F106" s="103">
        <v>91.860084091553105</v>
      </c>
      <c r="G106" s="104">
        <v>95.669323847924602</v>
      </c>
      <c r="H106" s="102">
        <v>90.035306706956803</v>
      </c>
      <c r="I106" s="103">
        <v>88.1663419806289</v>
      </c>
      <c r="J106" s="104">
        <v>91.904271433284705</v>
      </c>
      <c r="K106" s="102">
        <v>90.842120504214293</v>
      </c>
      <c r="L106" s="103">
        <v>88.962277864282598</v>
      </c>
      <c r="M106" s="104">
        <v>92.721963144145903</v>
      </c>
      <c r="N106" s="102">
        <v>90.111842963184799</v>
      </c>
      <c r="O106" s="103">
        <v>88.237336753399106</v>
      </c>
      <c r="P106" s="104">
        <v>91.986349172970407</v>
      </c>
      <c r="Q106" s="102">
        <v>90.679030139571907</v>
      </c>
      <c r="R106" s="103">
        <v>88.795862543828207</v>
      </c>
      <c r="S106" s="104">
        <v>92.562197735315493</v>
      </c>
      <c r="T106" s="102">
        <v>89.467368791998695</v>
      </c>
      <c r="U106" s="103">
        <v>87.594325501988493</v>
      </c>
      <c r="V106" s="104">
        <v>91.340412082008896</v>
      </c>
      <c r="W106" s="102">
        <v>87.666993205814407</v>
      </c>
      <c r="X106" s="103">
        <v>85.811699050025496</v>
      </c>
      <c r="Y106" s="104">
        <v>89.522287361603205</v>
      </c>
      <c r="Z106" s="102">
        <v>84.553775981350299</v>
      </c>
      <c r="AA106" s="103">
        <v>82.731281378642606</v>
      </c>
      <c r="AB106" s="104">
        <v>86.376270584058005</v>
      </c>
      <c r="AC106" s="117"/>
      <c r="AD106" s="117"/>
      <c r="AE106" s="117"/>
      <c r="AF106" s="117"/>
      <c r="AG106" s="117"/>
      <c r="AH106" s="117"/>
      <c r="AI106" s="117"/>
    </row>
    <row r="107" spans="1:35">
      <c r="A107" s="50" t="s">
        <v>18</v>
      </c>
      <c r="B107" s="102">
        <v>4.0132149138837896</v>
      </c>
      <c r="C107" s="103">
        <v>3.62001955209587</v>
      </c>
      <c r="D107" s="104">
        <v>4.4064102756717096</v>
      </c>
      <c r="E107" s="102">
        <v>4.0913242295269603</v>
      </c>
      <c r="F107" s="103">
        <v>3.69329461428116</v>
      </c>
      <c r="G107" s="104">
        <v>4.4893538447727597</v>
      </c>
      <c r="H107" s="102">
        <v>3.75734196344639</v>
      </c>
      <c r="I107" s="103">
        <v>3.37537792161831</v>
      </c>
      <c r="J107" s="104">
        <v>4.1393060052744604</v>
      </c>
      <c r="K107" s="102">
        <v>4.0786892956346898</v>
      </c>
      <c r="L107" s="103">
        <v>3.6801908147776201</v>
      </c>
      <c r="M107" s="104">
        <v>4.4771877764917702</v>
      </c>
      <c r="N107" s="102">
        <v>3.7131786638158499</v>
      </c>
      <c r="O107" s="103">
        <v>3.33250172261365</v>
      </c>
      <c r="P107" s="104">
        <v>4.0938556050180503</v>
      </c>
      <c r="Q107" s="102">
        <v>3.6291565343702099</v>
      </c>
      <c r="R107" s="103">
        <v>3.25225534731638</v>
      </c>
      <c r="S107" s="104">
        <v>4.00605772142403</v>
      </c>
      <c r="T107" s="102">
        <v>3.5559973527859099</v>
      </c>
      <c r="U107" s="103">
        <v>3.1824180236099799</v>
      </c>
      <c r="V107" s="104">
        <v>3.9295766819618398</v>
      </c>
      <c r="W107" s="102">
        <v>3.3090902130822299</v>
      </c>
      <c r="X107" s="103">
        <v>2.9484847610015499</v>
      </c>
      <c r="Y107" s="104">
        <v>3.66969566516291</v>
      </c>
      <c r="Z107" s="102">
        <v>3.4788254198132198</v>
      </c>
      <c r="AA107" s="103">
        <v>3.1090038869998899</v>
      </c>
      <c r="AB107" s="104">
        <v>3.8486469526265501</v>
      </c>
      <c r="AC107" s="117"/>
      <c r="AD107" s="117"/>
      <c r="AE107" s="117"/>
      <c r="AF107" s="117"/>
      <c r="AG107" s="117"/>
      <c r="AH107" s="117"/>
      <c r="AI107" s="117"/>
    </row>
    <row r="108" spans="1:35">
      <c r="A108" s="50" t="s">
        <v>19</v>
      </c>
      <c r="B108" s="102">
        <v>3.03144436636935</v>
      </c>
      <c r="C108" s="103">
        <v>2.6897096420195599</v>
      </c>
      <c r="D108" s="104">
        <v>3.3731790907191299</v>
      </c>
      <c r="E108" s="102">
        <v>3.28819279177393</v>
      </c>
      <c r="F108" s="103">
        <v>2.9313607718451702</v>
      </c>
      <c r="G108" s="104">
        <v>3.6450248117026902</v>
      </c>
      <c r="H108" s="102">
        <v>3.0226239648720101</v>
      </c>
      <c r="I108" s="103">
        <v>2.6800331027130402</v>
      </c>
      <c r="J108" s="104">
        <v>3.3652148270309801</v>
      </c>
      <c r="K108" s="102">
        <v>2.73105890885993</v>
      </c>
      <c r="L108" s="103">
        <v>2.4049709074441599</v>
      </c>
      <c r="M108" s="104">
        <v>3.0571469102757001</v>
      </c>
      <c r="N108" s="102">
        <v>3.2286449031333802</v>
      </c>
      <c r="O108" s="103">
        <v>2.8736722951542801</v>
      </c>
      <c r="P108" s="104">
        <v>3.5836175111124802</v>
      </c>
      <c r="Q108" s="102">
        <v>2.9130711994624998</v>
      </c>
      <c r="R108" s="103">
        <v>2.5753939826493499</v>
      </c>
      <c r="S108" s="104">
        <v>3.2507484162756399</v>
      </c>
      <c r="T108" s="102">
        <v>3.3297674467003899</v>
      </c>
      <c r="U108" s="103">
        <v>2.9682663940427698</v>
      </c>
      <c r="V108" s="104">
        <v>3.6912684993579998</v>
      </c>
      <c r="W108" s="102">
        <v>2.86474212018281</v>
      </c>
      <c r="X108" s="103">
        <v>2.5292195679134402</v>
      </c>
      <c r="Y108" s="104">
        <v>3.2002646724521702</v>
      </c>
      <c r="Z108" s="102">
        <v>3.2227829012611502</v>
      </c>
      <c r="AA108" s="103">
        <v>2.8668304743778701</v>
      </c>
      <c r="AB108" s="104">
        <v>3.5787353281444299</v>
      </c>
      <c r="AC108" s="117"/>
      <c r="AD108" s="117"/>
      <c r="AE108" s="117"/>
      <c r="AF108" s="117"/>
      <c r="AG108" s="117"/>
      <c r="AH108" s="117"/>
      <c r="AI108" s="117"/>
    </row>
    <row r="109" spans="1:35">
      <c r="A109" s="50" t="s">
        <v>20</v>
      </c>
      <c r="B109" s="102">
        <v>6.1134378520462302</v>
      </c>
      <c r="C109" s="103">
        <v>5.6281489413267796</v>
      </c>
      <c r="D109" s="104">
        <v>6.5987267627656898</v>
      </c>
      <c r="E109" s="102">
        <v>6.4046915721175699</v>
      </c>
      <c r="F109" s="103">
        <v>5.9066936571826796</v>
      </c>
      <c r="G109" s="104">
        <v>6.9026894870524602</v>
      </c>
      <c r="H109" s="102">
        <v>6.2994791845973603</v>
      </c>
      <c r="I109" s="103">
        <v>5.8049078728113797</v>
      </c>
      <c r="J109" s="104">
        <v>6.7940504963833304</v>
      </c>
      <c r="K109" s="102">
        <v>6.0757144958215097</v>
      </c>
      <c r="L109" s="103">
        <v>5.58935130308243</v>
      </c>
      <c r="M109" s="104">
        <v>6.5620776885605796</v>
      </c>
      <c r="N109" s="102">
        <v>6.4808463782621502</v>
      </c>
      <c r="O109" s="103">
        <v>5.9779326380932698</v>
      </c>
      <c r="P109" s="104">
        <v>6.9837601184310296</v>
      </c>
      <c r="Q109" s="102">
        <v>6.0652059953384398</v>
      </c>
      <c r="R109" s="103">
        <v>5.5779668838046197</v>
      </c>
      <c r="S109" s="104">
        <v>6.55244510687226</v>
      </c>
      <c r="T109" s="102">
        <v>6.5746987455240804</v>
      </c>
      <c r="U109" s="103">
        <v>6.0667340873636704</v>
      </c>
      <c r="V109" s="104">
        <v>7.0826634036844798</v>
      </c>
      <c r="W109" s="102">
        <v>6.0386079925641702</v>
      </c>
      <c r="X109" s="103">
        <v>5.5514829278876698</v>
      </c>
      <c r="Y109" s="104">
        <v>6.5257330572406698</v>
      </c>
      <c r="Z109" s="102">
        <v>5.5855668880799101</v>
      </c>
      <c r="AA109" s="103">
        <v>5.1169640328849004</v>
      </c>
      <c r="AB109" s="104">
        <v>6.0541697432749304</v>
      </c>
      <c r="AC109" s="117"/>
      <c r="AD109" s="117"/>
      <c r="AE109" s="117"/>
      <c r="AF109" s="117"/>
      <c r="AG109" s="117"/>
      <c r="AH109" s="117"/>
      <c r="AI109" s="117"/>
    </row>
    <row r="110" spans="1:35">
      <c r="A110" s="50" t="s">
        <v>165</v>
      </c>
      <c r="B110" s="102">
        <v>6.1945629639730999</v>
      </c>
      <c r="C110" s="103">
        <v>5.7060649794053102</v>
      </c>
      <c r="D110" s="104">
        <v>6.6830609485408896</v>
      </c>
      <c r="E110" s="102">
        <v>5.9550522373139998</v>
      </c>
      <c r="F110" s="103">
        <v>5.4748522122960601</v>
      </c>
      <c r="G110" s="104">
        <v>6.4352522623319404</v>
      </c>
      <c r="H110" s="102">
        <v>6.4692050655912903</v>
      </c>
      <c r="I110" s="103">
        <v>5.9680158830977099</v>
      </c>
      <c r="J110" s="104">
        <v>6.9703942480848804</v>
      </c>
      <c r="K110" s="102">
        <v>5.5389520659092897</v>
      </c>
      <c r="L110" s="103">
        <v>5.0745683408663798</v>
      </c>
      <c r="M110" s="104">
        <v>6.0033357909521996</v>
      </c>
      <c r="N110" s="102">
        <v>5.8739510725085902</v>
      </c>
      <c r="O110" s="103">
        <v>5.3951621233753198</v>
      </c>
      <c r="P110" s="104">
        <v>6.3527400216418703</v>
      </c>
      <c r="Q110" s="102">
        <v>5.5986261643530204</v>
      </c>
      <c r="R110" s="103">
        <v>5.1305019429199303</v>
      </c>
      <c r="S110" s="104">
        <v>6.0667503857860998</v>
      </c>
      <c r="T110" s="102">
        <v>5.3290863794736998</v>
      </c>
      <c r="U110" s="103">
        <v>4.8717616849694396</v>
      </c>
      <c r="V110" s="104">
        <v>5.78641107397796</v>
      </c>
      <c r="W110" s="102">
        <v>5.5049810328</v>
      </c>
      <c r="X110" s="103">
        <v>5.0398759024583102</v>
      </c>
      <c r="Y110" s="104">
        <v>5.9700861631417004</v>
      </c>
      <c r="Z110" s="102">
        <v>5.4766971510619804</v>
      </c>
      <c r="AA110" s="103">
        <v>5.0126833462040201</v>
      </c>
      <c r="AB110" s="104">
        <v>5.9407109559199398</v>
      </c>
      <c r="AC110" s="117"/>
      <c r="AD110" s="117"/>
      <c r="AE110" s="117"/>
      <c r="AF110" s="117"/>
      <c r="AG110" s="117"/>
      <c r="AH110" s="117"/>
      <c r="AI110" s="117"/>
    </row>
    <row r="111" spans="1:35">
      <c r="A111" s="50" t="s">
        <v>132</v>
      </c>
      <c r="B111" s="102"/>
      <c r="C111" s="103"/>
      <c r="D111" s="104"/>
      <c r="E111" s="102"/>
      <c r="F111" s="103"/>
      <c r="G111" s="104"/>
      <c r="H111" s="102"/>
      <c r="I111" s="103"/>
      <c r="J111" s="104"/>
      <c r="K111" s="102"/>
      <c r="L111" s="103"/>
      <c r="M111" s="104"/>
      <c r="N111" s="102"/>
      <c r="O111" s="103"/>
      <c r="P111" s="104"/>
      <c r="Q111" s="102"/>
      <c r="R111" s="103"/>
      <c r="S111" s="104"/>
      <c r="T111" s="102"/>
      <c r="U111" s="103"/>
      <c r="V111" s="104"/>
      <c r="W111" s="102"/>
      <c r="X111" s="103"/>
      <c r="Y111" s="104"/>
      <c r="Z111" s="102"/>
      <c r="AA111" s="103"/>
      <c r="AB111" s="104"/>
      <c r="AC111" s="117"/>
      <c r="AD111" s="117"/>
      <c r="AE111" s="117"/>
      <c r="AF111" s="117"/>
      <c r="AG111" s="117"/>
      <c r="AH111" s="117"/>
      <c r="AI111" s="117"/>
    </row>
    <row r="112" spans="1:35">
      <c r="A112" s="50" t="s">
        <v>21</v>
      </c>
      <c r="B112" s="105">
        <v>7.7170241619339501</v>
      </c>
      <c r="C112" s="106">
        <v>7.1717950151520897</v>
      </c>
      <c r="D112" s="107">
        <v>8.2622533087158203</v>
      </c>
      <c r="E112" s="105">
        <v>7.5943155723445503</v>
      </c>
      <c r="F112" s="106">
        <v>7.0520398635903501</v>
      </c>
      <c r="G112" s="107">
        <v>8.1365912810987506</v>
      </c>
      <c r="H112" s="105">
        <v>7.8671598347145002</v>
      </c>
      <c r="I112" s="106">
        <v>7.3144691042779302</v>
      </c>
      <c r="J112" s="107">
        <v>8.41985056515108</v>
      </c>
      <c r="K112" s="105">
        <v>7.7591065462132596</v>
      </c>
      <c r="L112" s="106">
        <v>7.20948439963282</v>
      </c>
      <c r="M112" s="107">
        <v>8.3087286927937001</v>
      </c>
      <c r="N112" s="105">
        <v>7.68579386291169</v>
      </c>
      <c r="O112" s="106">
        <v>7.1381233142358997</v>
      </c>
      <c r="P112" s="107">
        <v>8.2334644115874909</v>
      </c>
      <c r="Q112" s="105">
        <v>7.3114689988010699</v>
      </c>
      <c r="R112" s="106">
        <v>6.7765118692962796</v>
      </c>
      <c r="S112" s="107">
        <v>7.8464261283058701</v>
      </c>
      <c r="T112" s="105">
        <v>7.7798436287315003</v>
      </c>
      <c r="U112" s="106">
        <v>7.2272849749452597</v>
      </c>
      <c r="V112" s="107">
        <v>8.3324022825177497</v>
      </c>
      <c r="W112" s="105">
        <v>7.4034003385356497</v>
      </c>
      <c r="X112" s="106">
        <v>6.8640329167970702</v>
      </c>
      <c r="Y112" s="107">
        <v>7.9427677602742301</v>
      </c>
      <c r="Z112" s="105">
        <v>6.7906674984289399</v>
      </c>
      <c r="AA112" s="106">
        <v>6.2739836116188803</v>
      </c>
      <c r="AB112" s="107">
        <v>7.3073513852389897</v>
      </c>
      <c r="AC112" s="117"/>
      <c r="AD112" s="117"/>
      <c r="AE112" s="117"/>
      <c r="AF112" s="117"/>
      <c r="AG112" s="117"/>
      <c r="AH112" s="117"/>
      <c r="AI112" s="117"/>
    </row>
    <row r="113" spans="1:35">
      <c r="A113" s="50" t="s">
        <v>164</v>
      </c>
      <c r="B113" s="102">
        <v>20.358043149886502</v>
      </c>
      <c r="C113" s="103">
        <v>19.472530650104801</v>
      </c>
      <c r="D113" s="104">
        <v>21.2435556496681</v>
      </c>
      <c r="E113" s="102">
        <v>22.062606018375501</v>
      </c>
      <c r="F113" s="103">
        <v>21.1383914426731</v>
      </c>
      <c r="G113" s="104">
        <v>22.986820594078001</v>
      </c>
      <c r="H113" s="102">
        <v>21.463085741284399</v>
      </c>
      <c r="I113" s="103">
        <v>20.5502560733221</v>
      </c>
      <c r="J113" s="104">
        <v>22.375915409246801</v>
      </c>
      <c r="K113" s="102">
        <v>21.471607787071001</v>
      </c>
      <c r="L113" s="103">
        <v>20.557366419693501</v>
      </c>
      <c r="M113" s="104">
        <v>22.385849154448401</v>
      </c>
      <c r="N113" s="102">
        <v>21.007751247522599</v>
      </c>
      <c r="O113" s="103">
        <v>20.102360875852501</v>
      </c>
      <c r="P113" s="104">
        <v>21.9131416191928</v>
      </c>
      <c r="Q113" s="102">
        <v>22.8594407755185</v>
      </c>
      <c r="R113" s="103">
        <v>21.913605097238602</v>
      </c>
      <c r="S113" s="104">
        <v>23.805276453798299</v>
      </c>
      <c r="T113" s="102">
        <v>23.2293897692138</v>
      </c>
      <c r="U113" s="103">
        <v>22.274664762435599</v>
      </c>
      <c r="V113" s="104">
        <v>24.184114775992001</v>
      </c>
      <c r="W113" s="102">
        <v>22.1971748976767</v>
      </c>
      <c r="X113" s="103">
        <v>21.263306203588002</v>
      </c>
      <c r="Y113" s="104">
        <v>23.131043591765501</v>
      </c>
      <c r="Z113" s="102">
        <v>21.676450713550299</v>
      </c>
      <c r="AA113" s="103">
        <v>20.75338962747</v>
      </c>
      <c r="AB113" s="104">
        <v>22.599511799630498</v>
      </c>
      <c r="AC113" s="117"/>
      <c r="AD113" s="117"/>
      <c r="AE113" s="117"/>
      <c r="AF113" s="117"/>
      <c r="AG113" s="117"/>
      <c r="AH113" s="117"/>
      <c r="AI113" s="117"/>
    </row>
    <row r="114" spans="1:35">
      <c r="A114" s="50" t="s">
        <v>22</v>
      </c>
      <c r="B114" s="105">
        <v>13.8278775476833</v>
      </c>
      <c r="C114" s="106">
        <v>13.0980527328738</v>
      </c>
      <c r="D114" s="107">
        <v>14.557702362492799</v>
      </c>
      <c r="E114" s="105">
        <v>12.981281696196399</v>
      </c>
      <c r="F114" s="106">
        <v>12.2723197595014</v>
      </c>
      <c r="G114" s="107">
        <v>13.6902436328914</v>
      </c>
      <c r="H114" s="105">
        <v>13.8191766291137</v>
      </c>
      <c r="I114" s="106">
        <v>13.0866872164989</v>
      </c>
      <c r="J114" s="107">
        <v>14.551666041728501</v>
      </c>
      <c r="K114" s="105">
        <v>14.269821433495901</v>
      </c>
      <c r="L114" s="106">
        <v>13.524483034669601</v>
      </c>
      <c r="M114" s="107">
        <v>15.015159832322199</v>
      </c>
      <c r="N114" s="105">
        <v>13.9545057082076</v>
      </c>
      <c r="O114" s="106">
        <v>13.216569813229199</v>
      </c>
      <c r="P114" s="107">
        <v>14.692441603185999</v>
      </c>
      <c r="Q114" s="105">
        <v>14.2530633601021</v>
      </c>
      <c r="R114" s="106">
        <v>13.5061750001001</v>
      </c>
      <c r="S114" s="107">
        <v>14.9999517201041</v>
      </c>
      <c r="T114" s="105">
        <v>15.0654930350147</v>
      </c>
      <c r="U114" s="106">
        <v>14.296594907900699</v>
      </c>
      <c r="V114" s="107">
        <v>15.8343911621287</v>
      </c>
      <c r="W114" s="105">
        <v>14.0831319523357</v>
      </c>
      <c r="X114" s="106">
        <v>13.339249675413701</v>
      </c>
      <c r="Y114" s="107">
        <v>14.8270142292576</v>
      </c>
      <c r="Z114" s="105">
        <v>14.037422239331701</v>
      </c>
      <c r="AA114" s="106">
        <v>13.294579934307601</v>
      </c>
      <c r="AB114" s="107">
        <v>14.7802645443558</v>
      </c>
      <c r="AC114" s="117"/>
      <c r="AD114" s="117"/>
      <c r="AE114" s="117"/>
      <c r="AF114" s="117"/>
      <c r="AG114" s="117"/>
      <c r="AH114" s="117"/>
      <c r="AI114" s="117"/>
    </row>
    <row r="115" spans="1:35">
      <c r="A115" s="50" t="s">
        <v>23</v>
      </c>
      <c r="B115" s="102">
        <v>18.9729980322182</v>
      </c>
      <c r="C115" s="103">
        <v>18.118132769909501</v>
      </c>
      <c r="D115" s="104">
        <v>19.8278632945268</v>
      </c>
      <c r="E115" s="102">
        <v>19.2446043474053</v>
      </c>
      <c r="F115" s="103">
        <v>18.381417086140001</v>
      </c>
      <c r="G115" s="104">
        <v>20.1077916086705</v>
      </c>
      <c r="H115" s="102">
        <v>17.794137983629099</v>
      </c>
      <c r="I115" s="103">
        <v>16.962967500466601</v>
      </c>
      <c r="J115" s="104">
        <v>18.625308466791601</v>
      </c>
      <c r="K115" s="102">
        <v>17.438305814233502</v>
      </c>
      <c r="L115" s="103">
        <v>16.614377381239699</v>
      </c>
      <c r="M115" s="104">
        <v>18.262234247227301</v>
      </c>
      <c r="N115" s="102">
        <v>16.105684843657201</v>
      </c>
      <c r="O115" s="103">
        <v>15.3129164385471</v>
      </c>
      <c r="P115" s="104">
        <v>16.8984532487673</v>
      </c>
      <c r="Q115" s="102">
        <v>16.7622619566136</v>
      </c>
      <c r="R115" s="103">
        <v>15.9523040569884</v>
      </c>
      <c r="S115" s="104">
        <v>17.572219856238799</v>
      </c>
      <c r="T115" s="102">
        <v>15.546181532885299</v>
      </c>
      <c r="U115" s="103">
        <v>14.765115139664401</v>
      </c>
      <c r="V115" s="104">
        <v>16.3272479261062</v>
      </c>
      <c r="W115" s="102">
        <v>15.015791224573199</v>
      </c>
      <c r="X115" s="103">
        <v>14.247675470432499</v>
      </c>
      <c r="Y115" s="104">
        <v>15.783906978713899</v>
      </c>
      <c r="Z115" s="102">
        <v>13.715595196080001</v>
      </c>
      <c r="AA115" s="103">
        <v>12.9813164196987</v>
      </c>
      <c r="AB115" s="104">
        <v>14.449873972461299</v>
      </c>
      <c r="AC115" s="117"/>
      <c r="AD115" s="117"/>
      <c r="AE115" s="117"/>
      <c r="AF115" s="117"/>
      <c r="AG115" s="117"/>
      <c r="AH115" s="117"/>
      <c r="AI115" s="117"/>
    </row>
    <row r="116" spans="1:35">
      <c r="A116" s="50" t="s">
        <v>24</v>
      </c>
      <c r="B116" s="105">
        <v>0.507285593707402</v>
      </c>
      <c r="C116" s="106">
        <v>0.36748917200273301</v>
      </c>
      <c r="D116" s="107">
        <v>0.647082015412071</v>
      </c>
      <c r="E116" s="105">
        <v>0.36434008419086999</v>
      </c>
      <c r="F116" s="106">
        <v>0.245559622705598</v>
      </c>
      <c r="G116" s="107">
        <v>0.48312054567614299</v>
      </c>
      <c r="H116" s="105">
        <v>0.363585365346909</v>
      </c>
      <c r="I116" s="106">
        <v>0.24476450695993801</v>
      </c>
      <c r="J116" s="107">
        <v>0.48240622373388098</v>
      </c>
      <c r="K116" s="105">
        <v>0.57106447728441001</v>
      </c>
      <c r="L116" s="106">
        <v>0.42195111999762203</v>
      </c>
      <c r="M116" s="107">
        <v>0.72017783457119799</v>
      </c>
      <c r="N116" s="105">
        <v>0.40129063350834199</v>
      </c>
      <c r="O116" s="106">
        <v>0.27614366002886598</v>
      </c>
      <c r="P116" s="107">
        <v>0.52643760698781805</v>
      </c>
      <c r="Q116" s="105">
        <v>0.38413428633666102</v>
      </c>
      <c r="R116" s="106">
        <v>0.26151091910506302</v>
      </c>
      <c r="S116" s="107">
        <v>0.50675765356825897</v>
      </c>
      <c r="T116" s="105">
        <v>0.43426662546762101</v>
      </c>
      <c r="U116" s="106">
        <v>0.30371354331301398</v>
      </c>
      <c r="V116" s="107">
        <v>0.564819707622228</v>
      </c>
      <c r="W116" s="105">
        <v>0.47616938806433801</v>
      </c>
      <c r="X116" s="106">
        <v>0.33937607349964599</v>
      </c>
      <c r="Y116" s="107">
        <v>0.61296270262903096</v>
      </c>
      <c r="Z116" s="105">
        <v>0.47941340699049001</v>
      </c>
      <c r="AA116" s="106">
        <v>0.34212385819402302</v>
      </c>
      <c r="AB116" s="107">
        <v>0.616702955786956</v>
      </c>
      <c r="AC116" s="117"/>
      <c r="AD116" s="117"/>
      <c r="AE116" s="117"/>
      <c r="AF116" s="117"/>
      <c r="AG116" s="117"/>
      <c r="AH116" s="117"/>
      <c r="AI116" s="117"/>
    </row>
    <row r="117" spans="1:35">
      <c r="A117" s="50" t="s">
        <v>25</v>
      </c>
      <c r="B117" s="102">
        <v>1.1575989210008799</v>
      </c>
      <c r="C117" s="103">
        <v>0.94642152268163904</v>
      </c>
      <c r="D117" s="104">
        <v>1.3687763193201199</v>
      </c>
      <c r="E117" s="102">
        <v>1.1797731654486501</v>
      </c>
      <c r="F117" s="103">
        <v>0.96603158455516902</v>
      </c>
      <c r="G117" s="104">
        <v>1.39351474634213</v>
      </c>
      <c r="H117" s="102">
        <v>0.97424397739375601</v>
      </c>
      <c r="I117" s="103">
        <v>0.779742892875672</v>
      </c>
      <c r="J117" s="104">
        <v>1.16874506191184</v>
      </c>
      <c r="K117" s="102">
        <v>0.95197950031941303</v>
      </c>
      <c r="L117" s="103">
        <v>0.75945458255264298</v>
      </c>
      <c r="M117" s="104">
        <v>1.1445044180861801</v>
      </c>
      <c r="N117" s="102">
        <v>0.85802965545634402</v>
      </c>
      <c r="O117" s="103">
        <v>0.67503390818857001</v>
      </c>
      <c r="P117" s="104">
        <v>1.0410254027241199</v>
      </c>
      <c r="Q117" s="102">
        <v>0.908444994130988</v>
      </c>
      <c r="R117" s="103">
        <v>0.71987183315830106</v>
      </c>
      <c r="S117" s="104">
        <v>1.09701815510367</v>
      </c>
      <c r="T117" s="102">
        <v>1.19921871782383</v>
      </c>
      <c r="U117" s="103">
        <v>0.98227032335085296</v>
      </c>
      <c r="V117" s="104">
        <v>1.4161671122968</v>
      </c>
      <c r="W117" s="102">
        <v>0.77446992078380095</v>
      </c>
      <c r="X117" s="103">
        <v>0.600013978622156</v>
      </c>
      <c r="Y117" s="104">
        <v>0.94892586294544601</v>
      </c>
      <c r="Z117" s="102">
        <v>0.88958438301340803</v>
      </c>
      <c r="AA117" s="103">
        <v>0.70256997169197699</v>
      </c>
      <c r="AB117" s="104">
        <v>1.0765987943348401</v>
      </c>
      <c r="AC117" s="117"/>
      <c r="AD117" s="117"/>
      <c r="AE117" s="117"/>
      <c r="AF117" s="117"/>
      <c r="AG117" s="117"/>
      <c r="AH117" s="117"/>
      <c r="AI117" s="117"/>
    </row>
    <row r="118" spans="1:35">
      <c r="A118" s="134" t="s">
        <v>125</v>
      </c>
      <c r="B118" s="131">
        <v>2011</v>
      </c>
      <c r="C118" s="132"/>
      <c r="D118" s="133"/>
      <c r="E118" s="131">
        <v>2012</v>
      </c>
      <c r="F118" s="132"/>
      <c r="G118" s="133"/>
      <c r="H118" s="131">
        <v>2013</v>
      </c>
      <c r="I118" s="132"/>
      <c r="J118" s="133"/>
      <c r="K118" s="131">
        <v>2014</v>
      </c>
      <c r="L118" s="132"/>
      <c r="M118" s="133"/>
      <c r="N118" s="131">
        <v>2015</v>
      </c>
      <c r="O118" s="132"/>
      <c r="P118" s="133"/>
      <c r="Q118" s="131">
        <v>2016</v>
      </c>
      <c r="R118" s="132"/>
      <c r="S118" s="133"/>
      <c r="T118" s="131">
        <v>2017</v>
      </c>
      <c r="U118" s="132"/>
      <c r="V118" s="133"/>
      <c r="W118" s="131">
        <v>2018</v>
      </c>
      <c r="X118" s="132"/>
      <c r="Y118" s="133"/>
      <c r="Z118" s="131">
        <v>2019</v>
      </c>
      <c r="AA118" s="132"/>
      <c r="AB118" s="133"/>
    </row>
    <row r="119" spans="1:35">
      <c r="A119" s="135"/>
      <c r="B119" s="28" t="s">
        <v>26</v>
      </c>
      <c r="C119" s="131" t="s">
        <v>27</v>
      </c>
      <c r="D119" s="133"/>
      <c r="E119" s="28" t="s">
        <v>26</v>
      </c>
      <c r="F119" s="131" t="s">
        <v>27</v>
      </c>
      <c r="G119" s="133"/>
      <c r="H119" s="28" t="s">
        <v>26</v>
      </c>
      <c r="I119" s="131" t="s">
        <v>27</v>
      </c>
      <c r="J119" s="133"/>
      <c r="K119" s="28" t="s">
        <v>26</v>
      </c>
      <c r="L119" s="131" t="s">
        <v>27</v>
      </c>
      <c r="M119" s="133"/>
      <c r="N119" s="28" t="s">
        <v>26</v>
      </c>
      <c r="O119" s="131" t="s">
        <v>27</v>
      </c>
      <c r="P119" s="133"/>
      <c r="Q119" s="28" t="s">
        <v>26</v>
      </c>
      <c r="R119" s="131" t="s">
        <v>27</v>
      </c>
      <c r="S119" s="133"/>
      <c r="T119" s="28" t="s">
        <v>26</v>
      </c>
      <c r="U119" s="131" t="s">
        <v>27</v>
      </c>
      <c r="V119" s="133"/>
      <c r="W119" s="28" t="s">
        <v>26</v>
      </c>
      <c r="X119" s="131" t="s">
        <v>27</v>
      </c>
      <c r="Y119" s="133"/>
      <c r="Z119" s="28" t="s">
        <v>26</v>
      </c>
      <c r="AA119" s="131" t="s">
        <v>27</v>
      </c>
      <c r="AB119" s="133"/>
    </row>
    <row r="120" spans="1:35">
      <c r="A120" s="50" t="s">
        <v>3</v>
      </c>
      <c r="B120" s="105">
        <v>495.17696696120697</v>
      </c>
      <c r="C120" s="106">
        <v>488.85620521858601</v>
      </c>
      <c r="D120" s="107">
        <v>501.49772870382702</v>
      </c>
      <c r="E120" s="105">
        <v>498.42415006892003</v>
      </c>
      <c r="F120" s="106">
        <v>492.07105503789802</v>
      </c>
      <c r="G120" s="107">
        <v>504.777245099943</v>
      </c>
      <c r="H120" s="105">
        <v>482.55618188458902</v>
      </c>
      <c r="I120" s="106">
        <v>476.297479675175</v>
      </c>
      <c r="J120" s="107">
        <v>488.81488409400299</v>
      </c>
      <c r="K120" s="105">
        <v>474.434959898057</v>
      </c>
      <c r="L120" s="106">
        <v>468.22223698399699</v>
      </c>
      <c r="M120" s="107">
        <v>480.64768281211701</v>
      </c>
      <c r="N120" s="105">
        <v>465.39137792969598</v>
      </c>
      <c r="O120" s="106">
        <v>459.232999152979</v>
      </c>
      <c r="P120" s="107">
        <v>471.54975670641198</v>
      </c>
      <c r="Q120" s="105">
        <v>472.26460140122703</v>
      </c>
      <c r="R120" s="106">
        <v>466.05434500065599</v>
      </c>
      <c r="S120" s="107">
        <v>478.47485780179801</v>
      </c>
      <c r="T120" s="105">
        <v>460.489190248905</v>
      </c>
      <c r="U120" s="106">
        <v>454.35093555516403</v>
      </c>
      <c r="V120" s="107">
        <v>466.62744494264598</v>
      </c>
      <c r="W120" s="105">
        <v>452.859770909102</v>
      </c>
      <c r="X120" s="106">
        <v>446.77251743236098</v>
      </c>
      <c r="Y120" s="107">
        <v>458.94702438584397</v>
      </c>
      <c r="Z120" s="105">
        <v>439.03355497312702</v>
      </c>
      <c r="AA120" s="106">
        <v>433.04247397614603</v>
      </c>
      <c r="AB120" s="107">
        <v>445.024635970107</v>
      </c>
    </row>
    <row r="121" spans="1:35">
      <c r="A121" s="50" t="s">
        <v>6</v>
      </c>
      <c r="B121" s="105">
        <v>20.1245615349935</v>
      </c>
      <c r="C121" s="106">
        <v>18.847279964906001</v>
      </c>
      <c r="D121" s="107">
        <v>21.401843105081099</v>
      </c>
      <c r="E121" s="105">
        <v>22.0657909657569</v>
      </c>
      <c r="F121" s="106">
        <v>20.725859261818801</v>
      </c>
      <c r="G121" s="107">
        <v>23.405722669694999</v>
      </c>
      <c r="H121" s="105">
        <v>19.509607036685999</v>
      </c>
      <c r="I121" s="106">
        <v>18.248236645085601</v>
      </c>
      <c r="J121" s="107">
        <v>20.770977428286301</v>
      </c>
      <c r="K121" s="105">
        <v>17.817853746260401</v>
      </c>
      <c r="L121" s="106">
        <v>16.611109276132201</v>
      </c>
      <c r="M121" s="107">
        <v>19.024598216388501</v>
      </c>
      <c r="N121" s="105">
        <v>19.678673696931799</v>
      </c>
      <c r="O121" s="106">
        <v>18.409487470614199</v>
      </c>
      <c r="P121" s="107">
        <v>20.947859923249499</v>
      </c>
      <c r="Q121" s="105">
        <v>20.231715134127899</v>
      </c>
      <c r="R121" s="106">
        <v>18.9434146013167</v>
      </c>
      <c r="S121" s="107">
        <v>21.520015666939099</v>
      </c>
      <c r="T121" s="105">
        <v>19.2451267524877</v>
      </c>
      <c r="U121" s="106">
        <v>17.987487663638401</v>
      </c>
      <c r="V121" s="107">
        <v>20.502765841336998</v>
      </c>
      <c r="W121" s="105">
        <v>19.6733041915701</v>
      </c>
      <c r="X121" s="106">
        <v>18.4017904725713</v>
      </c>
      <c r="Y121" s="107">
        <v>20.944817910569</v>
      </c>
      <c r="Z121" s="105">
        <v>19.644529497653799</v>
      </c>
      <c r="AA121" s="106">
        <v>18.374569807620102</v>
      </c>
      <c r="AB121" s="107">
        <v>20.9144891876876</v>
      </c>
    </row>
    <row r="122" spans="1:35">
      <c r="A122" s="50" t="s">
        <v>7</v>
      </c>
      <c r="B122" s="105">
        <v>0.60540759411172296</v>
      </c>
      <c r="C122" s="106">
        <v>0.38384841153131899</v>
      </c>
      <c r="D122" s="107">
        <v>0.82696677669212704</v>
      </c>
      <c r="E122" s="105">
        <v>0.77705837808794598</v>
      </c>
      <c r="F122" s="106">
        <v>0.52558271035099802</v>
      </c>
      <c r="G122" s="107">
        <v>1.0285340458248899</v>
      </c>
      <c r="H122" s="105">
        <v>0.73797264182190503</v>
      </c>
      <c r="I122" s="106">
        <v>0.49262647976253499</v>
      </c>
      <c r="J122" s="107">
        <v>0.98331880388127402</v>
      </c>
      <c r="K122" s="105">
        <v>0.66326772880978302</v>
      </c>
      <c r="L122" s="106">
        <v>0.43042144543410699</v>
      </c>
      <c r="M122" s="107">
        <v>0.89611401218545905</v>
      </c>
      <c r="N122" s="105">
        <v>0.83420479909313205</v>
      </c>
      <c r="O122" s="106">
        <v>0.57286551052819101</v>
      </c>
      <c r="P122" s="107">
        <v>1.09554408765807</v>
      </c>
      <c r="Q122" s="105">
        <v>0.65027605657582299</v>
      </c>
      <c r="R122" s="106">
        <v>0.41928655466213299</v>
      </c>
      <c r="S122" s="107">
        <v>0.88126555848951404</v>
      </c>
      <c r="T122" s="105">
        <v>0.37378202008073003</v>
      </c>
      <c r="U122" s="106">
        <v>0.19849658723573499</v>
      </c>
      <c r="V122" s="107">
        <v>0.54906745292572601</v>
      </c>
      <c r="W122" s="105">
        <v>0.65416107148490699</v>
      </c>
      <c r="X122" s="106">
        <v>0.42227959951446498</v>
      </c>
      <c r="Y122" s="107">
        <v>0.88604254345535005</v>
      </c>
      <c r="Z122" s="105">
        <v>0.69142661418051798</v>
      </c>
      <c r="AA122" s="106">
        <v>0.45314895397536298</v>
      </c>
      <c r="AB122" s="107">
        <v>0.92970427438567305</v>
      </c>
    </row>
    <row r="123" spans="1:35">
      <c r="A123" s="50" t="s">
        <v>8</v>
      </c>
      <c r="B123" s="105">
        <v>6.7784275570843402</v>
      </c>
      <c r="C123" s="106">
        <v>6.0370884741313997</v>
      </c>
      <c r="D123" s="107">
        <v>7.51976664003727</v>
      </c>
      <c r="E123" s="105">
        <v>8.7785233603811896</v>
      </c>
      <c r="F123" s="106">
        <v>7.9333174892987603</v>
      </c>
      <c r="G123" s="107">
        <v>9.62372923146361</v>
      </c>
      <c r="H123" s="105">
        <v>8.5056325970624407</v>
      </c>
      <c r="I123" s="106">
        <v>7.67272738575556</v>
      </c>
      <c r="J123" s="107">
        <v>9.3385378083693098</v>
      </c>
      <c r="K123" s="105">
        <v>8.0551254251450093</v>
      </c>
      <c r="L123" s="106">
        <v>7.2437067886689697</v>
      </c>
      <c r="M123" s="107">
        <v>8.86654406162104</v>
      </c>
      <c r="N123" s="105">
        <v>8.5782451471490599</v>
      </c>
      <c r="O123" s="106">
        <v>7.7402321152389302</v>
      </c>
      <c r="P123" s="107">
        <v>9.4162581790591897</v>
      </c>
      <c r="Q123" s="105">
        <v>8.2871844327940707</v>
      </c>
      <c r="R123" s="106">
        <v>7.4626092139034803</v>
      </c>
      <c r="S123" s="107">
        <v>9.1117596516846593</v>
      </c>
      <c r="T123" s="105">
        <v>8.2861387031284508</v>
      </c>
      <c r="U123" s="106">
        <v>7.4608696891134398</v>
      </c>
      <c r="V123" s="107">
        <v>9.1114077171434609</v>
      </c>
      <c r="W123" s="105">
        <v>8.1113785747888798</v>
      </c>
      <c r="X123" s="106">
        <v>7.29488110674236</v>
      </c>
      <c r="Y123" s="107">
        <v>8.9278760428353898</v>
      </c>
      <c r="Z123" s="105">
        <v>8.2900820924275607</v>
      </c>
      <c r="AA123" s="106">
        <v>7.46504552988804</v>
      </c>
      <c r="AB123" s="107">
        <v>9.1151186549670804</v>
      </c>
    </row>
    <row r="124" spans="1:35">
      <c r="A124" s="50" t="s">
        <v>9</v>
      </c>
      <c r="B124" s="105">
        <v>28.4167632653613</v>
      </c>
      <c r="C124" s="106">
        <v>26.899039529052899</v>
      </c>
      <c r="D124" s="107">
        <v>29.934487001669702</v>
      </c>
      <c r="E124" s="105">
        <v>27.974730866316801</v>
      </c>
      <c r="F124" s="106">
        <v>26.466065094197099</v>
      </c>
      <c r="G124" s="107">
        <v>29.483396638436599</v>
      </c>
      <c r="H124" s="105">
        <v>26.523794664596</v>
      </c>
      <c r="I124" s="106">
        <v>25.053105253628399</v>
      </c>
      <c r="J124" s="107">
        <v>27.994484075563602</v>
      </c>
      <c r="K124" s="105">
        <v>26.6445382139031</v>
      </c>
      <c r="L124" s="106">
        <v>25.168924950620699</v>
      </c>
      <c r="M124" s="107">
        <v>28.120151477185399</v>
      </c>
      <c r="N124" s="105">
        <v>26.733891348833598</v>
      </c>
      <c r="O124" s="106">
        <v>25.2546358115444</v>
      </c>
      <c r="P124" s="107">
        <v>28.2131468861228</v>
      </c>
      <c r="Q124" s="105">
        <v>26.019411026288601</v>
      </c>
      <c r="R124" s="106">
        <v>24.5584554991798</v>
      </c>
      <c r="S124" s="107">
        <v>27.480366553397399</v>
      </c>
      <c r="T124" s="105">
        <v>23.598677133520599</v>
      </c>
      <c r="U124" s="106">
        <v>22.206065518796901</v>
      </c>
      <c r="V124" s="107">
        <v>24.991288748244401</v>
      </c>
      <c r="W124" s="105">
        <v>23.671323208294801</v>
      </c>
      <c r="X124" s="106">
        <v>22.276609784247199</v>
      </c>
      <c r="Y124" s="107">
        <v>25.066036632342399</v>
      </c>
      <c r="Z124" s="105">
        <v>23.094887145562101</v>
      </c>
      <c r="AA124" s="106">
        <v>21.717932775779001</v>
      </c>
      <c r="AB124" s="107">
        <v>24.4718415153453</v>
      </c>
    </row>
    <row r="125" spans="1:35">
      <c r="A125" s="50" t="s">
        <v>10</v>
      </c>
      <c r="B125" s="105">
        <v>0</v>
      </c>
      <c r="C125" s="106">
        <v>0</v>
      </c>
      <c r="D125" s="107">
        <v>0</v>
      </c>
      <c r="E125" s="105">
        <v>0</v>
      </c>
      <c r="F125" s="106">
        <v>0</v>
      </c>
      <c r="G125" s="107">
        <v>0</v>
      </c>
      <c r="H125" s="105">
        <v>0</v>
      </c>
      <c r="I125" s="106">
        <v>0</v>
      </c>
      <c r="J125" s="107">
        <v>0</v>
      </c>
      <c r="K125" s="105">
        <v>0</v>
      </c>
      <c r="L125" s="106">
        <v>0</v>
      </c>
      <c r="M125" s="107">
        <v>0</v>
      </c>
      <c r="N125" s="105">
        <v>0</v>
      </c>
      <c r="O125" s="106">
        <v>0</v>
      </c>
      <c r="P125" s="107">
        <v>0</v>
      </c>
      <c r="Q125" s="105">
        <v>0</v>
      </c>
      <c r="R125" s="106">
        <v>0</v>
      </c>
      <c r="S125" s="107">
        <v>0</v>
      </c>
      <c r="T125" s="105">
        <v>0</v>
      </c>
      <c r="U125" s="106">
        <v>0</v>
      </c>
      <c r="V125" s="107">
        <v>0</v>
      </c>
      <c r="W125" s="105">
        <v>0</v>
      </c>
      <c r="X125" s="106">
        <v>0</v>
      </c>
      <c r="Y125" s="107">
        <v>0</v>
      </c>
      <c r="Z125" s="105">
        <v>0</v>
      </c>
      <c r="AA125" s="106">
        <v>0</v>
      </c>
      <c r="AB125" s="107">
        <v>0</v>
      </c>
    </row>
    <row r="126" spans="1:35">
      <c r="A126" s="50" t="s">
        <v>4</v>
      </c>
      <c r="B126" s="105">
        <v>0</v>
      </c>
      <c r="C126" s="106">
        <v>0</v>
      </c>
      <c r="D126" s="107">
        <v>0</v>
      </c>
      <c r="E126" s="105">
        <v>0</v>
      </c>
      <c r="F126" s="106">
        <v>0</v>
      </c>
      <c r="G126" s="107">
        <v>0</v>
      </c>
      <c r="H126" s="105">
        <v>0</v>
      </c>
      <c r="I126" s="106">
        <v>0</v>
      </c>
      <c r="J126" s="107">
        <v>0</v>
      </c>
      <c r="K126" s="105">
        <v>0</v>
      </c>
      <c r="L126" s="106">
        <v>0</v>
      </c>
      <c r="M126" s="107">
        <v>0</v>
      </c>
      <c r="N126" s="105">
        <v>0</v>
      </c>
      <c r="O126" s="106">
        <v>0</v>
      </c>
      <c r="P126" s="107">
        <v>0</v>
      </c>
      <c r="Q126" s="105">
        <v>0</v>
      </c>
      <c r="R126" s="106">
        <v>0</v>
      </c>
      <c r="S126" s="107">
        <v>0</v>
      </c>
      <c r="T126" s="105">
        <v>0</v>
      </c>
      <c r="U126" s="106">
        <v>0</v>
      </c>
      <c r="V126" s="107">
        <v>0</v>
      </c>
      <c r="W126" s="105">
        <v>0</v>
      </c>
      <c r="X126" s="106">
        <v>0</v>
      </c>
      <c r="Y126" s="107">
        <v>0</v>
      </c>
      <c r="Z126" s="105">
        <v>0</v>
      </c>
      <c r="AA126" s="106">
        <v>0</v>
      </c>
      <c r="AB126" s="107">
        <v>0</v>
      </c>
    </row>
    <row r="127" spans="1:35">
      <c r="A127" s="50" t="s">
        <v>163</v>
      </c>
      <c r="B127" s="105">
        <v>84.182486868424604</v>
      </c>
      <c r="C127" s="106">
        <v>81.570956169821301</v>
      </c>
      <c r="D127" s="107">
        <v>86.794017567027794</v>
      </c>
      <c r="E127" s="105">
        <v>82.292037441370695</v>
      </c>
      <c r="F127" s="106">
        <v>79.705189072591807</v>
      </c>
      <c r="G127" s="107">
        <v>84.878885810149598</v>
      </c>
      <c r="H127" s="105">
        <v>82.690053502108398</v>
      </c>
      <c r="I127" s="106">
        <v>80.094035239939899</v>
      </c>
      <c r="J127" s="107">
        <v>85.286071764276997</v>
      </c>
      <c r="K127" s="105">
        <v>80.738921807068294</v>
      </c>
      <c r="L127" s="106">
        <v>78.170937316450605</v>
      </c>
      <c r="M127" s="107">
        <v>83.306906297685998</v>
      </c>
      <c r="N127" s="105">
        <v>78.278262247128595</v>
      </c>
      <c r="O127" s="106">
        <v>75.747678489216099</v>
      </c>
      <c r="P127" s="107">
        <v>80.808846005041005</v>
      </c>
      <c r="Q127" s="105">
        <v>78.386569502282001</v>
      </c>
      <c r="R127" s="106">
        <v>75.851468184862796</v>
      </c>
      <c r="S127" s="107">
        <v>80.921670819701205</v>
      </c>
      <c r="T127" s="105">
        <v>77.226238526039296</v>
      </c>
      <c r="U127" s="106">
        <v>74.707679606472695</v>
      </c>
      <c r="V127" s="107">
        <v>79.744797445605897</v>
      </c>
      <c r="W127" s="105">
        <v>76.702595839009405</v>
      </c>
      <c r="X127" s="106">
        <v>74.192654736714701</v>
      </c>
      <c r="Y127" s="107">
        <v>79.212536941304094</v>
      </c>
      <c r="Z127" s="105">
        <v>75.133982807445804</v>
      </c>
      <c r="AA127" s="106">
        <v>72.651039662919899</v>
      </c>
      <c r="AB127" s="107">
        <v>77.616925951971695</v>
      </c>
    </row>
    <row r="128" spans="1:35">
      <c r="A128" s="50" t="s">
        <v>11</v>
      </c>
      <c r="B128" s="105">
        <v>6.3438470425602898</v>
      </c>
      <c r="C128" s="106">
        <v>5.6266644955206999</v>
      </c>
      <c r="D128" s="107">
        <v>7.0610295895998796</v>
      </c>
      <c r="E128" s="105">
        <v>6.9045992727807199</v>
      </c>
      <c r="F128" s="106">
        <v>6.1550070376328803</v>
      </c>
      <c r="G128" s="107">
        <v>7.6541915079285499</v>
      </c>
      <c r="H128" s="105">
        <v>6.4357515603842801</v>
      </c>
      <c r="I128" s="106">
        <v>5.7112381973518396</v>
      </c>
      <c r="J128" s="107">
        <v>7.1602649234167197</v>
      </c>
      <c r="K128" s="105">
        <v>6.5741390708941196</v>
      </c>
      <c r="L128" s="106">
        <v>5.8410926386793403</v>
      </c>
      <c r="M128" s="107">
        <v>7.3071855031088901</v>
      </c>
      <c r="N128" s="105">
        <v>6.0036842887906303</v>
      </c>
      <c r="O128" s="106">
        <v>5.3026067394669996</v>
      </c>
      <c r="P128" s="107">
        <v>6.7047618381142504</v>
      </c>
      <c r="Q128" s="105">
        <v>6.8672519757021302</v>
      </c>
      <c r="R128" s="106">
        <v>6.1166298674062798</v>
      </c>
      <c r="S128" s="107">
        <v>7.6178740839979797</v>
      </c>
      <c r="T128" s="105">
        <v>5.7263798017184602</v>
      </c>
      <c r="U128" s="106">
        <v>5.0403151032714</v>
      </c>
      <c r="V128" s="107">
        <v>6.4124445001655301</v>
      </c>
      <c r="W128" s="105">
        <v>6.4058319248474103</v>
      </c>
      <c r="X128" s="106">
        <v>5.6802290741767099</v>
      </c>
      <c r="Y128" s="107">
        <v>7.1314347755181204</v>
      </c>
      <c r="Z128" s="105">
        <v>6.0605685576770298</v>
      </c>
      <c r="AA128" s="106">
        <v>5.3551363153309204</v>
      </c>
      <c r="AB128" s="107">
        <v>6.7660008000231304</v>
      </c>
    </row>
    <row r="129" spans="1:28">
      <c r="A129" s="50" t="s">
        <v>12</v>
      </c>
      <c r="B129" s="105">
        <v>0.81818035263706101</v>
      </c>
      <c r="C129" s="106">
        <v>0.56061355215206898</v>
      </c>
      <c r="D129" s="107">
        <v>1.0757471531220499</v>
      </c>
      <c r="E129" s="105">
        <v>0.226803689159813</v>
      </c>
      <c r="F129" s="106">
        <v>9.0942504096529195E-2</v>
      </c>
      <c r="G129" s="107">
        <v>0.36266487422309601</v>
      </c>
      <c r="H129" s="105">
        <v>0.470768154045486</v>
      </c>
      <c r="I129" s="106">
        <v>0.274810037644525</v>
      </c>
      <c r="J129" s="107">
        <v>0.66672627044644595</v>
      </c>
      <c r="K129" s="105">
        <v>0.57427714357765003</v>
      </c>
      <c r="L129" s="106">
        <v>0.35761360310410301</v>
      </c>
      <c r="M129" s="107">
        <v>0.790940684051196</v>
      </c>
      <c r="N129" s="105">
        <v>0.60199139046802397</v>
      </c>
      <c r="O129" s="106">
        <v>0.37998575093183301</v>
      </c>
      <c r="P129" s="107">
        <v>0.82399703000421498</v>
      </c>
      <c r="Q129" s="105">
        <v>0.47541174167002298</v>
      </c>
      <c r="R129" s="106">
        <v>0.277906469890084</v>
      </c>
      <c r="S129" s="107">
        <v>0.67291701344996102</v>
      </c>
      <c r="T129" s="105">
        <v>0.43781420697789197</v>
      </c>
      <c r="U129" s="106">
        <v>0.24810805796233501</v>
      </c>
      <c r="V129" s="107">
        <v>0.62752035599345002</v>
      </c>
      <c r="W129" s="105">
        <v>0.288460456945136</v>
      </c>
      <c r="X129" s="106">
        <v>0.13447927879154301</v>
      </c>
      <c r="Y129" s="107">
        <v>0.44244163509872902</v>
      </c>
      <c r="Z129" s="105">
        <v>0.50087933805469098</v>
      </c>
      <c r="AA129" s="106">
        <v>0.29807499419556399</v>
      </c>
      <c r="AB129" s="107">
        <v>0.70368368191381803</v>
      </c>
    </row>
    <row r="130" spans="1:28">
      <c r="A130" s="50" t="s">
        <v>13</v>
      </c>
      <c r="B130" s="105">
        <v>12.63018983075</v>
      </c>
      <c r="C130" s="106">
        <v>11.6182733997837</v>
      </c>
      <c r="D130" s="107">
        <v>13.642106261716201</v>
      </c>
      <c r="E130" s="105">
        <v>13.761778515504099</v>
      </c>
      <c r="F130" s="106">
        <v>12.703552996433</v>
      </c>
      <c r="G130" s="107">
        <v>14.8200040345753</v>
      </c>
      <c r="H130" s="105">
        <v>12.7159346510273</v>
      </c>
      <c r="I130" s="106">
        <v>11.697560728393499</v>
      </c>
      <c r="J130" s="107">
        <v>13.734308573661201</v>
      </c>
      <c r="K130" s="105">
        <v>13.1855377881063</v>
      </c>
      <c r="L130" s="106">
        <v>12.1474200619373</v>
      </c>
      <c r="M130" s="107">
        <v>14.223655514275199</v>
      </c>
      <c r="N130" s="105">
        <v>12.428606939140501</v>
      </c>
      <c r="O130" s="106">
        <v>11.419924614516599</v>
      </c>
      <c r="P130" s="107">
        <v>13.4372892637644</v>
      </c>
      <c r="Q130" s="105">
        <v>12.627150479374601</v>
      </c>
      <c r="R130" s="106">
        <v>11.609332707955501</v>
      </c>
      <c r="S130" s="107">
        <v>13.644968250793699</v>
      </c>
      <c r="T130" s="105">
        <v>12.2711084374622</v>
      </c>
      <c r="U130" s="106">
        <v>11.266833365970299</v>
      </c>
      <c r="V130" s="107">
        <v>13.2753835089541</v>
      </c>
      <c r="W130" s="105">
        <v>12.3589224887945</v>
      </c>
      <c r="X130" s="106">
        <v>11.3510894610005</v>
      </c>
      <c r="Y130" s="107">
        <v>13.366755516588601</v>
      </c>
      <c r="Z130" s="105">
        <v>11.6393413464634</v>
      </c>
      <c r="AA130" s="106">
        <v>10.661764946389001</v>
      </c>
      <c r="AB130" s="107">
        <v>12.616917746537901</v>
      </c>
    </row>
    <row r="131" spans="1:28">
      <c r="A131" s="50" t="s">
        <v>14</v>
      </c>
      <c r="B131" s="105">
        <v>11.9599019996725</v>
      </c>
      <c r="C131" s="106">
        <v>10.9751996482244</v>
      </c>
      <c r="D131" s="107">
        <v>12.944604351120599</v>
      </c>
      <c r="E131" s="105">
        <v>11.8139253801628</v>
      </c>
      <c r="F131" s="106">
        <v>10.8334373632156</v>
      </c>
      <c r="G131" s="107">
        <v>12.7944133971101</v>
      </c>
      <c r="H131" s="105">
        <v>11.5542113480499</v>
      </c>
      <c r="I131" s="106">
        <v>10.583464916377601</v>
      </c>
      <c r="J131" s="107">
        <v>12.5249577797223</v>
      </c>
      <c r="K131" s="105">
        <v>10.985678728246</v>
      </c>
      <c r="L131" s="106">
        <v>10.0380986807636</v>
      </c>
      <c r="M131" s="107">
        <v>11.933258775728399</v>
      </c>
      <c r="N131" s="105">
        <v>9.2720335849309592</v>
      </c>
      <c r="O131" s="106">
        <v>8.4007941250656408</v>
      </c>
      <c r="P131" s="107">
        <v>10.143273044796301</v>
      </c>
      <c r="Q131" s="105">
        <v>9.7959194477408698</v>
      </c>
      <c r="R131" s="106">
        <v>8.8994280993433605</v>
      </c>
      <c r="S131" s="107">
        <v>10.6924107961384</v>
      </c>
      <c r="T131" s="105">
        <v>9.3867520281738397</v>
      </c>
      <c r="U131" s="106">
        <v>8.5083876349519301</v>
      </c>
      <c r="V131" s="107">
        <v>10.2651164213957</v>
      </c>
      <c r="W131" s="105">
        <v>9.3063298782508408</v>
      </c>
      <c r="X131" s="106">
        <v>8.4317607699794106</v>
      </c>
      <c r="Y131" s="107">
        <v>10.180898986522299</v>
      </c>
      <c r="Z131" s="105">
        <v>10.953612440949099</v>
      </c>
      <c r="AA131" s="106">
        <v>10.005266737963399</v>
      </c>
      <c r="AB131" s="107">
        <v>11.901958143934699</v>
      </c>
    </row>
    <row r="132" spans="1:28">
      <c r="A132" s="50" t="s">
        <v>15</v>
      </c>
      <c r="B132" s="105">
        <v>13.8278585897698</v>
      </c>
      <c r="C132" s="106">
        <v>12.769057029655301</v>
      </c>
      <c r="D132" s="107">
        <v>14.8866601498843</v>
      </c>
      <c r="E132" s="105">
        <v>13.926154189056801</v>
      </c>
      <c r="F132" s="106">
        <v>12.8616283902921</v>
      </c>
      <c r="G132" s="107">
        <v>14.9906799878214</v>
      </c>
      <c r="H132" s="105">
        <v>12.927933854916899</v>
      </c>
      <c r="I132" s="106">
        <v>11.901106980861501</v>
      </c>
      <c r="J132" s="107">
        <v>13.954760728972399</v>
      </c>
      <c r="K132" s="105">
        <v>13.416368593372299</v>
      </c>
      <c r="L132" s="106">
        <v>12.3692046682996</v>
      </c>
      <c r="M132" s="107">
        <v>14.463532518445099</v>
      </c>
      <c r="N132" s="105">
        <v>13.4367360348584</v>
      </c>
      <c r="O132" s="106">
        <v>12.3879476058107</v>
      </c>
      <c r="P132" s="107">
        <v>14.485524463906</v>
      </c>
      <c r="Q132" s="105">
        <v>13.019601827161599</v>
      </c>
      <c r="R132" s="106">
        <v>11.9860902389728</v>
      </c>
      <c r="S132" s="107">
        <v>14.053113415350399</v>
      </c>
      <c r="T132" s="105">
        <v>12.4325318022702</v>
      </c>
      <c r="U132" s="106">
        <v>11.4216736346532</v>
      </c>
      <c r="V132" s="107">
        <v>13.443389969887299</v>
      </c>
      <c r="W132" s="105">
        <v>13.073467682991801</v>
      </c>
      <c r="X132" s="106">
        <v>12.036913211740501</v>
      </c>
      <c r="Y132" s="107">
        <v>14.110022154243101</v>
      </c>
      <c r="Z132" s="105">
        <v>13.124561992246001</v>
      </c>
      <c r="AA132" s="106">
        <v>12.086494263673501</v>
      </c>
      <c r="AB132" s="107">
        <v>14.162629720818501</v>
      </c>
    </row>
    <row r="133" spans="1:28">
      <c r="A133" s="50" t="s">
        <v>16</v>
      </c>
      <c r="B133" s="105">
        <v>14.1336302415024</v>
      </c>
      <c r="C133" s="106">
        <v>13.063187833488399</v>
      </c>
      <c r="D133" s="107">
        <v>15.2040726495164</v>
      </c>
      <c r="E133" s="105">
        <v>14.2403029991927</v>
      </c>
      <c r="F133" s="106">
        <v>13.163838965003199</v>
      </c>
      <c r="G133" s="107">
        <v>15.3167670333823</v>
      </c>
      <c r="H133" s="105">
        <v>14.621143829611499</v>
      </c>
      <c r="I133" s="106">
        <v>13.5291513104627</v>
      </c>
      <c r="J133" s="107">
        <v>15.7131363487602</v>
      </c>
      <c r="K133" s="105">
        <v>16.2009161504043</v>
      </c>
      <c r="L133" s="106">
        <v>15.050219308094499</v>
      </c>
      <c r="M133" s="107">
        <v>17.351612992714099</v>
      </c>
      <c r="N133" s="105">
        <v>14.7764881059649</v>
      </c>
      <c r="O133" s="106">
        <v>13.676662822871</v>
      </c>
      <c r="P133" s="107">
        <v>15.8763133890589</v>
      </c>
      <c r="Q133" s="105">
        <v>15.1066257549959</v>
      </c>
      <c r="R133" s="106">
        <v>13.9933680700404</v>
      </c>
      <c r="S133" s="107">
        <v>16.219883439951399</v>
      </c>
      <c r="T133" s="105">
        <v>15.4567991012766</v>
      </c>
      <c r="U133" s="106">
        <v>14.329695991157999</v>
      </c>
      <c r="V133" s="107">
        <v>16.583902211395099</v>
      </c>
      <c r="W133" s="105">
        <v>14.1095746946904</v>
      </c>
      <c r="X133" s="106">
        <v>13.032734043923901</v>
      </c>
      <c r="Y133" s="107">
        <v>15.186415345456799</v>
      </c>
      <c r="Z133" s="105">
        <v>14.5927433958976</v>
      </c>
      <c r="AA133" s="106">
        <v>13.4981607332862</v>
      </c>
      <c r="AB133" s="107">
        <v>15.6873260585089</v>
      </c>
    </row>
    <row r="134" spans="1:28">
      <c r="A134" s="50" t="s">
        <v>17</v>
      </c>
      <c r="B134" s="105">
        <v>147.001861441443</v>
      </c>
      <c r="C134" s="106">
        <v>143.55194077410201</v>
      </c>
      <c r="D134" s="107">
        <v>150.45178210878501</v>
      </c>
      <c r="E134" s="105">
        <v>149.773507226633</v>
      </c>
      <c r="F134" s="106">
        <v>146.284813367807</v>
      </c>
      <c r="G134" s="107">
        <v>153.26220108545999</v>
      </c>
      <c r="H134" s="105">
        <v>139.40223146133101</v>
      </c>
      <c r="I134" s="106">
        <v>136.03252024250801</v>
      </c>
      <c r="J134" s="107">
        <v>142.77194268015501</v>
      </c>
      <c r="K134" s="105">
        <v>140.202369272948</v>
      </c>
      <c r="L134" s="106">
        <v>136.81939002218499</v>
      </c>
      <c r="M134" s="107">
        <v>143.58534852371099</v>
      </c>
      <c r="N134" s="105">
        <v>135.26287017926199</v>
      </c>
      <c r="O134" s="106">
        <v>131.93730430569201</v>
      </c>
      <c r="P134" s="107">
        <v>138.58843605283101</v>
      </c>
      <c r="Q134" s="105">
        <v>138.62015835403301</v>
      </c>
      <c r="R134" s="106">
        <v>135.249950010867</v>
      </c>
      <c r="S134" s="107">
        <v>141.990366697198</v>
      </c>
      <c r="T134" s="105">
        <v>134.121333859972</v>
      </c>
      <c r="U134" s="106">
        <v>130.803192153206</v>
      </c>
      <c r="V134" s="107">
        <v>137.439475566738</v>
      </c>
      <c r="W134" s="105">
        <v>131.82364009027299</v>
      </c>
      <c r="X134" s="106">
        <v>128.53409888586</v>
      </c>
      <c r="Y134" s="107">
        <v>135.113181294686</v>
      </c>
      <c r="Z134" s="105">
        <v>122.92722109434</v>
      </c>
      <c r="AA134" s="106">
        <v>119.75203841461899</v>
      </c>
      <c r="AB134" s="107">
        <v>126.102403774061</v>
      </c>
    </row>
    <row r="135" spans="1:28">
      <c r="A135" s="50" t="s">
        <v>18</v>
      </c>
      <c r="B135" s="105">
        <v>5.8554016998153697</v>
      </c>
      <c r="C135" s="106">
        <v>5.1663802078150498</v>
      </c>
      <c r="D135" s="107">
        <v>6.5444231918156897</v>
      </c>
      <c r="E135" s="105">
        <v>5.63434521574586</v>
      </c>
      <c r="F135" s="106">
        <v>4.9572023224118498</v>
      </c>
      <c r="G135" s="107">
        <v>6.3114881090798596</v>
      </c>
      <c r="H135" s="105">
        <v>4.98056697319047</v>
      </c>
      <c r="I135" s="106">
        <v>4.3432003502024799</v>
      </c>
      <c r="J135" s="107">
        <v>5.6179335961784602</v>
      </c>
      <c r="K135" s="105">
        <v>5.3442191735600701</v>
      </c>
      <c r="L135" s="106">
        <v>4.6832870780402702</v>
      </c>
      <c r="M135" s="107">
        <v>6.0051512690798701</v>
      </c>
      <c r="N135" s="105">
        <v>5.8858243651959503</v>
      </c>
      <c r="O135" s="106">
        <v>5.1916620355942698</v>
      </c>
      <c r="P135" s="107">
        <v>6.5799866947976398</v>
      </c>
      <c r="Q135" s="105">
        <v>5.5799393665260704</v>
      </c>
      <c r="R135" s="106">
        <v>4.9033153706362196</v>
      </c>
      <c r="S135" s="107">
        <v>6.2565633624159203</v>
      </c>
      <c r="T135" s="105">
        <v>5.0693320242032103</v>
      </c>
      <c r="U135" s="106">
        <v>4.4238237790183996</v>
      </c>
      <c r="V135" s="107">
        <v>5.7148402693880103</v>
      </c>
      <c r="W135" s="105">
        <v>4.7033179857681899</v>
      </c>
      <c r="X135" s="106">
        <v>4.0815661466010997</v>
      </c>
      <c r="Y135" s="107">
        <v>5.3250698249352899</v>
      </c>
      <c r="Z135" s="105">
        <v>5.3058076798075096</v>
      </c>
      <c r="AA135" s="106">
        <v>4.6457589305799099</v>
      </c>
      <c r="AB135" s="107">
        <v>5.9658564290351102</v>
      </c>
    </row>
    <row r="136" spans="1:28">
      <c r="A136" s="50" t="s">
        <v>19</v>
      </c>
      <c r="B136" s="105">
        <v>3.4612871631500699</v>
      </c>
      <c r="C136" s="106">
        <v>2.9315280501121799</v>
      </c>
      <c r="D136" s="107">
        <v>3.9910462761879599</v>
      </c>
      <c r="E136" s="105">
        <v>4.0406449410535696</v>
      </c>
      <c r="F136" s="106">
        <v>3.4672057059872001</v>
      </c>
      <c r="G136" s="107">
        <v>4.61408417611994</v>
      </c>
      <c r="H136" s="105">
        <v>3.8842186250080699</v>
      </c>
      <c r="I136" s="106">
        <v>3.3213537616762698</v>
      </c>
      <c r="J136" s="107">
        <v>4.4470834883398602</v>
      </c>
      <c r="K136" s="105">
        <v>3.0712712477611199</v>
      </c>
      <c r="L136" s="106">
        <v>2.5702239380355598</v>
      </c>
      <c r="M136" s="107">
        <v>3.57231855748668</v>
      </c>
      <c r="N136" s="105">
        <v>3.6505716947294999</v>
      </c>
      <c r="O136" s="106">
        <v>3.10387973366851</v>
      </c>
      <c r="P136" s="107">
        <v>4.1972636557904996</v>
      </c>
      <c r="Q136" s="105">
        <v>3.5916382635114301</v>
      </c>
      <c r="R136" s="106">
        <v>3.0487839809773898</v>
      </c>
      <c r="S136" s="107">
        <v>4.1344925460454798</v>
      </c>
      <c r="T136" s="105">
        <v>4.2787656695949297</v>
      </c>
      <c r="U136" s="106">
        <v>3.6857210180141502</v>
      </c>
      <c r="V136" s="107">
        <v>4.8718103211757198</v>
      </c>
      <c r="W136" s="105">
        <v>3.44146597994142</v>
      </c>
      <c r="X136" s="106">
        <v>2.90961570481665</v>
      </c>
      <c r="Y136" s="107">
        <v>3.9733162550661798</v>
      </c>
      <c r="Z136" s="105">
        <v>4.1656176346619098</v>
      </c>
      <c r="AA136" s="106">
        <v>3.5807704036972701</v>
      </c>
      <c r="AB136" s="107">
        <v>4.7504648656265402</v>
      </c>
    </row>
    <row r="137" spans="1:28">
      <c r="A137" s="50" t="s">
        <v>20</v>
      </c>
      <c r="B137" s="105">
        <v>8.4106072068474997</v>
      </c>
      <c r="C137" s="106">
        <v>7.5848306527921503</v>
      </c>
      <c r="D137" s="107">
        <v>9.2363837609028501</v>
      </c>
      <c r="E137" s="105">
        <v>8.1049958084255707</v>
      </c>
      <c r="F137" s="106">
        <v>7.2928581845112097</v>
      </c>
      <c r="G137" s="107">
        <v>8.9171334323399201</v>
      </c>
      <c r="H137" s="105">
        <v>8.4095183873718895</v>
      </c>
      <c r="I137" s="106">
        <v>7.5813320899693801</v>
      </c>
      <c r="J137" s="107">
        <v>9.2377046847743909</v>
      </c>
      <c r="K137" s="105">
        <v>7.3827937925912499</v>
      </c>
      <c r="L137" s="106">
        <v>6.6059733354687902</v>
      </c>
      <c r="M137" s="107">
        <v>8.1596142497137105</v>
      </c>
      <c r="N137" s="105">
        <v>8.7402908352049202</v>
      </c>
      <c r="O137" s="106">
        <v>7.89440035783156</v>
      </c>
      <c r="P137" s="107">
        <v>9.5861813125782795</v>
      </c>
      <c r="Q137" s="105">
        <v>7.9847957589249896</v>
      </c>
      <c r="R137" s="106">
        <v>7.1754029543441602</v>
      </c>
      <c r="S137" s="107">
        <v>8.7941885635058199</v>
      </c>
      <c r="T137" s="105">
        <v>8.0996735875880805</v>
      </c>
      <c r="U137" s="106">
        <v>7.2837422688468898</v>
      </c>
      <c r="V137" s="107">
        <v>8.9156049063292606</v>
      </c>
      <c r="W137" s="105">
        <v>7.3165807435635504</v>
      </c>
      <c r="X137" s="106">
        <v>6.5411137499764598</v>
      </c>
      <c r="Y137" s="107">
        <v>8.0920477371506401</v>
      </c>
      <c r="Z137" s="105">
        <v>6.5891280413772</v>
      </c>
      <c r="AA137" s="106">
        <v>5.8535793163657202</v>
      </c>
      <c r="AB137" s="107">
        <v>7.3246767663886798</v>
      </c>
    </row>
    <row r="138" spans="1:28">
      <c r="A138" s="50" t="s">
        <v>165</v>
      </c>
      <c r="B138" s="105">
        <v>11.406513067433201</v>
      </c>
      <c r="C138" s="106">
        <v>10.4448591225998</v>
      </c>
      <c r="D138" s="107">
        <v>12.3681670122666</v>
      </c>
      <c r="E138" s="105">
        <v>11.3219782172044</v>
      </c>
      <c r="F138" s="106">
        <v>10.36211929874</v>
      </c>
      <c r="G138" s="107">
        <v>12.2818371356689</v>
      </c>
      <c r="H138" s="105">
        <v>12.795254305994099</v>
      </c>
      <c r="I138" s="106">
        <v>11.773709511978399</v>
      </c>
      <c r="J138" s="107">
        <v>13.816799100009799</v>
      </c>
      <c r="K138" s="105">
        <v>10.2238999799289</v>
      </c>
      <c r="L138" s="106">
        <v>9.3097606153391599</v>
      </c>
      <c r="M138" s="107">
        <v>11.138039344518701</v>
      </c>
      <c r="N138" s="105">
        <v>11.1493548507345</v>
      </c>
      <c r="O138" s="106">
        <v>10.193986541484801</v>
      </c>
      <c r="P138" s="107">
        <v>12.104723159984101</v>
      </c>
      <c r="Q138" s="105">
        <v>11.0898397518803</v>
      </c>
      <c r="R138" s="106">
        <v>10.1359826326852</v>
      </c>
      <c r="S138" s="107">
        <v>12.043696871075401</v>
      </c>
      <c r="T138" s="105">
        <v>10.1659566778624</v>
      </c>
      <c r="U138" s="106">
        <v>9.2518655688622697</v>
      </c>
      <c r="V138" s="107">
        <v>11.0800477868624</v>
      </c>
      <c r="W138" s="105">
        <v>11.038510729796</v>
      </c>
      <c r="X138" s="106">
        <v>10.086029574555001</v>
      </c>
      <c r="Y138" s="107">
        <v>11.9909918850369</v>
      </c>
      <c r="Z138" s="105">
        <v>10.4868985731022</v>
      </c>
      <c r="AA138" s="106">
        <v>9.5589742842304695</v>
      </c>
      <c r="AB138" s="107">
        <v>11.414822861974001</v>
      </c>
    </row>
    <row r="139" spans="1:28">
      <c r="A139" s="50" t="s">
        <v>132</v>
      </c>
      <c r="B139" s="105"/>
      <c r="C139" s="106"/>
      <c r="D139" s="107"/>
      <c r="E139" s="105"/>
      <c r="F139" s="106"/>
      <c r="G139" s="107"/>
      <c r="H139" s="105"/>
      <c r="I139" s="106"/>
      <c r="J139" s="107"/>
      <c r="K139" s="105"/>
      <c r="L139" s="106"/>
      <c r="M139" s="107"/>
      <c r="N139" s="105"/>
      <c r="O139" s="106"/>
      <c r="P139" s="107"/>
      <c r="Q139" s="105"/>
      <c r="R139" s="106"/>
      <c r="S139" s="107"/>
      <c r="T139" s="105"/>
      <c r="U139" s="106"/>
      <c r="V139" s="107"/>
      <c r="W139" s="105"/>
      <c r="X139" s="106"/>
      <c r="Y139" s="107"/>
      <c r="Z139" s="105"/>
      <c r="AA139" s="106"/>
      <c r="AB139" s="107"/>
    </row>
    <row r="140" spans="1:28">
      <c r="A140" s="50" t="s">
        <v>21</v>
      </c>
      <c r="B140" s="105">
        <v>0</v>
      </c>
      <c r="C140" s="106">
        <v>0</v>
      </c>
      <c r="D140" s="107">
        <v>0</v>
      </c>
      <c r="E140" s="105">
        <v>0</v>
      </c>
      <c r="F140" s="106">
        <v>0</v>
      </c>
      <c r="G140" s="107">
        <v>0</v>
      </c>
      <c r="H140" s="105">
        <v>0</v>
      </c>
      <c r="I140" s="106">
        <v>0</v>
      </c>
      <c r="J140" s="107">
        <v>0</v>
      </c>
      <c r="K140" s="105">
        <v>0</v>
      </c>
      <c r="L140" s="106">
        <v>0</v>
      </c>
      <c r="M140" s="107">
        <v>0</v>
      </c>
      <c r="N140" s="105">
        <v>0</v>
      </c>
      <c r="O140" s="106">
        <v>0</v>
      </c>
      <c r="P140" s="107">
        <v>0</v>
      </c>
      <c r="Q140" s="105">
        <v>0</v>
      </c>
      <c r="R140" s="106">
        <v>0</v>
      </c>
      <c r="S140" s="107">
        <v>0</v>
      </c>
      <c r="T140" s="105">
        <v>0</v>
      </c>
      <c r="U140" s="106">
        <v>0</v>
      </c>
      <c r="V140" s="107">
        <v>0</v>
      </c>
      <c r="W140" s="105">
        <v>0</v>
      </c>
      <c r="X140" s="106">
        <v>0</v>
      </c>
      <c r="Y140" s="107">
        <v>0</v>
      </c>
      <c r="Z140" s="105">
        <v>0</v>
      </c>
      <c r="AA140" s="106">
        <v>0</v>
      </c>
      <c r="AB140" s="107">
        <v>0</v>
      </c>
    </row>
    <row r="141" spans="1:28">
      <c r="A141" s="50" t="s">
        <v>164</v>
      </c>
      <c r="B141" s="105">
        <v>25.846576728459301</v>
      </c>
      <c r="C141" s="106">
        <v>24.399096902142599</v>
      </c>
      <c r="D141" s="107">
        <v>27.294056554775899</v>
      </c>
      <c r="E141" s="105">
        <v>26.064848276721602</v>
      </c>
      <c r="F141" s="106">
        <v>24.608578528284799</v>
      </c>
      <c r="G141" s="107">
        <v>27.521118025158501</v>
      </c>
      <c r="H141" s="105">
        <v>25.778101355552401</v>
      </c>
      <c r="I141" s="106">
        <v>24.3282274952218</v>
      </c>
      <c r="J141" s="107">
        <v>27.2279752158829</v>
      </c>
      <c r="K141" s="105">
        <v>25.5295234211161</v>
      </c>
      <c r="L141" s="106">
        <v>24.085107632619401</v>
      </c>
      <c r="M141" s="107">
        <v>26.973939209612698</v>
      </c>
      <c r="N141" s="105">
        <v>25.1699281466041</v>
      </c>
      <c r="O141" s="106">
        <v>23.734582490930499</v>
      </c>
      <c r="P141" s="107">
        <v>26.6052738022778</v>
      </c>
      <c r="Q141" s="105">
        <v>27.444895107389598</v>
      </c>
      <c r="R141" s="106">
        <v>25.9444643562971</v>
      </c>
      <c r="S141" s="107">
        <v>28.9453258584821</v>
      </c>
      <c r="T141" s="105">
        <v>28.184394705695102</v>
      </c>
      <c r="U141" s="106">
        <v>26.662514110715701</v>
      </c>
      <c r="V141" s="107">
        <v>29.706275300674601</v>
      </c>
      <c r="W141" s="105">
        <v>27.201912075540399</v>
      </c>
      <c r="X141" s="106">
        <v>25.706827499780999</v>
      </c>
      <c r="Y141" s="107">
        <v>28.696996651299798</v>
      </c>
      <c r="Z141" s="105">
        <v>24.9717598259951</v>
      </c>
      <c r="AA141" s="106">
        <v>23.539960595978702</v>
      </c>
      <c r="AB141" s="107">
        <v>26.4035590560114</v>
      </c>
    </row>
    <row r="142" spans="1:28">
      <c r="A142" s="50" t="s">
        <v>22</v>
      </c>
      <c r="B142" s="105">
        <v>39.727365732604099</v>
      </c>
      <c r="C142" s="106">
        <v>37.932938973820399</v>
      </c>
      <c r="D142" s="107">
        <v>41.521792491387799</v>
      </c>
      <c r="E142" s="105">
        <v>37.742859089700502</v>
      </c>
      <c r="F142" s="106">
        <v>35.9905679761832</v>
      </c>
      <c r="G142" s="107">
        <v>39.495150203217797</v>
      </c>
      <c r="H142" s="105">
        <v>40.2341159775211</v>
      </c>
      <c r="I142" s="106">
        <v>38.422898554910198</v>
      </c>
      <c r="J142" s="107">
        <v>42.045333400132002</v>
      </c>
      <c r="K142" s="105">
        <v>40.752273281460504</v>
      </c>
      <c r="L142" s="106">
        <v>38.927479776864899</v>
      </c>
      <c r="M142" s="107">
        <v>42.577066786056101</v>
      </c>
      <c r="N142" s="105">
        <v>40.3214921144287</v>
      </c>
      <c r="O142" s="106">
        <v>38.504927304807502</v>
      </c>
      <c r="P142" s="107">
        <v>42.138056924049998</v>
      </c>
      <c r="Q142" s="105">
        <v>41.004783134615501</v>
      </c>
      <c r="R142" s="106">
        <v>39.170894439238502</v>
      </c>
      <c r="S142" s="107">
        <v>42.8386718299924</v>
      </c>
      <c r="T142" s="105">
        <v>43.301229148608797</v>
      </c>
      <c r="U142" s="106">
        <v>41.415004142594697</v>
      </c>
      <c r="V142" s="107">
        <v>45.187454154622998</v>
      </c>
      <c r="W142" s="105">
        <v>40.1931021733904</v>
      </c>
      <c r="X142" s="106">
        <v>38.375856728953501</v>
      </c>
      <c r="Y142" s="107">
        <v>42.010347617827399</v>
      </c>
      <c r="Z142" s="105">
        <v>40.192833252337202</v>
      </c>
      <c r="AA142" s="106">
        <v>38.376486349845699</v>
      </c>
      <c r="AB142" s="107">
        <v>42.009180154828798</v>
      </c>
    </row>
    <row r="143" spans="1:28">
      <c r="A143" s="50" t="s">
        <v>23</v>
      </c>
      <c r="B143" s="105">
        <v>27.9178217052525</v>
      </c>
      <c r="C143" s="106">
        <v>26.413477317776501</v>
      </c>
      <c r="D143" s="107">
        <v>29.422166092728499</v>
      </c>
      <c r="E143" s="105">
        <v>29.0776468727516</v>
      </c>
      <c r="F143" s="106">
        <v>27.539537168384399</v>
      </c>
      <c r="G143" s="107">
        <v>30.615756577118798</v>
      </c>
      <c r="H143" s="105">
        <v>27.1522967391146</v>
      </c>
      <c r="I143" s="106">
        <v>25.664289454191401</v>
      </c>
      <c r="J143" s="107">
        <v>28.640304024037899</v>
      </c>
      <c r="K143" s="105">
        <v>25.902388266335901</v>
      </c>
      <c r="L143" s="106">
        <v>24.447465405936899</v>
      </c>
      <c r="M143" s="107">
        <v>27.357311126734899</v>
      </c>
      <c r="N143" s="105">
        <v>23.646045114901298</v>
      </c>
      <c r="O143" s="106">
        <v>22.2548178569477</v>
      </c>
      <c r="P143" s="107">
        <v>25.037272372855</v>
      </c>
      <c r="Q143" s="105">
        <v>25.662671257805101</v>
      </c>
      <c r="R143" s="106">
        <v>24.211762941103199</v>
      </c>
      <c r="S143" s="107">
        <v>27.113579574507</v>
      </c>
      <c r="T143" s="105">
        <v>23.029435681087701</v>
      </c>
      <c r="U143" s="106">
        <v>21.653718794624499</v>
      </c>
      <c r="V143" s="107">
        <v>24.4051525675509</v>
      </c>
      <c r="W143" s="105">
        <v>21.9167052203304</v>
      </c>
      <c r="X143" s="106">
        <v>20.574666156134001</v>
      </c>
      <c r="Y143" s="107">
        <v>23.258744284526902</v>
      </c>
      <c r="Z143" s="105">
        <v>20.5002196916221</v>
      </c>
      <c r="AA143" s="106">
        <v>19.202901465646001</v>
      </c>
      <c r="AB143" s="107">
        <v>21.797537917598302</v>
      </c>
    </row>
    <row r="144" spans="1:28">
      <c r="A144" s="50" t="s">
        <v>24</v>
      </c>
      <c r="B144" s="105">
        <v>1.08487941331963</v>
      </c>
      <c r="C144" s="106">
        <v>0.788290088811616</v>
      </c>
      <c r="D144" s="107">
        <v>1.38146873782765</v>
      </c>
      <c r="E144" s="105">
        <v>0.76958535718792498</v>
      </c>
      <c r="F144" s="106">
        <v>0.51932183038880797</v>
      </c>
      <c r="G144" s="107">
        <v>1.0198488839870401</v>
      </c>
      <c r="H144" s="105">
        <v>0.76395205906665598</v>
      </c>
      <c r="I144" s="106">
        <v>0.51432472753348901</v>
      </c>
      <c r="J144" s="107">
        <v>1.0135793905998201</v>
      </c>
      <c r="K144" s="105">
        <v>1.2150784913511099</v>
      </c>
      <c r="L144" s="106">
        <v>0.89992229884900599</v>
      </c>
      <c r="M144" s="107">
        <v>1.5302346838532099</v>
      </c>
      <c r="N144" s="105">
        <v>0.85275121731512604</v>
      </c>
      <c r="O144" s="106">
        <v>0.58852281652188698</v>
      </c>
      <c r="P144" s="107">
        <v>1.11697961810837</v>
      </c>
      <c r="Q144" s="105">
        <v>0.79480980737721896</v>
      </c>
      <c r="R144" s="106">
        <v>0.53943699724569605</v>
      </c>
      <c r="S144" s="107">
        <v>1.0501826175087401</v>
      </c>
      <c r="T144" s="105">
        <v>0.90099662155440596</v>
      </c>
      <c r="U144" s="106">
        <v>0.62885369020599002</v>
      </c>
      <c r="V144" s="107">
        <v>1.1731395529028199</v>
      </c>
      <c r="W144" s="105">
        <v>1.0290504248519501</v>
      </c>
      <c r="X144" s="106">
        <v>0.73821907794756003</v>
      </c>
      <c r="Y144" s="107">
        <v>1.31988177175634</v>
      </c>
      <c r="Z144" s="105">
        <v>1.0082738869765999</v>
      </c>
      <c r="AA144" s="106">
        <v>0.72053480576578699</v>
      </c>
      <c r="AB144" s="107">
        <v>1.29601296818742</v>
      </c>
    </row>
    <row r="145" spans="1:28">
      <c r="A145" s="50" t="s">
        <v>25</v>
      </c>
      <c r="B145" s="105">
        <v>0.97822049632691399</v>
      </c>
      <c r="C145" s="106">
        <v>0.69658759347890797</v>
      </c>
      <c r="D145" s="107">
        <v>1.2598533991749199</v>
      </c>
      <c r="E145" s="105">
        <v>1.12760899753905</v>
      </c>
      <c r="F145" s="106">
        <v>0.82467525421248999</v>
      </c>
      <c r="G145" s="107">
        <v>1.4305427408656</v>
      </c>
      <c r="H145" s="105">
        <v>0.77389791585804302</v>
      </c>
      <c r="I145" s="106">
        <v>0.52265090805001002</v>
      </c>
      <c r="J145" s="107">
        <v>1.0251449236660799</v>
      </c>
      <c r="K145" s="105">
        <v>0.72685676686589396</v>
      </c>
      <c r="L145" s="106">
        <v>0.48310422260733499</v>
      </c>
      <c r="M145" s="107">
        <v>0.97060931112445303</v>
      </c>
      <c r="N145" s="105">
        <v>0.65616508424842901</v>
      </c>
      <c r="O145" s="106">
        <v>0.424385431614202</v>
      </c>
      <c r="P145" s="107">
        <v>0.88794473688265696</v>
      </c>
      <c r="Q145" s="105">
        <v>1.08138450273354</v>
      </c>
      <c r="R145" s="106">
        <v>0.78351057278139002</v>
      </c>
      <c r="S145" s="107">
        <v>1.37925843268569</v>
      </c>
      <c r="T145" s="105">
        <v>1.0456922957422601</v>
      </c>
      <c r="U145" s="106">
        <v>0.75251042132849</v>
      </c>
      <c r="V145" s="107">
        <v>1.3388741701560301</v>
      </c>
      <c r="W145" s="105">
        <v>0.71802083524944005</v>
      </c>
      <c r="X145" s="106">
        <v>0.475084718493269</v>
      </c>
      <c r="Y145" s="107">
        <v>0.96095695200561104</v>
      </c>
      <c r="Z145" s="105">
        <v>0.73105833679604704</v>
      </c>
      <c r="AA145" s="106">
        <v>0.48604698204202301</v>
      </c>
      <c r="AB145" s="107">
        <v>0.97606969155007095</v>
      </c>
    </row>
    <row r="146" spans="1:28">
      <c r="A146" s="134" t="s">
        <v>126</v>
      </c>
      <c r="B146" s="131">
        <v>2011</v>
      </c>
      <c r="C146" s="132"/>
      <c r="D146" s="133"/>
      <c r="E146" s="131">
        <v>2012</v>
      </c>
      <c r="F146" s="132"/>
      <c r="G146" s="133"/>
      <c r="H146" s="131">
        <v>2013</v>
      </c>
      <c r="I146" s="132"/>
      <c r="J146" s="133"/>
      <c r="K146" s="131">
        <v>2014</v>
      </c>
      <c r="L146" s="132"/>
      <c r="M146" s="133"/>
      <c r="N146" s="131">
        <v>2015</v>
      </c>
      <c r="O146" s="132"/>
      <c r="P146" s="133"/>
      <c r="Q146" s="131">
        <v>2016</v>
      </c>
      <c r="R146" s="132"/>
      <c r="S146" s="133"/>
      <c r="T146" s="131">
        <v>2017</v>
      </c>
      <c r="U146" s="132"/>
      <c r="V146" s="133"/>
      <c r="W146" s="131">
        <v>2018</v>
      </c>
      <c r="X146" s="132"/>
      <c r="Y146" s="133"/>
      <c r="Z146" s="131">
        <v>2019</v>
      </c>
      <c r="AA146" s="132"/>
      <c r="AB146" s="133"/>
    </row>
    <row r="147" spans="1:28">
      <c r="A147" s="135"/>
      <c r="B147" s="28" t="s">
        <v>26</v>
      </c>
      <c r="C147" s="131" t="s">
        <v>27</v>
      </c>
      <c r="D147" s="133"/>
      <c r="E147" s="28" t="s">
        <v>26</v>
      </c>
      <c r="F147" s="131" t="s">
        <v>27</v>
      </c>
      <c r="G147" s="133"/>
      <c r="H147" s="28" t="s">
        <v>26</v>
      </c>
      <c r="I147" s="131" t="s">
        <v>27</v>
      </c>
      <c r="J147" s="133"/>
      <c r="K147" s="28" t="s">
        <v>26</v>
      </c>
      <c r="L147" s="131" t="s">
        <v>27</v>
      </c>
      <c r="M147" s="133"/>
      <c r="N147" s="28" t="s">
        <v>26</v>
      </c>
      <c r="O147" s="131" t="s">
        <v>27</v>
      </c>
      <c r="P147" s="133"/>
      <c r="Q147" s="28" t="s">
        <v>26</v>
      </c>
      <c r="R147" s="131" t="s">
        <v>27</v>
      </c>
      <c r="S147" s="133"/>
      <c r="T147" s="28" t="s">
        <v>26</v>
      </c>
      <c r="U147" s="131" t="s">
        <v>27</v>
      </c>
      <c r="V147" s="133"/>
      <c r="W147" s="28" t="s">
        <v>26</v>
      </c>
      <c r="X147" s="131" t="s">
        <v>27</v>
      </c>
      <c r="Y147" s="133"/>
      <c r="Z147" s="28" t="s">
        <v>26</v>
      </c>
      <c r="AA147" s="131" t="s">
        <v>27</v>
      </c>
      <c r="AB147" s="133"/>
    </row>
    <row r="148" spans="1:28">
      <c r="A148" s="50" t="s">
        <v>3</v>
      </c>
      <c r="B148" s="105">
        <v>266.11761705055397</v>
      </c>
      <c r="C148" s="106">
        <v>261.70393590220601</v>
      </c>
      <c r="D148" s="107">
        <v>270.53129819890199</v>
      </c>
      <c r="E148" s="105">
        <v>268.79381041155602</v>
      </c>
      <c r="F148" s="106">
        <v>264.34363227417498</v>
      </c>
      <c r="G148" s="107">
        <v>273.24398854893701</v>
      </c>
      <c r="H148" s="105">
        <v>266.70567779611599</v>
      </c>
      <c r="I148" s="106">
        <v>262.265661908558</v>
      </c>
      <c r="J148" s="107">
        <v>271.14569368367398</v>
      </c>
      <c r="K148" s="105">
        <v>265.04841688356601</v>
      </c>
      <c r="L148" s="106">
        <v>260.61510734249299</v>
      </c>
      <c r="M148" s="107">
        <v>269.48172642463999</v>
      </c>
      <c r="N148" s="105">
        <v>265.52115560002898</v>
      </c>
      <c r="O148" s="106">
        <v>261.07701670742199</v>
      </c>
      <c r="P148" s="107">
        <v>269.96529449263602</v>
      </c>
      <c r="Q148" s="105">
        <v>260.27549245153398</v>
      </c>
      <c r="R148" s="106">
        <v>255.86732102386301</v>
      </c>
      <c r="S148" s="107">
        <v>264.68366387920503</v>
      </c>
      <c r="T148" s="105">
        <v>261.06410314367599</v>
      </c>
      <c r="U148" s="106">
        <v>256.64168709923501</v>
      </c>
      <c r="V148" s="107">
        <v>265.48651918811697</v>
      </c>
      <c r="W148" s="105">
        <v>256.707196543777</v>
      </c>
      <c r="X148" s="106">
        <v>252.316301906653</v>
      </c>
      <c r="Y148" s="107">
        <v>261.09809118090101</v>
      </c>
      <c r="Z148" s="105">
        <v>250.983629246878</v>
      </c>
      <c r="AA148" s="106">
        <v>246.637994153563</v>
      </c>
      <c r="AB148" s="107">
        <v>255.32926434019299</v>
      </c>
    </row>
    <row r="149" spans="1:28">
      <c r="A149" s="50" t="s">
        <v>6</v>
      </c>
      <c r="B149" s="105">
        <v>4.85291438040817</v>
      </c>
      <c r="C149" s="106">
        <v>4.2561078638937504</v>
      </c>
      <c r="D149" s="107">
        <v>5.4497208969225897</v>
      </c>
      <c r="E149" s="105">
        <v>4.8296666765663403</v>
      </c>
      <c r="F149" s="106">
        <v>4.2323559421442001</v>
      </c>
      <c r="G149" s="107">
        <v>5.4269774109884796</v>
      </c>
      <c r="H149" s="105">
        <v>4.6584242637413604</v>
      </c>
      <c r="I149" s="106">
        <v>4.0708568325454202</v>
      </c>
      <c r="J149" s="107">
        <v>5.2459916949373104</v>
      </c>
      <c r="K149" s="105">
        <v>5.61911650661912</v>
      </c>
      <c r="L149" s="106">
        <v>4.9727727263432699</v>
      </c>
      <c r="M149" s="107">
        <v>6.2654602868949603</v>
      </c>
      <c r="N149" s="105">
        <v>4.8867923572233503</v>
      </c>
      <c r="O149" s="106">
        <v>4.2830985392026903</v>
      </c>
      <c r="P149" s="107">
        <v>5.4904861752440199</v>
      </c>
      <c r="Q149" s="105">
        <v>5.0409955147590502</v>
      </c>
      <c r="R149" s="106">
        <v>4.4267316561090899</v>
      </c>
      <c r="S149" s="107">
        <v>5.6552593734090104</v>
      </c>
      <c r="T149" s="105">
        <v>5.3981661978366002</v>
      </c>
      <c r="U149" s="106">
        <v>4.7614219133037503</v>
      </c>
      <c r="V149" s="107">
        <v>6.0349104823694502</v>
      </c>
      <c r="W149" s="105">
        <v>5.1062173165023097</v>
      </c>
      <c r="X149" s="106">
        <v>4.4861616194770297</v>
      </c>
      <c r="Y149" s="107">
        <v>5.7262730135275897</v>
      </c>
      <c r="Z149" s="105">
        <v>5.3821868896251601</v>
      </c>
      <c r="AA149" s="106">
        <v>4.7450335753801403</v>
      </c>
      <c r="AB149" s="107">
        <v>6.01934020387018</v>
      </c>
    </row>
    <row r="150" spans="1:28">
      <c r="A150" s="50" t="s">
        <v>7</v>
      </c>
      <c r="B150" s="105">
        <v>39.009576167073099</v>
      </c>
      <c r="C150" s="106">
        <v>37.317797005153402</v>
      </c>
      <c r="D150" s="107">
        <v>40.701355328992697</v>
      </c>
      <c r="E150" s="105">
        <v>38.038205313463003</v>
      </c>
      <c r="F150" s="106">
        <v>36.362183670255298</v>
      </c>
      <c r="G150" s="107">
        <v>39.714226956670799</v>
      </c>
      <c r="H150" s="105">
        <v>38.972364003103898</v>
      </c>
      <c r="I150" s="106">
        <v>37.273173616289597</v>
      </c>
      <c r="J150" s="107">
        <v>40.6715543899181</v>
      </c>
      <c r="K150" s="105">
        <v>37.687692723069702</v>
      </c>
      <c r="L150" s="106">
        <v>36.014061846044797</v>
      </c>
      <c r="M150" s="107">
        <v>39.3613236000947</v>
      </c>
      <c r="N150" s="105">
        <v>39.200137876924103</v>
      </c>
      <c r="O150" s="106">
        <v>37.4906183890254</v>
      </c>
      <c r="P150" s="107">
        <v>40.909657364822699</v>
      </c>
      <c r="Q150" s="105">
        <v>39.208901330613699</v>
      </c>
      <c r="R150" s="106">
        <v>37.496068678075098</v>
      </c>
      <c r="S150" s="107">
        <v>40.9217339831524</v>
      </c>
      <c r="T150" s="105">
        <v>37.209352247299599</v>
      </c>
      <c r="U150" s="106">
        <v>35.537881067429502</v>
      </c>
      <c r="V150" s="107">
        <v>38.880823427169702</v>
      </c>
      <c r="W150" s="105">
        <v>36.897510924692497</v>
      </c>
      <c r="X150" s="106">
        <v>35.2309908800339</v>
      </c>
      <c r="Y150" s="107">
        <v>38.564030969351201</v>
      </c>
      <c r="Z150" s="105">
        <v>37.558258889836203</v>
      </c>
      <c r="AA150" s="106">
        <v>35.875401164962703</v>
      </c>
      <c r="AB150" s="107">
        <v>39.241116614709803</v>
      </c>
    </row>
    <row r="151" spans="1:28">
      <c r="A151" s="50" t="s">
        <v>8</v>
      </c>
      <c r="B151" s="105">
        <v>5.8930752202375496</v>
      </c>
      <c r="C151" s="106">
        <v>5.2354159057749996</v>
      </c>
      <c r="D151" s="107">
        <v>6.5507345347000898</v>
      </c>
      <c r="E151" s="105">
        <v>5.4036338669295603</v>
      </c>
      <c r="F151" s="106">
        <v>4.7718282953918303</v>
      </c>
      <c r="G151" s="107">
        <v>6.0354394384672903</v>
      </c>
      <c r="H151" s="105">
        <v>5.8198962374996803</v>
      </c>
      <c r="I151" s="106">
        <v>5.1631565016795298</v>
      </c>
      <c r="J151" s="107">
        <v>6.4766359733198398</v>
      </c>
      <c r="K151" s="105">
        <v>5.9792943629894104</v>
      </c>
      <c r="L151" s="106">
        <v>5.3125586157013798</v>
      </c>
      <c r="M151" s="107">
        <v>6.6460301102774304</v>
      </c>
      <c r="N151" s="105">
        <v>6.0637315041305504</v>
      </c>
      <c r="O151" s="106">
        <v>5.3912625930994196</v>
      </c>
      <c r="P151" s="107">
        <v>6.7362004151616803</v>
      </c>
      <c r="Q151" s="105">
        <v>5.89067190437805</v>
      </c>
      <c r="R151" s="106">
        <v>5.2266576842748798</v>
      </c>
      <c r="S151" s="107">
        <v>6.55468612448123</v>
      </c>
      <c r="T151" s="105">
        <v>5.5590290496993102</v>
      </c>
      <c r="U151" s="106">
        <v>4.91286758827182</v>
      </c>
      <c r="V151" s="107">
        <v>6.2051905111268004</v>
      </c>
      <c r="W151" s="105">
        <v>6.0382299553540699</v>
      </c>
      <c r="X151" s="106">
        <v>5.3639599273116998</v>
      </c>
      <c r="Y151" s="107">
        <v>6.7124999833964303</v>
      </c>
      <c r="Z151" s="105">
        <v>4.8463569717541501</v>
      </c>
      <c r="AA151" s="106">
        <v>4.24174962076148</v>
      </c>
      <c r="AB151" s="107">
        <v>5.4509643227468203</v>
      </c>
    </row>
    <row r="152" spans="1:28">
      <c r="A152" s="50" t="s">
        <v>9</v>
      </c>
      <c r="B152" s="105">
        <v>5.1036022908380403</v>
      </c>
      <c r="C152" s="106">
        <v>4.4915759564951703</v>
      </c>
      <c r="D152" s="107">
        <v>5.7156286251809103</v>
      </c>
      <c r="E152" s="105">
        <v>5.61779711126312</v>
      </c>
      <c r="F152" s="106">
        <v>4.9735936497889099</v>
      </c>
      <c r="G152" s="107">
        <v>6.2620005727373202</v>
      </c>
      <c r="H152" s="105">
        <v>5.1217687628918602</v>
      </c>
      <c r="I152" s="106">
        <v>4.5056744886129598</v>
      </c>
      <c r="J152" s="107">
        <v>5.7378630371707704</v>
      </c>
      <c r="K152" s="105">
        <v>5.4192842757978097</v>
      </c>
      <c r="L152" s="106">
        <v>4.7845368386205003</v>
      </c>
      <c r="M152" s="107">
        <v>6.0540317129751102</v>
      </c>
      <c r="N152" s="105">
        <v>5.4715787187158602</v>
      </c>
      <c r="O152" s="106">
        <v>4.8327861700879504</v>
      </c>
      <c r="P152" s="107">
        <v>6.1103712673437602</v>
      </c>
      <c r="Q152" s="105">
        <v>4.8133799654718201</v>
      </c>
      <c r="R152" s="106">
        <v>4.21314350105063</v>
      </c>
      <c r="S152" s="107">
        <v>5.4136164298930103</v>
      </c>
      <c r="T152" s="105">
        <v>5.1942701687138797</v>
      </c>
      <c r="U152" s="106">
        <v>4.5696663431717797</v>
      </c>
      <c r="V152" s="107">
        <v>5.81887399425597</v>
      </c>
      <c r="W152" s="105">
        <v>4.8524598142229802</v>
      </c>
      <c r="X152" s="106">
        <v>4.2480067551285199</v>
      </c>
      <c r="Y152" s="107">
        <v>5.4569128733174397</v>
      </c>
      <c r="Z152" s="105">
        <v>5.0362335831936198</v>
      </c>
      <c r="AA152" s="106">
        <v>4.4198965789506799</v>
      </c>
      <c r="AB152" s="107">
        <v>5.6525705874365499</v>
      </c>
    </row>
    <row r="153" spans="1:28">
      <c r="A153" s="50" t="s">
        <v>10</v>
      </c>
      <c r="B153" s="105">
        <v>5.3252229080667002</v>
      </c>
      <c r="C153" s="106">
        <v>4.7000500539247296</v>
      </c>
      <c r="D153" s="107">
        <v>5.9503957622086796</v>
      </c>
      <c r="E153" s="105">
        <v>5.1791224788788996</v>
      </c>
      <c r="F153" s="106">
        <v>4.5605806526437203</v>
      </c>
      <c r="G153" s="107">
        <v>5.7976643051140799</v>
      </c>
      <c r="H153" s="105">
        <v>4.9390834623919098</v>
      </c>
      <c r="I153" s="106">
        <v>4.3340759485436404</v>
      </c>
      <c r="J153" s="107">
        <v>5.54409097624018</v>
      </c>
      <c r="K153" s="105">
        <v>5.7693135735749603</v>
      </c>
      <c r="L153" s="106">
        <v>5.1143889765152402</v>
      </c>
      <c r="M153" s="107">
        <v>6.4242381706346903</v>
      </c>
      <c r="N153" s="105">
        <v>4.6050152508655504</v>
      </c>
      <c r="O153" s="106">
        <v>4.01898378683922</v>
      </c>
      <c r="P153" s="107">
        <v>5.19104671489188</v>
      </c>
      <c r="Q153" s="105">
        <v>5.4906140943226402</v>
      </c>
      <c r="R153" s="106">
        <v>4.8495428571092898</v>
      </c>
      <c r="S153" s="107">
        <v>6.1316853315359898</v>
      </c>
      <c r="T153" s="105">
        <v>5.42289250021844</v>
      </c>
      <c r="U153" s="106">
        <v>4.7846916569958804</v>
      </c>
      <c r="V153" s="107">
        <v>6.0610933434410104</v>
      </c>
      <c r="W153" s="105">
        <v>5.3205471935775304</v>
      </c>
      <c r="X153" s="106">
        <v>4.6876127363173197</v>
      </c>
      <c r="Y153" s="107">
        <v>5.9534816508377304</v>
      </c>
      <c r="Z153" s="105">
        <v>5.6265994273873998</v>
      </c>
      <c r="AA153" s="106">
        <v>4.9751405185025401</v>
      </c>
      <c r="AB153" s="107">
        <v>6.2780583362722604</v>
      </c>
    </row>
    <row r="154" spans="1:28">
      <c r="A154" s="50" t="s">
        <v>4</v>
      </c>
      <c r="B154" s="105">
        <v>7.6881432178468003</v>
      </c>
      <c r="C154" s="106">
        <v>6.9369756695188496</v>
      </c>
      <c r="D154" s="107">
        <v>8.4393107661747404</v>
      </c>
      <c r="E154" s="105">
        <v>7.8695276721285801</v>
      </c>
      <c r="F154" s="106">
        <v>7.1070810014344898</v>
      </c>
      <c r="G154" s="107">
        <v>8.6319743428226694</v>
      </c>
      <c r="H154" s="105">
        <v>7.4297925368870397</v>
      </c>
      <c r="I154" s="106">
        <v>6.68776414889519</v>
      </c>
      <c r="J154" s="107">
        <v>8.1718209248789009</v>
      </c>
      <c r="K154" s="105">
        <v>7.6654485222169804</v>
      </c>
      <c r="L154" s="106">
        <v>6.9105407487365902</v>
      </c>
      <c r="M154" s="107">
        <v>8.4203562956973794</v>
      </c>
      <c r="N154" s="105">
        <v>8.6621793629524593</v>
      </c>
      <c r="O154" s="106">
        <v>7.8584493742554704</v>
      </c>
      <c r="P154" s="107">
        <v>9.4659093516494401</v>
      </c>
      <c r="Q154" s="105">
        <v>7.1142692006547703</v>
      </c>
      <c r="R154" s="106">
        <v>6.3845471783433503</v>
      </c>
      <c r="S154" s="107">
        <v>7.8439912229661903</v>
      </c>
      <c r="T154" s="105">
        <v>6.8486532259998896</v>
      </c>
      <c r="U154" s="106">
        <v>6.1314514304446304</v>
      </c>
      <c r="V154" s="107">
        <v>7.5658550215551497</v>
      </c>
      <c r="W154" s="105">
        <v>7.3155633812397296</v>
      </c>
      <c r="X154" s="106">
        <v>6.5733989341471002</v>
      </c>
      <c r="Y154" s="107">
        <v>8.0577278283323608</v>
      </c>
      <c r="Z154" s="105">
        <v>6.8618024234848001</v>
      </c>
      <c r="AA154" s="106">
        <v>6.1423858297634704</v>
      </c>
      <c r="AB154" s="107">
        <v>7.5812190172061298</v>
      </c>
    </row>
    <row r="155" spans="1:28">
      <c r="A155" s="50" t="s">
        <v>163</v>
      </c>
      <c r="B155" s="105">
        <v>40.173670307261098</v>
      </c>
      <c r="C155" s="106">
        <v>38.456844305359702</v>
      </c>
      <c r="D155" s="107">
        <v>41.890496309162501</v>
      </c>
      <c r="E155" s="105">
        <v>41.031910270912597</v>
      </c>
      <c r="F155" s="106">
        <v>39.291210074586999</v>
      </c>
      <c r="G155" s="107">
        <v>42.772610467238103</v>
      </c>
      <c r="H155" s="105">
        <v>40.087487800160602</v>
      </c>
      <c r="I155" s="106">
        <v>38.364168843811299</v>
      </c>
      <c r="J155" s="107">
        <v>41.810806756509898</v>
      </c>
      <c r="K155" s="105">
        <v>38.908274786217298</v>
      </c>
      <c r="L155" s="106">
        <v>37.207768506093501</v>
      </c>
      <c r="M155" s="107">
        <v>40.608781066341201</v>
      </c>
      <c r="N155" s="105">
        <v>38.201502922283403</v>
      </c>
      <c r="O155" s="106">
        <v>36.513890736442796</v>
      </c>
      <c r="P155" s="107">
        <v>39.889115108124003</v>
      </c>
      <c r="Q155" s="105">
        <v>38.4717469884053</v>
      </c>
      <c r="R155" s="106">
        <v>36.775085694923803</v>
      </c>
      <c r="S155" s="107">
        <v>40.168408281886698</v>
      </c>
      <c r="T155" s="105">
        <v>37.3730422327924</v>
      </c>
      <c r="U155" s="106">
        <v>35.697899922373402</v>
      </c>
      <c r="V155" s="107">
        <v>39.048184543211399</v>
      </c>
      <c r="W155" s="105">
        <v>37.5420019804329</v>
      </c>
      <c r="X155" s="106">
        <v>35.860995758989702</v>
      </c>
      <c r="Y155" s="107">
        <v>39.223008201875999</v>
      </c>
      <c r="Z155" s="105">
        <v>35.652292569842999</v>
      </c>
      <c r="AA155" s="106">
        <v>34.012675065334697</v>
      </c>
      <c r="AB155" s="107">
        <v>37.2919100743512</v>
      </c>
    </row>
    <row r="156" spans="1:28">
      <c r="A156" s="50" t="s">
        <v>11</v>
      </c>
      <c r="B156" s="105">
        <v>7.7432749938557999</v>
      </c>
      <c r="C156" s="106">
        <v>6.9894191483888504</v>
      </c>
      <c r="D156" s="107">
        <v>8.4971308393227503</v>
      </c>
      <c r="E156" s="105">
        <v>7.8275381392324004</v>
      </c>
      <c r="F156" s="106">
        <v>7.06712812739136</v>
      </c>
      <c r="G156" s="107">
        <v>8.5879481510734497</v>
      </c>
      <c r="H156" s="105">
        <v>7.4693615386661296</v>
      </c>
      <c r="I156" s="106">
        <v>6.7253600036308203</v>
      </c>
      <c r="J156" s="107">
        <v>8.21336307370143</v>
      </c>
      <c r="K156" s="105">
        <v>6.7786691438882096</v>
      </c>
      <c r="L156" s="106">
        <v>6.0687657440803102</v>
      </c>
      <c r="M156" s="107">
        <v>7.4885725436961099</v>
      </c>
      <c r="N156" s="105">
        <v>6.3826940250825599</v>
      </c>
      <c r="O156" s="106">
        <v>5.69276637579779</v>
      </c>
      <c r="P156" s="107">
        <v>7.07262167436732</v>
      </c>
      <c r="Q156" s="105">
        <v>6.1062855132417004</v>
      </c>
      <c r="R156" s="106">
        <v>5.4302289270197202</v>
      </c>
      <c r="S156" s="107">
        <v>6.7823420994636896</v>
      </c>
      <c r="T156" s="105">
        <v>6.10692567713832</v>
      </c>
      <c r="U156" s="106">
        <v>5.4296714758513103</v>
      </c>
      <c r="V156" s="107">
        <v>6.7841798784253298</v>
      </c>
      <c r="W156" s="105">
        <v>5.9653963209693197</v>
      </c>
      <c r="X156" s="106">
        <v>5.2952049368544003</v>
      </c>
      <c r="Y156" s="107">
        <v>6.63558770508424</v>
      </c>
      <c r="Z156" s="105">
        <v>5.1712039419501599</v>
      </c>
      <c r="AA156" s="106">
        <v>4.5466630911341603</v>
      </c>
      <c r="AB156" s="107">
        <v>5.7957447927661496</v>
      </c>
    </row>
    <row r="157" spans="1:28">
      <c r="A157" s="50" t="s">
        <v>12</v>
      </c>
      <c r="B157" s="105">
        <v>0.24924320174832601</v>
      </c>
      <c r="C157" s="106">
        <v>0.11398802392226701</v>
      </c>
      <c r="D157" s="107">
        <v>0.38449837957438499</v>
      </c>
      <c r="E157" s="105">
        <v>0.39915050500923299</v>
      </c>
      <c r="F157" s="106">
        <v>0.22743097036873</v>
      </c>
      <c r="G157" s="107">
        <v>0.57087003964973604</v>
      </c>
      <c r="H157" s="105">
        <v>0.33345001597176299</v>
      </c>
      <c r="I157" s="106">
        <v>0.17624624543966999</v>
      </c>
      <c r="J157" s="107">
        <v>0.49065378650385499</v>
      </c>
      <c r="K157" s="105">
        <v>0.18251596511396301</v>
      </c>
      <c r="L157" s="106">
        <v>6.6025121349789107E-2</v>
      </c>
      <c r="M157" s="107">
        <v>0.29900680887813802</v>
      </c>
      <c r="N157" s="105">
        <v>0.40530231868441602</v>
      </c>
      <c r="O157" s="106">
        <v>0.23144056278139799</v>
      </c>
      <c r="P157" s="107">
        <v>0.57916407458743402</v>
      </c>
      <c r="Q157" s="105">
        <v>0.27467113781166302</v>
      </c>
      <c r="R157" s="106">
        <v>0.131282852431856</v>
      </c>
      <c r="S157" s="107">
        <v>0.41805942319146899</v>
      </c>
      <c r="T157" s="105">
        <v>0.37317747401936102</v>
      </c>
      <c r="U157" s="106">
        <v>0.20575623487431799</v>
      </c>
      <c r="V157" s="107">
        <v>0.540598713164403</v>
      </c>
      <c r="W157" s="105">
        <v>0.41375255245319498</v>
      </c>
      <c r="X157" s="106">
        <v>0.23724569292373601</v>
      </c>
      <c r="Y157" s="107">
        <v>0.59025941198265497</v>
      </c>
      <c r="Z157" s="105">
        <v>0.26771016011807702</v>
      </c>
      <c r="AA157" s="106">
        <v>0.12560557446326001</v>
      </c>
      <c r="AB157" s="107">
        <v>0.40981474577289401</v>
      </c>
    </row>
    <row r="158" spans="1:28">
      <c r="A158" s="50" t="s">
        <v>13</v>
      </c>
      <c r="B158" s="105">
        <v>6.3753722036779497</v>
      </c>
      <c r="C158" s="106">
        <v>5.6913318732534597</v>
      </c>
      <c r="D158" s="107">
        <v>7.0594125341024299</v>
      </c>
      <c r="E158" s="105">
        <v>4.8152098721788299</v>
      </c>
      <c r="F158" s="106">
        <v>4.2187937398358502</v>
      </c>
      <c r="G158" s="107">
        <v>5.4116260045218096</v>
      </c>
      <c r="H158" s="105">
        <v>6.3094574698611403</v>
      </c>
      <c r="I158" s="106">
        <v>5.6256550732974704</v>
      </c>
      <c r="J158" s="107">
        <v>6.9932598664248102</v>
      </c>
      <c r="K158" s="105">
        <v>5.5330249523861399</v>
      </c>
      <c r="L158" s="106">
        <v>4.8916513860349697</v>
      </c>
      <c r="M158" s="107">
        <v>6.17439851873731</v>
      </c>
      <c r="N158" s="105">
        <v>4.9263673805220902</v>
      </c>
      <c r="O158" s="106">
        <v>4.3202341454101401</v>
      </c>
      <c r="P158" s="107">
        <v>5.5325006156340297</v>
      </c>
      <c r="Q158" s="105">
        <v>5.4235119574255704</v>
      </c>
      <c r="R158" s="106">
        <v>4.7863698929796996</v>
      </c>
      <c r="S158" s="107">
        <v>6.0606540218714402</v>
      </c>
      <c r="T158" s="105">
        <v>5.8695041674966903</v>
      </c>
      <c r="U158" s="106">
        <v>5.2055446299248498</v>
      </c>
      <c r="V158" s="107">
        <v>6.53346370506853</v>
      </c>
      <c r="W158" s="105">
        <v>5.2424874323925899</v>
      </c>
      <c r="X158" s="106">
        <v>4.6142128962917699</v>
      </c>
      <c r="Y158" s="107">
        <v>5.8707619684934098</v>
      </c>
      <c r="Z158" s="105">
        <v>5.3019737537534004</v>
      </c>
      <c r="AA158" s="106">
        <v>4.6695858991648302</v>
      </c>
      <c r="AB158" s="107">
        <v>5.9343616083419697</v>
      </c>
    </row>
    <row r="159" spans="1:28">
      <c r="A159" s="50" t="s">
        <v>14</v>
      </c>
      <c r="B159" s="105">
        <v>1.23611373457128</v>
      </c>
      <c r="C159" s="106">
        <v>0.93490378599561597</v>
      </c>
      <c r="D159" s="107">
        <v>1.5373236831469399</v>
      </c>
      <c r="E159" s="105">
        <v>1.02731678735806</v>
      </c>
      <c r="F159" s="106">
        <v>0.75182910222762001</v>
      </c>
      <c r="G159" s="107">
        <v>1.3028044724885</v>
      </c>
      <c r="H159" s="105">
        <v>1.22570992659889</v>
      </c>
      <c r="I159" s="106">
        <v>0.92431252683127396</v>
      </c>
      <c r="J159" s="107">
        <v>1.5271073263665</v>
      </c>
      <c r="K159" s="105">
        <v>1.1627595991334101</v>
      </c>
      <c r="L159" s="106">
        <v>0.86873463917951299</v>
      </c>
      <c r="M159" s="107">
        <v>1.4567845590873101</v>
      </c>
      <c r="N159" s="105">
        <v>1.3145596158820401</v>
      </c>
      <c r="O159" s="106">
        <v>1.0014454718869199</v>
      </c>
      <c r="P159" s="107">
        <v>1.62767375987717</v>
      </c>
      <c r="Q159" s="105">
        <v>1.0358691972840901</v>
      </c>
      <c r="R159" s="106">
        <v>0.75741230951787297</v>
      </c>
      <c r="S159" s="107">
        <v>1.31432608505031</v>
      </c>
      <c r="T159" s="105">
        <v>1.1515425598442</v>
      </c>
      <c r="U159" s="106">
        <v>0.85744518479368104</v>
      </c>
      <c r="V159" s="107">
        <v>1.44563993489472</v>
      </c>
      <c r="W159" s="105">
        <v>1.1780073713960399</v>
      </c>
      <c r="X159" s="106">
        <v>0.880180698860351</v>
      </c>
      <c r="Y159" s="107">
        <v>1.4758340439317199</v>
      </c>
      <c r="Z159" s="105">
        <v>0.90569794490341204</v>
      </c>
      <c r="AA159" s="106">
        <v>0.64432178594883605</v>
      </c>
      <c r="AB159" s="107">
        <v>1.1670741038579899</v>
      </c>
    </row>
    <row r="160" spans="1:28">
      <c r="A160" s="50" t="s">
        <v>15</v>
      </c>
      <c r="B160" s="105">
        <v>8.6612705218913408</v>
      </c>
      <c r="C160" s="106">
        <v>7.8639833557727297</v>
      </c>
      <c r="D160" s="107">
        <v>9.4585576880099502</v>
      </c>
      <c r="E160" s="105">
        <v>7.9130189172197296</v>
      </c>
      <c r="F160" s="106">
        <v>7.1484684703537997</v>
      </c>
      <c r="G160" s="107">
        <v>8.6775693640856595</v>
      </c>
      <c r="H160" s="105">
        <v>8.1794246938057409</v>
      </c>
      <c r="I160" s="106">
        <v>7.4008649789142398</v>
      </c>
      <c r="J160" s="107">
        <v>8.9579844086972304</v>
      </c>
      <c r="K160" s="105">
        <v>7.1919404885734703</v>
      </c>
      <c r="L160" s="106">
        <v>6.4607186011263096</v>
      </c>
      <c r="M160" s="107">
        <v>7.9231623760206196</v>
      </c>
      <c r="N160" s="105">
        <v>8.3550520202163305</v>
      </c>
      <c r="O160" s="106">
        <v>7.5656979858257802</v>
      </c>
      <c r="P160" s="107">
        <v>9.1444060546068808</v>
      </c>
      <c r="Q160" s="105">
        <v>7.7161790153524796</v>
      </c>
      <c r="R160" s="106">
        <v>6.9562165447590099</v>
      </c>
      <c r="S160" s="107">
        <v>8.4761414859459396</v>
      </c>
      <c r="T160" s="105">
        <v>7.0484460467927903</v>
      </c>
      <c r="U160" s="106">
        <v>6.3208588708992899</v>
      </c>
      <c r="V160" s="107">
        <v>7.7760332226862996</v>
      </c>
      <c r="W160" s="105">
        <v>8.3028436485112298</v>
      </c>
      <c r="X160" s="106">
        <v>7.5121876992641896</v>
      </c>
      <c r="Y160" s="107">
        <v>9.0934995977582709</v>
      </c>
      <c r="Z160" s="105">
        <v>6.8021472989335301</v>
      </c>
      <c r="AA160" s="106">
        <v>6.08586454942514</v>
      </c>
      <c r="AB160" s="107">
        <v>7.5184300484419104</v>
      </c>
    </row>
    <row r="161" spans="1:28">
      <c r="A161" s="50" t="s">
        <v>16</v>
      </c>
      <c r="B161" s="105">
        <v>5.0740530599655997</v>
      </c>
      <c r="C161" s="106">
        <v>4.4638009861816901</v>
      </c>
      <c r="D161" s="107">
        <v>5.6843051337495103</v>
      </c>
      <c r="E161" s="105">
        <v>5.1357565579648004</v>
      </c>
      <c r="F161" s="106">
        <v>4.5198096345252896</v>
      </c>
      <c r="G161" s="107">
        <v>5.7517034814043102</v>
      </c>
      <c r="H161" s="105">
        <v>4.98185140079093</v>
      </c>
      <c r="I161" s="106">
        <v>4.3742302574470999</v>
      </c>
      <c r="J161" s="107">
        <v>5.5894725441347601</v>
      </c>
      <c r="K161" s="105">
        <v>4.9601868337521999</v>
      </c>
      <c r="L161" s="106">
        <v>4.3529193825433499</v>
      </c>
      <c r="M161" s="107">
        <v>5.56745428496105</v>
      </c>
      <c r="N161" s="105">
        <v>5.2005804203186896</v>
      </c>
      <c r="O161" s="106">
        <v>4.5778070807865197</v>
      </c>
      <c r="P161" s="107">
        <v>5.8233537598508702</v>
      </c>
      <c r="Q161" s="105">
        <v>4.6710415975406798</v>
      </c>
      <c r="R161" s="106">
        <v>4.0797462268723503</v>
      </c>
      <c r="S161" s="107">
        <v>5.2623369682090102</v>
      </c>
      <c r="T161" s="105">
        <v>5.3133439276961401</v>
      </c>
      <c r="U161" s="106">
        <v>4.6816218166057899</v>
      </c>
      <c r="V161" s="107">
        <v>5.9450660387864902</v>
      </c>
      <c r="W161" s="105">
        <v>4.9750085382078497</v>
      </c>
      <c r="X161" s="106">
        <v>4.3629707243527198</v>
      </c>
      <c r="Y161" s="107">
        <v>5.5870463520629698</v>
      </c>
      <c r="Z161" s="105">
        <v>4.7247544526608198</v>
      </c>
      <c r="AA161" s="106">
        <v>4.1277801888456001</v>
      </c>
      <c r="AB161" s="107">
        <v>5.3217287164760396</v>
      </c>
    </row>
    <row r="162" spans="1:28">
      <c r="A162" s="50" t="s">
        <v>17</v>
      </c>
      <c r="B162" s="105">
        <v>54.274767377283901</v>
      </c>
      <c r="C162" s="106">
        <v>52.279395360287403</v>
      </c>
      <c r="D162" s="107">
        <v>56.270139394280399</v>
      </c>
      <c r="E162" s="105">
        <v>56.566067325556503</v>
      </c>
      <c r="F162" s="106">
        <v>54.522413395778401</v>
      </c>
      <c r="G162" s="107">
        <v>58.609721255334598</v>
      </c>
      <c r="H162" s="105">
        <v>57.075917653023303</v>
      </c>
      <c r="I162" s="106">
        <v>55.019786617801202</v>
      </c>
      <c r="J162" s="107">
        <v>59.132048688245398</v>
      </c>
      <c r="K162" s="105">
        <v>58.495251156682301</v>
      </c>
      <c r="L162" s="106">
        <v>56.410400241245398</v>
      </c>
      <c r="M162" s="107">
        <v>60.580102072119303</v>
      </c>
      <c r="N162" s="105">
        <v>60.009792166193101</v>
      </c>
      <c r="O162" s="106">
        <v>57.894861619120498</v>
      </c>
      <c r="P162" s="107">
        <v>62.124722713265697</v>
      </c>
      <c r="Q162" s="105">
        <v>58.493841644113502</v>
      </c>
      <c r="R162" s="106">
        <v>56.401966438957402</v>
      </c>
      <c r="S162" s="107">
        <v>60.585716849269502</v>
      </c>
      <c r="T162" s="105">
        <v>59.952305225893298</v>
      </c>
      <c r="U162" s="106">
        <v>57.830886629527399</v>
      </c>
      <c r="V162" s="107">
        <v>62.073723822259304</v>
      </c>
      <c r="W162" s="105">
        <v>58.162782084386201</v>
      </c>
      <c r="X162" s="106">
        <v>56.070653401423399</v>
      </c>
      <c r="Y162" s="107">
        <v>60.254910767349003</v>
      </c>
      <c r="Z162" s="105">
        <v>59.192623251306998</v>
      </c>
      <c r="AA162" s="106">
        <v>57.080197430188399</v>
      </c>
      <c r="AB162" s="107">
        <v>61.305049072425597</v>
      </c>
    </row>
    <row r="163" spans="1:28">
      <c r="A163" s="50" t="s">
        <v>18</v>
      </c>
      <c r="B163" s="105">
        <v>2.8136322115115</v>
      </c>
      <c r="C163" s="106">
        <v>2.3591987169996198</v>
      </c>
      <c r="D163" s="107">
        <v>3.2680657060233802</v>
      </c>
      <c r="E163" s="105">
        <v>3.0797354427122698</v>
      </c>
      <c r="F163" s="106">
        <v>2.6027531618872501</v>
      </c>
      <c r="G163" s="107">
        <v>3.55671772353729</v>
      </c>
      <c r="H163" s="105">
        <v>2.9327052404321998</v>
      </c>
      <c r="I163" s="106">
        <v>2.4665010740552802</v>
      </c>
      <c r="J163" s="107">
        <v>3.3989094068091199</v>
      </c>
      <c r="K163" s="105">
        <v>3.3271831641812901</v>
      </c>
      <c r="L163" s="106">
        <v>2.82982083574095</v>
      </c>
      <c r="M163" s="107">
        <v>3.8245454926216298</v>
      </c>
      <c r="N163" s="105">
        <v>2.3962791418737699</v>
      </c>
      <c r="O163" s="106">
        <v>1.97353373505939</v>
      </c>
      <c r="P163" s="107">
        <v>2.81902454868814</v>
      </c>
      <c r="Q163" s="105">
        <v>2.5169625014121499</v>
      </c>
      <c r="R163" s="106">
        <v>2.0829116006971899</v>
      </c>
      <c r="S163" s="107">
        <v>2.9510134021271202</v>
      </c>
      <c r="T163" s="105">
        <v>2.5578448504362101</v>
      </c>
      <c r="U163" s="106">
        <v>2.1195309975558398</v>
      </c>
      <c r="V163" s="107">
        <v>2.99615870331658</v>
      </c>
      <c r="W163" s="105">
        <v>2.4888616817078302</v>
      </c>
      <c r="X163" s="106">
        <v>2.0559621465178899</v>
      </c>
      <c r="Y163" s="107">
        <v>2.9217612168977598</v>
      </c>
      <c r="Z163" s="105">
        <v>2.45307602476122</v>
      </c>
      <c r="AA163" s="106">
        <v>2.0229195897823402</v>
      </c>
      <c r="AB163" s="107">
        <v>2.8832324597400998</v>
      </c>
    </row>
    <row r="164" spans="1:28">
      <c r="A164" s="50" t="s">
        <v>19</v>
      </c>
      <c r="B164" s="105">
        <v>2.78193707919772</v>
      </c>
      <c r="C164" s="106">
        <v>2.3300703237940699</v>
      </c>
      <c r="D164" s="107">
        <v>3.2338038346013702</v>
      </c>
      <c r="E164" s="105">
        <v>2.8435419230790302</v>
      </c>
      <c r="F164" s="106">
        <v>2.3852144704998102</v>
      </c>
      <c r="G164" s="107">
        <v>3.30186937565824</v>
      </c>
      <c r="H164" s="105">
        <v>2.5178460002634102</v>
      </c>
      <c r="I164" s="106">
        <v>2.0858721816912298</v>
      </c>
      <c r="J164" s="107">
        <v>2.9498198188355902</v>
      </c>
      <c r="K164" s="105">
        <v>2.5027109121811399</v>
      </c>
      <c r="L164" s="106">
        <v>2.0713491282095702</v>
      </c>
      <c r="M164" s="107">
        <v>2.9340726961527102</v>
      </c>
      <c r="N164" s="105">
        <v>2.98494950623108</v>
      </c>
      <c r="O164" s="106">
        <v>2.5131283505490498</v>
      </c>
      <c r="P164" s="107">
        <v>3.4567706619131102</v>
      </c>
      <c r="Q164" s="105">
        <v>2.4643567152540999</v>
      </c>
      <c r="R164" s="106">
        <v>2.0348655948051699</v>
      </c>
      <c r="S164" s="107">
        <v>2.8938478357030202</v>
      </c>
      <c r="T164" s="105">
        <v>2.7740327377643399</v>
      </c>
      <c r="U164" s="106">
        <v>2.31757200910232</v>
      </c>
      <c r="V164" s="107">
        <v>3.23049346642635</v>
      </c>
      <c r="W164" s="105">
        <v>2.5198090632340602</v>
      </c>
      <c r="X164" s="106">
        <v>2.0842264977844298</v>
      </c>
      <c r="Y164" s="107">
        <v>2.9553916286836901</v>
      </c>
      <c r="Z164" s="105">
        <v>2.6526814869697599</v>
      </c>
      <c r="AA164" s="106">
        <v>2.20536692140776</v>
      </c>
      <c r="AB164" s="107">
        <v>3.0999960525317598</v>
      </c>
    </row>
    <row r="165" spans="1:28">
      <c r="A165" s="50" t="s">
        <v>20</v>
      </c>
      <c r="B165" s="105">
        <v>4.6613674840130299</v>
      </c>
      <c r="C165" s="106">
        <v>4.0764571032780799</v>
      </c>
      <c r="D165" s="107">
        <v>5.2462778647479702</v>
      </c>
      <c r="E165" s="105">
        <v>5.3143386489609901</v>
      </c>
      <c r="F165" s="106">
        <v>4.68777484751124</v>
      </c>
      <c r="G165" s="107">
        <v>5.9409024504107402</v>
      </c>
      <c r="H165" s="105">
        <v>4.8789329963958199</v>
      </c>
      <c r="I165" s="106">
        <v>4.2776206190673198</v>
      </c>
      <c r="J165" s="107">
        <v>5.4802453737243102</v>
      </c>
      <c r="K165" s="105">
        <v>5.1459756644841201</v>
      </c>
      <c r="L165" s="106">
        <v>4.5274404256199796</v>
      </c>
      <c r="M165" s="107">
        <v>5.7645109033482704</v>
      </c>
      <c r="N165" s="105">
        <v>5.0239713813564402</v>
      </c>
      <c r="O165" s="106">
        <v>4.4118633665260703</v>
      </c>
      <c r="P165" s="107">
        <v>5.6360793961868101</v>
      </c>
      <c r="Q165" s="105">
        <v>4.8269657228340099</v>
      </c>
      <c r="R165" s="106">
        <v>4.2258828128891999</v>
      </c>
      <c r="S165" s="107">
        <v>5.42804863277882</v>
      </c>
      <c r="T165" s="105">
        <v>5.6401847832624696</v>
      </c>
      <c r="U165" s="106">
        <v>4.9893240511268599</v>
      </c>
      <c r="V165" s="107">
        <v>6.2910455153980802</v>
      </c>
      <c r="W165" s="105">
        <v>5.2214683293121</v>
      </c>
      <c r="X165" s="106">
        <v>4.5944544867058896</v>
      </c>
      <c r="Y165" s="107">
        <v>5.8484821719183104</v>
      </c>
      <c r="Z165" s="105">
        <v>4.8855433435040396</v>
      </c>
      <c r="AA165" s="106">
        <v>4.2784966844154404</v>
      </c>
      <c r="AB165" s="107">
        <v>5.4925900025926397</v>
      </c>
    </row>
    <row r="166" spans="1:28">
      <c r="A166" s="50" t="s">
        <v>165</v>
      </c>
      <c r="B166" s="105">
        <v>2.35688275944714</v>
      </c>
      <c r="C166" s="106">
        <v>1.9409657784872401</v>
      </c>
      <c r="D166" s="107">
        <v>2.7727997404070299</v>
      </c>
      <c r="E166" s="105">
        <v>2.1177458191768199</v>
      </c>
      <c r="F166" s="106">
        <v>1.72221115920895</v>
      </c>
      <c r="G166" s="107">
        <v>2.5132804791446901</v>
      </c>
      <c r="H166" s="105">
        <v>1.89554256436323</v>
      </c>
      <c r="I166" s="106">
        <v>1.52073274036276</v>
      </c>
      <c r="J166" s="107">
        <v>2.27035238836371</v>
      </c>
      <c r="K166" s="105">
        <v>1.9788157989994499</v>
      </c>
      <c r="L166" s="106">
        <v>1.59524976216762</v>
      </c>
      <c r="M166" s="107">
        <v>2.36238183583127</v>
      </c>
      <c r="N166" s="105">
        <v>1.9831330942480301</v>
      </c>
      <c r="O166" s="106">
        <v>1.5985528047229001</v>
      </c>
      <c r="P166" s="107">
        <v>2.3677133837731601</v>
      </c>
      <c r="Q166" s="105">
        <v>1.52356581476463</v>
      </c>
      <c r="R166" s="106">
        <v>1.1858627079697099</v>
      </c>
      <c r="S166" s="107">
        <v>1.8612689215595399</v>
      </c>
      <c r="T166" s="105">
        <v>1.80357067835401</v>
      </c>
      <c r="U166" s="106">
        <v>1.4355126302780501</v>
      </c>
      <c r="V166" s="107">
        <v>2.1716287264299701</v>
      </c>
      <c r="W166" s="105">
        <v>1.54101283226309</v>
      </c>
      <c r="X166" s="106">
        <v>1.2003757495962599</v>
      </c>
      <c r="Y166" s="107">
        <v>1.88164991492992</v>
      </c>
      <c r="Z166" s="105">
        <v>1.7443865826368301</v>
      </c>
      <c r="AA166" s="106">
        <v>1.38164793634538</v>
      </c>
      <c r="AB166" s="107">
        <v>2.1071252289282798</v>
      </c>
    </row>
    <row r="167" spans="1:28">
      <c r="A167" s="50" t="s">
        <v>132</v>
      </c>
      <c r="B167" s="105"/>
      <c r="C167" s="106"/>
      <c r="D167" s="107"/>
      <c r="E167" s="105"/>
      <c r="F167" s="106"/>
      <c r="G167" s="107"/>
      <c r="H167" s="105"/>
      <c r="I167" s="106"/>
      <c r="J167" s="107"/>
      <c r="K167" s="105"/>
      <c r="L167" s="106"/>
      <c r="M167" s="107"/>
      <c r="N167" s="105"/>
      <c r="O167" s="106"/>
      <c r="P167" s="107"/>
      <c r="Q167" s="105"/>
      <c r="R167" s="106"/>
      <c r="S167" s="107"/>
      <c r="T167" s="105"/>
      <c r="U167" s="106"/>
      <c r="V167" s="107"/>
      <c r="W167" s="105"/>
      <c r="X167" s="106"/>
      <c r="Y167" s="107"/>
      <c r="Z167" s="105"/>
      <c r="AA167" s="106"/>
      <c r="AB167" s="107"/>
    </row>
    <row r="168" spans="1:28">
      <c r="A168" s="50" t="s">
        <v>21</v>
      </c>
      <c r="B168" s="105">
        <v>12.817403745517399</v>
      </c>
      <c r="C168" s="106">
        <v>11.8475305025111</v>
      </c>
      <c r="D168" s="107">
        <v>13.787276988523701</v>
      </c>
      <c r="E168" s="105">
        <v>12.741580366798299</v>
      </c>
      <c r="F168" s="106">
        <v>11.7714363552046</v>
      </c>
      <c r="G168" s="107">
        <v>13.7117243783921</v>
      </c>
      <c r="H168" s="105">
        <v>13.3666697564854</v>
      </c>
      <c r="I168" s="106">
        <v>12.371422720095399</v>
      </c>
      <c r="J168" s="107">
        <v>14.3619167928754</v>
      </c>
      <c r="K168" s="105">
        <v>13.040961224909299</v>
      </c>
      <c r="L168" s="106">
        <v>12.056342162528701</v>
      </c>
      <c r="M168" s="107">
        <v>14.0255802872899</v>
      </c>
      <c r="N168" s="105">
        <v>12.8805832600355</v>
      </c>
      <c r="O168" s="106">
        <v>11.9005175595697</v>
      </c>
      <c r="P168" s="107">
        <v>13.8606489605014</v>
      </c>
      <c r="Q168" s="105">
        <v>12.317875479530599</v>
      </c>
      <c r="R168" s="106">
        <v>11.357703760923201</v>
      </c>
      <c r="S168" s="107">
        <v>13.278047198138101</v>
      </c>
      <c r="T168" s="105">
        <v>13.1573945396654</v>
      </c>
      <c r="U168" s="106">
        <v>12.1633404233758</v>
      </c>
      <c r="V168" s="107">
        <v>14.151448655955001</v>
      </c>
      <c r="W168" s="105">
        <v>12.4145641192904</v>
      </c>
      <c r="X168" s="106">
        <v>11.447776852675</v>
      </c>
      <c r="Y168" s="107">
        <v>13.3813513859058</v>
      </c>
      <c r="Z168" s="105">
        <v>11.504626967175501</v>
      </c>
      <c r="AA168" s="106">
        <v>10.573116939636201</v>
      </c>
      <c r="AB168" s="107">
        <v>12.436136994714801</v>
      </c>
    </row>
    <row r="169" spans="1:28">
      <c r="A169" s="50" t="s">
        <v>164</v>
      </c>
      <c r="B169" s="105">
        <v>16.5191216695879</v>
      </c>
      <c r="C169" s="106">
        <v>15.4180885514605</v>
      </c>
      <c r="D169" s="107">
        <v>17.6201547877153</v>
      </c>
      <c r="E169" s="105">
        <v>19.024296134946301</v>
      </c>
      <c r="F169" s="106">
        <v>17.838895345253501</v>
      </c>
      <c r="G169" s="107">
        <v>20.209696924639101</v>
      </c>
      <c r="H169" s="105">
        <v>18.475852018096099</v>
      </c>
      <c r="I169" s="106">
        <v>17.305785841596698</v>
      </c>
      <c r="J169" s="107">
        <v>19.645918194595598</v>
      </c>
      <c r="K169" s="105">
        <v>18.454068675407001</v>
      </c>
      <c r="L169" s="106">
        <v>17.282823681393801</v>
      </c>
      <c r="M169" s="107">
        <v>19.625313669420301</v>
      </c>
      <c r="N169" s="105">
        <v>18.150477397389</v>
      </c>
      <c r="O169" s="106">
        <v>16.9871016477544</v>
      </c>
      <c r="P169" s="107">
        <v>19.3138531470237</v>
      </c>
      <c r="Q169" s="105">
        <v>19.455256916215401</v>
      </c>
      <c r="R169" s="106">
        <v>18.2485994924624</v>
      </c>
      <c r="S169" s="107">
        <v>20.661914339968401</v>
      </c>
      <c r="T169" s="105">
        <v>19.685293102413901</v>
      </c>
      <c r="U169" s="106">
        <v>18.469437936160201</v>
      </c>
      <c r="V169" s="107">
        <v>20.901148268667601</v>
      </c>
      <c r="W169" s="105">
        <v>18.5245592286375</v>
      </c>
      <c r="X169" s="106">
        <v>17.343624605325999</v>
      </c>
      <c r="Y169" s="107">
        <v>19.705493851949001</v>
      </c>
      <c r="Z169" s="105">
        <v>19.246156660837599</v>
      </c>
      <c r="AA169" s="106">
        <v>18.041380240985401</v>
      </c>
      <c r="AB169" s="107">
        <v>20.4509330806899</v>
      </c>
    </row>
    <row r="170" spans="1:28">
      <c r="A170" s="50" t="s">
        <v>22</v>
      </c>
      <c r="B170" s="105">
        <v>0</v>
      </c>
      <c r="C170" s="106">
        <v>0</v>
      </c>
      <c r="D170" s="107">
        <v>0</v>
      </c>
      <c r="E170" s="105">
        <v>0</v>
      </c>
      <c r="F170" s="106">
        <v>0</v>
      </c>
      <c r="G170" s="107">
        <v>0</v>
      </c>
      <c r="H170" s="105">
        <v>0</v>
      </c>
      <c r="I170" s="106">
        <v>0</v>
      </c>
      <c r="J170" s="107">
        <v>0</v>
      </c>
      <c r="K170" s="105">
        <v>0</v>
      </c>
      <c r="L170" s="106">
        <v>0</v>
      </c>
      <c r="M170" s="107">
        <v>0</v>
      </c>
      <c r="N170" s="105">
        <v>0</v>
      </c>
      <c r="O170" s="106">
        <v>0</v>
      </c>
      <c r="P170" s="107">
        <v>0</v>
      </c>
      <c r="Q170" s="105">
        <v>0</v>
      </c>
      <c r="R170" s="106">
        <v>0</v>
      </c>
      <c r="S170" s="107">
        <v>0</v>
      </c>
      <c r="T170" s="105">
        <v>0</v>
      </c>
      <c r="U170" s="106">
        <v>0</v>
      </c>
      <c r="V170" s="107">
        <v>0</v>
      </c>
      <c r="W170" s="105">
        <v>0</v>
      </c>
      <c r="X170" s="106">
        <v>0</v>
      </c>
      <c r="Y170" s="107">
        <v>0</v>
      </c>
      <c r="Z170" s="105">
        <v>0</v>
      </c>
      <c r="AA170" s="106">
        <v>0</v>
      </c>
      <c r="AB170" s="107">
        <v>0</v>
      </c>
    </row>
    <row r="171" spans="1:28">
      <c r="A171" s="50" t="s">
        <v>23</v>
      </c>
      <c r="B171" s="105">
        <v>13.561742593059799</v>
      </c>
      <c r="C171" s="106">
        <v>12.564108969769901</v>
      </c>
      <c r="D171" s="107">
        <v>14.5593762163496</v>
      </c>
      <c r="E171" s="105">
        <v>13.264422616756599</v>
      </c>
      <c r="F171" s="106">
        <v>12.2745766950675</v>
      </c>
      <c r="G171" s="107">
        <v>14.2542685384457</v>
      </c>
      <c r="H171" s="105">
        <v>12.1503730070358</v>
      </c>
      <c r="I171" s="106">
        <v>11.201481126034601</v>
      </c>
      <c r="J171" s="107">
        <v>13.099264888037</v>
      </c>
      <c r="K171" s="105">
        <v>12.341918857677101</v>
      </c>
      <c r="L171" s="106">
        <v>11.3840494583031</v>
      </c>
      <c r="M171" s="107">
        <v>13.299788257051199</v>
      </c>
      <c r="N171" s="105">
        <v>11.3943786358509</v>
      </c>
      <c r="O171" s="106">
        <v>10.472580178690301</v>
      </c>
      <c r="P171" s="107">
        <v>12.3161770930115</v>
      </c>
      <c r="Q171" s="105">
        <v>11.3302773999796</v>
      </c>
      <c r="R171" s="106">
        <v>10.4093965932957</v>
      </c>
      <c r="S171" s="107">
        <v>12.251158206663501</v>
      </c>
      <c r="T171" s="105">
        <v>10.827297801204599</v>
      </c>
      <c r="U171" s="106">
        <v>9.9255394343580701</v>
      </c>
      <c r="V171" s="107">
        <v>11.7290561680511</v>
      </c>
      <c r="W171" s="105">
        <v>10.545676972474601</v>
      </c>
      <c r="X171" s="106">
        <v>9.6546179447013198</v>
      </c>
      <c r="Y171" s="107">
        <v>11.436736000248001</v>
      </c>
      <c r="Z171" s="105">
        <v>9.4437317095843394</v>
      </c>
      <c r="AA171" s="106">
        <v>8.5997606403102793</v>
      </c>
      <c r="AB171" s="107">
        <v>10.287702778858399</v>
      </c>
    </row>
    <row r="172" spans="1:28">
      <c r="A172" s="50" t="s">
        <v>24</v>
      </c>
      <c r="B172" s="105">
        <v>0</v>
      </c>
      <c r="C172" s="106">
        <v>0</v>
      </c>
      <c r="D172" s="107">
        <v>0</v>
      </c>
      <c r="E172" s="105">
        <v>0</v>
      </c>
      <c r="F172" s="106">
        <v>0</v>
      </c>
      <c r="G172" s="107">
        <v>0</v>
      </c>
      <c r="H172" s="105">
        <v>0</v>
      </c>
      <c r="I172" s="106">
        <v>0</v>
      </c>
      <c r="J172" s="107">
        <v>0</v>
      </c>
      <c r="K172" s="105">
        <v>0</v>
      </c>
      <c r="L172" s="106">
        <v>0</v>
      </c>
      <c r="M172" s="107">
        <v>0</v>
      </c>
      <c r="N172" s="105">
        <v>0</v>
      </c>
      <c r="O172" s="106">
        <v>0</v>
      </c>
      <c r="P172" s="107">
        <v>0</v>
      </c>
      <c r="Q172" s="105">
        <v>0</v>
      </c>
      <c r="R172" s="106">
        <v>0</v>
      </c>
      <c r="S172" s="107">
        <v>0</v>
      </c>
      <c r="T172" s="105">
        <v>0</v>
      </c>
      <c r="U172" s="106">
        <v>0</v>
      </c>
      <c r="V172" s="107">
        <v>0</v>
      </c>
      <c r="W172" s="105">
        <v>0</v>
      </c>
      <c r="X172" s="106">
        <v>0</v>
      </c>
      <c r="Y172" s="107">
        <v>0</v>
      </c>
      <c r="Z172" s="105">
        <v>0</v>
      </c>
      <c r="AA172" s="106">
        <v>0</v>
      </c>
      <c r="AB172" s="107">
        <v>0</v>
      </c>
    </row>
    <row r="173" spans="1:28">
      <c r="A173" s="50" t="s">
        <v>25</v>
      </c>
      <c r="B173" s="105">
        <v>1.2944554144955001</v>
      </c>
      <c r="C173" s="106">
        <v>0.98621930282711601</v>
      </c>
      <c r="D173" s="107">
        <v>1.6026915261638801</v>
      </c>
      <c r="E173" s="105">
        <v>1.17095517536038</v>
      </c>
      <c r="F173" s="106">
        <v>0.87683838322391106</v>
      </c>
      <c r="G173" s="107">
        <v>1.46507196749684</v>
      </c>
      <c r="H173" s="105">
        <v>1.0873969539463799</v>
      </c>
      <c r="I173" s="106">
        <v>0.803513548752817</v>
      </c>
      <c r="J173" s="107">
        <v>1.3712803591399401</v>
      </c>
      <c r="K173" s="105">
        <v>1.07310482262803</v>
      </c>
      <c r="L173" s="106">
        <v>0.79064251636538097</v>
      </c>
      <c r="M173" s="107">
        <v>1.3555671288906801</v>
      </c>
      <c r="N173" s="105">
        <v>0.95757451675090099</v>
      </c>
      <c r="O173" s="106">
        <v>0.69033565824357701</v>
      </c>
      <c r="P173" s="107">
        <v>1.22481337525822</v>
      </c>
      <c r="Q173" s="105">
        <v>0.75295160428709695</v>
      </c>
      <c r="R173" s="106">
        <v>0.51554671922112205</v>
      </c>
      <c r="S173" s="107">
        <v>0.99035648935307097</v>
      </c>
      <c r="T173" s="105">
        <v>1.29265844702054</v>
      </c>
      <c r="U173" s="106">
        <v>0.98106182620220395</v>
      </c>
      <c r="V173" s="107">
        <v>1.6042550678388801</v>
      </c>
      <c r="W173" s="105">
        <v>0.79719312098857398</v>
      </c>
      <c r="X173" s="106">
        <v>0.55218968022245596</v>
      </c>
      <c r="Y173" s="107">
        <v>1.04219656175469</v>
      </c>
      <c r="Z173" s="105">
        <v>0.957486664867784</v>
      </c>
      <c r="AA173" s="106">
        <v>0.68874157697399696</v>
      </c>
      <c r="AB173" s="107">
        <v>1.22623175276157</v>
      </c>
    </row>
    <row r="174" spans="1:28">
      <c r="B174" s="54"/>
      <c r="C174" s="109"/>
      <c r="D174" s="110"/>
      <c r="E174" s="110"/>
      <c r="G174" s="54"/>
      <c r="H174" s="109"/>
      <c r="I174" s="110"/>
      <c r="J174" s="110"/>
      <c r="L174" s="54"/>
      <c r="M174" s="109"/>
      <c r="N174" s="110"/>
      <c r="O174" s="110"/>
      <c r="Q174" s="54"/>
      <c r="R174" s="109"/>
      <c r="S174" s="110"/>
      <c r="T174" s="110"/>
      <c r="V174" s="54"/>
      <c r="W174" s="109"/>
      <c r="X174" s="110"/>
      <c r="Y174" s="110"/>
      <c r="AA174" s="54"/>
      <c r="AB174" s="109"/>
    </row>
    <row r="175" spans="1:28">
      <c r="B175" s="54"/>
      <c r="C175" s="109"/>
      <c r="D175" s="109"/>
      <c r="E175" s="109"/>
      <c r="F175" s="109"/>
      <c r="G175" s="109"/>
      <c r="H175" s="109"/>
      <c r="I175" s="109"/>
      <c r="J175" s="109"/>
      <c r="K175" s="109"/>
      <c r="L175" s="109"/>
      <c r="M175" s="109"/>
      <c r="N175" s="109"/>
      <c r="O175" s="109"/>
      <c r="P175" s="109"/>
      <c r="Q175" s="109"/>
      <c r="R175" s="109"/>
      <c r="S175" s="109"/>
      <c r="T175" s="109"/>
      <c r="U175" s="109"/>
      <c r="V175" s="109"/>
      <c r="W175" s="109"/>
      <c r="X175" s="109"/>
      <c r="Y175" s="109"/>
      <c r="Z175" s="109"/>
      <c r="AA175" s="109"/>
      <c r="AB175" s="109"/>
    </row>
    <row r="176" spans="1:28">
      <c r="B176" s="54"/>
      <c r="C176" s="109"/>
      <c r="D176" s="109"/>
      <c r="E176" s="109"/>
      <c r="F176" s="109"/>
      <c r="G176" s="109"/>
      <c r="H176" s="109"/>
      <c r="I176" s="109"/>
      <c r="J176" s="109"/>
      <c r="K176" s="109"/>
      <c r="L176" s="109"/>
      <c r="M176" s="109"/>
      <c r="N176" s="109"/>
      <c r="O176" s="109"/>
      <c r="P176" s="109"/>
      <c r="Q176" s="109"/>
      <c r="R176" s="109"/>
      <c r="S176" s="109"/>
      <c r="T176" s="109"/>
      <c r="U176" s="109"/>
      <c r="V176" s="109"/>
      <c r="W176" s="109"/>
      <c r="X176" s="109"/>
      <c r="Y176" s="109"/>
      <c r="Z176" s="109"/>
      <c r="AA176" s="109"/>
      <c r="AB176" s="109"/>
    </row>
    <row r="177" spans="2:28">
      <c r="B177" s="54"/>
      <c r="C177" s="109"/>
      <c r="D177" s="110"/>
      <c r="E177" s="110"/>
      <c r="F177" s="109"/>
      <c r="G177" s="54"/>
      <c r="H177" s="109"/>
      <c r="I177" s="110"/>
      <c r="J177" s="110"/>
      <c r="K177" s="109"/>
      <c r="L177" s="54"/>
      <c r="M177" s="109"/>
      <c r="N177" s="110"/>
      <c r="O177" s="110"/>
      <c r="P177" s="109"/>
      <c r="Q177" s="54"/>
      <c r="R177" s="109"/>
      <c r="S177" s="110"/>
      <c r="T177" s="110"/>
      <c r="U177" s="109"/>
      <c r="V177" s="54"/>
      <c r="W177" s="109"/>
      <c r="X177" s="110"/>
      <c r="Y177" s="110"/>
      <c r="Z177" s="109"/>
      <c r="AA177" s="54"/>
      <c r="AB177" s="109"/>
    </row>
    <row r="178" spans="2:28">
      <c r="B178" s="54"/>
      <c r="C178" s="109"/>
      <c r="D178" s="109"/>
      <c r="E178" s="109"/>
      <c r="F178" s="109"/>
      <c r="G178" s="109"/>
      <c r="H178" s="109"/>
      <c r="I178" s="109"/>
      <c r="J178" s="109"/>
      <c r="K178" s="109"/>
      <c r="L178" s="109"/>
      <c r="M178" s="109"/>
      <c r="N178" s="109"/>
      <c r="O178" s="109"/>
      <c r="P178" s="109"/>
      <c r="Q178" s="109"/>
      <c r="R178" s="109"/>
      <c r="S178" s="109"/>
      <c r="T178" s="109"/>
      <c r="U178" s="109"/>
      <c r="V178" s="109"/>
      <c r="W178" s="109"/>
      <c r="X178" s="109"/>
      <c r="Y178" s="109"/>
      <c r="Z178" s="109"/>
      <c r="AA178" s="109"/>
      <c r="AB178" s="109"/>
    </row>
    <row r="179" spans="2:28">
      <c r="B179" s="54"/>
      <c r="C179" s="109"/>
      <c r="D179" s="109"/>
      <c r="E179" s="109"/>
      <c r="F179" s="109"/>
      <c r="G179" s="109"/>
      <c r="H179" s="109"/>
      <c r="I179" s="109"/>
      <c r="J179" s="109"/>
      <c r="K179" s="109"/>
      <c r="L179" s="109"/>
      <c r="M179" s="109"/>
      <c r="N179" s="109"/>
      <c r="O179" s="109"/>
      <c r="P179" s="109"/>
      <c r="Q179" s="109"/>
      <c r="R179" s="109"/>
      <c r="S179" s="109"/>
      <c r="T179" s="109"/>
      <c r="U179" s="109"/>
      <c r="V179" s="109"/>
      <c r="W179" s="109"/>
      <c r="X179" s="109"/>
      <c r="Y179" s="109"/>
      <c r="Z179" s="109"/>
      <c r="AA179" s="109"/>
      <c r="AB179" s="109"/>
    </row>
    <row r="180" spans="2:28">
      <c r="B180" s="54"/>
      <c r="C180" s="109"/>
      <c r="D180" s="109"/>
      <c r="E180" s="109"/>
      <c r="F180" s="109"/>
      <c r="G180" s="109"/>
      <c r="H180" s="109"/>
      <c r="I180" s="109"/>
      <c r="J180" s="109"/>
      <c r="K180" s="109"/>
      <c r="L180" s="109"/>
      <c r="M180" s="109"/>
      <c r="N180" s="109"/>
      <c r="O180" s="109"/>
      <c r="P180" s="109"/>
      <c r="Q180" s="109"/>
      <c r="R180" s="109"/>
      <c r="S180" s="109"/>
      <c r="T180" s="109"/>
      <c r="U180" s="109"/>
      <c r="V180" s="109"/>
      <c r="W180" s="109"/>
      <c r="X180" s="109"/>
      <c r="Y180" s="109"/>
      <c r="Z180" s="109"/>
      <c r="AA180" s="109"/>
      <c r="AB180" s="109"/>
    </row>
    <row r="181" spans="2:28">
      <c r="B181" s="54"/>
      <c r="C181" s="109"/>
      <c r="D181" s="109"/>
      <c r="E181" s="109"/>
      <c r="F181" s="109"/>
      <c r="G181" s="109"/>
      <c r="H181" s="109"/>
      <c r="I181" s="109"/>
      <c r="J181" s="109"/>
      <c r="K181" s="109"/>
      <c r="L181" s="109"/>
      <c r="M181" s="109"/>
      <c r="N181" s="109"/>
      <c r="O181" s="109"/>
      <c r="P181" s="109"/>
      <c r="Q181" s="109"/>
      <c r="R181" s="109"/>
      <c r="S181" s="109"/>
      <c r="T181" s="109"/>
      <c r="U181" s="109"/>
      <c r="V181" s="109"/>
      <c r="W181" s="109"/>
      <c r="X181" s="109"/>
      <c r="Y181" s="109"/>
      <c r="Z181" s="109"/>
      <c r="AA181" s="109"/>
      <c r="AB181" s="109"/>
    </row>
    <row r="182" spans="2:28">
      <c r="B182" s="54"/>
      <c r="C182" s="109"/>
      <c r="D182" s="110"/>
      <c r="E182" s="110"/>
      <c r="F182" s="109"/>
      <c r="G182" s="54"/>
      <c r="H182" s="109"/>
      <c r="I182" s="110"/>
      <c r="J182" s="110"/>
      <c r="K182" s="109"/>
      <c r="L182" s="54"/>
      <c r="M182" s="109"/>
      <c r="N182" s="110"/>
      <c r="O182" s="110"/>
      <c r="P182" s="109"/>
      <c r="Q182" s="54"/>
      <c r="R182" s="109"/>
      <c r="S182" s="110"/>
      <c r="T182" s="110"/>
      <c r="U182" s="109"/>
      <c r="V182" s="54"/>
      <c r="W182" s="109"/>
      <c r="X182" s="110"/>
      <c r="Y182" s="110"/>
      <c r="Z182" s="109"/>
      <c r="AA182" s="54"/>
      <c r="AB182" s="109"/>
    </row>
    <row r="183" spans="2:28">
      <c r="B183" s="54"/>
      <c r="C183" s="109"/>
      <c r="D183" s="109"/>
      <c r="E183" s="109"/>
      <c r="F183" s="109"/>
      <c r="G183" s="109"/>
      <c r="H183" s="109"/>
      <c r="I183" s="109"/>
      <c r="J183" s="109"/>
      <c r="K183" s="109"/>
      <c r="L183" s="109"/>
      <c r="M183" s="109"/>
      <c r="N183" s="109"/>
      <c r="O183" s="109"/>
      <c r="P183" s="109"/>
      <c r="Q183" s="109"/>
      <c r="R183" s="109"/>
      <c r="S183" s="109"/>
      <c r="T183" s="109"/>
      <c r="U183" s="109"/>
      <c r="V183" s="109"/>
      <c r="W183" s="109"/>
      <c r="X183" s="109"/>
      <c r="Y183" s="109"/>
      <c r="Z183" s="109"/>
      <c r="AA183" s="109"/>
      <c r="AB183" s="109"/>
    </row>
    <row r="184" spans="2:28">
      <c r="B184" s="54"/>
      <c r="C184" s="109"/>
      <c r="D184" s="109"/>
      <c r="E184" s="109"/>
      <c r="F184" s="109"/>
      <c r="G184" s="109"/>
      <c r="H184" s="109"/>
      <c r="I184" s="109"/>
      <c r="J184" s="109"/>
      <c r="K184" s="109"/>
      <c r="L184" s="109"/>
      <c r="M184" s="109"/>
      <c r="N184" s="109"/>
      <c r="O184" s="109"/>
      <c r="P184" s="109"/>
      <c r="Q184" s="109"/>
      <c r="R184" s="109"/>
      <c r="S184" s="109"/>
      <c r="T184" s="109"/>
      <c r="U184" s="109"/>
      <c r="V184" s="109"/>
      <c r="W184" s="109"/>
      <c r="X184" s="109"/>
      <c r="Y184" s="109"/>
      <c r="Z184" s="109"/>
      <c r="AA184" s="109"/>
      <c r="AB184" s="109"/>
    </row>
    <row r="185" spans="2:28">
      <c r="B185" s="54"/>
      <c r="C185" s="109"/>
      <c r="D185" s="110"/>
      <c r="E185" s="110"/>
      <c r="G185" s="54"/>
      <c r="H185" s="109"/>
      <c r="I185" s="110"/>
      <c r="J185" s="110"/>
      <c r="L185" s="54"/>
      <c r="M185" s="109"/>
      <c r="N185" s="110"/>
      <c r="O185" s="110"/>
      <c r="Q185" s="54"/>
      <c r="R185" s="109"/>
      <c r="S185" s="110"/>
      <c r="T185" s="110"/>
      <c r="V185" s="54"/>
      <c r="W185" s="109"/>
      <c r="X185" s="110"/>
      <c r="Y185" s="110"/>
      <c r="AA185" s="54"/>
      <c r="AB185" s="109"/>
    </row>
    <row r="186" spans="2:28">
      <c r="B186" s="54"/>
      <c r="C186" s="109"/>
      <c r="D186" s="109"/>
      <c r="E186" s="109"/>
      <c r="F186" s="109"/>
      <c r="G186" s="109"/>
      <c r="H186" s="109"/>
      <c r="I186" s="109"/>
      <c r="J186" s="109"/>
      <c r="K186" s="109"/>
      <c r="L186" s="109"/>
      <c r="M186" s="109"/>
      <c r="N186" s="109"/>
      <c r="O186" s="109"/>
      <c r="P186" s="109"/>
      <c r="Q186" s="109"/>
      <c r="R186" s="109"/>
      <c r="S186" s="109"/>
      <c r="T186" s="109"/>
      <c r="U186" s="109"/>
      <c r="V186" s="109"/>
      <c r="W186" s="109"/>
      <c r="X186" s="109"/>
      <c r="Y186" s="109"/>
      <c r="Z186" s="109"/>
      <c r="AA186" s="109"/>
      <c r="AB186" s="109"/>
    </row>
    <row r="187" spans="2:28">
      <c r="B187" s="54"/>
      <c r="C187" s="109"/>
      <c r="D187" s="109"/>
      <c r="E187" s="109"/>
      <c r="F187" s="109"/>
      <c r="G187" s="109"/>
      <c r="H187" s="109"/>
      <c r="I187" s="109"/>
      <c r="J187" s="109"/>
      <c r="K187" s="109"/>
      <c r="L187" s="109"/>
      <c r="M187" s="109"/>
      <c r="N187" s="109"/>
      <c r="O187" s="109"/>
      <c r="P187" s="109"/>
      <c r="Q187" s="109"/>
      <c r="R187" s="109"/>
      <c r="S187" s="109"/>
      <c r="T187" s="109"/>
      <c r="U187" s="109"/>
      <c r="V187" s="109"/>
      <c r="W187" s="109"/>
      <c r="X187" s="109"/>
      <c r="Y187" s="109"/>
      <c r="Z187" s="109"/>
      <c r="AA187" s="109"/>
      <c r="AB187" s="109"/>
    </row>
    <row r="188" spans="2:28">
      <c r="B188" s="54"/>
      <c r="C188" s="109"/>
      <c r="D188" s="110"/>
      <c r="E188" s="110"/>
      <c r="F188" s="109"/>
      <c r="G188" s="54"/>
      <c r="H188" s="109"/>
      <c r="I188" s="110"/>
      <c r="J188" s="110"/>
      <c r="K188" s="109"/>
      <c r="L188" s="54"/>
      <c r="M188" s="109"/>
      <c r="N188" s="110"/>
      <c r="O188" s="110"/>
      <c r="P188" s="109"/>
      <c r="Q188" s="54"/>
      <c r="R188" s="109"/>
      <c r="S188" s="110"/>
      <c r="T188" s="110"/>
      <c r="U188" s="109"/>
      <c r="V188" s="54"/>
      <c r="W188" s="109"/>
      <c r="X188" s="110"/>
      <c r="Y188" s="110"/>
      <c r="Z188" s="109"/>
      <c r="AA188" s="54"/>
      <c r="AB188" s="109"/>
    </row>
    <row r="189" spans="2:28">
      <c r="B189" s="54"/>
      <c r="C189" s="109"/>
      <c r="D189" s="109"/>
      <c r="E189" s="109"/>
      <c r="F189" s="109"/>
      <c r="G189" s="109"/>
      <c r="H189" s="109"/>
      <c r="I189" s="109"/>
      <c r="J189" s="109"/>
      <c r="K189" s="109"/>
      <c r="L189" s="109"/>
      <c r="M189" s="109"/>
      <c r="N189" s="109"/>
      <c r="O189" s="109"/>
      <c r="P189" s="109"/>
      <c r="Q189" s="109"/>
      <c r="R189" s="109"/>
      <c r="S189" s="109"/>
      <c r="T189" s="109"/>
      <c r="U189" s="109"/>
      <c r="V189" s="109"/>
      <c r="W189" s="109"/>
      <c r="X189" s="109"/>
      <c r="Y189" s="109"/>
      <c r="Z189" s="109"/>
      <c r="AA189" s="109"/>
      <c r="AB189" s="109"/>
    </row>
    <row r="190" spans="2:28">
      <c r="B190" s="54"/>
      <c r="C190" s="109"/>
      <c r="D190" s="109"/>
      <c r="E190" s="109"/>
      <c r="F190" s="109"/>
      <c r="G190" s="109"/>
      <c r="H190" s="109"/>
      <c r="I190" s="109"/>
      <c r="J190" s="109"/>
      <c r="K190" s="109"/>
      <c r="L190" s="109"/>
      <c r="M190" s="109"/>
      <c r="N190" s="109"/>
      <c r="O190" s="109"/>
      <c r="P190" s="109"/>
      <c r="Q190" s="109"/>
      <c r="R190" s="109"/>
      <c r="S190" s="109"/>
      <c r="T190" s="109"/>
      <c r="U190" s="109"/>
      <c r="V190" s="109"/>
      <c r="W190" s="109"/>
      <c r="X190" s="109"/>
      <c r="Y190" s="109"/>
      <c r="Z190" s="109"/>
      <c r="AA190" s="109"/>
      <c r="AB190" s="109"/>
    </row>
    <row r="191" spans="2:28">
      <c r="B191" s="54"/>
      <c r="C191" s="109"/>
      <c r="D191" s="110"/>
      <c r="E191" s="110"/>
      <c r="F191" s="109"/>
      <c r="G191" s="54"/>
      <c r="H191" s="109"/>
      <c r="I191" s="110"/>
      <c r="J191" s="110"/>
      <c r="K191" s="109"/>
      <c r="L191" s="54"/>
      <c r="M191" s="109"/>
      <c r="N191" s="110"/>
      <c r="O191" s="110"/>
      <c r="P191" s="109"/>
      <c r="Q191" s="54"/>
      <c r="R191" s="109"/>
      <c r="S191" s="110"/>
      <c r="T191" s="110"/>
      <c r="U191" s="109"/>
      <c r="V191" s="54"/>
      <c r="W191" s="109"/>
      <c r="X191" s="110"/>
      <c r="Y191" s="110"/>
      <c r="Z191" s="109"/>
      <c r="AA191" s="54"/>
      <c r="AB191" s="109"/>
    </row>
    <row r="192" spans="2:28">
      <c r="B192" s="54"/>
      <c r="C192" s="109"/>
      <c r="D192" s="109"/>
      <c r="E192" s="109"/>
      <c r="F192" s="109"/>
      <c r="G192" s="109"/>
      <c r="H192" s="109"/>
      <c r="I192" s="109"/>
      <c r="J192" s="109"/>
      <c r="K192" s="109"/>
      <c r="L192" s="109"/>
      <c r="M192" s="109"/>
      <c r="N192" s="109"/>
      <c r="O192" s="109"/>
      <c r="P192" s="109"/>
      <c r="Q192" s="109"/>
      <c r="R192" s="109"/>
      <c r="S192" s="109"/>
      <c r="T192" s="109"/>
      <c r="U192" s="109"/>
      <c r="V192" s="109"/>
      <c r="W192" s="109"/>
      <c r="X192" s="109"/>
      <c r="Y192" s="109"/>
      <c r="Z192" s="109"/>
      <c r="AA192" s="109"/>
      <c r="AB192" s="109"/>
    </row>
    <row r="193" spans="2:28">
      <c r="B193" s="54"/>
      <c r="C193" s="109"/>
      <c r="D193" s="109"/>
      <c r="E193" s="109"/>
      <c r="F193" s="109"/>
      <c r="G193" s="109"/>
      <c r="H193" s="109"/>
      <c r="I193" s="109"/>
      <c r="J193" s="109"/>
      <c r="K193" s="109"/>
      <c r="L193" s="109"/>
      <c r="M193" s="109"/>
      <c r="N193" s="109"/>
      <c r="O193" s="109"/>
      <c r="P193" s="109"/>
      <c r="Q193" s="109"/>
      <c r="R193" s="109"/>
      <c r="S193" s="109"/>
      <c r="T193" s="109"/>
      <c r="U193" s="109"/>
      <c r="V193" s="109"/>
      <c r="W193" s="109"/>
      <c r="X193" s="109"/>
      <c r="Y193" s="109"/>
      <c r="Z193" s="109"/>
      <c r="AA193" s="109"/>
      <c r="AB193" s="109"/>
    </row>
    <row r="194" spans="2:28">
      <c r="B194" s="54"/>
      <c r="C194" s="109"/>
      <c r="D194" s="110"/>
      <c r="E194" s="110"/>
      <c r="G194" s="54"/>
      <c r="H194" s="109"/>
      <c r="I194" s="110"/>
      <c r="J194" s="110"/>
      <c r="K194" s="110"/>
      <c r="L194" s="54"/>
      <c r="M194" s="109"/>
      <c r="N194" s="110"/>
      <c r="O194" s="110"/>
      <c r="P194" s="110"/>
      <c r="Q194" s="54"/>
      <c r="R194" s="109"/>
      <c r="S194" s="110"/>
      <c r="T194" s="110"/>
      <c r="U194" s="110"/>
      <c r="V194" s="54"/>
      <c r="W194" s="109"/>
      <c r="X194" s="110"/>
      <c r="Y194" s="110"/>
      <c r="Z194" s="109"/>
      <c r="AA194" s="54"/>
      <c r="AB194" s="109"/>
    </row>
    <row r="195" spans="2:28">
      <c r="B195" s="54"/>
      <c r="C195" s="109"/>
      <c r="D195" s="109"/>
      <c r="E195" s="109"/>
      <c r="F195" s="109"/>
      <c r="G195" s="109"/>
      <c r="H195" s="109"/>
      <c r="I195" s="109"/>
      <c r="J195" s="109"/>
      <c r="K195" s="109"/>
      <c r="L195" s="109"/>
      <c r="M195" s="109"/>
      <c r="N195" s="109"/>
      <c r="O195" s="109"/>
      <c r="P195" s="109"/>
      <c r="Q195" s="109"/>
      <c r="R195" s="109"/>
      <c r="S195" s="109"/>
      <c r="T195" s="109"/>
      <c r="U195" s="109"/>
      <c r="V195" s="109"/>
      <c r="W195" s="109"/>
      <c r="X195" s="109"/>
      <c r="Y195" s="109"/>
      <c r="Z195" s="109"/>
      <c r="AA195" s="109"/>
      <c r="AB195" s="109"/>
    </row>
    <row r="196" spans="2:28">
      <c r="B196" s="54"/>
      <c r="C196" s="109"/>
      <c r="D196" s="109"/>
      <c r="E196" s="109"/>
      <c r="F196" s="109"/>
      <c r="G196" s="109"/>
      <c r="H196" s="109"/>
      <c r="I196" s="109"/>
      <c r="J196" s="109"/>
      <c r="K196" s="109"/>
      <c r="L196" s="109"/>
      <c r="M196" s="109"/>
      <c r="N196" s="109"/>
      <c r="O196" s="109"/>
      <c r="P196" s="109"/>
      <c r="Q196" s="109"/>
      <c r="R196" s="109"/>
      <c r="S196" s="109"/>
      <c r="T196" s="109"/>
      <c r="U196" s="109"/>
      <c r="V196" s="109"/>
      <c r="W196" s="109"/>
      <c r="X196" s="109"/>
      <c r="Y196" s="109"/>
      <c r="Z196" s="109"/>
      <c r="AA196" s="109"/>
      <c r="AB196" s="109"/>
    </row>
    <row r="197" spans="2:28">
      <c r="B197" s="54"/>
      <c r="C197" s="109"/>
      <c r="D197" s="110"/>
      <c r="E197" s="110"/>
      <c r="F197" s="109"/>
      <c r="G197" s="54"/>
      <c r="H197" s="109"/>
      <c r="I197" s="110"/>
      <c r="J197" s="110"/>
      <c r="K197" s="109"/>
      <c r="L197" s="54"/>
      <c r="M197" s="109"/>
      <c r="N197" s="110"/>
      <c r="O197" s="110"/>
      <c r="P197" s="109"/>
      <c r="Q197" s="54"/>
      <c r="R197" s="109"/>
      <c r="S197" s="110"/>
      <c r="T197" s="110"/>
      <c r="U197" s="109"/>
      <c r="V197" s="54"/>
      <c r="W197" s="109"/>
      <c r="X197" s="110"/>
      <c r="Y197" s="110"/>
      <c r="Z197" s="109"/>
      <c r="AA197" s="54"/>
      <c r="AB197" s="109"/>
    </row>
    <row r="198" spans="2:28">
      <c r="B198" s="54"/>
      <c r="C198" s="109"/>
      <c r="D198" s="109"/>
      <c r="E198" s="109"/>
      <c r="F198" s="109"/>
      <c r="G198" s="109"/>
      <c r="H198" s="109"/>
      <c r="I198" s="109"/>
      <c r="J198" s="109"/>
      <c r="K198" s="109"/>
      <c r="L198" s="109"/>
      <c r="M198" s="109"/>
      <c r="N198" s="109"/>
      <c r="O198" s="109"/>
      <c r="P198" s="109"/>
      <c r="Q198" s="109"/>
      <c r="R198" s="109"/>
      <c r="S198" s="109"/>
      <c r="T198" s="109"/>
      <c r="U198" s="109"/>
      <c r="V198" s="109"/>
      <c r="W198" s="109"/>
      <c r="X198" s="109"/>
      <c r="Y198" s="109"/>
      <c r="Z198" s="109"/>
      <c r="AA198" s="109"/>
      <c r="AB198" s="109"/>
    </row>
    <row r="199" spans="2:28">
      <c r="B199" s="54"/>
      <c r="C199" s="109"/>
      <c r="D199" s="109"/>
      <c r="E199" s="109"/>
      <c r="F199" s="109"/>
      <c r="G199" s="109"/>
      <c r="H199" s="109"/>
      <c r="I199" s="109"/>
      <c r="J199" s="109"/>
      <c r="K199" s="109"/>
      <c r="L199" s="109"/>
      <c r="M199" s="109"/>
      <c r="N199" s="109"/>
      <c r="O199" s="109"/>
      <c r="P199" s="109"/>
      <c r="Q199" s="109"/>
      <c r="R199" s="109"/>
      <c r="S199" s="109"/>
      <c r="T199" s="109"/>
      <c r="U199" s="109"/>
      <c r="V199" s="109"/>
      <c r="W199" s="109"/>
      <c r="X199" s="109"/>
      <c r="Y199" s="109"/>
      <c r="Z199" s="109"/>
      <c r="AA199" s="109"/>
      <c r="AB199" s="109"/>
    </row>
    <row r="200" spans="2:28">
      <c r="B200" s="54"/>
      <c r="C200" s="109"/>
      <c r="D200" s="109"/>
      <c r="E200" s="109"/>
      <c r="F200" s="109"/>
      <c r="G200" s="109"/>
      <c r="H200" s="109"/>
      <c r="I200" s="109"/>
      <c r="J200" s="109"/>
      <c r="K200" s="109"/>
      <c r="L200" s="109"/>
      <c r="M200" s="109"/>
      <c r="N200" s="109"/>
      <c r="O200" s="109"/>
      <c r="P200" s="109"/>
      <c r="Q200" s="109"/>
      <c r="R200" s="109"/>
      <c r="S200" s="109"/>
      <c r="T200" s="109"/>
      <c r="U200" s="109"/>
      <c r="V200" s="109"/>
      <c r="W200" s="109"/>
      <c r="X200" s="109"/>
      <c r="Y200" s="109"/>
      <c r="Z200" s="109"/>
      <c r="AA200" s="109"/>
      <c r="AB200" s="109"/>
    </row>
    <row r="201" spans="2:28">
      <c r="B201" s="54"/>
      <c r="C201" s="109"/>
      <c r="D201" s="109"/>
      <c r="E201" s="109"/>
      <c r="F201" s="109"/>
      <c r="G201" s="109"/>
      <c r="H201" s="109"/>
      <c r="I201" s="109"/>
      <c r="J201" s="109"/>
      <c r="K201" s="109"/>
      <c r="L201" s="109"/>
      <c r="M201" s="109"/>
      <c r="N201" s="109"/>
      <c r="O201" s="109"/>
      <c r="P201" s="109"/>
      <c r="Q201" s="109"/>
      <c r="R201" s="109"/>
      <c r="S201" s="109"/>
      <c r="T201" s="109"/>
      <c r="U201" s="109"/>
      <c r="V201" s="109"/>
      <c r="W201" s="109"/>
      <c r="X201" s="109"/>
      <c r="Y201" s="109"/>
      <c r="Z201" s="109"/>
      <c r="AA201" s="109"/>
      <c r="AB201" s="109"/>
    </row>
    <row r="202" spans="2:28">
      <c r="B202" s="54"/>
      <c r="C202" s="109"/>
      <c r="D202" s="110"/>
      <c r="E202" s="110"/>
      <c r="F202" s="109"/>
      <c r="G202" s="54"/>
      <c r="H202" s="109"/>
      <c r="I202" s="110"/>
      <c r="J202" s="110"/>
      <c r="K202" s="109"/>
      <c r="L202" s="54"/>
      <c r="M202" s="109"/>
      <c r="N202" s="110"/>
      <c r="O202" s="110"/>
      <c r="P202" s="109"/>
      <c r="Q202" s="54"/>
      <c r="R202" s="109"/>
      <c r="S202" s="110"/>
      <c r="T202" s="110"/>
      <c r="U202" s="109"/>
      <c r="V202" s="54"/>
      <c r="W202" s="109"/>
      <c r="X202" s="110"/>
      <c r="Y202" s="110"/>
      <c r="Z202" s="109"/>
      <c r="AA202" s="54"/>
      <c r="AB202" s="109"/>
    </row>
    <row r="203" spans="2:28">
      <c r="B203" s="54"/>
      <c r="C203" s="109"/>
      <c r="D203" s="109"/>
      <c r="E203" s="109"/>
      <c r="F203" s="109"/>
      <c r="G203" s="109"/>
      <c r="H203" s="109"/>
      <c r="I203" s="109"/>
      <c r="J203" s="109"/>
      <c r="K203" s="109"/>
      <c r="L203" s="109"/>
      <c r="M203" s="109"/>
      <c r="N203" s="109"/>
      <c r="O203" s="109"/>
      <c r="P203" s="109"/>
      <c r="Q203" s="109"/>
      <c r="R203" s="109"/>
      <c r="S203" s="109"/>
      <c r="T203" s="109"/>
      <c r="U203" s="109"/>
      <c r="V203" s="109"/>
      <c r="W203" s="109"/>
      <c r="X203" s="109"/>
      <c r="Y203" s="109"/>
      <c r="Z203" s="109"/>
      <c r="AA203" s="109"/>
      <c r="AB203" s="109"/>
    </row>
    <row r="204" spans="2:28">
      <c r="B204" s="54"/>
      <c r="C204" s="109"/>
      <c r="D204" s="109"/>
      <c r="E204" s="109"/>
      <c r="F204" s="109"/>
      <c r="G204" s="109"/>
      <c r="H204" s="109"/>
      <c r="I204" s="109"/>
      <c r="J204" s="109"/>
      <c r="K204" s="109"/>
      <c r="L204" s="109"/>
      <c r="M204" s="109"/>
      <c r="N204" s="109"/>
      <c r="O204" s="109"/>
      <c r="P204" s="109"/>
      <c r="Q204" s="109"/>
      <c r="R204" s="109"/>
      <c r="S204" s="109"/>
      <c r="T204" s="109"/>
      <c r="U204" s="109"/>
      <c r="V204" s="109"/>
      <c r="W204" s="109"/>
      <c r="X204" s="109"/>
      <c r="Y204" s="109"/>
      <c r="Z204" s="109"/>
      <c r="AA204" s="109"/>
      <c r="AB204" s="109"/>
    </row>
    <row r="205" spans="2:28">
      <c r="B205" s="54"/>
      <c r="C205" s="109"/>
      <c r="D205" s="110"/>
      <c r="E205" s="110"/>
      <c r="G205" s="54"/>
      <c r="H205" s="109"/>
      <c r="I205" s="110"/>
      <c r="J205" s="110"/>
      <c r="K205" s="110"/>
      <c r="L205" s="54"/>
      <c r="M205" s="109"/>
      <c r="N205" s="110"/>
      <c r="O205" s="110"/>
      <c r="P205" s="110"/>
      <c r="Q205" s="54"/>
      <c r="R205" s="109"/>
      <c r="S205" s="110"/>
      <c r="T205" s="110"/>
      <c r="U205" s="110"/>
      <c r="V205" s="54"/>
      <c r="W205" s="109"/>
      <c r="X205" s="110"/>
      <c r="Y205" s="110"/>
      <c r="Z205" s="109"/>
      <c r="AA205" s="54"/>
      <c r="AB205" s="109"/>
    </row>
    <row r="206" spans="2:28">
      <c r="B206" s="54"/>
      <c r="C206" s="109"/>
      <c r="D206" s="109"/>
      <c r="E206" s="109"/>
      <c r="F206" s="109"/>
      <c r="G206" s="109"/>
      <c r="H206" s="109"/>
      <c r="I206" s="109"/>
      <c r="J206" s="109"/>
      <c r="K206" s="109"/>
      <c r="L206" s="109"/>
      <c r="M206" s="109"/>
      <c r="N206" s="109"/>
      <c r="O206" s="109"/>
      <c r="P206" s="109"/>
      <c r="Q206" s="109"/>
      <c r="R206" s="109"/>
      <c r="S206" s="109"/>
      <c r="T206" s="109"/>
      <c r="U206" s="109"/>
      <c r="V206" s="109"/>
      <c r="W206" s="109"/>
      <c r="X206" s="109"/>
      <c r="Y206" s="109"/>
      <c r="Z206" s="109"/>
      <c r="AA206" s="109"/>
      <c r="AB206" s="109"/>
    </row>
    <row r="207" spans="2:28">
      <c r="B207" s="54"/>
      <c r="C207" s="109"/>
      <c r="D207" s="109"/>
      <c r="E207" s="109"/>
      <c r="F207" s="109"/>
      <c r="G207" s="109"/>
      <c r="H207" s="109"/>
      <c r="I207" s="109"/>
      <c r="J207" s="109"/>
      <c r="K207" s="109"/>
      <c r="L207" s="109"/>
      <c r="M207" s="109"/>
      <c r="N207" s="109"/>
      <c r="O207" s="109"/>
      <c r="P207" s="109"/>
      <c r="Q207" s="109"/>
      <c r="R207" s="109"/>
      <c r="S207" s="109"/>
      <c r="T207" s="109"/>
      <c r="U207" s="109"/>
      <c r="V207" s="109"/>
      <c r="W207" s="109"/>
      <c r="X207" s="109"/>
      <c r="Y207" s="109"/>
      <c r="Z207" s="109"/>
      <c r="AA207" s="109"/>
      <c r="AB207" s="109"/>
    </row>
    <row r="208" spans="2:28">
      <c r="B208" s="54"/>
      <c r="C208" s="109"/>
      <c r="D208" s="110"/>
      <c r="E208" s="110"/>
      <c r="F208" s="109"/>
      <c r="G208" s="54"/>
      <c r="H208" s="109"/>
      <c r="I208" s="110"/>
      <c r="J208" s="110"/>
      <c r="K208" s="109"/>
      <c r="L208" s="54"/>
      <c r="M208" s="109"/>
      <c r="N208" s="110"/>
      <c r="O208" s="110"/>
      <c r="P208" s="109"/>
      <c r="Q208" s="54"/>
      <c r="R208" s="109"/>
      <c r="S208" s="110"/>
      <c r="T208" s="110"/>
      <c r="U208" s="109"/>
      <c r="V208" s="54"/>
      <c r="W208" s="109"/>
      <c r="X208" s="110"/>
      <c r="Y208" s="110"/>
      <c r="Z208" s="109"/>
      <c r="AA208" s="54"/>
      <c r="AB208" s="109"/>
    </row>
    <row r="209" spans="2:28">
      <c r="B209" s="54"/>
      <c r="C209" s="109"/>
      <c r="D209" s="109"/>
      <c r="E209" s="109"/>
      <c r="F209" s="109"/>
      <c r="G209" s="109"/>
      <c r="H209" s="109"/>
      <c r="I209" s="109"/>
      <c r="J209" s="109"/>
      <c r="K209" s="109"/>
      <c r="L209" s="109"/>
      <c r="M209" s="109"/>
      <c r="N209" s="109"/>
      <c r="O209" s="109"/>
      <c r="P209" s="109"/>
      <c r="Q209" s="109"/>
      <c r="R209" s="109"/>
      <c r="S209" s="109"/>
      <c r="T209" s="109"/>
      <c r="U209" s="109"/>
      <c r="V209" s="109"/>
      <c r="W209" s="109"/>
      <c r="X209" s="109"/>
      <c r="Y209" s="109"/>
      <c r="Z209" s="109"/>
      <c r="AA209" s="109"/>
      <c r="AB209" s="109"/>
    </row>
    <row r="210" spans="2:28">
      <c r="B210" s="54"/>
      <c r="C210" s="109"/>
      <c r="D210" s="109"/>
      <c r="E210" s="109"/>
      <c r="F210" s="109"/>
      <c r="G210" s="109"/>
      <c r="H210" s="109"/>
      <c r="I210" s="109"/>
      <c r="J210" s="109"/>
      <c r="K210" s="109"/>
      <c r="L210" s="109"/>
      <c r="M210" s="109"/>
      <c r="N210" s="109"/>
      <c r="O210" s="109"/>
      <c r="P210" s="109"/>
      <c r="Q210" s="109"/>
      <c r="R210" s="109"/>
      <c r="S210" s="109"/>
      <c r="T210" s="109"/>
      <c r="U210" s="109"/>
      <c r="V210" s="109"/>
      <c r="W210" s="109"/>
      <c r="X210" s="109"/>
      <c r="Y210" s="109"/>
      <c r="Z210" s="109"/>
      <c r="AA210" s="109"/>
      <c r="AB210" s="109"/>
    </row>
    <row r="211" spans="2:28">
      <c r="B211" s="54"/>
      <c r="C211" s="109"/>
      <c r="D211" s="110"/>
      <c r="E211" s="110"/>
      <c r="F211" s="109"/>
      <c r="G211" s="54"/>
      <c r="H211" s="109"/>
      <c r="I211" s="110"/>
      <c r="J211" s="110"/>
      <c r="K211" s="109"/>
      <c r="L211" s="54"/>
      <c r="M211" s="109"/>
      <c r="N211" s="110"/>
      <c r="O211" s="110"/>
      <c r="P211" s="109"/>
      <c r="Q211" s="54"/>
      <c r="R211" s="109"/>
      <c r="S211" s="110"/>
      <c r="T211" s="110"/>
      <c r="U211" s="109"/>
      <c r="V211" s="54"/>
      <c r="W211" s="109"/>
      <c r="X211" s="110"/>
      <c r="Y211" s="110"/>
      <c r="Z211" s="109"/>
      <c r="AA211" s="54"/>
      <c r="AB211" s="109"/>
    </row>
    <row r="212" spans="2:28">
      <c r="B212" s="54"/>
      <c r="C212" s="109"/>
      <c r="D212" s="109"/>
      <c r="E212" s="109"/>
      <c r="F212" s="109"/>
      <c r="G212" s="109"/>
      <c r="H212" s="109"/>
      <c r="I212" s="109"/>
      <c r="J212" s="109"/>
      <c r="K212" s="109"/>
      <c r="L212" s="109"/>
      <c r="M212" s="109"/>
      <c r="N212" s="109"/>
      <c r="O212" s="109"/>
      <c r="P212" s="109"/>
      <c r="Q212" s="109"/>
      <c r="R212" s="109"/>
      <c r="S212" s="109"/>
      <c r="T212" s="109"/>
      <c r="U212" s="109"/>
      <c r="V212" s="109"/>
      <c r="W212" s="109"/>
      <c r="X212" s="109"/>
      <c r="Y212" s="109"/>
      <c r="Z212" s="109"/>
      <c r="AA212" s="109"/>
      <c r="AB212" s="109"/>
    </row>
    <row r="213" spans="2:28">
      <c r="B213" s="54"/>
      <c r="C213" s="109"/>
      <c r="D213" s="109"/>
      <c r="E213" s="109"/>
      <c r="F213" s="109"/>
      <c r="G213" s="109"/>
      <c r="H213" s="109"/>
      <c r="I213" s="109"/>
      <c r="J213" s="109"/>
      <c r="K213" s="109"/>
      <c r="L213" s="109"/>
      <c r="M213" s="109"/>
      <c r="N213" s="109"/>
      <c r="O213" s="109"/>
      <c r="P213" s="109"/>
      <c r="Q213" s="109"/>
      <c r="R213" s="109"/>
      <c r="S213" s="109"/>
      <c r="T213" s="109"/>
      <c r="U213" s="109"/>
      <c r="V213" s="109"/>
      <c r="W213" s="109"/>
      <c r="X213" s="109"/>
      <c r="Y213" s="109"/>
      <c r="Z213" s="109"/>
      <c r="AA213" s="109"/>
      <c r="AB213" s="109"/>
    </row>
    <row r="214" spans="2:28">
      <c r="B214" s="54"/>
      <c r="C214" s="109"/>
      <c r="D214" s="110"/>
      <c r="E214" s="110"/>
      <c r="G214" s="54"/>
      <c r="H214" s="109"/>
      <c r="I214" s="110"/>
      <c r="J214" s="110"/>
      <c r="K214" s="110"/>
      <c r="L214" s="54"/>
      <c r="M214" s="109"/>
      <c r="N214" s="110"/>
      <c r="O214" s="110"/>
      <c r="P214" s="110"/>
      <c r="Q214" s="54"/>
      <c r="R214" s="109"/>
      <c r="S214" s="110"/>
      <c r="T214" s="110"/>
      <c r="U214" s="110"/>
      <c r="V214" s="54"/>
      <c r="W214" s="109"/>
      <c r="X214" s="110"/>
      <c r="Y214" s="110"/>
      <c r="Z214" s="109"/>
      <c r="AA214" s="54"/>
      <c r="AB214" s="109"/>
    </row>
    <row r="215" spans="2:28">
      <c r="B215" s="54"/>
      <c r="C215" s="109"/>
      <c r="D215" s="109"/>
      <c r="E215" s="109"/>
      <c r="F215" s="109"/>
      <c r="G215" s="109"/>
      <c r="H215" s="109"/>
      <c r="I215" s="109"/>
      <c r="J215" s="109"/>
      <c r="K215" s="109"/>
      <c r="L215" s="109"/>
      <c r="M215" s="109"/>
      <c r="N215" s="109"/>
      <c r="O215" s="109"/>
      <c r="P215" s="109"/>
      <c r="Q215" s="109"/>
      <c r="R215" s="109"/>
      <c r="S215" s="109"/>
      <c r="T215" s="109"/>
      <c r="U215" s="109"/>
      <c r="V215" s="109"/>
      <c r="W215" s="109"/>
      <c r="X215" s="109"/>
      <c r="Y215" s="109"/>
      <c r="Z215" s="109"/>
      <c r="AA215" s="109"/>
      <c r="AB215" s="109"/>
    </row>
    <row r="216" spans="2:28">
      <c r="B216" s="54"/>
      <c r="C216" s="109"/>
      <c r="D216" s="109"/>
      <c r="E216" s="109"/>
      <c r="F216" s="109"/>
      <c r="G216" s="109"/>
      <c r="H216" s="109"/>
      <c r="I216" s="109"/>
      <c r="J216" s="109"/>
      <c r="K216" s="109"/>
      <c r="L216" s="109"/>
      <c r="M216" s="109"/>
      <c r="N216" s="109"/>
      <c r="O216" s="109"/>
      <c r="P216" s="109"/>
      <c r="Q216" s="109"/>
      <c r="R216" s="109"/>
      <c r="S216" s="109"/>
      <c r="T216" s="109"/>
      <c r="U216" s="109"/>
      <c r="V216" s="109"/>
      <c r="W216" s="109"/>
      <c r="X216" s="109"/>
      <c r="Y216" s="109"/>
      <c r="Z216" s="109"/>
      <c r="AA216" s="109"/>
      <c r="AB216" s="109"/>
    </row>
    <row r="217" spans="2:28">
      <c r="B217" s="54"/>
      <c r="C217" s="109"/>
      <c r="D217" s="110"/>
      <c r="E217" s="110"/>
      <c r="F217" s="109"/>
      <c r="G217" s="54"/>
      <c r="H217" s="109"/>
      <c r="I217" s="110"/>
      <c r="J217" s="110"/>
      <c r="K217" s="109"/>
      <c r="L217" s="54"/>
      <c r="M217" s="109"/>
      <c r="N217" s="110"/>
      <c r="O217" s="110"/>
      <c r="P217" s="109"/>
      <c r="Q217" s="54"/>
      <c r="R217" s="109"/>
      <c r="S217" s="110"/>
      <c r="T217" s="110"/>
      <c r="U217" s="109"/>
      <c r="V217" s="54"/>
      <c r="W217" s="109"/>
      <c r="X217" s="110"/>
      <c r="Y217" s="110"/>
      <c r="Z217" s="109"/>
      <c r="AA217" s="54"/>
      <c r="AB217" s="109"/>
    </row>
    <row r="218" spans="2:28">
      <c r="B218" s="54"/>
      <c r="C218" s="109"/>
      <c r="D218" s="109"/>
      <c r="E218" s="109"/>
      <c r="F218" s="109"/>
      <c r="G218" s="109"/>
      <c r="H218" s="109"/>
      <c r="I218" s="109"/>
      <c r="J218" s="109"/>
      <c r="K218" s="109"/>
      <c r="L218" s="109"/>
      <c r="M218" s="109"/>
      <c r="N218" s="109"/>
      <c r="O218" s="109"/>
      <c r="P218" s="109"/>
      <c r="Q218" s="109"/>
      <c r="R218" s="109"/>
      <c r="S218" s="109"/>
      <c r="T218" s="109"/>
      <c r="U218" s="109"/>
      <c r="V218" s="109"/>
      <c r="W218" s="109"/>
      <c r="X218" s="109"/>
      <c r="Y218" s="109"/>
      <c r="Z218" s="109"/>
      <c r="AA218" s="109"/>
      <c r="AB218" s="109"/>
    </row>
    <row r="219" spans="2:28">
      <c r="B219" s="54"/>
      <c r="C219" s="109"/>
      <c r="D219" s="109"/>
      <c r="E219" s="109"/>
      <c r="F219" s="109"/>
      <c r="G219" s="109"/>
      <c r="H219" s="109"/>
      <c r="I219" s="109"/>
      <c r="J219" s="109"/>
      <c r="K219" s="109"/>
      <c r="L219" s="109"/>
      <c r="M219" s="109"/>
      <c r="N219" s="109"/>
      <c r="O219" s="109"/>
      <c r="P219" s="109"/>
      <c r="Q219" s="109"/>
      <c r="R219" s="109"/>
      <c r="S219" s="109"/>
      <c r="T219" s="109"/>
      <c r="U219" s="109"/>
      <c r="V219" s="109"/>
      <c r="W219" s="109"/>
      <c r="X219" s="109"/>
      <c r="Y219" s="109"/>
      <c r="Z219" s="109"/>
      <c r="AA219" s="109"/>
      <c r="AB219" s="109"/>
    </row>
    <row r="220" spans="2:28">
      <c r="B220" s="54"/>
      <c r="C220" s="109"/>
      <c r="D220" s="109"/>
      <c r="E220" s="109"/>
      <c r="F220" s="109"/>
      <c r="G220" s="109"/>
      <c r="H220" s="109"/>
      <c r="I220" s="109"/>
      <c r="J220" s="109"/>
      <c r="K220" s="109"/>
      <c r="L220" s="109"/>
      <c r="M220" s="109"/>
      <c r="N220" s="109"/>
      <c r="O220" s="109"/>
      <c r="P220" s="109"/>
      <c r="Q220" s="109"/>
      <c r="R220" s="109"/>
      <c r="S220" s="109"/>
      <c r="T220" s="109"/>
      <c r="U220" s="109"/>
      <c r="V220" s="109"/>
      <c r="W220" s="109"/>
      <c r="X220" s="109"/>
      <c r="Y220" s="109"/>
      <c r="Z220" s="109"/>
      <c r="AA220" s="109"/>
      <c r="AB220" s="109"/>
    </row>
    <row r="221" spans="2:28">
      <c r="B221" s="54"/>
      <c r="C221" s="109"/>
      <c r="D221" s="109"/>
      <c r="E221" s="109"/>
      <c r="F221" s="109"/>
      <c r="G221" s="109"/>
      <c r="H221" s="109"/>
      <c r="I221" s="109"/>
      <c r="J221" s="109"/>
      <c r="K221" s="109"/>
      <c r="L221" s="109"/>
      <c r="M221" s="109"/>
      <c r="N221" s="109"/>
      <c r="O221" s="109"/>
      <c r="P221" s="109"/>
      <c r="Q221" s="109"/>
      <c r="R221" s="109"/>
      <c r="S221" s="109"/>
      <c r="T221" s="109"/>
      <c r="U221" s="109"/>
      <c r="V221" s="109"/>
      <c r="W221" s="109"/>
      <c r="X221" s="109"/>
      <c r="Y221" s="109"/>
      <c r="Z221" s="109"/>
      <c r="AA221" s="109"/>
      <c r="AB221" s="109"/>
    </row>
    <row r="222" spans="2:28">
      <c r="B222" s="54"/>
      <c r="C222" s="109"/>
      <c r="D222" s="110"/>
      <c r="E222" s="110"/>
      <c r="G222" s="109"/>
      <c r="H222" s="54"/>
      <c r="I222" s="109"/>
      <c r="J222" s="110"/>
      <c r="K222" s="110"/>
      <c r="L222" s="110"/>
      <c r="M222" s="109"/>
      <c r="N222" s="54"/>
      <c r="O222" s="109"/>
      <c r="P222" s="110"/>
      <c r="Q222" s="110"/>
      <c r="R222" s="110"/>
      <c r="S222" s="54"/>
      <c r="T222" s="109"/>
      <c r="U222" s="110"/>
      <c r="V222" s="110"/>
      <c r="W222" s="110"/>
      <c r="X222" s="110"/>
      <c r="Y222" s="54"/>
      <c r="Z222" s="109"/>
      <c r="AA222" s="110"/>
      <c r="AB222" s="110"/>
    </row>
    <row r="223" spans="2:28">
      <c r="B223" s="54"/>
      <c r="C223" s="109"/>
      <c r="D223" s="109"/>
      <c r="E223" s="109"/>
      <c r="F223" s="109"/>
      <c r="G223" s="109"/>
      <c r="H223" s="109"/>
      <c r="I223" s="109"/>
      <c r="J223" s="109"/>
      <c r="K223" s="109"/>
      <c r="L223" s="109"/>
      <c r="M223" s="109"/>
      <c r="N223" s="109"/>
      <c r="O223" s="109"/>
      <c r="P223" s="109"/>
      <c r="Q223" s="109"/>
      <c r="R223" s="109"/>
      <c r="S223" s="109"/>
      <c r="T223" s="109"/>
      <c r="U223" s="109"/>
      <c r="V223" s="109"/>
      <c r="W223" s="109"/>
      <c r="X223" s="109"/>
      <c r="Y223" s="109"/>
      <c r="Z223" s="109"/>
      <c r="AA223" s="109"/>
      <c r="AB223" s="109"/>
    </row>
    <row r="224" spans="2:28">
      <c r="B224" s="54"/>
      <c r="C224" s="109"/>
      <c r="D224" s="109"/>
      <c r="E224" s="109"/>
      <c r="F224" s="109"/>
      <c r="G224" s="109"/>
      <c r="H224" s="109"/>
      <c r="I224" s="109"/>
      <c r="J224" s="109"/>
      <c r="K224" s="109"/>
      <c r="L224" s="109"/>
      <c r="M224" s="109"/>
      <c r="N224" s="109"/>
      <c r="O224" s="109"/>
      <c r="P224" s="109"/>
      <c r="Q224" s="109"/>
      <c r="R224" s="109"/>
      <c r="S224" s="109"/>
      <c r="T224" s="109"/>
      <c r="U224" s="109"/>
      <c r="V224" s="109"/>
      <c r="W224" s="109"/>
      <c r="X224" s="109"/>
      <c r="Y224" s="109"/>
      <c r="Z224" s="109"/>
      <c r="AA224" s="109"/>
      <c r="AB224" s="109"/>
    </row>
    <row r="225" spans="2:28">
      <c r="B225" s="54"/>
      <c r="C225" s="109"/>
      <c r="D225" s="110"/>
      <c r="E225" s="110"/>
      <c r="G225" s="109"/>
      <c r="H225" s="54"/>
      <c r="I225" s="109"/>
      <c r="J225" s="110"/>
      <c r="K225" s="110"/>
      <c r="L225" s="110"/>
      <c r="M225" s="109"/>
      <c r="N225" s="54"/>
      <c r="O225" s="109"/>
      <c r="P225" s="110"/>
      <c r="Q225" s="110"/>
      <c r="R225" s="110"/>
      <c r="S225" s="54"/>
      <c r="T225" s="109"/>
      <c r="U225" s="110"/>
      <c r="V225" s="110"/>
      <c r="W225" s="110"/>
      <c r="X225" s="110"/>
      <c r="Y225" s="54"/>
      <c r="Z225" s="109"/>
      <c r="AA225" s="110"/>
      <c r="AB225" s="110"/>
    </row>
    <row r="226" spans="2:28">
      <c r="B226" s="54"/>
      <c r="C226" s="109"/>
      <c r="D226" s="109"/>
      <c r="E226" s="109"/>
      <c r="F226" s="109"/>
      <c r="G226" s="109"/>
      <c r="H226" s="109"/>
      <c r="I226" s="109"/>
      <c r="J226" s="109"/>
      <c r="K226" s="109"/>
      <c r="L226" s="109"/>
      <c r="M226" s="109"/>
      <c r="N226" s="109"/>
      <c r="O226" s="109"/>
      <c r="P226" s="109"/>
      <c r="Q226" s="109"/>
      <c r="R226" s="109"/>
      <c r="S226" s="109"/>
      <c r="T226" s="109"/>
      <c r="U226" s="109"/>
      <c r="V226" s="109"/>
      <c r="W226" s="109"/>
      <c r="X226" s="109"/>
      <c r="Y226" s="109"/>
      <c r="Z226" s="109"/>
      <c r="AA226" s="109"/>
      <c r="AB226" s="109"/>
    </row>
    <row r="227" spans="2:28">
      <c r="B227" s="54"/>
      <c r="C227" s="109"/>
      <c r="D227" s="109"/>
      <c r="E227" s="109"/>
      <c r="F227" s="109"/>
      <c r="G227" s="109"/>
      <c r="H227" s="109"/>
      <c r="I227" s="109"/>
      <c r="J227" s="109"/>
      <c r="K227" s="109"/>
      <c r="L227" s="109"/>
      <c r="M227" s="109"/>
      <c r="N227" s="109"/>
      <c r="O227" s="109"/>
      <c r="P227" s="109"/>
      <c r="Q227" s="109"/>
      <c r="R227" s="109"/>
      <c r="S227" s="109"/>
      <c r="T227" s="109"/>
      <c r="U227" s="109"/>
      <c r="V227" s="109"/>
      <c r="W227" s="109"/>
      <c r="X227" s="109"/>
      <c r="Y227" s="109"/>
      <c r="Z227" s="109"/>
      <c r="AA227" s="109"/>
      <c r="AB227" s="109"/>
    </row>
    <row r="228" spans="2:28" ht="16.95" customHeight="1">
      <c r="B228" s="54"/>
      <c r="C228" s="109"/>
      <c r="D228" s="110"/>
      <c r="E228" s="110"/>
      <c r="H228" s="54"/>
      <c r="I228" s="109"/>
      <c r="J228" s="110"/>
      <c r="K228" s="110"/>
      <c r="N228" s="54"/>
      <c r="O228" s="109"/>
      <c r="P228" s="110"/>
      <c r="Q228" s="110"/>
      <c r="S228" s="54"/>
      <c r="T228" s="109"/>
      <c r="U228" s="110"/>
      <c r="V228" s="110"/>
      <c r="Y228" s="54"/>
      <c r="Z228" s="109"/>
      <c r="AA228" s="110"/>
      <c r="AB228" s="110"/>
    </row>
    <row r="229" spans="2:28" ht="16.95" customHeight="1">
      <c r="B229" s="54"/>
      <c r="C229" s="109"/>
      <c r="D229" s="109"/>
      <c r="E229" s="109"/>
      <c r="F229" s="109"/>
      <c r="G229" s="109"/>
      <c r="H229" s="109"/>
      <c r="I229" s="109"/>
      <c r="J229" s="109"/>
      <c r="K229" s="109"/>
      <c r="L229" s="109"/>
      <c r="M229" s="109"/>
      <c r="N229" s="109"/>
      <c r="O229" s="109"/>
      <c r="P229" s="109"/>
      <c r="Q229" s="109"/>
      <c r="R229" s="109"/>
      <c r="S229" s="109"/>
      <c r="T229" s="109"/>
      <c r="U229" s="109"/>
      <c r="V229" s="109"/>
      <c r="W229" s="109"/>
      <c r="X229" s="109"/>
      <c r="Y229" s="109"/>
      <c r="Z229" s="109"/>
      <c r="AA229" s="109"/>
      <c r="AB229" s="109"/>
    </row>
    <row r="230" spans="2:28" ht="16.95" customHeight="1">
      <c r="B230" s="54"/>
      <c r="C230" s="109"/>
      <c r="D230" s="109"/>
      <c r="E230" s="109"/>
      <c r="F230" s="109"/>
      <c r="G230" s="109"/>
      <c r="H230" s="109"/>
      <c r="I230" s="109"/>
      <c r="J230" s="109"/>
      <c r="K230" s="109"/>
      <c r="L230" s="109"/>
      <c r="M230" s="109"/>
      <c r="N230" s="109"/>
      <c r="O230" s="109"/>
      <c r="P230" s="109"/>
      <c r="Q230" s="109"/>
      <c r="R230" s="109"/>
      <c r="S230" s="109"/>
      <c r="T230" s="109"/>
      <c r="U230" s="109"/>
      <c r="V230" s="109"/>
      <c r="W230" s="109"/>
      <c r="X230" s="109"/>
      <c r="Y230" s="109"/>
      <c r="Z230" s="109"/>
      <c r="AA230" s="109"/>
      <c r="AB230" s="109"/>
    </row>
    <row r="231" spans="2:28" ht="16.95" customHeight="1">
      <c r="B231" s="54"/>
      <c r="C231" s="109"/>
      <c r="D231" s="110"/>
      <c r="E231" s="110"/>
      <c r="H231" s="54"/>
      <c r="I231" s="109"/>
      <c r="J231" s="110"/>
      <c r="K231" s="110"/>
      <c r="N231" s="54"/>
      <c r="O231" s="109"/>
      <c r="P231" s="110"/>
      <c r="Q231" s="110"/>
      <c r="S231" s="54"/>
      <c r="T231" s="109"/>
      <c r="U231" s="110"/>
      <c r="V231" s="110"/>
      <c r="Y231" s="54"/>
      <c r="Z231" s="109"/>
      <c r="AA231" s="110"/>
      <c r="AB231" s="110"/>
    </row>
    <row r="232" spans="2:28" ht="16.95" customHeight="1">
      <c r="B232" s="54"/>
      <c r="C232" s="109"/>
      <c r="D232" s="109"/>
      <c r="E232" s="109"/>
      <c r="F232" s="109"/>
      <c r="G232" s="109"/>
      <c r="H232" s="109"/>
      <c r="I232" s="109"/>
      <c r="J232" s="109"/>
      <c r="K232" s="109"/>
      <c r="L232" s="109"/>
      <c r="M232" s="109"/>
      <c r="N232" s="109"/>
      <c r="O232" s="109"/>
      <c r="P232" s="109"/>
      <c r="Q232" s="109"/>
      <c r="R232" s="109"/>
      <c r="S232" s="109"/>
      <c r="T232" s="109"/>
      <c r="U232" s="109"/>
      <c r="V232" s="109"/>
      <c r="W232" s="109"/>
      <c r="X232" s="109"/>
      <c r="Y232" s="109"/>
      <c r="Z232" s="109"/>
      <c r="AA232" s="109"/>
      <c r="AB232" s="109"/>
    </row>
    <row r="233" spans="2:28" ht="16.95" customHeight="1">
      <c r="B233" s="54"/>
      <c r="C233" s="109"/>
      <c r="D233" s="109"/>
      <c r="E233" s="109"/>
      <c r="F233" s="109"/>
      <c r="G233" s="109"/>
      <c r="H233" s="109"/>
      <c r="I233" s="109"/>
      <c r="J233" s="109"/>
      <c r="K233" s="109"/>
      <c r="L233" s="109"/>
      <c r="M233" s="109"/>
      <c r="N233" s="109"/>
      <c r="O233" s="109"/>
      <c r="P233" s="109"/>
      <c r="Q233" s="109"/>
      <c r="R233" s="109"/>
      <c r="S233" s="109"/>
      <c r="T233" s="109"/>
      <c r="U233" s="109"/>
      <c r="V233" s="109"/>
      <c r="W233" s="109"/>
      <c r="X233" s="109"/>
      <c r="Y233" s="109"/>
      <c r="Z233" s="109"/>
      <c r="AA233" s="109"/>
      <c r="AB233" s="109"/>
    </row>
    <row r="234" spans="2:28" ht="16.95" customHeight="1">
      <c r="B234" s="54"/>
      <c r="C234" s="109"/>
      <c r="D234" s="110"/>
      <c r="E234" s="110"/>
      <c r="H234" s="54"/>
      <c r="I234" s="109"/>
      <c r="J234" s="110"/>
      <c r="K234" s="110"/>
      <c r="N234" s="54"/>
      <c r="O234" s="109"/>
      <c r="P234" s="110"/>
      <c r="Q234" s="110"/>
      <c r="S234" s="54"/>
      <c r="T234" s="109"/>
      <c r="U234" s="110"/>
      <c r="V234" s="110"/>
      <c r="Y234" s="54"/>
      <c r="Z234" s="109"/>
      <c r="AA234" s="110"/>
      <c r="AB234" s="110"/>
    </row>
    <row r="235" spans="2:28" ht="16.95" customHeight="1">
      <c r="B235" s="54"/>
      <c r="C235" s="109"/>
      <c r="D235" s="109"/>
      <c r="E235" s="109"/>
      <c r="F235" s="109"/>
      <c r="G235" s="109"/>
      <c r="H235" s="109"/>
      <c r="I235" s="109"/>
      <c r="J235" s="109"/>
      <c r="K235" s="109"/>
      <c r="L235" s="109"/>
      <c r="M235" s="109"/>
      <c r="N235" s="109"/>
      <c r="O235" s="109"/>
      <c r="P235" s="109"/>
      <c r="Q235" s="109"/>
      <c r="R235" s="109"/>
      <c r="S235" s="109"/>
      <c r="T235" s="109"/>
      <c r="U235" s="109"/>
      <c r="V235" s="109"/>
      <c r="W235" s="109"/>
      <c r="X235" s="109"/>
      <c r="Y235" s="109"/>
      <c r="Z235" s="109"/>
      <c r="AA235" s="109"/>
      <c r="AB235" s="109"/>
    </row>
    <row r="236" spans="2:28" ht="16.95" customHeight="1">
      <c r="B236" s="54"/>
      <c r="C236" s="109"/>
      <c r="D236" s="109"/>
      <c r="E236" s="109"/>
      <c r="F236" s="109"/>
      <c r="G236" s="109"/>
      <c r="H236" s="109"/>
      <c r="I236" s="109"/>
      <c r="J236" s="109"/>
      <c r="K236" s="109"/>
      <c r="L236" s="109"/>
      <c r="M236" s="109"/>
      <c r="N236" s="109"/>
      <c r="O236" s="109"/>
      <c r="P236" s="109"/>
      <c r="Q236" s="109"/>
      <c r="R236" s="109"/>
      <c r="S236" s="109"/>
      <c r="T236" s="109"/>
      <c r="U236" s="109"/>
      <c r="V236" s="109"/>
      <c r="W236" s="109"/>
      <c r="X236" s="109"/>
      <c r="Y236" s="109"/>
      <c r="Z236" s="109"/>
      <c r="AA236" s="109"/>
      <c r="AB236" s="109"/>
    </row>
    <row r="237" spans="2:28">
      <c r="B237" s="54"/>
      <c r="C237" s="109"/>
      <c r="D237" s="110"/>
      <c r="E237" s="110"/>
      <c r="H237" s="54"/>
      <c r="I237" s="109"/>
      <c r="J237" s="110"/>
      <c r="K237" s="110"/>
      <c r="N237" s="54"/>
      <c r="O237" s="109"/>
      <c r="P237" s="110"/>
      <c r="Q237" s="110"/>
      <c r="S237" s="54"/>
      <c r="T237" s="109"/>
      <c r="U237" s="110"/>
      <c r="V237" s="110"/>
      <c r="Y237" s="54"/>
      <c r="Z237" s="109"/>
      <c r="AA237" s="110"/>
      <c r="AB237" s="110"/>
    </row>
    <row r="238" spans="2:28">
      <c r="B238" s="54"/>
      <c r="C238" s="109"/>
      <c r="D238" s="109"/>
      <c r="E238" s="109"/>
      <c r="F238" s="109"/>
      <c r="G238" s="109"/>
      <c r="H238" s="109"/>
      <c r="I238" s="109"/>
      <c r="J238" s="109"/>
      <c r="K238" s="109"/>
      <c r="L238" s="109"/>
      <c r="M238" s="109"/>
      <c r="N238" s="109"/>
      <c r="O238" s="109"/>
      <c r="P238" s="109"/>
      <c r="Q238" s="109"/>
      <c r="R238" s="109"/>
      <c r="S238" s="109"/>
      <c r="T238" s="109"/>
      <c r="U238" s="109"/>
      <c r="V238" s="109"/>
      <c r="W238" s="109"/>
      <c r="X238" s="109"/>
      <c r="Y238" s="109"/>
      <c r="Z238" s="109"/>
      <c r="AA238" s="109"/>
      <c r="AB238" s="109"/>
    </row>
    <row r="239" spans="2:28">
      <c r="B239" s="54"/>
      <c r="C239" s="109"/>
      <c r="D239" s="109"/>
      <c r="E239" s="109"/>
      <c r="F239" s="109"/>
      <c r="G239" s="109"/>
      <c r="H239" s="109"/>
      <c r="I239" s="109"/>
      <c r="J239" s="109"/>
      <c r="K239" s="109"/>
      <c r="L239" s="109"/>
      <c r="M239" s="109"/>
      <c r="N239" s="109"/>
      <c r="O239" s="109"/>
      <c r="P239" s="109"/>
      <c r="Q239" s="109"/>
      <c r="R239" s="109"/>
      <c r="S239" s="109"/>
      <c r="T239" s="109"/>
      <c r="U239" s="109"/>
      <c r="V239" s="109"/>
      <c r="W239" s="109"/>
      <c r="X239" s="109"/>
      <c r="Y239" s="109"/>
      <c r="Z239" s="109"/>
      <c r="AA239" s="109"/>
      <c r="AB239" s="109"/>
    </row>
    <row r="240" spans="2:28">
      <c r="B240" s="54"/>
      <c r="C240" s="109"/>
      <c r="D240" s="110"/>
      <c r="E240" s="110"/>
      <c r="H240" s="54"/>
      <c r="I240" s="109"/>
      <c r="J240" s="110"/>
      <c r="K240" s="110"/>
      <c r="N240" s="54"/>
      <c r="O240" s="109"/>
      <c r="P240" s="110"/>
      <c r="Q240" s="110"/>
      <c r="S240" s="54"/>
      <c r="T240" s="109"/>
      <c r="U240" s="110"/>
      <c r="V240" s="110"/>
      <c r="Y240" s="54"/>
      <c r="Z240" s="109"/>
      <c r="AA240" s="110"/>
      <c r="AB240" s="110"/>
    </row>
    <row r="241" spans="2:28">
      <c r="B241" s="54"/>
      <c r="C241" s="110"/>
      <c r="D241" s="110"/>
      <c r="E241" s="110"/>
      <c r="F241" s="110"/>
      <c r="G241" s="110"/>
      <c r="H241" s="110"/>
      <c r="I241" s="110"/>
      <c r="J241" s="110"/>
      <c r="K241" s="110"/>
      <c r="L241" s="110"/>
      <c r="M241" s="110"/>
      <c r="N241" s="110"/>
      <c r="O241" s="110"/>
      <c r="P241" s="110"/>
      <c r="Q241" s="110"/>
      <c r="R241" s="110"/>
      <c r="S241" s="110"/>
      <c r="T241" s="110"/>
      <c r="U241" s="110"/>
      <c r="V241" s="110"/>
      <c r="W241" s="110"/>
      <c r="X241" s="110"/>
      <c r="Y241" s="110"/>
      <c r="Z241" s="110"/>
      <c r="AA241" s="110"/>
      <c r="AB241" s="110"/>
    </row>
    <row r="242" spans="2:28">
      <c r="B242" s="54"/>
      <c r="C242" s="109"/>
      <c r="D242" s="109"/>
      <c r="E242" s="109"/>
      <c r="F242" s="109"/>
      <c r="G242" s="109"/>
      <c r="H242" s="109"/>
      <c r="I242" s="109"/>
      <c r="J242" s="109"/>
      <c r="K242" s="109"/>
      <c r="L242" s="109"/>
      <c r="M242" s="109"/>
      <c r="N242" s="109"/>
      <c r="O242" s="109"/>
      <c r="P242" s="109"/>
      <c r="Q242" s="109"/>
      <c r="R242" s="109"/>
      <c r="S242" s="109"/>
      <c r="T242" s="109"/>
      <c r="U242" s="109"/>
      <c r="V242" s="109"/>
      <c r="W242" s="109"/>
      <c r="X242" s="109"/>
      <c r="Y242" s="109"/>
      <c r="Z242" s="109"/>
      <c r="AA242" s="109"/>
      <c r="AB242" s="109"/>
    </row>
    <row r="243" spans="2:28">
      <c r="B243" s="60"/>
      <c r="C243" s="110"/>
      <c r="D243" s="110"/>
      <c r="E243" s="110"/>
    </row>
    <row r="244" spans="2:28">
      <c r="B244" s="118"/>
      <c r="C244" s="110"/>
      <c r="D244" s="110"/>
      <c r="E244" s="110"/>
    </row>
    <row r="245" spans="2:28">
      <c r="B245" s="118"/>
      <c r="C245" s="109"/>
    </row>
    <row r="246" spans="2:28">
      <c r="B246" s="118"/>
      <c r="C246" s="110"/>
      <c r="D246" s="110"/>
      <c r="E246" s="110"/>
    </row>
    <row r="247" spans="2:28">
      <c r="B247" s="118"/>
      <c r="C247" s="110"/>
      <c r="D247" s="110"/>
      <c r="E247" s="110"/>
    </row>
    <row r="248" spans="2:28">
      <c r="B248" s="118"/>
      <c r="C248" s="109"/>
    </row>
    <row r="249" spans="2:28">
      <c r="B249" s="118"/>
      <c r="C249" s="110"/>
      <c r="D249" s="110"/>
      <c r="E249" s="110"/>
    </row>
    <row r="250" spans="2:28">
      <c r="B250" s="118"/>
      <c r="C250" s="110"/>
      <c r="D250" s="110"/>
      <c r="E250" s="110"/>
    </row>
    <row r="251" spans="2:28">
      <c r="B251" s="118"/>
      <c r="C251" s="109"/>
    </row>
    <row r="252" spans="2:28">
      <c r="B252" s="118"/>
      <c r="C252" s="110"/>
      <c r="D252" s="110"/>
      <c r="E252" s="110"/>
    </row>
    <row r="253" spans="2:28">
      <c r="B253" s="118"/>
      <c r="C253" s="110"/>
      <c r="D253" s="110"/>
      <c r="E253" s="110"/>
    </row>
    <row r="254" spans="2:28">
      <c r="B254" s="118"/>
      <c r="C254" s="109"/>
    </row>
    <row r="255" spans="2:28">
      <c r="B255" s="118"/>
      <c r="C255" s="110"/>
      <c r="D255" s="110"/>
      <c r="E255" s="110"/>
    </row>
    <row r="256" spans="2:28">
      <c r="B256" s="118"/>
      <c r="C256" s="110"/>
      <c r="D256" s="110"/>
      <c r="E256" s="110"/>
    </row>
    <row r="257" spans="2:5">
      <c r="B257" s="118"/>
      <c r="C257" s="109"/>
    </row>
    <row r="258" spans="2:5">
      <c r="B258" s="118"/>
      <c r="C258" s="110"/>
      <c r="D258" s="110"/>
      <c r="E258" s="110"/>
    </row>
    <row r="259" spans="2:5">
      <c r="B259" s="118"/>
      <c r="C259" s="110"/>
      <c r="D259" s="110"/>
      <c r="E259" s="110"/>
    </row>
    <row r="260" spans="2:5">
      <c r="B260" s="118"/>
      <c r="C260" s="109"/>
    </row>
    <row r="261" spans="2:5">
      <c r="B261" s="118"/>
      <c r="C261" s="110"/>
      <c r="D261" s="111"/>
      <c r="E261" s="112"/>
    </row>
    <row r="262" spans="2:5">
      <c r="B262" s="118"/>
      <c r="C262" s="110"/>
    </row>
    <row r="263" spans="2:5">
      <c r="B263" s="118"/>
      <c r="C263" s="111"/>
      <c r="D263" s="111"/>
      <c r="E263" s="112"/>
    </row>
    <row r="264" spans="2:5">
      <c r="B264" s="118"/>
      <c r="C264" s="112"/>
      <c r="D264" s="111"/>
      <c r="E264" s="112"/>
    </row>
    <row r="265" spans="2:5">
      <c r="B265" s="118"/>
      <c r="C265" s="113"/>
    </row>
    <row r="266" spans="2:5">
      <c r="B266" s="118"/>
      <c r="C266" s="111"/>
      <c r="D266" s="111"/>
      <c r="E266" s="112"/>
    </row>
    <row r="267" spans="2:5">
      <c r="B267" s="118"/>
      <c r="C267" s="112"/>
      <c r="D267" s="111"/>
      <c r="E267" s="112"/>
    </row>
    <row r="268" spans="2:5">
      <c r="B268" s="118"/>
      <c r="C268" s="113"/>
    </row>
    <row r="269" spans="2:5">
      <c r="B269" s="118"/>
      <c r="C269" s="111"/>
      <c r="D269" s="111"/>
      <c r="E269" s="112"/>
    </row>
    <row r="270" spans="2:5">
      <c r="B270" s="118"/>
      <c r="C270" s="112"/>
      <c r="D270" s="111"/>
      <c r="E270" s="112"/>
    </row>
    <row r="271" spans="2:5">
      <c r="B271" s="118"/>
      <c r="C271" s="113"/>
    </row>
    <row r="272" spans="2:5">
      <c r="B272" s="118"/>
      <c r="C272" s="111"/>
      <c r="D272" s="111"/>
      <c r="E272" s="112"/>
    </row>
    <row r="273" spans="2:5">
      <c r="B273" s="118"/>
      <c r="C273" s="112"/>
      <c r="D273" s="111"/>
      <c r="E273" s="112"/>
    </row>
    <row r="274" spans="2:5">
      <c r="B274" s="118"/>
      <c r="C274" s="113"/>
    </row>
    <row r="275" spans="2:5">
      <c r="B275" s="118"/>
      <c r="C275" s="111"/>
      <c r="D275" s="111"/>
      <c r="E275" s="112"/>
    </row>
    <row r="276" spans="2:5">
      <c r="B276" s="118"/>
      <c r="C276" s="112"/>
      <c r="D276" s="111"/>
      <c r="E276" s="112"/>
    </row>
    <row r="277" spans="2:5">
      <c r="B277" s="118"/>
      <c r="C277" s="113"/>
    </row>
    <row r="278" spans="2:5">
      <c r="B278" s="118"/>
      <c r="C278" s="111"/>
      <c r="D278" s="111"/>
      <c r="E278" s="112"/>
    </row>
    <row r="279" spans="2:5">
      <c r="B279" s="118"/>
      <c r="C279" s="112"/>
      <c r="D279" s="111"/>
      <c r="E279" s="112"/>
    </row>
    <row r="280" spans="2:5">
      <c r="B280" s="118"/>
      <c r="C280" s="114"/>
    </row>
    <row r="281" spans="2:5">
      <c r="C281" s="115"/>
    </row>
    <row r="282" spans="2:5">
      <c r="C282" s="116"/>
    </row>
  </sheetData>
  <mergeCells count="115">
    <mergeCell ref="A1:Q1"/>
    <mergeCell ref="Z3:AB3"/>
    <mergeCell ref="AA4:AB4"/>
    <mergeCell ref="A3:A4"/>
    <mergeCell ref="B3:D3"/>
    <mergeCell ref="E3:G3"/>
    <mergeCell ref="H3:J3"/>
    <mergeCell ref="K3:M3"/>
    <mergeCell ref="N3:P3"/>
    <mergeCell ref="C4:D4"/>
    <mergeCell ref="F4:G4"/>
    <mergeCell ref="I4:J4"/>
    <mergeCell ref="L4:M4"/>
    <mergeCell ref="O4:P4"/>
    <mergeCell ref="R4:S4"/>
    <mergeCell ref="U4:V4"/>
    <mergeCell ref="X4:Y4"/>
    <mergeCell ref="Q3:S3"/>
    <mergeCell ref="T3:V3"/>
    <mergeCell ref="W3:Y3"/>
    <mergeCell ref="I60:J60"/>
    <mergeCell ref="L60:M60"/>
    <mergeCell ref="O60:P60"/>
    <mergeCell ref="R60:S60"/>
    <mergeCell ref="U60:V60"/>
    <mergeCell ref="W31:Y31"/>
    <mergeCell ref="Z31:AB31"/>
    <mergeCell ref="A31:A32"/>
    <mergeCell ref="B31:D31"/>
    <mergeCell ref="E31:G31"/>
    <mergeCell ref="H31:J31"/>
    <mergeCell ref="K31:M31"/>
    <mergeCell ref="N31:P31"/>
    <mergeCell ref="Q31:S31"/>
    <mergeCell ref="T31:V31"/>
    <mergeCell ref="U32:V32"/>
    <mergeCell ref="X32:Y32"/>
    <mergeCell ref="AA32:AB32"/>
    <mergeCell ref="C32:D32"/>
    <mergeCell ref="F32:G32"/>
    <mergeCell ref="I32:J32"/>
    <mergeCell ref="L32:M32"/>
    <mergeCell ref="O32:P32"/>
    <mergeCell ref="R32:S32"/>
    <mergeCell ref="X60:Y60"/>
    <mergeCell ref="Q59:S59"/>
    <mergeCell ref="T59:V59"/>
    <mergeCell ref="W59:Y59"/>
    <mergeCell ref="W90:Y90"/>
    <mergeCell ref="Z90:AB90"/>
    <mergeCell ref="A90:A91"/>
    <mergeCell ref="B90:D90"/>
    <mergeCell ref="E90:G90"/>
    <mergeCell ref="H90:J90"/>
    <mergeCell ref="K90:M90"/>
    <mergeCell ref="N90:P90"/>
    <mergeCell ref="Q90:S90"/>
    <mergeCell ref="T90:V90"/>
    <mergeCell ref="Z59:AB59"/>
    <mergeCell ref="AA60:AB60"/>
    <mergeCell ref="A59:A60"/>
    <mergeCell ref="B59:D59"/>
    <mergeCell ref="E59:G59"/>
    <mergeCell ref="H59:J59"/>
    <mergeCell ref="K59:M59"/>
    <mergeCell ref="N59:P59"/>
    <mergeCell ref="C60:D60"/>
    <mergeCell ref="F60:G60"/>
    <mergeCell ref="I119:J119"/>
    <mergeCell ref="L119:M119"/>
    <mergeCell ref="O119:P119"/>
    <mergeCell ref="R119:S119"/>
    <mergeCell ref="U119:V119"/>
    <mergeCell ref="X119:Y119"/>
    <mergeCell ref="Q118:S118"/>
    <mergeCell ref="B118:D118"/>
    <mergeCell ref="E118:G118"/>
    <mergeCell ref="H118:J118"/>
    <mergeCell ref="K118:M118"/>
    <mergeCell ref="N118:P118"/>
    <mergeCell ref="T118:V118"/>
    <mergeCell ref="W118:Y118"/>
    <mergeCell ref="U91:V91"/>
    <mergeCell ref="X91:Y91"/>
    <mergeCell ref="AA91:AB91"/>
    <mergeCell ref="C91:D91"/>
    <mergeCell ref="F91:G91"/>
    <mergeCell ref="I91:J91"/>
    <mergeCell ref="L91:M91"/>
    <mergeCell ref="O91:P91"/>
    <mergeCell ref="R91:S91"/>
    <mergeCell ref="Z118:AB118"/>
    <mergeCell ref="AA119:AB119"/>
    <mergeCell ref="A118:A119"/>
    <mergeCell ref="W146:Y146"/>
    <mergeCell ref="Z146:AB146"/>
    <mergeCell ref="A146:A147"/>
    <mergeCell ref="B146:D146"/>
    <mergeCell ref="E146:G146"/>
    <mergeCell ref="H146:J146"/>
    <mergeCell ref="K146:M146"/>
    <mergeCell ref="N146:P146"/>
    <mergeCell ref="Q146:S146"/>
    <mergeCell ref="T146:V146"/>
    <mergeCell ref="U147:V147"/>
    <mergeCell ref="X147:Y147"/>
    <mergeCell ref="AA147:AB147"/>
    <mergeCell ref="C147:D147"/>
    <mergeCell ref="F147:G147"/>
    <mergeCell ref="I147:J147"/>
    <mergeCell ref="L147:M147"/>
    <mergeCell ref="O147:P147"/>
    <mergeCell ref="R147:S147"/>
    <mergeCell ref="C119:D119"/>
    <mergeCell ref="F119:G119"/>
  </mergeCells>
  <pageMargins left="0.7" right="0.7" top="0.75" bottom="0.75" header="0.3" footer="0.3"/>
  <pageSetup paperSize="9" orientation="portrait" r:id="rId1"/>
  <headerFooter>
    <oddHeader>&amp;L&amp;"Calibri"&amp;12&amp;K8E6A00Confidential&amp;1#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889EE-E4C6-4C3F-8192-D04E3E5E75F0}">
  <dimension ref="C2:J51"/>
  <sheetViews>
    <sheetView zoomScale="40" zoomScaleNormal="40" workbookViewId="0">
      <selection activeCell="P51" sqref="P51"/>
    </sheetView>
  </sheetViews>
  <sheetFormatPr defaultColWidth="8.77734375" defaultRowHeight="14.4"/>
  <cols>
    <col min="3" max="3" width="23.77734375" bestFit="1" customWidth="1"/>
    <col min="6" max="6" width="10.77734375" bestFit="1" customWidth="1"/>
  </cols>
  <sheetData>
    <row r="2" spans="3:10">
      <c r="C2" t="s">
        <v>45</v>
      </c>
      <c r="D2" t="s">
        <v>46</v>
      </c>
      <c r="E2" t="s">
        <v>47</v>
      </c>
      <c r="F2" t="s">
        <v>48</v>
      </c>
      <c r="G2" t="s">
        <v>49</v>
      </c>
      <c r="H2" t="s">
        <v>28</v>
      </c>
      <c r="I2" s="20" t="s">
        <v>29</v>
      </c>
      <c r="J2" s="21" t="s">
        <v>50</v>
      </c>
    </row>
    <row r="3" spans="3:10">
      <c r="C3" t="s">
        <v>52</v>
      </c>
      <c r="D3" t="s">
        <v>53</v>
      </c>
      <c r="E3" t="s">
        <v>101</v>
      </c>
      <c r="F3" t="s">
        <v>55</v>
      </c>
      <c r="G3">
        <v>2018</v>
      </c>
      <c r="H3">
        <v>436</v>
      </c>
      <c r="I3" s="20">
        <v>217.4</v>
      </c>
      <c r="J3" s="22">
        <f>0.498623853211009*100</f>
        <v>49.862385321100902</v>
      </c>
    </row>
    <row r="4" spans="3:10">
      <c r="C4" t="s">
        <v>56</v>
      </c>
      <c r="D4" t="s">
        <v>53</v>
      </c>
      <c r="E4" t="s">
        <v>101</v>
      </c>
      <c r="F4" t="s">
        <v>55</v>
      </c>
      <c r="G4">
        <v>2018</v>
      </c>
      <c r="H4">
        <v>455.5</v>
      </c>
      <c r="I4" s="20">
        <v>206</v>
      </c>
      <c r="J4" s="22">
        <f>0.45225027442371*100</f>
        <v>45.225027442371001</v>
      </c>
    </row>
    <row r="5" spans="3:10">
      <c r="C5" t="s">
        <v>57</v>
      </c>
      <c r="D5" t="s">
        <v>53</v>
      </c>
      <c r="E5" t="s">
        <v>101</v>
      </c>
      <c r="F5" t="s">
        <v>55</v>
      </c>
      <c r="G5">
        <v>2018</v>
      </c>
      <c r="H5">
        <v>390.4</v>
      </c>
      <c r="I5" s="20">
        <v>250.2</v>
      </c>
      <c r="J5" s="22">
        <f>0.640881147540984*100</f>
        <v>64.088114754098399</v>
      </c>
    </row>
    <row r="6" spans="3:10">
      <c r="C6" t="s">
        <v>58</v>
      </c>
      <c r="D6" t="s">
        <v>53</v>
      </c>
      <c r="E6" t="s">
        <v>101</v>
      </c>
      <c r="F6" t="s">
        <v>55</v>
      </c>
      <c r="G6">
        <v>2018</v>
      </c>
      <c r="H6">
        <v>450.1</v>
      </c>
      <c r="I6" s="20">
        <v>238</v>
      </c>
      <c r="J6" s="22">
        <f>100*0.528771384136858</f>
        <v>52.877138413685799</v>
      </c>
    </row>
    <row r="7" spans="3:10">
      <c r="C7" t="s">
        <v>59</v>
      </c>
      <c r="D7" t="s">
        <v>53</v>
      </c>
      <c r="E7" t="s">
        <v>101</v>
      </c>
      <c r="F7" t="s">
        <v>55</v>
      </c>
      <c r="G7">
        <v>2018</v>
      </c>
      <c r="H7">
        <v>396.7</v>
      </c>
      <c r="I7" s="20">
        <v>230.1</v>
      </c>
      <c r="J7" s="22">
        <f>100*0.580035291152004</f>
        <v>58.003529115200401</v>
      </c>
    </row>
    <row r="8" spans="3:10">
      <c r="C8" t="s">
        <v>60</v>
      </c>
      <c r="D8" t="s">
        <v>53</v>
      </c>
      <c r="E8" t="s">
        <v>101</v>
      </c>
      <c r="F8" t="s">
        <v>55</v>
      </c>
      <c r="G8">
        <v>2018</v>
      </c>
      <c r="H8">
        <v>480.4</v>
      </c>
      <c r="I8" s="20">
        <v>205.9</v>
      </c>
      <c r="J8" s="22">
        <f>100*0.428601165695254</f>
        <v>42.860116569525402</v>
      </c>
    </row>
    <row r="9" spans="3:10">
      <c r="C9" t="s">
        <v>61</v>
      </c>
      <c r="D9" t="s">
        <v>53</v>
      </c>
      <c r="E9" t="s">
        <v>101</v>
      </c>
      <c r="F9" t="s">
        <v>55</v>
      </c>
      <c r="G9">
        <v>2018</v>
      </c>
      <c r="H9">
        <v>580.5</v>
      </c>
      <c r="I9" s="20">
        <v>299.89999999999998</v>
      </c>
      <c r="J9" s="22">
        <f>100*0.516623600344531</f>
        <v>51.662360034453101</v>
      </c>
    </row>
    <row r="10" spans="3:10">
      <c r="C10" s="18" t="s">
        <v>102</v>
      </c>
      <c r="D10" s="18" t="s">
        <v>53</v>
      </c>
      <c r="E10" s="18" t="s">
        <v>101</v>
      </c>
      <c r="F10" s="18" t="s">
        <v>55</v>
      </c>
      <c r="G10" s="18">
        <v>2018</v>
      </c>
      <c r="H10" s="19">
        <f>Incidence_Male_1.1!J49</f>
        <v>531.58856825185921</v>
      </c>
      <c r="I10" s="19" t="e">
        <f>#REF!</f>
        <v>#REF!</v>
      </c>
      <c r="J10" s="23" t="e">
        <f>I10/H10*100</f>
        <v>#REF!</v>
      </c>
    </row>
    <row r="11" spans="3:10">
      <c r="C11" s="18" t="s">
        <v>103</v>
      </c>
      <c r="D11" s="18" t="s">
        <v>53</v>
      </c>
      <c r="E11" s="18" t="s">
        <v>101</v>
      </c>
      <c r="F11" s="18" t="s">
        <v>55</v>
      </c>
      <c r="G11" s="18">
        <v>2018</v>
      </c>
      <c r="H11" s="19" t="e">
        <f>#REF!</f>
        <v>#REF!</v>
      </c>
      <c r="I11" s="19" t="e">
        <f>#REF!</f>
        <v>#REF!</v>
      </c>
      <c r="J11" s="23" t="e">
        <f>I11/H11*100</f>
        <v>#REF!</v>
      </c>
    </row>
    <row r="12" spans="3:10">
      <c r="C12" s="18" t="s">
        <v>104</v>
      </c>
      <c r="D12" s="18" t="s">
        <v>53</v>
      </c>
      <c r="E12" s="18" t="s">
        <v>101</v>
      </c>
      <c r="F12" s="18" t="s">
        <v>55</v>
      </c>
      <c r="G12" s="18">
        <v>2018</v>
      </c>
      <c r="H12" s="19">
        <f>Incidence_Male_1.2C!J49</f>
        <v>459.80039039614888</v>
      </c>
      <c r="I12" s="19" t="e">
        <f>#REF!</f>
        <v>#REF!</v>
      </c>
      <c r="J12" s="23" t="e">
        <f>I12/H12*100</f>
        <v>#REF!</v>
      </c>
    </row>
    <row r="13" spans="3:10">
      <c r="C13" t="s">
        <v>62</v>
      </c>
      <c r="D13" t="s">
        <v>53</v>
      </c>
      <c r="E13" t="s">
        <v>101</v>
      </c>
      <c r="F13" t="s">
        <v>55</v>
      </c>
      <c r="G13">
        <v>2018</v>
      </c>
      <c r="H13">
        <v>423.1</v>
      </c>
      <c r="I13" s="20">
        <v>272.60000000000002</v>
      </c>
      <c r="J13" s="22">
        <f>100*0.644292129520208</f>
        <v>64.429212952020805</v>
      </c>
    </row>
    <row r="14" spans="3:10">
      <c r="C14" t="s">
        <v>63</v>
      </c>
      <c r="D14" t="s">
        <v>53</v>
      </c>
      <c r="E14" t="s">
        <v>101</v>
      </c>
      <c r="F14" t="s">
        <v>55</v>
      </c>
      <c r="G14">
        <v>2018</v>
      </c>
      <c r="H14">
        <v>413.7</v>
      </c>
      <c r="I14" s="20">
        <v>266.39999999999998</v>
      </c>
      <c r="J14" s="22">
        <f>100*0.64394488759971</f>
        <v>64.394488759970997</v>
      </c>
    </row>
    <row r="15" spans="3:10">
      <c r="C15" t="s">
        <v>64</v>
      </c>
      <c r="D15" t="s">
        <v>53</v>
      </c>
      <c r="E15" t="s">
        <v>101</v>
      </c>
      <c r="F15" t="s">
        <v>55</v>
      </c>
      <c r="G15">
        <v>2018</v>
      </c>
      <c r="H15">
        <v>373.4</v>
      </c>
      <c r="I15" s="20">
        <v>245</v>
      </c>
      <c r="J15" s="22">
        <f>100*0.656132833422603</f>
        <v>65.613283342260303</v>
      </c>
    </row>
    <row r="16" spans="3:10">
      <c r="C16" t="s">
        <v>65</v>
      </c>
      <c r="D16" t="s">
        <v>53</v>
      </c>
      <c r="E16" t="s">
        <v>101</v>
      </c>
      <c r="F16" t="s">
        <v>55</v>
      </c>
      <c r="G16">
        <v>2018</v>
      </c>
      <c r="H16">
        <v>361.5</v>
      </c>
      <c r="I16" s="20">
        <v>248.1</v>
      </c>
      <c r="J16" s="22">
        <f>100*0.686307053941909</f>
        <v>68.630705394190912</v>
      </c>
    </row>
    <row r="17" spans="3:10">
      <c r="C17" t="s">
        <v>66</v>
      </c>
      <c r="D17" t="s">
        <v>53</v>
      </c>
      <c r="E17" t="s">
        <v>101</v>
      </c>
      <c r="F17" t="s">
        <v>55</v>
      </c>
      <c r="G17">
        <v>2018</v>
      </c>
      <c r="H17">
        <v>510.5</v>
      </c>
      <c r="I17" s="20">
        <v>294.10000000000002</v>
      </c>
      <c r="J17" s="22">
        <f>100*0.576101860920666</f>
        <v>57.610186092066598</v>
      </c>
    </row>
    <row r="18" spans="3:10">
      <c r="C18" t="s">
        <v>67</v>
      </c>
      <c r="D18" t="s">
        <v>53</v>
      </c>
      <c r="E18" t="s">
        <v>101</v>
      </c>
      <c r="F18" t="s">
        <v>55</v>
      </c>
      <c r="G18">
        <v>2018</v>
      </c>
      <c r="H18">
        <v>352.9</v>
      </c>
      <c r="I18" s="20">
        <v>239.4</v>
      </c>
      <c r="J18" s="22">
        <f>100*0.678379144233494</f>
        <v>67.837914423349403</v>
      </c>
    </row>
    <row r="19" spans="3:10">
      <c r="C19" t="s">
        <v>68</v>
      </c>
      <c r="D19" t="s">
        <v>53</v>
      </c>
      <c r="E19" t="s">
        <v>101</v>
      </c>
      <c r="F19" t="s">
        <v>55</v>
      </c>
      <c r="G19">
        <v>2018</v>
      </c>
      <c r="H19">
        <v>460.2</v>
      </c>
      <c r="I19" s="20">
        <v>186.1</v>
      </c>
      <c r="J19" s="22">
        <f>100*0.40438939591482</f>
        <v>40.438939591481997</v>
      </c>
    </row>
    <row r="20" spans="3:10">
      <c r="C20" t="s">
        <v>69</v>
      </c>
      <c r="D20" t="s">
        <v>53</v>
      </c>
      <c r="E20" t="s">
        <v>101</v>
      </c>
      <c r="F20" t="s">
        <v>55</v>
      </c>
      <c r="G20">
        <v>2018</v>
      </c>
      <c r="H20">
        <v>489.9</v>
      </c>
      <c r="I20" s="20">
        <v>205.9</v>
      </c>
      <c r="J20" s="22">
        <f>100*0.420289855072464</f>
        <v>42.028985507246404</v>
      </c>
    </row>
    <row r="21" spans="3:10">
      <c r="C21" t="s">
        <v>70</v>
      </c>
      <c r="D21" t="s">
        <v>53</v>
      </c>
      <c r="E21" t="s">
        <v>101</v>
      </c>
      <c r="F21" t="s">
        <v>55</v>
      </c>
      <c r="G21">
        <v>2018</v>
      </c>
      <c r="H21">
        <v>523.20000000000005</v>
      </c>
      <c r="I21" s="20">
        <v>264</v>
      </c>
      <c r="J21" s="22">
        <f>100*0.504587155963303</f>
        <v>50.458715596330293</v>
      </c>
    </row>
    <row r="22" spans="3:10">
      <c r="C22" t="s">
        <v>71</v>
      </c>
      <c r="D22" t="s">
        <v>53</v>
      </c>
      <c r="E22" t="s">
        <v>101</v>
      </c>
      <c r="F22" t="s">
        <v>55</v>
      </c>
      <c r="G22">
        <v>2018</v>
      </c>
      <c r="H22">
        <v>391.6</v>
      </c>
      <c r="I22" s="20">
        <v>155.6</v>
      </c>
      <c r="J22" s="22">
        <f>100*0.397344228804903</f>
        <v>39.7344228804903</v>
      </c>
    </row>
    <row r="23" spans="3:10">
      <c r="C23" t="s">
        <v>72</v>
      </c>
      <c r="D23" t="s">
        <v>53</v>
      </c>
      <c r="E23" t="s">
        <v>101</v>
      </c>
      <c r="F23" t="s">
        <v>55</v>
      </c>
      <c r="G23">
        <v>2018</v>
      </c>
      <c r="H23">
        <v>354.8</v>
      </c>
      <c r="I23" s="20">
        <v>159</v>
      </c>
      <c r="J23" s="22">
        <f>100*0.448139797068771</f>
        <v>44.813979706877099</v>
      </c>
    </row>
    <row r="24" spans="3:10">
      <c r="C24" t="s">
        <v>73</v>
      </c>
      <c r="D24" t="s">
        <v>53</v>
      </c>
      <c r="E24" t="s">
        <v>101</v>
      </c>
      <c r="F24" t="s">
        <v>55</v>
      </c>
      <c r="G24">
        <v>2018</v>
      </c>
      <c r="H24">
        <v>535.20000000000005</v>
      </c>
      <c r="I24" s="20">
        <v>178.2</v>
      </c>
      <c r="J24" s="22">
        <f>100*0.332959641255605</f>
        <v>33.295964125560502</v>
      </c>
    </row>
    <row r="25" spans="3:10">
      <c r="C25" t="s">
        <v>74</v>
      </c>
      <c r="D25" t="s">
        <v>53</v>
      </c>
      <c r="E25" t="s">
        <v>101</v>
      </c>
      <c r="F25" t="s">
        <v>55</v>
      </c>
      <c r="G25">
        <v>2018</v>
      </c>
      <c r="H25">
        <v>538.1</v>
      </c>
      <c r="I25" s="20">
        <v>282.7</v>
      </c>
      <c r="J25" s="22">
        <f>100*0.525367032150158</f>
        <v>52.536703215015798</v>
      </c>
    </row>
    <row r="26" spans="3:10">
      <c r="C26" t="s">
        <v>75</v>
      </c>
      <c r="D26" t="s">
        <v>53</v>
      </c>
      <c r="E26" t="s">
        <v>101</v>
      </c>
      <c r="F26" t="s">
        <v>55</v>
      </c>
      <c r="G26">
        <v>2018</v>
      </c>
      <c r="H26">
        <v>483.3</v>
      </c>
      <c r="I26" s="20">
        <v>284.8</v>
      </c>
      <c r="J26" s="22">
        <f>100*0.589282019449617</f>
        <v>58.9282019449617</v>
      </c>
    </row>
    <row r="27" spans="3:10">
      <c r="C27" t="s">
        <v>76</v>
      </c>
      <c r="D27" t="s">
        <v>53</v>
      </c>
      <c r="E27" t="s">
        <v>101</v>
      </c>
      <c r="F27" t="s">
        <v>55</v>
      </c>
      <c r="G27">
        <v>2018</v>
      </c>
      <c r="H27">
        <v>511.5</v>
      </c>
      <c r="I27" s="20">
        <v>172.1</v>
      </c>
      <c r="J27" s="22">
        <f>100*0.336461388074291</f>
        <v>33.646138807429097</v>
      </c>
    </row>
    <row r="28" spans="3:10">
      <c r="C28" t="s">
        <v>77</v>
      </c>
      <c r="D28" t="s">
        <v>53</v>
      </c>
      <c r="E28" t="s">
        <v>101</v>
      </c>
      <c r="F28" t="s">
        <v>55</v>
      </c>
      <c r="G28">
        <v>2018</v>
      </c>
      <c r="H28">
        <v>424.7</v>
      </c>
      <c r="I28" s="20">
        <v>154.19999999999999</v>
      </c>
      <c r="J28" s="22">
        <f>100*0.363079821050153</f>
        <v>36.307982105015299</v>
      </c>
    </row>
    <row r="29" spans="3:10">
      <c r="C29" t="s">
        <v>78</v>
      </c>
      <c r="D29" t="s">
        <v>53</v>
      </c>
      <c r="E29" t="s">
        <v>101</v>
      </c>
      <c r="F29" t="s">
        <v>55</v>
      </c>
      <c r="G29">
        <v>2018</v>
      </c>
      <c r="H29">
        <v>455.9</v>
      </c>
      <c r="I29" s="20">
        <v>185.7</v>
      </c>
      <c r="J29" s="22">
        <f>100*0.407326168019302</f>
        <v>40.732616801930199</v>
      </c>
    </row>
    <row r="30" spans="3:10">
      <c r="C30" t="s">
        <v>79</v>
      </c>
      <c r="D30" t="s">
        <v>53</v>
      </c>
      <c r="E30" t="s">
        <v>101</v>
      </c>
      <c r="F30" t="s">
        <v>55</v>
      </c>
      <c r="G30">
        <v>2018</v>
      </c>
      <c r="H30">
        <v>435.2</v>
      </c>
      <c r="I30" s="20">
        <v>201.1</v>
      </c>
      <c r="J30" s="22">
        <f>100*0.462086397058824</f>
        <v>46.208639705882398</v>
      </c>
    </row>
    <row r="31" spans="3:10">
      <c r="C31" t="s">
        <v>80</v>
      </c>
      <c r="D31" t="s">
        <v>53</v>
      </c>
      <c r="E31" t="s">
        <v>101</v>
      </c>
      <c r="F31" t="s">
        <v>55</v>
      </c>
      <c r="G31">
        <v>2018</v>
      </c>
      <c r="H31">
        <v>280.60000000000002</v>
      </c>
      <c r="I31" s="20">
        <v>180.2</v>
      </c>
      <c r="J31" s="22">
        <f>100*0.642195295794725</f>
        <v>64.219529579472507</v>
      </c>
    </row>
    <row r="32" spans="3:10">
      <c r="C32" t="s">
        <v>81</v>
      </c>
      <c r="D32" t="s">
        <v>53</v>
      </c>
      <c r="E32" t="s">
        <v>101</v>
      </c>
      <c r="F32" t="s">
        <v>55</v>
      </c>
      <c r="G32">
        <v>2018</v>
      </c>
      <c r="H32">
        <v>348.1</v>
      </c>
      <c r="I32" s="20">
        <v>239</v>
      </c>
      <c r="J32" s="22">
        <f>100*0.686584314852054</f>
        <v>68.658431485205398</v>
      </c>
    </row>
    <row r="33" spans="3:10">
      <c r="C33" t="s">
        <v>82</v>
      </c>
      <c r="D33" t="s">
        <v>53</v>
      </c>
      <c r="E33" t="s">
        <v>101</v>
      </c>
      <c r="F33" t="s">
        <v>55</v>
      </c>
      <c r="G33">
        <v>2018</v>
      </c>
      <c r="H33">
        <v>469.9</v>
      </c>
      <c r="I33" s="20">
        <v>281.7</v>
      </c>
      <c r="J33" s="22">
        <f>100*0.59948925303256</f>
        <v>59.948925303255997</v>
      </c>
    </row>
    <row r="34" spans="3:10">
      <c r="C34" t="s">
        <v>83</v>
      </c>
      <c r="D34" t="s">
        <v>53</v>
      </c>
      <c r="E34" t="s">
        <v>101</v>
      </c>
      <c r="F34" t="s">
        <v>55</v>
      </c>
      <c r="G34">
        <v>2018</v>
      </c>
      <c r="H34">
        <v>389.6</v>
      </c>
      <c r="I34" s="20">
        <v>222.4</v>
      </c>
      <c r="J34" s="22">
        <f>100*0.570841889117043</f>
        <v>57.084188911704302</v>
      </c>
    </row>
    <row r="35" spans="3:10">
      <c r="C35" t="s">
        <v>84</v>
      </c>
      <c r="D35" t="s">
        <v>53</v>
      </c>
      <c r="E35" t="s">
        <v>101</v>
      </c>
      <c r="F35" t="s">
        <v>55</v>
      </c>
      <c r="G35">
        <v>2018</v>
      </c>
      <c r="H35">
        <v>463.5</v>
      </c>
      <c r="I35" s="20">
        <v>226.8</v>
      </c>
      <c r="J35" s="22">
        <f>100*0.489320388349515</f>
        <v>48.932038834951506</v>
      </c>
    </row>
    <row r="36" spans="3:10">
      <c r="C36" t="s">
        <v>85</v>
      </c>
      <c r="D36" t="s">
        <v>53</v>
      </c>
      <c r="E36" t="s">
        <v>101</v>
      </c>
      <c r="F36" t="s">
        <v>55</v>
      </c>
      <c r="G36">
        <v>2018</v>
      </c>
      <c r="H36">
        <v>430.3</v>
      </c>
      <c r="I36" s="20">
        <v>181.1</v>
      </c>
      <c r="J36" s="22">
        <f>100*0.42086916105043</f>
        <v>42.086916105042995</v>
      </c>
    </row>
    <row r="37" spans="3:10">
      <c r="C37" t="s">
        <v>86</v>
      </c>
      <c r="D37" t="s">
        <v>53</v>
      </c>
      <c r="E37" t="s">
        <v>101</v>
      </c>
      <c r="F37" t="s">
        <v>55</v>
      </c>
      <c r="G37">
        <v>2018</v>
      </c>
      <c r="H37">
        <v>361.4</v>
      </c>
      <c r="I37" s="20">
        <v>220.4</v>
      </c>
      <c r="J37" s="22">
        <f>100*0.609850581073603</f>
        <v>60.985058107360302</v>
      </c>
    </row>
    <row r="38" spans="3:10">
      <c r="C38" t="s">
        <v>87</v>
      </c>
      <c r="D38" t="s">
        <v>53</v>
      </c>
      <c r="E38" t="s">
        <v>101</v>
      </c>
      <c r="F38" t="s">
        <v>55</v>
      </c>
      <c r="G38">
        <v>2018</v>
      </c>
      <c r="H38">
        <v>371.5</v>
      </c>
      <c r="I38" s="20">
        <v>171.3</v>
      </c>
      <c r="J38" s="22">
        <f>100*0.461103633916555</f>
        <v>46.110363391655504</v>
      </c>
    </row>
    <row r="39" spans="3:10">
      <c r="C39" t="s">
        <v>88</v>
      </c>
      <c r="D39" t="s">
        <v>53</v>
      </c>
      <c r="E39" t="s">
        <v>101</v>
      </c>
      <c r="F39" t="s">
        <v>55</v>
      </c>
      <c r="G39">
        <v>2018</v>
      </c>
      <c r="H39">
        <v>330.9</v>
      </c>
      <c r="I39" s="20">
        <v>209.3</v>
      </c>
      <c r="J39" s="22">
        <f>100*0.632517376851013</f>
        <v>63.251737685101297</v>
      </c>
    </row>
    <row r="40" spans="3:10">
      <c r="C40" t="s">
        <v>89</v>
      </c>
      <c r="D40" t="s">
        <v>53</v>
      </c>
      <c r="E40" t="s">
        <v>101</v>
      </c>
      <c r="F40" t="s">
        <v>55</v>
      </c>
      <c r="G40">
        <v>2018</v>
      </c>
      <c r="H40">
        <v>431.9</v>
      </c>
      <c r="I40" s="20">
        <v>221.3</v>
      </c>
      <c r="J40" s="22">
        <f>100*0.512387126649687</f>
        <v>51.238712664968702</v>
      </c>
    </row>
    <row r="41" spans="3:10">
      <c r="C41" t="s">
        <v>90</v>
      </c>
      <c r="D41" t="s">
        <v>53</v>
      </c>
      <c r="E41" t="s">
        <v>101</v>
      </c>
      <c r="F41" t="s">
        <v>55</v>
      </c>
      <c r="G41">
        <v>2018</v>
      </c>
      <c r="H41">
        <v>460.5</v>
      </c>
      <c r="I41" s="20">
        <v>279.39999999999998</v>
      </c>
      <c r="J41" s="22">
        <f>100*0.606731813246471</f>
        <v>60.673181324647096</v>
      </c>
    </row>
    <row r="42" spans="3:10">
      <c r="C42" t="s">
        <v>91</v>
      </c>
      <c r="D42" t="s">
        <v>53</v>
      </c>
      <c r="E42" t="s">
        <v>101</v>
      </c>
      <c r="F42" t="s">
        <v>55</v>
      </c>
      <c r="G42">
        <v>2018</v>
      </c>
      <c r="H42">
        <v>513.70000000000005</v>
      </c>
      <c r="I42" s="20">
        <v>236</v>
      </c>
      <c r="J42" s="22">
        <f>100*0.459412108234378</f>
        <v>45.9412108234378</v>
      </c>
    </row>
    <row r="43" spans="3:10">
      <c r="C43" t="s">
        <v>92</v>
      </c>
      <c r="D43" t="s">
        <v>53</v>
      </c>
      <c r="E43" t="s">
        <v>101</v>
      </c>
      <c r="F43" t="s">
        <v>55</v>
      </c>
      <c r="G43">
        <v>2018</v>
      </c>
      <c r="H43">
        <v>444.7</v>
      </c>
      <c r="I43" s="20">
        <v>191.4</v>
      </c>
      <c r="J43" s="22">
        <f>100*0.430402518551833</f>
        <v>43.0402518551833</v>
      </c>
    </row>
    <row r="44" spans="3:10">
      <c r="C44" t="s">
        <v>93</v>
      </c>
      <c r="D44" t="s">
        <v>53</v>
      </c>
      <c r="E44" t="s">
        <v>101</v>
      </c>
      <c r="F44" t="s">
        <v>55</v>
      </c>
      <c r="G44">
        <v>2018</v>
      </c>
      <c r="H44">
        <v>472.6</v>
      </c>
      <c r="I44" s="20">
        <v>199.4</v>
      </c>
      <c r="J44" s="22">
        <f>100*0.421921286500212</f>
        <v>42.192128650021196</v>
      </c>
    </row>
    <row r="45" spans="3:10">
      <c r="C45" t="s">
        <v>94</v>
      </c>
      <c r="D45" t="s">
        <v>53</v>
      </c>
      <c r="E45" t="s">
        <v>101</v>
      </c>
      <c r="F45" t="s">
        <v>55</v>
      </c>
      <c r="G45">
        <v>2018</v>
      </c>
      <c r="H45">
        <v>367.4</v>
      </c>
      <c r="I45" s="20">
        <v>180.8</v>
      </c>
      <c r="J45" s="22">
        <f>100*0.49210669569951</f>
        <v>49.210669569951001</v>
      </c>
    </row>
    <row r="46" spans="3:10">
      <c r="C46" t="s">
        <v>95</v>
      </c>
      <c r="D46" t="s">
        <v>53</v>
      </c>
      <c r="E46" t="s">
        <v>101</v>
      </c>
      <c r="F46" t="s">
        <v>55</v>
      </c>
      <c r="G46">
        <v>2018</v>
      </c>
      <c r="H46">
        <v>491.8</v>
      </c>
      <c r="I46" s="20">
        <v>193.9</v>
      </c>
      <c r="J46" s="22">
        <f>100*0.394265961773078</f>
        <v>39.4265961773078</v>
      </c>
    </row>
    <row r="47" spans="3:10">
      <c r="C47" t="s">
        <v>96</v>
      </c>
      <c r="D47" t="s">
        <v>53</v>
      </c>
      <c r="E47" t="s">
        <v>101</v>
      </c>
      <c r="F47" t="s">
        <v>55</v>
      </c>
      <c r="G47">
        <v>2018</v>
      </c>
      <c r="H47">
        <v>535.1</v>
      </c>
      <c r="I47" s="20">
        <v>216</v>
      </c>
      <c r="J47" s="22">
        <f>100*0.403662866753878</f>
        <v>40.366286675387805</v>
      </c>
    </row>
    <row r="48" spans="3:10">
      <c r="C48" t="s">
        <v>97</v>
      </c>
      <c r="D48" t="s">
        <v>53</v>
      </c>
      <c r="E48" t="s">
        <v>101</v>
      </c>
      <c r="F48" t="s">
        <v>55</v>
      </c>
      <c r="G48">
        <v>2018</v>
      </c>
      <c r="H48">
        <v>445.8</v>
      </c>
      <c r="I48" s="20">
        <v>195.6</v>
      </c>
      <c r="J48" s="22">
        <f>100*0.438761776581427</f>
        <v>43.876177658142701</v>
      </c>
    </row>
    <row r="49" spans="3:10">
      <c r="C49" t="s">
        <v>98</v>
      </c>
      <c r="D49" t="s">
        <v>53</v>
      </c>
      <c r="E49" t="s">
        <v>101</v>
      </c>
      <c r="F49" t="s">
        <v>55</v>
      </c>
      <c r="G49">
        <v>2018</v>
      </c>
      <c r="H49">
        <v>451.6</v>
      </c>
      <c r="I49" s="20">
        <v>169.6</v>
      </c>
      <c r="J49" s="22">
        <f>100*0.37555358724535</f>
        <v>37.555358724534997</v>
      </c>
    </row>
    <row r="50" spans="3:10">
      <c r="C50" t="s">
        <v>99</v>
      </c>
      <c r="D50" t="s">
        <v>53</v>
      </c>
      <c r="E50" t="s">
        <v>101</v>
      </c>
      <c r="F50" t="s">
        <v>55</v>
      </c>
      <c r="G50">
        <v>2018</v>
      </c>
      <c r="H50">
        <v>457.5</v>
      </c>
      <c r="I50" s="20">
        <v>195.9</v>
      </c>
      <c r="J50" s="22">
        <f>100*0.428196721311475</f>
        <v>42.819672131147499</v>
      </c>
    </row>
    <row r="51" spans="3:10">
      <c r="C51" t="s">
        <v>100</v>
      </c>
      <c r="D51" t="s">
        <v>53</v>
      </c>
      <c r="E51" t="s">
        <v>101</v>
      </c>
      <c r="F51" t="s">
        <v>55</v>
      </c>
      <c r="G51">
        <v>2018</v>
      </c>
      <c r="H51">
        <v>415</v>
      </c>
      <c r="I51" s="20">
        <v>158.6</v>
      </c>
      <c r="J51" s="22">
        <f>100*0.382168674698795</f>
        <v>38.216867469879503</v>
      </c>
    </row>
  </sheetData>
  <phoneticPr fontId="8" type="noConversion"/>
  <pageMargins left="0.7" right="0.7" top="0.75" bottom="0.75" header="0.3" footer="0.3"/>
  <pageSetup paperSize="9" orientation="portrait" r:id="rId1"/>
  <headerFooter>
    <oddHeader>&amp;L&amp;"Calibri"&amp;12&amp;K8E6A00Confidential&amp;1#</oddHeader>
  </headerFooter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31563-D8DB-4159-A507-5B55BCFF6C81}">
  <dimension ref="C2:K51"/>
  <sheetViews>
    <sheetView zoomScale="70" zoomScaleNormal="70" workbookViewId="0">
      <selection activeCell="L7" sqref="L7"/>
    </sheetView>
  </sheetViews>
  <sheetFormatPr defaultColWidth="8.77734375" defaultRowHeight="14.4"/>
  <cols>
    <col min="3" max="3" width="27.77734375" bestFit="1" customWidth="1"/>
    <col min="6" max="6" width="10.77734375" bestFit="1" customWidth="1"/>
    <col min="10" max="10" width="0" hidden="1" customWidth="1"/>
  </cols>
  <sheetData>
    <row r="2" spans="3:11">
      <c r="C2" t="s">
        <v>45</v>
      </c>
      <c r="D2" t="s">
        <v>46</v>
      </c>
      <c r="E2" t="s">
        <v>47</v>
      </c>
      <c r="F2" t="s">
        <v>48</v>
      </c>
      <c r="G2" t="s">
        <v>49</v>
      </c>
      <c r="H2" t="s">
        <v>28</v>
      </c>
      <c r="I2" s="20" t="s">
        <v>29</v>
      </c>
      <c r="J2" s="21" t="s">
        <v>51</v>
      </c>
      <c r="K2" s="21" t="s">
        <v>105</v>
      </c>
    </row>
    <row r="3" spans="3:11">
      <c r="C3" t="s">
        <v>52</v>
      </c>
      <c r="D3" t="s">
        <v>53</v>
      </c>
      <c r="E3" t="s">
        <v>54</v>
      </c>
      <c r="F3" t="s">
        <v>55</v>
      </c>
      <c r="G3">
        <v>2018</v>
      </c>
      <c r="H3">
        <v>332.6</v>
      </c>
      <c r="I3" s="20">
        <v>128.1</v>
      </c>
      <c r="J3" s="21">
        <v>0.38514732411304903</v>
      </c>
      <c r="K3" s="24">
        <f>J3*100</f>
        <v>38.514732411304905</v>
      </c>
    </row>
    <row r="4" spans="3:11">
      <c r="C4" t="s">
        <v>56</v>
      </c>
      <c r="D4" t="s">
        <v>53</v>
      </c>
      <c r="E4" t="s">
        <v>54</v>
      </c>
      <c r="F4" t="s">
        <v>55</v>
      </c>
      <c r="G4">
        <v>2018</v>
      </c>
      <c r="H4">
        <v>354.7</v>
      </c>
      <c r="I4" s="20">
        <v>127.7</v>
      </c>
      <c r="J4" s="21">
        <v>0.36002255427121499</v>
      </c>
      <c r="K4" s="24">
        <f>J4*100</f>
        <v>36.002255427121497</v>
      </c>
    </row>
    <row r="5" spans="3:11">
      <c r="C5" t="s">
        <v>57</v>
      </c>
      <c r="D5" t="s">
        <v>53</v>
      </c>
      <c r="E5" t="s">
        <v>54</v>
      </c>
      <c r="F5" t="s">
        <v>55</v>
      </c>
      <c r="G5">
        <v>2018</v>
      </c>
      <c r="H5">
        <v>287.39999999999998</v>
      </c>
      <c r="I5" s="20">
        <v>132</v>
      </c>
      <c r="J5" s="21">
        <v>0.45929018789144099</v>
      </c>
      <c r="K5" s="24">
        <f t="shared" ref="K5:K51" si="0">J5*100</f>
        <v>45.929018789144102</v>
      </c>
    </row>
    <row r="6" spans="3:11">
      <c r="C6" t="s">
        <v>58</v>
      </c>
      <c r="D6" t="s">
        <v>53</v>
      </c>
      <c r="E6" t="s">
        <v>54</v>
      </c>
      <c r="F6" t="s">
        <v>55</v>
      </c>
      <c r="G6">
        <v>2018</v>
      </c>
      <c r="H6">
        <v>301.3</v>
      </c>
      <c r="I6" s="20">
        <v>108.4</v>
      </c>
      <c r="J6" s="21">
        <v>0.359774311317624</v>
      </c>
      <c r="K6" s="24">
        <f t="shared" si="0"/>
        <v>35.977431131762401</v>
      </c>
    </row>
    <row r="7" spans="3:11">
      <c r="C7" t="s">
        <v>59</v>
      </c>
      <c r="D7" t="s">
        <v>53</v>
      </c>
      <c r="E7" t="s">
        <v>54</v>
      </c>
      <c r="F7" t="s">
        <v>55</v>
      </c>
      <c r="G7">
        <v>2018</v>
      </c>
      <c r="H7">
        <v>278.60000000000002</v>
      </c>
      <c r="I7" s="20">
        <v>128.4</v>
      </c>
      <c r="J7" s="21">
        <v>0.460875807609476</v>
      </c>
      <c r="K7" s="24">
        <f t="shared" si="0"/>
        <v>46.087580760947603</v>
      </c>
    </row>
    <row r="8" spans="3:11">
      <c r="C8" t="s">
        <v>60</v>
      </c>
      <c r="D8" t="s">
        <v>53</v>
      </c>
      <c r="E8" t="s">
        <v>54</v>
      </c>
      <c r="F8" t="s">
        <v>55</v>
      </c>
      <c r="G8">
        <v>2018</v>
      </c>
      <c r="H8">
        <v>347</v>
      </c>
      <c r="I8" s="20">
        <v>127.9</v>
      </c>
      <c r="J8" s="21">
        <v>0.368587896253602</v>
      </c>
      <c r="K8" s="24">
        <f t="shared" si="0"/>
        <v>36.858789625360203</v>
      </c>
    </row>
    <row r="9" spans="3:11">
      <c r="C9" t="s">
        <v>61</v>
      </c>
      <c r="D9" t="s">
        <v>53</v>
      </c>
      <c r="E9" t="s">
        <v>54</v>
      </c>
      <c r="F9" t="s">
        <v>55</v>
      </c>
      <c r="G9">
        <v>2018</v>
      </c>
      <c r="H9">
        <v>438.5</v>
      </c>
      <c r="I9" s="20">
        <v>178.1</v>
      </c>
      <c r="J9" s="21">
        <v>0.406157354618016</v>
      </c>
      <c r="K9" s="24">
        <f t="shared" si="0"/>
        <v>40.615735461801599</v>
      </c>
    </row>
    <row r="10" spans="3:11">
      <c r="C10" s="18" t="s">
        <v>102</v>
      </c>
      <c r="D10" s="18" t="s">
        <v>53</v>
      </c>
      <c r="E10" s="18" t="s">
        <v>54</v>
      </c>
      <c r="F10" s="18" t="s">
        <v>55</v>
      </c>
      <c r="G10" s="18">
        <v>2018</v>
      </c>
      <c r="H10" s="19">
        <f>Incidence_Female_1.1!J49</f>
        <v>448.96120879857801</v>
      </c>
      <c r="I10" s="19" t="e">
        <f>#REF!</f>
        <v>#REF!</v>
      </c>
      <c r="J10" s="18"/>
      <c r="K10" s="23" t="e">
        <f>I10/H10*100</f>
        <v>#REF!</v>
      </c>
    </row>
    <row r="11" spans="3:11">
      <c r="C11" s="18" t="s">
        <v>103</v>
      </c>
      <c r="D11" s="18" t="s">
        <v>53</v>
      </c>
      <c r="E11" s="18" t="s">
        <v>54</v>
      </c>
      <c r="F11" s="18" t="s">
        <v>55</v>
      </c>
      <c r="G11" s="18">
        <v>2018</v>
      </c>
      <c r="H11" s="19" t="e">
        <f>#REF!</f>
        <v>#REF!</v>
      </c>
      <c r="I11" s="19" t="e">
        <f>#REF!</f>
        <v>#REF!</v>
      </c>
      <c r="J11" s="18"/>
      <c r="K11" s="23" t="e">
        <f>I11/H11*100</f>
        <v>#REF!</v>
      </c>
    </row>
    <row r="12" spans="3:11">
      <c r="C12" s="18" t="s">
        <v>104</v>
      </c>
      <c r="D12" s="18" t="s">
        <v>53</v>
      </c>
      <c r="E12" s="18" t="s">
        <v>54</v>
      </c>
      <c r="F12" s="18" t="s">
        <v>55</v>
      </c>
      <c r="G12" s="18">
        <v>2018</v>
      </c>
      <c r="H12" s="19">
        <f>Incidence_Female_1.2C!J49</f>
        <v>368.67756808221446</v>
      </c>
      <c r="I12" s="19" t="e">
        <f>#REF!</f>
        <v>#REF!</v>
      </c>
      <c r="J12" s="18"/>
      <c r="K12" s="23" t="e">
        <f>I12/H12*100</f>
        <v>#REF!</v>
      </c>
    </row>
    <row r="13" spans="3:11">
      <c r="C13" t="s">
        <v>62</v>
      </c>
      <c r="D13" t="s">
        <v>53</v>
      </c>
      <c r="E13" t="s">
        <v>54</v>
      </c>
      <c r="F13" t="s">
        <v>55</v>
      </c>
      <c r="G13">
        <v>2018</v>
      </c>
      <c r="H13">
        <v>284.89999999999998</v>
      </c>
      <c r="I13" s="20">
        <v>138.1</v>
      </c>
      <c r="J13" s="21">
        <v>0.48473148473148497</v>
      </c>
      <c r="K13" s="24">
        <f t="shared" si="0"/>
        <v>48.473148473148498</v>
      </c>
    </row>
    <row r="14" spans="3:11">
      <c r="C14" t="s">
        <v>63</v>
      </c>
      <c r="D14" t="s">
        <v>53</v>
      </c>
      <c r="E14" t="s">
        <v>54</v>
      </c>
      <c r="F14" t="s">
        <v>55</v>
      </c>
      <c r="G14">
        <v>2018</v>
      </c>
      <c r="H14">
        <v>312.39999999999998</v>
      </c>
      <c r="I14" s="20">
        <v>153.30000000000001</v>
      </c>
      <c r="J14" s="21">
        <v>0.49071702944942402</v>
      </c>
      <c r="K14" s="24">
        <f t="shared" si="0"/>
        <v>49.071702944942402</v>
      </c>
    </row>
    <row r="15" spans="3:11">
      <c r="C15" t="s">
        <v>64</v>
      </c>
      <c r="D15" t="s">
        <v>53</v>
      </c>
      <c r="E15" t="s">
        <v>54</v>
      </c>
      <c r="F15" t="s">
        <v>55</v>
      </c>
      <c r="G15">
        <v>2018</v>
      </c>
      <c r="H15">
        <v>261.60000000000002</v>
      </c>
      <c r="I15" s="20">
        <v>128.19999999999999</v>
      </c>
      <c r="J15" s="21">
        <v>0.490061162079511</v>
      </c>
      <c r="K15" s="24">
        <f t="shared" si="0"/>
        <v>49.006116207951102</v>
      </c>
    </row>
    <row r="16" spans="3:11">
      <c r="C16" t="s">
        <v>65</v>
      </c>
      <c r="D16" t="s">
        <v>53</v>
      </c>
      <c r="E16" t="s">
        <v>54</v>
      </c>
      <c r="F16" t="s">
        <v>55</v>
      </c>
      <c r="G16">
        <v>2018</v>
      </c>
      <c r="H16">
        <v>274.7</v>
      </c>
      <c r="I16" s="20">
        <v>127.5</v>
      </c>
      <c r="J16" s="21">
        <v>0.46414270112850398</v>
      </c>
      <c r="K16" s="24">
        <f t="shared" si="0"/>
        <v>46.414270112850396</v>
      </c>
    </row>
    <row r="17" spans="3:11">
      <c r="C17" t="s">
        <v>66</v>
      </c>
      <c r="D17" t="s">
        <v>53</v>
      </c>
      <c r="E17" t="s">
        <v>54</v>
      </c>
      <c r="F17" t="s">
        <v>55</v>
      </c>
      <c r="G17">
        <v>2018</v>
      </c>
      <c r="H17">
        <v>343.9</v>
      </c>
      <c r="I17" s="20">
        <v>160.1</v>
      </c>
      <c r="J17" s="21">
        <v>0.46554230881070102</v>
      </c>
      <c r="K17" s="24">
        <f t="shared" si="0"/>
        <v>46.554230881070104</v>
      </c>
    </row>
    <row r="18" spans="3:11">
      <c r="C18" t="s">
        <v>67</v>
      </c>
      <c r="D18" t="s">
        <v>53</v>
      </c>
      <c r="E18" t="s">
        <v>54</v>
      </c>
      <c r="F18" t="s">
        <v>55</v>
      </c>
      <c r="G18">
        <v>2018</v>
      </c>
      <c r="H18">
        <v>262</v>
      </c>
      <c r="I18" s="20">
        <v>122.1</v>
      </c>
      <c r="J18" s="21">
        <v>0.466030534351145</v>
      </c>
      <c r="K18" s="24">
        <f t="shared" si="0"/>
        <v>46.603053435114496</v>
      </c>
    </row>
    <row r="19" spans="3:11">
      <c r="C19" t="s">
        <v>68</v>
      </c>
      <c r="D19" t="s">
        <v>53</v>
      </c>
      <c r="E19" t="s">
        <v>54</v>
      </c>
      <c r="F19" t="s">
        <v>55</v>
      </c>
      <c r="G19">
        <v>2018</v>
      </c>
      <c r="H19">
        <v>391.4</v>
      </c>
      <c r="I19" s="20">
        <v>135.4</v>
      </c>
      <c r="J19" s="21">
        <v>0.34593765968318901</v>
      </c>
      <c r="K19" s="24">
        <f t="shared" si="0"/>
        <v>34.593765968318898</v>
      </c>
    </row>
    <row r="20" spans="3:11">
      <c r="C20" t="s">
        <v>69</v>
      </c>
      <c r="D20" t="s">
        <v>53</v>
      </c>
      <c r="E20" t="s">
        <v>54</v>
      </c>
      <c r="F20" t="s">
        <v>55</v>
      </c>
      <c r="G20">
        <v>2018</v>
      </c>
      <c r="H20">
        <v>432.9</v>
      </c>
      <c r="I20" s="20">
        <v>156.4</v>
      </c>
      <c r="J20" s="21">
        <v>0.36128436128436098</v>
      </c>
      <c r="K20" s="24">
        <f t="shared" si="0"/>
        <v>36.1284361284361</v>
      </c>
    </row>
    <row r="21" spans="3:11">
      <c r="C21" t="s">
        <v>70</v>
      </c>
      <c r="D21" t="s">
        <v>53</v>
      </c>
      <c r="E21" t="s">
        <v>54</v>
      </c>
      <c r="F21" t="s">
        <v>55</v>
      </c>
      <c r="G21">
        <v>2018</v>
      </c>
      <c r="H21">
        <v>324.8</v>
      </c>
      <c r="I21" s="20">
        <v>130.1</v>
      </c>
      <c r="J21" s="21">
        <v>0.40055418719211799</v>
      </c>
      <c r="K21" s="24">
        <f t="shared" si="0"/>
        <v>40.055418719211801</v>
      </c>
    </row>
    <row r="22" spans="3:11">
      <c r="C22" t="s">
        <v>71</v>
      </c>
      <c r="D22" t="s">
        <v>53</v>
      </c>
      <c r="E22" t="s">
        <v>54</v>
      </c>
      <c r="F22" t="s">
        <v>55</v>
      </c>
      <c r="G22">
        <v>2018</v>
      </c>
      <c r="H22">
        <v>348</v>
      </c>
      <c r="I22" s="20">
        <v>107.1</v>
      </c>
      <c r="J22" s="21">
        <v>0.30775862068965498</v>
      </c>
      <c r="K22" s="24">
        <f t="shared" si="0"/>
        <v>30.775862068965498</v>
      </c>
    </row>
    <row r="23" spans="3:11">
      <c r="C23" t="s">
        <v>72</v>
      </c>
      <c r="D23" t="s">
        <v>53</v>
      </c>
      <c r="E23" t="s">
        <v>54</v>
      </c>
      <c r="F23" t="s">
        <v>55</v>
      </c>
      <c r="G23">
        <v>2018</v>
      </c>
      <c r="H23">
        <v>348.4</v>
      </c>
      <c r="I23" s="20">
        <v>133</v>
      </c>
      <c r="J23" s="21">
        <v>0.381745120551091</v>
      </c>
      <c r="K23" s="24">
        <f t="shared" si="0"/>
        <v>38.174512055109098</v>
      </c>
    </row>
    <row r="24" spans="3:11">
      <c r="C24" t="s">
        <v>73</v>
      </c>
      <c r="D24" t="s">
        <v>53</v>
      </c>
      <c r="E24" t="s">
        <v>54</v>
      </c>
      <c r="F24" t="s">
        <v>55</v>
      </c>
      <c r="G24">
        <v>2018</v>
      </c>
      <c r="H24">
        <v>410</v>
      </c>
      <c r="I24" s="20">
        <v>143.30000000000001</v>
      </c>
      <c r="J24" s="21">
        <v>0.34951219512195097</v>
      </c>
      <c r="K24" s="24">
        <f t="shared" si="0"/>
        <v>34.951219512195095</v>
      </c>
    </row>
    <row r="25" spans="3:11">
      <c r="C25" t="s">
        <v>74</v>
      </c>
      <c r="D25" t="s">
        <v>53</v>
      </c>
      <c r="E25" t="s">
        <v>54</v>
      </c>
      <c r="F25" t="s">
        <v>55</v>
      </c>
      <c r="G25">
        <v>2018</v>
      </c>
      <c r="H25">
        <v>361.8</v>
      </c>
      <c r="I25" s="20">
        <v>140.6</v>
      </c>
      <c r="J25" s="21">
        <v>0.38861249309010498</v>
      </c>
      <c r="K25" s="24">
        <f t="shared" si="0"/>
        <v>38.861249309010496</v>
      </c>
    </row>
    <row r="26" spans="3:11">
      <c r="C26" t="s">
        <v>75</v>
      </c>
      <c r="D26" t="s">
        <v>53</v>
      </c>
      <c r="E26" t="s">
        <v>54</v>
      </c>
      <c r="F26" t="s">
        <v>55</v>
      </c>
      <c r="G26">
        <v>2018</v>
      </c>
      <c r="H26">
        <v>335.7</v>
      </c>
      <c r="I26" s="20">
        <v>131.4</v>
      </c>
      <c r="J26" s="21">
        <v>0.39142091152815001</v>
      </c>
      <c r="K26" s="24">
        <f t="shared" si="0"/>
        <v>39.142091152814999</v>
      </c>
    </row>
    <row r="27" spans="3:11">
      <c r="C27" t="s">
        <v>76</v>
      </c>
      <c r="D27" t="s">
        <v>53</v>
      </c>
      <c r="E27" t="s">
        <v>54</v>
      </c>
      <c r="F27" t="s">
        <v>55</v>
      </c>
      <c r="G27">
        <v>2018</v>
      </c>
      <c r="H27">
        <v>414</v>
      </c>
      <c r="I27" s="20">
        <v>127.1</v>
      </c>
      <c r="J27" s="21">
        <v>0.30700483091787401</v>
      </c>
      <c r="K27" s="24">
        <f t="shared" si="0"/>
        <v>30.700483091787401</v>
      </c>
    </row>
    <row r="28" spans="3:11">
      <c r="C28" t="s">
        <v>77</v>
      </c>
      <c r="D28" t="s">
        <v>53</v>
      </c>
      <c r="E28" t="s">
        <v>54</v>
      </c>
      <c r="F28" t="s">
        <v>55</v>
      </c>
      <c r="G28">
        <v>2018</v>
      </c>
      <c r="H28">
        <v>365.4</v>
      </c>
      <c r="I28" s="20">
        <v>121.4</v>
      </c>
      <c r="J28" s="21">
        <v>0.33223864258347002</v>
      </c>
      <c r="K28" s="24">
        <f t="shared" si="0"/>
        <v>33.223864258347</v>
      </c>
    </row>
    <row r="29" spans="3:11">
      <c r="C29" t="s">
        <v>78</v>
      </c>
      <c r="D29" t="s">
        <v>53</v>
      </c>
      <c r="E29" t="s">
        <v>54</v>
      </c>
      <c r="F29" t="s">
        <v>55</v>
      </c>
      <c r="G29">
        <v>2018</v>
      </c>
      <c r="H29">
        <v>398.5</v>
      </c>
      <c r="I29" s="20">
        <v>138.69999999999999</v>
      </c>
      <c r="J29" s="21">
        <v>0.34805520702634901</v>
      </c>
      <c r="K29" s="24">
        <f t="shared" si="0"/>
        <v>34.805520702634901</v>
      </c>
    </row>
    <row r="30" spans="3:11">
      <c r="C30" t="s">
        <v>79</v>
      </c>
      <c r="D30" t="s">
        <v>53</v>
      </c>
      <c r="E30" t="s">
        <v>54</v>
      </c>
      <c r="F30" t="s">
        <v>55</v>
      </c>
      <c r="G30">
        <v>2018</v>
      </c>
      <c r="H30">
        <v>326.3</v>
      </c>
      <c r="I30" s="20">
        <v>113.7</v>
      </c>
      <c r="J30" s="21">
        <v>0.34845234446828099</v>
      </c>
      <c r="K30" s="24">
        <f t="shared" si="0"/>
        <v>34.845234446828101</v>
      </c>
    </row>
    <row r="31" spans="3:11">
      <c r="C31" t="s">
        <v>80</v>
      </c>
      <c r="D31" t="s">
        <v>53</v>
      </c>
      <c r="E31" t="s">
        <v>54</v>
      </c>
      <c r="F31" t="s">
        <v>55</v>
      </c>
      <c r="G31">
        <v>2018</v>
      </c>
      <c r="H31">
        <v>196.3</v>
      </c>
      <c r="I31" s="20">
        <v>87.3</v>
      </c>
      <c r="J31" s="21">
        <v>0.44472745797249102</v>
      </c>
      <c r="K31" s="24">
        <f t="shared" si="0"/>
        <v>44.472745797249104</v>
      </c>
    </row>
    <row r="32" spans="3:11">
      <c r="C32" t="s">
        <v>81</v>
      </c>
      <c r="D32" t="s">
        <v>53</v>
      </c>
      <c r="E32" t="s">
        <v>54</v>
      </c>
      <c r="F32" t="s">
        <v>55</v>
      </c>
      <c r="G32">
        <v>2018</v>
      </c>
      <c r="H32">
        <v>267.8</v>
      </c>
      <c r="I32" s="20">
        <v>128.9</v>
      </c>
      <c r="J32" s="21">
        <v>0.48132935026138901</v>
      </c>
      <c r="K32" s="24">
        <f t="shared" si="0"/>
        <v>48.132935026138902</v>
      </c>
    </row>
    <row r="33" spans="3:11">
      <c r="C33" t="s">
        <v>82</v>
      </c>
      <c r="D33" t="s">
        <v>53</v>
      </c>
      <c r="E33" t="s">
        <v>54</v>
      </c>
      <c r="F33" t="s">
        <v>55</v>
      </c>
      <c r="G33">
        <v>2018</v>
      </c>
      <c r="H33">
        <v>339</v>
      </c>
      <c r="I33" s="20">
        <v>150.6</v>
      </c>
      <c r="J33" s="21">
        <v>0.444247787610619</v>
      </c>
      <c r="K33" s="24">
        <f t="shared" si="0"/>
        <v>44.424778761061901</v>
      </c>
    </row>
    <row r="34" spans="3:11">
      <c r="C34" t="s">
        <v>83</v>
      </c>
      <c r="D34" t="s">
        <v>53</v>
      </c>
      <c r="E34" t="s">
        <v>54</v>
      </c>
      <c r="F34" t="s">
        <v>55</v>
      </c>
      <c r="G34">
        <v>2018</v>
      </c>
      <c r="H34">
        <v>305.5</v>
      </c>
      <c r="I34" s="20">
        <v>115.9</v>
      </c>
      <c r="J34" s="21">
        <v>0.37937806873977098</v>
      </c>
      <c r="K34" s="24">
        <f t="shared" si="0"/>
        <v>37.937806873977095</v>
      </c>
    </row>
    <row r="35" spans="3:11">
      <c r="C35" t="s">
        <v>84</v>
      </c>
      <c r="D35" t="s">
        <v>53</v>
      </c>
      <c r="E35" t="s">
        <v>54</v>
      </c>
      <c r="F35" t="s">
        <v>55</v>
      </c>
      <c r="G35">
        <v>2018</v>
      </c>
      <c r="H35">
        <v>318.2</v>
      </c>
      <c r="I35" s="20">
        <v>115.2</v>
      </c>
      <c r="J35" s="21">
        <v>0.36203645505971099</v>
      </c>
      <c r="K35" s="24">
        <f t="shared" si="0"/>
        <v>36.203645505971096</v>
      </c>
    </row>
    <row r="36" spans="3:11">
      <c r="C36" t="s">
        <v>85</v>
      </c>
      <c r="D36" t="s">
        <v>53</v>
      </c>
      <c r="E36" t="s">
        <v>54</v>
      </c>
      <c r="F36" t="s">
        <v>55</v>
      </c>
      <c r="G36">
        <v>2018</v>
      </c>
      <c r="H36">
        <v>356.1</v>
      </c>
      <c r="I36" s="20">
        <v>114.7</v>
      </c>
      <c r="J36" s="21">
        <v>0.32210053355798901</v>
      </c>
      <c r="K36" s="24">
        <f t="shared" si="0"/>
        <v>32.210053355798898</v>
      </c>
    </row>
    <row r="37" spans="3:11">
      <c r="C37" t="s">
        <v>86</v>
      </c>
      <c r="D37" t="s">
        <v>53</v>
      </c>
      <c r="E37" t="s">
        <v>54</v>
      </c>
      <c r="F37" t="s">
        <v>55</v>
      </c>
      <c r="G37">
        <v>2018</v>
      </c>
      <c r="H37">
        <v>279.7</v>
      </c>
      <c r="I37" s="20">
        <v>120.4</v>
      </c>
      <c r="J37" s="21">
        <v>0.43046120843761199</v>
      </c>
      <c r="K37" s="24">
        <f t="shared" si="0"/>
        <v>43.046120843761202</v>
      </c>
    </row>
    <row r="38" spans="3:11">
      <c r="C38" t="s">
        <v>87</v>
      </c>
      <c r="D38" t="s">
        <v>53</v>
      </c>
      <c r="E38" t="s">
        <v>54</v>
      </c>
      <c r="F38" t="s">
        <v>55</v>
      </c>
      <c r="G38">
        <v>2018</v>
      </c>
      <c r="H38">
        <v>334.4</v>
      </c>
      <c r="I38" s="20">
        <v>104.2</v>
      </c>
      <c r="J38" s="21">
        <v>0.31160287081339699</v>
      </c>
      <c r="K38" s="24">
        <f t="shared" si="0"/>
        <v>31.1602870813397</v>
      </c>
    </row>
    <row r="39" spans="3:11">
      <c r="C39" t="s">
        <v>88</v>
      </c>
      <c r="D39" t="s">
        <v>53</v>
      </c>
      <c r="E39" t="s">
        <v>54</v>
      </c>
      <c r="F39" t="s">
        <v>55</v>
      </c>
      <c r="G39">
        <v>2018</v>
      </c>
      <c r="H39">
        <v>282.89999999999998</v>
      </c>
      <c r="I39" s="20">
        <v>124</v>
      </c>
      <c r="J39" s="21">
        <v>0.43831742665252699</v>
      </c>
      <c r="K39" s="24">
        <f t="shared" si="0"/>
        <v>43.831742665252698</v>
      </c>
    </row>
    <row r="40" spans="3:11">
      <c r="C40" t="s">
        <v>89</v>
      </c>
      <c r="D40" t="s">
        <v>53</v>
      </c>
      <c r="E40" t="s">
        <v>54</v>
      </c>
      <c r="F40" t="s">
        <v>55</v>
      </c>
      <c r="G40">
        <v>2018</v>
      </c>
      <c r="H40">
        <v>288.60000000000002</v>
      </c>
      <c r="I40" s="20">
        <v>102.4</v>
      </c>
      <c r="J40" s="21">
        <v>0.35481635481635498</v>
      </c>
      <c r="K40" s="24">
        <f t="shared" si="0"/>
        <v>35.4816354816355</v>
      </c>
    </row>
    <row r="41" spans="3:11">
      <c r="C41" t="s">
        <v>90</v>
      </c>
      <c r="D41" t="s">
        <v>53</v>
      </c>
      <c r="E41" t="s">
        <v>54</v>
      </c>
      <c r="F41" t="s">
        <v>55</v>
      </c>
      <c r="G41">
        <v>2018</v>
      </c>
      <c r="H41">
        <v>377.2</v>
      </c>
      <c r="I41" s="20">
        <v>170.6</v>
      </c>
      <c r="J41" s="21">
        <v>0.45227995758218498</v>
      </c>
      <c r="K41" s="24">
        <f t="shared" si="0"/>
        <v>45.227995758218498</v>
      </c>
    </row>
    <row r="42" spans="3:11">
      <c r="C42" t="s">
        <v>91</v>
      </c>
      <c r="D42" t="s">
        <v>53</v>
      </c>
      <c r="E42" t="s">
        <v>54</v>
      </c>
      <c r="F42" t="s">
        <v>55</v>
      </c>
      <c r="G42">
        <v>2018</v>
      </c>
      <c r="H42">
        <v>343.4</v>
      </c>
      <c r="I42" s="20">
        <v>136.4</v>
      </c>
      <c r="J42" s="21">
        <v>0.39720442632498498</v>
      </c>
      <c r="K42" s="24">
        <f t="shared" si="0"/>
        <v>39.720442632498496</v>
      </c>
    </row>
    <row r="43" spans="3:11">
      <c r="C43" t="s">
        <v>92</v>
      </c>
      <c r="D43" t="s">
        <v>53</v>
      </c>
      <c r="E43" t="s">
        <v>54</v>
      </c>
      <c r="F43" t="s">
        <v>55</v>
      </c>
      <c r="G43">
        <v>2018</v>
      </c>
      <c r="H43">
        <v>298.5</v>
      </c>
      <c r="I43" s="20">
        <v>98.1</v>
      </c>
      <c r="J43" s="21">
        <v>0.32864321608040198</v>
      </c>
      <c r="K43" s="24">
        <f t="shared" si="0"/>
        <v>32.8643216080402</v>
      </c>
    </row>
    <row r="44" spans="3:11">
      <c r="C44" t="s">
        <v>93</v>
      </c>
      <c r="D44" t="s">
        <v>53</v>
      </c>
      <c r="E44" t="s">
        <v>54</v>
      </c>
      <c r="F44" t="s">
        <v>55</v>
      </c>
      <c r="G44">
        <v>2018</v>
      </c>
      <c r="H44">
        <v>374.6</v>
      </c>
      <c r="I44" s="20">
        <v>126.8</v>
      </c>
      <c r="J44" s="21">
        <v>0.33849439402028803</v>
      </c>
      <c r="K44" s="24">
        <f t="shared" si="0"/>
        <v>33.8494394020288</v>
      </c>
    </row>
    <row r="45" spans="3:11">
      <c r="C45" t="s">
        <v>94</v>
      </c>
      <c r="D45" t="s">
        <v>53</v>
      </c>
      <c r="E45" t="s">
        <v>54</v>
      </c>
      <c r="F45" t="s">
        <v>55</v>
      </c>
      <c r="G45">
        <v>2018</v>
      </c>
      <c r="H45">
        <v>301.60000000000002</v>
      </c>
      <c r="I45" s="20">
        <v>120.1</v>
      </c>
      <c r="J45" s="21">
        <v>0.39820954907161799</v>
      </c>
      <c r="K45" s="24">
        <f t="shared" si="0"/>
        <v>39.820954907161799</v>
      </c>
    </row>
    <row r="46" spans="3:11">
      <c r="C46" t="s">
        <v>95</v>
      </c>
      <c r="D46" t="s">
        <v>53</v>
      </c>
      <c r="E46" t="s">
        <v>54</v>
      </c>
      <c r="F46" t="s">
        <v>55</v>
      </c>
      <c r="G46">
        <v>2018</v>
      </c>
      <c r="H46">
        <v>424.1</v>
      </c>
      <c r="I46" s="20">
        <v>126.6</v>
      </c>
      <c r="J46" s="21">
        <v>0.29851450129686402</v>
      </c>
      <c r="K46" s="24">
        <f t="shared" si="0"/>
        <v>29.851450129686402</v>
      </c>
    </row>
    <row r="47" spans="3:11">
      <c r="C47" t="s">
        <v>96</v>
      </c>
      <c r="D47" t="s">
        <v>53</v>
      </c>
      <c r="E47" t="s">
        <v>54</v>
      </c>
      <c r="F47" t="s">
        <v>55</v>
      </c>
      <c r="G47">
        <v>2018</v>
      </c>
      <c r="H47">
        <v>380.6</v>
      </c>
      <c r="I47" s="20">
        <v>123</v>
      </c>
      <c r="J47" s="21">
        <v>0.32317393589069898</v>
      </c>
      <c r="K47" s="24">
        <f t="shared" si="0"/>
        <v>32.317393589069901</v>
      </c>
    </row>
    <row r="48" spans="3:11">
      <c r="C48" t="s">
        <v>97</v>
      </c>
      <c r="D48" t="s">
        <v>53</v>
      </c>
      <c r="E48" t="s">
        <v>54</v>
      </c>
      <c r="F48" t="s">
        <v>55</v>
      </c>
      <c r="G48">
        <v>2018</v>
      </c>
      <c r="H48">
        <v>368.9</v>
      </c>
      <c r="I48" s="20">
        <v>128.4</v>
      </c>
      <c r="J48" s="21">
        <v>0.34806180536730802</v>
      </c>
      <c r="K48" s="24">
        <f t="shared" si="0"/>
        <v>34.8061805367308</v>
      </c>
    </row>
    <row r="49" spans="3:11">
      <c r="C49" t="s">
        <v>98</v>
      </c>
      <c r="D49" t="s">
        <v>53</v>
      </c>
      <c r="E49" t="s">
        <v>54</v>
      </c>
      <c r="F49" t="s">
        <v>55</v>
      </c>
      <c r="G49">
        <v>2018</v>
      </c>
      <c r="H49">
        <v>376.5</v>
      </c>
      <c r="I49" s="20">
        <v>115.1</v>
      </c>
      <c r="J49" s="21">
        <v>0.30571049136786199</v>
      </c>
      <c r="K49" s="24">
        <f t="shared" si="0"/>
        <v>30.571049136786201</v>
      </c>
    </row>
    <row r="50" spans="3:11">
      <c r="C50" t="s">
        <v>99</v>
      </c>
      <c r="D50" t="s">
        <v>53</v>
      </c>
      <c r="E50" t="s">
        <v>54</v>
      </c>
      <c r="F50" t="s">
        <v>55</v>
      </c>
      <c r="G50">
        <v>2018</v>
      </c>
      <c r="H50">
        <v>405.8</v>
      </c>
      <c r="I50" s="20">
        <v>148.6</v>
      </c>
      <c r="J50" s="21">
        <v>0.366190241498275</v>
      </c>
      <c r="K50" s="24">
        <f t="shared" si="0"/>
        <v>36.619024149827503</v>
      </c>
    </row>
    <row r="51" spans="3:11">
      <c r="C51" t="s">
        <v>100</v>
      </c>
      <c r="D51" t="s">
        <v>53</v>
      </c>
      <c r="E51" t="s">
        <v>54</v>
      </c>
      <c r="F51" t="s">
        <v>55</v>
      </c>
      <c r="G51">
        <v>2018</v>
      </c>
      <c r="H51">
        <v>343.7</v>
      </c>
      <c r="I51" s="20">
        <v>105.3</v>
      </c>
      <c r="J51" s="21">
        <v>0.306371835903404</v>
      </c>
      <c r="K51" s="24">
        <f t="shared" si="0"/>
        <v>30.637183590340399</v>
      </c>
    </row>
  </sheetData>
  <phoneticPr fontId="8" type="noConversion"/>
  <pageMargins left="0.7" right="0.7" top="0.75" bottom="0.75" header="0.3" footer="0.3"/>
  <pageSetup paperSize="9" orientation="portrait" r:id="rId1"/>
  <headerFooter>
    <oddHeader>&amp;L&amp;"Calibri"&amp;12&amp;K8E6A00Confidential&amp;1#</oddHeader>
  </headerFooter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40045-41B3-4631-AF4E-622D1C247D1C}">
  <dimension ref="A1:N51"/>
  <sheetViews>
    <sheetView topLeftCell="A38" zoomScale="85" zoomScaleNormal="85" workbookViewId="0">
      <selection activeCell="C12" sqref="C12:M18"/>
    </sheetView>
  </sheetViews>
  <sheetFormatPr defaultColWidth="8.77734375" defaultRowHeight="14.4"/>
  <cols>
    <col min="2" max="2" width="12.109375" customWidth="1"/>
    <col min="3" max="13" width="11" bestFit="1" customWidth="1"/>
    <col min="16" max="16" width="27.77734375" bestFit="1" customWidth="1"/>
    <col min="17" max="17" width="9" bestFit="1" customWidth="1"/>
    <col min="19" max="19" width="13.44140625" bestFit="1" customWidth="1"/>
    <col min="21" max="21" width="9.77734375" bestFit="1" customWidth="1"/>
  </cols>
  <sheetData>
    <row r="1" spans="1:14">
      <c r="A1">
        <v>1.1000000000000001</v>
      </c>
    </row>
    <row r="2" spans="1:14">
      <c r="A2" t="s">
        <v>106</v>
      </c>
      <c r="B2" s="1"/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</row>
    <row r="3" spans="1:14">
      <c r="B3" s="3" t="s">
        <v>107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4">
      <c r="B4" s="5" t="s">
        <v>108</v>
      </c>
      <c r="C4">
        <v>43000</v>
      </c>
      <c r="D4">
        <v>43000</v>
      </c>
      <c r="E4">
        <v>43000</v>
      </c>
      <c r="F4">
        <v>43000</v>
      </c>
      <c r="G4">
        <v>43000</v>
      </c>
      <c r="H4">
        <v>43000</v>
      </c>
      <c r="I4">
        <v>43000</v>
      </c>
      <c r="J4">
        <v>43000</v>
      </c>
      <c r="K4">
        <v>43000</v>
      </c>
      <c r="L4">
        <v>43000</v>
      </c>
      <c r="M4">
        <v>43000</v>
      </c>
    </row>
    <row r="5" spans="1:14">
      <c r="B5" s="5" t="s">
        <v>109</v>
      </c>
      <c r="C5">
        <v>14000</v>
      </c>
      <c r="D5">
        <v>14000</v>
      </c>
      <c r="E5">
        <v>14000</v>
      </c>
      <c r="F5">
        <v>14000</v>
      </c>
      <c r="G5">
        <v>14000</v>
      </c>
      <c r="H5">
        <v>14000</v>
      </c>
      <c r="I5">
        <v>14000</v>
      </c>
      <c r="J5">
        <v>14000</v>
      </c>
      <c r="K5">
        <v>14000</v>
      </c>
      <c r="L5">
        <v>14000</v>
      </c>
      <c r="M5">
        <v>14000</v>
      </c>
    </row>
    <row r="6" spans="1:14">
      <c r="B6" s="5" t="s">
        <v>110</v>
      </c>
      <c r="C6">
        <v>14000</v>
      </c>
      <c r="D6">
        <v>14000</v>
      </c>
      <c r="E6">
        <v>14000</v>
      </c>
      <c r="F6">
        <v>14000</v>
      </c>
      <c r="G6">
        <v>14000</v>
      </c>
      <c r="H6">
        <v>14000</v>
      </c>
      <c r="I6">
        <v>14000</v>
      </c>
      <c r="J6">
        <v>14000</v>
      </c>
      <c r="K6">
        <v>14000</v>
      </c>
      <c r="L6">
        <v>14000</v>
      </c>
      <c r="M6">
        <v>14000</v>
      </c>
    </row>
    <row r="7" spans="1:14">
      <c r="B7" s="5" t="s">
        <v>111</v>
      </c>
      <c r="C7">
        <v>13000</v>
      </c>
      <c r="D7">
        <v>13000</v>
      </c>
      <c r="E7">
        <v>13000</v>
      </c>
      <c r="F7">
        <v>13000</v>
      </c>
      <c r="G7">
        <v>13000</v>
      </c>
      <c r="H7">
        <v>13000</v>
      </c>
      <c r="I7">
        <v>13000</v>
      </c>
      <c r="J7">
        <v>13000</v>
      </c>
      <c r="K7">
        <v>13000</v>
      </c>
      <c r="L7">
        <v>13000</v>
      </c>
      <c r="M7">
        <v>13000</v>
      </c>
    </row>
    <row r="8" spans="1:14">
      <c r="B8" s="5" t="s">
        <v>112</v>
      </c>
      <c r="C8">
        <v>9000</v>
      </c>
      <c r="D8">
        <v>9000</v>
      </c>
      <c r="E8">
        <v>9000</v>
      </c>
      <c r="F8">
        <v>9000</v>
      </c>
      <c r="G8">
        <v>9000</v>
      </c>
      <c r="H8">
        <v>9000</v>
      </c>
      <c r="I8">
        <v>9000</v>
      </c>
      <c r="J8">
        <v>9000</v>
      </c>
      <c r="K8">
        <v>9000</v>
      </c>
      <c r="L8">
        <v>9000</v>
      </c>
      <c r="M8">
        <v>9000</v>
      </c>
    </row>
    <row r="9" spans="1:14">
      <c r="B9" s="5" t="s">
        <v>113</v>
      </c>
      <c r="C9">
        <v>5000</v>
      </c>
      <c r="D9">
        <v>5000</v>
      </c>
      <c r="E9">
        <v>5000</v>
      </c>
      <c r="F9">
        <v>5000</v>
      </c>
      <c r="G9">
        <v>5000</v>
      </c>
      <c r="H9">
        <v>5000</v>
      </c>
      <c r="I9">
        <v>5000</v>
      </c>
      <c r="J9">
        <v>5000</v>
      </c>
      <c r="K9">
        <v>5000</v>
      </c>
      <c r="L9">
        <v>5000</v>
      </c>
      <c r="M9">
        <v>5000</v>
      </c>
    </row>
    <row r="10" spans="1:14">
      <c r="B10" s="5" t="s">
        <v>114</v>
      </c>
      <c r="C10">
        <v>2000</v>
      </c>
      <c r="D10">
        <v>2000</v>
      </c>
      <c r="E10">
        <v>2000</v>
      </c>
      <c r="F10">
        <v>2000</v>
      </c>
      <c r="G10">
        <v>2000</v>
      </c>
      <c r="H10">
        <v>2000</v>
      </c>
      <c r="I10">
        <v>2000</v>
      </c>
      <c r="J10">
        <v>2000</v>
      </c>
      <c r="K10">
        <v>2000</v>
      </c>
      <c r="L10">
        <v>2000</v>
      </c>
      <c r="M10">
        <v>2000</v>
      </c>
    </row>
    <row r="11" spans="1:14">
      <c r="B11" s="6" t="s">
        <v>115</v>
      </c>
      <c r="C11" s="2">
        <v>2011</v>
      </c>
      <c r="D11" s="2">
        <v>2012</v>
      </c>
      <c r="E11" s="2">
        <v>2013</v>
      </c>
      <c r="F11" s="2">
        <v>2014</v>
      </c>
      <c r="G11" s="2">
        <v>2015</v>
      </c>
      <c r="H11" s="2">
        <v>2016</v>
      </c>
      <c r="I11" s="2">
        <v>2017</v>
      </c>
      <c r="J11" s="2">
        <v>2018</v>
      </c>
      <c r="K11" s="2">
        <v>2019</v>
      </c>
      <c r="L11" s="2">
        <v>2020</v>
      </c>
      <c r="M11" s="2">
        <v>2021</v>
      </c>
    </row>
    <row r="12" spans="1:14">
      <c r="B12" s="5" t="s">
        <v>108</v>
      </c>
      <c r="C12" s="25">
        <v>814</v>
      </c>
      <c r="D12" s="25">
        <v>770</v>
      </c>
      <c r="E12" s="25">
        <v>741</v>
      </c>
      <c r="F12" s="25">
        <v>750</v>
      </c>
      <c r="G12" s="25">
        <v>688</v>
      </c>
      <c r="H12" s="25">
        <v>706</v>
      </c>
      <c r="I12" s="25">
        <v>665</v>
      </c>
      <c r="J12" s="25">
        <v>630</v>
      </c>
      <c r="K12" s="25">
        <v>656</v>
      </c>
      <c r="L12" s="25">
        <v>543</v>
      </c>
      <c r="M12" s="25">
        <v>541</v>
      </c>
      <c r="N12" s="17"/>
    </row>
    <row r="13" spans="1:14">
      <c r="B13" s="5" t="s">
        <v>109</v>
      </c>
      <c r="C13" s="25">
        <v>1101</v>
      </c>
      <c r="D13" s="25">
        <v>974</v>
      </c>
      <c r="E13" s="25">
        <v>1043</v>
      </c>
      <c r="F13" s="25">
        <v>1025</v>
      </c>
      <c r="G13" s="25">
        <v>1011</v>
      </c>
      <c r="H13" s="25">
        <v>954</v>
      </c>
      <c r="I13" s="25">
        <v>887</v>
      </c>
      <c r="J13" s="25">
        <v>862</v>
      </c>
      <c r="K13" s="25">
        <v>773</v>
      </c>
      <c r="L13" s="25">
        <v>712</v>
      </c>
      <c r="M13" s="25">
        <v>678</v>
      </c>
      <c r="N13" s="17"/>
    </row>
    <row r="14" spans="1:14">
      <c r="B14" s="5" t="s">
        <v>110</v>
      </c>
      <c r="C14" s="25">
        <v>2053</v>
      </c>
      <c r="D14" s="25">
        <v>2024</v>
      </c>
      <c r="E14" s="25">
        <v>1993</v>
      </c>
      <c r="F14" s="25">
        <v>2026</v>
      </c>
      <c r="G14" s="25">
        <v>1979</v>
      </c>
      <c r="H14" s="25">
        <v>2152</v>
      </c>
      <c r="I14" s="25">
        <v>2038</v>
      </c>
      <c r="J14" s="25">
        <v>2012</v>
      </c>
      <c r="K14" s="25">
        <v>1948</v>
      </c>
      <c r="L14" s="25">
        <v>1801</v>
      </c>
      <c r="M14" s="25">
        <v>1711</v>
      </c>
      <c r="N14" s="17"/>
    </row>
    <row r="15" spans="1:14">
      <c r="B15" s="5" t="s">
        <v>111</v>
      </c>
      <c r="C15" s="25">
        <v>7076</v>
      </c>
      <c r="D15" s="25">
        <v>6515</v>
      </c>
      <c r="E15" s="25">
        <v>6346</v>
      </c>
      <c r="F15" s="25">
        <v>5921</v>
      </c>
      <c r="G15" s="25">
        <v>5406</v>
      </c>
      <c r="H15" s="25">
        <v>5103</v>
      </c>
      <c r="I15" s="25">
        <v>4965</v>
      </c>
      <c r="J15" s="25">
        <v>4611</v>
      </c>
      <c r="K15" s="25">
        <v>4646</v>
      </c>
      <c r="L15" s="25">
        <v>4064</v>
      </c>
      <c r="M15" s="25">
        <v>3850</v>
      </c>
      <c r="N15" s="17"/>
    </row>
    <row r="16" spans="1:14">
      <c r="B16" s="5" t="s">
        <v>112</v>
      </c>
      <c r="C16" s="25">
        <v>10179</v>
      </c>
      <c r="D16" s="25">
        <v>10114</v>
      </c>
      <c r="E16" s="25">
        <v>10606</v>
      </c>
      <c r="F16" s="25">
        <v>10698</v>
      </c>
      <c r="G16" s="25">
        <v>11047</v>
      </c>
      <c r="H16" s="25">
        <v>11523</v>
      </c>
      <c r="I16" s="25">
        <v>11153</v>
      </c>
      <c r="J16" s="25">
        <v>10824</v>
      </c>
      <c r="K16" s="25">
        <v>10583</v>
      </c>
      <c r="L16" s="25">
        <v>9143</v>
      </c>
      <c r="M16" s="25">
        <v>8850</v>
      </c>
      <c r="N16" s="17"/>
    </row>
    <row r="17" spans="2:14">
      <c r="B17" s="5" t="s">
        <v>113</v>
      </c>
      <c r="C17" s="25">
        <v>8587</v>
      </c>
      <c r="D17" s="25">
        <v>8155</v>
      </c>
      <c r="E17" s="25">
        <v>8681</v>
      </c>
      <c r="F17" s="25">
        <v>8641</v>
      </c>
      <c r="G17" s="25">
        <v>8764</v>
      </c>
      <c r="H17" s="25">
        <v>8768</v>
      </c>
      <c r="I17" s="25">
        <v>8986</v>
      </c>
      <c r="J17" s="25">
        <v>8791</v>
      </c>
      <c r="K17" s="25">
        <v>9270</v>
      </c>
      <c r="L17" s="25">
        <v>7907</v>
      </c>
      <c r="M17" s="25">
        <v>8174</v>
      </c>
      <c r="N17" s="17"/>
    </row>
    <row r="18" spans="2:14">
      <c r="B18" s="5" t="s">
        <v>114</v>
      </c>
      <c r="C18" s="25">
        <v>4162</v>
      </c>
      <c r="D18" s="25">
        <v>4088</v>
      </c>
      <c r="E18" s="25">
        <v>4036</v>
      </c>
      <c r="F18" s="25">
        <v>3975</v>
      </c>
      <c r="G18" s="25">
        <v>3838</v>
      </c>
      <c r="H18" s="25">
        <v>3793</v>
      </c>
      <c r="I18" s="25">
        <v>3614</v>
      </c>
      <c r="J18" s="25">
        <v>3442</v>
      </c>
      <c r="K18" s="25">
        <v>3503</v>
      </c>
      <c r="L18" s="25">
        <v>2881</v>
      </c>
      <c r="M18" s="25">
        <v>3148</v>
      </c>
      <c r="N18" s="17"/>
    </row>
    <row r="19" spans="2:14">
      <c r="B19" s="6" t="s">
        <v>116</v>
      </c>
      <c r="C19" s="2">
        <v>2011</v>
      </c>
      <c r="D19" s="2">
        <v>2012</v>
      </c>
      <c r="E19" s="2">
        <v>2013</v>
      </c>
      <c r="F19" s="2">
        <v>2014</v>
      </c>
      <c r="G19" s="2">
        <v>2015</v>
      </c>
      <c r="H19" s="2">
        <v>2016</v>
      </c>
      <c r="I19" s="2">
        <v>2017</v>
      </c>
      <c r="J19" s="2">
        <v>2018</v>
      </c>
      <c r="K19" s="2">
        <v>2019</v>
      </c>
      <c r="L19" s="2">
        <v>2020</v>
      </c>
      <c r="M19" s="2">
        <v>2021</v>
      </c>
    </row>
    <row r="20" spans="2:14">
      <c r="B20" s="5" t="s">
        <v>108</v>
      </c>
      <c r="C20">
        <v>1713359</v>
      </c>
      <c r="D20">
        <v>1668359.5</v>
      </c>
      <c r="E20">
        <v>1653650.5</v>
      </c>
      <c r="F20">
        <v>1642172</v>
      </c>
      <c r="G20">
        <v>1630978</v>
      </c>
      <c r="H20">
        <v>1617741.5</v>
      </c>
      <c r="I20">
        <v>1606689.5</v>
      </c>
      <c r="J20">
        <v>1598951</v>
      </c>
      <c r="K20">
        <v>1590747</v>
      </c>
      <c r="L20">
        <v>1577623</v>
      </c>
      <c r="M20">
        <v>1561431.5</v>
      </c>
    </row>
    <row r="21" spans="2:14">
      <c r="B21" s="5" t="s">
        <v>109</v>
      </c>
      <c r="C21">
        <v>822636.5</v>
      </c>
      <c r="D21">
        <v>795783</v>
      </c>
      <c r="E21">
        <v>784135.5</v>
      </c>
      <c r="F21">
        <v>762288.5</v>
      </c>
      <c r="G21">
        <v>733585.5</v>
      </c>
      <c r="H21">
        <v>705889</v>
      </c>
      <c r="I21">
        <v>682803</v>
      </c>
      <c r="J21">
        <v>667000.5</v>
      </c>
      <c r="K21">
        <v>656428</v>
      </c>
      <c r="L21">
        <v>648257.5</v>
      </c>
      <c r="M21">
        <v>643892.5</v>
      </c>
    </row>
    <row r="22" spans="2:14">
      <c r="B22" s="5" t="s">
        <v>110</v>
      </c>
      <c r="C22">
        <v>649446.5</v>
      </c>
      <c r="D22">
        <v>667653</v>
      </c>
      <c r="E22">
        <v>682297.5</v>
      </c>
      <c r="F22">
        <v>702969</v>
      </c>
      <c r="G22">
        <v>732331.5</v>
      </c>
      <c r="H22">
        <v>759357</v>
      </c>
      <c r="I22">
        <v>778452</v>
      </c>
      <c r="J22">
        <v>791352</v>
      </c>
      <c r="K22">
        <v>799936</v>
      </c>
      <c r="L22">
        <v>802521.5</v>
      </c>
      <c r="M22">
        <v>799924.5</v>
      </c>
    </row>
    <row r="23" spans="2:14">
      <c r="B23" s="5" t="s">
        <v>111</v>
      </c>
      <c r="C23">
        <v>659861.5</v>
      </c>
      <c r="D23">
        <v>668705.5</v>
      </c>
      <c r="E23">
        <v>650856</v>
      </c>
      <c r="F23">
        <v>627786</v>
      </c>
      <c r="G23">
        <v>604627.5</v>
      </c>
      <c r="H23">
        <v>587867</v>
      </c>
      <c r="I23">
        <v>582238.5</v>
      </c>
      <c r="J23">
        <v>586943.5</v>
      </c>
      <c r="K23">
        <v>596661</v>
      </c>
      <c r="L23">
        <v>607371</v>
      </c>
      <c r="M23">
        <v>617596</v>
      </c>
    </row>
    <row r="24" spans="2:14">
      <c r="B24" s="5" t="s">
        <v>112</v>
      </c>
      <c r="C24">
        <v>493312.5</v>
      </c>
      <c r="D24">
        <v>519658</v>
      </c>
      <c r="E24">
        <v>530537.5</v>
      </c>
      <c r="F24">
        <v>546903.5</v>
      </c>
      <c r="G24">
        <v>565778</v>
      </c>
      <c r="H24">
        <v>581418</v>
      </c>
      <c r="I24">
        <v>586207</v>
      </c>
      <c r="J24">
        <v>582600</v>
      </c>
      <c r="K24">
        <v>576336.5</v>
      </c>
      <c r="L24">
        <v>567555</v>
      </c>
      <c r="M24">
        <v>555870.5</v>
      </c>
    </row>
    <row r="25" spans="2:14">
      <c r="B25" s="5" t="s">
        <v>113</v>
      </c>
      <c r="C25">
        <v>276213</v>
      </c>
      <c r="D25">
        <v>282007.5</v>
      </c>
      <c r="E25">
        <v>287754</v>
      </c>
      <c r="F25">
        <v>294896</v>
      </c>
      <c r="G25">
        <v>300868</v>
      </c>
      <c r="H25">
        <v>304946.5</v>
      </c>
      <c r="I25">
        <v>311773.5</v>
      </c>
      <c r="J25">
        <v>320357.5</v>
      </c>
      <c r="K25">
        <v>329500</v>
      </c>
      <c r="L25">
        <v>337876</v>
      </c>
      <c r="M25">
        <v>342889.5</v>
      </c>
    </row>
    <row r="26" spans="2:14">
      <c r="B26" s="5" t="s">
        <v>114</v>
      </c>
      <c r="C26">
        <v>122983.5</v>
      </c>
      <c r="D26">
        <v>118143</v>
      </c>
      <c r="E26">
        <v>120441</v>
      </c>
      <c r="F26">
        <v>122570</v>
      </c>
      <c r="G26">
        <v>123980.5</v>
      </c>
      <c r="H26">
        <v>124686</v>
      </c>
      <c r="I26">
        <v>125283</v>
      </c>
      <c r="J26">
        <v>126507</v>
      </c>
      <c r="K26">
        <v>128697</v>
      </c>
      <c r="L26">
        <v>131088</v>
      </c>
      <c r="M26">
        <v>132730</v>
      </c>
    </row>
    <row r="27" spans="2:14">
      <c r="B27" s="7" t="s">
        <v>117</v>
      </c>
      <c r="C27" s="2">
        <v>2011</v>
      </c>
      <c r="D27" s="2">
        <v>2012</v>
      </c>
      <c r="E27" s="2">
        <v>2013</v>
      </c>
      <c r="F27" s="2">
        <v>2014</v>
      </c>
      <c r="G27" s="2">
        <v>2015</v>
      </c>
      <c r="H27" s="2">
        <v>2016</v>
      </c>
      <c r="I27" s="2">
        <v>2017</v>
      </c>
      <c r="J27" s="2">
        <v>2018</v>
      </c>
      <c r="K27" s="2">
        <v>2019</v>
      </c>
      <c r="L27" s="2">
        <v>2020</v>
      </c>
      <c r="M27" s="2">
        <v>2021</v>
      </c>
    </row>
    <row r="28" spans="2:14">
      <c r="B28" s="5" t="s">
        <v>108</v>
      </c>
      <c r="C28" s="8">
        <f t="shared" ref="C28:M34" si="0">C12/C20*100000</f>
        <v>47.50901591552033</v>
      </c>
      <c r="D28" s="8">
        <f t="shared" si="0"/>
        <v>46.1531222737066</v>
      </c>
      <c r="E28" s="8">
        <f t="shared" si="0"/>
        <v>44.809952284355127</v>
      </c>
      <c r="F28" s="8">
        <f t="shared" si="0"/>
        <v>45.67122079782142</v>
      </c>
      <c r="G28" s="8">
        <f t="shared" si="0"/>
        <v>42.183278989661417</v>
      </c>
      <c r="H28" s="8">
        <f t="shared" si="0"/>
        <v>43.641088517541277</v>
      </c>
      <c r="I28" s="8">
        <f t="shared" si="0"/>
        <v>41.389453282666004</v>
      </c>
      <c r="J28" s="8">
        <f t="shared" si="0"/>
        <v>39.400832170591848</v>
      </c>
      <c r="K28" s="8">
        <f t="shared" si="0"/>
        <v>41.238487327023087</v>
      </c>
      <c r="L28" s="8">
        <f t="shared" si="0"/>
        <v>34.418869400357373</v>
      </c>
      <c r="M28" s="8">
        <f t="shared" si="0"/>
        <v>34.647693478708476</v>
      </c>
    </row>
    <row r="29" spans="2:14">
      <c r="B29" s="5" t="s">
        <v>109</v>
      </c>
      <c r="C29" s="8">
        <f t="shared" si="0"/>
        <v>133.83797096287364</v>
      </c>
      <c r="D29" s="8">
        <f t="shared" si="0"/>
        <v>122.39517556921925</v>
      </c>
      <c r="E29" s="8">
        <f t="shared" si="0"/>
        <v>133.0127254792061</v>
      </c>
      <c r="F29" s="8">
        <f t="shared" si="0"/>
        <v>134.46352660442864</v>
      </c>
      <c r="G29" s="8">
        <f t="shared" si="0"/>
        <v>137.81624636801027</v>
      </c>
      <c r="H29" s="8">
        <f t="shared" si="0"/>
        <v>135.14872734948412</v>
      </c>
      <c r="I29" s="8">
        <f t="shared" si="0"/>
        <v>129.90569754380107</v>
      </c>
      <c r="J29" s="8">
        <f t="shared" si="0"/>
        <v>129.23528543082051</v>
      </c>
      <c r="K29" s="8">
        <f t="shared" si="0"/>
        <v>117.75853558958485</v>
      </c>
      <c r="L29" s="8">
        <f t="shared" si="0"/>
        <v>109.8328981924621</v>
      </c>
      <c r="M29" s="8">
        <f t="shared" si="0"/>
        <v>105.29707986969875</v>
      </c>
    </row>
    <row r="30" spans="2:14">
      <c r="B30" s="5" t="s">
        <v>110</v>
      </c>
      <c r="C30" s="8">
        <f t="shared" si="0"/>
        <v>316.11533821492611</v>
      </c>
      <c r="D30" s="8">
        <f t="shared" si="0"/>
        <v>303.15148737442951</v>
      </c>
      <c r="E30" s="8">
        <f t="shared" si="0"/>
        <v>292.10131943910096</v>
      </c>
      <c r="F30" s="8">
        <f t="shared" si="0"/>
        <v>288.20616556348858</v>
      </c>
      <c r="G30" s="8">
        <f t="shared" si="0"/>
        <v>270.23281123371038</v>
      </c>
      <c r="H30" s="8">
        <f t="shared" si="0"/>
        <v>283.3976640763172</v>
      </c>
      <c r="I30" s="8">
        <f t="shared" si="0"/>
        <v>261.8016268183523</v>
      </c>
      <c r="J30" s="8">
        <f t="shared" si="0"/>
        <v>254.24842547943265</v>
      </c>
      <c r="K30" s="8">
        <f t="shared" si="0"/>
        <v>243.51948155852469</v>
      </c>
      <c r="L30" s="8">
        <f t="shared" si="0"/>
        <v>224.41766357661447</v>
      </c>
      <c r="M30" s="8">
        <f t="shared" si="0"/>
        <v>213.89518635821256</v>
      </c>
    </row>
    <row r="31" spans="2:14">
      <c r="B31" s="5" t="s">
        <v>111</v>
      </c>
      <c r="C31" s="8">
        <f t="shared" si="0"/>
        <v>1072.3462423554033</v>
      </c>
      <c r="D31" s="8">
        <f t="shared" si="0"/>
        <v>974.2704374347154</v>
      </c>
      <c r="E31" s="8">
        <f t="shared" si="0"/>
        <v>975.02366114778079</v>
      </c>
      <c r="F31" s="8">
        <f t="shared" si="0"/>
        <v>943.15578875604103</v>
      </c>
      <c r="G31" s="8">
        <f t="shared" si="0"/>
        <v>894.10422119404097</v>
      </c>
      <c r="H31" s="8">
        <f t="shared" si="0"/>
        <v>868.05348828901776</v>
      </c>
      <c r="I31" s="8">
        <f t="shared" si="0"/>
        <v>852.74333456135253</v>
      </c>
      <c r="J31" s="8">
        <f t="shared" si="0"/>
        <v>785.59520635291142</v>
      </c>
      <c r="K31" s="8">
        <f t="shared" si="0"/>
        <v>778.6666130348724</v>
      </c>
      <c r="L31" s="8">
        <f t="shared" si="0"/>
        <v>669.11327672872096</v>
      </c>
      <c r="M31" s="8">
        <f t="shared" si="0"/>
        <v>623.38486648229593</v>
      </c>
    </row>
    <row r="32" spans="2:14">
      <c r="B32" s="5" t="s">
        <v>112</v>
      </c>
      <c r="C32" s="8">
        <f t="shared" si="0"/>
        <v>2063.3979475484607</v>
      </c>
      <c r="D32" s="8">
        <f t="shared" si="0"/>
        <v>1946.280053419749</v>
      </c>
      <c r="E32" s="8">
        <f t="shared" si="0"/>
        <v>1999.104681572933</v>
      </c>
      <c r="F32" s="8">
        <f t="shared" si="0"/>
        <v>1956.1037733347841</v>
      </c>
      <c r="G32" s="8">
        <f t="shared" si="0"/>
        <v>1952.5326188010138</v>
      </c>
      <c r="H32" s="8">
        <f t="shared" si="0"/>
        <v>1981.8787860024972</v>
      </c>
      <c r="I32" s="8">
        <f t="shared" si="0"/>
        <v>1902.5702524876026</v>
      </c>
      <c r="J32" s="8">
        <f t="shared" si="0"/>
        <v>1857.8784757981464</v>
      </c>
      <c r="K32" s="8">
        <f t="shared" si="0"/>
        <v>1836.2536469579838</v>
      </c>
      <c r="L32" s="8">
        <f t="shared" si="0"/>
        <v>1610.9451947388359</v>
      </c>
      <c r="M32" s="8">
        <f t="shared" si="0"/>
        <v>1592.097439961286</v>
      </c>
    </row>
    <row r="33" spans="2:13">
      <c r="B33" s="5" t="s">
        <v>113</v>
      </c>
      <c r="C33" s="8">
        <f t="shared" si="0"/>
        <v>3108.8326762317488</v>
      </c>
      <c r="D33" s="8">
        <f t="shared" si="0"/>
        <v>2891.7670629327235</v>
      </c>
      <c r="E33" s="8">
        <f t="shared" si="0"/>
        <v>3016.8129721915248</v>
      </c>
      <c r="F33" s="8">
        <f t="shared" si="0"/>
        <v>2930.1855569421086</v>
      </c>
      <c r="G33" s="8">
        <f t="shared" si="0"/>
        <v>2912.9053272531473</v>
      </c>
      <c r="H33" s="8">
        <f t="shared" si="0"/>
        <v>2875.2584469734857</v>
      </c>
      <c r="I33" s="8">
        <f t="shared" si="0"/>
        <v>2882.2205864193074</v>
      </c>
      <c r="J33" s="8">
        <f t="shared" si="0"/>
        <v>2744.1218014249707</v>
      </c>
      <c r="K33" s="8">
        <f t="shared" si="0"/>
        <v>2813.3535660091047</v>
      </c>
      <c r="L33" s="8">
        <f t="shared" si="0"/>
        <v>2340.2076501438401</v>
      </c>
      <c r="M33" s="8">
        <f t="shared" si="0"/>
        <v>2383.8583567009196</v>
      </c>
    </row>
    <row r="34" spans="2:13">
      <c r="B34" s="5" t="s">
        <v>118</v>
      </c>
      <c r="C34" s="8">
        <f t="shared" si="0"/>
        <v>3384.193814617408</v>
      </c>
      <c r="D34" s="8">
        <f t="shared" si="0"/>
        <v>3460.2134701167229</v>
      </c>
      <c r="E34" s="8">
        <f t="shared" si="0"/>
        <v>3351.0183409304136</v>
      </c>
      <c r="F34" s="8">
        <f t="shared" si="0"/>
        <v>3243.0447907318271</v>
      </c>
      <c r="G34" s="8">
        <f t="shared" si="0"/>
        <v>3095.6481059521457</v>
      </c>
      <c r="H34" s="8">
        <f t="shared" si="0"/>
        <v>3042.0416085206039</v>
      </c>
      <c r="I34" s="8">
        <f t="shared" si="0"/>
        <v>2884.6691091369139</v>
      </c>
      <c r="J34" s="8">
        <f t="shared" si="0"/>
        <v>2720.7980586054528</v>
      </c>
      <c r="K34" s="8">
        <f t="shared" si="0"/>
        <v>2721.8971693201861</v>
      </c>
      <c r="L34" s="8">
        <f t="shared" si="0"/>
        <v>2197.7602831685585</v>
      </c>
      <c r="M34" s="8">
        <f t="shared" si="0"/>
        <v>2371.7320876968283</v>
      </c>
    </row>
    <row r="35" spans="2:13">
      <c r="B35" s="9" t="s">
        <v>119</v>
      </c>
      <c r="C35" s="2">
        <v>2011</v>
      </c>
      <c r="D35" s="2">
        <v>2012</v>
      </c>
      <c r="E35" s="2">
        <v>2013</v>
      </c>
      <c r="F35" s="2">
        <v>2014</v>
      </c>
      <c r="G35" s="2">
        <v>2015</v>
      </c>
      <c r="H35" s="2">
        <v>2016</v>
      </c>
      <c r="I35" s="2">
        <v>2017</v>
      </c>
      <c r="J35" s="2">
        <v>2018</v>
      </c>
      <c r="K35" s="2">
        <v>2019</v>
      </c>
      <c r="L35" s="2">
        <v>2020</v>
      </c>
      <c r="M35" s="2">
        <v>2021</v>
      </c>
    </row>
    <row r="36" spans="2:13">
      <c r="B36" s="5" t="s">
        <v>108</v>
      </c>
      <c r="C36" s="10">
        <f t="shared" ref="C36:M42" si="1">C28*C4</f>
        <v>2042887.6843673743</v>
      </c>
      <c r="D36" s="10">
        <f t="shared" si="1"/>
        <v>1984584.2577693837</v>
      </c>
      <c r="E36" s="10">
        <f t="shared" si="1"/>
        <v>1926827.9482272705</v>
      </c>
      <c r="F36" s="10">
        <f t="shared" si="1"/>
        <v>1963862.494306321</v>
      </c>
      <c r="G36" s="10">
        <f t="shared" si="1"/>
        <v>1813880.9965554411</v>
      </c>
      <c r="H36" s="10">
        <f t="shared" si="1"/>
        <v>1876566.8062542749</v>
      </c>
      <c r="I36" s="10">
        <f t="shared" si="1"/>
        <v>1779746.4911546381</v>
      </c>
      <c r="J36" s="10">
        <f t="shared" si="1"/>
        <v>1694235.7833354494</v>
      </c>
      <c r="K36" s="10">
        <f t="shared" si="1"/>
        <v>1773254.9550619926</v>
      </c>
      <c r="L36" s="10">
        <f t="shared" si="1"/>
        <v>1480011.384215367</v>
      </c>
      <c r="M36" s="10">
        <f t="shared" si="1"/>
        <v>1489850.8195844644</v>
      </c>
    </row>
    <row r="37" spans="2:13">
      <c r="B37" s="5" t="s">
        <v>109</v>
      </c>
      <c r="C37" s="10">
        <f t="shared" si="1"/>
        <v>1873731.593480231</v>
      </c>
      <c r="D37" s="10">
        <f t="shared" si="1"/>
        <v>1713532.4579690695</v>
      </c>
      <c r="E37" s="10">
        <f t="shared" si="1"/>
        <v>1862178.1567088854</v>
      </c>
      <c r="F37" s="10">
        <f t="shared" si="1"/>
        <v>1882489.3724620009</v>
      </c>
      <c r="G37" s="10">
        <f t="shared" si="1"/>
        <v>1929427.4491521437</v>
      </c>
      <c r="H37" s="10">
        <f t="shared" si="1"/>
        <v>1892082.1828927777</v>
      </c>
      <c r="I37" s="10">
        <f t="shared" si="1"/>
        <v>1818679.765613215</v>
      </c>
      <c r="J37" s="10">
        <f t="shared" si="1"/>
        <v>1809293.9960314871</v>
      </c>
      <c r="K37" s="10">
        <f t="shared" si="1"/>
        <v>1648619.4982541879</v>
      </c>
      <c r="L37" s="10">
        <f t="shared" si="1"/>
        <v>1537660.5746944693</v>
      </c>
      <c r="M37" s="10">
        <f t="shared" si="1"/>
        <v>1474159.1181757825</v>
      </c>
    </row>
    <row r="38" spans="2:13">
      <c r="B38" s="5" t="s">
        <v>110</v>
      </c>
      <c r="C38" s="10">
        <f t="shared" si="1"/>
        <v>4425614.7350089652</v>
      </c>
      <c r="D38" s="10">
        <f t="shared" si="1"/>
        <v>4244120.8232420133</v>
      </c>
      <c r="E38" s="10">
        <f t="shared" si="1"/>
        <v>4089418.4721474135</v>
      </c>
      <c r="F38" s="10">
        <f t="shared" si="1"/>
        <v>4034886.3178888401</v>
      </c>
      <c r="G38" s="10">
        <f t="shared" si="1"/>
        <v>3783259.3572719451</v>
      </c>
      <c r="H38" s="10">
        <f t="shared" si="1"/>
        <v>3967567.2970684408</v>
      </c>
      <c r="I38" s="10">
        <f t="shared" si="1"/>
        <v>3665222.7754569324</v>
      </c>
      <c r="J38" s="10">
        <f t="shared" si="1"/>
        <v>3559477.9567120573</v>
      </c>
      <c r="K38" s="10">
        <f t="shared" si="1"/>
        <v>3409272.7418193459</v>
      </c>
      <c r="L38" s="10">
        <f t="shared" si="1"/>
        <v>3141847.2900726027</v>
      </c>
      <c r="M38" s="10">
        <f t="shared" si="1"/>
        <v>2994532.6090149758</v>
      </c>
    </row>
    <row r="39" spans="2:13">
      <c r="B39" s="5" t="s">
        <v>111</v>
      </c>
      <c r="C39" s="10">
        <f t="shared" si="1"/>
        <v>13940501.150620243</v>
      </c>
      <c r="D39" s="10">
        <f t="shared" si="1"/>
        <v>12665515.686651301</v>
      </c>
      <c r="E39" s="10">
        <f t="shared" si="1"/>
        <v>12675307.594921149</v>
      </c>
      <c r="F39" s="10">
        <f t="shared" si="1"/>
        <v>12261025.253828533</v>
      </c>
      <c r="G39" s="10">
        <f t="shared" si="1"/>
        <v>11623354.875522533</v>
      </c>
      <c r="H39" s="10">
        <f t="shared" si="1"/>
        <v>11284695.347757231</v>
      </c>
      <c r="I39" s="10">
        <f t="shared" si="1"/>
        <v>11085663.349297583</v>
      </c>
      <c r="J39" s="10">
        <f t="shared" si="1"/>
        <v>10212737.682587849</v>
      </c>
      <c r="K39" s="10">
        <f t="shared" si="1"/>
        <v>10122665.96945334</v>
      </c>
      <c r="L39" s="10">
        <f t="shared" si="1"/>
        <v>8698472.5974733718</v>
      </c>
      <c r="M39" s="10">
        <f t="shared" si="1"/>
        <v>8104003.2642698474</v>
      </c>
    </row>
    <row r="40" spans="2:13">
      <c r="B40" s="5" t="s">
        <v>112</v>
      </c>
      <c r="C40" s="10">
        <f t="shared" si="1"/>
        <v>18570581.527936146</v>
      </c>
      <c r="D40" s="10">
        <f t="shared" si="1"/>
        <v>17516520.48077774</v>
      </c>
      <c r="E40" s="10">
        <f t="shared" si="1"/>
        <v>17991942.134156398</v>
      </c>
      <c r="F40" s="10">
        <f t="shared" si="1"/>
        <v>17604933.960013058</v>
      </c>
      <c r="G40" s="10">
        <f t="shared" si="1"/>
        <v>17572793.569209125</v>
      </c>
      <c r="H40" s="10">
        <f t="shared" si="1"/>
        <v>17836909.074022476</v>
      </c>
      <c r="I40" s="10">
        <f t="shared" si="1"/>
        <v>17123132.272388425</v>
      </c>
      <c r="J40" s="10">
        <f t="shared" si="1"/>
        <v>16720906.282183317</v>
      </c>
      <c r="K40" s="10">
        <f t="shared" si="1"/>
        <v>16526282.822621854</v>
      </c>
      <c r="L40" s="10">
        <f t="shared" si="1"/>
        <v>14498506.752649523</v>
      </c>
      <c r="M40" s="10">
        <f t="shared" si="1"/>
        <v>14328876.959651574</v>
      </c>
    </row>
    <row r="41" spans="2:13">
      <c r="B41" s="5" t="s">
        <v>113</v>
      </c>
      <c r="C41" s="10">
        <f t="shared" si="1"/>
        <v>15544163.381158743</v>
      </c>
      <c r="D41" s="10">
        <f t="shared" si="1"/>
        <v>14458835.314663617</v>
      </c>
      <c r="E41" s="10">
        <f t="shared" si="1"/>
        <v>15084064.860957624</v>
      </c>
      <c r="F41" s="10">
        <f t="shared" si="1"/>
        <v>14650927.784710543</v>
      </c>
      <c r="G41" s="10">
        <f t="shared" si="1"/>
        <v>14564526.636265736</v>
      </c>
      <c r="H41" s="10">
        <f t="shared" si="1"/>
        <v>14376292.234867427</v>
      </c>
      <c r="I41" s="10">
        <f t="shared" si="1"/>
        <v>14411102.932096537</v>
      </c>
      <c r="J41" s="10">
        <f t="shared" si="1"/>
        <v>13720609.007124854</v>
      </c>
      <c r="K41" s="10">
        <f t="shared" si="1"/>
        <v>14066767.830045523</v>
      </c>
      <c r="L41" s="10">
        <f t="shared" si="1"/>
        <v>11701038.250719201</v>
      </c>
      <c r="M41" s="10">
        <f t="shared" si="1"/>
        <v>11919291.783504598</v>
      </c>
    </row>
    <row r="42" spans="2:13">
      <c r="B42" s="5" t="s">
        <v>118</v>
      </c>
      <c r="C42" s="10">
        <f t="shared" si="1"/>
        <v>6768387.6292348159</v>
      </c>
      <c r="D42" s="10">
        <f t="shared" si="1"/>
        <v>6920426.9402334457</v>
      </c>
      <c r="E42" s="10">
        <f t="shared" si="1"/>
        <v>6702036.6818608269</v>
      </c>
      <c r="F42" s="10">
        <f t="shared" si="1"/>
        <v>6486089.5814636545</v>
      </c>
      <c r="G42" s="10">
        <f t="shared" si="1"/>
        <v>6191296.2119042911</v>
      </c>
      <c r="H42" s="10">
        <f t="shared" si="1"/>
        <v>6084083.2170412075</v>
      </c>
      <c r="I42" s="10">
        <f t="shared" si="1"/>
        <v>5769338.2182738278</v>
      </c>
      <c r="J42" s="10">
        <f t="shared" si="1"/>
        <v>5441596.1172109051</v>
      </c>
      <c r="K42" s="10">
        <f t="shared" si="1"/>
        <v>5443794.3386403723</v>
      </c>
      <c r="L42" s="10">
        <f t="shared" si="1"/>
        <v>4395520.566337117</v>
      </c>
      <c r="M42" s="10">
        <f t="shared" si="1"/>
        <v>4743464.1753936568</v>
      </c>
    </row>
    <row r="43" spans="2:13">
      <c r="B43" s="11" t="s">
        <v>120</v>
      </c>
      <c r="C43" s="12">
        <v>100000</v>
      </c>
      <c r="D43" s="12">
        <v>100000</v>
      </c>
      <c r="E43" s="12">
        <v>100000</v>
      </c>
      <c r="F43" s="12">
        <v>100000</v>
      </c>
      <c r="G43" s="12">
        <v>100000</v>
      </c>
      <c r="H43" s="12">
        <v>100000</v>
      </c>
      <c r="I43" s="12">
        <v>100000</v>
      </c>
      <c r="J43" s="12">
        <v>100000</v>
      </c>
      <c r="K43" s="12">
        <v>100000</v>
      </c>
      <c r="L43" s="12">
        <v>100000</v>
      </c>
      <c r="M43" s="12">
        <v>100000</v>
      </c>
    </row>
    <row r="44" spans="2:13">
      <c r="B44" s="11" t="s">
        <v>115</v>
      </c>
      <c r="C44" s="12">
        <f t="shared" ref="C44:M44" si="2">SUM(C12:C18)</f>
        <v>33972</v>
      </c>
      <c r="D44" s="12">
        <f t="shared" si="2"/>
        <v>32640</v>
      </c>
      <c r="E44" s="12">
        <f t="shared" si="2"/>
        <v>33446</v>
      </c>
      <c r="F44" s="12">
        <f t="shared" si="2"/>
        <v>33036</v>
      </c>
      <c r="G44" s="12">
        <f t="shared" si="2"/>
        <v>32733</v>
      </c>
      <c r="H44" s="12">
        <f t="shared" si="2"/>
        <v>32999</v>
      </c>
      <c r="I44" s="12">
        <f t="shared" si="2"/>
        <v>32308</v>
      </c>
      <c r="J44" s="12">
        <f t="shared" si="2"/>
        <v>31172</v>
      </c>
      <c r="K44" s="12">
        <f t="shared" si="2"/>
        <v>31379</v>
      </c>
      <c r="L44" s="12">
        <f t="shared" si="2"/>
        <v>27051</v>
      </c>
      <c r="M44" s="12">
        <f t="shared" si="2"/>
        <v>26952</v>
      </c>
    </row>
    <row r="45" spans="2:13">
      <c r="B45" s="11" t="s">
        <v>121</v>
      </c>
      <c r="C45" s="12">
        <f t="shared" ref="C45:M45" si="3">SUM(C20:C26)</f>
        <v>4737812.5</v>
      </c>
      <c r="D45" s="12">
        <f t="shared" si="3"/>
        <v>4720309.5</v>
      </c>
      <c r="E45" s="12">
        <f t="shared" si="3"/>
        <v>4709672</v>
      </c>
      <c r="F45" s="12">
        <f t="shared" si="3"/>
        <v>4699585</v>
      </c>
      <c r="G45" s="12">
        <f t="shared" si="3"/>
        <v>4692149</v>
      </c>
      <c r="H45" s="12">
        <f t="shared" si="3"/>
        <v>4681905</v>
      </c>
      <c r="I45" s="12">
        <f t="shared" si="3"/>
        <v>4673446.5</v>
      </c>
      <c r="J45" s="12">
        <f t="shared" si="3"/>
        <v>4673711.5</v>
      </c>
      <c r="K45" s="12">
        <f t="shared" si="3"/>
        <v>4678305.5</v>
      </c>
      <c r="L45" s="12">
        <f t="shared" si="3"/>
        <v>4672292</v>
      </c>
      <c r="M45" s="12">
        <f t="shared" si="3"/>
        <v>4654334.5</v>
      </c>
    </row>
    <row r="46" spans="2:13">
      <c r="B46" s="11" t="s">
        <v>117</v>
      </c>
      <c r="C46" s="12">
        <f t="shared" ref="C46:M46" si="4">SUM(C28:C34)</f>
        <v>10126.233005846341</v>
      </c>
      <c r="D46" s="12">
        <f t="shared" si="4"/>
        <v>9744.2308091212672</v>
      </c>
      <c r="E46" s="12">
        <f t="shared" si="4"/>
        <v>9811.8836530453154</v>
      </c>
      <c r="F46" s="12">
        <f t="shared" si="4"/>
        <v>9540.8308227304988</v>
      </c>
      <c r="G46" s="12">
        <f t="shared" si="4"/>
        <v>9305.4226097917308</v>
      </c>
      <c r="H46" s="12">
        <f t="shared" si="4"/>
        <v>9229.4198097289463</v>
      </c>
      <c r="I46" s="12">
        <f t="shared" si="4"/>
        <v>8955.300060249996</v>
      </c>
      <c r="J46" s="12">
        <f t="shared" si="4"/>
        <v>8531.2780852623255</v>
      </c>
      <c r="K46" s="12">
        <f t="shared" si="4"/>
        <v>8552.6874997972791</v>
      </c>
      <c r="L46" s="12">
        <f t="shared" si="4"/>
        <v>7186.6958359493892</v>
      </c>
      <c r="M46" s="12">
        <f t="shared" si="4"/>
        <v>7324.9127105479492</v>
      </c>
    </row>
    <row r="47" spans="2:13">
      <c r="B47" s="11" t="s">
        <v>119</v>
      </c>
      <c r="C47" s="12">
        <f t="shared" ref="C47:M47" si="5">SUM(C36:C42)</f>
        <v>63165867.701806508</v>
      </c>
      <c r="D47" s="12">
        <f t="shared" si="5"/>
        <v>59503535.961306572</v>
      </c>
      <c r="E47" s="12">
        <f t="shared" si="5"/>
        <v>60331775.84897957</v>
      </c>
      <c r="F47" s="12">
        <f t="shared" si="5"/>
        <v>58884214.764672957</v>
      </c>
      <c r="G47" s="12">
        <f t="shared" si="5"/>
        <v>57478539.095881209</v>
      </c>
      <c r="H47" s="12">
        <f t="shared" si="5"/>
        <v>57318196.159903839</v>
      </c>
      <c r="I47" s="12">
        <f t="shared" si="5"/>
        <v>55652885.804281153</v>
      </c>
      <c r="J47" s="12">
        <f t="shared" si="5"/>
        <v>53158856.825185917</v>
      </c>
      <c r="K47" s="12">
        <f t="shared" si="5"/>
        <v>52990658.155896612</v>
      </c>
      <c r="L47" s="12">
        <f t="shared" si="5"/>
        <v>45453057.416161649</v>
      </c>
      <c r="M47" s="12">
        <f t="shared" si="5"/>
        <v>45054178.729594901</v>
      </c>
    </row>
    <row r="48" spans="2:13">
      <c r="B48" s="13" t="s">
        <v>30</v>
      </c>
      <c r="C48" s="2" t="s">
        <v>31</v>
      </c>
      <c r="D48" s="2" t="s">
        <v>32</v>
      </c>
      <c r="E48" s="2" t="s">
        <v>33</v>
      </c>
      <c r="F48" s="2" t="s">
        <v>34</v>
      </c>
      <c r="G48" s="2" t="s">
        <v>35</v>
      </c>
      <c r="H48" s="2" t="s">
        <v>36</v>
      </c>
      <c r="I48" s="2" t="s">
        <v>37</v>
      </c>
      <c r="J48" s="2" t="s">
        <v>38</v>
      </c>
      <c r="K48" s="2" t="s">
        <v>39</v>
      </c>
      <c r="L48" s="2" t="s">
        <v>40</v>
      </c>
      <c r="M48" s="2" t="s">
        <v>41</v>
      </c>
    </row>
    <row r="49" spans="2:13">
      <c r="B49" s="14" t="s">
        <v>42</v>
      </c>
      <c r="C49" s="15">
        <f t="shared" ref="C49:M49" si="6">C47/C43</f>
        <v>631.65867701806508</v>
      </c>
      <c r="D49" s="15">
        <f t="shared" si="6"/>
        <v>595.03535961306568</v>
      </c>
      <c r="E49" s="15">
        <f t="shared" si="6"/>
        <v>603.31775848979566</v>
      </c>
      <c r="F49" s="15">
        <f t="shared" si="6"/>
        <v>588.84214764672959</v>
      </c>
      <c r="G49" s="15">
        <f t="shared" si="6"/>
        <v>574.78539095881206</v>
      </c>
      <c r="H49" s="15">
        <f t="shared" si="6"/>
        <v>573.18196159903835</v>
      </c>
      <c r="I49" s="15">
        <f t="shared" si="6"/>
        <v>556.52885804281152</v>
      </c>
      <c r="J49" s="15">
        <f t="shared" si="6"/>
        <v>531.58856825185921</v>
      </c>
      <c r="K49" s="15">
        <f t="shared" si="6"/>
        <v>529.90658155896608</v>
      </c>
      <c r="L49" s="15">
        <f t="shared" si="6"/>
        <v>454.53057416161647</v>
      </c>
      <c r="M49" s="15">
        <f t="shared" si="6"/>
        <v>450.54178729594901</v>
      </c>
    </row>
    <row r="50" spans="2:13">
      <c r="B50" s="14" t="s">
        <v>43</v>
      </c>
      <c r="C50" s="16">
        <f t="shared" ref="C50:M50" si="7">C49-1.96*(C49/SQRT(C44))</f>
        <v>624.94163631456092</v>
      </c>
      <c r="D50" s="16">
        <f t="shared" si="7"/>
        <v>588.57995050733928</v>
      </c>
      <c r="E50" s="16">
        <f t="shared" si="7"/>
        <v>596.85184205539088</v>
      </c>
      <c r="F50" s="16">
        <f t="shared" si="7"/>
        <v>582.49233033356506</v>
      </c>
      <c r="G50" s="16">
        <f t="shared" si="7"/>
        <v>568.55853402745061</v>
      </c>
      <c r="H50" s="16">
        <f t="shared" si="7"/>
        <v>566.99755270382639</v>
      </c>
      <c r="I50" s="16">
        <f t="shared" si="7"/>
        <v>550.46025510142999</v>
      </c>
      <c r="J50" s="16">
        <f t="shared" si="7"/>
        <v>525.68724545906025</v>
      </c>
      <c r="K50" s="16">
        <f t="shared" si="7"/>
        <v>524.0433663483991</v>
      </c>
      <c r="L50" s="16">
        <f t="shared" si="7"/>
        <v>449.11396486641746</v>
      </c>
      <c r="M50" s="16">
        <f t="shared" si="7"/>
        <v>445.16286030059456</v>
      </c>
    </row>
    <row r="51" spans="2:13">
      <c r="B51" s="14" t="s">
        <v>44</v>
      </c>
      <c r="C51" s="16">
        <f t="shared" ref="C51:M51" si="8">C49+1.96*(C49/SQRT(C44))</f>
        <v>638.37571772156923</v>
      </c>
      <c r="D51" s="16">
        <f t="shared" si="8"/>
        <v>601.49076871879208</v>
      </c>
      <c r="E51" s="16">
        <f t="shared" si="8"/>
        <v>609.78367492420045</v>
      </c>
      <c r="F51" s="16">
        <f t="shared" si="8"/>
        <v>595.19196495989411</v>
      </c>
      <c r="G51" s="16">
        <f t="shared" si="8"/>
        <v>581.01224789017351</v>
      </c>
      <c r="H51" s="16">
        <f t="shared" si="8"/>
        <v>579.3663704942503</v>
      </c>
      <c r="I51" s="16">
        <f t="shared" si="8"/>
        <v>562.59746098419305</v>
      </c>
      <c r="J51" s="16">
        <f t="shared" si="8"/>
        <v>537.48989104465818</v>
      </c>
      <c r="K51" s="16">
        <f t="shared" si="8"/>
        <v>535.76979676953306</v>
      </c>
      <c r="L51" s="16">
        <f t="shared" si="8"/>
        <v>459.94718345681548</v>
      </c>
      <c r="M51" s="16">
        <f t="shared" si="8"/>
        <v>455.92071429130345</v>
      </c>
    </row>
  </sheetData>
  <pageMargins left="0.7" right="0.7" top="0.75" bottom="0.75" header="0.3" footer="0.3"/>
  <pageSetup paperSize="9" orientation="portrait" r:id="rId1"/>
  <headerFooter>
    <oddHeader>&amp;L&amp;"Calibri"&amp;12&amp;K8E6A00Confidential&amp;1#</oddHeader>
  </headerFooter>
  <drawing r:id="rId2"/>
  <tableParts count="1"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064FE-55F8-4B78-80D7-4EE2E9C95615}">
  <dimension ref="A1:AC51"/>
  <sheetViews>
    <sheetView topLeftCell="A9" zoomScale="40" zoomScaleNormal="40" workbookViewId="0">
      <selection activeCell="Q1" sqref="Q1:AC51"/>
    </sheetView>
  </sheetViews>
  <sheetFormatPr defaultColWidth="8.77734375" defaultRowHeight="14.4"/>
  <cols>
    <col min="2" max="2" width="12.109375" customWidth="1"/>
    <col min="3" max="13" width="11" bestFit="1" customWidth="1"/>
    <col min="16" max="16" width="27.77734375" bestFit="1" customWidth="1"/>
    <col min="17" max="17" width="9" bestFit="1" customWidth="1"/>
    <col min="19" max="29" width="14.44140625" customWidth="1"/>
  </cols>
  <sheetData>
    <row r="1" spans="1:29">
      <c r="A1" t="s">
        <v>122</v>
      </c>
      <c r="Q1" t="s">
        <v>122</v>
      </c>
    </row>
    <row r="2" spans="1:29">
      <c r="A2" t="s">
        <v>106</v>
      </c>
      <c r="B2" s="1"/>
      <c r="C2" s="2">
        <v>2011</v>
      </c>
      <c r="D2" s="2">
        <v>2012</v>
      </c>
      <c r="E2" s="2">
        <v>2013</v>
      </c>
      <c r="F2" s="2">
        <v>2014</v>
      </c>
      <c r="G2" s="2">
        <v>2015</v>
      </c>
      <c r="H2" s="2">
        <v>2016</v>
      </c>
      <c r="I2" s="2">
        <v>2017</v>
      </c>
      <c r="J2" s="2">
        <v>2018</v>
      </c>
      <c r="K2" s="2">
        <v>2019</v>
      </c>
      <c r="L2" s="2">
        <v>2020</v>
      </c>
      <c r="M2" s="2">
        <v>2021</v>
      </c>
      <c r="Q2" t="s">
        <v>106</v>
      </c>
      <c r="R2" s="1"/>
      <c r="S2" s="2">
        <v>2011</v>
      </c>
      <c r="T2" s="2">
        <v>2012</v>
      </c>
      <c r="U2" s="2">
        <v>2013</v>
      </c>
      <c r="V2" s="2">
        <v>2014</v>
      </c>
      <c r="W2" s="2">
        <v>2015</v>
      </c>
      <c r="X2" s="2">
        <v>2016</v>
      </c>
      <c r="Y2" s="2">
        <v>2017</v>
      </c>
      <c r="Z2" s="2">
        <v>2018</v>
      </c>
      <c r="AA2" s="2">
        <v>2019</v>
      </c>
      <c r="AB2" s="2">
        <v>2020</v>
      </c>
      <c r="AC2" s="2">
        <v>2021</v>
      </c>
    </row>
    <row r="3" spans="1:29">
      <c r="B3" s="3" t="s">
        <v>107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R3" s="3" t="s">
        <v>123</v>
      </c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1:29">
      <c r="B4" s="5" t="s">
        <v>108</v>
      </c>
      <c r="C4">
        <v>43000</v>
      </c>
      <c r="D4">
        <v>43000</v>
      </c>
      <c r="E4">
        <v>43000</v>
      </c>
      <c r="F4">
        <v>43000</v>
      </c>
      <c r="G4">
        <v>43000</v>
      </c>
      <c r="H4">
        <v>43000</v>
      </c>
      <c r="I4">
        <v>43000</v>
      </c>
      <c r="J4">
        <v>43000</v>
      </c>
      <c r="K4">
        <v>43000</v>
      </c>
      <c r="L4">
        <v>43000</v>
      </c>
      <c r="M4">
        <v>43000</v>
      </c>
      <c r="R4" s="5" t="s">
        <v>108</v>
      </c>
      <c r="S4">
        <v>33500</v>
      </c>
      <c r="T4">
        <v>33500</v>
      </c>
      <c r="U4">
        <v>33500</v>
      </c>
      <c r="V4">
        <v>33500</v>
      </c>
      <c r="W4">
        <v>33500</v>
      </c>
      <c r="X4">
        <v>33500</v>
      </c>
      <c r="Y4">
        <v>33500</v>
      </c>
      <c r="Z4">
        <v>33500</v>
      </c>
      <c r="AA4">
        <v>33500</v>
      </c>
      <c r="AB4">
        <v>33500</v>
      </c>
      <c r="AC4">
        <v>33500</v>
      </c>
    </row>
    <row r="5" spans="1:29">
      <c r="B5" s="5" t="s">
        <v>109</v>
      </c>
      <c r="C5">
        <v>14000</v>
      </c>
      <c r="D5">
        <v>14000</v>
      </c>
      <c r="E5">
        <v>14000</v>
      </c>
      <c r="F5">
        <v>14000</v>
      </c>
      <c r="G5">
        <v>14000</v>
      </c>
      <c r="H5">
        <v>14000</v>
      </c>
      <c r="I5">
        <v>14000</v>
      </c>
      <c r="J5">
        <v>14000</v>
      </c>
      <c r="K5">
        <v>14000</v>
      </c>
      <c r="L5">
        <v>14000</v>
      </c>
      <c r="M5">
        <v>14000</v>
      </c>
      <c r="R5" s="5" t="s">
        <v>109</v>
      </c>
      <c r="S5">
        <v>13500</v>
      </c>
      <c r="T5">
        <v>13500</v>
      </c>
      <c r="U5">
        <v>13500</v>
      </c>
      <c r="V5">
        <v>13500</v>
      </c>
      <c r="W5">
        <v>13500</v>
      </c>
      <c r="X5">
        <v>13500</v>
      </c>
      <c r="Y5">
        <v>13500</v>
      </c>
      <c r="Z5">
        <v>13500</v>
      </c>
      <c r="AA5">
        <v>13500</v>
      </c>
      <c r="AB5">
        <v>13500</v>
      </c>
      <c r="AC5">
        <v>13500</v>
      </c>
    </row>
    <row r="6" spans="1:29">
      <c r="B6" s="5" t="s">
        <v>110</v>
      </c>
      <c r="C6">
        <v>14000</v>
      </c>
      <c r="D6">
        <v>14000</v>
      </c>
      <c r="E6">
        <v>14000</v>
      </c>
      <c r="F6">
        <v>14000</v>
      </c>
      <c r="G6">
        <v>14000</v>
      </c>
      <c r="H6">
        <v>14000</v>
      </c>
      <c r="I6">
        <v>14000</v>
      </c>
      <c r="J6">
        <v>14000</v>
      </c>
      <c r="K6">
        <v>14000</v>
      </c>
      <c r="L6">
        <v>14000</v>
      </c>
      <c r="M6">
        <v>14000</v>
      </c>
      <c r="R6" s="5" t="s">
        <v>110</v>
      </c>
      <c r="S6">
        <v>14000</v>
      </c>
      <c r="T6">
        <v>14000</v>
      </c>
      <c r="U6">
        <v>14000</v>
      </c>
      <c r="V6">
        <v>14000</v>
      </c>
      <c r="W6">
        <v>14000</v>
      </c>
      <c r="X6">
        <v>14000</v>
      </c>
      <c r="Y6">
        <v>14000</v>
      </c>
      <c r="Z6">
        <v>14000</v>
      </c>
      <c r="AA6">
        <v>14000</v>
      </c>
      <c r="AB6">
        <v>14000</v>
      </c>
      <c r="AC6">
        <v>14000</v>
      </c>
    </row>
    <row r="7" spans="1:29">
      <c r="B7" s="5" t="s">
        <v>111</v>
      </c>
      <c r="C7">
        <v>13000</v>
      </c>
      <c r="D7">
        <v>13000</v>
      </c>
      <c r="E7">
        <v>13000</v>
      </c>
      <c r="F7">
        <v>13000</v>
      </c>
      <c r="G7">
        <v>13000</v>
      </c>
      <c r="H7">
        <v>13000</v>
      </c>
      <c r="I7">
        <v>13000</v>
      </c>
      <c r="J7">
        <v>13000</v>
      </c>
      <c r="K7">
        <v>13000</v>
      </c>
      <c r="L7">
        <v>13000</v>
      </c>
      <c r="M7">
        <v>13000</v>
      </c>
      <c r="R7" s="5" t="s">
        <v>111</v>
      </c>
      <c r="S7">
        <v>13500</v>
      </c>
      <c r="T7">
        <v>13500</v>
      </c>
      <c r="U7">
        <v>13500</v>
      </c>
      <c r="V7">
        <v>13500</v>
      </c>
      <c r="W7">
        <v>13500</v>
      </c>
      <c r="X7">
        <v>13500</v>
      </c>
      <c r="Y7">
        <v>13500</v>
      </c>
      <c r="Z7">
        <v>13500</v>
      </c>
      <c r="AA7">
        <v>13500</v>
      </c>
      <c r="AB7">
        <v>13500</v>
      </c>
      <c r="AC7">
        <v>13500</v>
      </c>
    </row>
    <row r="8" spans="1:29">
      <c r="B8" s="5" t="s">
        <v>112</v>
      </c>
      <c r="C8">
        <v>9000</v>
      </c>
      <c r="D8">
        <v>9000</v>
      </c>
      <c r="E8">
        <v>9000</v>
      </c>
      <c r="F8">
        <v>9000</v>
      </c>
      <c r="G8">
        <v>9000</v>
      </c>
      <c r="H8">
        <v>9000</v>
      </c>
      <c r="I8">
        <v>9000</v>
      </c>
      <c r="J8">
        <v>9000</v>
      </c>
      <c r="K8">
        <v>9000</v>
      </c>
      <c r="L8">
        <v>9000</v>
      </c>
      <c r="M8">
        <v>9000</v>
      </c>
      <c r="R8" s="5" t="s">
        <v>112</v>
      </c>
      <c r="S8">
        <v>11500</v>
      </c>
      <c r="T8">
        <v>11500</v>
      </c>
      <c r="U8">
        <v>11500</v>
      </c>
      <c r="V8">
        <v>11500</v>
      </c>
      <c r="W8">
        <v>11500</v>
      </c>
      <c r="X8">
        <v>11500</v>
      </c>
      <c r="Y8">
        <v>11500</v>
      </c>
      <c r="Z8">
        <v>11500</v>
      </c>
      <c r="AA8">
        <v>11500</v>
      </c>
      <c r="AB8">
        <v>11500</v>
      </c>
      <c r="AC8">
        <v>11500</v>
      </c>
    </row>
    <row r="9" spans="1:29">
      <c r="B9" s="5" t="s">
        <v>113</v>
      </c>
      <c r="C9">
        <v>5000</v>
      </c>
      <c r="D9">
        <v>5000</v>
      </c>
      <c r="E9">
        <v>5000</v>
      </c>
      <c r="F9">
        <v>5000</v>
      </c>
      <c r="G9">
        <v>5000</v>
      </c>
      <c r="H9">
        <v>5000</v>
      </c>
      <c r="I9">
        <v>5000</v>
      </c>
      <c r="J9">
        <v>5000</v>
      </c>
      <c r="K9">
        <v>5000</v>
      </c>
      <c r="L9">
        <v>5000</v>
      </c>
      <c r="M9">
        <v>5000</v>
      </c>
      <c r="R9" s="5" t="s">
        <v>113</v>
      </c>
      <c r="S9">
        <v>9000</v>
      </c>
      <c r="T9">
        <v>9000</v>
      </c>
      <c r="U9">
        <v>9000</v>
      </c>
      <c r="V9">
        <v>9000</v>
      </c>
      <c r="W9">
        <v>9000</v>
      </c>
      <c r="X9">
        <v>9000</v>
      </c>
      <c r="Y9">
        <v>9000</v>
      </c>
      <c r="Z9">
        <v>9000</v>
      </c>
      <c r="AA9">
        <v>9000</v>
      </c>
      <c r="AB9">
        <v>9000</v>
      </c>
      <c r="AC9">
        <v>9000</v>
      </c>
    </row>
    <row r="10" spans="1:29">
      <c r="B10" s="5" t="s">
        <v>114</v>
      </c>
      <c r="C10">
        <v>2000</v>
      </c>
      <c r="D10">
        <v>2000</v>
      </c>
      <c r="E10">
        <v>2000</v>
      </c>
      <c r="F10">
        <v>2000</v>
      </c>
      <c r="G10">
        <v>2000</v>
      </c>
      <c r="H10">
        <v>2000</v>
      </c>
      <c r="I10">
        <v>2000</v>
      </c>
      <c r="J10">
        <v>2000</v>
      </c>
      <c r="K10">
        <v>2000</v>
      </c>
      <c r="L10">
        <v>2000</v>
      </c>
      <c r="M10">
        <v>2000</v>
      </c>
      <c r="R10" s="5" t="s">
        <v>114</v>
      </c>
      <c r="S10">
        <v>5000</v>
      </c>
      <c r="T10">
        <v>5000</v>
      </c>
      <c r="U10">
        <v>5000</v>
      </c>
      <c r="V10">
        <v>5000</v>
      </c>
      <c r="W10">
        <v>5000</v>
      </c>
      <c r="X10">
        <v>5000</v>
      </c>
      <c r="Y10">
        <v>5000</v>
      </c>
      <c r="Z10">
        <v>5000</v>
      </c>
      <c r="AA10">
        <v>5000</v>
      </c>
      <c r="AB10">
        <v>5000</v>
      </c>
      <c r="AC10">
        <v>5000</v>
      </c>
    </row>
    <row r="11" spans="1:29">
      <c r="B11" s="6" t="s">
        <v>115</v>
      </c>
      <c r="C11" s="2">
        <v>2011</v>
      </c>
      <c r="D11" s="2">
        <v>2012</v>
      </c>
      <c r="E11" s="2">
        <v>2013</v>
      </c>
      <c r="F11" s="2">
        <v>2014</v>
      </c>
      <c r="G11" s="2">
        <v>2015</v>
      </c>
      <c r="H11" s="2">
        <v>2016</v>
      </c>
      <c r="I11" s="2">
        <v>2017</v>
      </c>
      <c r="J11" s="2">
        <v>2018</v>
      </c>
      <c r="K11" s="2">
        <v>2019</v>
      </c>
      <c r="L11" s="2">
        <v>2020</v>
      </c>
      <c r="M11" s="2">
        <v>2021</v>
      </c>
      <c r="R11" s="6" t="s">
        <v>115</v>
      </c>
      <c r="S11" s="2">
        <v>2011</v>
      </c>
      <c r="T11" s="2">
        <v>2012</v>
      </c>
      <c r="U11" s="2">
        <v>2013</v>
      </c>
      <c r="V11" s="2">
        <v>2014</v>
      </c>
      <c r="W11" s="2">
        <v>2015</v>
      </c>
      <c r="X11" s="2">
        <v>2016</v>
      </c>
      <c r="Y11" s="2">
        <v>2017</v>
      </c>
      <c r="Z11" s="2">
        <v>2018</v>
      </c>
      <c r="AA11" s="2">
        <v>2019</v>
      </c>
      <c r="AB11" s="2">
        <v>2020</v>
      </c>
      <c r="AC11" s="2">
        <v>2021</v>
      </c>
    </row>
    <row r="12" spans="1:29">
      <c r="B12" s="5" t="s">
        <v>108</v>
      </c>
      <c r="C12">
        <v>558</v>
      </c>
      <c r="D12">
        <v>521</v>
      </c>
      <c r="E12">
        <v>486</v>
      </c>
      <c r="F12">
        <v>494</v>
      </c>
      <c r="G12">
        <v>457</v>
      </c>
      <c r="H12">
        <v>474</v>
      </c>
      <c r="I12">
        <v>471</v>
      </c>
      <c r="J12">
        <v>455</v>
      </c>
      <c r="K12">
        <v>469</v>
      </c>
      <c r="L12">
        <v>390</v>
      </c>
      <c r="M12">
        <v>399</v>
      </c>
      <c r="N12" s="17"/>
      <c r="R12" s="5" t="s">
        <v>108</v>
      </c>
      <c r="S12">
        <v>558</v>
      </c>
      <c r="T12">
        <v>521</v>
      </c>
      <c r="U12">
        <v>486</v>
      </c>
      <c r="V12">
        <v>494</v>
      </c>
      <c r="W12">
        <v>457</v>
      </c>
      <c r="X12">
        <v>474</v>
      </c>
      <c r="Y12">
        <v>471</v>
      </c>
      <c r="Z12">
        <v>455</v>
      </c>
      <c r="AA12">
        <v>469</v>
      </c>
      <c r="AB12">
        <v>390</v>
      </c>
      <c r="AC12">
        <v>399</v>
      </c>
    </row>
    <row r="13" spans="1:29">
      <c r="B13" s="5" t="s">
        <v>109</v>
      </c>
      <c r="C13">
        <v>787</v>
      </c>
      <c r="D13">
        <v>694</v>
      </c>
      <c r="E13">
        <v>717</v>
      </c>
      <c r="F13">
        <v>717</v>
      </c>
      <c r="G13">
        <v>733</v>
      </c>
      <c r="H13">
        <v>670</v>
      </c>
      <c r="I13">
        <v>633</v>
      </c>
      <c r="J13">
        <v>653</v>
      </c>
      <c r="K13">
        <v>553</v>
      </c>
      <c r="L13">
        <v>526</v>
      </c>
      <c r="M13">
        <v>531</v>
      </c>
      <c r="N13" s="17"/>
      <c r="R13" s="5" t="s">
        <v>109</v>
      </c>
      <c r="S13">
        <v>787</v>
      </c>
      <c r="T13">
        <v>694</v>
      </c>
      <c r="U13">
        <v>717</v>
      </c>
      <c r="V13">
        <v>717</v>
      </c>
      <c r="W13">
        <v>733</v>
      </c>
      <c r="X13">
        <v>670</v>
      </c>
      <c r="Y13">
        <v>633</v>
      </c>
      <c r="Z13">
        <v>653</v>
      </c>
      <c r="AA13">
        <v>553</v>
      </c>
      <c r="AB13">
        <v>526</v>
      </c>
      <c r="AC13">
        <v>531</v>
      </c>
    </row>
    <row r="14" spans="1:29">
      <c r="B14" s="5" t="s">
        <v>110</v>
      </c>
      <c r="C14">
        <v>1594</v>
      </c>
      <c r="D14">
        <v>1603</v>
      </c>
      <c r="E14">
        <v>1526</v>
      </c>
      <c r="F14">
        <v>1529</v>
      </c>
      <c r="G14">
        <v>1482</v>
      </c>
      <c r="H14">
        <v>1609</v>
      </c>
      <c r="I14">
        <v>1502</v>
      </c>
      <c r="J14">
        <v>1550</v>
      </c>
      <c r="K14">
        <v>1485</v>
      </c>
      <c r="L14">
        <v>1431</v>
      </c>
      <c r="M14">
        <v>1360</v>
      </c>
      <c r="N14" s="17"/>
      <c r="R14" s="5" t="s">
        <v>110</v>
      </c>
      <c r="S14">
        <v>1594</v>
      </c>
      <c r="T14">
        <v>1603</v>
      </c>
      <c r="U14">
        <v>1526</v>
      </c>
      <c r="V14">
        <v>1529</v>
      </c>
      <c r="W14">
        <v>1482</v>
      </c>
      <c r="X14">
        <v>1609</v>
      </c>
      <c r="Y14">
        <v>1502</v>
      </c>
      <c r="Z14">
        <v>1550</v>
      </c>
      <c r="AA14">
        <v>1485</v>
      </c>
      <c r="AB14">
        <v>1431</v>
      </c>
      <c r="AC14">
        <v>1360</v>
      </c>
    </row>
    <row r="15" spans="1:29">
      <c r="B15" s="5" t="s">
        <v>111</v>
      </c>
      <c r="C15">
        <v>6084</v>
      </c>
      <c r="D15">
        <v>5609</v>
      </c>
      <c r="E15">
        <v>5435</v>
      </c>
      <c r="F15">
        <v>5108</v>
      </c>
      <c r="G15">
        <v>4604</v>
      </c>
      <c r="H15">
        <v>4320</v>
      </c>
      <c r="I15">
        <v>4262</v>
      </c>
      <c r="J15">
        <v>3932</v>
      </c>
      <c r="K15">
        <v>3965</v>
      </c>
      <c r="L15">
        <v>3462</v>
      </c>
      <c r="M15">
        <v>3326</v>
      </c>
      <c r="N15" s="17"/>
      <c r="R15" s="5" t="s">
        <v>111</v>
      </c>
      <c r="S15">
        <v>6084</v>
      </c>
      <c r="T15">
        <v>5609</v>
      </c>
      <c r="U15">
        <v>5435</v>
      </c>
      <c r="V15">
        <v>5108</v>
      </c>
      <c r="W15">
        <v>4604</v>
      </c>
      <c r="X15">
        <v>4320</v>
      </c>
      <c r="Y15">
        <v>4262</v>
      </c>
      <c r="Z15">
        <v>3932</v>
      </c>
      <c r="AA15">
        <v>3965</v>
      </c>
      <c r="AB15">
        <v>3462</v>
      </c>
      <c r="AC15">
        <v>3326</v>
      </c>
    </row>
    <row r="16" spans="1:29">
      <c r="B16" s="5" t="s">
        <v>112</v>
      </c>
      <c r="C16">
        <v>9016</v>
      </c>
      <c r="D16">
        <v>8978</v>
      </c>
      <c r="E16">
        <v>9261</v>
      </c>
      <c r="F16">
        <v>9551</v>
      </c>
      <c r="G16">
        <v>9782</v>
      </c>
      <c r="H16">
        <v>10187</v>
      </c>
      <c r="I16">
        <v>9937</v>
      </c>
      <c r="J16">
        <v>9737</v>
      </c>
      <c r="K16">
        <v>9395</v>
      </c>
      <c r="L16">
        <v>8148</v>
      </c>
      <c r="M16">
        <v>7983</v>
      </c>
      <c r="N16" s="17"/>
      <c r="R16" s="5" t="s">
        <v>112</v>
      </c>
      <c r="S16">
        <v>9016</v>
      </c>
      <c r="T16">
        <v>8978</v>
      </c>
      <c r="U16">
        <v>9261</v>
      </c>
      <c r="V16">
        <v>9551</v>
      </c>
      <c r="W16">
        <v>9782</v>
      </c>
      <c r="X16">
        <v>10187</v>
      </c>
      <c r="Y16">
        <v>9937</v>
      </c>
      <c r="Z16">
        <v>9737</v>
      </c>
      <c r="AA16">
        <v>9395</v>
      </c>
      <c r="AB16">
        <v>8148</v>
      </c>
      <c r="AC16">
        <v>7983</v>
      </c>
    </row>
    <row r="17" spans="2:29">
      <c r="B17" s="5" t="s">
        <v>113</v>
      </c>
      <c r="C17">
        <v>7488</v>
      </c>
      <c r="D17">
        <v>7112</v>
      </c>
      <c r="E17">
        <v>7597</v>
      </c>
      <c r="F17">
        <v>7610</v>
      </c>
      <c r="G17">
        <v>7787</v>
      </c>
      <c r="H17">
        <v>7737</v>
      </c>
      <c r="I17">
        <v>8055</v>
      </c>
      <c r="J17">
        <v>7873</v>
      </c>
      <c r="K17">
        <v>8239</v>
      </c>
      <c r="L17">
        <v>6997</v>
      </c>
      <c r="M17">
        <v>7358</v>
      </c>
      <c r="N17" s="17"/>
      <c r="R17" s="5" t="s">
        <v>113</v>
      </c>
      <c r="S17">
        <v>7488</v>
      </c>
      <c r="T17">
        <v>7112</v>
      </c>
      <c r="U17">
        <v>7597</v>
      </c>
      <c r="V17">
        <v>7610</v>
      </c>
      <c r="W17">
        <v>7787</v>
      </c>
      <c r="X17">
        <v>7737</v>
      </c>
      <c r="Y17">
        <v>8055</v>
      </c>
      <c r="Z17">
        <v>7873</v>
      </c>
      <c r="AA17">
        <v>8239</v>
      </c>
      <c r="AB17">
        <v>6997</v>
      </c>
      <c r="AC17">
        <v>7358</v>
      </c>
    </row>
    <row r="18" spans="2:29">
      <c r="B18" s="5" t="s">
        <v>114</v>
      </c>
      <c r="C18">
        <v>3429</v>
      </c>
      <c r="D18">
        <v>3387</v>
      </c>
      <c r="E18">
        <v>3324</v>
      </c>
      <c r="F18">
        <v>3354</v>
      </c>
      <c r="G18">
        <v>3242</v>
      </c>
      <c r="H18">
        <v>3194</v>
      </c>
      <c r="I18">
        <v>3111</v>
      </c>
      <c r="J18">
        <v>2913</v>
      </c>
      <c r="K18">
        <v>2953</v>
      </c>
      <c r="L18">
        <v>2462</v>
      </c>
      <c r="M18">
        <v>2707</v>
      </c>
      <c r="N18" s="17"/>
      <c r="R18" s="5" t="s">
        <v>114</v>
      </c>
      <c r="S18">
        <v>3429</v>
      </c>
      <c r="T18">
        <v>3387</v>
      </c>
      <c r="U18">
        <v>3324</v>
      </c>
      <c r="V18">
        <v>3354</v>
      </c>
      <c r="W18">
        <v>3242</v>
      </c>
      <c r="X18">
        <v>3194</v>
      </c>
      <c r="Y18">
        <v>3111</v>
      </c>
      <c r="Z18">
        <v>2913</v>
      </c>
      <c r="AA18">
        <v>2953</v>
      </c>
      <c r="AB18">
        <v>2462</v>
      </c>
      <c r="AC18">
        <v>2707</v>
      </c>
    </row>
    <row r="19" spans="2:29">
      <c r="B19" s="6" t="s">
        <v>116</v>
      </c>
      <c r="C19" s="2">
        <v>2011</v>
      </c>
      <c r="D19" s="2">
        <v>2012</v>
      </c>
      <c r="E19" s="2">
        <v>2013</v>
      </c>
      <c r="F19" s="2">
        <v>2014</v>
      </c>
      <c r="G19" s="2">
        <v>2015</v>
      </c>
      <c r="H19" s="2">
        <v>2016</v>
      </c>
      <c r="I19" s="2">
        <v>2017</v>
      </c>
      <c r="J19" s="2">
        <v>2018</v>
      </c>
      <c r="K19" s="2">
        <v>2019</v>
      </c>
      <c r="L19" s="2">
        <v>2020</v>
      </c>
      <c r="M19" s="2">
        <v>2021</v>
      </c>
      <c r="R19" s="6" t="s">
        <v>116</v>
      </c>
      <c r="S19" s="2">
        <v>2011</v>
      </c>
      <c r="T19" s="2">
        <v>2012</v>
      </c>
      <c r="U19" s="2">
        <v>2013</v>
      </c>
      <c r="V19" s="2">
        <v>2014</v>
      </c>
      <c r="W19" s="2">
        <v>2015</v>
      </c>
      <c r="X19" s="2">
        <v>2016</v>
      </c>
      <c r="Y19" s="2">
        <v>2017</v>
      </c>
      <c r="Z19" s="2">
        <v>2018</v>
      </c>
      <c r="AA19" s="2">
        <v>2019</v>
      </c>
      <c r="AB19" s="2">
        <v>2020</v>
      </c>
      <c r="AC19" s="2">
        <v>2021</v>
      </c>
    </row>
    <row r="20" spans="2:29">
      <c r="B20" s="5" t="s">
        <v>108</v>
      </c>
      <c r="C20">
        <v>1713359</v>
      </c>
      <c r="D20">
        <v>1668359.5</v>
      </c>
      <c r="E20">
        <v>1653650.5</v>
      </c>
      <c r="F20">
        <v>1642172</v>
      </c>
      <c r="G20">
        <v>1630978</v>
      </c>
      <c r="H20">
        <v>1617741.5</v>
      </c>
      <c r="I20">
        <v>1606689.5</v>
      </c>
      <c r="J20">
        <v>1598951</v>
      </c>
      <c r="K20">
        <v>1590747</v>
      </c>
      <c r="L20">
        <v>1577623</v>
      </c>
      <c r="M20">
        <v>1561431.5</v>
      </c>
      <c r="R20" s="5" t="s">
        <v>108</v>
      </c>
      <c r="S20">
        <v>1713359</v>
      </c>
      <c r="T20">
        <v>1668359.5</v>
      </c>
      <c r="U20">
        <v>1653650.5</v>
      </c>
      <c r="V20">
        <v>1642172</v>
      </c>
      <c r="W20">
        <v>1630978</v>
      </c>
      <c r="X20">
        <v>1617741.5</v>
      </c>
      <c r="Y20">
        <v>1606689.5</v>
      </c>
      <c r="Z20">
        <v>1598951</v>
      </c>
      <c r="AA20">
        <v>1590747</v>
      </c>
      <c r="AB20">
        <v>1577623</v>
      </c>
      <c r="AC20">
        <v>1561431.5</v>
      </c>
    </row>
    <row r="21" spans="2:29">
      <c r="B21" s="5" t="s">
        <v>109</v>
      </c>
      <c r="C21">
        <v>822636.5</v>
      </c>
      <c r="D21">
        <v>795783</v>
      </c>
      <c r="E21">
        <v>784135.5</v>
      </c>
      <c r="F21">
        <v>762288.5</v>
      </c>
      <c r="G21">
        <v>733585.5</v>
      </c>
      <c r="H21">
        <v>705889</v>
      </c>
      <c r="I21">
        <v>682803</v>
      </c>
      <c r="J21">
        <v>667000.5</v>
      </c>
      <c r="K21">
        <v>656428</v>
      </c>
      <c r="L21">
        <v>648257.5</v>
      </c>
      <c r="M21">
        <v>643892.5</v>
      </c>
      <c r="R21" s="5" t="s">
        <v>109</v>
      </c>
      <c r="S21">
        <v>822636.5</v>
      </c>
      <c r="T21">
        <v>795783</v>
      </c>
      <c r="U21">
        <v>784135.5</v>
      </c>
      <c r="V21">
        <v>762288.5</v>
      </c>
      <c r="W21">
        <v>733585.5</v>
      </c>
      <c r="X21">
        <v>705889</v>
      </c>
      <c r="Y21">
        <v>682803</v>
      </c>
      <c r="Z21">
        <v>667000.5</v>
      </c>
      <c r="AA21">
        <v>656428</v>
      </c>
      <c r="AB21">
        <v>648257.5</v>
      </c>
      <c r="AC21">
        <v>643892.5</v>
      </c>
    </row>
    <row r="22" spans="2:29">
      <c r="B22" s="5" t="s">
        <v>110</v>
      </c>
      <c r="C22">
        <v>649446.5</v>
      </c>
      <c r="D22">
        <v>667653</v>
      </c>
      <c r="E22">
        <v>682297.5</v>
      </c>
      <c r="F22">
        <v>702969</v>
      </c>
      <c r="G22">
        <v>732331.5</v>
      </c>
      <c r="H22">
        <v>759357</v>
      </c>
      <c r="I22">
        <v>778452</v>
      </c>
      <c r="J22">
        <v>791352</v>
      </c>
      <c r="K22">
        <v>799936</v>
      </c>
      <c r="L22">
        <v>802521.5</v>
      </c>
      <c r="M22">
        <v>799924.5</v>
      </c>
      <c r="R22" s="5" t="s">
        <v>110</v>
      </c>
      <c r="S22">
        <v>649446.5</v>
      </c>
      <c r="T22">
        <v>667653</v>
      </c>
      <c r="U22">
        <v>682297.5</v>
      </c>
      <c r="V22">
        <v>702969</v>
      </c>
      <c r="W22">
        <v>732331.5</v>
      </c>
      <c r="X22">
        <v>759357</v>
      </c>
      <c r="Y22">
        <v>778452</v>
      </c>
      <c r="Z22">
        <v>791352</v>
      </c>
      <c r="AA22">
        <v>799936</v>
      </c>
      <c r="AB22">
        <v>802521.5</v>
      </c>
      <c r="AC22">
        <v>799924.5</v>
      </c>
    </row>
    <row r="23" spans="2:29">
      <c r="B23" s="5" t="s">
        <v>111</v>
      </c>
      <c r="C23">
        <v>659861.5</v>
      </c>
      <c r="D23">
        <v>668705.5</v>
      </c>
      <c r="E23">
        <v>650856</v>
      </c>
      <c r="F23">
        <v>627786</v>
      </c>
      <c r="G23">
        <v>604627.5</v>
      </c>
      <c r="H23">
        <v>587867</v>
      </c>
      <c r="I23">
        <v>582238.5</v>
      </c>
      <c r="J23">
        <v>586943.5</v>
      </c>
      <c r="K23">
        <v>596661</v>
      </c>
      <c r="L23">
        <v>607371</v>
      </c>
      <c r="M23">
        <v>617596</v>
      </c>
      <c r="R23" s="5" t="s">
        <v>111</v>
      </c>
      <c r="S23">
        <v>659861.5</v>
      </c>
      <c r="T23">
        <v>668705.5</v>
      </c>
      <c r="U23">
        <v>650856</v>
      </c>
      <c r="V23">
        <v>627786</v>
      </c>
      <c r="W23">
        <v>604627.5</v>
      </c>
      <c r="X23">
        <v>587867</v>
      </c>
      <c r="Y23">
        <v>582238.5</v>
      </c>
      <c r="Z23">
        <v>586943.5</v>
      </c>
      <c r="AA23">
        <v>596661</v>
      </c>
      <c r="AB23">
        <v>607371</v>
      </c>
      <c r="AC23">
        <v>617596</v>
      </c>
    </row>
    <row r="24" spans="2:29">
      <c r="B24" s="5" t="s">
        <v>112</v>
      </c>
      <c r="C24">
        <v>493312.5</v>
      </c>
      <c r="D24">
        <v>519658</v>
      </c>
      <c r="E24">
        <v>530537.5</v>
      </c>
      <c r="F24">
        <v>546903.5</v>
      </c>
      <c r="G24">
        <v>565778</v>
      </c>
      <c r="H24">
        <v>581418</v>
      </c>
      <c r="I24">
        <v>586207</v>
      </c>
      <c r="J24">
        <v>582600</v>
      </c>
      <c r="K24">
        <v>576336.5</v>
      </c>
      <c r="L24">
        <v>567555</v>
      </c>
      <c r="M24">
        <v>555870.5</v>
      </c>
      <c r="R24" s="5" t="s">
        <v>112</v>
      </c>
      <c r="S24">
        <v>493312.5</v>
      </c>
      <c r="T24">
        <v>519658</v>
      </c>
      <c r="U24">
        <v>530537.5</v>
      </c>
      <c r="V24">
        <v>546903.5</v>
      </c>
      <c r="W24">
        <v>565778</v>
      </c>
      <c r="X24">
        <v>581418</v>
      </c>
      <c r="Y24">
        <v>586207</v>
      </c>
      <c r="Z24">
        <v>582600</v>
      </c>
      <c r="AA24">
        <v>576336.5</v>
      </c>
      <c r="AB24">
        <v>567555</v>
      </c>
      <c r="AC24">
        <v>555870.5</v>
      </c>
    </row>
    <row r="25" spans="2:29">
      <c r="B25" s="5" t="s">
        <v>113</v>
      </c>
      <c r="C25">
        <v>276213</v>
      </c>
      <c r="D25">
        <v>282007.5</v>
      </c>
      <c r="E25">
        <v>287754</v>
      </c>
      <c r="F25">
        <v>294896</v>
      </c>
      <c r="G25">
        <v>300868</v>
      </c>
      <c r="H25">
        <v>304946.5</v>
      </c>
      <c r="I25">
        <v>311773.5</v>
      </c>
      <c r="J25">
        <v>320357.5</v>
      </c>
      <c r="K25">
        <v>329500</v>
      </c>
      <c r="L25">
        <v>337876</v>
      </c>
      <c r="M25">
        <v>342889.5</v>
      </c>
      <c r="R25" s="5" t="s">
        <v>113</v>
      </c>
      <c r="S25">
        <v>276213</v>
      </c>
      <c r="T25">
        <v>282007.5</v>
      </c>
      <c r="U25">
        <v>287754</v>
      </c>
      <c r="V25">
        <v>294896</v>
      </c>
      <c r="W25">
        <v>300868</v>
      </c>
      <c r="X25">
        <v>304946.5</v>
      </c>
      <c r="Y25">
        <v>311773.5</v>
      </c>
      <c r="Z25">
        <v>320357.5</v>
      </c>
      <c r="AA25">
        <v>329500</v>
      </c>
      <c r="AB25">
        <v>337876</v>
      </c>
      <c r="AC25">
        <v>342889.5</v>
      </c>
    </row>
    <row r="26" spans="2:29">
      <c r="B26" s="5" t="s">
        <v>114</v>
      </c>
      <c r="C26">
        <v>122983.5</v>
      </c>
      <c r="D26">
        <v>118143</v>
      </c>
      <c r="E26">
        <v>120441</v>
      </c>
      <c r="F26">
        <v>122570</v>
      </c>
      <c r="G26">
        <v>123980.5</v>
      </c>
      <c r="H26">
        <v>124686</v>
      </c>
      <c r="I26">
        <v>125283</v>
      </c>
      <c r="J26">
        <v>126507</v>
      </c>
      <c r="K26">
        <v>128697</v>
      </c>
      <c r="L26">
        <v>131088</v>
      </c>
      <c r="M26">
        <v>132730</v>
      </c>
      <c r="R26" s="5" t="s">
        <v>114</v>
      </c>
      <c r="S26">
        <v>122983.5</v>
      </c>
      <c r="T26">
        <v>118143</v>
      </c>
      <c r="U26">
        <v>120441</v>
      </c>
      <c r="V26">
        <v>122570</v>
      </c>
      <c r="W26">
        <v>123980.5</v>
      </c>
      <c r="X26">
        <v>124686</v>
      </c>
      <c r="Y26">
        <v>125283</v>
      </c>
      <c r="Z26">
        <v>126507</v>
      </c>
      <c r="AA26">
        <v>128697</v>
      </c>
      <c r="AB26">
        <v>131088</v>
      </c>
      <c r="AC26">
        <v>132730</v>
      </c>
    </row>
    <row r="27" spans="2:29">
      <c r="B27" s="7" t="s">
        <v>117</v>
      </c>
      <c r="C27" s="2">
        <v>2011</v>
      </c>
      <c r="D27" s="2">
        <v>2012</v>
      </c>
      <c r="E27" s="2">
        <v>2013</v>
      </c>
      <c r="F27" s="2">
        <v>2014</v>
      </c>
      <c r="G27" s="2">
        <v>2015</v>
      </c>
      <c r="H27" s="2">
        <v>2016</v>
      </c>
      <c r="I27" s="2">
        <v>2017</v>
      </c>
      <c r="J27" s="2">
        <v>2018</v>
      </c>
      <c r="K27" s="2">
        <v>2019</v>
      </c>
      <c r="L27" s="2">
        <v>2020</v>
      </c>
      <c r="M27" s="2">
        <v>2021</v>
      </c>
      <c r="R27" s="7" t="s">
        <v>117</v>
      </c>
      <c r="S27" s="2">
        <v>2011</v>
      </c>
      <c r="T27" s="2">
        <v>2012</v>
      </c>
      <c r="U27" s="2">
        <v>2013</v>
      </c>
      <c r="V27" s="2">
        <v>2014</v>
      </c>
      <c r="W27" s="2">
        <v>2015</v>
      </c>
      <c r="X27" s="2">
        <v>2016</v>
      </c>
      <c r="Y27" s="2">
        <v>2017</v>
      </c>
      <c r="Z27" s="2">
        <v>2018</v>
      </c>
      <c r="AA27" s="2">
        <v>2019</v>
      </c>
      <c r="AB27" s="2">
        <v>2020</v>
      </c>
      <c r="AC27" s="2">
        <v>2021</v>
      </c>
    </row>
    <row r="28" spans="2:29">
      <c r="B28" s="5" t="s">
        <v>108</v>
      </c>
      <c r="C28" s="8">
        <f t="shared" ref="C28:M28" si="0">C12/C20*100000</f>
        <v>32.567605504742438</v>
      </c>
      <c r="D28" s="8">
        <f t="shared" si="0"/>
        <v>31.228281434546929</v>
      </c>
      <c r="E28" s="8">
        <f t="shared" si="0"/>
        <v>29.389523360589191</v>
      </c>
      <c r="F28" s="8">
        <f t="shared" si="0"/>
        <v>30.082110765498378</v>
      </c>
      <c r="G28" s="8">
        <f t="shared" si="0"/>
        <v>28.019997817260563</v>
      </c>
      <c r="H28" s="8">
        <f t="shared" si="0"/>
        <v>29.300107588264254</v>
      </c>
      <c r="I28" s="8">
        <f t="shared" si="0"/>
        <v>29.314936084414565</v>
      </c>
      <c r="J28" s="8">
        <f t="shared" si="0"/>
        <v>28.456156567649664</v>
      </c>
      <c r="K28" s="8">
        <f t="shared" si="0"/>
        <v>29.483003896911324</v>
      </c>
      <c r="L28" s="8">
        <f t="shared" si="0"/>
        <v>24.720734928433473</v>
      </c>
      <c r="M28" s="8">
        <f t="shared" si="0"/>
        <v>25.553474487993867</v>
      </c>
      <c r="R28" s="5" t="s">
        <v>108</v>
      </c>
      <c r="S28" s="8">
        <f t="shared" ref="S28:AC28" si="1">S12/S20*100000</f>
        <v>32.567605504742438</v>
      </c>
      <c r="T28" s="8">
        <f t="shared" si="1"/>
        <v>31.228281434546929</v>
      </c>
      <c r="U28" s="8">
        <f t="shared" si="1"/>
        <v>29.389523360589191</v>
      </c>
      <c r="V28" s="8">
        <f t="shared" si="1"/>
        <v>30.082110765498378</v>
      </c>
      <c r="W28" s="8">
        <f t="shared" si="1"/>
        <v>28.019997817260563</v>
      </c>
      <c r="X28" s="8">
        <f t="shared" si="1"/>
        <v>29.300107588264254</v>
      </c>
      <c r="Y28" s="8">
        <f t="shared" si="1"/>
        <v>29.314936084414565</v>
      </c>
      <c r="Z28" s="8">
        <f t="shared" si="1"/>
        <v>28.456156567649664</v>
      </c>
      <c r="AA28" s="8">
        <f t="shared" si="1"/>
        <v>29.483003896911324</v>
      </c>
      <c r="AB28" s="8">
        <f t="shared" si="1"/>
        <v>24.720734928433473</v>
      </c>
      <c r="AC28" s="8">
        <f t="shared" si="1"/>
        <v>25.553474487993867</v>
      </c>
    </row>
    <row r="29" spans="2:29">
      <c r="B29" s="5" t="s">
        <v>109</v>
      </c>
      <c r="C29" s="8">
        <f t="shared" ref="C29:M29" si="2">C13/C21*100000</f>
        <v>95.668013758203045</v>
      </c>
      <c r="D29" s="8">
        <f t="shared" si="2"/>
        <v>87.209704153016588</v>
      </c>
      <c r="E29" s="8">
        <f t="shared" si="2"/>
        <v>91.438278205743771</v>
      </c>
      <c r="F29" s="8">
        <f t="shared" si="2"/>
        <v>94.058876658902761</v>
      </c>
      <c r="G29" s="8">
        <f t="shared" si="2"/>
        <v>99.920186535857098</v>
      </c>
      <c r="H29" s="8">
        <f t="shared" si="2"/>
        <v>94.91577287647209</v>
      </c>
      <c r="I29" s="8">
        <f t="shared" si="2"/>
        <v>92.70609531592568</v>
      </c>
      <c r="J29" s="8">
        <f t="shared" si="2"/>
        <v>97.90097608622483</v>
      </c>
      <c r="K29" s="8">
        <f t="shared" si="2"/>
        <v>84.243816534334314</v>
      </c>
      <c r="L29" s="8">
        <f t="shared" si="2"/>
        <v>81.140596136566103</v>
      </c>
      <c r="M29" s="8">
        <f t="shared" si="2"/>
        <v>82.467182021843712</v>
      </c>
      <c r="R29" s="5" t="s">
        <v>109</v>
      </c>
      <c r="S29" s="8">
        <f t="shared" ref="S29:AC29" si="3">S13/S21*100000</f>
        <v>95.668013758203045</v>
      </c>
      <c r="T29" s="8">
        <f t="shared" si="3"/>
        <v>87.209704153016588</v>
      </c>
      <c r="U29" s="8">
        <f t="shared" si="3"/>
        <v>91.438278205743771</v>
      </c>
      <c r="V29" s="8">
        <f t="shared" si="3"/>
        <v>94.058876658902761</v>
      </c>
      <c r="W29" s="8">
        <f t="shared" si="3"/>
        <v>99.920186535857098</v>
      </c>
      <c r="X29" s="8">
        <f t="shared" si="3"/>
        <v>94.91577287647209</v>
      </c>
      <c r="Y29" s="8">
        <f t="shared" si="3"/>
        <v>92.70609531592568</v>
      </c>
      <c r="Z29" s="8">
        <f t="shared" si="3"/>
        <v>97.90097608622483</v>
      </c>
      <c r="AA29" s="8">
        <f t="shared" si="3"/>
        <v>84.243816534334314</v>
      </c>
      <c r="AB29" s="8">
        <f t="shared" si="3"/>
        <v>81.140596136566103</v>
      </c>
      <c r="AC29" s="8">
        <f t="shared" si="3"/>
        <v>82.467182021843712</v>
      </c>
    </row>
    <row r="30" spans="2:29">
      <c r="B30" s="5" t="s">
        <v>110</v>
      </c>
      <c r="C30" s="8">
        <f t="shared" ref="C30:M30" si="4">C14/C22*100000</f>
        <v>245.43977063545651</v>
      </c>
      <c r="D30" s="8">
        <f t="shared" si="4"/>
        <v>240.09477977332537</v>
      </c>
      <c r="E30" s="8">
        <f t="shared" si="4"/>
        <v>223.65610309285907</v>
      </c>
      <c r="F30" s="8">
        <f t="shared" si="4"/>
        <v>217.50603511676903</v>
      </c>
      <c r="G30" s="8">
        <f t="shared" si="4"/>
        <v>202.36737051458255</v>
      </c>
      <c r="H30" s="8">
        <f t="shared" si="4"/>
        <v>211.88979623549923</v>
      </c>
      <c r="I30" s="8">
        <f t="shared" si="4"/>
        <v>192.94702820469342</v>
      </c>
      <c r="J30" s="8">
        <f t="shared" si="4"/>
        <v>195.86732579180946</v>
      </c>
      <c r="K30" s="8">
        <f t="shared" si="4"/>
        <v>185.63985118809504</v>
      </c>
      <c r="L30" s="8">
        <f t="shared" si="4"/>
        <v>178.31297977686577</v>
      </c>
      <c r="M30" s="8">
        <f t="shared" si="4"/>
        <v>170.01604526427181</v>
      </c>
      <c r="R30" s="5" t="s">
        <v>110</v>
      </c>
      <c r="S30" s="8">
        <f t="shared" ref="S30:AC30" si="5">S14/S22*100000</f>
        <v>245.43977063545651</v>
      </c>
      <c r="T30" s="8">
        <f t="shared" si="5"/>
        <v>240.09477977332537</v>
      </c>
      <c r="U30" s="8">
        <f t="shared" si="5"/>
        <v>223.65610309285907</v>
      </c>
      <c r="V30" s="8">
        <f t="shared" si="5"/>
        <v>217.50603511676903</v>
      </c>
      <c r="W30" s="8">
        <f t="shared" si="5"/>
        <v>202.36737051458255</v>
      </c>
      <c r="X30" s="8">
        <f t="shared" si="5"/>
        <v>211.88979623549923</v>
      </c>
      <c r="Y30" s="8">
        <f t="shared" si="5"/>
        <v>192.94702820469342</v>
      </c>
      <c r="Z30" s="8">
        <f t="shared" si="5"/>
        <v>195.86732579180946</v>
      </c>
      <c r="AA30" s="8">
        <f t="shared" si="5"/>
        <v>185.63985118809504</v>
      </c>
      <c r="AB30" s="8">
        <f t="shared" si="5"/>
        <v>178.31297977686577</v>
      </c>
      <c r="AC30" s="8">
        <f t="shared" si="5"/>
        <v>170.01604526427181</v>
      </c>
    </row>
    <row r="31" spans="2:29">
      <c r="B31" s="5" t="s">
        <v>111</v>
      </c>
      <c r="C31" s="8">
        <f t="shared" ref="C31:M31" si="6">C15/C23*100000</f>
        <v>922.01166456900421</v>
      </c>
      <c r="D31" s="8">
        <f t="shared" si="6"/>
        <v>838.78478642690993</v>
      </c>
      <c r="E31" s="8">
        <f t="shared" si="6"/>
        <v>835.05414408102558</v>
      </c>
      <c r="F31" s="8">
        <f t="shared" si="6"/>
        <v>813.65306011921268</v>
      </c>
      <c r="G31" s="8">
        <f t="shared" si="6"/>
        <v>761.46056869725578</v>
      </c>
      <c r="H31" s="8">
        <f t="shared" si="6"/>
        <v>734.86009590604681</v>
      </c>
      <c r="I31" s="8">
        <f t="shared" si="6"/>
        <v>732.00243542809346</v>
      </c>
      <c r="J31" s="8">
        <f t="shared" si="6"/>
        <v>669.91115839940301</v>
      </c>
      <c r="K31" s="8">
        <f t="shared" si="6"/>
        <v>664.53145085735457</v>
      </c>
      <c r="L31" s="8">
        <f t="shared" si="6"/>
        <v>569.99757973298028</v>
      </c>
      <c r="M31" s="8">
        <f t="shared" si="6"/>
        <v>538.53975738184829</v>
      </c>
      <c r="R31" s="5" t="s">
        <v>111</v>
      </c>
      <c r="S31" s="8">
        <f t="shared" ref="S31:AC31" si="7">S15/S23*100000</f>
        <v>922.01166456900421</v>
      </c>
      <c r="T31" s="8">
        <f t="shared" si="7"/>
        <v>838.78478642690993</v>
      </c>
      <c r="U31" s="8">
        <f t="shared" si="7"/>
        <v>835.05414408102558</v>
      </c>
      <c r="V31" s="8">
        <f t="shared" si="7"/>
        <v>813.65306011921268</v>
      </c>
      <c r="W31" s="8">
        <f t="shared" si="7"/>
        <v>761.46056869725578</v>
      </c>
      <c r="X31" s="8">
        <f t="shared" si="7"/>
        <v>734.86009590604681</v>
      </c>
      <c r="Y31" s="8">
        <f t="shared" si="7"/>
        <v>732.00243542809346</v>
      </c>
      <c r="Z31" s="8">
        <f t="shared" si="7"/>
        <v>669.91115839940301</v>
      </c>
      <c r="AA31" s="8">
        <f t="shared" si="7"/>
        <v>664.53145085735457</v>
      </c>
      <c r="AB31" s="8">
        <f t="shared" si="7"/>
        <v>569.99757973298028</v>
      </c>
      <c r="AC31" s="8">
        <f t="shared" si="7"/>
        <v>538.53975738184829</v>
      </c>
    </row>
    <row r="32" spans="2:29">
      <c r="B32" s="5" t="s">
        <v>112</v>
      </c>
      <c r="C32" s="8">
        <f t="shared" ref="C32:M32" si="8">C16/C24*100000</f>
        <v>1827.6447485113392</v>
      </c>
      <c r="D32" s="8">
        <f t="shared" si="8"/>
        <v>1727.6747399251046</v>
      </c>
      <c r="E32" s="8">
        <f t="shared" si="8"/>
        <v>1745.5882006455718</v>
      </c>
      <c r="F32" s="8">
        <f t="shared" si="8"/>
        <v>1746.3775602094338</v>
      </c>
      <c r="G32" s="8">
        <f t="shared" si="8"/>
        <v>1728.946689337514</v>
      </c>
      <c r="H32" s="8">
        <f t="shared" si="8"/>
        <v>1752.095738350034</v>
      </c>
      <c r="I32" s="8">
        <f t="shared" si="8"/>
        <v>1695.1349949761773</v>
      </c>
      <c r="J32" s="8">
        <f t="shared" si="8"/>
        <v>1671.3010641949879</v>
      </c>
      <c r="K32" s="8">
        <f t="shared" si="8"/>
        <v>1630.1240681442177</v>
      </c>
      <c r="L32" s="8">
        <f t="shared" si="8"/>
        <v>1435.6317889896134</v>
      </c>
      <c r="M32" s="8">
        <f t="shared" si="8"/>
        <v>1436.1258602498244</v>
      </c>
      <c r="R32" s="5" t="s">
        <v>112</v>
      </c>
      <c r="S32" s="8">
        <f t="shared" ref="S32:AC32" si="9">S16/S24*100000</f>
        <v>1827.6447485113392</v>
      </c>
      <c r="T32" s="8">
        <f t="shared" si="9"/>
        <v>1727.6747399251046</v>
      </c>
      <c r="U32" s="8">
        <f t="shared" si="9"/>
        <v>1745.5882006455718</v>
      </c>
      <c r="V32" s="8">
        <f t="shared" si="9"/>
        <v>1746.3775602094338</v>
      </c>
      <c r="W32" s="8">
        <f t="shared" si="9"/>
        <v>1728.946689337514</v>
      </c>
      <c r="X32" s="8">
        <f t="shared" si="9"/>
        <v>1752.095738350034</v>
      </c>
      <c r="Y32" s="8">
        <f t="shared" si="9"/>
        <v>1695.1349949761773</v>
      </c>
      <c r="Z32" s="8">
        <f t="shared" si="9"/>
        <v>1671.3010641949879</v>
      </c>
      <c r="AA32" s="8">
        <f t="shared" si="9"/>
        <v>1630.1240681442177</v>
      </c>
      <c r="AB32" s="8">
        <f t="shared" si="9"/>
        <v>1435.6317889896134</v>
      </c>
      <c r="AC32" s="8">
        <f t="shared" si="9"/>
        <v>1436.1258602498244</v>
      </c>
    </row>
    <row r="33" spans="2:29">
      <c r="B33" s="5" t="s">
        <v>113</v>
      </c>
      <c r="C33" s="8">
        <f t="shared" ref="C33:M33" si="10">C17/C25*100000</f>
        <v>2710.9513310380034</v>
      </c>
      <c r="D33" s="8">
        <f t="shared" si="10"/>
        <v>2521.9187432958342</v>
      </c>
      <c r="E33" s="8">
        <f t="shared" si="10"/>
        <v>2640.1023096116824</v>
      </c>
      <c r="F33" s="8">
        <f t="shared" si="10"/>
        <v>2580.5707774944385</v>
      </c>
      <c r="G33" s="8">
        <f t="shared" si="10"/>
        <v>2588.178204395283</v>
      </c>
      <c r="H33" s="8">
        <f t="shared" si="10"/>
        <v>2537.1663554098836</v>
      </c>
      <c r="I33" s="8">
        <f t="shared" si="10"/>
        <v>2583.6063680845232</v>
      </c>
      <c r="J33" s="8">
        <f t="shared" si="10"/>
        <v>2457.5669369376401</v>
      </c>
      <c r="K33" s="8">
        <f t="shared" si="10"/>
        <v>2500.4552352048559</v>
      </c>
      <c r="L33" s="8">
        <f t="shared" si="10"/>
        <v>2070.8780736128047</v>
      </c>
      <c r="M33" s="8">
        <f t="shared" si="10"/>
        <v>2145.8808158313391</v>
      </c>
      <c r="R33" s="5" t="s">
        <v>113</v>
      </c>
      <c r="S33" s="8">
        <f t="shared" ref="S33:AC33" si="11">S17/S25*100000</f>
        <v>2710.9513310380034</v>
      </c>
      <c r="T33" s="8">
        <f t="shared" si="11"/>
        <v>2521.9187432958342</v>
      </c>
      <c r="U33" s="8">
        <f t="shared" si="11"/>
        <v>2640.1023096116824</v>
      </c>
      <c r="V33" s="8">
        <f t="shared" si="11"/>
        <v>2580.5707774944385</v>
      </c>
      <c r="W33" s="8">
        <f t="shared" si="11"/>
        <v>2588.178204395283</v>
      </c>
      <c r="X33" s="8">
        <f t="shared" si="11"/>
        <v>2537.1663554098836</v>
      </c>
      <c r="Y33" s="8">
        <f t="shared" si="11"/>
        <v>2583.6063680845232</v>
      </c>
      <c r="Z33" s="8">
        <f t="shared" si="11"/>
        <v>2457.5669369376401</v>
      </c>
      <c r="AA33" s="8">
        <f t="shared" si="11"/>
        <v>2500.4552352048559</v>
      </c>
      <c r="AB33" s="8">
        <f t="shared" si="11"/>
        <v>2070.8780736128047</v>
      </c>
      <c r="AC33" s="8">
        <f t="shared" si="11"/>
        <v>2145.8808158313391</v>
      </c>
    </row>
    <row r="34" spans="2:29">
      <c r="B34" s="5" t="s">
        <v>118</v>
      </c>
      <c r="C34" s="8">
        <f t="shared" ref="C34:M34" si="12">C18/C26*100000</f>
        <v>2788.1789020478354</v>
      </c>
      <c r="D34" s="8">
        <f t="shared" si="12"/>
        <v>2866.8647317234199</v>
      </c>
      <c r="E34" s="8">
        <f t="shared" si="12"/>
        <v>2759.8575236007673</v>
      </c>
      <c r="F34" s="8">
        <f t="shared" si="12"/>
        <v>2736.3955290854205</v>
      </c>
      <c r="G34" s="8">
        <f t="shared" si="12"/>
        <v>2614.9273474457677</v>
      </c>
      <c r="H34" s="8">
        <f t="shared" si="12"/>
        <v>2561.6348266846317</v>
      </c>
      <c r="I34" s="8">
        <f t="shared" si="12"/>
        <v>2483.1780848159765</v>
      </c>
      <c r="J34" s="8">
        <f t="shared" si="12"/>
        <v>2302.6393796390712</v>
      </c>
      <c r="K34" s="8">
        <f t="shared" si="12"/>
        <v>2294.5367801891261</v>
      </c>
      <c r="L34" s="8">
        <f t="shared" si="12"/>
        <v>1878.1276699621628</v>
      </c>
      <c r="M34" s="8">
        <f t="shared" si="12"/>
        <v>2039.4786408498455</v>
      </c>
      <c r="R34" s="5" t="s">
        <v>118</v>
      </c>
      <c r="S34" s="8">
        <f t="shared" ref="S34:AC34" si="13">S18/S26*100000</f>
        <v>2788.1789020478354</v>
      </c>
      <c r="T34" s="8">
        <f t="shared" si="13"/>
        <v>2866.8647317234199</v>
      </c>
      <c r="U34" s="8">
        <f t="shared" si="13"/>
        <v>2759.8575236007673</v>
      </c>
      <c r="V34" s="8">
        <f t="shared" si="13"/>
        <v>2736.3955290854205</v>
      </c>
      <c r="W34" s="8">
        <f t="shared" si="13"/>
        <v>2614.9273474457677</v>
      </c>
      <c r="X34" s="8">
        <f t="shared" si="13"/>
        <v>2561.6348266846317</v>
      </c>
      <c r="Y34" s="8">
        <f t="shared" si="13"/>
        <v>2483.1780848159765</v>
      </c>
      <c r="Z34" s="8">
        <f t="shared" si="13"/>
        <v>2302.6393796390712</v>
      </c>
      <c r="AA34" s="8">
        <f t="shared" si="13"/>
        <v>2294.5367801891261</v>
      </c>
      <c r="AB34" s="8">
        <f t="shared" si="13"/>
        <v>1878.1276699621628</v>
      </c>
      <c r="AC34" s="8">
        <f t="shared" si="13"/>
        <v>2039.4786408498455</v>
      </c>
    </row>
    <row r="35" spans="2:29">
      <c r="B35" s="9" t="s">
        <v>119</v>
      </c>
      <c r="C35" s="2">
        <v>2011</v>
      </c>
      <c r="D35" s="2">
        <v>2012</v>
      </c>
      <c r="E35" s="2">
        <v>2013</v>
      </c>
      <c r="F35" s="2">
        <v>2014</v>
      </c>
      <c r="G35" s="2">
        <v>2015</v>
      </c>
      <c r="H35" s="2">
        <v>2016</v>
      </c>
      <c r="I35" s="2">
        <v>2017</v>
      </c>
      <c r="J35" s="2">
        <v>2018</v>
      </c>
      <c r="K35" s="2">
        <v>2019</v>
      </c>
      <c r="L35" s="2">
        <v>2020</v>
      </c>
      <c r="M35" s="2">
        <v>2021</v>
      </c>
      <c r="R35" s="9" t="s">
        <v>119</v>
      </c>
      <c r="S35" s="2">
        <v>2011</v>
      </c>
      <c r="T35" s="2">
        <v>2012</v>
      </c>
      <c r="U35" s="2">
        <v>2013</v>
      </c>
      <c r="V35" s="2">
        <v>2014</v>
      </c>
      <c r="W35" s="2">
        <v>2015</v>
      </c>
      <c r="X35" s="2">
        <v>2016</v>
      </c>
      <c r="Y35" s="2">
        <v>2017</v>
      </c>
      <c r="Z35" s="2">
        <v>2018</v>
      </c>
      <c r="AA35" s="2">
        <v>2019</v>
      </c>
      <c r="AB35" s="2">
        <v>2020</v>
      </c>
      <c r="AC35" s="2">
        <v>2021</v>
      </c>
    </row>
    <row r="36" spans="2:29">
      <c r="B36" s="5" t="s">
        <v>108</v>
      </c>
      <c r="C36" s="10">
        <f t="shared" ref="C36:M36" si="14">C28*C4</f>
        <v>1400407.0367039249</v>
      </c>
      <c r="D36" s="10">
        <f t="shared" si="14"/>
        <v>1342816.1016855179</v>
      </c>
      <c r="E36" s="10">
        <f t="shared" si="14"/>
        <v>1263749.5045053351</v>
      </c>
      <c r="F36" s="10">
        <f t="shared" si="14"/>
        <v>1293530.7629164301</v>
      </c>
      <c r="G36" s="10">
        <f t="shared" si="14"/>
        <v>1204859.9061422043</v>
      </c>
      <c r="H36" s="10">
        <f t="shared" si="14"/>
        <v>1259904.6262953628</v>
      </c>
      <c r="I36" s="10">
        <f t="shared" si="14"/>
        <v>1260542.2516298264</v>
      </c>
      <c r="J36" s="10">
        <f t="shared" si="14"/>
        <v>1223614.7324089357</v>
      </c>
      <c r="K36" s="10">
        <f t="shared" si="14"/>
        <v>1267769.167567187</v>
      </c>
      <c r="L36" s="10">
        <f t="shared" si="14"/>
        <v>1062991.6019226394</v>
      </c>
      <c r="M36" s="10">
        <f t="shared" si="14"/>
        <v>1098799.4029837362</v>
      </c>
      <c r="R36" s="5" t="s">
        <v>108</v>
      </c>
      <c r="S36" s="10">
        <f t="shared" ref="S36:AC36" si="15">S28*S4</f>
        <v>1091014.7844088718</v>
      </c>
      <c r="T36" s="10">
        <f t="shared" si="15"/>
        <v>1046147.4280573222</v>
      </c>
      <c r="U36" s="10">
        <f t="shared" si="15"/>
        <v>984549.03257973795</v>
      </c>
      <c r="V36" s="10">
        <f t="shared" si="15"/>
        <v>1007750.7106441957</v>
      </c>
      <c r="W36" s="10">
        <f t="shared" si="15"/>
        <v>938669.9268782289</v>
      </c>
      <c r="X36" s="10">
        <f t="shared" si="15"/>
        <v>981553.6042068525</v>
      </c>
      <c r="Y36" s="10">
        <f t="shared" si="15"/>
        <v>982050.35882788792</v>
      </c>
      <c r="Z36" s="10">
        <f t="shared" si="15"/>
        <v>953281.2450162638</v>
      </c>
      <c r="AA36" s="10">
        <f t="shared" si="15"/>
        <v>987680.63054652931</v>
      </c>
      <c r="AB36" s="10">
        <f t="shared" si="15"/>
        <v>828144.62010252138</v>
      </c>
      <c r="AC36" s="10">
        <f t="shared" si="15"/>
        <v>856041.39534779452</v>
      </c>
    </row>
    <row r="37" spans="2:29">
      <c r="B37" s="5" t="s">
        <v>109</v>
      </c>
      <c r="C37" s="10">
        <f t="shared" ref="C37:M37" si="16">C29*C5</f>
        <v>1339352.1926148427</v>
      </c>
      <c r="D37" s="10">
        <f t="shared" si="16"/>
        <v>1220935.8581422323</v>
      </c>
      <c r="E37" s="10">
        <f t="shared" si="16"/>
        <v>1280135.8948804128</v>
      </c>
      <c r="F37" s="10">
        <f t="shared" si="16"/>
        <v>1316824.2732246388</v>
      </c>
      <c r="G37" s="10">
        <f t="shared" si="16"/>
        <v>1398882.6115019994</v>
      </c>
      <c r="H37" s="10">
        <f t="shared" si="16"/>
        <v>1328820.8202706093</v>
      </c>
      <c r="I37" s="10">
        <f t="shared" si="16"/>
        <v>1297885.3344229595</v>
      </c>
      <c r="J37" s="10">
        <f t="shared" si="16"/>
        <v>1370613.6652071476</v>
      </c>
      <c r="K37" s="10">
        <f t="shared" si="16"/>
        <v>1179413.4314806804</v>
      </c>
      <c r="L37" s="10">
        <f t="shared" si="16"/>
        <v>1135968.3459119254</v>
      </c>
      <c r="M37" s="10">
        <f t="shared" si="16"/>
        <v>1154540.5483058121</v>
      </c>
      <c r="R37" s="5" t="s">
        <v>109</v>
      </c>
      <c r="S37" s="10">
        <f t="shared" ref="S37:AC37" si="17">S29*S5</f>
        <v>1291518.1857357412</v>
      </c>
      <c r="T37" s="10">
        <f t="shared" si="17"/>
        <v>1177331.006065724</v>
      </c>
      <c r="U37" s="10">
        <f t="shared" si="17"/>
        <v>1234416.7557775408</v>
      </c>
      <c r="V37" s="10">
        <f t="shared" si="17"/>
        <v>1269794.8348951873</v>
      </c>
      <c r="W37" s="10">
        <f t="shared" si="17"/>
        <v>1348922.5182340709</v>
      </c>
      <c r="X37" s="10">
        <f t="shared" si="17"/>
        <v>1281362.9338323732</v>
      </c>
      <c r="Y37" s="10">
        <f t="shared" si="17"/>
        <v>1251532.2867649966</v>
      </c>
      <c r="Z37" s="10">
        <f t="shared" si="17"/>
        <v>1321663.1771640352</v>
      </c>
      <c r="AA37" s="10">
        <f t="shared" si="17"/>
        <v>1137291.5232135132</v>
      </c>
      <c r="AB37" s="10">
        <f t="shared" si="17"/>
        <v>1095398.0478436423</v>
      </c>
      <c r="AC37" s="10">
        <f t="shared" si="17"/>
        <v>1113306.9572948902</v>
      </c>
    </row>
    <row r="38" spans="2:29">
      <c r="B38" s="5" t="s">
        <v>110</v>
      </c>
      <c r="C38" s="10">
        <f t="shared" ref="C38:M38" si="18">C30*C6</f>
        <v>3436156.7888963912</v>
      </c>
      <c r="D38" s="10">
        <f t="shared" si="18"/>
        <v>3361326.916826555</v>
      </c>
      <c r="E38" s="10">
        <f t="shared" si="18"/>
        <v>3131185.4433000269</v>
      </c>
      <c r="F38" s="10">
        <f t="shared" si="18"/>
        <v>3045084.4916347666</v>
      </c>
      <c r="G38" s="10">
        <f t="shared" si="18"/>
        <v>2833143.1872041556</v>
      </c>
      <c r="H38" s="10">
        <f t="shared" si="18"/>
        <v>2966457.1472969893</v>
      </c>
      <c r="I38" s="10">
        <f t="shared" si="18"/>
        <v>2701258.394865708</v>
      </c>
      <c r="J38" s="10">
        <f t="shared" si="18"/>
        <v>2742142.5610853327</v>
      </c>
      <c r="K38" s="10">
        <f t="shared" si="18"/>
        <v>2598957.9166333303</v>
      </c>
      <c r="L38" s="10">
        <f t="shared" si="18"/>
        <v>2496381.7168761208</v>
      </c>
      <c r="M38" s="10">
        <f t="shared" si="18"/>
        <v>2380224.6336998055</v>
      </c>
      <c r="R38" s="5" t="s">
        <v>110</v>
      </c>
      <c r="S38" s="10">
        <f t="shared" ref="S38:AC38" si="19">S30*S6</f>
        <v>3436156.7888963912</v>
      </c>
      <c r="T38" s="10">
        <f t="shared" si="19"/>
        <v>3361326.916826555</v>
      </c>
      <c r="U38" s="10">
        <f t="shared" si="19"/>
        <v>3131185.4433000269</v>
      </c>
      <c r="V38" s="10">
        <f t="shared" si="19"/>
        <v>3045084.4916347666</v>
      </c>
      <c r="W38" s="10">
        <f t="shared" si="19"/>
        <v>2833143.1872041556</v>
      </c>
      <c r="X38" s="10">
        <f t="shared" si="19"/>
        <v>2966457.1472969893</v>
      </c>
      <c r="Y38" s="10">
        <f t="shared" si="19"/>
        <v>2701258.394865708</v>
      </c>
      <c r="Z38" s="10">
        <f t="shared" si="19"/>
        <v>2742142.5610853327</v>
      </c>
      <c r="AA38" s="10">
        <f t="shared" si="19"/>
        <v>2598957.9166333303</v>
      </c>
      <c r="AB38" s="10">
        <f t="shared" si="19"/>
        <v>2496381.7168761208</v>
      </c>
      <c r="AC38" s="10">
        <f t="shared" si="19"/>
        <v>2380224.6336998055</v>
      </c>
    </row>
    <row r="39" spans="2:29">
      <c r="B39" s="5" t="s">
        <v>111</v>
      </c>
      <c r="C39" s="10">
        <f t="shared" ref="C39:M39" si="20">C31*C7</f>
        <v>11986151.639397055</v>
      </c>
      <c r="D39" s="10">
        <f t="shared" si="20"/>
        <v>10904202.22354983</v>
      </c>
      <c r="E39" s="10">
        <f t="shared" si="20"/>
        <v>10855703.873053333</v>
      </c>
      <c r="F39" s="10">
        <f t="shared" si="20"/>
        <v>10577489.781549765</v>
      </c>
      <c r="G39" s="10">
        <f t="shared" si="20"/>
        <v>9898987.3930643257</v>
      </c>
      <c r="H39" s="10">
        <f t="shared" si="20"/>
        <v>9553181.2467786092</v>
      </c>
      <c r="I39" s="10">
        <f t="shared" si="20"/>
        <v>9516031.6605652142</v>
      </c>
      <c r="J39" s="10">
        <f t="shared" si="20"/>
        <v>8708845.0591922384</v>
      </c>
      <c r="K39" s="10">
        <f t="shared" si="20"/>
        <v>8638908.86114561</v>
      </c>
      <c r="L39" s="10">
        <f t="shared" si="20"/>
        <v>7409968.5365287438</v>
      </c>
      <c r="M39" s="10">
        <f t="shared" si="20"/>
        <v>7001016.8459640276</v>
      </c>
      <c r="R39" s="5" t="s">
        <v>111</v>
      </c>
      <c r="S39" s="10">
        <f t="shared" ref="S39:AC39" si="21">S31*S7</f>
        <v>12447157.471681558</v>
      </c>
      <c r="T39" s="10">
        <f t="shared" si="21"/>
        <v>11323594.616763284</v>
      </c>
      <c r="U39" s="10">
        <f t="shared" si="21"/>
        <v>11273230.945093846</v>
      </c>
      <c r="V39" s="10">
        <f t="shared" si="21"/>
        <v>10984316.311609371</v>
      </c>
      <c r="W39" s="10">
        <f t="shared" si="21"/>
        <v>10279717.677412953</v>
      </c>
      <c r="X39" s="10">
        <f t="shared" si="21"/>
        <v>9920611.2947316319</v>
      </c>
      <c r="Y39" s="10">
        <f t="shared" si="21"/>
        <v>9882032.8782792613</v>
      </c>
      <c r="Z39" s="10">
        <f t="shared" si="21"/>
        <v>9043800.6383919399</v>
      </c>
      <c r="AA39" s="10">
        <f t="shared" si="21"/>
        <v>8971174.5865742862</v>
      </c>
      <c r="AB39" s="10">
        <f t="shared" si="21"/>
        <v>7694967.3263952341</v>
      </c>
      <c r="AC39" s="10">
        <f t="shared" si="21"/>
        <v>7270286.7246549521</v>
      </c>
    </row>
    <row r="40" spans="2:29">
      <c r="B40" s="5" t="s">
        <v>112</v>
      </c>
      <c r="C40" s="10">
        <f t="shared" ref="C40:M40" si="22">C32*C8</f>
        <v>16448802.736602053</v>
      </c>
      <c r="D40" s="10">
        <f t="shared" si="22"/>
        <v>15549072.659325942</v>
      </c>
      <c r="E40" s="10">
        <f t="shared" si="22"/>
        <v>15710293.805810146</v>
      </c>
      <c r="F40" s="10">
        <f t="shared" si="22"/>
        <v>15717398.041884905</v>
      </c>
      <c r="G40" s="10">
        <f t="shared" si="22"/>
        <v>15560520.204037627</v>
      </c>
      <c r="H40" s="10">
        <f t="shared" si="22"/>
        <v>15768861.645150306</v>
      </c>
      <c r="I40" s="10">
        <f t="shared" si="22"/>
        <v>15256214.954785595</v>
      </c>
      <c r="J40" s="10">
        <f t="shared" si="22"/>
        <v>15041709.577754891</v>
      </c>
      <c r="K40" s="10">
        <f t="shared" si="22"/>
        <v>14671116.61329796</v>
      </c>
      <c r="L40" s="10">
        <f t="shared" si="22"/>
        <v>12920686.100906521</v>
      </c>
      <c r="M40" s="10">
        <f t="shared" si="22"/>
        <v>12925132.74224842</v>
      </c>
      <c r="R40" s="5" t="s">
        <v>112</v>
      </c>
      <c r="S40" s="10">
        <f t="shared" ref="S40:AC40" si="23">S32*S8</f>
        <v>21017914.607880402</v>
      </c>
      <c r="T40" s="10">
        <f t="shared" si="23"/>
        <v>19868259.509138703</v>
      </c>
      <c r="U40" s="10">
        <f t="shared" si="23"/>
        <v>20074264.307424076</v>
      </c>
      <c r="V40" s="10">
        <f t="shared" si="23"/>
        <v>20083341.942408487</v>
      </c>
      <c r="W40" s="10">
        <f t="shared" si="23"/>
        <v>19882886.927381411</v>
      </c>
      <c r="X40" s="10">
        <f t="shared" si="23"/>
        <v>20149100.991025392</v>
      </c>
      <c r="Y40" s="10">
        <f t="shared" si="23"/>
        <v>19494052.442226037</v>
      </c>
      <c r="Z40" s="10">
        <f t="shared" si="23"/>
        <v>19219962.238242362</v>
      </c>
      <c r="AA40" s="10">
        <f t="shared" si="23"/>
        <v>18746426.783658504</v>
      </c>
      <c r="AB40" s="10">
        <f t="shared" si="23"/>
        <v>16509765.573380554</v>
      </c>
      <c r="AC40" s="10">
        <f t="shared" si="23"/>
        <v>16515447.392872982</v>
      </c>
    </row>
    <row r="41" spans="2:29">
      <c r="B41" s="5" t="s">
        <v>113</v>
      </c>
      <c r="C41" s="10">
        <f t="shared" ref="C41:M41" si="24">C33*C9</f>
        <v>13554756.655190017</v>
      </c>
      <c r="D41" s="10">
        <f t="shared" si="24"/>
        <v>12609593.716479171</v>
      </c>
      <c r="E41" s="10">
        <f t="shared" si="24"/>
        <v>13200511.548058411</v>
      </c>
      <c r="F41" s="10">
        <f t="shared" si="24"/>
        <v>12902853.887472192</v>
      </c>
      <c r="G41" s="10">
        <f t="shared" si="24"/>
        <v>12940891.021976415</v>
      </c>
      <c r="H41" s="10">
        <f t="shared" si="24"/>
        <v>12685831.777049419</v>
      </c>
      <c r="I41" s="10">
        <f t="shared" si="24"/>
        <v>12918031.840422615</v>
      </c>
      <c r="J41" s="10">
        <f t="shared" si="24"/>
        <v>12287834.684688201</v>
      </c>
      <c r="K41" s="10">
        <f t="shared" si="24"/>
        <v>12502276.176024279</v>
      </c>
      <c r="L41" s="10">
        <f t="shared" si="24"/>
        <v>10354390.368064024</v>
      </c>
      <c r="M41" s="10">
        <f t="shared" si="24"/>
        <v>10729404.079156695</v>
      </c>
      <c r="R41" s="5" t="s">
        <v>113</v>
      </c>
      <c r="S41" s="10">
        <f t="shared" ref="S41:AC41" si="25">S33*S9</f>
        <v>24398561.979342032</v>
      </c>
      <c r="T41" s="10">
        <f t="shared" si="25"/>
        <v>22697268.689662509</v>
      </c>
      <c r="U41" s="10">
        <f t="shared" si="25"/>
        <v>23760920.78650514</v>
      </c>
      <c r="V41" s="10">
        <f t="shared" si="25"/>
        <v>23225136.997449946</v>
      </c>
      <c r="W41" s="10">
        <f t="shared" si="25"/>
        <v>23293603.839557547</v>
      </c>
      <c r="X41" s="10">
        <f t="shared" si="25"/>
        <v>22834497.198688954</v>
      </c>
      <c r="Y41" s="10">
        <f t="shared" si="25"/>
        <v>23252457.312760707</v>
      </c>
      <c r="Z41" s="10">
        <f t="shared" si="25"/>
        <v>22118102.432438761</v>
      </c>
      <c r="AA41" s="10">
        <f t="shared" si="25"/>
        <v>22504097.116843704</v>
      </c>
      <c r="AB41" s="10">
        <f t="shared" si="25"/>
        <v>18637902.662515242</v>
      </c>
      <c r="AC41" s="10">
        <f t="shared" si="25"/>
        <v>19312927.342482053</v>
      </c>
    </row>
    <row r="42" spans="2:29">
      <c r="B42" s="5" t="s">
        <v>118</v>
      </c>
      <c r="C42" s="10">
        <f t="shared" ref="C42:M42" si="26">C34*C10</f>
        <v>5576357.8040956706</v>
      </c>
      <c r="D42" s="10">
        <f t="shared" si="26"/>
        <v>5733729.4634468397</v>
      </c>
      <c r="E42" s="10">
        <f t="shared" si="26"/>
        <v>5519715.0472015347</v>
      </c>
      <c r="F42" s="10">
        <f t="shared" si="26"/>
        <v>5472791.0581708411</v>
      </c>
      <c r="G42" s="10">
        <f t="shared" si="26"/>
        <v>5229854.6948915357</v>
      </c>
      <c r="H42" s="10">
        <f t="shared" si="26"/>
        <v>5123269.6533692637</v>
      </c>
      <c r="I42" s="10">
        <f t="shared" si="26"/>
        <v>4966356.1696319534</v>
      </c>
      <c r="J42" s="10">
        <f t="shared" si="26"/>
        <v>4605278.7592781428</v>
      </c>
      <c r="K42" s="10">
        <f t="shared" si="26"/>
        <v>4589073.5603782525</v>
      </c>
      <c r="L42" s="10">
        <f t="shared" si="26"/>
        <v>3756255.3399243257</v>
      </c>
      <c r="M42" s="10">
        <f t="shared" si="26"/>
        <v>4078957.281699691</v>
      </c>
      <c r="R42" s="5" t="s">
        <v>118</v>
      </c>
      <c r="S42" s="10">
        <f t="shared" ref="S42:AC42" si="27">S34*S10</f>
        <v>13940894.510239176</v>
      </c>
      <c r="T42" s="10">
        <f t="shared" si="27"/>
        <v>14334323.6586171</v>
      </c>
      <c r="U42" s="10">
        <f t="shared" si="27"/>
        <v>13799287.618003836</v>
      </c>
      <c r="V42" s="10">
        <f t="shared" si="27"/>
        <v>13681977.645427102</v>
      </c>
      <c r="W42" s="10">
        <f t="shared" si="27"/>
        <v>13074636.737228839</v>
      </c>
      <c r="X42" s="10">
        <f t="shared" si="27"/>
        <v>12808174.133423159</v>
      </c>
      <c r="Y42" s="10">
        <f t="shared" si="27"/>
        <v>12415890.424079882</v>
      </c>
      <c r="Z42" s="10">
        <f t="shared" si="27"/>
        <v>11513196.898195356</v>
      </c>
      <c r="AA42" s="10">
        <f t="shared" si="27"/>
        <v>11472683.90094563</v>
      </c>
      <c r="AB42" s="10">
        <f t="shared" si="27"/>
        <v>9390638.3498108145</v>
      </c>
      <c r="AC42" s="10">
        <f t="shared" si="27"/>
        <v>10197393.204249227</v>
      </c>
    </row>
    <row r="43" spans="2:29">
      <c r="B43" s="11" t="s">
        <v>120</v>
      </c>
      <c r="C43" s="12">
        <v>100000</v>
      </c>
      <c r="D43" s="12">
        <v>100000</v>
      </c>
      <c r="E43" s="12">
        <v>100000</v>
      </c>
      <c r="F43" s="12">
        <v>100000</v>
      </c>
      <c r="G43" s="12">
        <v>100000</v>
      </c>
      <c r="H43" s="12">
        <v>100000</v>
      </c>
      <c r="I43" s="12">
        <v>100000</v>
      </c>
      <c r="J43" s="12">
        <v>100000</v>
      </c>
      <c r="K43" s="12">
        <v>100000</v>
      </c>
      <c r="L43" s="12">
        <v>100000</v>
      </c>
      <c r="M43" s="12">
        <v>100000</v>
      </c>
      <c r="R43" s="11" t="s">
        <v>120</v>
      </c>
      <c r="S43" s="12">
        <v>100000</v>
      </c>
      <c r="T43" s="12">
        <v>100000</v>
      </c>
      <c r="U43" s="12">
        <v>100000</v>
      </c>
      <c r="V43" s="12">
        <v>100000</v>
      </c>
      <c r="W43" s="12">
        <v>100000</v>
      </c>
      <c r="X43" s="12">
        <v>100000</v>
      </c>
      <c r="Y43" s="12">
        <v>100000</v>
      </c>
      <c r="Z43" s="12">
        <v>100000</v>
      </c>
      <c r="AA43" s="12">
        <v>100000</v>
      </c>
      <c r="AB43" s="12">
        <v>100000</v>
      </c>
      <c r="AC43" s="12">
        <v>100000</v>
      </c>
    </row>
    <row r="44" spans="2:29">
      <c r="B44" s="11" t="s">
        <v>115</v>
      </c>
      <c r="C44" s="12">
        <f t="shared" ref="C44:M44" si="28">SUM(C12:C18)</f>
        <v>28956</v>
      </c>
      <c r="D44" s="12">
        <f t="shared" si="28"/>
        <v>27904</v>
      </c>
      <c r="E44" s="12">
        <f t="shared" si="28"/>
        <v>28346</v>
      </c>
      <c r="F44" s="12">
        <f t="shared" si="28"/>
        <v>28363</v>
      </c>
      <c r="G44" s="12">
        <f t="shared" si="28"/>
        <v>28087</v>
      </c>
      <c r="H44" s="12">
        <f t="shared" si="28"/>
        <v>28191</v>
      </c>
      <c r="I44" s="12">
        <f t="shared" si="28"/>
        <v>27971</v>
      </c>
      <c r="J44" s="12">
        <f t="shared" si="28"/>
        <v>27113</v>
      </c>
      <c r="K44" s="12">
        <f t="shared" si="28"/>
        <v>27059</v>
      </c>
      <c r="L44" s="12">
        <f t="shared" si="28"/>
        <v>23416</v>
      </c>
      <c r="M44" s="12">
        <f t="shared" si="28"/>
        <v>23664</v>
      </c>
      <c r="R44" s="11" t="s">
        <v>115</v>
      </c>
      <c r="S44" s="12">
        <f t="shared" ref="S44:AC44" si="29">SUM(S12:S18)</f>
        <v>28956</v>
      </c>
      <c r="T44" s="12">
        <f t="shared" si="29"/>
        <v>27904</v>
      </c>
      <c r="U44" s="12">
        <f t="shared" si="29"/>
        <v>28346</v>
      </c>
      <c r="V44" s="12">
        <f t="shared" si="29"/>
        <v>28363</v>
      </c>
      <c r="W44" s="12">
        <f t="shared" si="29"/>
        <v>28087</v>
      </c>
      <c r="X44" s="12">
        <f t="shared" si="29"/>
        <v>28191</v>
      </c>
      <c r="Y44" s="12">
        <f t="shared" si="29"/>
        <v>27971</v>
      </c>
      <c r="Z44" s="12">
        <f t="shared" si="29"/>
        <v>27113</v>
      </c>
      <c r="AA44" s="12">
        <f t="shared" si="29"/>
        <v>27059</v>
      </c>
      <c r="AB44" s="12">
        <f t="shared" si="29"/>
        <v>23416</v>
      </c>
      <c r="AC44" s="12">
        <f t="shared" si="29"/>
        <v>23664</v>
      </c>
    </row>
    <row r="45" spans="2:29">
      <c r="B45" s="11" t="s">
        <v>121</v>
      </c>
      <c r="C45" s="12">
        <f t="shared" ref="C45:M45" si="30">SUM(C20:C26)</f>
        <v>4737812.5</v>
      </c>
      <c r="D45" s="12">
        <f t="shared" si="30"/>
        <v>4720309.5</v>
      </c>
      <c r="E45" s="12">
        <f t="shared" si="30"/>
        <v>4709672</v>
      </c>
      <c r="F45" s="12">
        <f t="shared" si="30"/>
        <v>4699585</v>
      </c>
      <c r="G45" s="12">
        <f t="shared" si="30"/>
        <v>4692149</v>
      </c>
      <c r="H45" s="12">
        <f t="shared" si="30"/>
        <v>4681905</v>
      </c>
      <c r="I45" s="12">
        <f t="shared" si="30"/>
        <v>4673446.5</v>
      </c>
      <c r="J45" s="12">
        <f t="shared" si="30"/>
        <v>4673711.5</v>
      </c>
      <c r="K45" s="12">
        <f t="shared" si="30"/>
        <v>4678305.5</v>
      </c>
      <c r="L45" s="12">
        <f t="shared" si="30"/>
        <v>4672292</v>
      </c>
      <c r="M45" s="12">
        <f t="shared" si="30"/>
        <v>4654334.5</v>
      </c>
      <c r="R45" s="11" t="s">
        <v>121</v>
      </c>
      <c r="S45" s="12">
        <f t="shared" ref="S45:AC45" si="31">SUM(S20:S26)</f>
        <v>4737812.5</v>
      </c>
      <c r="T45" s="12">
        <f t="shared" si="31"/>
        <v>4720309.5</v>
      </c>
      <c r="U45" s="12">
        <f t="shared" si="31"/>
        <v>4709672</v>
      </c>
      <c r="V45" s="12">
        <f t="shared" si="31"/>
        <v>4699585</v>
      </c>
      <c r="W45" s="12">
        <f t="shared" si="31"/>
        <v>4692149</v>
      </c>
      <c r="X45" s="12">
        <f t="shared" si="31"/>
        <v>4681905</v>
      </c>
      <c r="Y45" s="12">
        <f t="shared" si="31"/>
        <v>4673446.5</v>
      </c>
      <c r="Z45" s="12">
        <f t="shared" si="31"/>
        <v>4673711.5</v>
      </c>
      <c r="AA45" s="12">
        <f t="shared" si="31"/>
        <v>4678305.5</v>
      </c>
      <c r="AB45" s="12">
        <f t="shared" si="31"/>
        <v>4672292</v>
      </c>
      <c r="AC45" s="12">
        <f t="shared" si="31"/>
        <v>4654334.5</v>
      </c>
    </row>
    <row r="46" spans="2:29">
      <c r="B46" s="11" t="s">
        <v>117</v>
      </c>
      <c r="C46" s="12">
        <f t="shared" ref="C46:M46" si="32">SUM(C28:C34)</f>
        <v>8622.462036064584</v>
      </c>
      <c r="D46" s="12">
        <f t="shared" si="32"/>
        <v>8313.7757667321566</v>
      </c>
      <c r="E46" s="12">
        <f t="shared" si="32"/>
        <v>8325.0860825982381</v>
      </c>
      <c r="F46" s="12">
        <f t="shared" si="32"/>
        <v>8218.6439494496753</v>
      </c>
      <c r="G46" s="12">
        <f t="shared" si="32"/>
        <v>8023.8203647435203</v>
      </c>
      <c r="H46" s="12">
        <f t="shared" si="32"/>
        <v>7921.8626930508317</v>
      </c>
      <c r="I46" s="12">
        <f t="shared" si="32"/>
        <v>7808.8899429098037</v>
      </c>
      <c r="J46" s="12">
        <f t="shared" si="32"/>
        <v>7423.6429976167856</v>
      </c>
      <c r="K46" s="12">
        <f t="shared" si="32"/>
        <v>7389.0142060148955</v>
      </c>
      <c r="L46" s="12">
        <f t="shared" si="32"/>
        <v>6238.8094231394261</v>
      </c>
      <c r="M46" s="12">
        <f t="shared" si="32"/>
        <v>6438.0617760869663</v>
      </c>
      <c r="R46" s="11" t="s">
        <v>117</v>
      </c>
      <c r="S46" s="12">
        <f t="shared" ref="S46:AC46" si="33">SUM(S28:S34)</f>
        <v>8622.462036064584</v>
      </c>
      <c r="T46" s="12">
        <f t="shared" si="33"/>
        <v>8313.7757667321566</v>
      </c>
      <c r="U46" s="12">
        <f t="shared" si="33"/>
        <v>8325.0860825982381</v>
      </c>
      <c r="V46" s="12">
        <f t="shared" si="33"/>
        <v>8218.6439494496753</v>
      </c>
      <c r="W46" s="12">
        <f t="shared" si="33"/>
        <v>8023.8203647435203</v>
      </c>
      <c r="X46" s="12">
        <f t="shared" si="33"/>
        <v>7921.8626930508317</v>
      </c>
      <c r="Y46" s="12">
        <f t="shared" si="33"/>
        <v>7808.8899429098037</v>
      </c>
      <c r="Z46" s="12">
        <f t="shared" si="33"/>
        <v>7423.6429976167856</v>
      </c>
      <c r="AA46" s="12">
        <f t="shared" si="33"/>
        <v>7389.0142060148955</v>
      </c>
      <c r="AB46" s="12">
        <f t="shared" si="33"/>
        <v>6238.8094231394261</v>
      </c>
      <c r="AC46" s="12">
        <f t="shared" si="33"/>
        <v>6438.0617760869663</v>
      </c>
    </row>
    <row r="47" spans="2:29">
      <c r="B47" s="11" t="s">
        <v>119</v>
      </c>
      <c r="C47" s="12">
        <f t="shared" ref="C47:M47" si="34">SUM(C36:C42)</f>
        <v>53741984.853499949</v>
      </c>
      <c r="D47" s="12">
        <f t="shared" si="34"/>
        <v>50721676.93945609</v>
      </c>
      <c r="E47" s="12">
        <f t="shared" si="34"/>
        <v>50961295.116809204</v>
      </c>
      <c r="F47" s="12">
        <f t="shared" si="34"/>
        <v>50325972.296853535</v>
      </c>
      <c r="G47" s="12">
        <f t="shared" si="34"/>
        <v>49067139.018818267</v>
      </c>
      <c r="H47" s="12">
        <f t="shared" si="34"/>
        <v>48686326.916210562</v>
      </c>
      <c r="I47" s="12">
        <f t="shared" si="34"/>
        <v>47916320.606323868</v>
      </c>
      <c r="J47" s="12">
        <f t="shared" si="34"/>
        <v>45980039.039614886</v>
      </c>
      <c r="K47" s="12">
        <f t="shared" si="34"/>
        <v>45447515.726527303</v>
      </c>
      <c r="L47" s="12">
        <f t="shared" si="34"/>
        <v>39136642.010134302</v>
      </c>
      <c r="M47" s="12">
        <f t="shared" si="34"/>
        <v>39368075.534058183</v>
      </c>
      <c r="R47" s="11" t="s">
        <v>119</v>
      </c>
      <c r="S47" s="12">
        <f t="shared" ref="S47:AC47" si="35">SUM(S36:S42)</f>
        <v>77623218.328184158</v>
      </c>
      <c r="T47" s="12">
        <f t="shared" si="35"/>
        <v>73808251.825131193</v>
      </c>
      <c r="U47" s="12">
        <f t="shared" si="35"/>
        <v>74257854.888684198</v>
      </c>
      <c r="V47" s="12">
        <f t="shared" si="35"/>
        <v>73297402.934069067</v>
      </c>
      <c r="W47" s="12">
        <f t="shared" si="35"/>
        <v>71651580.813897207</v>
      </c>
      <c r="X47" s="12">
        <f t="shared" si="35"/>
        <v>70941757.303205356</v>
      </c>
      <c r="Y47" s="12">
        <f t="shared" si="35"/>
        <v>69979274.097804487</v>
      </c>
      <c r="Z47" s="12">
        <f t="shared" si="35"/>
        <v>66912149.190534048</v>
      </c>
      <c r="AA47" s="12">
        <f t="shared" si="35"/>
        <v>66418312.458415493</v>
      </c>
      <c r="AB47" s="12">
        <f t="shared" si="35"/>
        <v>56653198.296924137</v>
      </c>
      <c r="AC47" s="12">
        <f t="shared" si="35"/>
        <v>57645627.6506017</v>
      </c>
    </row>
    <row r="48" spans="2:29">
      <c r="B48" s="13" t="s">
        <v>30</v>
      </c>
      <c r="C48" s="2" t="s">
        <v>31</v>
      </c>
      <c r="D48" s="2" t="s">
        <v>32</v>
      </c>
      <c r="E48" s="2" t="s">
        <v>33</v>
      </c>
      <c r="F48" s="2" t="s">
        <v>34</v>
      </c>
      <c r="G48" s="2" t="s">
        <v>35</v>
      </c>
      <c r="H48" s="2" t="s">
        <v>36</v>
      </c>
      <c r="I48" s="2" t="s">
        <v>37</v>
      </c>
      <c r="J48" s="2" t="s">
        <v>38</v>
      </c>
      <c r="K48" s="2" t="s">
        <v>39</v>
      </c>
      <c r="L48" s="2" t="s">
        <v>40</v>
      </c>
      <c r="M48" s="2" t="s">
        <v>41</v>
      </c>
      <c r="R48" s="13" t="s">
        <v>30</v>
      </c>
      <c r="S48" s="2" t="s">
        <v>31</v>
      </c>
      <c r="T48" s="2" t="s">
        <v>32</v>
      </c>
      <c r="U48" s="2" t="s">
        <v>33</v>
      </c>
      <c r="V48" s="2" t="s">
        <v>34</v>
      </c>
      <c r="W48" s="2" t="s">
        <v>35</v>
      </c>
      <c r="X48" s="2" t="s">
        <v>36</v>
      </c>
      <c r="Y48" s="2" t="s">
        <v>37</v>
      </c>
      <c r="Z48" s="2" t="s">
        <v>38</v>
      </c>
      <c r="AA48" s="2" t="s">
        <v>39</v>
      </c>
      <c r="AB48" s="2" t="s">
        <v>40</v>
      </c>
      <c r="AC48" s="2" t="s">
        <v>41</v>
      </c>
    </row>
    <row r="49" spans="2:29">
      <c r="B49" s="14" t="s">
        <v>42</v>
      </c>
      <c r="C49" s="15">
        <f t="shared" ref="C49:M49" si="36">C47/C43</f>
        <v>537.41984853499946</v>
      </c>
      <c r="D49" s="15">
        <f t="shared" si="36"/>
        <v>507.21676939456091</v>
      </c>
      <c r="E49" s="15">
        <f t="shared" si="36"/>
        <v>509.61295116809202</v>
      </c>
      <c r="F49" s="15">
        <f t="shared" si="36"/>
        <v>503.25972296853536</v>
      </c>
      <c r="G49" s="15">
        <f t="shared" si="36"/>
        <v>490.67139018818267</v>
      </c>
      <c r="H49" s="15">
        <f t="shared" si="36"/>
        <v>486.86326916210561</v>
      </c>
      <c r="I49" s="15">
        <f t="shared" si="36"/>
        <v>479.1632060632387</v>
      </c>
      <c r="J49" s="15">
        <f t="shared" si="36"/>
        <v>459.80039039614888</v>
      </c>
      <c r="K49" s="15">
        <f t="shared" si="36"/>
        <v>454.47515726527303</v>
      </c>
      <c r="L49" s="15">
        <f t="shared" si="36"/>
        <v>391.36642010134301</v>
      </c>
      <c r="M49" s="15">
        <f t="shared" si="36"/>
        <v>393.68075534058181</v>
      </c>
      <c r="R49" s="14" t="s">
        <v>42</v>
      </c>
      <c r="S49" s="15">
        <f t="shared" ref="S49:AC49" si="37">S47/S43</f>
        <v>776.23218328184157</v>
      </c>
      <c r="T49" s="15">
        <f t="shared" si="37"/>
        <v>738.08251825131197</v>
      </c>
      <c r="U49" s="15">
        <f t="shared" si="37"/>
        <v>742.57854888684199</v>
      </c>
      <c r="V49" s="15">
        <f t="shared" si="37"/>
        <v>732.97402934069066</v>
      </c>
      <c r="W49" s="15">
        <f t="shared" si="37"/>
        <v>716.51580813897203</v>
      </c>
      <c r="X49" s="15">
        <f t="shared" si="37"/>
        <v>709.41757303205361</v>
      </c>
      <c r="Y49" s="15">
        <f t="shared" si="37"/>
        <v>699.79274097804489</v>
      </c>
      <c r="Z49" s="15">
        <f t="shared" si="37"/>
        <v>669.12149190534046</v>
      </c>
      <c r="AA49" s="15">
        <f t="shared" si="37"/>
        <v>664.18312458415494</v>
      </c>
      <c r="AB49" s="15">
        <f t="shared" si="37"/>
        <v>566.53198296924131</v>
      </c>
      <c r="AC49" s="15">
        <f t="shared" si="37"/>
        <v>576.45627650601705</v>
      </c>
    </row>
    <row r="50" spans="2:29">
      <c r="B50" s="14" t="s">
        <v>43</v>
      </c>
      <c r="C50" s="16">
        <f t="shared" ref="C50:M50" si="38">C49-1.96*(C49/SQRT(C44))</f>
        <v>531.22970827595077</v>
      </c>
      <c r="D50" s="16">
        <f t="shared" si="38"/>
        <v>501.26540635768038</v>
      </c>
      <c r="E50" s="16">
        <f t="shared" si="38"/>
        <v>503.68027509263845</v>
      </c>
      <c r="F50" s="16">
        <f t="shared" si="38"/>
        <v>497.40276424910718</v>
      </c>
      <c r="G50" s="16">
        <f t="shared" si="38"/>
        <v>484.93294641941452</v>
      </c>
      <c r="H50" s="16">
        <f t="shared" si="38"/>
        <v>481.1798741537965</v>
      </c>
      <c r="I50" s="16">
        <f t="shared" si="38"/>
        <v>473.54774349269343</v>
      </c>
      <c r="J50" s="16">
        <f t="shared" si="38"/>
        <v>454.32724960609704</v>
      </c>
      <c r="K50" s="16">
        <f t="shared" si="38"/>
        <v>449.06000904187545</v>
      </c>
      <c r="L50" s="16">
        <f t="shared" si="38"/>
        <v>386.35358664180603</v>
      </c>
      <c r="M50" s="16">
        <f t="shared" si="38"/>
        <v>388.66477092698113</v>
      </c>
      <c r="R50" s="14" t="s">
        <v>43</v>
      </c>
      <c r="S50" s="16">
        <f t="shared" ref="S50:AC50" si="39">S49-1.96*(S49/SQRT(S44))</f>
        <v>767.29134103122408</v>
      </c>
      <c r="T50" s="16">
        <f t="shared" si="39"/>
        <v>729.42232150243126</v>
      </c>
      <c r="U50" s="16">
        <f t="shared" si="39"/>
        <v>733.93379607781674</v>
      </c>
      <c r="V50" s="16">
        <f t="shared" si="39"/>
        <v>724.44364545274789</v>
      </c>
      <c r="W50" s="16">
        <f t="shared" si="39"/>
        <v>708.13609463486489</v>
      </c>
      <c r="X50" s="16">
        <f t="shared" si="39"/>
        <v>701.13619189538235</v>
      </c>
      <c r="Y50" s="16">
        <f t="shared" si="39"/>
        <v>691.59165230016572</v>
      </c>
      <c r="Z50" s="16">
        <f t="shared" si="39"/>
        <v>661.15673979259816</v>
      </c>
      <c r="AA50" s="16">
        <f t="shared" si="39"/>
        <v>656.26927052721419</v>
      </c>
      <c r="AB50" s="16">
        <f t="shared" si="39"/>
        <v>559.27553393769006</v>
      </c>
      <c r="AC50" s="16">
        <f t="shared" si="39"/>
        <v>569.11150372032432</v>
      </c>
    </row>
    <row r="51" spans="2:29">
      <c r="B51" s="14" t="s">
        <v>44</v>
      </c>
      <c r="C51" s="16">
        <f t="shared" ref="C51:M51" si="40">C49+1.96*(C49/SQRT(C44))</f>
        <v>543.60998879404815</v>
      </c>
      <c r="D51" s="16">
        <f t="shared" si="40"/>
        <v>513.16813243144145</v>
      </c>
      <c r="E51" s="16">
        <f t="shared" si="40"/>
        <v>515.5456272435456</v>
      </c>
      <c r="F51" s="16">
        <f t="shared" si="40"/>
        <v>509.11668168796353</v>
      </c>
      <c r="G51" s="16">
        <f t="shared" si="40"/>
        <v>496.40983395695082</v>
      </c>
      <c r="H51" s="16">
        <f t="shared" si="40"/>
        <v>492.54666417041472</v>
      </c>
      <c r="I51" s="16">
        <f t="shared" si="40"/>
        <v>484.77866863378398</v>
      </c>
      <c r="J51" s="16">
        <f t="shared" si="40"/>
        <v>465.27353118620073</v>
      </c>
      <c r="K51" s="16">
        <f t="shared" si="40"/>
        <v>459.89030548867061</v>
      </c>
      <c r="L51" s="16">
        <f t="shared" si="40"/>
        <v>396.37925356087999</v>
      </c>
      <c r="M51" s="16">
        <f t="shared" si="40"/>
        <v>398.69673975418249</v>
      </c>
      <c r="R51" s="14" t="s">
        <v>44</v>
      </c>
      <c r="S51" s="16">
        <f t="shared" ref="S51:AC51" si="41">S49+1.96*(S49/SQRT(S44))</f>
        <v>785.17302553245906</v>
      </c>
      <c r="T51" s="16">
        <f t="shared" si="41"/>
        <v>746.74271500019267</v>
      </c>
      <c r="U51" s="16">
        <f t="shared" si="41"/>
        <v>751.22330169586724</v>
      </c>
      <c r="V51" s="16">
        <f t="shared" si="41"/>
        <v>741.50441322863344</v>
      </c>
      <c r="W51" s="16">
        <f t="shared" si="41"/>
        <v>724.89552164307918</v>
      </c>
      <c r="X51" s="16">
        <f t="shared" si="41"/>
        <v>717.69895416872487</v>
      </c>
      <c r="Y51" s="16">
        <f t="shared" si="41"/>
        <v>707.99382965592406</v>
      </c>
      <c r="Z51" s="16">
        <f t="shared" si="41"/>
        <v>677.08624401808277</v>
      </c>
      <c r="AA51" s="16">
        <f t="shared" si="41"/>
        <v>672.09697864109569</v>
      </c>
      <c r="AB51" s="16">
        <f t="shared" si="41"/>
        <v>573.78843200079257</v>
      </c>
      <c r="AC51" s="16">
        <f t="shared" si="41"/>
        <v>583.80104929170977</v>
      </c>
    </row>
  </sheetData>
  <pageMargins left="0.7" right="0.7" top="0.75" bottom="0.75" header="0.3" footer="0.3"/>
  <pageSetup paperSize="9" orientation="portrait" r:id="rId1"/>
  <headerFooter>
    <oddHeader>&amp;L&amp;"Calibri"&amp;12&amp;K8E6A00Confidential&amp;1#</oddHeader>
  </headerFooter>
  <drawing r:id="rId2"/>
  <tableParts count="2"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 Table 1 </vt:lpstr>
      <vt:lpstr>Sup Table 2</vt:lpstr>
      <vt:lpstr>SUP Table 3</vt:lpstr>
      <vt:lpstr>SUP 4 STAND INC&amp;MORT ESP1976</vt:lpstr>
      <vt:lpstr>SUP 5 STAND INC&amp;MORT ESP2013</vt:lpstr>
      <vt:lpstr>EU összevetés Férfi 2018</vt:lpstr>
      <vt:lpstr>EU összevetés Nő 2018</vt:lpstr>
      <vt:lpstr>Incidence_Male_1.1</vt:lpstr>
      <vt:lpstr>Incidence_Male_1.2C</vt:lpstr>
      <vt:lpstr>Incidence_Total_1.2C</vt:lpstr>
      <vt:lpstr>Incidence_Female_1.1</vt:lpstr>
      <vt:lpstr>Incidence_Female_1.2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yöngyösi, Eszter</dc:creator>
  <cp:keywords/>
  <dc:description/>
  <cp:lastModifiedBy>Kiss, Zoltan Hungary</cp:lastModifiedBy>
  <cp:revision/>
  <dcterms:created xsi:type="dcterms:W3CDTF">2023-04-18T09:21:41Z</dcterms:created>
  <dcterms:modified xsi:type="dcterms:W3CDTF">2024-07-12T08:29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c56a699-e9bd-437a-8412-901342082749_Enabled">
    <vt:lpwstr>true</vt:lpwstr>
  </property>
  <property fmtid="{D5CDD505-2E9C-101B-9397-08002B2CF9AE}" pid="3" name="MSIP_Label_2c56a699-e9bd-437a-8412-901342082749_SetDate">
    <vt:lpwstr>2023-04-18T09:57:34Z</vt:lpwstr>
  </property>
  <property fmtid="{D5CDD505-2E9C-101B-9397-08002B2CF9AE}" pid="4" name="MSIP_Label_2c56a699-e9bd-437a-8412-901342082749_Method">
    <vt:lpwstr>Privileged</vt:lpwstr>
  </property>
  <property fmtid="{D5CDD505-2E9C-101B-9397-08002B2CF9AE}" pid="5" name="MSIP_Label_2c56a699-e9bd-437a-8412-901342082749_Name">
    <vt:lpwstr>2c56a699-e9bd-437a-8412-901342082749</vt:lpwstr>
  </property>
  <property fmtid="{D5CDD505-2E9C-101B-9397-08002B2CF9AE}" pid="6" name="MSIP_Label_2c56a699-e9bd-437a-8412-901342082749_SiteId">
    <vt:lpwstr>a00de4ec-48a8-43a6-be74-e31274e2060d</vt:lpwstr>
  </property>
  <property fmtid="{D5CDD505-2E9C-101B-9397-08002B2CF9AE}" pid="7" name="MSIP_Label_2c56a699-e9bd-437a-8412-901342082749_ActionId">
    <vt:lpwstr>5fbd9e63-4ae7-43d0-aa84-ee3ac47f0090</vt:lpwstr>
  </property>
  <property fmtid="{D5CDD505-2E9C-101B-9397-08002B2CF9AE}" pid="8" name="MSIP_Label_2c56a699-e9bd-437a-8412-901342082749_ContentBits">
    <vt:lpwstr>1</vt:lpwstr>
  </property>
  <property fmtid="{D5CDD505-2E9C-101B-9397-08002B2CF9AE}" pid="9" name="MerckAIPLabel">
    <vt:lpwstr>Confidential</vt:lpwstr>
  </property>
  <property fmtid="{D5CDD505-2E9C-101B-9397-08002B2CF9AE}" pid="10" name="MerckAIPDataExchange">
    <vt:lpwstr>!MRKMIP@Confidential</vt:lpwstr>
  </property>
  <property fmtid="{D5CDD505-2E9C-101B-9397-08002B2CF9AE}" pid="11" name="_NewReviewCycle">
    <vt:lpwstr/>
  </property>
  <property fmtid="{D5CDD505-2E9C-101B-9397-08002B2CF9AE}" pid="12" name="_AdHocReviewCycleID">
    <vt:i4>1943108520</vt:i4>
  </property>
  <property fmtid="{D5CDD505-2E9C-101B-9397-08002B2CF9AE}" pid="13" name="_EmailSubject">
    <vt:lpwstr>CONCORD EPI cikk ábrák Lancet és eClinical Medicine</vt:lpwstr>
  </property>
  <property fmtid="{D5CDD505-2E9C-101B-9397-08002B2CF9AE}" pid="14" name="_AuthorEmail">
    <vt:lpwstr>zoltan_kiss2@merck.com</vt:lpwstr>
  </property>
  <property fmtid="{D5CDD505-2E9C-101B-9397-08002B2CF9AE}" pid="15" name="_AuthorEmailDisplayName">
    <vt:lpwstr>Kiss, Zoltan Hungary</vt:lpwstr>
  </property>
  <property fmtid="{D5CDD505-2E9C-101B-9397-08002B2CF9AE}" pid="16" name="_PreviousAdHocReviewCycleID">
    <vt:i4>1592617433</vt:i4>
  </property>
  <property fmtid="{D5CDD505-2E9C-101B-9397-08002B2CF9AE}" pid="17" name="_ReviewingToolsShownOnce">
    <vt:lpwstr/>
  </property>
</Properties>
</file>